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04" firstSheet="0" activeTab="0"/>
  </bookViews>
  <sheets>
    <sheet name="AmtB" sheetId="1" state="visible" r:id="rId2"/>
    <sheet name="AFILMV" sheetId="2" state="visible" r:id="rId3"/>
    <sheet name="DE" sheetId="3" state="visible" r:id="rId4"/>
    <sheet name="DEK" sheetId="4" state="visible" r:id="rId5"/>
    <sheet name="DK" sheetId="5" state="visible" r:id="rId6"/>
    <sheet name="FLMWY" sheetId="6" state="visible" r:id="rId7"/>
    <sheet name="FLWYAEQ" sheetId="7" state="visible" r:id="rId8"/>
    <sheet name="KR" sheetId="8" state="visible" r:id="rId9"/>
    <sheet name="KRFYW" sheetId="9" state="visible" r:id="rId10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2" uniqueCount="51">
  <si>
    <t xml:space="preserve">Protein sequence</t>
  </si>
  <si>
    <t xml:space="preserve">&gt;gi|723800217|emb|CEI59458.1| ammonium transporter NrgA [Bacillus subtilis]</t>
  </si>
  <si>
    <t xml:space="preserve">MQMGDTVFMFFCALLVWLMTPGLALFYGGMVKSKNVLSTAMHSFSSIAIVSIVWVLFGYTLAFAPGNSIIGGLEWAGLKGVGFDPGDYSDTIPHSLFMMFQMTFAVLTTAIISGAFAERMRFGAFLLFSVLWASLVYTPVAHWVWGGGWIGQLGALDFAGGNVVHISSGVAGLVLAIVLGKRKDGTASSPHNLIYTFLGGALIWFGWFGFNVGSALTLDGVAMYAFINTNTAAAAGIAGWILVEWIINKKPTMLGAVSGAIAGLVAITPAAGFVTPFASIIIGIIGGAVCFWGVFSLKKKFGYDDALDAFGLHGIGGTWGGIATGLFATTSVNSAGADGLFYGDASLIWKQIVAIAATYVFVFIVTFVIIKIVSLFLPLRATEEEESLGLDLTMHGEKAYQDSM</t>
  </si>
  <si>
    <t xml:space="preserve">AFILMV</t>
  </si>
  <si>
    <t xml:space="preserve">DE</t>
  </si>
  <si>
    <t xml:space="preserve">DEK</t>
  </si>
  <si>
    <t xml:space="preserve">DK</t>
  </si>
  <si>
    <t xml:space="preserve">FLMWY</t>
  </si>
  <si>
    <t xml:space="preserve">FLWYAEQ</t>
  </si>
  <si>
    <t xml:space="preserve">KR</t>
  </si>
  <si>
    <t xml:space="preserve">KRFYW</t>
  </si>
  <si>
    <t xml:space="preserve">Kstat</t>
  </si>
  <si>
    <t xml:space="preserve">1. Localization: Cytosolic (&lt;0.29) or Membrane (&gt;0.29)?</t>
  </si>
  <si>
    <t xml:space="preserve">Step 1 (initial)</t>
  </si>
  <si>
    <t xml:space="preserve">Step 2 (confirmation)</t>
  </si>
  <si>
    <t xml:space="preserve">Step 3 (confirmation)</t>
  </si>
  <si>
    <t xml:space="preserve">Step 4 (confirmation)</t>
  </si>
  <si>
    <t xml:space="preserve">(model coefficients in Suppl. 2, section 2.2.1.1)</t>
  </si>
  <si>
    <t xml:space="preserve">z</t>
  </si>
  <si>
    <t xml:space="preserve">p</t>
  </si>
  <si>
    <t xml:space="preserve">Θ</t>
  </si>
  <si>
    <t xml:space="preserve">&gt;0.29 → Membrane</t>
  </si>
  <si>
    <t xml:space="preserve">2. Membrane: Monotopic (&lt; 0.63) or Transmembrane (&gt; 0.63)?</t>
  </si>
  <si>
    <t xml:space="preserve">(model coefficients in Suppl. 2, section 2.2.1.2)</t>
  </si>
  <si>
    <t xml:space="preserve">&gt;0.63 → Transmembrane</t>
  </si>
  <si>
    <t xml:space="preserve">3. Transmembrane: Single-pass (&lt;0.7) or Multi-pass (&gt;0.7)?</t>
  </si>
  <si>
    <t xml:space="preserve">(model coefficients in Suppl. 2, section 2.2.1.3)</t>
  </si>
  <si>
    <t xml:space="preserve">&gt;0.7 → Multi-pass</t>
  </si>
  <si>
    <t xml:space="preserve">4. Transmembrane: Beta-sheet (&lt;0.5) or Alpha-helix (&gt;0.5)?</t>
  </si>
  <si>
    <t xml:space="preserve">(model coefficients in Suppl. 2, section 2.1.3)</t>
  </si>
  <si>
    <t xml:space="preserve">&gt;0.5 → alpha</t>
  </si>
  <si>
    <t xml:space="preserve">5. Host organism: Proteobacteria (&lt; 0.41) or Firmicute (&gt;0.41)?</t>
  </si>
  <si>
    <t xml:space="preserve">(model coefficients in Suppl. 2, section 2.2.2.3)</t>
  </si>
  <si>
    <t xml:space="preserve">&gt;0.41 → Firmicute</t>
  </si>
  <si>
    <t xml:space="preserve">6. Functional role: Transporters (&lt;0.33) vs Sensors (&gt;0.33)?</t>
  </si>
  <si>
    <t xml:space="preserve">Step 1 (single)</t>
  </si>
  <si>
    <t xml:space="preserve">(model coefficients in Suppl. 2, section 2.3.4)</t>
  </si>
  <si>
    <t xml:space="preserve">&lt;0.33 → Transporter</t>
  </si>
  <si>
    <t xml:space="preserve">Number of cleavage fragments</t>
  </si>
  <si>
    <t xml:space="preserve">Average fragment mass M</t>
  </si>
  <si>
    <t xml:space="preserve">Max exceedance probability Kstat</t>
  </si>
  <si>
    <t xml:space="preserve">Index</t>
  </si>
  <si>
    <r>
      <rPr>
        <sz val="10"/>
        <rFont val="Arial"/>
        <family val="2"/>
        <charset val="1"/>
      </rPr>
      <t xml:space="preserve">Sorted list of post-cleavage masses</t>
    </r>
    <r>
      <rPr>
        <i val="true"/>
        <sz val="10"/>
        <rFont val="Arial"/>
        <family val="2"/>
        <charset val="1"/>
      </rPr>
      <t xml:space="preserve">m</t>
    </r>
  </si>
  <si>
    <t xml:space="preserve">m / M</t>
  </si>
  <si>
    <t xml:space="preserve">R_obs</t>
  </si>
  <si>
    <t xml:space="preserve">R_nul</t>
  </si>
  <si>
    <t xml:space="preserve">R_obs - R_nul</t>
  </si>
  <si>
    <t xml:space="preserve">http://web.expasy.org/peptide_mass/</t>
  </si>
  <si>
    <t xml:space="preserve">normalized</t>
  </si>
  <si>
    <t xml:space="preserve">R (m / M)</t>
  </si>
  <si>
    <r>
      <rPr>
        <sz val="10"/>
        <rFont val="Arial"/>
        <family val="2"/>
        <charset val="204"/>
      </rPr>
      <t xml:space="preserve">exp</t>
    </r>
    <r>
      <rPr>
        <i val="true"/>
        <sz val="10"/>
        <rFont val="Arial"/>
        <family val="2"/>
        <charset val="204"/>
      </rPr>
      <t xml:space="preserve">(-m / M)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sz val="10"/>
      <name val="Arial"/>
      <family val="2"/>
      <charset val="204"/>
    </font>
    <font>
      <i val="true"/>
      <sz val="10"/>
      <name val="Arial"/>
      <family val="2"/>
      <charset val="1"/>
    </font>
    <font>
      <i val="true"/>
      <sz val="10"/>
      <name val="Arial"/>
      <family val="2"/>
      <charset val="204"/>
    </font>
    <font>
      <sz val="10"/>
      <name val="Arial"/>
      <family val="2"/>
      <charset val="204"/>
    </font>
  </fonts>
  <fills count="5">
    <fill>
      <patternFill patternType="none"/>
    </fill>
    <fill>
      <patternFill patternType="gray125"/>
    </fill>
    <fill>
      <patternFill patternType="solid">
        <fgColor rgb="FF008000"/>
        <bgColor rgb="FF008080"/>
      </patternFill>
    </fill>
    <fill>
      <patternFill patternType="solid">
        <fgColor rgb="FFFFFF00"/>
        <bgColor rgb="FFFFFF00"/>
      </patternFill>
    </fill>
    <fill>
      <patternFill patternType="solid">
        <fgColor rgb="FFFF6600"/>
        <bgColor rgb="FFFF99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5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60.85"/>
    <col collapsed="false" customWidth="true" hidden="false" outlineLevel="0" max="2" min="2" style="0" width="2.7"/>
    <col collapsed="false" customWidth="true" hidden="false" outlineLevel="0" max="3" min="3" style="0" width="15.85"/>
    <col collapsed="false" customWidth="true" hidden="false" outlineLevel="0" max="4" min="4" style="0" width="18.99"/>
    <col collapsed="false" customWidth="true" hidden="false" outlineLevel="0" max="5" min="5" style="0" width="22.7"/>
    <col collapsed="false" customWidth="true" hidden="false" outlineLevel="0" max="6" min="6" style="0" width="22.85"/>
    <col collapsed="false" customWidth="true" hidden="false" outlineLevel="0" max="8" min="7" style="0" width="18.99"/>
    <col collapsed="false" customWidth="true" hidden="false" outlineLevel="0" max="10" min="9" style="0" width="18.7"/>
  </cols>
  <sheetData>
    <row r="1" customFormat="false" ht="12.75" hidden="false" customHeight="false" outlineLevel="0" collapsed="false">
      <c r="A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s="1" customFormat="true" ht="12.75" hidden="false" customHeight="false" outlineLevel="0" collapsed="false"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H4" s="1" t="s">
        <v>8</v>
      </c>
      <c r="I4" s="1" t="s">
        <v>9</v>
      </c>
      <c r="J4" s="1" t="s">
        <v>10</v>
      </c>
    </row>
    <row r="5" s="2" customFormat="true" ht="12.75" hidden="false" customHeight="false" outlineLevel="0" collapsed="false">
      <c r="A5" s="2" t="s">
        <v>11</v>
      </c>
      <c r="C5" s="2" t="n">
        <f aca="false">AFILMV!C8</f>
        <v>0.239958288998485</v>
      </c>
      <c r="D5" s="2" t="n">
        <f aca="false">DE!C8</f>
        <v>0.182813291060827</v>
      </c>
      <c r="E5" s="2" t="n">
        <f aca="false">DEK!C8</f>
        <v>0.161920177778807</v>
      </c>
      <c r="F5" s="2" t="n">
        <f aca="false">DK!C8</f>
        <v>0.155283297279995</v>
      </c>
      <c r="G5" s="2" t="n">
        <f aca="false">FLMWY!C8</f>
        <v>0.164760124283275</v>
      </c>
      <c r="H5" s="2" t="n">
        <f aca="false">FLWYAEQ!C8</f>
        <v>0.205469707110494</v>
      </c>
      <c r="I5" s="2" t="n">
        <f aca="false">KR!C8</f>
        <v>0.205283813389066</v>
      </c>
      <c r="J5" s="2" t="n">
        <f aca="false">KRFYW!C8</f>
        <v>0.149175796919627</v>
      </c>
    </row>
    <row r="7" s="4" customFormat="true" ht="12.75" hidden="false" customHeight="false" outlineLevel="0" collapsed="false">
      <c r="A7" s="3" t="s">
        <v>12</v>
      </c>
      <c r="B7" s="3"/>
      <c r="C7" s="3"/>
      <c r="D7" s="3"/>
      <c r="E7" s="3" t="s">
        <v>13</v>
      </c>
      <c r="G7" s="5" t="s">
        <v>14</v>
      </c>
      <c r="I7" s="5" t="s">
        <v>15</v>
      </c>
      <c r="J7" s="5" t="s">
        <v>16</v>
      </c>
    </row>
    <row r="8" s="4" customFormat="true" ht="12.75" hidden="false" customHeight="false" outlineLevel="0" collapsed="false">
      <c r="A8" s="3" t="s">
        <v>17</v>
      </c>
      <c r="B8" s="6" t="s">
        <v>18</v>
      </c>
      <c r="C8" s="3"/>
      <c r="D8" s="3"/>
      <c r="E8" s="3" t="n">
        <f aca="false">4.862-29.934*E5</f>
        <v>0.0150813983692055</v>
      </c>
      <c r="G8" s="5" t="n">
        <f aca="false">0.985-28.542*E5+16.261*G5</f>
        <v>-0.957361333192358</v>
      </c>
      <c r="I8" s="5" t="n">
        <f aca="false">1.758-25.293*E5+15.208*G5-7.243*I5</f>
        <v>-1.31864574683631</v>
      </c>
      <c r="J8" s="5" t="n">
        <f aca="false">0.941-26.279*E5+10.58*G5-13.732*I5+12.848*J5</f>
        <v>-2.47328492356748</v>
      </c>
    </row>
    <row r="9" s="4" customFormat="true" ht="12.75" hidden="false" customHeight="false" outlineLevel="0" collapsed="false">
      <c r="B9" s="6" t="s">
        <v>19</v>
      </c>
      <c r="C9" s="3"/>
      <c r="D9" s="3"/>
      <c r="E9" s="3" t="n">
        <f aca="false">1/(1+EXP(-E8))</f>
        <v>0.503770278130539</v>
      </c>
      <c r="G9" s="5" t="n">
        <f aca="false">1/(1+EXP(-G8))</f>
        <v>0.277406810843718</v>
      </c>
      <c r="I9" s="5" t="n">
        <f aca="false">1/(1+EXP(-I8))</f>
        <v>0.211043694151322</v>
      </c>
      <c r="J9" s="5" t="n">
        <f aca="false">1/(1+EXP(-J8))</f>
        <v>0.0777523563895941</v>
      </c>
    </row>
    <row r="10" s="4" customFormat="true" ht="12.75" hidden="false" customHeight="false" outlineLevel="0" collapsed="false">
      <c r="B10" s="6" t="s">
        <v>20</v>
      </c>
      <c r="C10" s="3"/>
      <c r="D10" s="3"/>
      <c r="E10" s="3" t="s">
        <v>21</v>
      </c>
      <c r="G10" s="5" t="s">
        <v>21</v>
      </c>
      <c r="I10" s="5" t="s">
        <v>21</v>
      </c>
      <c r="J10" s="5" t="s">
        <v>21</v>
      </c>
    </row>
    <row r="12" s="3" customFormat="true" ht="12.75" hidden="false" customHeight="false" outlineLevel="0" collapsed="false">
      <c r="A12" s="3" t="s">
        <v>22</v>
      </c>
      <c r="E12" s="3" t="s">
        <v>13</v>
      </c>
      <c r="F12" s="3" t="s">
        <v>14</v>
      </c>
    </row>
    <row r="13" s="4" customFormat="true" ht="12.75" hidden="false" customHeight="false" outlineLevel="0" collapsed="false">
      <c r="A13" s="3" t="s">
        <v>23</v>
      </c>
      <c r="B13" s="6" t="s">
        <v>18</v>
      </c>
      <c r="C13" s="3"/>
      <c r="D13" s="3"/>
      <c r="E13" s="4" t="n">
        <f aca="false">3.167-13.657*E5</f>
        <v>0.955656132074839</v>
      </c>
      <c r="F13" s="4" t="n">
        <f aca="false">2.456-30.16*E5+26.111*F5</f>
        <v>1.62708961346915</v>
      </c>
    </row>
    <row r="14" s="4" customFormat="true" ht="12.75" hidden="false" customHeight="false" outlineLevel="0" collapsed="false">
      <c r="B14" s="6" t="s">
        <v>19</v>
      </c>
      <c r="C14" s="3"/>
      <c r="D14" s="3"/>
      <c r="E14" s="3" t="n">
        <f aca="false">1/(1+EXP(-E13))</f>
        <v>0.722251248011388</v>
      </c>
      <c r="F14" s="3" t="n">
        <f aca="false">1/(1+EXP(-F13))</f>
        <v>0.835770554826063</v>
      </c>
      <c r="G14" s="3"/>
    </row>
    <row r="15" s="4" customFormat="true" ht="12.75" hidden="false" customHeight="false" outlineLevel="0" collapsed="false">
      <c r="B15" s="6" t="s">
        <v>20</v>
      </c>
      <c r="C15" s="3"/>
      <c r="D15" s="3"/>
      <c r="E15" s="3" t="s">
        <v>24</v>
      </c>
      <c r="F15" s="3" t="s">
        <v>24</v>
      </c>
    </row>
    <row r="17" s="7" customFormat="true" ht="12.75" hidden="false" customHeight="false" outlineLevel="0" collapsed="false">
      <c r="A17" s="7" t="s">
        <v>25</v>
      </c>
      <c r="C17" s="7" t="s">
        <v>16</v>
      </c>
      <c r="E17" s="7" t="s">
        <v>14</v>
      </c>
      <c r="G17" s="7" t="s">
        <v>13</v>
      </c>
      <c r="I17" s="7" t="s">
        <v>15</v>
      </c>
    </row>
    <row r="18" s="9" customFormat="true" ht="12.75" hidden="false" customHeight="false" outlineLevel="0" collapsed="false">
      <c r="A18" s="7" t="s">
        <v>26</v>
      </c>
      <c r="B18" s="8" t="s">
        <v>18</v>
      </c>
      <c r="C18" s="7" t="n">
        <f aca="false">-4.895+16.36*C5-14.512*E5+24.589*G5-9.609*I5</f>
        <v>-1.2403534787649</v>
      </c>
      <c r="E18" s="7" t="n">
        <f aca="false">-3.07+31.269*G5-18.686*E5</f>
        <v>-0.943756115761045</v>
      </c>
      <c r="G18" s="7" t="n">
        <f aca="false">-7.024+34.51*G5</f>
        <v>-1.33812811098417</v>
      </c>
      <c r="I18" s="7" t="n">
        <f aca="false">-2.076-15.336*E5+30.302*G5-9.176*I5</f>
        <v>-1.45033083204204</v>
      </c>
    </row>
    <row r="19" s="9" customFormat="true" ht="12.75" hidden="false" customHeight="false" outlineLevel="0" collapsed="false">
      <c r="B19" s="8" t="s">
        <v>19</v>
      </c>
      <c r="C19" s="7" t="n">
        <f aca="false">1/(1+EXP(-C18))</f>
        <v>0.224374463628894</v>
      </c>
      <c r="E19" s="7" t="n">
        <f aca="false">1/(1+EXP(-E18))</f>
        <v>0.280142249477314</v>
      </c>
      <c r="G19" s="7" t="n">
        <f aca="false">1/(1+EXP(-G18))</f>
        <v>0.20781805856622</v>
      </c>
      <c r="I19" s="7" t="n">
        <f aca="false">1/(1+EXP(-I18))</f>
        <v>0.189950655864507</v>
      </c>
    </row>
    <row r="20" s="9" customFormat="true" ht="12.75" hidden="false" customHeight="false" outlineLevel="0" collapsed="false">
      <c r="B20" s="8" t="s">
        <v>20</v>
      </c>
      <c r="C20" s="7" t="s">
        <v>27</v>
      </c>
      <c r="E20" s="7" t="s">
        <v>27</v>
      </c>
      <c r="G20" s="7" t="s">
        <v>27</v>
      </c>
      <c r="I20" s="7" t="s">
        <v>27</v>
      </c>
    </row>
    <row r="22" s="3" customFormat="true" ht="12.75" hidden="false" customHeight="false" outlineLevel="0" collapsed="false">
      <c r="A22" s="3" t="s">
        <v>28</v>
      </c>
      <c r="C22" s="3" t="s">
        <v>13</v>
      </c>
      <c r="D22" s="3" t="s">
        <v>14</v>
      </c>
    </row>
    <row r="23" s="4" customFormat="true" ht="12.75" hidden="false" customHeight="false" outlineLevel="0" collapsed="false">
      <c r="A23" s="3" t="s">
        <v>29</v>
      </c>
      <c r="B23" s="6" t="s">
        <v>18</v>
      </c>
      <c r="C23" s="3" t="n">
        <f aca="false">-9.566+41.917*C5</f>
        <v>0.492331599949511</v>
      </c>
      <c r="D23" s="3" t="n">
        <f aca="false">-7.844+40.646*C5-9.055*D5</f>
        <v>0.253970264076648</v>
      </c>
    </row>
    <row r="24" s="4" customFormat="true" ht="12.75" hidden="false" customHeight="false" outlineLevel="0" collapsed="false">
      <c r="B24" s="6" t="s">
        <v>19</v>
      </c>
      <c r="C24" s="3" t="n">
        <f aca="false">1/(1+EXP(-C23))</f>
        <v>0.620655543684961</v>
      </c>
      <c r="D24" s="3" t="n">
        <f aca="false">1/(1+EXP(-D23))</f>
        <v>0.563153475735987</v>
      </c>
      <c r="J24" s="3"/>
    </row>
    <row r="25" s="4" customFormat="true" ht="12.75" hidden="false" customHeight="false" outlineLevel="0" collapsed="false">
      <c r="B25" s="6" t="s">
        <v>20</v>
      </c>
      <c r="C25" s="3" t="s">
        <v>30</v>
      </c>
      <c r="D25" s="3" t="s">
        <v>30</v>
      </c>
    </row>
    <row r="27" s="3" customFormat="true" ht="12.75" hidden="false" customHeight="false" outlineLevel="0" collapsed="false">
      <c r="A27" s="3" t="s">
        <v>31</v>
      </c>
      <c r="C27" s="5" t="s">
        <v>13</v>
      </c>
      <c r="E27" s="3" t="s">
        <v>15</v>
      </c>
      <c r="G27" s="4"/>
      <c r="H27" s="3" t="s">
        <v>14</v>
      </c>
    </row>
    <row r="28" s="4" customFormat="true" ht="12.75" hidden="false" customHeight="false" outlineLevel="0" collapsed="false">
      <c r="A28" s="3" t="s">
        <v>32</v>
      </c>
      <c r="B28" s="6" t="s">
        <v>18</v>
      </c>
      <c r="C28" s="5" t="n">
        <f aca="false">-5.823+21.921*C5</f>
        <v>-0.562874346864203</v>
      </c>
      <c r="D28" s="3"/>
      <c r="E28" s="3" t="n">
        <f aca="false">-5.287+32.545*C5+12.485*E5-19.235*H5</f>
        <v>0.591806118753764</v>
      </c>
      <c r="F28" s="3"/>
      <c r="H28" s="3" t="n">
        <f aca="false">-0.643+25.525*C5-21.305*H5</f>
        <v>1.10440321669727</v>
      </c>
      <c r="I28" s="3"/>
    </row>
    <row r="29" s="4" customFormat="true" ht="12.75" hidden="false" customHeight="false" outlineLevel="0" collapsed="false">
      <c r="B29" s="6" t="s">
        <v>19</v>
      </c>
      <c r="C29" s="5" t="n">
        <f aca="false">1/(1+EXP(-C28))</f>
        <v>0.362882652519761</v>
      </c>
      <c r="E29" s="3" t="n">
        <f aca="false">1/(1+EXP(-E28))</f>
        <v>0.643779445814431</v>
      </c>
      <c r="G29" s="3"/>
      <c r="H29" s="3" t="n">
        <f aca="false">1/(1+EXP(-H28))</f>
        <v>0.751084226306396</v>
      </c>
      <c r="I29" s="3"/>
    </row>
    <row r="30" s="4" customFormat="true" ht="12.75" hidden="false" customHeight="false" outlineLevel="0" collapsed="false">
      <c r="B30" s="6" t="s">
        <v>20</v>
      </c>
      <c r="C30" s="5" t="s">
        <v>33</v>
      </c>
      <c r="E30" s="3" t="s">
        <v>33</v>
      </c>
      <c r="H30" s="3" t="s">
        <v>33</v>
      </c>
      <c r="I30" s="3"/>
    </row>
    <row r="32" s="3" customFormat="true" ht="12.75" hidden="false" customHeight="false" outlineLevel="0" collapsed="false">
      <c r="A32" s="3" t="s">
        <v>34</v>
      </c>
      <c r="J32" s="3" t="s">
        <v>35</v>
      </c>
    </row>
    <row r="33" s="4" customFormat="true" ht="12.75" hidden="false" customHeight="false" outlineLevel="0" collapsed="false">
      <c r="A33" s="3" t="s">
        <v>36</v>
      </c>
      <c r="B33" s="6" t="s">
        <v>18</v>
      </c>
      <c r="J33" s="3" t="n">
        <f aca="false">-8.85+33.441*J5</f>
        <v>-3.86141217521074</v>
      </c>
    </row>
    <row r="34" s="4" customFormat="true" ht="12.75" hidden="false" customHeight="false" outlineLevel="0" collapsed="false">
      <c r="B34" s="6" t="s">
        <v>19</v>
      </c>
      <c r="J34" s="3" t="n">
        <f aca="false">1/(1+EXP(-J33))</f>
        <v>0.0206047799150983</v>
      </c>
    </row>
    <row r="35" s="4" customFormat="true" ht="12.75" hidden="false" customHeight="false" outlineLevel="0" collapsed="false">
      <c r="B35" s="6" t="s">
        <v>20</v>
      </c>
      <c r="J35" s="3" t="s">
        <v>3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B13" activeCellId="0" sqref="B13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3.56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38</v>
      </c>
      <c r="C4" s="0" t="n">
        <f aca="false">COUNT(B13:B1012)</f>
        <v>897</v>
      </c>
    </row>
    <row r="6" customFormat="false" ht="12.75" hidden="false" customHeight="false" outlineLevel="0" collapsed="false">
      <c r="B6" s="0" t="s">
        <v>39</v>
      </c>
      <c r="C6" s="0" t="n">
        <f aca="false">AVERAGE(B13:B1012)</f>
        <v>897.141163322185</v>
      </c>
    </row>
    <row r="8" s="10" customFormat="true" ht="12.75" hidden="false" customHeight="false" outlineLevel="0" collapsed="false">
      <c r="B8" s="10" t="s">
        <v>40</v>
      </c>
      <c r="C8" s="10" t="n">
        <f aca="false">MAX(F13:F1011)</f>
        <v>0.239958288998485</v>
      </c>
    </row>
    <row r="10" customFormat="false" ht="12.75" hidden="false" customHeight="false" outlineLevel="0" collapsed="false">
      <c r="A10" s="0" t="s">
        <v>41</v>
      </c>
      <c r="B10" s="0" t="s">
        <v>42</v>
      </c>
      <c r="C10" s="11" t="s">
        <v>43</v>
      </c>
      <c r="D10" s="11" t="s">
        <v>44</v>
      </c>
      <c r="E10" s="11" t="s">
        <v>45</v>
      </c>
      <c r="F10" s="11" t="s">
        <v>46</v>
      </c>
    </row>
    <row r="11" customFormat="false" ht="12.75" hidden="false" customHeight="false" outlineLevel="0" collapsed="false">
      <c r="B11" s="0" t="s">
        <v>47</v>
      </c>
      <c r="C11" s="0" t="s">
        <v>48</v>
      </c>
      <c r="D11" s="11" t="s">
        <v>49</v>
      </c>
      <c r="E11" s="12" t="s">
        <v>50</v>
      </c>
      <c r="F11" s="11"/>
    </row>
    <row r="13" customFormat="false" ht="12.75" hidden="false" customHeight="false" outlineLevel="0" collapsed="false">
      <c r="A13" s="0" t="n">
        <v>1</v>
      </c>
      <c r="B13" s="13" t="n">
        <v>2823.0376</v>
      </c>
      <c r="C13" s="0" t="n">
        <f aca="false">B13/C$6</f>
        <v>3.14670390281287</v>
      </c>
      <c r="D13" s="0" t="n">
        <f aca="false">A13/C$4</f>
        <v>0.00111482720178372</v>
      </c>
      <c r="E13" s="0" t="n">
        <f aca="false">EXP(-C13)</f>
        <v>0.0429936046760857</v>
      </c>
      <c r="F13" s="0" t="n">
        <f aca="false">D13-E13</f>
        <v>-0.041878777474302</v>
      </c>
    </row>
    <row r="14" customFormat="false" ht="12.75" hidden="false" customHeight="false" outlineLevel="0" collapsed="false">
      <c r="A14" s="0" t="n">
        <f aca="false">A13+1</f>
        <v>2</v>
      </c>
      <c r="B14" s="13" t="n">
        <v>2688.9329</v>
      </c>
      <c r="C14" s="0" t="n">
        <f aca="false">B14/C$6</f>
        <v>2.99722385944556</v>
      </c>
      <c r="D14" s="0" t="n">
        <f aca="false">A14/C$4</f>
        <v>0.00222965440356745</v>
      </c>
      <c r="E14" s="0" t="n">
        <f aca="false">EXP(-C14)</f>
        <v>0.0499254762984893</v>
      </c>
      <c r="F14" s="0" t="n">
        <f aca="false">D14-E14</f>
        <v>-0.0476958218949218</v>
      </c>
    </row>
    <row r="15" customFormat="false" ht="12.75" hidden="false" customHeight="false" outlineLevel="0" collapsed="false">
      <c r="A15" s="0" t="n">
        <f aca="false">A14+1</f>
        <v>3</v>
      </c>
      <c r="B15" s="13" t="n">
        <v>2684.8833</v>
      </c>
      <c r="C15" s="0" t="n">
        <f aca="false">B15/C$6</f>
        <v>2.99270996557294</v>
      </c>
      <c r="D15" s="0" t="n">
        <f aca="false">A15/C$4</f>
        <v>0.00334448160535117</v>
      </c>
      <c r="E15" s="0" t="n">
        <f aca="false">EXP(-C15)</f>
        <v>0.0501513439879217</v>
      </c>
      <c r="F15" s="0" t="n">
        <f aca="false">D15-E15</f>
        <v>-0.0468068623825706</v>
      </c>
    </row>
    <row r="16" customFormat="false" ht="12.75" hidden="false" customHeight="false" outlineLevel="0" collapsed="false">
      <c r="A16" s="0" t="n">
        <f aca="false">A15+1</f>
        <v>4</v>
      </c>
      <c r="B16" s="13" t="n">
        <v>2623.9505</v>
      </c>
      <c r="C16" s="0" t="n">
        <f aca="false">B16/C$6</f>
        <v>2.92479111122636</v>
      </c>
      <c r="D16" s="0" t="n">
        <f aca="false">A16/C$4</f>
        <v>0.00445930880713489</v>
      </c>
      <c r="E16" s="0" t="n">
        <f aca="false">EXP(-C16)</f>
        <v>0.0536759030353098</v>
      </c>
      <c r="F16" s="0" t="n">
        <f aca="false">D16-E16</f>
        <v>-0.0492165942281749</v>
      </c>
    </row>
    <row r="17" customFormat="false" ht="12.75" hidden="false" customHeight="false" outlineLevel="0" collapsed="false">
      <c r="A17" s="0" t="n">
        <f aca="false">A16+1</f>
        <v>5</v>
      </c>
      <c r="B17" s="13" t="n">
        <v>2615.938</v>
      </c>
      <c r="C17" s="0" t="n">
        <f aca="false">B17/C$6</f>
        <v>2.91585996379095</v>
      </c>
      <c r="D17" s="0" t="n">
        <f aca="false">A17/C$4</f>
        <v>0.00557413600891862</v>
      </c>
      <c r="E17" s="0" t="n">
        <f aca="false">EXP(-C17)</f>
        <v>0.0541574375661801</v>
      </c>
      <c r="F17" s="0" t="n">
        <f aca="false">D17-E17</f>
        <v>-0.0485833015572614</v>
      </c>
    </row>
    <row r="18" customFormat="false" ht="12.75" hidden="false" customHeight="false" outlineLevel="0" collapsed="false">
      <c r="A18" s="0" t="n">
        <f aca="false">A17+1</f>
        <v>6</v>
      </c>
      <c r="B18" s="13" t="n">
        <v>2574.8291</v>
      </c>
      <c r="C18" s="0" t="n">
        <f aca="false">B18/C$6</f>
        <v>2.87003785498505</v>
      </c>
      <c r="D18" s="0" t="n">
        <f aca="false">A18/C$4</f>
        <v>0.00668896321070234</v>
      </c>
      <c r="E18" s="0" t="n">
        <f aca="false">EXP(-C18)</f>
        <v>0.0566967802834529</v>
      </c>
      <c r="F18" s="0" t="n">
        <f aca="false">D18-E18</f>
        <v>-0.0500078170727506</v>
      </c>
    </row>
    <row r="19" customFormat="false" ht="12.75" hidden="false" customHeight="false" outlineLevel="0" collapsed="false">
      <c r="A19" s="0" t="n">
        <f aca="false">A18+1</f>
        <v>7</v>
      </c>
      <c r="B19" s="13" t="n">
        <v>2553.6907</v>
      </c>
      <c r="C19" s="0" t="n">
        <f aca="false">B19/C$6</f>
        <v>2.84647589967166</v>
      </c>
      <c r="D19" s="0" t="n">
        <f aca="false">A19/C$4</f>
        <v>0.00780379041248607</v>
      </c>
      <c r="E19" s="0" t="n">
        <f aca="false">EXP(-C19)</f>
        <v>0.0580485296798404</v>
      </c>
      <c r="F19" s="0" t="n">
        <f aca="false">D19-E19</f>
        <v>-0.0502447392673543</v>
      </c>
    </row>
    <row r="20" customFormat="false" ht="12.75" hidden="false" customHeight="false" outlineLevel="0" collapsed="false">
      <c r="A20" s="0" t="n">
        <f aca="false">A19+1</f>
        <v>8</v>
      </c>
      <c r="B20" s="13" t="n">
        <v>2461.6697</v>
      </c>
      <c r="C20" s="0" t="n">
        <f aca="false">B20/C$6</f>
        <v>2.74390452767125</v>
      </c>
      <c r="D20" s="0" t="n">
        <f aca="false">A20/C$4</f>
        <v>0.00891861761426979</v>
      </c>
      <c r="E20" s="0" t="n">
        <f aca="false">EXP(-C20)</f>
        <v>0.0643187217453336</v>
      </c>
      <c r="F20" s="0" t="n">
        <f aca="false">D20-E20</f>
        <v>-0.0554001041310638</v>
      </c>
    </row>
    <row r="21" customFormat="false" ht="12.75" hidden="false" customHeight="false" outlineLevel="0" collapsed="false">
      <c r="A21" s="0" t="n">
        <f aca="false">A20+1</f>
        <v>9</v>
      </c>
      <c r="B21" s="13" t="n">
        <v>2332.6444</v>
      </c>
      <c r="C21" s="0" t="n">
        <f aca="false">B21/C$6</f>
        <v>2.6000862465858</v>
      </c>
      <c r="D21" s="0" t="n">
        <f aca="false">A21/C$4</f>
        <v>0.0100334448160535</v>
      </c>
      <c r="E21" s="0" t="n">
        <f aca="false">EXP(-C21)</f>
        <v>0.0742671726480307</v>
      </c>
      <c r="F21" s="0" t="n">
        <f aca="false">D21-E21</f>
        <v>-0.0642337278319771</v>
      </c>
    </row>
    <row r="22" customFormat="false" ht="12.75" hidden="false" customHeight="false" outlineLevel="0" collapsed="false">
      <c r="A22" s="0" t="n">
        <f aca="false">A21+1</f>
        <v>10</v>
      </c>
      <c r="B22" s="13" t="n">
        <v>2296.5795</v>
      </c>
      <c r="C22" s="0" t="n">
        <f aca="false">B22/C$6</f>
        <v>2.55988644138854</v>
      </c>
      <c r="D22" s="0" t="n">
        <f aca="false">A22/C$4</f>
        <v>0.0111482720178372</v>
      </c>
      <c r="E22" s="0" t="n">
        <f aca="false">EXP(-C22)</f>
        <v>0.0773135195607468</v>
      </c>
      <c r="F22" s="0" t="n">
        <f aca="false">D22-E22</f>
        <v>-0.0661652475429096</v>
      </c>
    </row>
    <row r="23" customFormat="false" ht="12.75" hidden="false" customHeight="false" outlineLevel="0" collapsed="false">
      <c r="A23" s="0" t="n">
        <f aca="false">A22+1</f>
        <v>11</v>
      </c>
      <c r="B23" s="13" t="n">
        <v>2293.5176</v>
      </c>
      <c r="C23" s="0" t="n">
        <f aca="false">B23/C$6</f>
        <v>2.55647348908495</v>
      </c>
      <c r="D23" s="0" t="n">
        <f aca="false">A23/C$4</f>
        <v>0.012263099219621</v>
      </c>
      <c r="E23" s="0" t="n">
        <f aca="false">EXP(-C23)</f>
        <v>0.0775778377114804</v>
      </c>
      <c r="F23" s="0" t="n">
        <f aca="false">D23-E23</f>
        <v>-0.0653147384918594</v>
      </c>
    </row>
    <row r="24" customFormat="false" ht="12.75" hidden="false" customHeight="false" outlineLevel="0" collapsed="false">
      <c r="A24" s="0" t="n">
        <f aca="false">A23+1</f>
        <v>12</v>
      </c>
      <c r="B24" s="13" t="n">
        <v>2258.4853</v>
      </c>
      <c r="C24" s="0" t="n">
        <f aca="false">B24/C$6</f>
        <v>2.51742467332192</v>
      </c>
      <c r="D24" s="0" t="n">
        <f aca="false">A24/C$4</f>
        <v>0.0133779264214047</v>
      </c>
      <c r="E24" s="0" t="n">
        <f aca="false">EXP(-C24)</f>
        <v>0.0806670835669229</v>
      </c>
      <c r="F24" s="0" t="n">
        <f aca="false">D24-E24</f>
        <v>-0.0672891571455182</v>
      </c>
    </row>
    <row r="25" customFormat="false" ht="12.75" hidden="false" customHeight="false" outlineLevel="0" collapsed="false">
      <c r="A25" s="0" t="n">
        <f aca="false">A24+1</f>
        <v>13</v>
      </c>
      <c r="B25" s="13" t="n">
        <v>2248.5095</v>
      </c>
      <c r="C25" s="0" t="n">
        <f aca="false">B25/C$6</f>
        <v>2.50630513003504</v>
      </c>
      <c r="D25" s="0" t="n">
        <f aca="false">A25/C$4</f>
        <v>0.0144927536231884</v>
      </c>
      <c r="E25" s="0" t="n">
        <f aca="false">EXP(-C25)</f>
        <v>0.0815690702406335</v>
      </c>
      <c r="F25" s="0" t="n">
        <f aca="false">D25-E25</f>
        <v>-0.0670763166174451</v>
      </c>
    </row>
    <row r="26" customFormat="false" ht="12.75" hidden="false" customHeight="false" outlineLevel="0" collapsed="false">
      <c r="A26" s="0" t="n">
        <f aca="false">A25+1</f>
        <v>14</v>
      </c>
      <c r="B26" s="13" t="n">
        <v>2239.4282</v>
      </c>
      <c r="C26" s="0" t="n">
        <f aca="false">B26/C$6</f>
        <v>2.49618264277075</v>
      </c>
      <c r="D26" s="0" t="n">
        <f aca="false">A26/C$4</f>
        <v>0.0156075808249721</v>
      </c>
      <c r="E26" s="0" t="n">
        <f aca="false">EXP(-C26)</f>
        <v>0.0823989452287379</v>
      </c>
      <c r="F26" s="0" t="n">
        <f aca="false">D26-E26</f>
        <v>-0.0667913644037657</v>
      </c>
    </row>
    <row r="27" customFormat="false" ht="12.75" hidden="false" customHeight="false" outlineLevel="0" collapsed="false">
      <c r="A27" s="0" t="n">
        <f aca="false">A26+1</f>
        <v>15</v>
      </c>
      <c r="B27" s="13" t="n">
        <v>2229.52</v>
      </c>
      <c r="C27" s="0" t="n">
        <f aca="false">B27/C$6</f>
        <v>2.48513844994461</v>
      </c>
      <c r="D27" s="0" t="n">
        <f aca="false">A27/C$4</f>
        <v>0.0167224080267559</v>
      </c>
      <c r="E27" s="0" t="n">
        <f aca="false">EXP(-C27)</f>
        <v>0.0833140188922475</v>
      </c>
      <c r="F27" s="0" t="n">
        <f aca="false">D27-E27</f>
        <v>-0.0665916108654917</v>
      </c>
    </row>
    <row r="28" customFormat="false" ht="12.75" hidden="false" customHeight="false" outlineLevel="0" collapsed="false">
      <c r="A28" s="0" t="n">
        <f aca="false">A27+1</f>
        <v>16</v>
      </c>
      <c r="B28" s="13" t="n">
        <v>2207.5134</v>
      </c>
      <c r="C28" s="0" t="n">
        <f aca="false">B28/C$6</f>
        <v>2.46060875395061</v>
      </c>
      <c r="D28" s="0" t="n">
        <f aca="false">A28/C$4</f>
        <v>0.0178372352285396</v>
      </c>
      <c r="E28" s="0" t="n">
        <f aca="false">EXP(-C28)</f>
        <v>0.0853829579304889</v>
      </c>
      <c r="F28" s="0" t="n">
        <f aca="false">D28-E28</f>
        <v>-0.0675457227019493</v>
      </c>
    </row>
    <row r="29" customFormat="false" ht="12.75" hidden="false" customHeight="false" outlineLevel="0" collapsed="false">
      <c r="A29" s="0" t="n">
        <f aca="false">A28+1</f>
        <v>17</v>
      </c>
      <c r="B29" s="13" t="n">
        <v>2204.5138</v>
      </c>
      <c r="C29" s="0" t="n">
        <f aca="false">B29/C$6</f>
        <v>2.45726524445329</v>
      </c>
      <c r="D29" s="0" t="n">
        <f aca="false">A29/C$4</f>
        <v>0.0189520624303233</v>
      </c>
      <c r="E29" s="0" t="n">
        <f aca="false">EXP(-C29)</f>
        <v>0.0856689144440041</v>
      </c>
      <c r="F29" s="0" t="n">
        <f aca="false">D29-E29</f>
        <v>-0.0667168520136808</v>
      </c>
    </row>
    <row r="30" customFormat="false" ht="12.75" hidden="false" customHeight="false" outlineLevel="0" collapsed="false">
      <c r="A30" s="0" t="n">
        <f aca="false">A29+1</f>
        <v>18</v>
      </c>
      <c r="B30" s="13" t="n">
        <v>2170.4966</v>
      </c>
      <c r="C30" s="0" t="n">
        <f aca="false">B30/C$6</f>
        <v>2.41934791171824</v>
      </c>
      <c r="D30" s="0" t="n">
        <f aca="false">A30/C$4</f>
        <v>0.020066889632107</v>
      </c>
      <c r="E30" s="0" t="n">
        <f aca="false">EXP(-C30)</f>
        <v>0.0889796211138232</v>
      </c>
      <c r="F30" s="0" t="n">
        <f aca="false">D30-E30</f>
        <v>-0.0689127314817161</v>
      </c>
    </row>
    <row r="31" customFormat="false" ht="12.75" hidden="false" customHeight="false" outlineLevel="0" collapsed="false">
      <c r="A31" s="0" t="n">
        <f aca="false">A30+1</f>
        <v>19</v>
      </c>
      <c r="B31" s="13" t="n">
        <v>2165.3869</v>
      </c>
      <c r="C31" s="0" t="n">
        <f aca="false">B31/C$6</f>
        <v>2.41365237548726</v>
      </c>
      <c r="D31" s="0" t="n">
        <f aca="false">A31/C$4</f>
        <v>0.0211817168338907</v>
      </c>
      <c r="E31" s="0" t="n">
        <f aca="false">EXP(-C31)</f>
        <v>0.0894878537244344</v>
      </c>
      <c r="F31" s="0" t="n">
        <f aca="false">D31-E31</f>
        <v>-0.0683061368905436</v>
      </c>
    </row>
    <row r="32" customFormat="false" ht="12.75" hidden="false" customHeight="false" outlineLevel="0" collapsed="false">
      <c r="A32" s="0" t="n">
        <f aca="false">A31+1</f>
        <v>20</v>
      </c>
      <c r="B32" s="13" t="n">
        <v>2146.4222</v>
      </c>
      <c r="C32" s="0" t="n">
        <f aca="false">B32/C$6</f>
        <v>2.39251333876112</v>
      </c>
      <c r="D32" s="0" t="n">
        <f aca="false">A32/C$4</f>
        <v>0.0222965440356745</v>
      </c>
      <c r="E32" s="0" t="n">
        <f aca="false">EXP(-C32)</f>
        <v>0.0913996766055192</v>
      </c>
      <c r="F32" s="0" t="n">
        <f aca="false">D32-E32</f>
        <v>-0.0691031325698447</v>
      </c>
    </row>
    <row r="33" customFormat="false" ht="12.75" hidden="false" customHeight="false" outlineLevel="0" collapsed="false">
      <c r="A33" s="0" t="n">
        <f aca="false">A32+1</f>
        <v>21</v>
      </c>
      <c r="B33" s="13" t="n">
        <v>2146.341</v>
      </c>
      <c r="C33" s="0" t="n">
        <f aca="false">B33/C$6</f>
        <v>2.3924228290361</v>
      </c>
      <c r="D33" s="0" t="n">
        <f aca="false">A33/C$4</f>
        <v>0.0234113712374582</v>
      </c>
      <c r="E33" s="0" t="n">
        <f aca="false">EXP(-C33)</f>
        <v>0.0914079495395009</v>
      </c>
      <c r="F33" s="0" t="n">
        <f aca="false">D33-E33</f>
        <v>-0.0679965783020427</v>
      </c>
    </row>
    <row r="34" customFormat="false" ht="12.75" hidden="false" customHeight="false" outlineLevel="0" collapsed="false">
      <c r="A34" s="0" t="n">
        <f aca="false">A33+1</f>
        <v>22</v>
      </c>
      <c r="B34" s="13" t="n">
        <v>2129.3867</v>
      </c>
      <c r="C34" s="0" t="n">
        <f aca="false">B34/C$6</f>
        <v>2.37352468826055</v>
      </c>
      <c r="D34" s="0" t="n">
        <f aca="false">A34/C$4</f>
        <v>0.0245261984392419</v>
      </c>
      <c r="E34" s="0" t="n">
        <f aca="false">EXP(-C34)</f>
        <v>0.0931518158534305</v>
      </c>
      <c r="F34" s="0" t="n">
        <f aca="false">D34-E34</f>
        <v>-0.0686256174141886</v>
      </c>
    </row>
    <row r="35" customFormat="false" ht="12.75" hidden="false" customHeight="false" outlineLevel="0" collapsed="false">
      <c r="A35" s="0" t="n">
        <f aca="false">A34+1</f>
        <v>23</v>
      </c>
      <c r="B35" s="13" t="n">
        <v>2126.2688</v>
      </c>
      <c r="C35" s="0" t="n">
        <f aca="false">B35/C$6</f>
        <v>2.37004931545695</v>
      </c>
      <c r="D35" s="0" t="n">
        <f aca="false">A35/C$4</f>
        <v>0.0256410256410256</v>
      </c>
      <c r="E35" s="0" t="n">
        <f aca="false">EXP(-C35)</f>
        <v>0.0934761163469971</v>
      </c>
      <c r="F35" s="0" t="n">
        <f aca="false">D35-E35</f>
        <v>-0.0678350907059714</v>
      </c>
    </row>
    <row r="36" customFormat="false" ht="12.75" hidden="false" customHeight="false" outlineLevel="0" collapsed="false">
      <c r="A36" s="0" t="n">
        <f aca="false">A35+1</f>
        <v>24</v>
      </c>
      <c r="B36" s="13" t="n">
        <v>2110.458</v>
      </c>
      <c r="C36" s="0" t="n">
        <f aca="false">B36/C$6</f>
        <v>2.35242577899871</v>
      </c>
      <c r="D36" s="0" t="n">
        <f aca="false">A36/C$4</f>
        <v>0.0267558528428094</v>
      </c>
      <c r="E36" s="0" t="n">
        <f aca="false">EXP(-C36)</f>
        <v>0.0951380980733006</v>
      </c>
      <c r="F36" s="0" t="n">
        <f aca="false">D36-E36</f>
        <v>-0.0683822452304913</v>
      </c>
    </row>
    <row r="37" customFormat="false" ht="12.75" hidden="false" customHeight="false" outlineLevel="0" collapsed="false">
      <c r="A37" s="0" t="n">
        <f aca="false">A36+1</f>
        <v>25</v>
      </c>
      <c r="B37" s="13" t="n">
        <v>2105.3812</v>
      </c>
      <c r="C37" s="0" t="n">
        <f aca="false">B37/C$6</f>
        <v>2.3467669148115</v>
      </c>
      <c r="D37" s="0" t="n">
        <f aca="false">A37/C$4</f>
        <v>0.0278706800445931</v>
      </c>
      <c r="E37" s="0" t="n">
        <f aca="false">EXP(-C37)</f>
        <v>0.0956779978182378</v>
      </c>
      <c r="F37" s="0" t="n">
        <f aca="false">D37-E37</f>
        <v>-0.0678073177736447</v>
      </c>
    </row>
    <row r="38" customFormat="false" ht="12.75" hidden="false" customHeight="false" outlineLevel="0" collapsed="false">
      <c r="A38" s="0" t="n">
        <f aca="false">A37+1</f>
        <v>26</v>
      </c>
      <c r="B38" s="13" t="n">
        <v>2083.3794</v>
      </c>
      <c r="C38" s="0" t="n">
        <f aca="false">B38/C$6</f>
        <v>2.32224256914606</v>
      </c>
      <c r="D38" s="0" t="n">
        <f aca="false">A38/C$4</f>
        <v>0.0289855072463768</v>
      </c>
      <c r="E38" s="0" t="n">
        <f aca="false">EXP(-C38)</f>
        <v>0.098053447223441</v>
      </c>
      <c r="F38" s="0" t="n">
        <f aca="false">D38-E38</f>
        <v>-0.0690679399770642</v>
      </c>
    </row>
    <row r="39" customFormat="false" ht="12.75" hidden="false" customHeight="false" outlineLevel="0" collapsed="false">
      <c r="A39" s="0" t="n">
        <f aca="false">A38+1</f>
        <v>27</v>
      </c>
      <c r="B39" s="13" t="n">
        <v>2057.3372</v>
      </c>
      <c r="C39" s="0" t="n">
        <f aca="false">B39/C$6</f>
        <v>2.29321458440444</v>
      </c>
      <c r="D39" s="0" t="n">
        <f aca="false">A39/C$4</f>
        <v>0.0301003344481605</v>
      </c>
      <c r="E39" s="0" t="n">
        <f aca="false">EXP(-C39)</f>
        <v>0.100941454925889</v>
      </c>
      <c r="F39" s="0" t="n">
        <f aca="false">D39-E39</f>
        <v>-0.0708411204777286</v>
      </c>
    </row>
    <row r="40" customFormat="false" ht="12.75" hidden="false" customHeight="false" outlineLevel="0" collapsed="false">
      <c r="A40" s="0" t="n">
        <f aca="false">A39+1</f>
        <v>28</v>
      </c>
      <c r="B40" s="13" t="n">
        <v>2033.2628</v>
      </c>
      <c r="C40" s="0" t="n">
        <f aca="false">B40/C$6</f>
        <v>2.26638001144732</v>
      </c>
      <c r="D40" s="0" t="n">
        <f aca="false">A40/C$4</f>
        <v>0.0312151616499443</v>
      </c>
      <c r="E40" s="0" t="n">
        <f aca="false">EXP(-C40)</f>
        <v>0.103686846727689</v>
      </c>
      <c r="F40" s="0" t="n">
        <f aca="false">D40-E40</f>
        <v>-0.0724716850777452</v>
      </c>
    </row>
    <row r="41" customFormat="false" ht="12.75" hidden="false" customHeight="false" outlineLevel="0" collapsed="false">
      <c r="A41" s="0" t="n">
        <f aca="false">A40+1</f>
        <v>29</v>
      </c>
      <c r="B41" s="13" t="n">
        <v>2033.1816</v>
      </c>
      <c r="C41" s="0" t="n">
        <f aca="false">B41/C$6</f>
        <v>2.2662895017223</v>
      </c>
      <c r="D41" s="0" t="n">
        <f aca="false">A41/C$4</f>
        <v>0.032329988851728</v>
      </c>
      <c r="E41" s="0" t="n">
        <f aca="false">EXP(-C41)</f>
        <v>0.10369623182039</v>
      </c>
      <c r="F41" s="0" t="n">
        <f aca="false">D41-E41</f>
        <v>-0.071366242968662</v>
      </c>
    </row>
    <row r="42" customFormat="false" ht="12.75" hidden="false" customHeight="false" outlineLevel="0" collapsed="false">
      <c r="A42" s="0" t="n">
        <f aca="false">A41+1</f>
        <v>30</v>
      </c>
      <c r="B42" s="13" t="n">
        <v>2026.3275</v>
      </c>
      <c r="C42" s="0" t="n">
        <f aca="false">B42/C$6</f>
        <v>2.25864956691581</v>
      </c>
      <c r="D42" s="0" t="n">
        <f aca="false">A42/C$4</f>
        <v>0.0334448160535117</v>
      </c>
      <c r="E42" s="0" t="n">
        <f aca="false">EXP(-C42)</f>
        <v>0.104491498294974</v>
      </c>
      <c r="F42" s="0" t="n">
        <f aca="false">D42-E42</f>
        <v>-0.0710466822414622</v>
      </c>
    </row>
    <row r="43" customFormat="false" ht="12.75" hidden="false" customHeight="false" outlineLevel="0" collapsed="false">
      <c r="A43" s="0" t="n">
        <f aca="false">A42+1</f>
        <v>31</v>
      </c>
      <c r="B43" s="13" t="n">
        <v>2021.3002</v>
      </c>
      <c r="C43" s="0" t="n">
        <f aca="false">B43/C$6</f>
        <v>2.253045877992</v>
      </c>
      <c r="D43" s="0" t="n">
        <f aca="false">A43/C$4</f>
        <v>0.0345596432552954</v>
      </c>
      <c r="E43" s="0" t="n">
        <f aca="false">EXP(-C43)</f>
        <v>0.105078679801331</v>
      </c>
      <c r="F43" s="0" t="n">
        <f aca="false">D43-E43</f>
        <v>-0.0705190365460352</v>
      </c>
    </row>
    <row r="44" customFormat="false" ht="12.75" hidden="false" customHeight="false" outlineLevel="0" collapsed="false">
      <c r="A44" s="0" t="n">
        <f aca="false">A43+1</f>
        <v>32</v>
      </c>
      <c r="B44" s="13" t="n">
        <v>2018.2103</v>
      </c>
      <c r="C44" s="0" t="n">
        <f aca="false">B44/C$6</f>
        <v>2.24960171543841</v>
      </c>
      <c r="D44" s="0" t="n">
        <f aca="false">A44/C$4</f>
        <v>0.0356744704570792</v>
      </c>
      <c r="E44" s="0" t="n">
        <f aca="false">EXP(-C44)</f>
        <v>0.105441211806691</v>
      </c>
      <c r="F44" s="0" t="n">
        <f aca="false">D44-E44</f>
        <v>-0.0697667413496122</v>
      </c>
    </row>
    <row r="45" customFormat="false" ht="12.75" hidden="false" customHeight="false" outlineLevel="0" collapsed="false">
      <c r="A45" s="0" t="n">
        <f aca="false">A44+1</f>
        <v>33</v>
      </c>
      <c r="B45" s="13" t="n">
        <v>1998.1941</v>
      </c>
      <c r="C45" s="0" t="n">
        <f aca="false">B45/C$6</f>
        <v>2.22729062235928</v>
      </c>
      <c r="D45" s="0" t="n">
        <f aca="false">A45/C$4</f>
        <v>0.0367892976588629</v>
      </c>
      <c r="E45" s="0" t="n">
        <f aca="false">EXP(-C45)</f>
        <v>0.107820160285259</v>
      </c>
      <c r="F45" s="0" t="n">
        <f aca="false">D45-E45</f>
        <v>-0.0710308626263963</v>
      </c>
    </row>
    <row r="46" customFormat="false" ht="12.75" hidden="false" customHeight="false" outlineLevel="0" collapsed="false">
      <c r="A46" s="0" t="n">
        <f aca="false">A45+1</f>
        <v>34</v>
      </c>
      <c r="B46" s="13" t="n">
        <v>1995.2652</v>
      </c>
      <c r="C46" s="0" t="n">
        <f aca="false">B46/C$6</f>
        <v>2.22402591874324</v>
      </c>
      <c r="D46" s="0" t="n">
        <f aca="false">A46/C$4</f>
        <v>0.0379041248606466</v>
      </c>
      <c r="E46" s="0" t="n">
        <f aca="false">EXP(-C46)</f>
        <v>0.108172736367475</v>
      </c>
      <c r="F46" s="0" t="n">
        <f aca="false">D46-E46</f>
        <v>-0.0702686115068288</v>
      </c>
    </row>
    <row r="47" customFormat="false" ht="12.75" hidden="false" customHeight="false" outlineLevel="0" collapsed="false">
      <c r="A47" s="0" t="n">
        <f aca="false">A46+1</f>
        <v>35</v>
      </c>
      <c r="B47" s="13" t="n">
        <v>1989.1384</v>
      </c>
      <c r="C47" s="0" t="n">
        <f aca="false">B47/C$6</f>
        <v>2.21719667018071</v>
      </c>
      <c r="D47" s="0" t="n">
        <f aca="false">A47/C$4</f>
        <v>0.0390189520624303</v>
      </c>
      <c r="E47" s="0" t="n">
        <f aca="false">EXP(-C47)</f>
        <v>0.108914003138362</v>
      </c>
      <c r="F47" s="0" t="n">
        <f aca="false">D47-E47</f>
        <v>-0.0698950510759314</v>
      </c>
    </row>
    <row r="48" customFormat="false" ht="12.75" hidden="false" customHeight="false" outlineLevel="0" collapsed="false">
      <c r="A48" s="0" t="n">
        <f aca="false">A47+1</f>
        <v>36</v>
      </c>
      <c r="B48" s="13" t="n">
        <v>1973.2022</v>
      </c>
      <c r="C48" s="0" t="n">
        <f aca="false">B48/C$6</f>
        <v>2.1994333563885</v>
      </c>
      <c r="D48" s="0" t="n">
        <f aca="false">A48/C$4</f>
        <v>0.0401337792642141</v>
      </c>
      <c r="E48" s="0" t="n">
        <f aca="false">EXP(-C48)</f>
        <v>0.110865962056129</v>
      </c>
      <c r="F48" s="0" t="n">
        <f aca="false">D48-E48</f>
        <v>-0.070732182791915</v>
      </c>
    </row>
    <row r="49" customFormat="false" ht="12.75" hidden="false" customHeight="false" outlineLevel="0" collapsed="false">
      <c r="A49" s="0" t="n">
        <f aca="false">A48+1</f>
        <v>37</v>
      </c>
      <c r="B49" s="13" t="n">
        <v>1970.2198</v>
      </c>
      <c r="C49" s="0" t="n">
        <f aca="false">B49/C$6</f>
        <v>2.19610901890191</v>
      </c>
      <c r="D49" s="0" t="n">
        <f aca="false">A49/C$4</f>
        <v>0.0412486064659978</v>
      </c>
      <c r="E49" s="0" t="n">
        <f aca="false">EXP(-C49)</f>
        <v>0.11123513121123</v>
      </c>
      <c r="F49" s="0" t="n">
        <f aca="false">D49-E49</f>
        <v>-0.0699865247452318</v>
      </c>
    </row>
    <row r="50" customFormat="false" ht="12.75" hidden="false" customHeight="false" outlineLevel="0" collapsed="false">
      <c r="A50" s="0" t="n">
        <f aca="false">A49+1</f>
        <v>38</v>
      </c>
      <c r="B50" s="13" t="n">
        <v>1958.2046</v>
      </c>
      <c r="C50" s="0" t="n">
        <f aca="false">B50/C$6</f>
        <v>2.18271625476264</v>
      </c>
      <c r="D50" s="0" t="n">
        <f aca="false">A50/C$4</f>
        <v>0.0423634336677815</v>
      </c>
      <c r="E50" s="0" t="n">
        <f aca="false">EXP(-C50)</f>
        <v>0.112734897679621</v>
      </c>
      <c r="F50" s="0" t="n">
        <f aca="false">D50-E50</f>
        <v>-0.0703714640118391</v>
      </c>
    </row>
    <row r="51" customFormat="false" ht="12.75" hidden="false" customHeight="false" outlineLevel="0" collapsed="false">
      <c r="A51" s="0" t="n">
        <f aca="false">A50+1</f>
        <v>39</v>
      </c>
      <c r="B51" s="13" t="n">
        <v>1922.1676</v>
      </c>
      <c r="C51" s="0" t="n">
        <f aca="false">B51/C$6</f>
        <v>2.14254754835021</v>
      </c>
      <c r="D51" s="0" t="n">
        <f aca="false">A51/C$4</f>
        <v>0.0434782608695652</v>
      </c>
      <c r="E51" s="0" t="n">
        <f aca="false">EXP(-C51)</f>
        <v>0.11735549308666</v>
      </c>
      <c r="F51" s="0" t="n">
        <f aca="false">D51-E51</f>
        <v>-0.0738772322170952</v>
      </c>
    </row>
    <row r="52" customFormat="false" ht="12.75" hidden="false" customHeight="false" outlineLevel="0" collapsed="false">
      <c r="A52" s="0" t="n">
        <f aca="false">A51+1</f>
        <v>40</v>
      </c>
      <c r="B52" s="13" t="n">
        <v>1913.1681</v>
      </c>
      <c r="C52" s="0" t="n">
        <f aca="false">B52/C$6</f>
        <v>2.13251623960201</v>
      </c>
      <c r="D52" s="0" t="n">
        <f aca="false">A52/C$4</f>
        <v>0.0445930880713489</v>
      </c>
      <c r="E52" s="0" t="n">
        <f aca="false">EXP(-C52)</f>
        <v>0.118538646638968</v>
      </c>
      <c r="F52" s="0" t="n">
        <f aca="false">D52-E52</f>
        <v>-0.0739455585676189</v>
      </c>
    </row>
    <row r="53" customFormat="false" ht="12.75" hidden="false" customHeight="false" outlineLevel="0" collapsed="false">
      <c r="A53" s="0" t="n">
        <f aca="false">A52+1</f>
        <v>41</v>
      </c>
      <c r="B53" s="13" t="n">
        <v>1909.1592</v>
      </c>
      <c r="C53" s="0" t="n">
        <f aca="false">B53/C$6</f>
        <v>2.12804771205708</v>
      </c>
      <c r="D53" s="0" t="n">
        <f aca="false">A53/C$4</f>
        <v>0.0457079152731327</v>
      </c>
      <c r="E53" s="0" t="n">
        <f aca="false">EXP(-C53)</f>
        <v>0.119069525085725</v>
      </c>
      <c r="F53" s="0" t="n">
        <f aca="false">D53-E53</f>
        <v>-0.073361609812592</v>
      </c>
    </row>
    <row r="54" customFormat="false" ht="12.75" hidden="false" customHeight="false" outlineLevel="0" collapsed="false">
      <c r="A54" s="0" t="n">
        <f aca="false">A53+1</f>
        <v>42</v>
      </c>
      <c r="B54" s="13" t="n">
        <v>1908.1866</v>
      </c>
      <c r="C54" s="0" t="n">
        <f aca="false">B54/C$6</f>
        <v>2.12696360173</v>
      </c>
      <c r="D54" s="0" t="n">
        <f aca="false">A54/C$4</f>
        <v>0.0468227424749164</v>
      </c>
      <c r="E54" s="0" t="n">
        <f aca="false">EXP(-C54)</f>
        <v>0.119198679583723</v>
      </c>
      <c r="F54" s="0" t="n">
        <f aca="false">D54-E54</f>
        <v>-0.0723759371088064</v>
      </c>
    </row>
    <row r="55" customFormat="false" ht="12.75" hidden="false" customHeight="false" outlineLevel="0" collapsed="false">
      <c r="A55" s="0" t="n">
        <f aca="false">A54+1</f>
        <v>43</v>
      </c>
      <c r="B55" s="13" t="n">
        <v>1905.0509</v>
      </c>
      <c r="C55" s="0" t="n">
        <f aca="false">B55/C$6</f>
        <v>2.12346838812461</v>
      </c>
      <c r="D55" s="0" t="n">
        <f aca="false">A55/C$4</f>
        <v>0.0479375696767001</v>
      </c>
      <c r="E55" s="0" t="n">
        <f aca="false">EXP(-C55)</f>
        <v>0.119616033375791</v>
      </c>
      <c r="F55" s="0" t="n">
        <f aca="false">D55-E55</f>
        <v>-0.0716784636990904</v>
      </c>
    </row>
    <row r="56" customFormat="false" ht="12.75" hidden="false" customHeight="false" outlineLevel="0" collapsed="false">
      <c r="A56" s="0" t="n">
        <f aca="false">A55+1</f>
        <v>44</v>
      </c>
      <c r="B56" s="13" t="n">
        <v>1890.1205</v>
      </c>
      <c r="C56" s="0" t="n">
        <f aca="false">B56/C$6</f>
        <v>2.10682619109877</v>
      </c>
      <c r="D56" s="0" t="n">
        <f aca="false">A56/C$4</f>
        <v>0.0490523968784838</v>
      </c>
      <c r="E56" s="0" t="n">
        <f aca="false">EXP(-C56)</f>
        <v>0.121623363835757</v>
      </c>
      <c r="F56" s="0" t="n">
        <f aca="false">D56-E56</f>
        <v>-0.0725709669572731</v>
      </c>
    </row>
    <row r="57" customFormat="false" ht="12.75" hidden="false" customHeight="false" outlineLevel="0" collapsed="false">
      <c r="A57" s="0" t="n">
        <f aca="false">A56+1</f>
        <v>45</v>
      </c>
      <c r="B57" s="13" t="n">
        <v>1886.1425</v>
      </c>
      <c r="C57" s="0" t="n">
        <f aca="false">B57/C$6</f>
        <v>2.10239210629402</v>
      </c>
      <c r="D57" s="0" t="n">
        <f aca="false">A57/C$4</f>
        <v>0.0501672240802676</v>
      </c>
      <c r="E57" s="0" t="n">
        <f aca="false">EXP(-C57)</f>
        <v>0.122163849539421</v>
      </c>
      <c r="F57" s="0" t="n">
        <f aca="false">D57-E57</f>
        <v>-0.0719966254591533</v>
      </c>
    </row>
    <row r="58" customFormat="false" ht="12.75" hidden="false" customHeight="false" outlineLevel="0" collapsed="false">
      <c r="A58" s="0" t="n">
        <f aca="false">A57+1</f>
        <v>46</v>
      </c>
      <c r="B58" s="13" t="n">
        <v>1875.0731</v>
      </c>
      <c r="C58" s="0" t="n">
        <f aca="false">B58/C$6</f>
        <v>2.09005357981397</v>
      </c>
      <c r="D58" s="0" t="n">
        <f aca="false">A58/C$4</f>
        <v>0.0512820512820513</v>
      </c>
      <c r="E58" s="0" t="n">
        <f aca="false">EXP(-C58)</f>
        <v>0.123680508861265</v>
      </c>
      <c r="F58" s="0" t="n">
        <f aca="false">D58-E58</f>
        <v>-0.0723984575792134</v>
      </c>
    </row>
    <row r="59" customFormat="false" ht="12.75" hidden="false" customHeight="false" outlineLevel="0" collapsed="false">
      <c r="A59" s="0" t="n">
        <f aca="false">A58+1</f>
        <v>47</v>
      </c>
      <c r="B59" s="13" t="n">
        <v>1867.0015</v>
      </c>
      <c r="C59" s="0" t="n">
        <f aca="false">B59/C$6</f>
        <v>2.08105655645801</v>
      </c>
      <c r="D59" s="0" t="n">
        <f aca="false">A59/C$4</f>
        <v>0.052396878483835</v>
      </c>
      <c r="E59" s="0" t="n">
        <f aca="false">EXP(-C59)</f>
        <v>0.124798286082051</v>
      </c>
      <c r="F59" s="0" t="n">
        <f aca="false">D59-E59</f>
        <v>-0.0724014075982161</v>
      </c>
    </row>
    <row r="60" customFormat="false" ht="12.75" hidden="false" customHeight="false" outlineLevel="0" collapsed="false">
      <c r="A60" s="0" t="n">
        <f aca="false">A59+1</f>
        <v>48</v>
      </c>
      <c r="B60" s="13" t="n">
        <v>1864.1349</v>
      </c>
      <c r="C60" s="0" t="n">
        <f aca="false">B60/C$6</f>
        <v>2.07786129564823</v>
      </c>
      <c r="D60" s="0" t="n">
        <f aca="false">A60/C$4</f>
        <v>0.0535117056856187</v>
      </c>
      <c r="E60" s="0" t="n">
        <f aca="false">EXP(-C60)</f>
        <v>0.125197686909789</v>
      </c>
      <c r="F60" s="0" t="n">
        <f aca="false">D60-E60</f>
        <v>-0.0716859812241705</v>
      </c>
    </row>
    <row r="61" customFormat="false" ht="12.75" hidden="false" customHeight="false" outlineLevel="0" collapsed="false">
      <c r="A61" s="0" t="n">
        <f aca="false">A60+1</f>
        <v>49</v>
      </c>
      <c r="B61" s="13" t="n">
        <v>1842.0096</v>
      </c>
      <c r="C61" s="0" t="n">
        <f aca="false">B61/C$6</f>
        <v>2.05319929048723</v>
      </c>
      <c r="D61" s="0" t="n">
        <f aca="false">A61/C$4</f>
        <v>0.0546265328874025</v>
      </c>
      <c r="E61" s="0" t="n">
        <f aca="false">EXP(-C61)</f>
        <v>0.1283237013638</v>
      </c>
      <c r="F61" s="0" t="n">
        <f aca="false">D61-E61</f>
        <v>-0.0736971684763973</v>
      </c>
    </row>
    <row r="62" customFormat="false" ht="12.75" hidden="false" customHeight="false" outlineLevel="0" collapsed="false">
      <c r="A62" s="0" t="n">
        <f aca="false">A61+1</f>
        <v>50</v>
      </c>
      <c r="B62" s="13" t="n">
        <v>1833.0686</v>
      </c>
      <c r="C62" s="0" t="n">
        <f aca="false">B62/C$6</f>
        <v>2.04323318886852</v>
      </c>
      <c r="D62" s="0" t="n">
        <f aca="false">A62/C$4</f>
        <v>0.0557413600891862</v>
      </c>
      <c r="E62" s="0" t="n">
        <f aca="false">EXP(-C62)</f>
        <v>0.129608982394194</v>
      </c>
      <c r="F62" s="0" t="n">
        <f aca="false">D62-E62</f>
        <v>-0.0738676223050077</v>
      </c>
    </row>
    <row r="63" customFormat="false" ht="12.75" hidden="false" customHeight="false" outlineLevel="0" collapsed="false">
      <c r="A63" s="0" t="n">
        <f aca="false">A62+1</f>
        <v>51</v>
      </c>
      <c r="B63" s="13" t="n">
        <v>1817.0717</v>
      </c>
      <c r="C63" s="0" t="n">
        <f aca="false">B63/C$6</f>
        <v>2.0254022157129</v>
      </c>
      <c r="D63" s="0" t="n">
        <f aca="false">A63/C$4</f>
        <v>0.0568561872909699</v>
      </c>
      <c r="E63" s="0" t="n">
        <f aca="false">EXP(-C63)</f>
        <v>0.131940763865479</v>
      </c>
      <c r="F63" s="0" t="n">
        <f aca="false">D63-E63</f>
        <v>-0.0750845765745088</v>
      </c>
    </row>
    <row r="64" customFormat="false" ht="12.75" hidden="false" customHeight="false" outlineLevel="0" collapsed="false">
      <c r="A64" s="0" t="n">
        <f aca="false">A63+1</f>
        <v>52</v>
      </c>
      <c r="B64" s="13" t="n">
        <v>1812.0116</v>
      </c>
      <c r="C64" s="0" t="n">
        <f aca="false">B64/C$6</f>
        <v>2.01976196621051</v>
      </c>
      <c r="D64" s="0" t="n">
        <f aca="false">A64/C$4</f>
        <v>0.0579710144927536</v>
      </c>
      <c r="E64" s="0" t="n">
        <f aca="false">EXP(-C64)</f>
        <v>0.132687045321605</v>
      </c>
      <c r="F64" s="0" t="n">
        <f aca="false">D64-E64</f>
        <v>-0.0747160308288509</v>
      </c>
    </row>
    <row r="65" customFormat="false" ht="12.75" hidden="false" customHeight="false" outlineLevel="0" collapsed="false">
      <c r="A65" s="0" t="n">
        <f aca="false">A64+1</f>
        <v>53</v>
      </c>
      <c r="B65" s="13" t="n">
        <v>1803.8566</v>
      </c>
      <c r="C65" s="0" t="n">
        <f aca="false">B65/C$6</f>
        <v>2.0106719808956</v>
      </c>
      <c r="D65" s="0" t="n">
        <f aca="false">A65/C$4</f>
        <v>0.0590858416945373</v>
      </c>
      <c r="E65" s="0" t="n">
        <f aca="false">EXP(-C65)</f>
        <v>0.133898667084276</v>
      </c>
      <c r="F65" s="0" t="n">
        <f aca="false">D65-E65</f>
        <v>-0.0748128253897391</v>
      </c>
    </row>
    <row r="66" customFormat="false" ht="12.75" hidden="false" customHeight="false" outlineLevel="0" collapsed="false">
      <c r="A66" s="0" t="n">
        <f aca="false">A65+1</f>
        <v>54</v>
      </c>
      <c r="B66" s="13" t="n">
        <v>1800.0035</v>
      </c>
      <c r="C66" s="0" t="n">
        <f aca="false">B66/C$6</f>
        <v>2.00637711609892</v>
      </c>
      <c r="D66" s="0" t="n">
        <f aca="false">A66/C$4</f>
        <v>0.0602006688963211</v>
      </c>
      <c r="E66" s="0" t="n">
        <f aca="false">EXP(-C66)</f>
        <v>0.134474980463999</v>
      </c>
      <c r="F66" s="0" t="n">
        <f aca="false">D66-E66</f>
        <v>-0.0742743115676776</v>
      </c>
    </row>
    <row r="67" customFormat="false" ht="12.75" hidden="false" customHeight="false" outlineLevel="0" collapsed="false">
      <c r="A67" s="0" t="n">
        <f aca="false">A66+1</f>
        <v>55</v>
      </c>
      <c r="B67" s="13" t="n">
        <v>1797.0403</v>
      </c>
      <c r="C67" s="0" t="n">
        <f aca="false">B67/C$6</f>
        <v>2.00307417992662</v>
      </c>
      <c r="D67" s="0" t="n">
        <f aca="false">A67/C$4</f>
        <v>0.0613154960981048</v>
      </c>
      <c r="E67" s="0" t="n">
        <f aca="false">EXP(-C67)</f>
        <v>0.134919877069326</v>
      </c>
      <c r="F67" s="0" t="n">
        <f aca="false">D67-E67</f>
        <v>-0.0736043809712214</v>
      </c>
    </row>
    <row r="68" customFormat="false" ht="12.75" hidden="false" customHeight="false" outlineLevel="0" collapsed="false">
      <c r="A68" s="0" t="n">
        <f aca="false">A67+1</f>
        <v>56</v>
      </c>
      <c r="B68" s="13" t="n">
        <v>1793.0561</v>
      </c>
      <c r="C68" s="0" t="n">
        <f aca="false">B68/C$6</f>
        <v>1.9986331842808</v>
      </c>
      <c r="D68" s="0" t="n">
        <f aca="false">A68/C$4</f>
        <v>0.0624303232998885</v>
      </c>
      <c r="E68" s="0" t="n">
        <f aca="false">EXP(-C68)</f>
        <v>0.135520388102406</v>
      </c>
      <c r="F68" s="0" t="n">
        <f aca="false">D68-E68</f>
        <v>-0.073090064802517</v>
      </c>
    </row>
    <row r="69" customFormat="false" ht="12.75" hidden="false" customHeight="false" outlineLevel="0" collapsed="false">
      <c r="A69" s="0" t="n">
        <f aca="false">A68+1</f>
        <v>57</v>
      </c>
      <c r="B69" s="13" t="n">
        <v>1787.0481</v>
      </c>
      <c r="C69" s="0" t="n">
        <f aca="false">B69/C$6</f>
        <v>1.99193635635045</v>
      </c>
      <c r="D69" s="0" t="n">
        <f aca="false">A69/C$4</f>
        <v>0.0635451505016722</v>
      </c>
      <c r="E69" s="0" t="n">
        <f aca="false">EXP(-C69)</f>
        <v>0.136430990493159</v>
      </c>
      <c r="F69" s="0" t="n">
        <f aca="false">D69-E69</f>
        <v>-0.0728858399914863</v>
      </c>
    </row>
    <row r="70" customFormat="false" ht="12.75" hidden="false" customHeight="false" outlineLevel="0" collapsed="false">
      <c r="A70" s="0" t="n">
        <f aca="false">A69+1</f>
        <v>58</v>
      </c>
      <c r="B70" s="13" t="n">
        <v>1777.9666</v>
      </c>
      <c r="C70" s="0" t="n">
        <f aca="false">B70/C$6</f>
        <v>1.9818136461558</v>
      </c>
      <c r="D70" s="0" t="n">
        <f aca="false">A70/C$4</f>
        <v>0.064659977703456</v>
      </c>
      <c r="E70" s="0" t="n">
        <f aca="false">EXP(-C70)</f>
        <v>0.137819055508618</v>
      </c>
      <c r="F70" s="0" t="n">
        <f aca="false">D70-E70</f>
        <v>-0.0731590778051622</v>
      </c>
    </row>
    <row r="71" customFormat="false" ht="12.75" hidden="false" customHeight="false" outlineLevel="0" collapsed="false">
      <c r="A71" s="0" t="n">
        <f aca="false">A70+1</f>
        <v>59</v>
      </c>
      <c r="B71" s="13" t="n">
        <v>1768.1319</v>
      </c>
      <c r="C71" s="0" t="n">
        <f aca="false">B71/C$6</f>
        <v>1.97085138023593</v>
      </c>
      <c r="D71" s="0" t="n">
        <f aca="false">A71/C$4</f>
        <v>0.0657748049052397</v>
      </c>
      <c r="E71" s="0" t="n">
        <f aca="false">EXP(-C71)</f>
        <v>0.139338175932096</v>
      </c>
      <c r="F71" s="0" t="n">
        <f aca="false">D71-E71</f>
        <v>-0.0735633710268567</v>
      </c>
    </row>
    <row r="72" customFormat="false" ht="12.75" hidden="false" customHeight="false" outlineLevel="0" collapsed="false">
      <c r="A72" s="0" t="n">
        <f aca="false">A71+1</f>
        <v>60</v>
      </c>
      <c r="B72" s="13" t="n">
        <v>1750.9755</v>
      </c>
      <c r="C72" s="0" t="n">
        <f aca="false">B72/C$6</f>
        <v>1.95172796833444</v>
      </c>
      <c r="D72" s="0" t="n">
        <f aca="false">A72/C$4</f>
        <v>0.0668896321070234</v>
      </c>
      <c r="E72" s="0" t="n">
        <f aca="false">EXP(-C72)</f>
        <v>0.142028438779976</v>
      </c>
      <c r="F72" s="0" t="n">
        <f aca="false">D72-E72</f>
        <v>-0.0751388066729524</v>
      </c>
    </row>
    <row r="73" customFormat="false" ht="12.75" hidden="false" customHeight="false" outlineLevel="0" collapsed="false">
      <c r="A73" s="0" t="n">
        <f aca="false">A72+1</f>
        <v>61</v>
      </c>
      <c r="B73" s="13" t="n">
        <v>1738.9479</v>
      </c>
      <c r="C73" s="0" t="n">
        <f aca="false">B73/C$6</f>
        <v>1.93832138251302</v>
      </c>
      <c r="D73" s="0" t="n">
        <f aca="false">A73/C$4</f>
        <v>0.0680044593088071</v>
      </c>
      <c r="E73" s="0" t="n">
        <f aca="false">EXP(-C73)</f>
        <v>0.143945376315461</v>
      </c>
      <c r="F73" s="0" t="n">
        <f aca="false">D73-E73</f>
        <v>-0.0759409170066542</v>
      </c>
    </row>
    <row r="74" customFormat="false" ht="12.75" hidden="false" customHeight="false" outlineLevel="0" collapsed="false">
      <c r="A74" s="0" t="n">
        <f aca="false">A73+1</f>
        <v>62</v>
      </c>
      <c r="B74" s="13" t="n">
        <v>1727.9855</v>
      </c>
      <c r="C74" s="0" t="n">
        <f aca="false">B74/C$6</f>
        <v>1.92610212377407</v>
      </c>
      <c r="D74" s="0" t="n">
        <f aca="false">A74/C$4</f>
        <v>0.0691192865105909</v>
      </c>
      <c r="E74" s="0" t="n">
        <f aca="false">EXP(-C74)</f>
        <v>0.145715072279947</v>
      </c>
      <c r="F74" s="0" t="n">
        <f aca="false">D74-E74</f>
        <v>-0.0765957857693557</v>
      </c>
    </row>
    <row r="75" customFormat="false" ht="12.75" hidden="false" customHeight="false" outlineLevel="0" collapsed="false">
      <c r="A75" s="0" t="n">
        <f aca="false">A74+1</f>
        <v>63</v>
      </c>
      <c r="B75" s="13" t="n">
        <v>1722.9771</v>
      </c>
      <c r="C75" s="0" t="n">
        <f aca="false">B75/C$6</f>
        <v>1.92051950176902</v>
      </c>
      <c r="D75" s="0" t="n">
        <f aca="false">A75/C$4</f>
        <v>0.0702341137123746</v>
      </c>
      <c r="E75" s="0" t="n">
        <f aca="false">EXP(-C75)</f>
        <v>0.146530819334044</v>
      </c>
      <c r="F75" s="0" t="n">
        <f aca="false">D75-E75</f>
        <v>-0.0762967056216696</v>
      </c>
    </row>
    <row r="76" customFormat="false" ht="12.75" hidden="false" customHeight="false" outlineLevel="0" collapsed="false">
      <c r="A76" s="0" t="n">
        <f aca="false">A75+1</f>
        <v>64</v>
      </c>
      <c r="B76" s="13" t="n">
        <v>1719.9092</v>
      </c>
      <c r="C76" s="0" t="n">
        <f aca="false">B76/C$6</f>
        <v>1.91709986155472</v>
      </c>
      <c r="D76" s="0" t="n">
        <f aca="false">A76/C$4</f>
        <v>0.0713489409141583</v>
      </c>
      <c r="E76" s="0" t="n">
        <f aca="false">EXP(-C76)</f>
        <v>0.14703275975516</v>
      </c>
      <c r="F76" s="0" t="n">
        <f aca="false">D76-E76</f>
        <v>-0.0756838188410012</v>
      </c>
    </row>
    <row r="77" customFormat="false" ht="12.75" hidden="false" customHeight="false" outlineLevel="0" collapsed="false">
      <c r="A77" s="0" t="n">
        <f aca="false">A76+1</f>
        <v>65</v>
      </c>
      <c r="B77" s="13" t="n">
        <v>1719.8249</v>
      </c>
      <c r="C77" s="0" t="n">
        <f aca="false">B77/C$6</f>
        <v>1.91700589640916</v>
      </c>
      <c r="D77" s="0" t="n">
        <f aca="false">A77/C$4</f>
        <v>0.072463768115942</v>
      </c>
      <c r="E77" s="0" t="n">
        <f aca="false">EXP(-C77)</f>
        <v>0.147046576358961</v>
      </c>
      <c r="F77" s="0" t="n">
        <f aca="false">D77-E77</f>
        <v>-0.0745828082430195</v>
      </c>
    </row>
    <row r="78" customFormat="false" ht="12.75" hidden="false" customHeight="false" outlineLevel="0" collapsed="false">
      <c r="A78" s="0" t="n">
        <f aca="false">A77+1</f>
        <v>66</v>
      </c>
      <c r="B78" s="13" t="n">
        <v>1717.9391</v>
      </c>
      <c r="C78" s="0" t="n">
        <f aca="false">B78/C$6</f>
        <v>1.9149038860711</v>
      </c>
      <c r="D78" s="0" t="n">
        <f aca="false">A78/C$4</f>
        <v>0.0735785953177258</v>
      </c>
      <c r="E78" s="0" t="n">
        <f aca="false">EXP(-C78)</f>
        <v>0.147355994869168</v>
      </c>
      <c r="F78" s="0" t="n">
        <f aca="false">D78-E78</f>
        <v>-0.0737773995514427</v>
      </c>
    </row>
    <row r="79" customFormat="false" ht="12.75" hidden="false" customHeight="false" outlineLevel="0" collapsed="false">
      <c r="A79" s="0" t="n">
        <f aca="false">A78+1</f>
        <v>67</v>
      </c>
      <c r="B79" s="13" t="n">
        <v>1710.817</v>
      </c>
      <c r="C79" s="0" t="n">
        <f aca="false">B79/C$6</f>
        <v>1.90696522458596</v>
      </c>
      <c r="D79" s="0" t="n">
        <f aca="false">A79/C$4</f>
        <v>0.0746934225195095</v>
      </c>
      <c r="E79" s="0" t="n">
        <f aca="false">EXP(-C79)</f>
        <v>0.148530459902281</v>
      </c>
      <c r="F79" s="0" t="n">
        <f aca="false">D79-E79</f>
        <v>-0.0738370373827715</v>
      </c>
    </row>
    <row r="80" customFormat="false" ht="12.75" hidden="false" customHeight="false" outlineLevel="0" collapsed="false">
      <c r="A80" s="0" t="n">
        <f aca="false">A79+1</f>
        <v>68</v>
      </c>
      <c r="B80" s="13" t="n">
        <v>1703.9097</v>
      </c>
      <c r="C80" s="0" t="n">
        <f aca="false">B80/C$6</f>
        <v>1.89926599030445</v>
      </c>
      <c r="D80" s="0" t="n">
        <f aca="false">A80/C$4</f>
        <v>0.0758082497212932</v>
      </c>
      <c r="E80" s="0" t="n">
        <f aca="false">EXP(-C80)</f>
        <v>0.149678444340714</v>
      </c>
      <c r="F80" s="0" t="n">
        <f aca="false">D80-E80</f>
        <v>-0.0738701946194205</v>
      </c>
    </row>
    <row r="81" customFormat="false" ht="12.75" hidden="false" customHeight="false" outlineLevel="0" collapsed="false">
      <c r="A81" s="0" t="n">
        <f aca="false">A80+1</f>
        <v>69</v>
      </c>
      <c r="B81" s="13" t="n">
        <v>1693.9278</v>
      </c>
      <c r="C81" s="0" t="n">
        <f aca="false">B81/C$6</f>
        <v>1.88813964764168</v>
      </c>
      <c r="D81" s="0" t="n">
        <f aca="false">A81/C$4</f>
        <v>0.0769230769230769</v>
      </c>
      <c r="E81" s="0" t="n">
        <f aca="false">EXP(-C81)</f>
        <v>0.151353117217438</v>
      </c>
      <c r="F81" s="0" t="n">
        <f aca="false">D81-E81</f>
        <v>-0.074430040294361</v>
      </c>
    </row>
    <row r="82" customFormat="false" ht="12.75" hidden="false" customHeight="false" outlineLevel="0" collapsed="false">
      <c r="A82" s="0" t="n">
        <f aca="false">A81+1</f>
        <v>70</v>
      </c>
      <c r="B82" s="13" t="n">
        <v>1687.9128</v>
      </c>
      <c r="C82" s="0" t="n">
        <f aca="false">B82/C$6</f>
        <v>1.88143501714883</v>
      </c>
      <c r="D82" s="0" t="n">
        <f aca="false">A82/C$4</f>
        <v>0.0780379041248606</v>
      </c>
      <c r="E82" s="0" t="n">
        <f aca="false">EXP(-C82)</f>
        <v>0.15237129337569</v>
      </c>
      <c r="F82" s="0" t="n">
        <f aca="false">D82-E82</f>
        <v>-0.074333389250829</v>
      </c>
    </row>
    <row r="83" customFormat="false" ht="12.75" hidden="false" customHeight="false" outlineLevel="0" collapsed="false">
      <c r="A83" s="0" t="n">
        <f aca="false">A82+1</f>
        <v>71</v>
      </c>
      <c r="B83" s="13" t="n">
        <v>1683.8809</v>
      </c>
      <c r="C83" s="0" t="n">
        <f aca="false">B83/C$6</f>
        <v>1.87694085261282</v>
      </c>
      <c r="D83" s="0" t="n">
        <f aca="false">A83/C$4</f>
        <v>0.0791527313266444</v>
      </c>
      <c r="E83" s="0" t="n">
        <f aca="false">EXP(-C83)</f>
        <v>0.153057616107158</v>
      </c>
      <c r="F83" s="0" t="n">
        <f aca="false">D83-E83</f>
        <v>-0.0739048847805133</v>
      </c>
    </row>
    <row r="84" customFormat="false" ht="12.75" hidden="false" customHeight="false" outlineLevel="0" collapsed="false">
      <c r="A84" s="0" t="n">
        <f aca="false">A83+1</f>
        <v>72</v>
      </c>
      <c r="B84" s="13" t="n">
        <v>1679.8967</v>
      </c>
      <c r="C84" s="0" t="n">
        <f aca="false">B84/C$6</f>
        <v>1.872499856967</v>
      </c>
      <c r="D84" s="0" t="n">
        <f aca="false">A84/C$4</f>
        <v>0.0802675585284281</v>
      </c>
      <c r="E84" s="0" t="n">
        <f aca="false">EXP(-C84)</f>
        <v>0.153738855885652</v>
      </c>
      <c r="F84" s="0" t="n">
        <f aca="false">D84-E84</f>
        <v>-0.0734712973572239</v>
      </c>
    </row>
    <row r="85" customFormat="false" ht="12.75" hidden="false" customHeight="false" outlineLevel="0" collapsed="false">
      <c r="A85" s="0" t="n">
        <f aca="false">A84+1</f>
        <v>73</v>
      </c>
      <c r="B85" s="13" t="n">
        <v>1675.8101</v>
      </c>
      <c r="C85" s="0" t="n">
        <f aca="false">B85/C$6</f>
        <v>1.86794472097829</v>
      </c>
      <c r="D85" s="0" t="n">
        <f aca="false">A85/C$4</f>
        <v>0.0813823857302118</v>
      </c>
      <c r="E85" s="0" t="n">
        <f aca="false">EXP(-C85)</f>
        <v>0.154440754689554</v>
      </c>
      <c r="F85" s="0" t="n">
        <f aca="false">D85-E85</f>
        <v>-0.0730583689593421</v>
      </c>
    </row>
    <row r="86" customFormat="false" ht="12.75" hidden="false" customHeight="false" outlineLevel="0" collapsed="false">
      <c r="A86" s="0" t="n">
        <f aca="false">A85+1</f>
        <v>74</v>
      </c>
      <c r="B86" s="13" t="n">
        <v>1652.9536</v>
      </c>
      <c r="C86" s="0" t="n">
        <f aca="false">B86/C$6</f>
        <v>1.84246768243136</v>
      </c>
      <c r="D86" s="0" t="n">
        <f aca="false">A86/C$4</f>
        <v>0.0824972129319955</v>
      </c>
      <c r="E86" s="0" t="n">
        <f aca="false">EXP(-C86)</f>
        <v>0.158425998293124</v>
      </c>
      <c r="F86" s="0" t="n">
        <f aca="false">D86-E86</f>
        <v>-0.0759287853611289</v>
      </c>
    </row>
    <row r="87" customFormat="false" ht="12.75" hidden="false" customHeight="false" outlineLevel="0" collapsed="false">
      <c r="A87" s="0" t="n">
        <f aca="false">A86+1</f>
        <v>75</v>
      </c>
      <c r="B87" s="13" t="n">
        <v>1643.9618</v>
      </c>
      <c r="C87" s="0" t="n">
        <f aca="false">B87/C$6</f>
        <v>1.83244495650192</v>
      </c>
      <c r="D87" s="0" t="n">
        <f aca="false">A87/C$4</f>
        <v>0.0836120401337793</v>
      </c>
      <c r="E87" s="0" t="n">
        <f aca="false">EXP(-C87)</f>
        <v>0.160021842650229</v>
      </c>
      <c r="F87" s="0" t="n">
        <f aca="false">D87-E87</f>
        <v>-0.0764098025164499</v>
      </c>
    </row>
    <row r="88" customFormat="false" ht="12.75" hidden="false" customHeight="false" outlineLevel="0" collapsed="false">
      <c r="A88" s="0" t="n">
        <f aca="false">A87+1</f>
        <v>76</v>
      </c>
      <c r="B88" s="13" t="n">
        <v>1642.0325</v>
      </c>
      <c r="C88" s="0" t="n">
        <f aca="false">B88/C$6</f>
        <v>1.83029445881117</v>
      </c>
      <c r="D88" s="0" t="n">
        <f aca="false">A88/C$4</f>
        <v>0.084726867335563</v>
      </c>
      <c r="E88" s="0" t="n">
        <f aca="false">EXP(-C88)</f>
        <v>0.160366339540437</v>
      </c>
      <c r="F88" s="0" t="n">
        <f aca="false">D88-E88</f>
        <v>-0.0756394722048737</v>
      </c>
    </row>
    <row r="89" customFormat="false" ht="12.75" hidden="false" customHeight="false" outlineLevel="0" collapsed="false">
      <c r="A89" s="0" t="n">
        <f aca="false">A88+1</f>
        <v>77</v>
      </c>
      <c r="B89" s="13" t="n">
        <v>1622.849</v>
      </c>
      <c r="C89" s="0" t="n">
        <f aca="false">B89/C$6</f>
        <v>1.80891153627425</v>
      </c>
      <c r="D89" s="0" t="n">
        <f aca="false">A89/C$4</f>
        <v>0.0858416945373467</v>
      </c>
      <c r="E89" s="0" t="n">
        <f aca="false">EXP(-C89)</f>
        <v>0.163832365374254</v>
      </c>
      <c r="F89" s="0" t="n">
        <f aca="false">D89-E89</f>
        <v>-0.0779906708369075</v>
      </c>
    </row>
    <row r="90" customFormat="false" ht="12.75" hidden="false" customHeight="false" outlineLevel="0" collapsed="false">
      <c r="A90" s="0" t="n">
        <f aca="false">A89+1</f>
        <v>78</v>
      </c>
      <c r="B90" s="13" t="n">
        <v>1614.8261</v>
      </c>
      <c r="C90" s="0" t="n">
        <f aca="false">B90/C$6</f>
        <v>1.79996879646027</v>
      </c>
      <c r="D90" s="0" t="n">
        <f aca="false">A90/C$4</f>
        <v>0.0869565217391304</v>
      </c>
      <c r="E90" s="0" t="n">
        <f aca="false">EXP(-C90)</f>
        <v>0.165304046212486</v>
      </c>
      <c r="F90" s="0" t="n">
        <f aca="false">D90-E90</f>
        <v>-0.0783475244733554</v>
      </c>
    </row>
    <row r="91" customFormat="false" ht="12.75" hidden="false" customHeight="false" outlineLevel="0" collapsed="false">
      <c r="A91" s="0" t="n">
        <f aca="false">A90+1</f>
        <v>79</v>
      </c>
      <c r="B91" s="13" t="n">
        <v>1613.8361</v>
      </c>
      <c r="C91" s="0" t="n">
        <f aca="false">B91/C$6</f>
        <v>1.79886529119212</v>
      </c>
      <c r="D91" s="0" t="n">
        <f aca="false">A91/C$4</f>
        <v>0.0880713489409142</v>
      </c>
      <c r="E91" s="0" t="n">
        <f aca="false">EXP(-C91)</f>
        <v>0.165486560782702</v>
      </c>
      <c r="F91" s="0" t="n">
        <f aca="false">D91-E91</f>
        <v>-0.0774152118417875</v>
      </c>
    </row>
    <row r="92" customFormat="false" ht="12.75" hidden="false" customHeight="false" outlineLevel="0" collapsed="false">
      <c r="A92" s="0" t="n">
        <f aca="false">A91+1</f>
        <v>80</v>
      </c>
      <c r="B92" s="13" t="n">
        <v>1610.873</v>
      </c>
      <c r="C92" s="0" t="n">
        <f aca="false">B92/C$6</f>
        <v>1.79556246648499</v>
      </c>
      <c r="D92" s="0" t="n">
        <f aca="false">A92/C$4</f>
        <v>0.0891861761426979</v>
      </c>
      <c r="E92" s="0" t="n">
        <f aca="false">EXP(-C92)</f>
        <v>0.166034037496475</v>
      </c>
      <c r="F92" s="0" t="n">
        <f aca="false">D92-E92</f>
        <v>-0.0768478613537766</v>
      </c>
    </row>
    <row r="93" customFormat="false" ht="12.75" hidden="false" customHeight="false" outlineLevel="0" collapsed="false">
      <c r="A93" s="0" t="n">
        <f aca="false">A92+1</f>
        <v>81</v>
      </c>
      <c r="B93" s="13" t="n">
        <v>1609.799</v>
      </c>
      <c r="C93" s="0" t="n">
        <f aca="false">B93/C$6</f>
        <v>1.79436533046682</v>
      </c>
      <c r="D93" s="0" t="n">
        <f aca="false">A93/C$4</f>
        <v>0.0903010033444816</v>
      </c>
      <c r="E93" s="0" t="n">
        <f aca="false">EXP(-C93)</f>
        <v>0.166232921845061</v>
      </c>
      <c r="F93" s="0" t="n">
        <f aca="false">D93-E93</f>
        <v>-0.0759319185005791</v>
      </c>
    </row>
    <row r="94" customFormat="false" ht="12.75" hidden="false" customHeight="false" outlineLevel="0" collapsed="false">
      <c r="A94" s="0" t="n">
        <f aca="false">A93+1</f>
        <v>82</v>
      </c>
      <c r="B94" s="13" t="n">
        <v>1607.7553</v>
      </c>
      <c r="C94" s="0" t="n">
        <f aca="false">B94/C$6</f>
        <v>1.79208731661175</v>
      </c>
      <c r="D94" s="0" t="n">
        <f aca="false">A94/C$4</f>
        <v>0.0914158305462653</v>
      </c>
      <c r="E94" s="0" t="n">
        <f aca="false">EXP(-C94)</f>
        <v>0.166612034392064</v>
      </c>
      <c r="F94" s="0" t="n">
        <f aca="false">D94-E94</f>
        <v>-0.0751962038457987</v>
      </c>
    </row>
    <row r="95" customFormat="false" ht="12.75" hidden="false" customHeight="false" outlineLevel="0" collapsed="false">
      <c r="A95" s="0" t="n">
        <f aca="false">A94+1</f>
        <v>83</v>
      </c>
      <c r="B95" s="13" t="n">
        <v>1606.6655</v>
      </c>
      <c r="C95" s="0" t="n">
        <f aca="false">B95/C$6</f>
        <v>1.79087256909536</v>
      </c>
      <c r="D95" s="0" t="n">
        <f aca="false">A95/C$4</f>
        <v>0.0925306577480491</v>
      </c>
      <c r="E95" s="0" t="n">
        <f aca="false">EXP(-C95)</f>
        <v>0.166814548924153</v>
      </c>
      <c r="F95" s="0" t="n">
        <f aca="false">D95-E95</f>
        <v>-0.0742838911761037</v>
      </c>
    </row>
    <row r="96" customFormat="false" ht="12.75" hidden="false" customHeight="false" outlineLevel="0" collapsed="false">
      <c r="A96" s="0" t="n">
        <f aca="false">A95+1</f>
        <v>84</v>
      </c>
      <c r="B96" s="13" t="n">
        <v>1601.8812</v>
      </c>
      <c r="C96" s="0" t="n">
        <f aca="false">B96/C$6</f>
        <v>1.78553974055555</v>
      </c>
      <c r="D96" s="0" t="n">
        <f aca="false">A96/C$4</f>
        <v>0.0936454849498328</v>
      </c>
      <c r="E96" s="0" t="n">
        <f aca="false">EXP(-C96)</f>
        <v>0.167706518558174</v>
      </c>
      <c r="F96" s="0" t="n">
        <f aca="false">D96-E96</f>
        <v>-0.074061033608341</v>
      </c>
    </row>
    <row r="97" customFormat="false" ht="12.75" hidden="false" customHeight="false" outlineLevel="0" collapsed="false">
      <c r="A97" s="0" t="n">
        <f aca="false">A96+1</f>
        <v>85</v>
      </c>
      <c r="B97" s="13" t="n">
        <v>1599.9519</v>
      </c>
      <c r="C97" s="0" t="n">
        <f aca="false">B97/C$6</f>
        <v>1.7833892428648</v>
      </c>
      <c r="D97" s="0" t="n">
        <f aca="false">A97/C$4</f>
        <v>0.0947603121516165</v>
      </c>
      <c r="E97" s="0" t="n">
        <f aca="false">EXP(-C97)</f>
        <v>0.168067559108351</v>
      </c>
      <c r="F97" s="0" t="n">
        <f aca="false">D97-E97</f>
        <v>-0.0733072469567346</v>
      </c>
    </row>
    <row r="98" customFormat="false" ht="12.75" hidden="false" customHeight="false" outlineLevel="0" collapsed="false">
      <c r="A98" s="0" t="n">
        <f aca="false">A97+1</f>
        <v>86</v>
      </c>
      <c r="B98" s="13" t="n">
        <v>1594.7952</v>
      </c>
      <c r="C98" s="0" t="n">
        <f aca="false">B98/C$6</f>
        <v>1.77764131799989</v>
      </c>
      <c r="D98" s="0" t="n">
        <f aca="false">A98/C$4</f>
        <v>0.0958751393534002</v>
      </c>
      <c r="E98" s="0" t="n">
        <f aca="false">EXP(-C98)</f>
        <v>0.16903638049924</v>
      </c>
      <c r="F98" s="0" t="n">
        <f aca="false">D98-E98</f>
        <v>-0.0731612411458399</v>
      </c>
    </row>
    <row r="99" customFormat="false" ht="12.75" hidden="false" customHeight="false" outlineLevel="0" collapsed="false">
      <c r="A99" s="0" t="n">
        <f aca="false">A98+1</f>
        <v>87</v>
      </c>
      <c r="B99" s="13" t="n">
        <v>1590.7503</v>
      </c>
      <c r="C99" s="0" t="n">
        <f aca="false">B99/C$6</f>
        <v>1.77313266299065</v>
      </c>
      <c r="D99" s="0" t="n">
        <f aca="false">A99/C$4</f>
        <v>0.096989966555184</v>
      </c>
      <c r="E99" s="0" t="n">
        <f aca="false">EXP(-C99)</f>
        <v>0.16980022789115</v>
      </c>
      <c r="F99" s="0" t="n">
        <f aca="false">D99-E99</f>
        <v>-0.0728102613359661</v>
      </c>
    </row>
    <row r="100" customFormat="false" ht="12.75" hidden="false" customHeight="false" outlineLevel="0" collapsed="false">
      <c r="A100" s="0" t="n">
        <f aca="false">A99+1</f>
        <v>88</v>
      </c>
      <c r="B100" s="13" t="n">
        <v>1584.9806</v>
      </c>
      <c r="C100" s="0" t="n">
        <f aca="false">B100/C$6</f>
        <v>1.76670145658091</v>
      </c>
      <c r="D100" s="0" t="n">
        <f aca="false">A100/C$4</f>
        <v>0.0981047937569677</v>
      </c>
      <c r="E100" s="0" t="n">
        <f aca="false">EXP(-C100)</f>
        <v>0.170895767249015</v>
      </c>
      <c r="F100" s="0" t="n">
        <f aca="false">D100-E100</f>
        <v>-0.0727909734920473</v>
      </c>
    </row>
    <row r="101" customFormat="false" ht="12.75" hidden="false" customHeight="false" outlineLevel="0" collapsed="false">
      <c r="A101" s="0" t="n">
        <f aca="false">A100+1</f>
        <v>89</v>
      </c>
      <c r="B101" s="13" t="n">
        <v>1584.7917</v>
      </c>
      <c r="C101" s="0" t="n">
        <f aca="false">B101/C$6</f>
        <v>1.76649089885854</v>
      </c>
      <c r="D101" s="0" t="n">
        <f aca="false">A101/C$4</f>
        <v>0.0992196209587514</v>
      </c>
      <c r="E101" s="0" t="n">
        <f aca="false">EXP(-C101)</f>
        <v>0.170931754461091</v>
      </c>
      <c r="F101" s="0" t="n">
        <f aca="false">D101-E101</f>
        <v>-0.0717121335023392</v>
      </c>
    </row>
    <row r="102" customFormat="false" ht="12.75" hidden="false" customHeight="false" outlineLevel="0" collapsed="false">
      <c r="A102" s="0" t="n">
        <f aca="false">A101+1</f>
        <v>90</v>
      </c>
      <c r="B102" s="13" t="n">
        <v>1580.7641</v>
      </c>
      <c r="C102" s="0" t="n">
        <f aca="false">B102/C$6</f>
        <v>1.7620015273252</v>
      </c>
      <c r="D102" s="0" t="n">
        <f aca="false">A102/C$4</f>
        <v>0.100334448160535</v>
      </c>
      <c r="E102" s="0" t="n">
        <f aca="false">EXP(-C102)</f>
        <v>0.171700855712609</v>
      </c>
      <c r="F102" s="0" t="n">
        <f aca="false">D102-E102</f>
        <v>-0.0713664075520738</v>
      </c>
    </row>
    <row r="103" customFormat="false" ht="12.75" hidden="false" customHeight="false" outlineLevel="0" collapsed="false">
      <c r="A103" s="0" t="n">
        <f aca="false">A102+1</f>
        <v>91</v>
      </c>
      <c r="B103" s="13" t="n">
        <v>1575.7867</v>
      </c>
      <c r="C103" s="0" t="n">
        <f aca="false">B103/C$6</f>
        <v>1.75645345952552</v>
      </c>
      <c r="D103" s="0" t="n">
        <f aca="false">A103/C$4</f>
        <v>0.101449275362319</v>
      </c>
      <c r="E103" s="0" t="n">
        <f aca="false">EXP(-C103)</f>
        <v>0.172656111162053</v>
      </c>
      <c r="F103" s="0" t="n">
        <f aca="false">D103-E103</f>
        <v>-0.0712068357997343</v>
      </c>
    </row>
    <row r="104" customFormat="false" ht="12.75" hidden="false" customHeight="false" outlineLevel="0" collapsed="false">
      <c r="A104" s="0" t="n">
        <f aca="false">A103+1</f>
        <v>92</v>
      </c>
      <c r="B104" s="13" t="n">
        <v>1570.7677</v>
      </c>
      <c r="C104" s="0" t="n">
        <f aca="false">B104/C$6</f>
        <v>1.75085902221154</v>
      </c>
      <c r="D104" s="0" t="n">
        <f aca="false">A104/C$4</f>
        <v>0.102564102564103</v>
      </c>
      <c r="E104" s="0" t="n">
        <f aca="false">EXP(-C104)</f>
        <v>0.173624731870441</v>
      </c>
      <c r="F104" s="0" t="n">
        <f aca="false">D104-E104</f>
        <v>-0.0710606293063388</v>
      </c>
    </row>
    <row r="105" customFormat="false" ht="12.75" hidden="false" customHeight="false" outlineLevel="0" collapsed="false">
      <c r="A105" s="0" t="n">
        <f aca="false">A104+1</f>
        <v>93</v>
      </c>
      <c r="B105" s="13" t="n">
        <v>1566.7373</v>
      </c>
      <c r="C105" s="0" t="n">
        <f aca="false">B105/C$6</f>
        <v>1.7463665296532</v>
      </c>
      <c r="D105" s="0" t="n">
        <f aca="false">A105/C$4</f>
        <v>0.103678929765886</v>
      </c>
      <c r="E105" s="0" t="n">
        <f aca="false">EXP(-C105)</f>
        <v>0.174406494402666</v>
      </c>
      <c r="F105" s="0" t="n">
        <f aca="false">D105-E105</f>
        <v>-0.0707275646367793</v>
      </c>
    </row>
    <row r="106" customFormat="false" ht="12.75" hidden="false" customHeight="false" outlineLevel="0" collapsed="false">
      <c r="A106" s="0" t="n">
        <f aca="false">A105+1</f>
        <v>94</v>
      </c>
      <c r="B106" s="13" t="n">
        <v>1563.6404</v>
      </c>
      <c r="C106" s="0" t="n">
        <f aca="false">B106/C$6</f>
        <v>1.74291456453711</v>
      </c>
      <c r="D106" s="0" t="n">
        <f aca="false">A106/C$4</f>
        <v>0.10479375696767</v>
      </c>
      <c r="E106" s="0" t="n">
        <f aca="false">EXP(-C106)</f>
        <v>0.175009579853466</v>
      </c>
      <c r="F106" s="0" t="n">
        <f aca="false">D106-E106</f>
        <v>-0.070215822885796</v>
      </c>
    </row>
    <row r="107" customFormat="false" ht="12.75" hidden="false" customHeight="false" outlineLevel="0" collapsed="false">
      <c r="A107" s="0" t="n">
        <f aca="false">A106+1</f>
        <v>95</v>
      </c>
      <c r="B107" s="13" t="n">
        <v>1559.7415</v>
      </c>
      <c r="C107" s="0" t="n">
        <f aca="false">B107/C$6</f>
        <v>1.73856864868863</v>
      </c>
      <c r="D107" s="0" t="n">
        <f aca="false">A107/C$4</f>
        <v>0.105908584169454</v>
      </c>
      <c r="E107" s="0" t="n">
        <f aca="false">EXP(-C107)</f>
        <v>0.175771811858573</v>
      </c>
      <c r="F107" s="0" t="n">
        <f aca="false">D107-E107</f>
        <v>-0.0698632276891194</v>
      </c>
    </row>
    <row r="108" customFormat="false" ht="12.75" hidden="false" customHeight="false" outlineLevel="0" collapsed="false">
      <c r="A108" s="0" t="n">
        <f aca="false">A107+1</f>
        <v>96</v>
      </c>
      <c r="B108" s="13" t="n">
        <v>1556.7842</v>
      </c>
      <c r="C108" s="0" t="n">
        <f aca="false">B108/C$6</f>
        <v>1.73527228896187</v>
      </c>
      <c r="D108" s="0" t="n">
        <f aca="false">A108/C$4</f>
        <v>0.107023411371237</v>
      </c>
      <c r="E108" s="0" t="n">
        <f aca="false">EXP(-C108)</f>
        <v>0.176352174997606</v>
      </c>
      <c r="F108" s="0" t="n">
        <f aca="false">D108-E108</f>
        <v>-0.0693287636263682</v>
      </c>
    </row>
    <row r="109" customFormat="false" ht="12.75" hidden="false" customHeight="false" outlineLevel="0" collapsed="false">
      <c r="A109" s="0" t="n">
        <f aca="false">A108+1</f>
        <v>97</v>
      </c>
      <c r="B109" s="13" t="n">
        <v>1556.6488</v>
      </c>
      <c r="C109" s="0" t="n">
        <f aca="false">B109/C$6</f>
        <v>1.73512136511004</v>
      </c>
      <c r="D109" s="0" t="n">
        <f aca="false">A109/C$4</f>
        <v>0.108138238573021</v>
      </c>
      <c r="E109" s="0" t="n">
        <f aca="false">EXP(-C109)</f>
        <v>0.176378792755711</v>
      </c>
      <c r="F109" s="0" t="n">
        <f aca="false">D109-E109</f>
        <v>-0.0682405541826898</v>
      </c>
    </row>
    <row r="110" customFormat="false" ht="12.75" hidden="false" customHeight="false" outlineLevel="0" collapsed="false">
      <c r="A110" s="0" t="n">
        <f aca="false">A109+1</f>
        <v>98</v>
      </c>
      <c r="B110" s="13" t="n">
        <v>1553.821</v>
      </c>
      <c r="C110" s="0" t="n">
        <f aca="false">B110/C$6</f>
        <v>1.73196935278956</v>
      </c>
      <c r="D110" s="0" t="n">
        <f aca="false">A110/C$4</f>
        <v>0.109253065774805</v>
      </c>
      <c r="E110" s="0" t="n">
        <f aca="false">EXP(-C110)</f>
        <v>0.176935617982522</v>
      </c>
      <c r="F110" s="0" t="n">
        <f aca="false">D110-E110</f>
        <v>-0.0676825522077176</v>
      </c>
    </row>
    <row r="111" customFormat="false" ht="12.75" hidden="false" customHeight="false" outlineLevel="0" collapsed="false">
      <c r="A111" s="0" t="n">
        <f aca="false">A110+1</f>
        <v>99</v>
      </c>
      <c r="B111" s="13" t="n">
        <v>1547.7306</v>
      </c>
      <c r="C111" s="0" t="n">
        <f aca="false">B111/C$6</f>
        <v>1.72518067755205</v>
      </c>
      <c r="D111" s="0" t="n">
        <f aca="false">A111/C$4</f>
        <v>0.110367892976589</v>
      </c>
      <c r="E111" s="0" t="n">
        <f aca="false">EXP(-C111)</f>
        <v>0.178140862810062</v>
      </c>
      <c r="F111" s="0" t="n">
        <f aca="false">D111-E111</f>
        <v>-0.0677729698334736</v>
      </c>
    </row>
    <row r="112" customFormat="false" ht="12.75" hidden="false" customHeight="false" outlineLevel="0" collapsed="false">
      <c r="A112" s="0" t="n">
        <f aca="false">A111+1</f>
        <v>100</v>
      </c>
      <c r="B112" s="13" t="n">
        <v>1544.7702</v>
      </c>
      <c r="C112" s="0" t="n">
        <f aca="false">B112/C$6</f>
        <v>1.72188086240474</v>
      </c>
      <c r="D112" s="0" t="n">
        <f aca="false">A112/C$4</f>
        <v>0.111482720178372</v>
      </c>
      <c r="E112" s="0" t="n">
        <f aca="false">EXP(-C112)</f>
        <v>0.178729665663525</v>
      </c>
      <c r="F112" s="0" t="n">
        <f aca="false">D112-E112</f>
        <v>-0.0672469454851529</v>
      </c>
    </row>
    <row r="113" customFormat="false" ht="12.75" hidden="false" customHeight="false" outlineLevel="0" collapsed="false">
      <c r="A113" s="0" t="n">
        <f aca="false">A112+1</f>
        <v>101</v>
      </c>
      <c r="B113" s="13" t="n">
        <v>1542.8004</v>
      </c>
      <c r="C113" s="0" t="n">
        <f aca="false">B113/C$6</f>
        <v>1.71968522131666</v>
      </c>
      <c r="D113" s="0" t="n">
        <f aca="false">A113/C$4</f>
        <v>0.112597547380156</v>
      </c>
      <c r="E113" s="0" t="n">
        <f aca="false">EXP(-C113)</f>
        <v>0.179122522990134</v>
      </c>
      <c r="F113" s="0" t="n">
        <f aca="false">D113-E113</f>
        <v>-0.066524975609978</v>
      </c>
    </row>
    <row r="114" customFormat="false" ht="12.75" hidden="false" customHeight="false" outlineLevel="0" collapsed="false">
      <c r="A114" s="0" t="n">
        <f aca="false">A113+1</f>
        <v>102</v>
      </c>
      <c r="B114" s="13" t="n">
        <v>1539.7942</v>
      </c>
      <c r="C114" s="0" t="n">
        <f aca="false">B114/C$6</f>
        <v>1.71633435511756</v>
      </c>
      <c r="D114" s="0" t="n">
        <f aca="false">A114/C$4</f>
        <v>0.11371237458194</v>
      </c>
      <c r="E114" s="0" t="n">
        <f aca="false">EXP(-C114)</f>
        <v>0.179723745343191</v>
      </c>
      <c r="F114" s="0" t="n">
        <f aca="false">D114-E114</f>
        <v>-0.0660113707612516</v>
      </c>
    </row>
    <row r="115" customFormat="false" ht="12.75" hidden="false" customHeight="false" outlineLevel="0" collapsed="false">
      <c r="A115" s="0" t="n">
        <f aca="false">A114+1</f>
        <v>103</v>
      </c>
      <c r="B115" s="13" t="n">
        <v>1533.6984</v>
      </c>
      <c r="C115" s="0" t="n">
        <f aca="false">B115/C$6</f>
        <v>1.7095396607604</v>
      </c>
      <c r="D115" s="0" t="n">
        <f aca="false">A115/C$4</f>
        <v>0.114827201783724</v>
      </c>
      <c r="E115" s="0" t="n">
        <f aca="false">EXP(-C115)</f>
        <v>0.180949071405341</v>
      </c>
      <c r="F115" s="0" t="n">
        <f aca="false">D115-E115</f>
        <v>-0.0661218696216177</v>
      </c>
    </row>
    <row r="116" customFormat="false" ht="12.75" hidden="false" customHeight="false" outlineLevel="0" collapsed="false">
      <c r="A116" s="0" t="n">
        <f aca="false">A115+1</f>
        <v>104</v>
      </c>
      <c r="B116" s="13" t="n">
        <v>1532.8367</v>
      </c>
      <c r="C116" s="0" t="n">
        <f aca="false">B116/C$6</f>
        <v>1.7085791653164</v>
      </c>
      <c r="D116" s="0" t="n">
        <f aca="false">A116/C$4</f>
        <v>0.115942028985507</v>
      </c>
      <c r="E116" s="0" t="n">
        <f aca="false">EXP(-C116)</f>
        <v>0.181122955658171</v>
      </c>
      <c r="F116" s="0" t="n">
        <f aca="false">D116-E116</f>
        <v>-0.0651809266726639</v>
      </c>
    </row>
    <row r="117" customFormat="false" ht="12.75" hidden="false" customHeight="false" outlineLevel="0" collapsed="false">
      <c r="A117" s="0" t="n">
        <f aca="false">A116+1</f>
        <v>105</v>
      </c>
      <c r="B117" s="13" t="n">
        <v>1530.8024</v>
      </c>
      <c r="C117" s="0" t="n">
        <f aca="false">B117/C$6</f>
        <v>1.70631162918812</v>
      </c>
      <c r="D117" s="0" t="n">
        <f aca="false">A117/C$4</f>
        <v>0.117056856187291</v>
      </c>
      <c r="E117" s="0" t="n">
        <f aca="false">EXP(-C117)</f>
        <v>0.18153412449771</v>
      </c>
      <c r="F117" s="0" t="n">
        <f aca="false">D117-E117</f>
        <v>-0.0644772683104189</v>
      </c>
    </row>
    <row r="118" customFormat="false" ht="12.75" hidden="false" customHeight="false" outlineLevel="0" collapsed="false">
      <c r="A118" s="0" t="n">
        <f aca="false">A117+1</f>
        <v>106</v>
      </c>
      <c r="B118" s="13" t="n">
        <v>1529.7606</v>
      </c>
      <c r="C118" s="0" t="n">
        <f aca="false">B118/C$6</f>
        <v>1.70515038495745</v>
      </c>
      <c r="D118" s="0" t="n">
        <f aca="false">A118/C$4</f>
        <v>0.118171683389075</v>
      </c>
      <c r="E118" s="0" t="n">
        <f aca="false">EXP(-C118)</f>
        <v>0.181745052398153</v>
      </c>
      <c r="F118" s="0" t="n">
        <f aca="false">D118-E118</f>
        <v>-0.0635733690090779</v>
      </c>
    </row>
    <row r="119" customFormat="false" ht="12.75" hidden="false" customHeight="false" outlineLevel="0" collapsed="false">
      <c r="A119" s="0" t="n">
        <f aca="false">A118+1</f>
        <v>107</v>
      </c>
      <c r="B119" s="13" t="n">
        <v>1528.8731</v>
      </c>
      <c r="C119" s="0" t="n">
        <f aca="false">B119/C$6</f>
        <v>1.70416113149737</v>
      </c>
      <c r="D119" s="0" t="n">
        <f aca="false">A119/C$4</f>
        <v>0.119286510590858</v>
      </c>
      <c r="E119" s="0" t="n">
        <f aca="false">EXP(-C119)</f>
        <v>0.181924933279313</v>
      </c>
      <c r="F119" s="0" t="n">
        <f aca="false">D119-E119</f>
        <v>-0.0626384226884546</v>
      </c>
    </row>
    <row r="120" customFormat="false" ht="12.75" hidden="false" customHeight="false" outlineLevel="0" collapsed="false">
      <c r="A120" s="0" t="n">
        <f aca="false">A119+1</f>
        <v>108</v>
      </c>
      <c r="B120" s="13" t="n">
        <v>1523.7164</v>
      </c>
      <c r="C120" s="0" t="n">
        <f aca="false">B120/C$6</f>
        <v>1.69841320663245</v>
      </c>
      <c r="D120" s="0" t="n">
        <f aca="false">A120/C$4</f>
        <v>0.120401337792642</v>
      </c>
      <c r="E120" s="0" t="n">
        <f aca="false">EXP(-C120)</f>
        <v>0.182973635169387</v>
      </c>
      <c r="F120" s="0" t="n">
        <f aca="false">D120-E120</f>
        <v>-0.0625722973767448</v>
      </c>
    </row>
    <row r="121" customFormat="false" ht="12.75" hidden="false" customHeight="false" outlineLevel="0" collapsed="false">
      <c r="A121" s="0" t="n">
        <f aca="false">A120+1</f>
        <v>109</v>
      </c>
      <c r="B121" s="13" t="n">
        <v>1517.7449</v>
      </c>
      <c r="C121" s="0" t="n">
        <f aca="false">B121/C$6</f>
        <v>1.69175706349229</v>
      </c>
      <c r="D121" s="0" t="n">
        <f aca="false">A121/C$4</f>
        <v>0.121516164994426</v>
      </c>
      <c r="E121" s="0" t="n">
        <f aca="false">EXP(-C121)</f>
        <v>0.184195596138008</v>
      </c>
      <c r="F121" s="0" t="n">
        <f aca="false">D121-E121</f>
        <v>-0.0626794311435818</v>
      </c>
    </row>
    <row r="122" customFormat="false" ht="12.75" hidden="false" customHeight="false" outlineLevel="0" collapsed="false">
      <c r="A122" s="0" t="n">
        <f aca="false">A121+1</f>
        <v>110</v>
      </c>
      <c r="B122" s="13" t="n">
        <v>1512.8763</v>
      </c>
      <c r="C122" s="0" t="n">
        <f aca="false">B122/C$6</f>
        <v>1.68633026980693</v>
      </c>
      <c r="D122" s="0" t="n">
        <f aca="false">A122/C$4</f>
        <v>0.12263099219621</v>
      </c>
      <c r="E122" s="0" t="n">
        <f aca="false">EXP(-C122)</f>
        <v>0.185197904837423</v>
      </c>
      <c r="F122" s="0" t="n">
        <f aca="false">D122-E122</f>
        <v>-0.0625669126412138</v>
      </c>
    </row>
    <row r="123" customFormat="false" ht="12.75" hidden="false" customHeight="false" outlineLevel="0" collapsed="false">
      <c r="A123" s="0" t="n">
        <f aca="false">A122+1</f>
        <v>111</v>
      </c>
      <c r="B123" s="13" t="n">
        <v>1500.6767</v>
      </c>
      <c r="C123" s="0" t="n">
        <f aca="false">B123/C$6</f>
        <v>1.67273196387832</v>
      </c>
      <c r="D123" s="0" t="n">
        <f aca="false">A123/C$4</f>
        <v>0.123745819397993</v>
      </c>
      <c r="E123" s="0" t="n">
        <f aca="false">EXP(-C123)</f>
        <v>0.187733483318827</v>
      </c>
      <c r="F123" s="0" t="n">
        <f aca="false">D123-E123</f>
        <v>-0.063987663920834</v>
      </c>
    </row>
    <row r="124" customFormat="false" ht="12.75" hidden="false" customHeight="false" outlineLevel="0" collapsed="false">
      <c r="A124" s="0" t="n">
        <f aca="false">A123+1</f>
        <v>112</v>
      </c>
      <c r="B124" s="13" t="n">
        <v>1497.5835</v>
      </c>
      <c r="C124" s="0" t="n">
        <f aca="false">B124/C$6</f>
        <v>1.66928412297384</v>
      </c>
      <c r="D124" s="0" t="n">
        <f aca="false">A124/C$4</f>
        <v>0.124860646599777</v>
      </c>
      <c r="E124" s="0" t="n">
        <f aca="false">EXP(-C124)</f>
        <v>0.188381875636213</v>
      </c>
      <c r="F124" s="0" t="n">
        <f aca="false">D124-E124</f>
        <v>-0.0635212290364362</v>
      </c>
    </row>
    <row r="125" customFormat="false" ht="12.75" hidden="false" customHeight="false" outlineLevel="0" collapsed="false">
      <c r="A125" s="0" t="n">
        <f aca="false">A124+1</f>
        <v>113</v>
      </c>
      <c r="B125" s="13" t="n">
        <v>1488.6627</v>
      </c>
      <c r="C125" s="0" t="n">
        <f aca="false">B125/C$6</f>
        <v>1.6593405373212</v>
      </c>
      <c r="D125" s="0" t="n">
        <f aca="false">A125/C$4</f>
        <v>0.125975473801561</v>
      </c>
      <c r="E125" s="0" t="n">
        <f aca="false">EXP(-C125)</f>
        <v>0.190264411016641</v>
      </c>
      <c r="F125" s="0" t="n">
        <f aca="false">D125-E125</f>
        <v>-0.0642889372150799</v>
      </c>
    </row>
    <row r="126" customFormat="false" ht="12.75" hidden="false" customHeight="false" outlineLevel="0" collapsed="false">
      <c r="A126" s="0" t="n">
        <f aca="false">A125+1</f>
        <v>114</v>
      </c>
      <c r="B126" s="13" t="n">
        <v>1487.68</v>
      </c>
      <c r="C126" s="0" t="n">
        <f aca="false">B126/C$6</f>
        <v>1.65824516901109</v>
      </c>
      <c r="D126" s="0" t="n">
        <f aca="false">A126/C$4</f>
        <v>0.127090301003344</v>
      </c>
      <c r="E126" s="0" t="n">
        <f aca="false">EXP(-C126)</f>
        <v>0.190472934807337</v>
      </c>
      <c r="F126" s="0" t="n">
        <f aca="false">D126-E126</f>
        <v>-0.0633826338039926</v>
      </c>
    </row>
    <row r="127" customFormat="false" ht="12.75" hidden="false" customHeight="false" outlineLevel="0" collapsed="false">
      <c r="A127" s="0" t="n">
        <f aca="false">A126+1</f>
        <v>115</v>
      </c>
      <c r="B127" s="13" t="n">
        <v>1483.6843</v>
      </c>
      <c r="C127" s="0" t="n">
        <f aca="false">B127/C$6</f>
        <v>1.65379135486973</v>
      </c>
      <c r="D127" s="0" t="n">
        <f aca="false">A127/C$4</f>
        <v>0.128205128205128</v>
      </c>
      <c r="E127" s="0" t="n">
        <f aca="false">EXP(-C127)</f>
        <v>0.191323157820116</v>
      </c>
      <c r="F127" s="0" t="n">
        <f aca="false">D127-E127</f>
        <v>-0.0631180296149881</v>
      </c>
    </row>
    <row r="128" customFormat="false" ht="12.75" hidden="false" customHeight="false" outlineLevel="0" collapsed="false">
      <c r="A128" s="0" t="n">
        <f aca="false">A127+1</f>
        <v>116</v>
      </c>
      <c r="B128" s="13" t="n">
        <v>1476.6518</v>
      </c>
      <c r="C128" s="0" t="n">
        <f aca="false">B128/C$6</f>
        <v>1.64595256618461</v>
      </c>
      <c r="D128" s="0" t="n">
        <f aca="false">A128/C$4</f>
        <v>0.129319955406912</v>
      </c>
      <c r="E128" s="0" t="n">
        <f aca="false">EXP(-C128)</f>
        <v>0.192828793093536</v>
      </c>
      <c r="F128" s="0" t="n">
        <f aca="false">D128-E128</f>
        <v>-0.0635088376866237</v>
      </c>
    </row>
    <row r="129" customFormat="false" ht="12.75" hidden="false" customHeight="false" outlineLevel="0" collapsed="false">
      <c r="A129" s="0" t="n">
        <f aca="false">A128+1</f>
        <v>117</v>
      </c>
      <c r="B129" s="13" t="n">
        <v>1471.8212</v>
      </c>
      <c r="C129" s="0" t="n">
        <f aca="false">B129/C$6</f>
        <v>1.64056812926711</v>
      </c>
      <c r="D129" s="0" t="n">
        <f aca="false">A129/C$4</f>
        <v>0.130434782608696</v>
      </c>
      <c r="E129" s="0" t="n">
        <f aca="false">EXP(-C129)</f>
        <v>0.193869867851256</v>
      </c>
      <c r="F129" s="0" t="n">
        <f aca="false">D129-E129</f>
        <v>-0.0634350852425599</v>
      </c>
    </row>
    <row r="130" customFormat="false" ht="12.75" hidden="false" customHeight="false" outlineLevel="0" collapsed="false">
      <c r="A130" s="0" t="n">
        <f aca="false">A129+1</f>
        <v>118</v>
      </c>
      <c r="B130" s="13" t="n">
        <v>1471.6329</v>
      </c>
      <c r="C130" s="0" t="n">
        <f aca="false">B130/C$6</f>
        <v>1.64035824033581</v>
      </c>
      <c r="D130" s="0" t="n">
        <f aca="false">A130/C$4</f>
        <v>0.131549609810479</v>
      </c>
      <c r="E130" s="0" t="n">
        <f aca="false">EXP(-C130)</f>
        <v>0.19391056326124</v>
      </c>
      <c r="F130" s="0" t="n">
        <f aca="false">D130-E130</f>
        <v>-0.0623609534507606</v>
      </c>
    </row>
    <row r="131" customFormat="false" ht="12.75" hidden="false" customHeight="false" outlineLevel="0" collapsed="false">
      <c r="A131" s="0" t="n">
        <f aca="false">A130+1</f>
        <v>119</v>
      </c>
      <c r="B131" s="13" t="n">
        <v>1470.6879</v>
      </c>
      <c r="C131" s="0" t="n">
        <f aca="false">B131/C$6</f>
        <v>1.63930489439803</v>
      </c>
      <c r="D131" s="0" t="n">
        <f aca="false">A131/C$4</f>
        <v>0.132664437012263</v>
      </c>
      <c r="E131" s="0" t="n">
        <f aca="false">EXP(-C131)</f>
        <v>0.194114925778662</v>
      </c>
      <c r="F131" s="0" t="n">
        <f aca="false">D131-E131</f>
        <v>-0.0614504887663987</v>
      </c>
    </row>
    <row r="132" customFormat="false" ht="12.75" hidden="false" customHeight="false" outlineLevel="0" collapsed="false">
      <c r="A132" s="0" t="n">
        <f aca="false">A131+1</f>
        <v>120</v>
      </c>
      <c r="B132" s="13" t="n">
        <v>1467.6047</v>
      </c>
      <c r="C132" s="0" t="n">
        <f aca="false">B132/C$6</f>
        <v>1.6358682000114</v>
      </c>
      <c r="D132" s="0" t="n">
        <f aca="false">A132/C$4</f>
        <v>0.133779264214047</v>
      </c>
      <c r="E132" s="0" t="n">
        <f aca="false">EXP(-C132)</f>
        <v>0.194783187101686</v>
      </c>
      <c r="F132" s="0" t="n">
        <f aca="false">D132-E132</f>
        <v>-0.0610039228876387</v>
      </c>
    </row>
    <row r="133" customFormat="false" ht="12.75" hidden="false" customHeight="false" outlineLevel="0" collapsed="false">
      <c r="A133" s="0" t="n">
        <f aca="false">A132+1</f>
        <v>121</v>
      </c>
      <c r="B133" s="13" t="n">
        <v>1457.6083</v>
      </c>
      <c r="C133" s="0" t="n">
        <f aca="false">B133/C$6</f>
        <v>1.62472569489774</v>
      </c>
      <c r="D133" s="0" t="n">
        <f aca="false">A133/C$4</f>
        <v>0.134894091415831</v>
      </c>
      <c r="E133" s="0" t="n">
        <f aca="false">EXP(-C133)</f>
        <v>0.196965696490216</v>
      </c>
      <c r="F133" s="0" t="n">
        <f aca="false">D133-E133</f>
        <v>-0.0620716050743859</v>
      </c>
    </row>
    <row r="134" customFormat="false" ht="12.75" hidden="false" customHeight="false" outlineLevel="0" collapsed="false">
      <c r="A134" s="0" t="n">
        <f aca="false">A133+1</f>
        <v>122</v>
      </c>
      <c r="B134" s="13" t="n">
        <v>1456.6611</v>
      </c>
      <c r="C134" s="0" t="n">
        <f aca="false">B134/C$6</f>
        <v>1.62366989672603</v>
      </c>
      <c r="D134" s="0" t="n">
        <f aca="false">A134/C$4</f>
        <v>0.136008918617614</v>
      </c>
      <c r="E134" s="0" t="n">
        <f aca="false">EXP(-C134)</f>
        <v>0.197173762330899</v>
      </c>
      <c r="F134" s="0" t="n">
        <f aca="false">D134-E134</f>
        <v>-0.0611648437132852</v>
      </c>
    </row>
    <row r="135" customFormat="false" ht="12.75" hidden="false" customHeight="false" outlineLevel="0" collapsed="false">
      <c r="A135" s="0" t="n">
        <f aca="false">A134+1</f>
        <v>123</v>
      </c>
      <c r="B135" s="13" t="n">
        <v>1453.788</v>
      </c>
      <c r="C135" s="0" t="n">
        <f aca="false">B135/C$6</f>
        <v>1.62046739067964</v>
      </c>
      <c r="D135" s="0" t="n">
        <f aca="false">A135/C$4</f>
        <v>0.137123745819398</v>
      </c>
      <c r="E135" s="0" t="n">
        <f aca="false">EXP(-C135)</f>
        <v>0.197806224688668</v>
      </c>
      <c r="F135" s="0" t="n">
        <f aca="false">D135-E135</f>
        <v>-0.0606824788692703</v>
      </c>
    </row>
    <row r="136" customFormat="false" ht="12.75" hidden="false" customHeight="false" outlineLevel="0" collapsed="false">
      <c r="A136" s="0" t="n">
        <f aca="false">A135+1</f>
        <v>124</v>
      </c>
      <c r="B136" s="13" t="n">
        <v>1452.6377</v>
      </c>
      <c r="C136" s="0" t="n">
        <f aca="false">B136/C$6</f>
        <v>1.6191852067302</v>
      </c>
      <c r="D136" s="0" t="n">
        <f aca="false">A136/C$4</f>
        <v>0.138238573021182</v>
      </c>
      <c r="E136" s="0" t="n">
        <f aca="false">EXP(-C136)</f>
        <v>0.198060011320869</v>
      </c>
      <c r="F136" s="0" t="n">
        <f aca="false">D136-E136</f>
        <v>-0.0598214382996876</v>
      </c>
    </row>
    <row r="137" customFormat="false" ht="12.75" hidden="false" customHeight="false" outlineLevel="0" collapsed="false">
      <c r="A137" s="0" t="n">
        <f aca="false">A136+1</f>
        <v>125</v>
      </c>
      <c r="B137" s="13" t="n">
        <v>1450.481</v>
      </c>
      <c r="C137" s="0" t="n">
        <f aca="false">B137/C$6</f>
        <v>1.61678123722331</v>
      </c>
      <c r="D137" s="0" t="n">
        <f aca="false">A137/C$4</f>
        <v>0.139353400222965</v>
      </c>
      <c r="E137" s="0" t="n">
        <f aca="false">EXP(-C137)</f>
        <v>0.198536714308767</v>
      </c>
      <c r="F137" s="0" t="n">
        <f aca="false">D137-E137</f>
        <v>-0.0591833140858015</v>
      </c>
    </row>
    <row r="138" customFormat="false" ht="12.75" hidden="false" customHeight="false" outlineLevel="0" collapsed="false">
      <c r="A138" s="0" t="n">
        <f aca="false">A137+1</f>
        <v>126</v>
      </c>
      <c r="B138" s="13" t="n">
        <v>1443.5791</v>
      </c>
      <c r="C138" s="0" t="n">
        <f aca="false">B138/C$6</f>
        <v>1.60908802206145</v>
      </c>
      <c r="D138" s="0" t="n">
        <f aca="false">A138/C$4</f>
        <v>0.140468227424749</v>
      </c>
      <c r="E138" s="0" t="n">
        <f aca="false">EXP(-C138)</f>
        <v>0.200069990318286</v>
      </c>
      <c r="F138" s="0" t="n">
        <f aca="false">D138-E138</f>
        <v>-0.0596017628935369</v>
      </c>
    </row>
    <row r="139" customFormat="false" ht="12.75" hidden="false" customHeight="false" outlineLevel="0" collapsed="false">
      <c r="A139" s="0" t="n">
        <f aca="false">A138+1</f>
        <v>127</v>
      </c>
      <c r="B139" s="13" t="n">
        <v>1443.4894</v>
      </c>
      <c r="C139" s="0" t="n">
        <f aca="false">B139/C$6</f>
        <v>1.60898803779624</v>
      </c>
      <c r="D139" s="0" t="n">
        <f aca="false">A139/C$4</f>
        <v>0.141583054626533</v>
      </c>
      <c r="E139" s="0" t="n">
        <f aca="false">EXP(-C139)</f>
        <v>0.200089995169326</v>
      </c>
      <c r="F139" s="0" t="n">
        <f aca="false">D139-E139</f>
        <v>-0.0585069405427932</v>
      </c>
    </row>
    <row r="140" customFormat="false" ht="12.75" hidden="false" customHeight="false" outlineLevel="0" collapsed="false">
      <c r="A140" s="0" t="n">
        <f aca="false">A139+1</f>
        <v>128</v>
      </c>
      <c r="B140" s="13" t="n">
        <v>1441.7975</v>
      </c>
      <c r="C140" s="0" t="n">
        <f aca="false">B140/C$6</f>
        <v>1.60710215843949</v>
      </c>
      <c r="D140" s="0" t="n">
        <f aca="false">A140/C$4</f>
        <v>0.142697881828317</v>
      </c>
      <c r="E140" s="0" t="n">
        <f aca="false">EXP(-C140)</f>
        <v>0.200467696798618</v>
      </c>
      <c r="F140" s="0" t="n">
        <f aca="false">D140-E140</f>
        <v>-0.0577698149703018</v>
      </c>
    </row>
    <row r="141" customFormat="false" ht="12.75" hidden="false" customHeight="false" outlineLevel="0" collapsed="false">
      <c r="A141" s="0" t="n">
        <f aca="false">A140+1</f>
        <v>129</v>
      </c>
      <c r="B141" s="13" t="n">
        <v>1440.6616</v>
      </c>
      <c r="C141" s="0" t="n">
        <f aca="false">B141/C$6</f>
        <v>1.60583602547576</v>
      </c>
      <c r="D141" s="0" t="n">
        <f aca="false">A141/C$4</f>
        <v>0.1438127090301</v>
      </c>
      <c r="E141" s="0" t="n">
        <f aca="false">EXP(-C141)</f>
        <v>0.200721676309684</v>
      </c>
      <c r="F141" s="0" t="n">
        <f aca="false">D141-E141</f>
        <v>-0.0569089672795836</v>
      </c>
    </row>
    <row r="142" customFormat="false" ht="12.75" hidden="false" customHeight="false" outlineLevel="0" collapsed="false">
      <c r="A142" s="0" t="n">
        <f aca="false">A141+1</f>
        <v>130</v>
      </c>
      <c r="B142" s="13" t="n">
        <v>1431.6108</v>
      </c>
      <c r="C142" s="0" t="n">
        <f aca="false">B142/C$6</f>
        <v>1.59574753509095</v>
      </c>
      <c r="D142" s="0" t="n">
        <f aca="false">A142/C$4</f>
        <v>0.144927536231884</v>
      </c>
      <c r="E142" s="0" t="n">
        <f aca="false">EXP(-C142)</f>
        <v>0.202756903936639</v>
      </c>
      <c r="F142" s="0" t="n">
        <f aca="false">D142-E142</f>
        <v>-0.0578293677047549</v>
      </c>
    </row>
    <row r="143" customFormat="false" ht="12.75" hidden="false" customHeight="false" outlineLevel="0" collapsed="false">
      <c r="A143" s="0" t="n">
        <f aca="false">A142+1</f>
        <v>131</v>
      </c>
      <c r="B143" s="13" t="n">
        <v>1428.7533</v>
      </c>
      <c r="C143" s="0" t="n">
        <f aca="false">B143/C$6</f>
        <v>1.59256241761242</v>
      </c>
      <c r="D143" s="0" t="n">
        <f aca="false">A143/C$4</f>
        <v>0.146042363433668</v>
      </c>
      <c r="E143" s="0" t="n">
        <f aca="false">EXP(-C143)</f>
        <v>0.203403738069767</v>
      </c>
      <c r="F143" s="0" t="n">
        <f aca="false">D143-E143</f>
        <v>-0.0573613746360997</v>
      </c>
    </row>
    <row r="144" customFormat="false" ht="12.75" hidden="false" customHeight="false" outlineLevel="0" collapsed="false">
      <c r="A144" s="0" t="n">
        <f aca="false">A143+1</f>
        <v>132</v>
      </c>
      <c r="B144" s="13" t="n">
        <v>1427.7247</v>
      </c>
      <c r="C144" s="0" t="n">
        <f aca="false">B144/C$6</f>
        <v>1.59141588678533</v>
      </c>
      <c r="D144" s="0" t="n">
        <f aca="false">A144/C$4</f>
        <v>0.147157190635452</v>
      </c>
      <c r="E144" s="0" t="n">
        <f aca="false">EXP(-C144)</f>
        <v>0.203637080467374</v>
      </c>
      <c r="F144" s="0" t="n">
        <f aca="false">D144-E144</f>
        <v>-0.0564798898319229</v>
      </c>
    </row>
    <row r="145" customFormat="false" ht="12.75" hidden="false" customHeight="false" outlineLevel="0" collapsed="false">
      <c r="A145" s="0" t="n">
        <f aca="false">A144+1</f>
        <v>133</v>
      </c>
      <c r="B145" s="13" t="n">
        <v>1420.539</v>
      </c>
      <c r="C145" s="0" t="n">
        <f aca="false">B145/C$6</f>
        <v>1.5834063334466</v>
      </c>
      <c r="D145" s="0" t="n">
        <f aca="false">A145/C$4</f>
        <v>0.148272017837235</v>
      </c>
      <c r="E145" s="0" t="n">
        <f aca="false">EXP(-C145)</f>
        <v>0.205274671958636</v>
      </c>
      <c r="F145" s="0" t="n">
        <f aca="false">D145-E145</f>
        <v>-0.0570026541214005</v>
      </c>
    </row>
    <row r="146" customFormat="false" ht="12.75" hidden="false" customHeight="false" outlineLevel="0" collapsed="false">
      <c r="A146" s="0" t="n">
        <f aca="false">A145+1</f>
        <v>134</v>
      </c>
      <c r="B146" s="13" t="n">
        <v>1418.6123</v>
      </c>
      <c r="C146" s="0" t="n">
        <f aca="false">B146/C$6</f>
        <v>1.5812587338505</v>
      </c>
      <c r="D146" s="0" t="n">
        <f aca="false">A146/C$4</f>
        <v>0.149386845039019</v>
      </c>
      <c r="E146" s="0" t="n">
        <f aca="false">EXP(-C146)</f>
        <v>0.205715993482567</v>
      </c>
      <c r="F146" s="0" t="n">
        <f aca="false">D146-E146</f>
        <v>-0.0563291484435478</v>
      </c>
    </row>
    <row r="147" customFormat="false" ht="12.75" hidden="false" customHeight="false" outlineLevel="0" collapsed="false">
      <c r="A147" s="0" t="n">
        <f aca="false">A146+1</f>
        <v>135</v>
      </c>
      <c r="B147" s="13" t="n">
        <v>1416.6012</v>
      </c>
      <c r="C147" s="0" t="n">
        <f aca="false">B147/C$6</f>
        <v>1.57901705764365</v>
      </c>
      <c r="D147" s="0" t="n">
        <f aca="false">A147/C$4</f>
        <v>0.150501672240803</v>
      </c>
      <c r="E147" s="0" t="n">
        <f aca="false">EXP(-C147)</f>
        <v>0.206177659389937</v>
      </c>
      <c r="F147" s="0" t="n">
        <f aca="false">D147-E147</f>
        <v>-0.0556759871491344</v>
      </c>
    </row>
    <row r="148" customFormat="false" ht="12.75" hidden="false" customHeight="false" outlineLevel="0" collapsed="false">
      <c r="A148" s="0" t="n">
        <f aca="false">A147+1</f>
        <v>136</v>
      </c>
      <c r="B148" s="13" t="n">
        <v>1413.6979</v>
      </c>
      <c r="C148" s="0" t="n">
        <f aca="false">B148/C$6</f>
        <v>1.57578088911333</v>
      </c>
      <c r="D148" s="0" t="n">
        <f aca="false">A148/C$4</f>
        <v>0.151616499442586</v>
      </c>
      <c r="E148" s="0" t="n">
        <f aca="false">EXP(-C148)</f>
        <v>0.206845965835802</v>
      </c>
      <c r="F148" s="0" t="n">
        <f aca="false">D148-E148</f>
        <v>-0.0552294663932158</v>
      </c>
    </row>
    <row r="149" customFormat="false" ht="12.75" hidden="false" customHeight="false" outlineLevel="0" collapsed="false">
      <c r="A149" s="0" t="n">
        <f aca="false">A148+1</f>
        <v>137</v>
      </c>
      <c r="B149" s="13" t="n">
        <v>1409.6076</v>
      </c>
      <c r="C149" s="0" t="n">
        <f aca="false">B149/C$6</f>
        <v>1.57122162891301</v>
      </c>
      <c r="D149" s="0" t="n">
        <f aca="false">A149/C$4</f>
        <v>0.15273132664437</v>
      </c>
      <c r="E149" s="0" t="n">
        <f aca="false">EXP(-C149)</f>
        <v>0.207791183524787</v>
      </c>
      <c r="F149" s="0" t="n">
        <f aca="false">D149-E149</f>
        <v>-0.0550598568804169</v>
      </c>
    </row>
    <row r="150" customFormat="false" ht="12.75" hidden="false" customHeight="false" outlineLevel="0" collapsed="false">
      <c r="A150" s="0" t="n">
        <f aca="false">A149+1</f>
        <v>138</v>
      </c>
      <c r="B150" s="13" t="n">
        <v>1406.4632</v>
      </c>
      <c r="C150" s="0" t="n">
        <f aca="false">B150/C$6</f>
        <v>1.56771671783708</v>
      </c>
      <c r="D150" s="0" t="n">
        <f aca="false">A150/C$4</f>
        <v>0.153846153846154</v>
      </c>
      <c r="E150" s="0" t="n">
        <f aca="false">EXP(-C150)</f>
        <v>0.20852075093299</v>
      </c>
      <c r="F150" s="0" t="n">
        <f aca="false">D150-E150</f>
        <v>-0.0546745970868364</v>
      </c>
    </row>
    <row r="151" customFormat="false" ht="12.75" hidden="false" customHeight="false" outlineLevel="0" collapsed="false">
      <c r="A151" s="0" t="n">
        <f aca="false">A150+1</f>
        <v>139</v>
      </c>
      <c r="B151" s="13" t="n">
        <v>1402.5719</v>
      </c>
      <c r="C151" s="0" t="n">
        <f aca="false">B151/C$6</f>
        <v>1.56337927334218</v>
      </c>
      <c r="D151" s="0" t="n">
        <f aca="false">A151/C$4</f>
        <v>0.154960981047938</v>
      </c>
      <c r="E151" s="0" t="n">
        <f aca="false">EXP(-C151)</f>
        <v>0.209427162449961</v>
      </c>
      <c r="F151" s="0" t="n">
        <f aca="false">D151-E151</f>
        <v>-0.0544661814020233</v>
      </c>
    </row>
    <row r="152" customFormat="false" ht="12.75" hidden="false" customHeight="false" outlineLevel="0" collapsed="false">
      <c r="A152" s="0" t="n">
        <f aca="false">A151+1</f>
        <v>140</v>
      </c>
      <c r="B152" s="13" t="n">
        <v>1401.6441</v>
      </c>
      <c r="C152" s="0" t="n">
        <f aca="false">B152/C$6</f>
        <v>1.56234509941513</v>
      </c>
      <c r="D152" s="0" t="n">
        <f aca="false">A152/C$4</f>
        <v>0.156075808249721</v>
      </c>
      <c r="E152" s="0" t="n">
        <f aca="false">EXP(-C152)</f>
        <v>0.209643858592422</v>
      </c>
      <c r="F152" s="0" t="n">
        <f aca="false">D152-E152</f>
        <v>-0.0535680503427004</v>
      </c>
    </row>
    <row r="153" customFormat="false" ht="12.75" hidden="false" customHeight="false" outlineLevel="0" collapsed="false">
      <c r="A153" s="0" t="n">
        <f aca="false">A152+1</f>
        <v>141</v>
      </c>
      <c r="B153" s="13" t="n">
        <v>1386.6727</v>
      </c>
      <c r="C153" s="0" t="n">
        <f aca="false">B153/C$6</f>
        <v>1.54565720166606</v>
      </c>
      <c r="D153" s="0" t="n">
        <f aca="false">A153/C$4</f>
        <v>0.157190635451505</v>
      </c>
      <c r="E153" s="0" t="n">
        <f aca="false">EXP(-C153)</f>
        <v>0.213171728361863</v>
      </c>
      <c r="F153" s="0" t="n">
        <f aca="false">D153-E153</f>
        <v>-0.0559810929103577</v>
      </c>
    </row>
    <row r="154" customFormat="false" ht="12.75" hidden="false" customHeight="false" outlineLevel="0" collapsed="false">
      <c r="A154" s="0" t="n">
        <f aca="false">A153+1</f>
        <v>142</v>
      </c>
      <c r="B154" s="13" t="n">
        <v>1382.6221</v>
      </c>
      <c r="C154" s="0" t="n">
        <f aca="false">B154/C$6</f>
        <v>1.54114219314165</v>
      </c>
      <c r="D154" s="0" t="n">
        <f aca="false">A154/C$4</f>
        <v>0.158305462653289</v>
      </c>
      <c r="E154" s="0" t="n">
        <f aca="false">EXP(-C154)</f>
        <v>0.21413637659135</v>
      </c>
      <c r="F154" s="0" t="n">
        <f aca="false">D154-E154</f>
        <v>-0.055830913938061</v>
      </c>
    </row>
    <row r="155" customFormat="false" ht="12.75" hidden="false" customHeight="false" outlineLevel="0" collapsed="false">
      <c r="A155" s="0" t="n">
        <f aca="false">A154+1</f>
        <v>143</v>
      </c>
      <c r="B155" s="13" t="n">
        <v>1372.5003</v>
      </c>
      <c r="C155" s="0" t="n">
        <f aca="false">B155/C$6</f>
        <v>1.52985991069401</v>
      </c>
      <c r="D155" s="0" t="n">
        <f aca="false">A155/C$4</f>
        <v>0.159420289855072</v>
      </c>
      <c r="E155" s="0" t="n">
        <f aca="false">EXP(-C155)</f>
        <v>0.21656600377222</v>
      </c>
      <c r="F155" s="0" t="n">
        <f aca="false">D155-E155</f>
        <v>-0.0571457139171475</v>
      </c>
    </row>
    <row r="156" customFormat="false" ht="12.75" hidden="false" customHeight="false" outlineLevel="0" collapsed="false">
      <c r="A156" s="0" t="n">
        <f aca="false">A155+1</f>
        <v>144</v>
      </c>
      <c r="B156" s="13" t="n">
        <v>1369.6707</v>
      </c>
      <c r="C156" s="0" t="n">
        <f aca="false">B156/C$6</f>
        <v>1.52670589200032</v>
      </c>
      <c r="D156" s="0" t="n">
        <f aca="false">A156/C$4</f>
        <v>0.160535117056856</v>
      </c>
      <c r="E156" s="0" t="n">
        <f aca="false">EXP(-C156)</f>
        <v>0.217250135311232</v>
      </c>
      <c r="F156" s="0" t="n">
        <f aca="false">D156-E156</f>
        <v>-0.0567150182543759</v>
      </c>
    </row>
    <row r="157" customFormat="false" ht="12.75" hidden="false" customHeight="false" outlineLevel="0" collapsed="false">
      <c r="A157" s="0" t="n">
        <f aca="false">A156+1</f>
        <v>145</v>
      </c>
      <c r="B157" s="13" t="n">
        <v>1369.6266</v>
      </c>
      <c r="C157" s="0" t="n">
        <f aca="false">B157/C$6</f>
        <v>1.52665673585656</v>
      </c>
      <c r="D157" s="0" t="n">
        <f aca="false">A157/C$4</f>
        <v>0.16164994425864</v>
      </c>
      <c r="E157" s="0" t="n">
        <f aca="false">EXP(-C157)</f>
        <v>0.217260814752594</v>
      </c>
      <c r="F157" s="0" t="n">
        <f aca="false">D157-E157</f>
        <v>-0.0556108704939539</v>
      </c>
    </row>
    <row r="158" customFormat="false" ht="12.75" hidden="false" customHeight="false" outlineLevel="0" collapsed="false">
      <c r="A158" s="0" t="n">
        <f aca="false">A157+1</f>
        <v>146</v>
      </c>
      <c r="B158" s="13" t="n">
        <v>1360.532</v>
      </c>
      <c r="C158" s="0" t="n">
        <f aca="false">B158/C$6</f>
        <v>1.51651942372351</v>
      </c>
      <c r="D158" s="0" t="n">
        <f aca="false">A158/C$4</f>
        <v>0.162764771460424</v>
      </c>
      <c r="E158" s="0" t="n">
        <f aca="false">EXP(-C158)</f>
        <v>0.219474456678536</v>
      </c>
      <c r="F158" s="0" t="n">
        <f aca="false">D158-E158</f>
        <v>-0.0567096852181125</v>
      </c>
    </row>
    <row r="159" customFormat="false" ht="12.75" hidden="false" customHeight="false" outlineLevel="0" collapsed="false">
      <c r="A159" s="0" t="n">
        <f aca="false">A158+1</f>
        <v>147</v>
      </c>
      <c r="B159" s="13" t="n">
        <v>1358.6618</v>
      </c>
      <c r="C159" s="0" t="n">
        <f aca="false">B159/C$6</f>
        <v>1.51443480195332</v>
      </c>
      <c r="D159" s="0" t="n">
        <f aca="false">A159/C$4</f>
        <v>0.163879598662207</v>
      </c>
      <c r="E159" s="0" t="n">
        <f aca="false">EXP(-C159)</f>
        <v>0.219932455119832</v>
      </c>
      <c r="F159" s="0" t="n">
        <f aca="false">D159-E159</f>
        <v>-0.056052856457625</v>
      </c>
    </row>
    <row r="160" customFormat="false" ht="12.75" hidden="false" customHeight="false" outlineLevel="0" collapsed="false">
      <c r="A160" s="0" t="n">
        <f aca="false">A159+1</f>
        <v>148</v>
      </c>
      <c r="B160" s="13" t="n">
        <v>1357.5767</v>
      </c>
      <c r="C160" s="0" t="n">
        <f aca="false">B160/C$6</f>
        <v>1.51322529330032</v>
      </c>
      <c r="D160" s="0" t="n">
        <f aca="false">A160/C$4</f>
        <v>0.164994425863991</v>
      </c>
      <c r="E160" s="0" t="n">
        <f aca="false">EXP(-C160)</f>
        <v>0.220198626263077</v>
      </c>
      <c r="F160" s="0" t="n">
        <f aca="false">D160-E160</f>
        <v>-0.0552042003990858</v>
      </c>
    </row>
    <row r="161" customFormat="false" ht="12.75" hidden="false" customHeight="false" outlineLevel="0" collapsed="false">
      <c r="A161" s="0" t="n">
        <f aca="false">A160+1</f>
        <v>149</v>
      </c>
      <c r="B161" s="13" t="n">
        <v>1357.5285</v>
      </c>
      <c r="C161" s="0" t="n">
        <f aca="false">B161/C$6</f>
        <v>1.51317156708423</v>
      </c>
      <c r="D161" s="0" t="n">
        <f aca="false">A161/C$4</f>
        <v>0.166109253065775</v>
      </c>
      <c r="E161" s="0" t="n">
        <f aca="false">EXP(-C161)</f>
        <v>0.220210457019861</v>
      </c>
      <c r="F161" s="0" t="n">
        <f aca="false">D161-E161</f>
        <v>-0.0541012039540866</v>
      </c>
    </row>
    <row r="162" customFormat="false" ht="12.75" hidden="false" customHeight="false" outlineLevel="0" collapsed="false">
      <c r="A162" s="0" t="n">
        <f aca="false">A161+1</f>
        <v>150</v>
      </c>
      <c r="B162" s="13" t="n">
        <v>1353.5051</v>
      </c>
      <c r="C162" s="0" t="n">
        <f aca="false">B162/C$6</f>
        <v>1.5086868770884</v>
      </c>
      <c r="D162" s="0" t="n">
        <f aca="false">A162/C$4</f>
        <v>0.167224080267559</v>
      </c>
      <c r="E162" s="0" t="n">
        <f aca="false">EXP(-C162)</f>
        <v>0.221200250452859</v>
      </c>
      <c r="F162" s="0" t="n">
        <f aca="false">D162-E162</f>
        <v>-0.0539761701853009</v>
      </c>
    </row>
    <row r="163" customFormat="false" ht="12.75" hidden="false" customHeight="false" outlineLevel="0" collapsed="false">
      <c r="A163" s="0" t="n">
        <f aca="false">A162+1</f>
        <v>151</v>
      </c>
      <c r="B163" s="13" t="n">
        <v>1342.6191</v>
      </c>
      <c r="C163" s="0" t="n">
        <f aca="false">B163/C$6</f>
        <v>1.4965527777459</v>
      </c>
      <c r="D163" s="0" t="n">
        <f aca="false">A163/C$4</f>
        <v>0.168338907469342</v>
      </c>
      <c r="E163" s="0" t="n">
        <f aca="false">EXP(-C163)</f>
        <v>0.223900666692693</v>
      </c>
      <c r="F163" s="0" t="n">
        <f aca="false">D163-E163</f>
        <v>-0.0555617592233505</v>
      </c>
    </row>
    <row r="164" customFormat="false" ht="12.75" hidden="false" customHeight="false" outlineLevel="0" collapsed="false">
      <c r="A164" s="0" t="n">
        <f aca="false">A163+1</f>
        <v>152</v>
      </c>
      <c r="B164" s="13" t="n">
        <v>1341.5506</v>
      </c>
      <c r="C164" s="0" t="n">
        <f aca="false">B164/C$6</f>
        <v>1.49536177231254</v>
      </c>
      <c r="D164" s="0" t="n">
        <f aca="false">A164/C$4</f>
        <v>0.169453734671126</v>
      </c>
      <c r="E164" s="0" t="n">
        <f aca="false">EXP(-C164)</f>
        <v>0.224167492467187</v>
      </c>
      <c r="F164" s="0" t="n">
        <f aca="false">D164-E164</f>
        <v>-0.0547137577960614</v>
      </c>
    </row>
    <row r="165" customFormat="false" ht="12.75" hidden="false" customHeight="false" outlineLevel="0" collapsed="false">
      <c r="A165" s="0" t="n">
        <f aca="false">A164+1</f>
        <v>153</v>
      </c>
      <c r="B165" s="13" t="n">
        <v>1340.6286</v>
      </c>
      <c r="C165" s="0" t="n">
        <f aca="false">B165/C$6</f>
        <v>1.49433406336584</v>
      </c>
      <c r="D165" s="0" t="n">
        <f aca="false">A165/C$4</f>
        <v>0.17056856187291</v>
      </c>
      <c r="E165" s="0" t="n">
        <f aca="false">EXP(-C165)</f>
        <v>0.224397989826567</v>
      </c>
      <c r="F165" s="0" t="n">
        <f aca="false">D165-E165</f>
        <v>-0.0538294279536577</v>
      </c>
    </row>
    <row r="166" customFormat="false" ht="12.75" hidden="false" customHeight="false" outlineLevel="0" collapsed="false">
      <c r="A166" s="0" t="n">
        <f aca="false">A165+1</f>
        <v>154</v>
      </c>
      <c r="B166" s="13" t="n">
        <v>1331.491</v>
      </c>
      <c r="C166" s="0" t="n">
        <f aca="false">B166/C$6</f>
        <v>1.484148821206</v>
      </c>
      <c r="D166" s="0" t="n">
        <f aca="false">A166/C$4</f>
        <v>0.171683389074693</v>
      </c>
      <c r="E166" s="0" t="n">
        <f aca="false">EXP(-C166)</f>
        <v>0.226695216740007</v>
      </c>
      <c r="F166" s="0" t="n">
        <f aca="false">D166-E166</f>
        <v>-0.0550118276653133</v>
      </c>
    </row>
    <row r="167" customFormat="false" ht="12.75" hidden="false" customHeight="false" outlineLevel="0" collapsed="false">
      <c r="A167" s="0" t="n">
        <f aca="false">A166+1</f>
        <v>155</v>
      </c>
      <c r="B167" s="13" t="n">
        <v>1327.5022</v>
      </c>
      <c r="C167" s="0" t="n">
        <f aca="false">B167/C$6</f>
        <v>1.47970269816196</v>
      </c>
      <c r="D167" s="0" t="n">
        <f aca="false">A167/C$4</f>
        <v>0.172798216276477</v>
      </c>
      <c r="E167" s="0" t="n">
        <f aca="false">EXP(-C167)</f>
        <v>0.227705375548236</v>
      </c>
      <c r="F167" s="0" t="n">
        <f aca="false">D167-E167</f>
        <v>-0.0549071592717591</v>
      </c>
    </row>
    <row r="168" customFormat="false" ht="12.75" hidden="false" customHeight="false" outlineLevel="0" collapsed="false">
      <c r="A168" s="0" t="n">
        <f aca="false">A167+1</f>
        <v>156</v>
      </c>
      <c r="B168" s="13" t="n">
        <v>1323.5595</v>
      </c>
      <c r="C168" s="0" t="n">
        <f aca="false">B168/C$6</f>
        <v>1.47530796056526</v>
      </c>
      <c r="D168" s="0" t="n">
        <f aca="false">A168/C$4</f>
        <v>0.173913043478261</v>
      </c>
      <c r="E168" s="0" t="n">
        <f aca="false">EXP(-C168)</f>
        <v>0.228708283066662</v>
      </c>
      <c r="F168" s="0" t="n">
        <f aca="false">D168-E168</f>
        <v>-0.0547952395884011</v>
      </c>
    </row>
    <row r="169" customFormat="false" ht="12.75" hidden="false" customHeight="false" outlineLevel="0" collapsed="false">
      <c r="A169" s="0" t="n">
        <f aca="false">A168+1</f>
        <v>157</v>
      </c>
      <c r="B169" s="13" t="n">
        <v>1315.5939</v>
      </c>
      <c r="C169" s="0" t="n">
        <f aca="false">B169/C$6</f>
        <v>1.46642909029862</v>
      </c>
      <c r="D169" s="0" t="n">
        <f aca="false">A169/C$4</f>
        <v>0.175027870680045</v>
      </c>
      <c r="E169" s="0" t="n">
        <f aca="false">EXP(-C169)</f>
        <v>0.230747996014305</v>
      </c>
      <c r="F169" s="0" t="n">
        <f aca="false">D169-E169</f>
        <v>-0.05572012533426</v>
      </c>
    </row>
    <row r="170" customFormat="false" ht="12.75" hidden="false" customHeight="false" outlineLevel="0" collapsed="false">
      <c r="A170" s="0" t="n">
        <f aca="false">A169+1</f>
        <v>158</v>
      </c>
      <c r="B170" s="13" t="n">
        <v>1314.5653</v>
      </c>
      <c r="C170" s="0" t="n">
        <f aca="false">B170/C$6</f>
        <v>1.46528255947153</v>
      </c>
      <c r="D170" s="0" t="n">
        <f aca="false">A170/C$4</f>
        <v>0.176142697881828</v>
      </c>
      <c r="E170" s="0" t="n">
        <f aca="false">EXP(-C170)</f>
        <v>0.231012707425923</v>
      </c>
      <c r="F170" s="0" t="n">
        <f aca="false">D170-E170</f>
        <v>-0.054870009544095</v>
      </c>
    </row>
    <row r="171" customFormat="false" ht="12.75" hidden="false" customHeight="false" outlineLevel="0" collapsed="false">
      <c r="A171" s="0" t="n">
        <f aca="false">A170+1</f>
        <v>159</v>
      </c>
      <c r="B171" s="13" t="n">
        <v>1310.3831</v>
      </c>
      <c r="C171" s="0" t="n">
        <f aca="false">B171/C$6</f>
        <v>1.46062086277208</v>
      </c>
      <c r="D171" s="0" t="n">
        <f aca="false">A171/C$4</f>
        <v>0.177257525083612</v>
      </c>
      <c r="E171" s="0" t="n">
        <f aca="false">EXP(-C171)</f>
        <v>0.232092132623316</v>
      </c>
      <c r="F171" s="0" t="n">
        <f aca="false">D171-E171</f>
        <v>-0.054834607539704</v>
      </c>
    </row>
    <row r="172" customFormat="false" ht="12.75" hidden="false" customHeight="false" outlineLevel="0" collapsed="false">
      <c r="A172" s="0" t="n">
        <f aca="false">A171+1</f>
        <v>160</v>
      </c>
      <c r="B172" s="13" t="n">
        <v>1298.678</v>
      </c>
      <c r="C172" s="0" t="n">
        <f aca="false">B172/C$6</f>
        <v>1.44757375215166</v>
      </c>
      <c r="D172" s="0" t="n">
        <f aca="false">A172/C$4</f>
        <v>0.178372352285396</v>
      </c>
      <c r="E172" s="0" t="n">
        <f aca="false">EXP(-C172)</f>
        <v>0.235140104729235</v>
      </c>
      <c r="F172" s="0" t="n">
        <f aca="false">D172-E172</f>
        <v>-0.0567677524438397</v>
      </c>
    </row>
    <row r="173" customFormat="false" ht="12.75" hidden="false" customHeight="false" outlineLevel="0" collapsed="false">
      <c r="A173" s="0" t="n">
        <f aca="false">A172+1</f>
        <v>161</v>
      </c>
      <c r="B173" s="13" t="n">
        <v>1297.4301</v>
      </c>
      <c r="C173" s="0" t="n">
        <f aca="false">B173/C$6</f>
        <v>1.4461827781879</v>
      </c>
      <c r="D173" s="0" t="n">
        <f aca="false">A173/C$4</f>
        <v>0.17948717948718</v>
      </c>
      <c r="E173" s="0" t="n">
        <f aca="false">EXP(-C173)</f>
        <v>0.235467406073802</v>
      </c>
      <c r="F173" s="0" t="n">
        <f aca="false">D173-E173</f>
        <v>-0.0559802265866227</v>
      </c>
    </row>
    <row r="174" customFormat="false" ht="12.75" hidden="false" customHeight="false" outlineLevel="0" collapsed="false">
      <c r="A174" s="0" t="n">
        <f aca="false">A173+1</f>
        <v>162</v>
      </c>
      <c r="B174" s="13" t="n">
        <v>1296.4482</v>
      </c>
      <c r="C174" s="0" t="n">
        <f aca="false">B174/C$6</f>
        <v>1.44508830159921</v>
      </c>
      <c r="D174" s="0" t="n">
        <f aca="false">A174/C$4</f>
        <v>0.180602006688963</v>
      </c>
      <c r="E174" s="0" t="n">
        <f aca="false">EXP(-C174)</f>
        <v>0.235725260719344</v>
      </c>
      <c r="F174" s="0" t="n">
        <f aca="false">D174-E174</f>
        <v>-0.0551232540303812</v>
      </c>
    </row>
    <row r="175" customFormat="false" ht="12.75" hidden="false" customHeight="false" outlineLevel="0" collapsed="false">
      <c r="A175" s="0" t="n">
        <f aca="false">A174+1</f>
        <v>163</v>
      </c>
      <c r="B175" s="13" t="n">
        <v>1296.4354</v>
      </c>
      <c r="C175" s="0" t="n">
        <f aca="false">B175/C$6</f>
        <v>1.44507403405635</v>
      </c>
      <c r="D175" s="0" t="n">
        <f aca="false">A175/C$4</f>
        <v>0.181716833890747</v>
      </c>
      <c r="E175" s="0" t="n">
        <f aca="false">EXP(-C175)</f>
        <v>0.235728623963598</v>
      </c>
      <c r="F175" s="0" t="n">
        <f aca="false">D175-E175</f>
        <v>-0.0540117900728508</v>
      </c>
    </row>
    <row r="176" customFormat="false" ht="12.75" hidden="false" customHeight="false" outlineLevel="0" collapsed="false">
      <c r="A176" s="0" t="n">
        <f aca="false">A175+1</f>
        <v>164</v>
      </c>
      <c r="B176" s="13" t="n">
        <v>1296.3996</v>
      </c>
      <c r="C176" s="0" t="n">
        <f aca="false">B176/C$6</f>
        <v>1.44503412952241</v>
      </c>
      <c r="D176" s="0" t="n">
        <f aca="false">A176/C$4</f>
        <v>0.182831661092531</v>
      </c>
      <c r="E176" s="0" t="n">
        <f aca="false">EXP(-C176)</f>
        <v>0.235738030792159</v>
      </c>
      <c r="F176" s="0" t="n">
        <f aca="false">D176-E176</f>
        <v>-0.0529063696996288</v>
      </c>
    </row>
    <row r="177" customFormat="false" ht="12.75" hidden="false" customHeight="false" outlineLevel="0" collapsed="false">
      <c r="A177" s="0" t="n">
        <f aca="false">A176+1</f>
        <v>165</v>
      </c>
      <c r="B177" s="13" t="n">
        <v>1286.4979</v>
      </c>
      <c r="C177" s="0" t="n">
        <f aca="false">B177/C$6</f>
        <v>1.43399718193288</v>
      </c>
      <c r="D177" s="0" t="n">
        <f aca="false">A177/C$4</f>
        <v>0.183946488294314</v>
      </c>
      <c r="E177" s="0" t="n">
        <f aca="false">EXP(-C177)</f>
        <v>0.238354270173465</v>
      </c>
      <c r="F177" s="0" t="n">
        <f aca="false">D177-E177</f>
        <v>-0.0544077818791501</v>
      </c>
    </row>
    <row r="178" customFormat="false" ht="12.75" hidden="false" customHeight="false" outlineLevel="0" collapsed="false">
      <c r="A178" s="0" t="n">
        <f aca="false">A177+1</f>
        <v>166</v>
      </c>
      <c r="B178" s="13" t="n">
        <v>1283.5329</v>
      </c>
      <c r="C178" s="0" t="n">
        <f aca="false">B178/C$6</f>
        <v>1.43069223938736</v>
      </c>
      <c r="D178" s="0" t="n">
        <f aca="false">A178/C$4</f>
        <v>0.185061315496098</v>
      </c>
      <c r="E178" s="0" t="n">
        <f aca="false">EXP(-C178)</f>
        <v>0.239143320506666</v>
      </c>
      <c r="F178" s="0" t="n">
        <f aca="false">D178-E178</f>
        <v>-0.0540820050105677</v>
      </c>
    </row>
    <row r="179" customFormat="false" ht="12.75" hidden="false" customHeight="false" outlineLevel="0" collapsed="false">
      <c r="A179" s="0" t="n">
        <f aca="false">A178+1</f>
        <v>167</v>
      </c>
      <c r="B179" s="13" t="n">
        <v>1281.4283</v>
      </c>
      <c r="C179" s="0" t="n">
        <f aca="false">B179/C$6</f>
        <v>1.42834634323853</v>
      </c>
      <c r="D179" s="0" t="n">
        <f aca="false">A179/C$4</f>
        <v>0.186176142697882</v>
      </c>
      <c r="E179" s="0" t="n">
        <f aca="false">EXP(-C179)</f>
        <v>0.239704984446318</v>
      </c>
      <c r="F179" s="0" t="n">
        <f aca="false">D179-E179</f>
        <v>-0.0535288417484365</v>
      </c>
    </row>
    <row r="180" customFormat="false" ht="12.75" hidden="false" customHeight="false" outlineLevel="0" collapsed="false">
      <c r="A180" s="0" t="n">
        <f aca="false">A179+1</f>
        <v>168</v>
      </c>
      <c r="B180" s="13" t="n">
        <v>1279.4737</v>
      </c>
      <c r="C180" s="0" t="n">
        <f aca="false">B180/C$6</f>
        <v>1.42616764485759</v>
      </c>
      <c r="D180" s="0" t="n">
        <f aca="false">A180/C$4</f>
        <v>0.187290969899666</v>
      </c>
      <c r="E180" s="0" t="n">
        <f aca="false">EXP(-C180)</f>
        <v>0.240227798628235</v>
      </c>
      <c r="F180" s="0" t="n">
        <f aca="false">D180-E180</f>
        <v>-0.0529368287285692</v>
      </c>
    </row>
    <row r="181" customFormat="false" ht="12.75" hidden="false" customHeight="false" outlineLevel="0" collapsed="false">
      <c r="A181" s="0" t="n">
        <f aca="false">A180+1</f>
        <v>169</v>
      </c>
      <c r="B181" s="13" t="n">
        <v>1271.4409</v>
      </c>
      <c r="C181" s="0" t="n">
        <f aca="false">B181/C$6</f>
        <v>1.41721386999093</v>
      </c>
      <c r="D181" s="0" t="n">
        <f aca="false">A181/C$4</f>
        <v>0.188405797101449</v>
      </c>
      <c r="E181" s="0" t="n">
        <f aca="false">EXP(-C181)</f>
        <v>0.242388402600004</v>
      </c>
      <c r="F181" s="0" t="n">
        <f aca="false">D181-E181</f>
        <v>-0.0539826054985546</v>
      </c>
    </row>
    <row r="182" customFormat="false" ht="12.75" hidden="false" customHeight="false" outlineLevel="0" collapsed="false">
      <c r="A182" s="0" t="n">
        <f aca="false">A181+1</f>
        <v>170</v>
      </c>
      <c r="B182" s="13" t="n">
        <v>1270.5381</v>
      </c>
      <c r="C182" s="0" t="n">
        <f aca="false">B182/C$6</f>
        <v>1.41620756235852</v>
      </c>
      <c r="D182" s="0" t="n">
        <f aca="false">A182/C$4</f>
        <v>0.189520624303233</v>
      </c>
      <c r="E182" s="0" t="n">
        <f aca="false">EXP(-C182)</f>
        <v>0.242632442668646</v>
      </c>
      <c r="F182" s="0" t="n">
        <f aca="false">D182-E182</f>
        <v>-0.0531118183654127</v>
      </c>
    </row>
    <row r="183" customFormat="false" ht="12.75" hidden="false" customHeight="false" outlineLevel="0" collapsed="false">
      <c r="A183" s="0" t="n">
        <f aca="false">A182+1</f>
        <v>171</v>
      </c>
      <c r="B183" s="13" t="n">
        <v>1269.4227</v>
      </c>
      <c r="C183" s="0" t="n">
        <f aca="false">B183/C$6</f>
        <v>1.41496427975641</v>
      </c>
      <c r="D183" s="0" t="n">
        <f aca="false">A183/C$4</f>
        <v>0.190635451505017</v>
      </c>
      <c r="E183" s="0" t="n">
        <f aca="false">EXP(-C183)</f>
        <v>0.242934290965811</v>
      </c>
      <c r="F183" s="0" t="n">
        <f aca="false">D183-E183</f>
        <v>-0.0522988394607938</v>
      </c>
    </row>
    <row r="184" customFormat="false" ht="12.75" hidden="false" customHeight="false" outlineLevel="0" collapsed="false">
      <c r="A184" s="0" t="n">
        <f aca="false">A183+1</f>
        <v>172</v>
      </c>
      <c r="B184" s="13" t="n">
        <v>1266.5076</v>
      </c>
      <c r="C184" s="0" t="n">
        <f aca="false">B184/C$6</f>
        <v>1.41171495833501</v>
      </c>
      <c r="D184" s="0" t="n">
        <f aca="false">A184/C$4</f>
        <v>0.1917502787068</v>
      </c>
      <c r="E184" s="0" t="n">
        <f aca="false">EXP(-C184)</f>
        <v>0.243724946412627</v>
      </c>
      <c r="F184" s="0" t="n">
        <f aca="false">D184-E184</f>
        <v>-0.0519746677058267</v>
      </c>
    </row>
    <row r="185" customFormat="false" ht="12.75" hidden="false" customHeight="false" outlineLevel="0" collapsed="false">
      <c r="A185" s="0" t="n">
        <f aca="false">A184+1</f>
        <v>173</v>
      </c>
      <c r="B185" s="13" t="n">
        <v>1257.5282</v>
      </c>
      <c r="C185" s="0" t="n">
        <f aca="false">B185/C$6</f>
        <v>1.40170605408771</v>
      </c>
      <c r="D185" s="0" t="n">
        <f aca="false">A185/C$4</f>
        <v>0.192865105908584</v>
      </c>
      <c r="E185" s="0" t="n">
        <f aca="false">EXP(-C185)</f>
        <v>0.246176614854352</v>
      </c>
      <c r="F185" s="0" t="n">
        <f aca="false">D185-E185</f>
        <v>-0.0533115089457679</v>
      </c>
    </row>
    <row r="186" customFormat="false" ht="12.75" hidden="false" customHeight="false" outlineLevel="0" collapsed="false">
      <c r="A186" s="0" t="n">
        <f aca="false">A185+1</f>
        <v>174</v>
      </c>
      <c r="B186" s="13" t="n">
        <v>1256.4672</v>
      </c>
      <c r="C186" s="0" t="n">
        <f aca="false">B186/C$6</f>
        <v>1.40052340854276</v>
      </c>
      <c r="D186" s="0" t="n">
        <f aca="false">A186/C$4</f>
        <v>0.193979933110368</v>
      </c>
      <c r="E186" s="0" t="n">
        <f aca="false">EXP(-C186)</f>
        <v>0.24646792675659</v>
      </c>
      <c r="F186" s="0" t="n">
        <f aca="false">D186-E186</f>
        <v>-0.0524879936462222</v>
      </c>
    </row>
    <row r="187" customFormat="false" ht="12.75" hidden="false" customHeight="false" outlineLevel="0" collapsed="false">
      <c r="A187" s="0" t="n">
        <f aca="false">A186+1</f>
        <v>175</v>
      </c>
      <c r="B187" s="13" t="n">
        <v>1256.3342</v>
      </c>
      <c r="C187" s="0" t="n">
        <f aca="false">B187/C$6</f>
        <v>1.40037515985522</v>
      </c>
      <c r="D187" s="0" t="n">
        <f aca="false">A187/C$4</f>
        <v>0.195094760312152</v>
      </c>
      <c r="E187" s="0" t="n">
        <f aca="false">EXP(-C187)</f>
        <v>0.246504468011782</v>
      </c>
      <c r="F187" s="0" t="n">
        <f aca="false">D187-E187</f>
        <v>-0.0514097076996303</v>
      </c>
    </row>
    <row r="188" customFormat="false" ht="12.75" hidden="false" customHeight="false" outlineLevel="0" collapsed="false">
      <c r="A188" s="0" t="n">
        <f aca="false">A187+1</f>
        <v>176</v>
      </c>
      <c r="B188" s="13" t="n">
        <v>1253.5064</v>
      </c>
      <c r="C188" s="0" t="n">
        <f aca="false">B188/C$6</f>
        <v>1.39722314753474</v>
      </c>
      <c r="D188" s="0" t="n">
        <f aca="false">A188/C$4</f>
        <v>0.196209587513935</v>
      </c>
      <c r="E188" s="0" t="n">
        <f aca="false">EXP(-C188)</f>
        <v>0.24728267895294</v>
      </c>
      <c r="F188" s="0" t="n">
        <f aca="false">D188-E188</f>
        <v>-0.0510730914390045</v>
      </c>
    </row>
    <row r="189" customFormat="false" ht="12.75" hidden="false" customHeight="false" outlineLevel="0" collapsed="false">
      <c r="A189" s="0" t="n">
        <f aca="false">A188+1</f>
        <v>177</v>
      </c>
      <c r="B189" s="13" t="n">
        <v>1251.4199</v>
      </c>
      <c r="C189" s="0" t="n">
        <f aca="false">B189/C$6</f>
        <v>1.39489742658323</v>
      </c>
      <c r="D189" s="0" t="n">
        <f aca="false">A189/C$4</f>
        <v>0.197324414715719</v>
      </c>
      <c r="E189" s="0" t="n">
        <f aca="false">EXP(-C189)</f>
        <v>0.247858458752366</v>
      </c>
      <c r="F189" s="0" t="n">
        <f aca="false">D189-E189</f>
        <v>-0.0505340440366468</v>
      </c>
    </row>
    <row r="190" customFormat="false" ht="12.75" hidden="false" customHeight="false" outlineLevel="0" collapsed="false">
      <c r="A190" s="0" t="n">
        <f aca="false">A189+1</f>
        <v>178</v>
      </c>
      <c r="B190" s="13" t="n">
        <v>1250.4815</v>
      </c>
      <c r="C190" s="0" t="n">
        <f aca="false">B190/C$6</f>
        <v>1.39385143734724</v>
      </c>
      <c r="D190" s="0" t="n">
        <f aca="false">A190/C$4</f>
        <v>0.198439241917503</v>
      </c>
      <c r="E190" s="0" t="n">
        <f aca="false">EXP(-C190)</f>
        <v>0.24811785166972</v>
      </c>
      <c r="F190" s="0" t="n">
        <f aca="false">D190-E190</f>
        <v>-0.0496786097522173</v>
      </c>
    </row>
    <row r="191" customFormat="false" ht="12.75" hidden="false" customHeight="false" outlineLevel="0" collapsed="false">
      <c r="A191" s="0" t="n">
        <f aca="false">A190+1</f>
        <v>179</v>
      </c>
      <c r="B191" s="13" t="n">
        <v>1249.4318</v>
      </c>
      <c r="C191" s="0" t="n">
        <f aca="false">B191/C$6</f>
        <v>1.39268138736746</v>
      </c>
      <c r="D191" s="0" t="n">
        <f aca="false">A191/C$4</f>
        <v>0.199554069119287</v>
      </c>
      <c r="E191" s="0" t="n">
        <f aca="false">EXP(-C191)</f>
        <v>0.24840833186208</v>
      </c>
      <c r="F191" s="0" t="n">
        <f aca="false">D191-E191</f>
        <v>-0.0488542627427936</v>
      </c>
    </row>
    <row r="192" customFormat="false" ht="12.75" hidden="false" customHeight="false" outlineLevel="0" collapsed="false">
      <c r="A192" s="0" t="n">
        <f aca="false">A191+1</f>
        <v>180</v>
      </c>
      <c r="B192" s="13" t="n">
        <v>1249.3886</v>
      </c>
      <c r="C192" s="0" t="n">
        <f aca="false">B192/C$6</f>
        <v>1.39263323441031</v>
      </c>
      <c r="D192" s="0" t="n">
        <f aca="false">A192/C$4</f>
        <v>0.20066889632107</v>
      </c>
      <c r="E192" s="0" t="n">
        <f aca="false">EXP(-C192)</f>
        <v>0.248420293745839</v>
      </c>
      <c r="F192" s="0" t="n">
        <f aca="false">D192-E192</f>
        <v>-0.0477513974247689</v>
      </c>
    </row>
    <row r="193" customFormat="false" ht="12.75" hidden="false" customHeight="false" outlineLevel="0" collapsed="false">
      <c r="A193" s="0" t="n">
        <f aca="false">A192+1</f>
        <v>181</v>
      </c>
      <c r="B193" s="13" t="n">
        <v>1247.4999</v>
      </c>
      <c r="C193" s="0" t="n">
        <f aca="false">B193/C$6</f>
        <v>1.39052799158207</v>
      </c>
      <c r="D193" s="0" t="n">
        <f aca="false">A193/C$4</f>
        <v>0.201783723522854</v>
      </c>
      <c r="E193" s="0" t="n">
        <f aca="false">EXP(-C193)</f>
        <v>0.248943829679409</v>
      </c>
      <c r="F193" s="0" t="n">
        <f aca="false">D193-E193</f>
        <v>-0.0471601061565555</v>
      </c>
    </row>
    <row r="194" customFormat="false" ht="12.75" hidden="false" customHeight="false" outlineLevel="0" collapsed="false">
      <c r="A194" s="0" t="n">
        <f aca="false">A193+1</f>
        <v>182</v>
      </c>
      <c r="B194" s="13" t="n">
        <v>1244.4279</v>
      </c>
      <c r="C194" s="0" t="n">
        <f aca="false">B194/C$6</f>
        <v>1.38710378129545</v>
      </c>
      <c r="D194" s="0" t="n">
        <f aca="false">A194/C$4</f>
        <v>0.202898550724638</v>
      </c>
      <c r="E194" s="0" t="n">
        <f aca="false">EXP(-C194)</f>
        <v>0.249797726829147</v>
      </c>
      <c r="F194" s="0" t="n">
        <f aca="false">D194-E194</f>
        <v>-0.0468991761045092</v>
      </c>
    </row>
    <row r="195" customFormat="false" ht="12.75" hidden="false" customHeight="false" outlineLevel="0" collapsed="false">
      <c r="A195" s="0" t="n">
        <f aca="false">A194+1</f>
        <v>183</v>
      </c>
      <c r="B195" s="13" t="n">
        <v>1244.3691</v>
      </c>
      <c r="C195" s="0" t="n">
        <f aca="false">B195/C$6</f>
        <v>1.38703823977043</v>
      </c>
      <c r="D195" s="0" t="n">
        <f aca="false">A195/C$4</f>
        <v>0.204013377926421</v>
      </c>
      <c r="E195" s="0" t="n">
        <f aca="false">EXP(-C195)</f>
        <v>0.249814099489648</v>
      </c>
      <c r="F195" s="0" t="n">
        <f aca="false">D195-E195</f>
        <v>-0.0458007215632265</v>
      </c>
    </row>
    <row r="196" customFormat="false" ht="12.75" hidden="false" customHeight="false" outlineLevel="0" collapsed="false">
      <c r="A196" s="0" t="n">
        <f aca="false">A195+1</f>
        <v>184</v>
      </c>
      <c r="B196" s="13" t="n">
        <v>1243.4865</v>
      </c>
      <c r="C196" s="0" t="n">
        <f aca="false">B196/C$6</f>
        <v>1.3860544481041</v>
      </c>
      <c r="D196" s="0" t="n">
        <f aca="false">A196/C$4</f>
        <v>0.205128205128205</v>
      </c>
      <c r="E196" s="0" t="n">
        <f aca="false">EXP(-C196)</f>
        <v>0.250059985449305</v>
      </c>
      <c r="F196" s="0" t="n">
        <f aca="false">D196-E196</f>
        <v>-0.0449317803211002</v>
      </c>
    </row>
    <row r="197" customFormat="false" ht="12.75" hidden="false" customHeight="false" outlineLevel="0" collapsed="false">
      <c r="A197" s="0" t="n">
        <f aca="false">A196+1</f>
        <v>185</v>
      </c>
      <c r="B197" s="13" t="n">
        <v>1243.4278</v>
      </c>
      <c r="C197" s="0" t="n">
        <f aca="false">B197/C$6</f>
        <v>1.38598901804426</v>
      </c>
      <c r="D197" s="0" t="n">
        <f aca="false">A197/C$4</f>
        <v>0.206243032329989</v>
      </c>
      <c r="E197" s="0" t="n">
        <f aca="false">EXP(-C197)</f>
        <v>0.250076347424393</v>
      </c>
      <c r="F197" s="0" t="n">
        <f aca="false">D197-E197</f>
        <v>-0.0438333150944044</v>
      </c>
    </row>
    <row r="198" customFormat="false" ht="12.75" hidden="false" customHeight="false" outlineLevel="0" collapsed="false">
      <c r="A198" s="0" t="n">
        <f aca="false">A197+1</f>
        <v>186</v>
      </c>
      <c r="B198" s="13" t="n">
        <v>1242.4578</v>
      </c>
      <c r="C198" s="0" t="n">
        <f aca="false">B198/C$6</f>
        <v>1.38490780581183</v>
      </c>
      <c r="D198" s="0" t="n">
        <f aca="false">A198/C$4</f>
        <v>0.207357859531773</v>
      </c>
      <c r="E198" s="0" t="n">
        <f aca="false">EXP(-C198)</f>
        <v>0.250346879255077</v>
      </c>
      <c r="F198" s="0" t="n">
        <f aca="false">D198-E198</f>
        <v>-0.0429890197233049</v>
      </c>
    </row>
    <row r="199" customFormat="false" ht="12.75" hidden="false" customHeight="false" outlineLevel="0" collapsed="false">
      <c r="A199" s="0" t="n">
        <f aca="false">A198+1</f>
        <v>187</v>
      </c>
      <c r="B199" s="13" t="n">
        <v>1239.5261</v>
      </c>
      <c r="C199" s="0" t="n">
        <f aca="false">B199/C$6</f>
        <v>1.38163998117079</v>
      </c>
      <c r="D199" s="0" t="n">
        <f aca="false">A199/C$4</f>
        <v>0.208472686733556</v>
      </c>
      <c r="E199" s="0" t="n">
        <f aca="false">EXP(-C199)</f>
        <v>0.251166307099967</v>
      </c>
      <c r="F199" s="0" t="n">
        <f aca="false">D199-E199</f>
        <v>-0.0426936203664107</v>
      </c>
    </row>
    <row r="200" customFormat="false" ht="12.75" hidden="false" customHeight="false" outlineLevel="0" collapsed="false">
      <c r="A200" s="0" t="n">
        <f aca="false">A199+1</f>
        <v>188</v>
      </c>
      <c r="B200" s="13" t="n">
        <v>1239.495</v>
      </c>
      <c r="C200" s="0" t="n">
        <f aca="false">B200/C$6</f>
        <v>1.38160531550024</v>
      </c>
      <c r="D200" s="0" t="n">
        <f aca="false">A200/C$4</f>
        <v>0.20958751393534</v>
      </c>
      <c r="E200" s="0" t="n">
        <f aca="false">EXP(-C200)</f>
        <v>0.251175014099337</v>
      </c>
      <c r="F200" s="0" t="n">
        <f aca="false">D200-E200</f>
        <v>-0.041587500163997</v>
      </c>
    </row>
    <row r="201" customFormat="false" ht="12.75" hidden="false" customHeight="false" outlineLevel="0" collapsed="false">
      <c r="A201" s="0" t="n">
        <f aca="false">A200+1</f>
        <v>189</v>
      </c>
      <c r="B201" s="13" t="n">
        <v>1233.2976</v>
      </c>
      <c r="C201" s="0" t="n">
        <f aca="false">B201/C$6</f>
        <v>1.37469737252162</v>
      </c>
      <c r="D201" s="0" t="n">
        <f aca="false">A201/C$4</f>
        <v>0.210702341137124</v>
      </c>
      <c r="E201" s="0" t="n">
        <f aca="false">EXP(-C201)</f>
        <v>0.252916123593181</v>
      </c>
      <c r="F201" s="0" t="n">
        <f aca="false">D201-E201</f>
        <v>-0.0422137824560568</v>
      </c>
    </row>
    <row r="202" customFormat="false" ht="12.75" hidden="false" customHeight="false" outlineLevel="0" collapsed="false">
      <c r="A202" s="0" t="n">
        <f aca="false">A201+1</f>
        <v>190</v>
      </c>
      <c r="B202" s="13" t="n">
        <v>1232.3584</v>
      </c>
      <c r="C202" s="0" t="n">
        <f aca="false">B202/C$6</f>
        <v>1.3736504915642</v>
      </c>
      <c r="D202" s="0" t="n">
        <f aca="false">A202/C$4</f>
        <v>0.211817168338907</v>
      </c>
      <c r="E202" s="0" t="n">
        <f aca="false">EXP(-C202)</f>
        <v>0.253181035308115</v>
      </c>
      <c r="F202" s="0" t="n">
        <f aca="false">D202-E202</f>
        <v>-0.0413638669692079</v>
      </c>
    </row>
    <row r="203" customFormat="false" ht="12.75" hidden="false" customHeight="false" outlineLevel="0" collapsed="false">
      <c r="A203" s="0" t="n">
        <f aca="false">A202+1</f>
        <v>191</v>
      </c>
      <c r="B203" s="13" t="n">
        <v>1231.4377</v>
      </c>
      <c r="C203" s="0" t="n">
        <f aca="false">B203/C$6</f>
        <v>1.37262423166482</v>
      </c>
      <c r="D203" s="0" t="n">
        <f aca="false">A203/C$4</f>
        <v>0.212931995540691</v>
      </c>
      <c r="E203" s="0" t="n">
        <f aca="false">EXP(-C203)</f>
        <v>0.253440998223877</v>
      </c>
      <c r="F203" s="0" t="n">
        <f aca="false">D203-E203</f>
        <v>-0.0405090026831857</v>
      </c>
    </row>
    <row r="204" customFormat="false" ht="12.75" hidden="false" customHeight="false" outlineLevel="0" collapsed="false">
      <c r="A204" s="0" t="n">
        <f aca="false">A203+1</f>
        <v>192</v>
      </c>
      <c r="B204" s="13" t="n">
        <v>1229.4597</v>
      </c>
      <c r="C204" s="0" t="n">
        <f aca="false">B204/C$6</f>
        <v>1.3704194504321</v>
      </c>
      <c r="D204" s="0" t="n">
        <f aca="false">A204/C$4</f>
        <v>0.214046822742475</v>
      </c>
      <c r="E204" s="0" t="n">
        <f aca="false">EXP(-C204)</f>
        <v>0.254000396629312</v>
      </c>
      <c r="F204" s="0" t="n">
        <f aca="false">D204-E204</f>
        <v>-0.0399535738868369</v>
      </c>
    </row>
    <row r="205" customFormat="false" ht="12.75" hidden="false" customHeight="false" outlineLevel="0" collapsed="false">
      <c r="A205" s="0" t="n">
        <f aca="false">A204+1</f>
        <v>193</v>
      </c>
      <c r="B205" s="13" t="n">
        <v>1227.4692</v>
      </c>
      <c r="C205" s="0" t="n">
        <f aca="false">B205/C$6</f>
        <v>1.36820073605204</v>
      </c>
      <c r="D205" s="0" t="n">
        <f aca="false">A205/C$4</f>
        <v>0.215161649944259</v>
      </c>
      <c r="E205" s="0" t="n">
        <f aca="false">EXP(-C205)</f>
        <v>0.254564576607527</v>
      </c>
      <c r="F205" s="0" t="n">
        <f aca="false">D205-E205</f>
        <v>-0.0394029266632687</v>
      </c>
    </row>
    <row r="206" customFormat="false" ht="12.75" hidden="false" customHeight="false" outlineLevel="0" collapsed="false">
      <c r="A206" s="0" t="n">
        <f aca="false">A205+1</f>
        <v>194</v>
      </c>
      <c r="B206" s="13" t="n">
        <v>1224.339</v>
      </c>
      <c r="C206" s="0" t="n">
        <f aca="false">B206/C$6</f>
        <v>1.36471165303148</v>
      </c>
      <c r="D206" s="0" t="n">
        <f aca="false">A206/C$4</f>
        <v>0.216276477146042</v>
      </c>
      <c r="E206" s="0" t="n">
        <f aca="false">EXP(-C206)</f>
        <v>0.255454324849521</v>
      </c>
      <c r="F206" s="0" t="n">
        <f aca="false">D206-E206</f>
        <v>-0.0391778477034789</v>
      </c>
    </row>
    <row r="207" customFormat="false" ht="12.75" hidden="false" customHeight="false" outlineLevel="0" collapsed="false">
      <c r="A207" s="0" t="n">
        <f aca="false">A206+1</f>
        <v>195</v>
      </c>
      <c r="B207" s="13" t="n">
        <v>1216.3741</v>
      </c>
      <c r="C207" s="0" t="n">
        <f aca="false">B207/C$6</f>
        <v>1.35583356302109</v>
      </c>
      <c r="D207" s="0" t="n">
        <f aca="false">A207/C$4</f>
        <v>0.217391304347826</v>
      </c>
      <c r="E207" s="0" t="n">
        <f aca="false">EXP(-C207)</f>
        <v>0.257732368715299</v>
      </c>
      <c r="F207" s="0" t="n">
        <f aca="false">D207-E207</f>
        <v>-0.0403410643674732</v>
      </c>
    </row>
    <row r="208" customFormat="false" ht="12.75" hidden="false" customHeight="false" outlineLevel="0" collapsed="false">
      <c r="A208" s="0" t="n">
        <f aca="false">A207+1</f>
        <v>196</v>
      </c>
      <c r="B208" s="13" t="n">
        <v>1214.4294</v>
      </c>
      <c r="C208" s="0" t="n">
        <f aca="false">B208/C$6</f>
        <v>1.35366589969283</v>
      </c>
      <c r="D208" s="0" t="n">
        <f aca="false">A208/C$4</f>
        <v>0.21850613154961</v>
      </c>
      <c r="E208" s="0" t="n">
        <f aca="false">EXP(-C208)</f>
        <v>0.258291651669047</v>
      </c>
      <c r="F208" s="0" t="n">
        <f aca="false">D208-E208</f>
        <v>-0.0397855201194371</v>
      </c>
    </row>
    <row r="209" customFormat="false" ht="12.75" hidden="false" customHeight="false" outlineLevel="0" collapsed="false">
      <c r="A209" s="0" t="n">
        <f aca="false">A208+1</f>
        <v>197</v>
      </c>
      <c r="B209" s="13" t="n">
        <v>1213.4421</v>
      </c>
      <c r="C209" s="0" t="n">
        <f aca="false">B209/C$6</f>
        <v>1.35256540398451</v>
      </c>
      <c r="D209" s="0" t="n">
        <f aca="false">A209/C$4</f>
        <v>0.219620958751394</v>
      </c>
      <c r="E209" s="0" t="n">
        <f aca="false">EXP(-C209)</f>
        <v>0.258576056987919</v>
      </c>
      <c r="F209" s="0" t="n">
        <f aca="false">D209-E209</f>
        <v>-0.038955098236525</v>
      </c>
    </row>
    <row r="210" customFormat="false" ht="12.75" hidden="false" customHeight="false" outlineLevel="0" collapsed="false">
      <c r="A210" s="0" t="n">
        <f aca="false">A209+1</f>
        <v>198</v>
      </c>
      <c r="B210" s="13" t="n">
        <v>1213.4143</v>
      </c>
      <c r="C210" s="0" t="n">
        <f aca="false">B210/C$6</f>
        <v>1.35253441666485</v>
      </c>
      <c r="D210" s="0" t="n">
        <f aca="false">A210/C$4</f>
        <v>0.220735785953177</v>
      </c>
      <c r="E210" s="0" t="n">
        <f aca="false">EXP(-C210)</f>
        <v>0.258584069690996</v>
      </c>
      <c r="F210" s="0" t="n">
        <f aca="false">D210-E210</f>
        <v>-0.0378482837378188</v>
      </c>
    </row>
    <row r="211" customFormat="false" ht="12.75" hidden="false" customHeight="false" outlineLevel="0" collapsed="false">
      <c r="A211" s="0" t="n">
        <f aca="false">A210+1</f>
        <v>199</v>
      </c>
      <c r="B211" s="13" t="n">
        <v>1210.4815</v>
      </c>
      <c r="C211" s="0" t="n">
        <f aca="false">B211/C$6</f>
        <v>1.34926536590684</v>
      </c>
      <c r="D211" s="0" t="n">
        <f aca="false">A211/C$4</f>
        <v>0.221850613154961</v>
      </c>
      <c r="E211" s="0" t="n">
        <f aca="false">EXP(-C211)</f>
        <v>0.259430777351146</v>
      </c>
      <c r="F211" s="0" t="n">
        <f aca="false">D211-E211</f>
        <v>-0.0375801641961848</v>
      </c>
    </row>
    <row r="212" customFormat="false" ht="12.75" hidden="false" customHeight="false" outlineLevel="0" collapsed="false">
      <c r="A212" s="0" t="n">
        <f aca="false">A211+1</f>
        <v>200</v>
      </c>
      <c r="B212" s="13" t="n">
        <v>1206.4552</v>
      </c>
      <c r="C212" s="0" t="n">
        <f aca="false">B212/C$6</f>
        <v>1.34477744342083</v>
      </c>
      <c r="D212" s="0" t="n">
        <f aca="false">A212/C$4</f>
        <v>0.222965440356745</v>
      </c>
      <c r="E212" s="0" t="n">
        <f aca="false">EXP(-C212)</f>
        <v>0.260597699139025</v>
      </c>
      <c r="F212" s="0" t="n">
        <f aca="false">D212-E212</f>
        <v>-0.0376322587822803</v>
      </c>
    </row>
    <row r="213" customFormat="false" ht="12.75" hidden="false" customHeight="false" outlineLevel="0" collapsed="false">
      <c r="A213" s="0" t="n">
        <f aca="false">A212+1</f>
        <v>201</v>
      </c>
      <c r="B213" s="13" t="n">
        <v>1200.3621</v>
      </c>
      <c r="C213" s="0" t="n">
        <f aca="false">B213/C$6</f>
        <v>1.3379857586235</v>
      </c>
      <c r="D213" s="0" t="n">
        <f aca="false">A213/C$4</f>
        <v>0.224080267558528</v>
      </c>
      <c r="E213" s="0" t="n">
        <f aca="false">EXP(-C213)</f>
        <v>0.262373620493033</v>
      </c>
      <c r="F213" s="0" t="n">
        <f aca="false">D213-E213</f>
        <v>-0.0382933529345048</v>
      </c>
    </row>
    <row r="214" customFormat="false" ht="12.75" hidden="false" customHeight="false" outlineLevel="0" collapsed="false">
      <c r="A214" s="0" t="n">
        <f aca="false">A213+1</f>
        <v>202</v>
      </c>
      <c r="B214" s="13" t="n">
        <v>1199.4581</v>
      </c>
      <c r="C214" s="0" t="n">
        <f aca="false">B214/C$6</f>
        <v>1.33697811340894</v>
      </c>
      <c r="D214" s="0" t="n">
        <f aca="false">A214/C$4</f>
        <v>0.225195094760312</v>
      </c>
      <c r="E214" s="0" t="n">
        <f aca="false">EXP(-C214)</f>
        <v>0.262638133261279</v>
      </c>
      <c r="F214" s="0" t="n">
        <f aca="false">D214-E214</f>
        <v>-0.0374430385009673</v>
      </c>
    </row>
    <row r="215" customFormat="false" ht="12.75" hidden="false" customHeight="false" outlineLevel="0" collapsed="false">
      <c r="A215" s="0" t="n">
        <f aca="false">A214+1</f>
        <v>203</v>
      </c>
      <c r="B215" s="13" t="n">
        <v>1197.4473</v>
      </c>
      <c r="C215" s="0" t="n">
        <f aca="false">B215/C$6</f>
        <v>1.33473677159764</v>
      </c>
      <c r="D215" s="0" t="n">
        <f aca="false">A215/C$4</f>
        <v>0.226309921962096</v>
      </c>
      <c r="E215" s="0" t="n">
        <f aca="false">EXP(-C215)</f>
        <v>0.263227455279932</v>
      </c>
      <c r="F215" s="0" t="n">
        <f aca="false">D215-E215</f>
        <v>-0.036917533317836</v>
      </c>
    </row>
    <row r="216" customFormat="false" ht="12.75" hidden="false" customHeight="false" outlineLevel="0" collapsed="false">
      <c r="A216" s="0" t="n">
        <f aca="false">A215+1</f>
        <v>204</v>
      </c>
      <c r="B216" s="13" t="n">
        <v>1197.4205</v>
      </c>
      <c r="C216" s="0" t="n">
        <f aca="false">B216/C$6</f>
        <v>1.33470689892977</v>
      </c>
      <c r="D216" s="0" t="n">
        <f aca="false">A216/C$4</f>
        <v>0.22742474916388</v>
      </c>
      <c r="E216" s="0" t="n">
        <f aca="false">EXP(-C216)</f>
        <v>0.263235318703727</v>
      </c>
      <c r="F216" s="0" t="n">
        <f aca="false">D216-E216</f>
        <v>-0.035810569539847</v>
      </c>
    </row>
    <row r="217" customFormat="false" ht="12.75" hidden="false" customHeight="false" outlineLevel="0" collapsed="false">
      <c r="A217" s="0" t="n">
        <f aca="false">A216+1</f>
        <v>205</v>
      </c>
      <c r="B217" s="13" t="n">
        <v>1197.2237</v>
      </c>
      <c r="C217" s="0" t="n">
        <f aca="false">B217/C$6</f>
        <v>1.33448753545828</v>
      </c>
      <c r="D217" s="0" t="n">
        <f aca="false">A217/C$4</f>
        <v>0.228539576365663</v>
      </c>
      <c r="E217" s="0" t="n">
        <f aca="false">EXP(-C217)</f>
        <v>0.263293069251004</v>
      </c>
      <c r="F217" s="0" t="n">
        <f aca="false">D217-E217</f>
        <v>-0.0347534928853407</v>
      </c>
    </row>
    <row r="218" customFormat="false" ht="12.75" hidden="false" customHeight="false" outlineLevel="0" collapsed="false">
      <c r="A218" s="0" t="n">
        <f aca="false">A217+1</f>
        <v>206</v>
      </c>
      <c r="B218" s="13" t="n">
        <v>1192.4411</v>
      </c>
      <c r="C218" s="0" t="n">
        <f aca="false">B218/C$6</f>
        <v>1.32915660182651</v>
      </c>
      <c r="D218" s="0" t="n">
        <f aca="false">A218/C$4</f>
        <v>0.229654403567447</v>
      </c>
      <c r="E218" s="0" t="n">
        <f aca="false">EXP(-C218)</f>
        <v>0.264700415029429</v>
      </c>
      <c r="F218" s="0" t="n">
        <f aca="false">D218-E218</f>
        <v>-0.0350460114619823</v>
      </c>
    </row>
    <row r="219" customFormat="false" ht="12.75" hidden="false" customHeight="false" outlineLevel="0" collapsed="false">
      <c r="A219" s="0" t="n">
        <f aca="false">A218+1</f>
        <v>207</v>
      </c>
      <c r="B219" s="13" t="n">
        <v>1192.3342</v>
      </c>
      <c r="C219" s="0" t="n">
        <f aca="false">B219/C$6</f>
        <v>1.32903744555059</v>
      </c>
      <c r="D219" s="0" t="n">
        <f aca="false">A219/C$4</f>
        <v>0.230769230769231</v>
      </c>
      <c r="E219" s="0" t="n">
        <f aca="false">EXP(-C219)</f>
        <v>0.264731957624332</v>
      </c>
      <c r="F219" s="0" t="n">
        <f aca="false">D219-E219</f>
        <v>-0.0339627268551009</v>
      </c>
    </row>
    <row r="220" customFormat="false" ht="12.75" hidden="false" customHeight="false" outlineLevel="0" collapsed="false">
      <c r="A220" s="0" t="n">
        <f aca="false">A219+1</f>
        <v>208</v>
      </c>
      <c r="B220" s="13" t="n">
        <v>1190.2311</v>
      </c>
      <c r="C220" s="0" t="n">
        <f aca="false">B220/C$6</f>
        <v>1.32669322137943</v>
      </c>
      <c r="D220" s="0" t="n">
        <f aca="false">A220/C$4</f>
        <v>0.231884057971015</v>
      </c>
      <c r="E220" s="0" t="n">
        <f aca="false">EXP(-C220)</f>
        <v>0.265353276649278</v>
      </c>
      <c r="F220" s="0" t="n">
        <f aca="false">D220-E220</f>
        <v>-0.0334692186782637</v>
      </c>
    </row>
    <row r="221" customFormat="false" ht="12.75" hidden="false" customHeight="false" outlineLevel="0" collapsed="false">
      <c r="A221" s="0" t="n">
        <f aca="false">A220+1</f>
        <v>209</v>
      </c>
      <c r="B221" s="13" t="n">
        <v>1188.3074</v>
      </c>
      <c r="C221" s="0" t="n">
        <f aca="false">B221/C$6</f>
        <v>1.32454896573868</v>
      </c>
      <c r="D221" s="0" t="n">
        <f aca="false">A221/C$4</f>
        <v>0.232998885172798</v>
      </c>
      <c r="E221" s="0" t="n">
        <f aca="false">EXP(-C221)</f>
        <v>0.265922872370701</v>
      </c>
      <c r="F221" s="0" t="n">
        <f aca="false">D221-E221</f>
        <v>-0.0329239871979031</v>
      </c>
    </row>
    <row r="222" customFormat="false" ht="12.75" hidden="false" customHeight="false" outlineLevel="0" collapsed="false">
      <c r="A222" s="0" t="n">
        <f aca="false">A221+1</f>
        <v>210</v>
      </c>
      <c r="B222" s="13" t="n">
        <v>1185.4906</v>
      </c>
      <c r="C222" s="0" t="n">
        <f aca="false">B222/C$6</f>
        <v>1.32140921458785</v>
      </c>
      <c r="D222" s="0" t="n">
        <f aca="false">A222/C$4</f>
        <v>0.234113712374582</v>
      </c>
      <c r="E222" s="0" t="n">
        <f aca="false">EXP(-C222)</f>
        <v>0.266759116126931</v>
      </c>
      <c r="F222" s="0" t="n">
        <f aca="false">D222-E222</f>
        <v>-0.0326454037523491</v>
      </c>
    </row>
    <row r="223" customFormat="false" ht="12.75" hidden="false" customHeight="false" outlineLevel="0" collapsed="false">
      <c r="A223" s="0" t="n">
        <f aca="false">A222+1</f>
        <v>211</v>
      </c>
      <c r="B223" s="13" t="n">
        <v>1184.3575</v>
      </c>
      <c r="C223" s="0" t="n">
        <f aca="false">B223/C$6</f>
        <v>1.32014620264912</v>
      </c>
      <c r="D223" s="0" t="n">
        <f aca="false">A223/C$4</f>
        <v>0.235228539576366</v>
      </c>
      <c r="E223" s="0" t="n">
        <f aca="false">EXP(-C223)</f>
        <v>0.267096248931927</v>
      </c>
      <c r="F223" s="0" t="n">
        <f aca="false">D223-E223</f>
        <v>-0.0318677093555609</v>
      </c>
    </row>
    <row r="224" customFormat="false" ht="12.75" hidden="false" customHeight="false" outlineLevel="0" collapsed="false">
      <c r="A224" s="0" t="n">
        <f aca="false">A223+1</f>
        <v>212</v>
      </c>
      <c r="B224" s="13" t="n">
        <v>1180.3411</v>
      </c>
      <c r="C224" s="0" t="n">
        <f aca="false">B224/C$6</f>
        <v>1.31566931521579</v>
      </c>
      <c r="D224" s="0" t="n">
        <f aca="false">A224/C$4</f>
        <v>0.236343366778149</v>
      </c>
      <c r="E224" s="0" t="n">
        <f aca="false">EXP(-C224)</f>
        <v>0.268294689412176</v>
      </c>
      <c r="F224" s="0" t="n">
        <f aca="false">D224-E224</f>
        <v>-0.0319513226340261</v>
      </c>
    </row>
    <row r="225" customFormat="false" ht="12.75" hidden="false" customHeight="false" outlineLevel="0" collapsed="false">
      <c r="A225" s="0" t="n">
        <f aca="false">A224+1</f>
        <v>213</v>
      </c>
      <c r="B225" s="13" t="n">
        <v>1178.3686</v>
      </c>
      <c r="C225" s="0" t="n">
        <f aca="false">B225/C$6</f>
        <v>1.31347066456789</v>
      </c>
      <c r="D225" s="0" t="n">
        <f aca="false">A225/C$4</f>
        <v>0.237458193979933</v>
      </c>
      <c r="E225" s="0" t="n">
        <f aca="false">EXP(-C225)</f>
        <v>0.26888522465734</v>
      </c>
      <c r="F225" s="0" t="n">
        <f aca="false">D225-E225</f>
        <v>-0.031427030677407</v>
      </c>
    </row>
    <row r="226" customFormat="false" ht="12.75" hidden="false" customHeight="false" outlineLevel="0" collapsed="false">
      <c r="A226" s="0" t="n">
        <f aca="false">A225+1</f>
        <v>214</v>
      </c>
      <c r="B226" s="13" t="n">
        <v>1177.4248</v>
      </c>
      <c r="C226" s="0" t="n">
        <f aca="false">B226/C$6</f>
        <v>1.31241865621225</v>
      </c>
      <c r="D226" s="0" t="n">
        <f aca="false">A226/C$4</f>
        <v>0.238573021181717</v>
      </c>
      <c r="E226" s="0" t="n">
        <f aca="false">EXP(-C226)</f>
        <v>0.269168243003117</v>
      </c>
      <c r="F226" s="0" t="n">
        <f aca="false">D226-E226</f>
        <v>-0.0305952218214003</v>
      </c>
    </row>
    <row r="227" customFormat="false" ht="12.75" hidden="false" customHeight="false" outlineLevel="0" collapsed="false">
      <c r="A227" s="0" t="n">
        <f aca="false">A226+1</f>
        <v>215</v>
      </c>
      <c r="B227" s="13" t="n">
        <v>1173.3385</v>
      </c>
      <c r="C227" s="0" t="n">
        <f aca="false">B227/C$6</f>
        <v>1.30786385461908</v>
      </c>
      <c r="D227" s="0" t="n">
        <f aca="false">A227/C$4</f>
        <v>0.239687848383501</v>
      </c>
      <c r="E227" s="0" t="n">
        <f aca="false">EXP(-C227)</f>
        <v>0.270397047300646</v>
      </c>
      <c r="F227" s="0" t="n">
        <f aca="false">D227-E227</f>
        <v>-0.0307091989171451</v>
      </c>
    </row>
    <row r="228" customFormat="false" ht="12.75" hidden="false" customHeight="false" outlineLevel="0" collapsed="false">
      <c r="A228" s="0" t="n">
        <f aca="false">A227+1</f>
        <v>216</v>
      </c>
      <c r="B228" s="13" t="n">
        <v>1168.4009</v>
      </c>
      <c r="C228" s="0" t="n">
        <f aca="false">B228/C$6</f>
        <v>1.30236014996048</v>
      </c>
      <c r="D228" s="0" t="n">
        <f aca="false">A228/C$4</f>
        <v>0.240802675585284</v>
      </c>
      <c r="E228" s="0" t="n">
        <f aca="false">EXP(-C228)</f>
        <v>0.271889335579646</v>
      </c>
      <c r="F228" s="0" t="n">
        <f aca="false">D228-E228</f>
        <v>-0.0310866599943612</v>
      </c>
    </row>
    <row r="229" customFormat="false" ht="12.75" hidden="false" customHeight="false" outlineLevel="0" collapsed="false">
      <c r="A229" s="0" t="n">
        <f aca="false">A228+1</f>
        <v>217</v>
      </c>
      <c r="B229" s="13" t="n">
        <v>1168.2689</v>
      </c>
      <c r="C229" s="0" t="n">
        <f aca="false">B229/C$6</f>
        <v>1.30221301592473</v>
      </c>
      <c r="D229" s="0" t="n">
        <f aca="false">A229/C$4</f>
        <v>0.241917502787068</v>
      </c>
      <c r="E229" s="0" t="n">
        <f aca="false">EXP(-C229)</f>
        <v>0.271929342698</v>
      </c>
      <c r="F229" s="0" t="n">
        <f aca="false">D229-E229</f>
        <v>-0.0300118399109318</v>
      </c>
    </row>
    <row r="230" customFormat="false" ht="12.75" hidden="false" customHeight="false" outlineLevel="0" collapsed="false">
      <c r="A230" s="0" t="n">
        <f aca="false">A229+1</f>
        <v>218</v>
      </c>
      <c r="B230" s="13" t="n">
        <v>1166.3143</v>
      </c>
      <c r="C230" s="0" t="n">
        <f aca="false">B230/C$6</f>
        <v>1.30003431754379</v>
      </c>
      <c r="D230" s="0" t="n">
        <f aca="false">A230/C$4</f>
        <v>0.243032329988852</v>
      </c>
      <c r="E230" s="0" t="n">
        <f aca="false">EXP(-C230)</f>
        <v>0.272522440572748</v>
      </c>
      <c r="F230" s="0" t="n">
        <f aca="false">D230-E230</f>
        <v>-0.0294901105838966</v>
      </c>
    </row>
    <row r="231" customFormat="false" ht="12.75" hidden="false" customHeight="false" outlineLevel="0" collapsed="false">
      <c r="A231" s="0" t="n">
        <f aca="false">A230+1</f>
        <v>219</v>
      </c>
      <c r="B231" s="13" t="n">
        <v>1165.2428</v>
      </c>
      <c r="C231" s="0" t="n">
        <f aca="false">B231/C$6</f>
        <v>1.29883996815508</v>
      </c>
      <c r="D231" s="0" t="n">
        <f aca="false">A231/C$4</f>
        <v>0.244147157190635</v>
      </c>
      <c r="E231" s="0" t="n">
        <f aca="false">EXP(-C231)</f>
        <v>0.272848122033068</v>
      </c>
      <c r="F231" s="0" t="n">
        <f aca="false">D231-E231</f>
        <v>-0.0287009648424325</v>
      </c>
    </row>
    <row r="232" customFormat="false" ht="12.75" hidden="false" customHeight="false" outlineLevel="0" collapsed="false">
      <c r="A232" s="0" t="n">
        <f aca="false">A231+1</f>
        <v>220</v>
      </c>
      <c r="B232" s="13" t="n">
        <v>1163.2065</v>
      </c>
      <c r="C232" s="0" t="n">
        <f aca="false">B232/C$6</f>
        <v>1.29657020272323</v>
      </c>
      <c r="D232" s="0" t="n">
        <f aca="false">A232/C$4</f>
        <v>0.245261984392419</v>
      </c>
      <c r="E232" s="0" t="n">
        <f aca="false">EXP(-C232)</f>
        <v>0.273468126634931</v>
      </c>
      <c r="F232" s="0" t="n">
        <f aca="false">D232-E232</f>
        <v>-0.0282061422425114</v>
      </c>
    </row>
    <row r="233" customFormat="false" ht="12.75" hidden="false" customHeight="false" outlineLevel="0" collapsed="false">
      <c r="A233" s="0" t="n">
        <f aca="false">A232+1</f>
        <v>221</v>
      </c>
      <c r="B233" s="13" t="n">
        <v>1158.3779</v>
      </c>
      <c r="C233" s="0" t="n">
        <f aca="false">B233/C$6</f>
        <v>1.2911879951093</v>
      </c>
      <c r="D233" s="0" t="n">
        <f aca="false">A233/C$4</f>
        <v>0.246376811594203</v>
      </c>
      <c r="E233" s="0" t="n">
        <f aca="false">EXP(-C233)</f>
        <v>0.274943956918093</v>
      </c>
      <c r="F233" s="0" t="n">
        <f aca="false">D233-E233</f>
        <v>-0.0285671453238899</v>
      </c>
    </row>
    <row r="234" customFormat="false" ht="12.75" hidden="false" customHeight="false" outlineLevel="0" collapsed="false">
      <c r="A234" s="0" t="n">
        <f aca="false">A233+1</f>
        <v>222</v>
      </c>
      <c r="B234" s="13" t="n">
        <v>1158.2815</v>
      </c>
      <c r="C234" s="0" t="n">
        <f aca="false">B234/C$6</f>
        <v>1.29108054267713</v>
      </c>
      <c r="D234" s="0" t="n">
        <f aca="false">A234/C$4</f>
        <v>0.247491638795987</v>
      </c>
      <c r="E234" s="0" t="n">
        <f aca="false">EXP(-C234)</f>
        <v>0.274973501902286</v>
      </c>
      <c r="F234" s="0" t="n">
        <f aca="false">D234-E234</f>
        <v>-0.0274818631062996</v>
      </c>
    </row>
    <row r="235" customFormat="false" ht="12.75" hidden="false" customHeight="false" outlineLevel="0" collapsed="false">
      <c r="A235" s="0" t="n">
        <f aca="false">A234+1</f>
        <v>223</v>
      </c>
      <c r="B235" s="13" t="n">
        <v>1157.3787</v>
      </c>
      <c r="C235" s="0" t="n">
        <f aca="false">B235/C$6</f>
        <v>1.29007423504472</v>
      </c>
      <c r="D235" s="0" t="n">
        <f aca="false">A235/C$4</f>
        <v>0.24860646599777</v>
      </c>
      <c r="E235" s="0" t="n">
        <f aca="false">EXP(-C235)</f>
        <v>0.275250349109327</v>
      </c>
      <c r="F235" s="0" t="n">
        <f aca="false">D235-E235</f>
        <v>-0.0266438831115568</v>
      </c>
    </row>
    <row r="236" customFormat="false" ht="12.75" hidden="false" customHeight="false" outlineLevel="0" collapsed="false">
      <c r="A236" s="0" t="n">
        <f aca="false">A235+1</f>
        <v>224</v>
      </c>
      <c r="B236" s="13" t="n">
        <v>1155.3399</v>
      </c>
      <c r="C236" s="0" t="n">
        <f aca="false">B236/C$6</f>
        <v>1.28780168298341</v>
      </c>
      <c r="D236" s="0" t="n">
        <f aca="false">A236/C$4</f>
        <v>0.249721293199554</v>
      </c>
      <c r="E236" s="0" t="n">
        <f aca="false">EXP(-C236)</f>
        <v>0.275876581160529</v>
      </c>
      <c r="F236" s="0" t="n">
        <f aca="false">D236-E236</f>
        <v>-0.0261552879609748</v>
      </c>
    </row>
    <row r="237" customFormat="false" ht="12.75" hidden="false" customHeight="false" outlineLevel="0" collapsed="false">
      <c r="A237" s="0" t="n">
        <f aca="false">A236+1</f>
        <v>225</v>
      </c>
      <c r="B237" s="13" t="n">
        <v>1154.2957</v>
      </c>
      <c r="C237" s="0" t="n">
        <f aca="false">B237/C$6</f>
        <v>1.28663776358845</v>
      </c>
      <c r="D237" s="0" t="n">
        <f aca="false">A237/C$4</f>
        <v>0.250836120401338</v>
      </c>
      <c r="E237" s="0" t="n">
        <f aca="false">EXP(-C237)</f>
        <v>0.27619786620263</v>
      </c>
      <c r="F237" s="0" t="n">
        <f aca="false">D237-E237</f>
        <v>-0.025361745801292</v>
      </c>
    </row>
    <row r="238" customFormat="false" ht="12.75" hidden="false" customHeight="false" outlineLevel="0" collapsed="false">
      <c r="A238" s="0" t="n">
        <f aca="false">A237+1</f>
        <v>226</v>
      </c>
      <c r="B238" s="13" t="n">
        <v>1148.3673</v>
      </c>
      <c r="C238" s="0" t="n">
        <f aca="false">B238/C$6</f>
        <v>1.28002966194027</v>
      </c>
      <c r="D238" s="0" t="n">
        <f aca="false">A238/C$4</f>
        <v>0.251950947603122</v>
      </c>
      <c r="E238" s="0" t="n">
        <f aca="false">EXP(-C238)</f>
        <v>0.278029053449706</v>
      </c>
      <c r="F238" s="0" t="n">
        <f aca="false">D238-E238</f>
        <v>-0.0260781058465845</v>
      </c>
    </row>
    <row r="239" customFormat="false" ht="12.75" hidden="false" customHeight="false" outlineLevel="0" collapsed="false">
      <c r="A239" s="0" t="n">
        <f aca="false">A238+1</f>
        <v>227</v>
      </c>
      <c r="B239" s="13" t="n">
        <v>1145.2953</v>
      </c>
      <c r="C239" s="0" t="n">
        <f aca="false">B239/C$6</f>
        <v>1.27660545165365</v>
      </c>
      <c r="D239" s="0" t="n">
        <f aca="false">A239/C$4</f>
        <v>0.253065774804905</v>
      </c>
      <c r="E239" s="0" t="n">
        <f aca="false">EXP(-C239)</f>
        <v>0.278982715231927</v>
      </c>
      <c r="F239" s="0" t="n">
        <f aca="false">D239-E239</f>
        <v>-0.0259169404270215</v>
      </c>
    </row>
    <row r="240" customFormat="false" ht="12.75" hidden="false" customHeight="false" outlineLevel="0" collapsed="false">
      <c r="A240" s="0" t="n">
        <f aca="false">A239+1</f>
        <v>228</v>
      </c>
      <c r="B240" s="13" t="n">
        <v>1143.1748</v>
      </c>
      <c r="C240" s="0" t="n">
        <f aca="false">B240/C$6</f>
        <v>1.27424183254142</v>
      </c>
      <c r="D240" s="0" t="n">
        <f aca="false">A240/C$4</f>
        <v>0.254180602006689</v>
      </c>
      <c r="E240" s="0" t="n">
        <f aca="false">EXP(-C240)</f>
        <v>0.279642904019694</v>
      </c>
      <c r="F240" s="0" t="n">
        <f aca="false">D240-E240</f>
        <v>-0.0254623020130048</v>
      </c>
    </row>
    <row r="241" customFormat="false" ht="12.75" hidden="false" customHeight="false" outlineLevel="0" collapsed="false">
      <c r="A241" s="0" t="n">
        <f aca="false">A240+1</f>
        <v>229</v>
      </c>
      <c r="B241" s="13" t="n">
        <v>1142.4905</v>
      </c>
      <c r="C241" s="0" t="n">
        <f aca="false">B241/C$6</f>
        <v>1.27347907632425</v>
      </c>
      <c r="D241" s="0" t="n">
        <f aca="false">A241/C$4</f>
        <v>0.255295429208473</v>
      </c>
      <c r="E241" s="0" t="n">
        <f aca="false">EXP(-C241)</f>
        <v>0.279856284751716</v>
      </c>
      <c r="F241" s="0" t="n">
        <f aca="false">D241-E241</f>
        <v>-0.0245608555432433</v>
      </c>
    </row>
    <row r="242" customFormat="false" ht="12.75" hidden="false" customHeight="false" outlineLevel="0" collapsed="false">
      <c r="A242" s="0" t="n">
        <f aca="false">A241+1</f>
        <v>230</v>
      </c>
      <c r="B242" s="13" t="n">
        <v>1142.465</v>
      </c>
      <c r="C242" s="0" t="n">
        <f aca="false">B242/C$6</f>
        <v>1.27345065270371</v>
      </c>
      <c r="D242" s="0" t="n">
        <f aca="false">A242/C$4</f>
        <v>0.256410256410256</v>
      </c>
      <c r="E242" s="0" t="n">
        <f aca="false">EXP(-C242)</f>
        <v>0.27986423939361</v>
      </c>
      <c r="F242" s="0" t="n">
        <f aca="false">D242-E242</f>
        <v>-0.0234539829833534</v>
      </c>
    </row>
    <row r="243" customFormat="false" ht="12.75" hidden="false" customHeight="false" outlineLevel="0" collapsed="false">
      <c r="A243" s="0" t="n">
        <f aca="false">A242+1</f>
        <v>231</v>
      </c>
      <c r="B243" s="13" t="n">
        <v>1137.3221</v>
      </c>
      <c r="C243" s="0" t="n">
        <f aca="false">B243/C$6</f>
        <v>1.26771811003344</v>
      </c>
      <c r="D243" s="0" t="n">
        <f aca="false">A243/C$4</f>
        <v>0.25752508361204</v>
      </c>
      <c r="E243" s="0" t="n">
        <f aca="false">EXP(-C243)</f>
        <v>0.281473180343051</v>
      </c>
      <c r="F243" s="0" t="n">
        <f aca="false">D243-E243</f>
        <v>-0.0239480967310109</v>
      </c>
    </row>
    <row r="244" customFormat="false" ht="12.75" hidden="false" customHeight="false" outlineLevel="0" collapsed="false">
      <c r="A244" s="0" t="n">
        <f aca="false">A243+1</f>
        <v>232</v>
      </c>
      <c r="B244" s="13" t="n">
        <v>1130.3271</v>
      </c>
      <c r="C244" s="0" t="n">
        <f aca="false">B244/C$6</f>
        <v>1.2599211207903</v>
      </c>
      <c r="D244" s="0" t="n">
        <f aca="false">A244/C$4</f>
        <v>0.258639910813824</v>
      </c>
      <c r="E244" s="0" t="n">
        <f aca="false">EXP(-C244)</f>
        <v>0.28367640178767</v>
      </c>
      <c r="F244" s="0" t="n">
        <f aca="false">D244-E244</f>
        <v>-0.0250364909738463</v>
      </c>
    </row>
    <row r="245" customFormat="false" ht="12.75" hidden="false" customHeight="false" outlineLevel="0" collapsed="false">
      <c r="A245" s="0" t="n">
        <f aca="false">A244+1</f>
        <v>233</v>
      </c>
      <c r="B245" s="13" t="n">
        <v>1129.2833</v>
      </c>
      <c r="C245" s="0" t="n">
        <f aca="false">B245/C$6</f>
        <v>1.25875764725606</v>
      </c>
      <c r="D245" s="0" t="n">
        <f aca="false">A245/C$4</f>
        <v>0.259754738015608</v>
      </c>
      <c r="E245" s="0" t="n">
        <f aca="false">EXP(-C245)</f>
        <v>0.284006643850134</v>
      </c>
      <c r="F245" s="0" t="n">
        <f aca="false">D245-E245</f>
        <v>-0.0242519058345267</v>
      </c>
    </row>
    <row r="246" customFormat="false" ht="12.75" hidden="false" customHeight="false" outlineLevel="0" collapsed="false">
      <c r="A246" s="0" t="n">
        <f aca="false">A245+1</f>
        <v>234</v>
      </c>
      <c r="B246" s="13" t="n">
        <v>1128.2035</v>
      </c>
      <c r="C246" s="0" t="n">
        <f aca="false">B246/C$6</f>
        <v>1.25755404625753</v>
      </c>
      <c r="D246" s="0" t="n">
        <f aca="false">A246/C$4</f>
        <v>0.260869565217391</v>
      </c>
      <c r="E246" s="0" t="n">
        <f aca="false">EXP(-C246)</f>
        <v>0.284348680326694</v>
      </c>
      <c r="F246" s="0" t="n">
        <f aca="false">D246-E246</f>
        <v>-0.0234791151093023</v>
      </c>
    </row>
    <row r="247" customFormat="false" ht="12.75" hidden="false" customHeight="false" outlineLevel="0" collapsed="false">
      <c r="A247" s="0" t="n">
        <f aca="false">A246+1</f>
        <v>235</v>
      </c>
      <c r="B247" s="13" t="n">
        <v>1126.3356</v>
      </c>
      <c r="C247" s="0" t="n">
        <f aca="false">B247/C$6</f>
        <v>1.25547198818644</v>
      </c>
      <c r="D247" s="0" t="n">
        <f aca="false">A247/C$4</f>
        <v>0.261984392419175</v>
      </c>
      <c r="E247" s="0" t="n">
        <f aca="false">EXP(-C247)</f>
        <v>0.284941327540436</v>
      </c>
      <c r="F247" s="0" t="n">
        <f aca="false">D247-E247</f>
        <v>-0.0229569351212611</v>
      </c>
    </row>
    <row r="248" customFormat="false" ht="12.75" hidden="false" customHeight="false" outlineLevel="0" collapsed="false">
      <c r="A248" s="0" t="n">
        <f aca="false">A247+1</f>
        <v>236</v>
      </c>
      <c r="B248" s="13" t="n">
        <v>1121.3624</v>
      </c>
      <c r="C248" s="0" t="n">
        <f aca="false">B248/C$6</f>
        <v>1.24992860192426</v>
      </c>
      <c r="D248" s="0" t="n">
        <f aca="false">A248/C$4</f>
        <v>0.263099219620959</v>
      </c>
      <c r="E248" s="0" t="n">
        <f aca="false">EXP(-C248)</f>
        <v>0.28652525348165</v>
      </c>
      <c r="F248" s="0" t="n">
        <f aca="false">D248-E248</f>
        <v>-0.0234260338606915</v>
      </c>
    </row>
    <row r="249" customFormat="false" ht="12.75" hidden="false" customHeight="false" outlineLevel="0" collapsed="false">
      <c r="A249" s="0" t="n">
        <f aca="false">A248+1</f>
        <v>237</v>
      </c>
      <c r="B249" s="13" t="n">
        <v>1120.3136</v>
      </c>
      <c r="C249" s="0" t="n">
        <f aca="false">B249/C$6</f>
        <v>1.24875955513109</v>
      </c>
      <c r="D249" s="0" t="n">
        <f aca="false">A249/C$4</f>
        <v>0.264214046822742</v>
      </c>
      <c r="E249" s="0" t="n">
        <f aca="false">EXP(-C249)</f>
        <v>0.286860410779506</v>
      </c>
      <c r="F249" s="0" t="n">
        <f aca="false">D249-E249</f>
        <v>-0.0226463639567632</v>
      </c>
    </row>
    <row r="250" customFormat="false" ht="12.75" hidden="false" customHeight="false" outlineLevel="0" collapsed="false">
      <c r="A250" s="0" t="n">
        <f aca="false">A249+1</f>
        <v>238</v>
      </c>
      <c r="B250" s="13" t="n">
        <v>1119.331</v>
      </c>
      <c r="C250" s="0" t="n">
        <f aca="false">B250/C$6</f>
        <v>1.24766429828616</v>
      </c>
      <c r="D250" s="0" t="n">
        <f aca="false">A250/C$4</f>
        <v>0.265328874024526</v>
      </c>
      <c r="E250" s="0" t="n">
        <f aca="false">EXP(-C250)</f>
        <v>0.287174768727875</v>
      </c>
      <c r="F250" s="0" t="n">
        <f aca="false">D250-E250</f>
        <v>-0.0218458947033485</v>
      </c>
    </row>
    <row r="251" customFormat="false" ht="12.75" hidden="false" customHeight="false" outlineLevel="0" collapsed="false">
      <c r="A251" s="0" t="n">
        <f aca="false">A250+1</f>
        <v>239</v>
      </c>
      <c r="B251" s="13" t="n">
        <v>1117.2286</v>
      </c>
      <c r="C251" s="0" t="n">
        <f aca="false">B251/C$6</f>
        <v>1.24532085437125</v>
      </c>
      <c r="D251" s="0" t="n">
        <f aca="false">A251/C$4</f>
        <v>0.26644370122631</v>
      </c>
      <c r="E251" s="0" t="n">
        <f aca="false">EXP(-C251)</f>
        <v>0.287848535851552</v>
      </c>
      <c r="F251" s="0" t="n">
        <f aca="false">D251-E251</f>
        <v>-0.0214048346252424</v>
      </c>
    </row>
    <row r="252" customFormat="false" ht="12.75" hidden="false" customHeight="false" outlineLevel="0" collapsed="false">
      <c r="A252" s="0" t="n">
        <f aca="false">A251+1</f>
        <v>240</v>
      </c>
      <c r="B252" s="13" t="n">
        <v>1116.2821</v>
      </c>
      <c r="C252" s="0" t="n">
        <f aca="false">B252/C$6</f>
        <v>1.24426583645579</v>
      </c>
      <c r="D252" s="0" t="n">
        <f aca="false">A252/C$4</f>
        <v>0.267558528428094</v>
      </c>
      <c r="E252" s="0" t="n">
        <f aca="false">EXP(-C252)</f>
        <v>0.288152381466915</v>
      </c>
      <c r="F252" s="0" t="n">
        <f aca="false">D252-E252</f>
        <v>-0.0205938530388211</v>
      </c>
    </row>
    <row r="253" customFormat="false" ht="12.75" hidden="false" customHeight="false" outlineLevel="0" collapsed="false">
      <c r="A253" s="0" t="n">
        <f aca="false">A252+1</f>
        <v>241</v>
      </c>
      <c r="B253" s="13" t="n">
        <v>1114.4118</v>
      </c>
      <c r="C253" s="0" t="n">
        <f aca="false">B253/C$6</f>
        <v>1.24218110322042</v>
      </c>
      <c r="D253" s="0" t="n">
        <f aca="false">A253/C$4</f>
        <v>0.268673355629877</v>
      </c>
      <c r="E253" s="0" t="n">
        <f aca="false">EXP(-C253)</f>
        <v>0.288753728920128</v>
      </c>
      <c r="F253" s="0" t="n">
        <f aca="false">D253-E253</f>
        <v>-0.0200803732902508</v>
      </c>
    </row>
    <row r="254" customFormat="false" ht="12.75" hidden="false" customHeight="false" outlineLevel="0" collapsed="false">
      <c r="A254" s="0" t="n">
        <f aca="false">A253+1</f>
        <v>242</v>
      </c>
      <c r="B254" s="13" t="n">
        <v>1106.346</v>
      </c>
      <c r="C254" s="0" t="n">
        <f aca="false">B254/C$6</f>
        <v>1.23319054484482</v>
      </c>
      <c r="D254" s="0" t="n">
        <f aca="false">A254/C$4</f>
        <v>0.269788182831661</v>
      </c>
      <c r="E254" s="0" t="n">
        <f aca="false">EXP(-C254)</f>
        <v>0.291361491230337</v>
      </c>
      <c r="F254" s="0" t="n">
        <f aca="false">D254-E254</f>
        <v>-0.0215733083986759</v>
      </c>
    </row>
    <row r="255" customFormat="false" ht="12.75" hidden="false" customHeight="false" outlineLevel="0" collapsed="false">
      <c r="A255" s="0" t="n">
        <f aca="false">A254+1</f>
        <v>243</v>
      </c>
      <c r="B255" s="13" t="n">
        <v>1102.2552</v>
      </c>
      <c r="C255" s="0" t="n">
        <f aca="false">B255/C$6</f>
        <v>1.22863072731861</v>
      </c>
      <c r="D255" s="0" t="n">
        <f aca="false">A255/C$4</f>
        <v>0.270903010033445</v>
      </c>
      <c r="E255" s="0" t="n">
        <f aca="false">EXP(-C255)</f>
        <v>0.292693080058358</v>
      </c>
      <c r="F255" s="0" t="n">
        <f aca="false">D255-E255</f>
        <v>-0.0217900700249128</v>
      </c>
    </row>
    <row r="256" customFormat="false" ht="12.75" hidden="false" customHeight="false" outlineLevel="0" collapsed="false">
      <c r="A256" s="0" t="n">
        <f aca="false">A255+1</f>
        <v>244</v>
      </c>
      <c r="B256" s="13" t="n">
        <v>1102.212</v>
      </c>
      <c r="C256" s="0" t="n">
        <f aca="false">B256/C$6</f>
        <v>1.22858257436145</v>
      </c>
      <c r="D256" s="0" t="n">
        <f aca="false">A256/C$4</f>
        <v>0.272017837235229</v>
      </c>
      <c r="E256" s="0" t="n">
        <f aca="false">EXP(-C256)</f>
        <v>0.292707174435042</v>
      </c>
      <c r="F256" s="0" t="n">
        <f aca="false">D256-E256</f>
        <v>-0.0206893371998131</v>
      </c>
    </row>
    <row r="257" customFormat="false" ht="12.75" hidden="false" customHeight="false" outlineLevel="0" collapsed="false">
      <c r="A257" s="0" t="n">
        <f aca="false">A256+1</f>
        <v>245</v>
      </c>
      <c r="B257" s="13" t="n">
        <v>1100.3844</v>
      </c>
      <c r="C257" s="0" t="n">
        <f aca="false">B257/C$6</f>
        <v>1.22654543675734</v>
      </c>
      <c r="D257" s="0" t="n">
        <f aca="false">A257/C$4</f>
        <v>0.273132664437012</v>
      </c>
      <c r="E257" s="0" t="n">
        <f aca="false">EXP(-C257)</f>
        <v>0.293304066996796</v>
      </c>
      <c r="F257" s="0" t="n">
        <f aca="false">D257-E257</f>
        <v>-0.0201714025597841</v>
      </c>
    </row>
    <row r="258" customFormat="false" ht="12.75" hidden="false" customHeight="false" outlineLevel="0" collapsed="false">
      <c r="A258" s="0" t="n">
        <f aca="false">A257+1</f>
        <v>246</v>
      </c>
      <c r="B258" s="13" t="n">
        <v>1100.2827</v>
      </c>
      <c r="C258" s="0" t="n">
        <f aca="false">B258/C$6</f>
        <v>1.22643207667071</v>
      </c>
      <c r="D258" s="0" t="n">
        <f aca="false">A258/C$4</f>
        <v>0.274247491638796</v>
      </c>
      <c r="E258" s="0" t="n">
        <f aca="false">EXP(-C258)</f>
        <v>0.293337317855867</v>
      </c>
      <c r="F258" s="0" t="n">
        <f aca="false">D258-E258</f>
        <v>-0.0190898262170707</v>
      </c>
    </row>
    <row r="259" customFormat="false" ht="12.75" hidden="false" customHeight="false" outlineLevel="0" collapsed="false">
      <c r="A259" s="0" t="n">
        <f aca="false">A258+1</f>
        <v>247</v>
      </c>
      <c r="B259" s="13" t="n">
        <v>1099.2114</v>
      </c>
      <c r="C259" s="0" t="n">
        <f aca="false">B259/C$6</f>
        <v>1.22523795021235</v>
      </c>
      <c r="D259" s="0" t="n">
        <f aca="false">A259/C$4</f>
        <v>0.27536231884058</v>
      </c>
      <c r="E259" s="0" t="n">
        <f aca="false">EXP(-C259)</f>
        <v>0.293687808932026</v>
      </c>
      <c r="F259" s="0" t="n">
        <f aca="false">D259-E259</f>
        <v>-0.0183254900914462</v>
      </c>
    </row>
    <row r="260" customFormat="false" ht="12.75" hidden="false" customHeight="false" outlineLevel="0" collapsed="false">
      <c r="A260" s="0" t="n">
        <f aca="false">A259+1</f>
        <v>248</v>
      </c>
      <c r="B260" s="13" t="n">
        <v>1097.3221</v>
      </c>
      <c r="C260" s="0" t="n">
        <f aca="false">B260/C$6</f>
        <v>1.22313203859304</v>
      </c>
      <c r="D260" s="0" t="n">
        <f aca="false">A260/C$4</f>
        <v>0.276477146042363</v>
      </c>
      <c r="E260" s="0" t="n">
        <f aca="false">EXP(-C260)</f>
        <v>0.294306941191401</v>
      </c>
      <c r="F260" s="0" t="n">
        <f aca="false">D260-E260</f>
        <v>-0.0178297951490372</v>
      </c>
    </row>
    <row r="261" customFormat="false" ht="12.75" hidden="false" customHeight="false" outlineLevel="0" collapsed="false">
      <c r="A261" s="0" t="n">
        <f aca="false">A260+1</f>
        <v>249</v>
      </c>
      <c r="B261" s="13" t="n">
        <v>1096.2963</v>
      </c>
      <c r="C261" s="0" t="n">
        <f aca="false">B261/C$6</f>
        <v>1.22198862879096</v>
      </c>
      <c r="D261" s="0" t="n">
        <f aca="false">A261/C$4</f>
        <v>0.277591973244147</v>
      </c>
      <c r="E261" s="0" t="n">
        <f aca="false">EXP(-C261)</f>
        <v>0.294643647092512</v>
      </c>
      <c r="F261" s="0" t="n">
        <f aca="false">D261-E261</f>
        <v>-0.0170516738483648</v>
      </c>
    </row>
    <row r="262" customFormat="false" ht="12.75" hidden="false" customHeight="false" outlineLevel="0" collapsed="false">
      <c r="A262" s="0" t="n">
        <f aca="false">A261+1</f>
        <v>250</v>
      </c>
      <c r="B262" s="13" t="n">
        <v>1096.2083</v>
      </c>
      <c r="C262" s="0" t="n">
        <f aca="false">B262/C$6</f>
        <v>1.22189053943379</v>
      </c>
      <c r="D262" s="0" t="n">
        <f aca="false">A262/C$4</f>
        <v>0.278706800445931</v>
      </c>
      <c r="E262" s="0" t="n">
        <f aca="false">EXP(-C262)</f>
        <v>0.294672549915956</v>
      </c>
      <c r="F262" s="0" t="n">
        <f aca="false">D262-E262</f>
        <v>-0.0159657494700247</v>
      </c>
    </row>
    <row r="263" customFormat="false" ht="12.75" hidden="false" customHeight="false" outlineLevel="0" collapsed="false">
      <c r="A263" s="0" t="n">
        <f aca="false">A262+1</f>
        <v>251</v>
      </c>
      <c r="B263" s="13" t="n">
        <v>1093.2016</v>
      </c>
      <c r="C263" s="0" t="n">
        <f aca="false">B263/C$6</f>
        <v>1.21853911590879</v>
      </c>
      <c r="D263" s="0" t="n">
        <f aca="false">A263/C$4</f>
        <v>0.279821627647715</v>
      </c>
      <c r="E263" s="0" t="n">
        <f aca="false">EXP(-C263)</f>
        <v>0.295661779169088</v>
      </c>
      <c r="F263" s="0" t="n">
        <f aca="false">D263-E263</f>
        <v>-0.0158401515213733</v>
      </c>
    </row>
    <row r="264" customFormat="false" ht="12.75" hidden="false" customHeight="false" outlineLevel="0" collapsed="false">
      <c r="A264" s="0" t="n">
        <f aca="false">A263+1</f>
        <v>252</v>
      </c>
      <c r="B264" s="13" t="n">
        <v>1086.2999</v>
      </c>
      <c r="C264" s="0" t="n">
        <f aca="false">B264/C$6</f>
        <v>1.21084612367729</v>
      </c>
      <c r="D264" s="0" t="n">
        <f aca="false">A264/C$4</f>
        <v>0.280936454849498</v>
      </c>
      <c r="E264" s="0" t="n">
        <f aca="false">EXP(-C264)</f>
        <v>0.297945074364644</v>
      </c>
      <c r="F264" s="0" t="n">
        <f aca="false">D264-E264</f>
        <v>-0.017008619515146</v>
      </c>
    </row>
    <row r="265" customFormat="false" ht="12.75" hidden="false" customHeight="false" outlineLevel="0" collapsed="false">
      <c r="A265" s="0" t="n">
        <f aca="false">A264+1</f>
        <v>253</v>
      </c>
      <c r="B265" s="13" t="n">
        <v>1086.2987</v>
      </c>
      <c r="C265" s="0" t="n">
        <f aca="false">B265/C$6</f>
        <v>1.21084478609514</v>
      </c>
      <c r="D265" s="0" t="n">
        <f aca="false">A265/C$4</f>
        <v>0.282051282051282</v>
      </c>
      <c r="E265" s="0" t="n">
        <f aca="false">EXP(-C265)</f>
        <v>0.297945472890922</v>
      </c>
      <c r="F265" s="0" t="n">
        <f aca="false">D265-E265</f>
        <v>-0.01589419083964</v>
      </c>
    </row>
    <row r="266" customFormat="false" ht="12.75" hidden="false" customHeight="false" outlineLevel="0" collapsed="false">
      <c r="A266" s="0" t="n">
        <f aca="false">A265+1</f>
        <v>254</v>
      </c>
      <c r="B266" s="13" t="n">
        <v>1085.2708</v>
      </c>
      <c r="C266" s="0" t="n">
        <f aca="false">B266/C$6</f>
        <v>1.2096990355243</v>
      </c>
      <c r="D266" s="0" t="n">
        <f aca="false">A266/C$4</f>
        <v>0.283166109253066</v>
      </c>
      <c r="E266" s="0" t="n">
        <f aca="false">EXP(-C266)</f>
        <v>0.298287039724397</v>
      </c>
      <c r="F266" s="0" t="n">
        <f aca="false">D266-E266</f>
        <v>-0.0151209304713314</v>
      </c>
    </row>
    <row r="267" customFormat="false" ht="12.75" hidden="false" customHeight="false" outlineLevel="0" collapsed="false">
      <c r="A267" s="0" t="n">
        <f aca="false">A266+1</f>
        <v>255</v>
      </c>
      <c r="B267" s="13" t="n">
        <v>1084.2611</v>
      </c>
      <c r="C267" s="0" t="n">
        <f aca="false">B267/C$6</f>
        <v>1.20857357161597</v>
      </c>
      <c r="D267" s="0" t="n">
        <f aca="false">A267/C$4</f>
        <v>0.28428093645485</v>
      </c>
      <c r="E267" s="0" t="n">
        <f aca="false">EXP(-C267)</f>
        <v>0.298622940008298</v>
      </c>
      <c r="F267" s="0" t="n">
        <f aca="false">D267-E267</f>
        <v>-0.0143420035534484</v>
      </c>
    </row>
    <row r="268" customFormat="false" ht="12.75" hidden="false" customHeight="false" outlineLevel="0" collapsed="false">
      <c r="A268" s="0" t="n">
        <f aca="false">A267+1</f>
        <v>256</v>
      </c>
      <c r="B268" s="13" t="n">
        <v>1083.3823</v>
      </c>
      <c r="C268" s="0" t="n">
        <f aca="false">B268/C$6</f>
        <v>1.20759401562643</v>
      </c>
      <c r="D268" s="0" t="n">
        <f aca="false">A268/C$4</f>
        <v>0.285395763656633</v>
      </c>
      <c r="E268" s="0" t="n">
        <f aca="false">EXP(-C268)</f>
        <v>0.298915601213415</v>
      </c>
      <c r="F268" s="0" t="n">
        <f aca="false">D268-E268</f>
        <v>-0.0135198375567822</v>
      </c>
    </row>
    <row r="269" customFormat="false" ht="12.75" hidden="false" customHeight="false" outlineLevel="0" collapsed="false">
      <c r="A269" s="0" t="n">
        <f aca="false">A268+1</f>
        <v>257</v>
      </c>
      <c r="B269" s="13" t="n">
        <v>1082.3587</v>
      </c>
      <c r="C269" s="0" t="n">
        <f aca="false">B269/C$6</f>
        <v>1.20645305805827</v>
      </c>
      <c r="D269" s="0" t="n">
        <f aca="false">A269/C$4</f>
        <v>0.286510590858417</v>
      </c>
      <c r="E269" s="0" t="n">
        <f aca="false">EXP(-C269)</f>
        <v>0.299256845866677</v>
      </c>
      <c r="F269" s="0" t="n">
        <f aca="false">D269-E269</f>
        <v>-0.0127462550082598</v>
      </c>
    </row>
    <row r="270" customFormat="false" ht="12.75" hidden="false" customHeight="false" outlineLevel="0" collapsed="false">
      <c r="A270" s="0" t="n">
        <f aca="false">A269+1</f>
        <v>258</v>
      </c>
      <c r="B270" s="13" t="n">
        <v>1074.2165</v>
      </c>
      <c r="C270" s="0" t="n">
        <f aca="false">B270/C$6</f>
        <v>1.19737734028622</v>
      </c>
      <c r="D270" s="0" t="n">
        <f aca="false">A270/C$4</f>
        <v>0.287625418060201</v>
      </c>
      <c r="E270" s="0" t="n">
        <f aca="false">EXP(-C270)</f>
        <v>0.301985178602668</v>
      </c>
      <c r="F270" s="0" t="n">
        <f aca="false">D270-E270</f>
        <v>-0.0143597605424671</v>
      </c>
    </row>
    <row r="271" customFormat="false" ht="12.75" hidden="false" customHeight="false" outlineLevel="0" collapsed="false">
      <c r="A271" s="0" t="n">
        <f aca="false">A270+1</f>
        <v>259</v>
      </c>
      <c r="B271" s="13" t="n">
        <v>1072.3312</v>
      </c>
      <c r="C271" s="0" t="n">
        <f aca="false">B271/C$6</f>
        <v>1.19527588727405</v>
      </c>
      <c r="D271" s="0" t="n">
        <f aca="false">A271/C$4</f>
        <v>0.288740245261984</v>
      </c>
      <c r="E271" s="0" t="n">
        <f aca="false">EXP(-C271)</f>
        <v>0.302620453532292</v>
      </c>
      <c r="F271" s="0" t="n">
        <f aca="false">D271-E271</f>
        <v>-0.0138802082703073</v>
      </c>
    </row>
    <row r="272" customFormat="false" ht="12.75" hidden="false" customHeight="false" outlineLevel="0" collapsed="false">
      <c r="A272" s="0" t="n">
        <f aca="false">A271+1</f>
        <v>260</v>
      </c>
      <c r="B272" s="13" t="n">
        <v>1067.2932</v>
      </c>
      <c r="C272" s="0" t="n">
        <f aca="false">B272/C$6</f>
        <v>1.18966027157613</v>
      </c>
      <c r="D272" s="0" t="n">
        <f aca="false">A272/C$4</f>
        <v>0.289855072463768</v>
      </c>
      <c r="E272" s="0" t="n">
        <f aca="false">EXP(-C272)</f>
        <v>0.30432463423515</v>
      </c>
      <c r="F272" s="0" t="n">
        <f aca="false">D272-E272</f>
        <v>-0.0144695617713816</v>
      </c>
    </row>
    <row r="273" customFormat="false" ht="12.75" hidden="false" customHeight="false" outlineLevel="0" collapsed="false">
      <c r="A273" s="0" t="n">
        <f aca="false">A272+1</f>
        <v>261</v>
      </c>
      <c r="B273" s="13" t="n">
        <v>1067.2124</v>
      </c>
      <c r="C273" s="0" t="n">
        <f aca="false">B273/C$6</f>
        <v>1.18957020771182</v>
      </c>
      <c r="D273" s="0" t="n">
        <f aca="false">A273/C$4</f>
        <v>0.290969899665552</v>
      </c>
      <c r="E273" s="0" t="n">
        <f aca="false">EXP(-C273)</f>
        <v>0.304352044122015</v>
      </c>
      <c r="F273" s="0" t="n">
        <f aca="false">D273-E273</f>
        <v>-0.0133821444564635</v>
      </c>
    </row>
    <row r="274" customFormat="false" ht="12.75" hidden="false" customHeight="false" outlineLevel="0" collapsed="false">
      <c r="A274" s="0" t="n">
        <f aca="false">A273+1</f>
        <v>262</v>
      </c>
      <c r="B274" s="13" t="n">
        <v>1067.1817</v>
      </c>
      <c r="C274" s="0" t="n">
        <f aca="false">B274/C$6</f>
        <v>1.18953598790199</v>
      </c>
      <c r="D274" s="0" t="n">
        <f aca="false">A274/C$4</f>
        <v>0.292084726867336</v>
      </c>
      <c r="E274" s="0" t="n">
        <f aca="false">EXP(-C274)</f>
        <v>0.304362459169286</v>
      </c>
      <c r="F274" s="0" t="n">
        <f aca="false">D274-E274</f>
        <v>-0.0122777323019505</v>
      </c>
    </row>
    <row r="275" customFormat="false" ht="12.75" hidden="false" customHeight="false" outlineLevel="0" collapsed="false">
      <c r="A275" s="0" t="n">
        <f aca="false">A274+1</f>
        <v>263</v>
      </c>
      <c r="B275" s="13" t="n">
        <v>1067.1638</v>
      </c>
      <c r="C275" s="0" t="n">
        <f aca="false">B275/C$6</f>
        <v>1.18951603563503</v>
      </c>
      <c r="D275" s="0" t="n">
        <f aca="false">A275/C$4</f>
        <v>0.293199554069119</v>
      </c>
      <c r="E275" s="0" t="n">
        <f aca="false">EXP(-C275)</f>
        <v>0.30436853195091</v>
      </c>
      <c r="F275" s="0" t="n">
        <f aca="false">D275-E275</f>
        <v>-0.0111689778817903</v>
      </c>
    </row>
    <row r="276" customFormat="false" ht="12.75" hidden="false" customHeight="false" outlineLevel="0" collapsed="false">
      <c r="A276" s="0" t="n">
        <f aca="false">A275+1</f>
        <v>264</v>
      </c>
      <c r="B276" s="13" t="n">
        <v>1063.2366</v>
      </c>
      <c r="C276" s="0" t="n">
        <f aca="false">B276/C$6</f>
        <v>1.18513857514101</v>
      </c>
      <c r="D276" s="0" t="n">
        <f aca="false">A276/C$4</f>
        <v>0.294314381270903</v>
      </c>
      <c r="E276" s="0" t="n">
        <f aca="false">EXP(-C276)</f>
        <v>0.305703813614272</v>
      </c>
      <c r="F276" s="0" t="n">
        <f aca="false">D276-E276</f>
        <v>-0.0113894323433693</v>
      </c>
    </row>
    <row r="277" customFormat="false" ht="12.75" hidden="false" customHeight="false" outlineLevel="0" collapsed="false">
      <c r="A277" s="0" t="n">
        <f aca="false">A276+1</f>
        <v>265</v>
      </c>
      <c r="B277" s="13" t="n">
        <v>1063.0863</v>
      </c>
      <c r="C277" s="0" t="n">
        <f aca="false">B277/C$6</f>
        <v>1.18497104297757</v>
      </c>
      <c r="D277" s="0" t="n">
        <f aca="false">A277/C$4</f>
        <v>0.295429208472687</v>
      </c>
      <c r="E277" s="0" t="n">
        <f aca="false">EXP(-C277)</f>
        <v>0.305755033125876</v>
      </c>
      <c r="F277" s="0" t="n">
        <f aca="false">D277-E277</f>
        <v>-0.0103258246531895</v>
      </c>
    </row>
    <row r="278" customFormat="false" ht="12.75" hidden="false" customHeight="false" outlineLevel="0" collapsed="false">
      <c r="A278" s="0" t="n">
        <f aca="false">A277+1</f>
        <v>266</v>
      </c>
      <c r="B278" s="13" t="n">
        <v>1059.2786</v>
      </c>
      <c r="C278" s="0" t="n">
        <f aca="false">B278/C$6</f>
        <v>1.18072678337198</v>
      </c>
      <c r="D278" s="0" t="n">
        <f aca="false">A278/C$4</f>
        <v>0.29654403567447</v>
      </c>
      <c r="E278" s="0" t="n">
        <f aca="false">EXP(-C278)</f>
        <v>0.307055494658172</v>
      </c>
      <c r="F278" s="0" t="n">
        <f aca="false">D278-E278</f>
        <v>-0.0105114589837019</v>
      </c>
    </row>
    <row r="279" customFormat="false" ht="12.75" hidden="false" customHeight="false" outlineLevel="0" collapsed="false">
      <c r="A279" s="0" t="n">
        <f aca="false">A278+1</f>
        <v>267</v>
      </c>
      <c r="B279" s="13" t="n">
        <v>1057.3445</v>
      </c>
      <c r="C279" s="0" t="n">
        <f aca="false">B279/C$6</f>
        <v>1.17857093535266</v>
      </c>
      <c r="D279" s="0" t="n">
        <f aca="false">A279/C$4</f>
        <v>0.297658862876254</v>
      </c>
      <c r="E279" s="0" t="n">
        <f aca="false">EXP(-C279)</f>
        <v>0.307718173699142</v>
      </c>
      <c r="F279" s="0" t="n">
        <f aca="false">D279-E279</f>
        <v>-0.0100593108228878</v>
      </c>
    </row>
    <row r="280" customFormat="false" ht="12.75" hidden="false" customHeight="false" outlineLevel="0" collapsed="false">
      <c r="A280" s="0" t="n">
        <f aca="false">A279+1</f>
        <v>268</v>
      </c>
      <c r="B280" s="13" t="n">
        <v>1055.1631</v>
      </c>
      <c r="C280" s="0" t="n">
        <f aca="false">B280/C$6</f>
        <v>1.17613943394666</v>
      </c>
      <c r="D280" s="0" t="n">
        <f aca="false">A280/C$4</f>
        <v>0.298773690078038</v>
      </c>
      <c r="E280" s="0" t="n">
        <f aca="false">EXP(-C280)</f>
        <v>0.308467301254413</v>
      </c>
      <c r="F280" s="0" t="n">
        <f aca="false">D280-E280</f>
        <v>-0.00969361117637524</v>
      </c>
    </row>
    <row r="281" customFormat="false" ht="12.75" hidden="false" customHeight="false" outlineLevel="0" collapsed="false">
      <c r="A281" s="0" t="n">
        <f aca="false">A280+1</f>
        <v>269</v>
      </c>
      <c r="B281" s="13" t="n">
        <v>1053.2385</v>
      </c>
      <c r="C281" s="0" t="n">
        <f aca="false">B281/C$6</f>
        <v>1.1739941751193</v>
      </c>
      <c r="D281" s="0" t="n">
        <f aca="false">A281/C$4</f>
        <v>0.299888517279822</v>
      </c>
      <c r="E281" s="0" t="n">
        <f aca="false">EXP(-C281)</f>
        <v>0.309129753767372</v>
      </c>
      <c r="F281" s="0" t="n">
        <f aca="false">D281-E281</f>
        <v>-0.00924123648755032</v>
      </c>
    </row>
    <row r="282" customFormat="false" ht="12.75" hidden="false" customHeight="false" outlineLevel="0" collapsed="false">
      <c r="A282" s="0" t="n">
        <f aca="false">A281+1</f>
        <v>270</v>
      </c>
      <c r="B282" s="13" t="n">
        <v>1050.1362</v>
      </c>
      <c r="C282" s="0" t="n">
        <f aca="false">B282/C$6</f>
        <v>1.17053619088356</v>
      </c>
      <c r="D282" s="0" t="n">
        <f aca="false">A282/C$4</f>
        <v>0.301003344481605</v>
      </c>
      <c r="E282" s="0" t="n">
        <f aca="false">EXP(-C282)</f>
        <v>0.310200569948397</v>
      </c>
      <c r="F282" s="0" t="n">
        <f aca="false">D282-E282</f>
        <v>-0.00919722546679114</v>
      </c>
    </row>
    <row r="283" customFormat="false" ht="12.75" hidden="false" customHeight="false" outlineLevel="0" collapsed="false">
      <c r="A283" s="0" t="n">
        <f aca="false">A282+1</f>
        <v>271</v>
      </c>
      <c r="B283" s="13" t="n">
        <v>1050.0471</v>
      </c>
      <c r="C283" s="0" t="n">
        <f aca="false">B283/C$6</f>
        <v>1.17043687540943</v>
      </c>
      <c r="D283" s="0" t="n">
        <f aca="false">A283/C$4</f>
        <v>0.302118171683389</v>
      </c>
      <c r="E283" s="0" t="n">
        <f aca="false">EXP(-C283)</f>
        <v>0.31023137919497</v>
      </c>
      <c r="F283" s="0" t="n">
        <f aca="false">D283-E283</f>
        <v>-0.00811320751158051</v>
      </c>
    </row>
    <row r="284" customFormat="false" ht="12.75" hidden="false" customHeight="false" outlineLevel="0" collapsed="false">
      <c r="A284" s="0" t="n">
        <f aca="false">A283+1</f>
        <v>272</v>
      </c>
      <c r="B284" s="13" t="n">
        <v>1049.2347</v>
      </c>
      <c r="C284" s="0" t="n">
        <f aca="false">B284/C$6</f>
        <v>1.16953133229848</v>
      </c>
      <c r="D284" s="0" t="n">
        <f aca="false">A284/C$4</f>
        <v>0.303232998885173</v>
      </c>
      <c r="E284" s="0" t="n">
        <f aca="false">EXP(-C284)</f>
        <v>0.310512434317761</v>
      </c>
      <c r="F284" s="0" t="n">
        <f aca="false">D284-E284</f>
        <v>-0.00727943543258819</v>
      </c>
    </row>
    <row r="285" customFormat="false" ht="12.75" hidden="false" customHeight="false" outlineLevel="0" collapsed="false">
      <c r="A285" s="0" t="n">
        <f aca="false">A284+1</f>
        <v>273</v>
      </c>
      <c r="B285" s="13" t="n">
        <v>1048.3415</v>
      </c>
      <c r="C285" s="0" t="n">
        <f aca="false">B285/C$6</f>
        <v>1.16853572532321</v>
      </c>
      <c r="D285" s="0" t="n">
        <f aca="false">A285/C$4</f>
        <v>0.304347826086957</v>
      </c>
      <c r="E285" s="0" t="n">
        <f aca="false">EXP(-C285)</f>
        <v>0.310821736609484</v>
      </c>
      <c r="F285" s="0" t="n">
        <f aca="false">D285-E285</f>
        <v>-0.00647391052252766</v>
      </c>
    </row>
    <row r="286" customFormat="false" ht="12.75" hidden="false" customHeight="false" outlineLevel="0" collapsed="false">
      <c r="A286" s="0" t="n">
        <f aca="false">A285+1</f>
        <v>274</v>
      </c>
      <c r="B286" s="13" t="n">
        <v>1046.2322</v>
      </c>
      <c r="C286" s="0" t="n">
        <f aca="false">B286/C$6</f>
        <v>1.16618459031098</v>
      </c>
      <c r="D286" s="0" t="n">
        <f aca="false">A286/C$4</f>
        <v>0.30546265328874</v>
      </c>
      <c r="E286" s="0" t="n">
        <f aca="false">EXP(-C286)</f>
        <v>0.311553380236429</v>
      </c>
      <c r="F286" s="0" t="n">
        <f aca="false">D286-E286</f>
        <v>-0.00609072694768892</v>
      </c>
    </row>
    <row r="287" customFormat="false" ht="12.75" hidden="false" customHeight="false" outlineLevel="0" collapsed="false">
      <c r="A287" s="0" t="n">
        <f aca="false">A286+1</f>
        <v>275</v>
      </c>
      <c r="B287" s="13" t="n">
        <v>1044.2158</v>
      </c>
      <c r="C287" s="0" t="n">
        <f aca="false">B287/C$6</f>
        <v>1.16393700644967</v>
      </c>
      <c r="D287" s="0" t="n">
        <f aca="false">A287/C$4</f>
        <v>0.306577480490524</v>
      </c>
      <c r="E287" s="0" t="n">
        <f aca="false">EXP(-C287)</f>
        <v>0.31225441010238</v>
      </c>
      <c r="F287" s="0" t="n">
        <f aca="false">D287-E287</f>
        <v>-0.00567692961185567</v>
      </c>
    </row>
    <row r="288" customFormat="false" ht="12.75" hidden="false" customHeight="false" outlineLevel="0" collapsed="false">
      <c r="A288" s="0" t="n">
        <f aca="false">A287+1</f>
        <v>276</v>
      </c>
      <c r="B288" s="13" t="n">
        <v>1043.203</v>
      </c>
      <c r="C288" s="0" t="n">
        <f aca="false">B288/C$6</f>
        <v>1.1628080871208</v>
      </c>
      <c r="D288" s="0" t="n">
        <f aca="false">A288/C$4</f>
        <v>0.307692307692308</v>
      </c>
      <c r="E288" s="0" t="n">
        <f aca="false">EXP(-C288)</f>
        <v>0.312607119194065</v>
      </c>
      <c r="F288" s="0" t="n">
        <f aca="false">D288-E288</f>
        <v>-0.00491481150175765</v>
      </c>
    </row>
    <row r="289" customFormat="false" ht="12.75" hidden="false" customHeight="false" outlineLevel="0" collapsed="false">
      <c r="A289" s="0" t="n">
        <f aca="false">A288+1</f>
        <v>277</v>
      </c>
      <c r="B289" s="13" t="n">
        <v>1041.3017</v>
      </c>
      <c r="C289" s="0" t="n">
        <f aca="false">B289/C$6</f>
        <v>1.16068879968006</v>
      </c>
      <c r="D289" s="0" t="n">
        <f aca="false">A289/C$4</f>
        <v>0.308807134894091</v>
      </c>
      <c r="E289" s="0" t="n">
        <f aca="false">EXP(-C289)</f>
        <v>0.313270326050414</v>
      </c>
      <c r="F289" s="0" t="n">
        <f aca="false">D289-E289</f>
        <v>-0.0044631911563226</v>
      </c>
    </row>
    <row r="290" customFormat="false" ht="12.75" hidden="false" customHeight="false" outlineLevel="0" collapsed="false">
      <c r="A290" s="0" t="n">
        <f aca="false">A289+1</f>
        <v>278</v>
      </c>
      <c r="B290" s="13" t="n">
        <v>1038.212</v>
      </c>
      <c r="C290" s="0" t="n">
        <f aca="false">B290/C$6</f>
        <v>1.15724486005683</v>
      </c>
      <c r="D290" s="0" t="n">
        <f aca="false">A290/C$4</f>
        <v>0.309921962095875</v>
      </c>
      <c r="E290" s="0" t="n">
        <f aca="false">EXP(-C290)</f>
        <v>0.314351070079475</v>
      </c>
      <c r="F290" s="0" t="n">
        <f aca="false">D290-E290</f>
        <v>-0.00442910798359963</v>
      </c>
    </row>
    <row r="291" customFormat="false" ht="12.75" hidden="false" customHeight="false" outlineLevel="0" collapsed="false">
      <c r="A291" s="0" t="n">
        <f aca="false">A290+1</f>
        <v>279</v>
      </c>
      <c r="B291" s="13" t="n">
        <v>1035.2511</v>
      </c>
      <c r="C291" s="0" t="n">
        <f aca="false">B291/C$6</f>
        <v>1.15394448758363</v>
      </c>
      <c r="D291" s="0" t="n">
        <f aca="false">A291/C$4</f>
        <v>0.311036789297659</v>
      </c>
      <c r="E291" s="0" t="n">
        <f aca="false">EXP(-C291)</f>
        <v>0.31539025961107</v>
      </c>
      <c r="F291" s="0" t="n">
        <f aca="false">D291-E291</f>
        <v>-0.00435347031341105</v>
      </c>
    </row>
    <row r="292" customFormat="false" ht="12.75" hidden="false" customHeight="false" outlineLevel="0" collapsed="false">
      <c r="A292" s="0" t="n">
        <f aca="false">A291+1</f>
        <v>280</v>
      </c>
      <c r="B292" s="13" t="n">
        <v>1034.1802</v>
      </c>
      <c r="C292" s="0" t="n">
        <f aca="false">B292/C$6</f>
        <v>1.15275080698599</v>
      </c>
      <c r="D292" s="0" t="n">
        <f aca="false">A292/C$4</f>
        <v>0.312151616499443</v>
      </c>
      <c r="E292" s="0" t="n">
        <f aca="false">EXP(-C292)</f>
        <v>0.315766959629674</v>
      </c>
      <c r="F292" s="0" t="n">
        <f aca="false">D292-E292</f>
        <v>-0.00361534313023154</v>
      </c>
    </row>
    <row r="293" customFormat="false" ht="12.75" hidden="false" customHeight="false" outlineLevel="0" collapsed="false">
      <c r="A293" s="0" t="n">
        <f aca="false">A292+1</f>
        <v>281</v>
      </c>
      <c r="B293" s="13" t="n">
        <v>1033.149</v>
      </c>
      <c r="C293" s="0" t="n">
        <f aca="false">B293/C$6</f>
        <v>1.15160137806426</v>
      </c>
      <c r="D293" s="0" t="n">
        <f aca="false">A293/C$4</f>
        <v>0.313266443701226</v>
      </c>
      <c r="E293" s="0" t="n">
        <f aca="false">EXP(-C293)</f>
        <v>0.316130119979121</v>
      </c>
      <c r="F293" s="0" t="n">
        <f aca="false">D293-E293</f>
        <v>-0.00286367627789491</v>
      </c>
    </row>
    <row r="294" customFormat="false" ht="12.75" hidden="false" customHeight="false" outlineLevel="0" collapsed="false">
      <c r="A294" s="0" t="n">
        <f aca="false">A293+1</f>
        <v>282</v>
      </c>
      <c r="B294" s="13" t="n">
        <v>1029.3311</v>
      </c>
      <c r="C294" s="0" t="n">
        <f aca="false">B294/C$6</f>
        <v>1.14734574901045</v>
      </c>
      <c r="D294" s="0" t="n">
        <f aca="false">A294/C$4</f>
        <v>0.31438127090301</v>
      </c>
      <c r="E294" s="0" t="n">
        <f aca="false">EXP(-C294)</f>
        <v>0.317478319185645</v>
      </c>
      <c r="F294" s="0" t="n">
        <f aca="false">D294-E294</f>
        <v>-0.0030970482826353</v>
      </c>
    </row>
    <row r="295" customFormat="false" ht="12.75" hidden="false" customHeight="false" outlineLevel="0" collapsed="false">
      <c r="A295" s="0" t="n">
        <f aca="false">A294+1</f>
        <v>283</v>
      </c>
      <c r="B295" s="13" t="n">
        <v>1029.3056</v>
      </c>
      <c r="C295" s="0" t="n">
        <f aca="false">B295/C$6</f>
        <v>1.14731732538991</v>
      </c>
      <c r="D295" s="0" t="n">
        <f aca="false">A295/C$4</f>
        <v>0.315496098104794</v>
      </c>
      <c r="E295" s="0" t="n">
        <f aca="false">EXP(-C295)</f>
        <v>0.317487343197168</v>
      </c>
      <c r="F295" s="0" t="n">
        <f aca="false">D295-E295</f>
        <v>-0.00199124509237386</v>
      </c>
    </row>
    <row r="296" customFormat="false" ht="12.75" hidden="false" customHeight="false" outlineLevel="0" collapsed="false">
      <c r="A296" s="0" t="n">
        <f aca="false">A295+1</f>
        <v>284</v>
      </c>
      <c r="B296" s="13" t="n">
        <v>1029.204</v>
      </c>
      <c r="C296" s="0" t="n">
        <f aca="false">B296/C$6</f>
        <v>1.14720407676845</v>
      </c>
      <c r="D296" s="0" t="n">
        <f aca="false">A296/C$4</f>
        <v>0.316610925306578</v>
      </c>
      <c r="E296" s="0" t="n">
        <f aca="false">EXP(-C296)</f>
        <v>0.317523300237119</v>
      </c>
      <c r="F296" s="0" t="n">
        <f aca="false">D296-E296</f>
        <v>-0.000912374930541915</v>
      </c>
    </row>
    <row r="297" customFormat="false" ht="12.75" hidden="false" customHeight="false" outlineLevel="0" collapsed="false">
      <c r="A297" s="0" t="n">
        <f aca="false">A296+1</f>
        <v>285</v>
      </c>
      <c r="B297" s="13" t="n">
        <v>1028.1326</v>
      </c>
      <c r="C297" s="0" t="n">
        <f aca="false">B297/C$6</f>
        <v>1.14600983884492</v>
      </c>
      <c r="D297" s="0" t="n">
        <f aca="false">A297/C$4</f>
        <v>0.317725752508361</v>
      </c>
      <c r="E297" s="0" t="n">
        <f aca="false">EXP(-C297)</f>
        <v>0.317902725120565</v>
      </c>
      <c r="F297" s="0" t="n">
        <f aca="false">D297-E297</f>
        <v>-0.00017697261220373</v>
      </c>
    </row>
    <row r="298" customFormat="false" ht="12.75" hidden="false" customHeight="false" outlineLevel="0" collapsed="false">
      <c r="A298" s="0" t="n">
        <f aca="false">A297+1</f>
        <v>286</v>
      </c>
      <c r="B298" s="13" t="n">
        <v>1025.2175</v>
      </c>
      <c r="C298" s="0" t="n">
        <f aca="false">B298/C$6</f>
        <v>1.14276051742352</v>
      </c>
      <c r="D298" s="0" t="n">
        <f aca="false">A298/C$4</f>
        <v>0.318840579710145</v>
      </c>
      <c r="E298" s="0" t="n">
        <f aca="false">EXP(-C298)</f>
        <v>0.318937373297136</v>
      </c>
      <c r="F298" s="0" t="n">
        <f aca="false">D298-E298</f>
        <v>-9.67935869911618E-005</v>
      </c>
    </row>
    <row r="299" customFormat="false" ht="12.75" hidden="false" customHeight="false" outlineLevel="0" collapsed="false">
      <c r="A299" s="0" t="n">
        <f aca="false">A298+1</f>
        <v>287</v>
      </c>
      <c r="B299" s="13" t="n">
        <v>1024.2707</v>
      </c>
      <c r="C299" s="0" t="n">
        <f aca="false">B299/C$6</f>
        <v>1.14170516511253</v>
      </c>
      <c r="D299" s="0" t="n">
        <f aca="false">A299/C$4</f>
        <v>0.319955406911929</v>
      </c>
      <c r="E299" s="0" t="n">
        <f aca="false">EXP(-C299)</f>
        <v>0.319274142264805</v>
      </c>
      <c r="F299" s="0" t="n">
        <f aca="false">D299-E299</f>
        <v>0.000681264647123814</v>
      </c>
    </row>
    <row r="300" customFormat="false" ht="12.75" hidden="false" customHeight="false" outlineLevel="0" collapsed="false">
      <c r="A300" s="0" t="n">
        <f aca="false">A299+1</f>
        <v>288</v>
      </c>
      <c r="B300" s="13" t="n">
        <v>1022.2298</v>
      </c>
      <c r="C300" s="0" t="n">
        <f aca="false">B300/C$6</f>
        <v>1.13943027228246</v>
      </c>
      <c r="D300" s="0" t="n">
        <f aca="false">A300/C$4</f>
        <v>0.321070234113712</v>
      </c>
      <c r="E300" s="0" t="n">
        <f aca="false">EXP(-C300)</f>
        <v>0.320001283492464</v>
      </c>
      <c r="F300" s="0" t="n">
        <f aca="false">D300-E300</f>
        <v>0.00106895062124873</v>
      </c>
    </row>
    <row r="301" customFormat="false" ht="12.75" hidden="false" customHeight="false" outlineLevel="0" collapsed="false">
      <c r="A301" s="0" t="n">
        <f aca="false">A300+1</f>
        <v>289</v>
      </c>
      <c r="B301" s="13" t="n">
        <v>1017.2334</v>
      </c>
      <c r="C301" s="0" t="n">
        <f aca="false">B301/C$6</f>
        <v>1.13386102609884</v>
      </c>
      <c r="D301" s="0" t="n">
        <f aca="false">A301/C$4</f>
        <v>0.322185061315496</v>
      </c>
      <c r="E301" s="0" t="n">
        <f aca="false">EXP(-C301)</f>
        <v>0.321788421305301</v>
      </c>
      <c r="F301" s="0" t="n">
        <f aca="false">D301-E301</f>
        <v>0.00039664001019496</v>
      </c>
    </row>
    <row r="302" customFormat="false" ht="12.75" hidden="false" customHeight="false" outlineLevel="0" collapsed="false">
      <c r="A302" s="0" t="n">
        <f aca="false">A301+1</f>
        <v>290</v>
      </c>
      <c r="B302" s="13" t="n">
        <v>1016.119</v>
      </c>
      <c r="C302" s="0" t="n">
        <f aca="false">B302/C$6</f>
        <v>1.13261885814851</v>
      </c>
      <c r="D302" s="0" t="n">
        <f aca="false">A302/C$4</f>
        <v>0.32329988851728</v>
      </c>
      <c r="E302" s="0" t="n">
        <f aca="false">EXP(-C302)</f>
        <v>0.322188384928603</v>
      </c>
      <c r="F302" s="0" t="n">
        <f aca="false">D302-E302</f>
        <v>0.00111150358867707</v>
      </c>
    </row>
    <row r="303" customFormat="false" ht="12.75" hidden="false" customHeight="false" outlineLevel="0" collapsed="false">
      <c r="A303" s="0" t="n">
        <f aca="false">A302+1</f>
        <v>291</v>
      </c>
      <c r="B303" s="13" t="n">
        <v>1015.1946</v>
      </c>
      <c r="C303" s="0" t="n">
        <f aca="false">B303/C$6</f>
        <v>1.13158847403752</v>
      </c>
      <c r="D303" s="0" t="n">
        <f aca="false">A303/C$4</f>
        <v>0.324414715719064</v>
      </c>
      <c r="E303" s="0" t="n">
        <f aca="false">EXP(-C303)</f>
        <v>0.322520533812257</v>
      </c>
      <c r="F303" s="0" t="n">
        <f aca="false">D303-E303</f>
        <v>0.00189418190680624</v>
      </c>
    </row>
    <row r="304" customFormat="false" ht="12.75" hidden="false" customHeight="false" outlineLevel="0" collapsed="false">
      <c r="A304" s="0" t="n">
        <f aca="false">A303+1</f>
        <v>292</v>
      </c>
      <c r="B304" s="13" t="n">
        <v>1015.0441</v>
      </c>
      <c r="C304" s="0" t="n">
        <f aca="false">B304/C$6</f>
        <v>1.13142071894373</v>
      </c>
      <c r="D304" s="0" t="n">
        <f aca="false">A304/C$4</f>
        <v>0.325529542920847</v>
      </c>
      <c r="E304" s="0" t="n">
        <f aca="false">EXP(-C304)</f>
        <v>0.322574642813061</v>
      </c>
      <c r="F304" s="0" t="n">
        <f aca="false">D304-E304</f>
        <v>0.00295490010778626</v>
      </c>
    </row>
    <row r="305" customFormat="false" ht="12.75" hidden="false" customHeight="false" outlineLevel="0" collapsed="false">
      <c r="A305" s="0" t="n">
        <f aca="false">A304+1</f>
        <v>293</v>
      </c>
      <c r="B305" s="13" t="n">
        <v>1013.1823</v>
      </c>
      <c r="C305" s="0" t="n">
        <f aca="false">B305/C$6</f>
        <v>1.12934546024854</v>
      </c>
      <c r="D305" s="0" t="n">
        <f aca="false">A305/C$4</f>
        <v>0.326644370122631</v>
      </c>
      <c r="E305" s="0" t="n">
        <f aca="false">EXP(-C305)</f>
        <v>0.323244763742049</v>
      </c>
      <c r="F305" s="0" t="n">
        <f aca="false">D305-E305</f>
        <v>0.00339960638058173</v>
      </c>
    </row>
    <row r="306" customFormat="false" ht="12.75" hidden="false" customHeight="false" outlineLevel="0" collapsed="false">
      <c r="A306" s="0" t="n">
        <f aca="false">A305+1</f>
        <v>294</v>
      </c>
      <c r="B306" s="13" t="n">
        <v>1012.1302</v>
      </c>
      <c r="C306" s="0" t="n">
        <f aca="false">B306/C$6</f>
        <v>1.12817273510447</v>
      </c>
      <c r="D306" s="0" t="n">
        <f aca="false">A306/C$4</f>
        <v>0.327759197324415</v>
      </c>
      <c r="E306" s="0" t="n">
        <f aca="false">EXP(-C306)</f>
        <v>0.323624063367809</v>
      </c>
      <c r="F306" s="0" t="n">
        <f aca="false">D306-E306</f>
        <v>0.00413513395660536</v>
      </c>
    </row>
    <row r="307" customFormat="false" ht="12.75" hidden="false" customHeight="false" outlineLevel="0" collapsed="false">
      <c r="A307" s="0" t="n">
        <f aca="false">A306+1</f>
        <v>295</v>
      </c>
      <c r="B307" s="13" t="n">
        <v>1009.17</v>
      </c>
      <c r="C307" s="0" t="n">
        <f aca="false">B307/C$6</f>
        <v>1.12487314288753</v>
      </c>
      <c r="D307" s="0" t="n">
        <f aca="false">A307/C$4</f>
        <v>0.328874024526198</v>
      </c>
      <c r="E307" s="0" t="n">
        <f aca="false">EXP(-C307)</f>
        <v>0.324693654445298</v>
      </c>
      <c r="F307" s="0" t="n">
        <f aca="false">D307-E307</f>
        <v>0.00418037008090072</v>
      </c>
    </row>
    <row r="308" customFormat="false" ht="12.75" hidden="false" customHeight="false" outlineLevel="0" collapsed="false">
      <c r="A308" s="0" t="n">
        <f aca="false">A307+1</f>
        <v>296</v>
      </c>
      <c r="B308" s="13" t="n">
        <v>1008.203</v>
      </c>
      <c r="C308" s="0" t="n">
        <f aca="false">B308/C$6</f>
        <v>1.12379527461046</v>
      </c>
      <c r="D308" s="0" t="n">
        <f aca="false">A308/C$4</f>
        <v>0.329988851727982</v>
      </c>
      <c r="E308" s="0" t="n">
        <f aca="false">EXP(-C308)</f>
        <v>0.325043820117524</v>
      </c>
      <c r="F308" s="0" t="n">
        <f aca="false">D308-E308</f>
        <v>0.0049450316104584</v>
      </c>
    </row>
    <row r="309" customFormat="false" ht="12.75" hidden="false" customHeight="false" outlineLevel="0" collapsed="false">
      <c r="A309" s="0" t="n">
        <f aca="false">A308+1</f>
        <v>297</v>
      </c>
      <c r="B309" s="13" t="n">
        <v>1006.2609</v>
      </c>
      <c r="C309" s="0" t="n">
        <f aca="false">B309/C$6</f>
        <v>1.12163050937685</v>
      </c>
      <c r="D309" s="0" t="n">
        <f aca="false">A309/C$4</f>
        <v>0.331103678929766</v>
      </c>
      <c r="E309" s="0" t="n">
        <f aca="false">EXP(-C309)</f>
        <v>0.325748225840141</v>
      </c>
      <c r="F309" s="0" t="n">
        <f aca="false">D309-E309</f>
        <v>0.00535545308962537</v>
      </c>
    </row>
    <row r="310" customFormat="false" ht="12.75" hidden="false" customHeight="false" outlineLevel="0" collapsed="false">
      <c r="A310" s="0" t="n">
        <f aca="false">A309+1</f>
        <v>298</v>
      </c>
      <c r="B310" s="13" t="n">
        <v>1003.1227</v>
      </c>
      <c r="C310" s="0" t="n">
        <f aca="false">B310/C$6</f>
        <v>1.11813250914199</v>
      </c>
      <c r="D310" s="0" t="n">
        <f aca="false">A310/C$4</f>
        <v>0.33221850613155</v>
      </c>
      <c r="E310" s="0" t="n">
        <f aca="false">EXP(-C310)</f>
        <v>0.326889688464986</v>
      </c>
      <c r="F310" s="0" t="n">
        <f aca="false">D310-E310</f>
        <v>0.00532881766656318</v>
      </c>
    </row>
    <row r="311" customFormat="false" ht="12.75" hidden="false" customHeight="false" outlineLevel="0" collapsed="false">
      <c r="A311" s="0" t="n">
        <f aca="false">A310+1</f>
        <v>299</v>
      </c>
      <c r="B311" s="13" t="n">
        <v>1002.1326</v>
      </c>
      <c r="C311" s="0" t="n">
        <f aca="false">B311/C$6</f>
        <v>1.11702889240866</v>
      </c>
      <c r="D311" s="0" t="n">
        <f aca="false">A311/C$4</f>
        <v>0.333333333333333</v>
      </c>
      <c r="E311" s="0" t="n">
        <f aca="false">EXP(-C311)</f>
        <v>0.327250648539281</v>
      </c>
      <c r="F311" s="0" t="n">
        <f aca="false">D311-E311</f>
        <v>0.00608268479405189</v>
      </c>
    </row>
    <row r="312" customFormat="false" ht="12.75" hidden="false" customHeight="false" outlineLevel="0" collapsed="false">
      <c r="A312" s="0" t="n">
        <f aca="false">A311+1</f>
        <v>300</v>
      </c>
      <c r="B312" s="13" t="n">
        <v>1001.2524</v>
      </c>
      <c r="C312" s="0" t="n">
        <f aca="false">B312/C$6</f>
        <v>1.11604777590662</v>
      </c>
      <c r="D312" s="0" t="n">
        <f aca="false">A312/C$4</f>
        <v>0.334448160535117</v>
      </c>
      <c r="E312" s="0" t="n">
        <f aca="false">EXP(-C312)</f>
        <v>0.327571877106425</v>
      </c>
      <c r="F312" s="0" t="n">
        <f aca="false">D312-E312</f>
        <v>0.00687628342869201</v>
      </c>
    </row>
    <row r="313" customFormat="false" ht="12.75" hidden="false" customHeight="false" outlineLevel="0" collapsed="false">
      <c r="A313" s="0" t="n">
        <f aca="false">A312+1</f>
        <v>301</v>
      </c>
      <c r="B313" s="13" t="n">
        <v>998.2507</v>
      </c>
      <c r="C313" s="0" t="n">
        <f aca="false">B313/C$6</f>
        <v>1.11270192564055</v>
      </c>
      <c r="D313" s="0" t="n">
        <f aca="false">A313/C$4</f>
        <v>0.335562987736901</v>
      </c>
      <c r="E313" s="0" t="n">
        <f aca="false">EXP(-C313)</f>
        <v>0.328669719141962</v>
      </c>
      <c r="F313" s="0" t="n">
        <f aca="false">D313-E313</f>
        <v>0.00689326859493911</v>
      </c>
    </row>
    <row r="314" customFormat="false" ht="12.75" hidden="false" customHeight="false" outlineLevel="0" collapsed="false">
      <c r="A314" s="0" t="n">
        <f aca="false">A313+1</f>
        <v>302</v>
      </c>
      <c r="B314" s="13" t="n">
        <v>997.0757</v>
      </c>
      <c r="C314" s="0" t="n">
        <f aca="false">B314/C$6</f>
        <v>1.11139220979199</v>
      </c>
      <c r="D314" s="0" t="n">
        <f aca="false">A314/C$4</f>
        <v>0.336677814938685</v>
      </c>
      <c r="E314" s="0" t="n">
        <f aca="false">EXP(-C314)</f>
        <v>0.329100465097893</v>
      </c>
      <c r="F314" s="0" t="n">
        <f aca="false">D314-E314</f>
        <v>0.00757734984079123</v>
      </c>
    </row>
    <row r="315" customFormat="false" ht="12.75" hidden="false" customHeight="false" outlineLevel="0" collapsed="false">
      <c r="A315" s="0" t="n">
        <f aca="false">A314+1</f>
        <v>303</v>
      </c>
      <c r="B315" s="13" t="n">
        <v>994.1987</v>
      </c>
      <c r="C315" s="0" t="n">
        <f aca="false">B315/C$6</f>
        <v>1.10818535660364</v>
      </c>
      <c r="D315" s="0" t="n">
        <f aca="false">A315/C$4</f>
        <v>0.337792642140468</v>
      </c>
      <c r="E315" s="0" t="n">
        <f aca="false">EXP(-C315)</f>
        <v>0.33015753600338</v>
      </c>
      <c r="F315" s="0" t="n">
        <f aca="false">D315-E315</f>
        <v>0.0076351061370879</v>
      </c>
    </row>
    <row r="316" customFormat="false" ht="12.75" hidden="false" customHeight="false" outlineLevel="0" collapsed="false">
      <c r="A316" s="0" t="n">
        <f aca="false">A315+1</f>
        <v>304</v>
      </c>
      <c r="B316" s="13" t="n">
        <v>993.168</v>
      </c>
      <c r="C316" s="0" t="n">
        <f aca="false">B316/C$6</f>
        <v>1.1070364850078</v>
      </c>
      <c r="D316" s="0" t="n">
        <f aca="false">A316/C$4</f>
        <v>0.338907469342252</v>
      </c>
      <c r="E316" s="0" t="n">
        <f aca="false">EXP(-C316)</f>
        <v>0.33053706259056</v>
      </c>
      <c r="F316" s="0" t="n">
        <f aca="false">D316-E316</f>
        <v>0.00837040675169176</v>
      </c>
    </row>
    <row r="317" customFormat="false" ht="12.75" hidden="false" customHeight="false" outlineLevel="0" collapsed="false">
      <c r="A317" s="0" t="n">
        <f aca="false">A316+1</f>
        <v>305</v>
      </c>
      <c r="B317" s="13" t="n">
        <v>993.0843</v>
      </c>
      <c r="C317" s="0" t="n">
        <f aca="false">B317/C$6</f>
        <v>1.10694318865331</v>
      </c>
      <c r="D317" s="0" t="n">
        <f aca="false">A317/C$4</f>
        <v>0.340022296544036</v>
      </c>
      <c r="E317" s="0" t="n">
        <f aca="false">EXP(-C317)</f>
        <v>0.3305679019321</v>
      </c>
      <c r="F317" s="0" t="n">
        <f aca="false">D317-E317</f>
        <v>0.00945439461193554</v>
      </c>
    </row>
    <row r="318" customFormat="false" ht="12.75" hidden="false" customHeight="false" outlineLevel="0" collapsed="false">
      <c r="A318" s="0" t="n">
        <f aca="false">A317+1</f>
        <v>306</v>
      </c>
      <c r="B318" s="13" t="n">
        <v>992.1578</v>
      </c>
      <c r="C318" s="0" t="n">
        <f aca="false">B318/C$6</f>
        <v>1.10591046377357</v>
      </c>
      <c r="D318" s="0" t="n">
        <f aca="false">A318/C$4</f>
        <v>0.341137123745819</v>
      </c>
      <c r="E318" s="0" t="n">
        <f aca="false">EXP(-C318)</f>
        <v>0.330909463968318</v>
      </c>
      <c r="F318" s="0" t="n">
        <f aca="false">D318-E318</f>
        <v>0.0102276597775017</v>
      </c>
    </row>
    <row r="319" customFormat="false" ht="12.75" hidden="false" customHeight="false" outlineLevel="0" collapsed="false">
      <c r="A319" s="0" t="n">
        <f aca="false">A318+1</f>
        <v>307</v>
      </c>
      <c r="B319" s="13" t="n">
        <v>989.0958</v>
      </c>
      <c r="C319" s="0" t="n">
        <f aca="false">B319/C$6</f>
        <v>1.10249740000481</v>
      </c>
      <c r="D319" s="0" t="n">
        <f aca="false">A319/C$4</f>
        <v>0.342251950947603</v>
      </c>
      <c r="E319" s="0" t="n">
        <f aca="false">EXP(-C319)</f>
        <v>0.332040808648044</v>
      </c>
      <c r="F319" s="0" t="n">
        <f aca="false">D319-E319</f>
        <v>0.0102111422995596</v>
      </c>
    </row>
    <row r="320" customFormat="false" ht="12.75" hidden="false" customHeight="false" outlineLevel="0" collapsed="false">
      <c r="A320" s="0" t="n">
        <f aca="false">A319+1</f>
        <v>308</v>
      </c>
      <c r="B320" s="13" t="n">
        <v>987.225</v>
      </c>
      <c r="C320" s="0" t="n">
        <f aca="false">B320/C$6</f>
        <v>1.10041210944354</v>
      </c>
      <c r="D320" s="0" t="n">
        <f aca="false">A320/C$4</f>
        <v>0.343366778149387</v>
      </c>
      <c r="E320" s="0" t="n">
        <f aca="false">EXP(-C320)</f>
        <v>0.332733932643569</v>
      </c>
      <c r="F320" s="0" t="n">
        <f aca="false">D320-E320</f>
        <v>0.0106328455058183</v>
      </c>
    </row>
    <row r="321" customFormat="false" ht="12.75" hidden="false" customHeight="false" outlineLevel="0" collapsed="false">
      <c r="A321" s="0" t="n">
        <f aca="false">A320+1</f>
        <v>309</v>
      </c>
      <c r="B321" s="13" t="n">
        <v>986.1506</v>
      </c>
      <c r="C321" s="0" t="n">
        <f aca="false">B321/C$6</f>
        <v>1.09921452756465</v>
      </c>
      <c r="D321" s="0" t="n">
        <f aca="false">A321/C$4</f>
        <v>0.344481605351171</v>
      </c>
      <c r="E321" s="0" t="n">
        <f aca="false">EXP(-C321)</f>
        <v>0.333132647470967</v>
      </c>
      <c r="F321" s="0" t="n">
        <f aca="false">D321-E321</f>
        <v>0.0113489578802037</v>
      </c>
    </row>
    <row r="322" customFormat="false" ht="12.75" hidden="false" customHeight="false" outlineLevel="0" collapsed="false">
      <c r="A322" s="0" t="n">
        <f aca="false">A321+1</f>
        <v>310</v>
      </c>
      <c r="B322" s="13" t="n">
        <v>986.0026</v>
      </c>
      <c r="C322" s="0" t="n">
        <f aca="false">B322/C$6</f>
        <v>1.09904955910032</v>
      </c>
      <c r="D322" s="0" t="n">
        <f aca="false">A322/C$4</f>
        <v>0.345596432552954</v>
      </c>
      <c r="E322" s="0" t="n">
        <f aca="false">EXP(-C322)</f>
        <v>0.333187608385522</v>
      </c>
      <c r="F322" s="0" t="n">
        <f aca="false">D322-E322</f>
        <v>0.0124088241674319</v>
      </c>
    </row>
    <row r="323" customFormat="false" ht="12.75" hidden="false" customHeight="false" outlineLevel="0" collapsed="false">
      <c r="A323" s="0" t="n">
        <f aca="false">A322+1</f>
        <v>311</v>
      </c>
      <c r="B323" s="13" t="n">
        <v>984.1627</v>
      </c>
      <c r="C323" s="0" t="n">
        <f aca="false">B323/C$6</f>
        <v>1.09699871127925</v>
      </c>
      <c r="D323" s="0" t="n">
        <f aca="false">A323/C$4</f>
        <v>0.346711259754738</v>
      </c>
      <c r="E323" s="0" t="n">
        <f aca="false">EXP(-C323)</f>
        <v>0.333871626635112</v>
      </c>
      <c r="F323" s="0" t="n">
        <f aca="false">D323-E323</f>
        <v>0.0128396331196261</v>
      </c>
    </row>
    <row r="324" customFormat="false" ht="12.75" hidden="false" customHeight="false" outlineLevel="0" collapsed="false">
      <c r="A324" s="0" t="n">
        <f aca="false">A323+1</f>
        <v>312</v>
      </c>
      <c r="B324" s="13" t="n">
        <v>982.1597</v>
      </c>
      <c r="C324" s="0" t="n">
        <f aca="false">B324/C$6</f>
        <v>1.09476606375187</v>
      </c>
      <c r="D324" s="0" t="n">
        <f aca="false">A324/C$4</f>
        <v>0.347826086956522</v>
      </c>
      <c r="E324" s="0" t="n">
        <f aca="false">EXP(-C324)</f>
        <v>0.334617877043858</v>
      </c>
      <c r="F324" s="0" t="n">
        <f aca="false">D324-E324</f>
        <v>0.0132082099126636</v>
      </c>
    </row>
    <row r="325" customFormat="false" ht="12.75" hidden="false" customHeight="false" outlineLevel="0" collapsed="false">
      <c r="A325" s="0" t="n">
        <f aca="false">A324+1</f>
        <v>313</v>
      </c>
      <c r="B325" s="13" t="n">
        <v>981.1137</v>
      </c>
      <c r="C325" s="0" t="n">
        <f aca="false">B325/C$6</f>
        <v>1.0936001379837</v>
      </c>
      <c r="D325" s="0" t="n">
        <f aca="false">A325/C$4</f>
        <v>0.348940914158305</v>
      </c>
      <c r="E325" s="0" t="n">
        <f aca="false">EXP(-C325)</f>
        <v>0.335008244174519</v>
      </c>
      <c r="F325" s="0" t="n">
        <f aca="false">D325-E325</f>
        <v>0.0139326699837861</v>
      </c>
    </row>
    <row r="326" customFormat="false" ht="12.75" hidden="false" customHeight="false" outlineLevel="0" collapsed="false">
      <c r="A326" s="0" t="n">
        <f aca="false">A325+1</f>
        <v>314</v>
      </c>
      <c r="B326" s="13" t="n">
        <v>975.1534</v>
      </c>
      <c r="C326" s="0" t="n">
        <f aca="false">B326/C$6</f>
        <v>1.08695647894355</v>
      </c>
      <c r="D326" s="0" t="n">
        <f aca="false">A326/C$4</f>
        <v>0.350055741360089</v>
      </c>
      <c r="E326" s="0" t="n">
        <f aca="false">EXP(-C326)</f>
        <v>0.337241334455963</v>
      </c>
      <c r="F326" s="0" t="n">
        <f aca="false">D326-E326</f>
        <v>0.0128144069041261</v>
      </c>
    </row>
    <row r="327" customFormat="false" ht="12.75" hidden="false" customHeight="false" outlineLevel="0" collapsed="false">
      <c r="A327" s="0" t="n">
        <f aca="false">A326+1</f>
        <v>315</v>
      </c>
      <c r="B327" s="13" t="n">
        <v>974.2009</v>
      </c>
      <c r="C327" s="0" t="n">
        <f aca="false">B327/C$6</f>
        <v>1.08589477311737</v>
      </c>
      <c r="D327" s="0" t="n">
        <f aca="false">A327/C$4</f>
        <v>0.351170568561873</v>
      </c>
      <c r="E327" s="0" t="n">
        <f aca="false">EXP(-C327)</f>
        <v>0.337599575685331</v>
      </c>
      <c r="F327" s="0" t="n">
        <f aca="false">D327-E327</f>
        <v>0.0135709928765422</v>
      </c>
    </row>
    <row r="328" customFormat="false" ht="12.75" hidden="false" customHeight="false" outlineLevel="0" collapsed="false">
      <c r="A328" s="0" t="n">
        <f aca="false">A327+1</f>
        <v>316</v>
      </c>
      <c r="B328" s="13" t="n">
        <v>973.1405</v>
      </c>
      <c r="C328" s="0" t="n">
        <f aca="false">B328/C$6</f>
        <v>1.08471279636349</v>
      </c>
      <c r="D328" s="0" t="n">
        <f aca="false">A328/C$4</f>
        <v>0.352285395763657</v>
      </c>
      <c r="E328" s="0" t="n">
        <f aca="false">EXP(-C328)</f>
        <v>0.337998846453812</v>
      </c>
      <c r="F328" s="0" t="n">
        <f aca="false">D328-E328</f>
        <v>0.0142865493098451</v>
      </c>
    </row>
    <row r="329" customFormat="false" ht="12.75" hidden="false" customHeight="false" outlineLevel="0" collapsed="false">
      <c r="A329" s="0" t="n">
        <f aca="false">A328+1</f>
        <v>317</v>
      </c>
      <c r="B329" s="13" t="n">
        <v>973.1393</v>
      </c>
      <c r="C329" s="0" t="n">
        <f aca="false">B329/C$6</f>
        <v>1.08471145878134</v>
      </c>
      <c r="D329" s="0" t="n">
        <f aca="false">A329/C$4</f>
        <v>0.35340022296544</v>
      </c>
      <c r="E329" s="0" t="n">
        <f aca="false">EXP(-C329)</f>
        <v>0.337999298555335</v>
      </c>
      <c r="F329" s="0" t="n">
        <f aca="false">D329-E329</f>
        <v>0.015400924410105</v>
      </c>
    </row>
    <row r="330" customFormat="false" ht="12.75" hidden="false" customHeight="false" outlineLevel="0" collapsed="false">
      <c r="A330" s="0" t="n">
        <f aca="false">A329+1</f>
        <v>318</v>
      </c>
      <c r="B330" s="13" t="n">
        <v>973.137</v>
      </c>
      <c r="C330" s="0" t="n">
        <f aca="false">B330/C$6</f>
        <v>1.08470889508224</v>
      </c>
      <c r="D330" s="0" t="n">
        <f aca="false">A330/C$4</f>
        <v>0.354515050167224</v>
      </c>
      <c r="E330" s="0" t="n">
        <f aca="false">EXP(-C330)</f>
        <v>0.338000165084946</v>
      </c>
      <c r="F330" s="0" t="n">
        <f aca="false">D330-E330</f>
        <v>0.0165148850822778</v>
      </c>
    </row>
    <row r="331" customFormat="false" ht="12.75" hidden="false" customHeight="false" outlineLevel="0" collapsed="false">
      <c r="A331" s="0" t="n">
        <f aca="false">A330+1</f>
        <v>319</v>
      </c>
      <c r="B331" s="13" t="n">
        <v>972.1114</v>
      </c>
      <c r="C331" s="0" t="n">
        <f aca="false">B331/C$6</f>
        <v>1.08356570821051</v>
      </c>
      <c r="D331" s="0" t="n">
        <f aca="false">A331/C$4</f>
        <v>0.355629877369008</v>
      </c>
      <c r="E331" s="0" t="n">
        <f aca="false">EXP(-C331)</f>
        <v>0.33838678338269</v>
      </c>
      <c r="F331" s="0" t="n">
        <f aca="false">D331-E331</f>
        <v>0.0172430939863173</v>
      </c>
    </row>
    <row r="332" customFormat="false" ht="12.75" hidden="false" customHeight="false" outlineLevel="0" collapsed="false">
      <c r="A332" s="0" t="n">
        <f aca="false">A331+1</f>
        <v>320</v>
      </c>
      <c r="B332" s="13" t="n">
        <v>970.2229</v>
      </c>
      <c r="C332" s="0" t="n">
        <f aca="false">B332/C$6</f>
        <v>1.08146068831263</v>
      </c>
      <c r="D332" s="0" t="n">
        <f aca="false">A332/C$4</f>
        <v>0.356744704570792</v>
      </c>
      <c r="E332" s="0" t="n">
        <f aca="false">EXP(-C332)</f>
        <v>0.339099844535544</v>
      </c>
      <c r="F332" s="0" t="n">
        <f aca="false">D332-E332</f>
        <v>0.0176448600352477</v>
      </c>
    </row>
    <row r="333" customFormat="false" ht="12.75" hidden="false" customHeight="false" outlineLevel="0" collapsed="false">
      <c r="A333" s="0" t="n">
        <f aca="false">A332+1</f>
        <v>321</v>
      </c>
      <c r="B333" s="13" t="n">
        <v>967.0894</v>
      </c>
      <c r="C333" s="0" t="n">
        <f aca="false">B333/C$6</f>
        <v>1.07796792694116</v>
      </c>
      <c r="D333" s="0" t="n">
        <f aca="false">A333/C$4</f>
        <v>0.357859531772575</v>
      </c>
      <c r="E333" s="0" t="n">
        <f aca="false">EXP(-C333)</f>
        <v>0.340286310188127</v>
      </c>
      <c r="F333" s="0" t="n">
        <f aca="false">D333-E333</f>
        <v>0.0175732215844478</v>
      </c>
    </row>
    <row r="334" customFormat="false" ht="12.75" hidden="false" customHeight="false" outlineLevel="0" collapsed="false">
      <c r="A334" s="0" t="n">
        <f aca="false">A333+1</f>
        <v>322</v>
      </c>
      <c r="B334" s="13" t="n">
        <v>964.2335</v>
      </c>
      <c r="C334" s="0" t="n">
        <f aca="false">B334/C$6</f>
        <v>1.0747845929055</v>
      </c>
      <c r="D334" s="0" t="n">
        <f aca="false">A334/C$4</f>
        <v>0.358974358974359</v>
      </c>
      <c r="E334" s="0" t="n">
        <f aca="false">EXP(-C334)</f>
        <v>0.341371281177536</v>
      </c>
      <c r="F334" s="0" t="n">
        <f aca="false">D334-E334</f>
        <v>0.0176030777968226</v>
      </c>
    </row>
    <row r="335" customFormat="false" ht="12.75" hidden="false" customHeight="false" outlineLevel="0" collapsed="false">
      <c r="A335" s="0" t="n">
        <f aca="false">A334+1</f>
        <v>323</v>
      </c>
      <c r="B335" s="13" t="n">
        <v>963.9507</v>
      </c>
      <c r="C335" s="0" t="n">
        <f aca="false">B335/C$6</f>
        <v>1.07446936938041</v>
      </c>
      <c r="D335" s="0" t="n">
        <f aca="false">A335/C$4</f>
        <v>0.360089186176143</v>
      </c>
      <c r="E335" s="0" t="n">
        <f aca="false">EXP(-C335)</f>
        <v>0.341478906398261</v>
      </c>
      <c r="F335" s="0" t="n">
        <f aca="false">D335-E335</f>
        <v>0.0186102797778817</v>
      </c>
    </row>
    <row r="336" customFormat="false" ht="12.75" hidden="false" customHeight="false" outlineLevel="0" collapsed="false">
      <c r="A336" s="0" t="n">
        <f aca="false">A335+1</f>
        <v>324</v>
      </c>
      <c r="B336" s="13" t="n">
        <v>963.1014</v>
      </c>
      <c r="C336" s="0" t="n">
        <f aca="false">B336/C$6</f>
        <v>1.07352269561856</v>
      </c>
      <c r="D336" s="0" t="n">
        <f aca="false">A336/C$4</f>
        <v>0.361204013377926</v>
      </c>
      <c r="E336" s="0" t="n">
        <f aca="false">EXP(-C336)</f>
        <v>0.34180232858267</v>
      </c>
      <c r="F336" s="0" t="n">
        <f aca="false">D336-E336</f>
        <v>0.0194016847952562</v>
      </c>
    </row>
    <row r="337" customFormat="false" ht="12.75" hidden="false" customHeight="false" outlineLevel="0" collapsed="false">
      <c r="A337" s="0" t="n">
        <f aca="false">A336+1</f>
        <v>325</v>
      </c>
      <c r="B337" s="13" t="n">
        <v>959.153</v>
      </c>
      <c r="C337" s="0" t="n">
        <f aca="false">B337/C$6</f>
        <v>1.06912160450668</v>
      </c>
      <c r="D337" s="0" t="n">
        <f aca="false">A337/C$4</f>
        <v>0.36231884057971</v>
      </c>
      <c r="E337" s="0" t="n">
        <f aca="false">EXP(-C337)</f>
        <v>0.343309946922357</v>
      </c>
      <c r="F337" s="0" t="n">
        <f aca="false">D337-E337</f>
        <v>0.0190088936573536</v>
      </c>
    </row>
    <row r="338" customFormat="false" ht="12.75" hidden="false" customHeight="false" outlineLevel="0" collapsed="false">
      <c r="A338" s="0" t="n">
        <f aca="false">A337+1</f>
        <v>326</v>
      </c>
      <c r="B338" s="13" t="n">
        <v>959.072</v>
      </c>
      <c r="C338" s="0" t="n">
        <f aca="false">B338/C$6</f>
        <v>1.06903131771201</v>
      </c>
      <c r="D338" s="0" t="n">
        <f aca="false">A338/C$4</f>
        <v>0.363433667781494</v>
      </c>
      <c r="E338" s="0" t="n">
        <f aca="false">EXP(-C338)</f>
        <v>0.343340944676364</v>
      </c>
      <c r="F338" s="0" t="n">
        <f aca="false">D338-E338</f>
        <v>0.0200927231051296</v>
      </c>
    </row>
    <row r="339" customFormat="false" ht="12.75" hidden="false" customHeight="false" outlineLevel="0" collapsed="false">
      <c r="A339" s="0" t="n">
        <f aca="false">A338+1</f>
        <v>327</v>
      </c>
      <c r="B339" s="13" t="n">
        <v>954.1981</v>
      </c>
      <c r="C339" s="0" t="n">
        <f aca="false">B339/C$6</f>
        <v>1.06359861637218</v>
      </c>
      <c r="D339" s="0" t="n">
        <f aca="false">A339/C$4</f>
        <v>0.364548494983278</v>
      </c>
      <c r="E339" s="0" t="n">
        <f aca="false">EXP(-C339)</f>
        <v>0.345211289398518</v>
      </c>
      <c r="F339" s="0" t="n">
        <f aca="false">D339-E339</f>
        <v>0.01933720558476</v>
      </c>
    </row>
    <row r="340" customFormat="false" ht="12.75" hidden="false" customHeight="false" outlineLevel="0" collapsed="false">
      <c r="A340" s="0" t="n">
        <f aca="false">A339+1</f>
        <v>328</v>
      </c>
      <c r="B340" s="13" t="n">
        <v>954.1494</v>
      </c>
      <c r="C340" s="0" t="n">
        <f aca="false">B340/C$6</f>
        <v>1.0635443328302</v>
      </c>
      <c r="D340" s="0" t="n">
        <f aca="false">A340/C$4</f>
        <v>0.365663322185061</v>
      </c>
      <c r="E340" s="0" t="n">
        <f aca="false">EXP(-C340)</f>
        <v>0.345230029198664</v>
      </c>
      <c r="F340" s="0" t="n">
        <f aca="false">D340-E340</f>
        <v>0.0204332929863974</v>
      </c>
    </row>
    <row r="341" customFormat="false" ht="12.75" hidden="false" customHeight="false" outlineLevel="0" collapsed="false">
      <c r="A341" s="0" t="n">
        <f aca="false">A340+1</f>
        <v>329</v>
      </c>
      <c r="B341" s="13" t="n">
        <v>954.1338</v>
      </c>
      <c r="C341" s="0" t="n">
        <f aca="false">B341/C$6</f>
        <v>1.06352694426234</v>
      </c>
      <c r="D341" s="0" t="n">
        <f aca="false">A341/C$4</f>
        <v>0.366778149386845</v>
      </c>
      <c r="E341" s="0" t="n">
        <f aca="false">EXP(-C341)</f>
        <v>0.345236032306647</v>
      </c>
      <c r="F341" s="0" t="n">
        <f aca="false">D341-E341</f>
        <v>0.0215421170801979</v>
      </c>
    </row>
    <row r="342" customFormat="false" ht="12.75" hidden="false" customHeight="false" outlineLevel="0" collapsed="false">
      <c r="A342" s="0" t="n">
        <f aca="false">A341+1</f>
        <v>330</v>
      </c>
      <c r="B342" s="13" t="n">
        <v>954.053</v>
      </c>
      <c r="C342" s="0" t="n">
        <f aca="false">B342/C$6</f>
        <v>1.06343688039803</v>
      </c>
      <c r="D342" s="0" t="n">
        <f aca="false">A342/C$4</f>
        <v>0.367892976588629</v>
      </c>
      <c r="E342" s="0" t="n">
        <f aca="false">EXP(-C342)</f>
        <v>0.345267126998049</v>
      </c>
      <c r="F342" s="0" t="n">
        <f aca="false">D342-E342</f>
        <v>0.0226258495905801</v>
      </c>
    </row>
    <row r="343" customFormat="false" ht="12.75" hidden="false" customHeight="false" outlineLevel="0" collapsed="false">
      <c r="A343" s="0" t="n">
        <f aca="false">A342+1</f>
        <v>331</v>
      </c>
      <c r="B343" s="13" t="n">
        <v>954.0044</v>
      </c>
      <c r="C343" s="0" t="n">
        <f aca="false">B343/C$6</f>
        <v>1.06338270832123</v>
      </c>
      <c r="D343" s="0" t="n">
        <f aca="false">A343/C$4</f>
        <v>0.369007803790413</v>
      </c>
      <c r="E343" s="0" t="n">
        <f aca="false">EXP(-C343)</f>
        <v>0.345285831341991</v>
      </c>
      <c r="F343" s="0" t="n">
        <f aca="false">D343-E343</f>
        <v>0.0237219724484216</v>
      </c>
    </row>
    <row r="344" customFormat="false" ht="12.75" hidden="false" customHeight="false" outlineLevel="0" collapsed="false">
      <c r="A344" s="0" t="n">
        <f aca="false">A343+1</f>
        <v>332</v>
      </c>
      <c r="B344" s="13" t="n">
        <v>950.0772</v>
      </c>
      <c r="C344" s="0" t="n">
        <f aca="false">B344/C$6</f>
        <v>1.05900524782721</v>
      </c>
      <c r="D344" s="0" t="n">
        <f aca="false">A344/C$4</f>
        <v>0.370122630992196</v>
      </c>
      <c r="E344" s="0" t="n">
        <f aca="false">EXP(-C344)</f>
        <v>0.346800619471548</v>
      </c>
      <c r="F344" s="0" t="n">
        <f aca="false">D344-E344</f>
        <v>0.0233220115206484</v>
      </c>
    </row>
    <row r="345" customFormat="false" ht="12.75" hidden="false" customHeight="false" outlineLevel="0" collapsed="false">
      <c r="A345" s="0" t="n">
        <f aca="false">A344+1</f>
        <v>333</v>
      </c>
      <c r="B345" s="13" t="n">
        <v>947.1319</v>
      </c>
      <c r="C345" s="0" t="n">
        <f aca="false">B345/C$6</f>
        <v>1.05572226392187</v>
      </c>
      <c r="D345" s="0" t="n">
        <f aca="false">A345/C$4</f>
        <v>0.37123745819398</v>
      </c>
      <c r="E345" s="0" t="n">
        <f aca="false">EXP(-C345)</f>
        <v>0.347941031276155</v>
      </c>
      <c r="F345" s="0" t="n">
        <f aca="false">D345-E345</f>
        <v>0.023296426917825</v>
      </c>
    </row>
    <row r="346" customFormat="false" ht="12.75" hidden="false" customHeight="false" outlineLevel="0" collapsed="false">
      <c r="A346" s="0" t="n">
        <f aca="false">A345+1</f>
        <v>334</v>
      </c>
      <c r="B346" s="13" t="n">
        <v>945.124</v>
      </c>
      <c r="C346" s="0" t="n">
        <f aca="false">B346/C$6</f>
        <v>1.05348415460074</v>
      </c>
      <c r="D346" s="0" t="n">
        <f aca="false">A346/C$4</f>
        <v>0.372352285395764</v>
      </c>
      <c r="E346" s="0" t="n">
        <f aca="false">EXP(-C346)</f>
        <v>0.348720633433457</v>
      </c>
      <c r="F346" s="0" t="n">
        <f aca="false">D346-E346</f>
        <v>0.0236316519623063</v>
      </c>
    </row>
    <row r="347" customFormat="false" ht="12.75" hidden="false" customHeight="false" outlineLevel="0" collapsed="false">
      <c r="A347" s="0" t="n">
        <f aca="false">A346+1</f>
        <v>335</v>
      </c>
      <c r="B347" s="13" t="n">
        <v>944.2005</v>
      </c>
      <c r="C347" s="0" t="n">
        <f aca="false">B347/C$6</f>
        <v>1.05245477367636</v>
      </c>
      <c r="D347" s="0" t="n">
        <f aca="false">A347/C$4</f>
        <v>0.373467112597547</v>
      </c>
      <c r="E347" s="0" t="n">
        <f aca="false">EXP(-C347)</f>
        <v>0.349079784621429</v>
      </c>
      <c r="F347" s="0" t="n">
        <f aca="false">D347-E347</f>
        <v>0.0243873279761189</v>
      </c>
    </row>
    <row r="348" customFormat="false" ht="12.75" hidden="false" customHeight="false" outlineLevel="0" collapsed="false">
      <c r="A348" s="0" t="n">
        <f aca="false">A347+1</f>
        <v>336</v>
      </c>
      <c r="B348" s="13" t="n">
        <v>944.1851</v>
      </c>
      <c r="C348" s="0" t="n">
        <f aca="false">B348/C$6</f>
        <v>1.05243760803886</v>
      </c>
      <c r="D348" s="0" t="n">
        <f aca="false">A348/C$4</f>
        <v>0.374581939799331</v>
      </c>
      <c r="E348" s="0" t="n">
        <f aca="false">EXP(-C348)</f>
        <v>0.349085776849902</v>
      </c>
      <c r="F348" s="0" t="n">
        <f aca="false">D348-E348</f>
        <v>0.0254961629494295</v>
      </c>
    </row>
    <row r="349" customFormat="false" ht="12.75" hidden="false" customHeight="false" outlineLevel="0" collapsed="false">
      <c r="A349" s="0" t="n">
        <f aca="false">A348+1</f>
        <v>337</v>
      </c>
      <c r="B349" s="13" t="n">
        <v>944.1158</v>
      </c>
      <c r="C349" s="0" t="n">
        <f aca="false">B349/C$6</f>
        <v>1.05236036267009</v>
      </c>
      <c r="D349" s="0" t="n">
        <f aca="false">A349/C$4</f>
        <v>0.375696767001115</v>
      </c>
      <c r="E349" s="0" t="n">
        <f aca="false">EXP(-C349)</f>
        <v>0.349112743150964</v>
      </c>
      <c r="F349" s="0" t="n">
        <f aca="false">D349-E349</f>
        <v>0.0265840238501504</v>
      </c>
    </row>
    <row r="350" customFormat="false" ht="12.75" hidden="false" customHeight="false" outlineLevel="0" collapsed="false">
      <c r="A350" s="0" t="n">
        <f aca="false">A349+1</f>
        <v>338</v>
      </c>
      <c r="B350" s="13" t="n">
        <v>939.0794</v>
      </c>
      <c r="C350" s="0" t="n">
        <f aca="false">B350/C$6</f>
        <v>1.04674653041503</v>
      </c>
      <c r="D350" s="0" t="n">
        <f aca="false">A350/C$4</f>
        <v>0.376811594202899</v>
      </c>
      <c r="E350" s="0" t="n">
        <f aca="false">EXP(-C350)</f>
        <v>0.351078115001488</v>
      </c>
      <c r="F350" s="0" t="n">
        <f aca="false">D350-E350</f>
        <v>0.0257334792014104</v>
      </c>
    </row>
    <row r="351" customFormat="false" ht="12.75" hidden="false" customHeight="false" outlineLevel="0" collapsed="false">
      <c r="A351" s="0" t="n">
        <f aca="false">A350+1</f>
        <v>339</v>
      </c>
      <c r="B351" s="13" t="n">
        <v>939.0331</v>
      </c>
      <c r="C351" s="0" t="n">
        <f aca="false">B351/C$6</f>
        <v>1.04669492203734</v>
      </c>
      <c r="D351" s="0" t="n">
        <f aca="false">A351/C$4</f>
        <v>0.377926421404682</v>
      </c>
      <c r="E351" s="0" t="n">
        <f aca="false">EXP(-C351)</f>
        <v>0.35109623404099</v>
      </c>
      <c r="F351" s="0" t="n">
        <f aca="false">D351-E351</f>
        <v>0.0268301873636926</v>
      </c>
    </row>
    <row r="352" customFormat="false" ht="12.75" hidden="false" customHeight="false" outlineLevel="0" collapsed="false">
      <c r="A352" s="0" t="n">
        <f aca="false">A351+1</f>
        <v>340</v>
      </c>
      <c r="B352" s="13" t="n">
        <v>937.0845</v>
      </c>
      <c r="C352" s="0" t="n">
        <f aca="false">B352/C$6</f>
        <v>1.04452291156712</v>
      </c>
      <c r="D352" s="0" t="n">
        <f aca="false">A352/C$4</f>
        <v>0.379041248606466</v>
      </c>
      <c r="E352" s="0" t="n">
        <f aca="false">EXP(-C352)</f>
        <v>0.351859647508278</v>
      </c>
      <c r="F352" s="0" t="n">
        <f aca="false">D352-E352</f>
        <v>0.0271816010981881</v>
      </c>
    </row>
    <row r="353" customFormat="false" ht="12.75" hidden="false" customHeight="false" outlineLevel="0" collapsed="false">
      <c r="A353" s="0" t="n">
        <f aca="false">A352+1</f>
        <v>341</v>
      </c>
      <c r="B353" s="13" t="n">
        <v>936.1161</v>
      </c>
      <c r="C353" s="0" t="n">
        <f aca="false">B353/C$6</f>
        <v>1.04344348277755</v>
      </c>
      <c r="D353" s="0" t="n">
        <f aca="false">A353/C$4</f>
        <v>0.38015607580825</v>
      </c>
      <c r="E353" s="0" t="n">
        <f aca="false">EXP(-C353)</f>
        <v>0.352239660003002</v>
      </c>
      <c r="F353" s="0" t="n">
        <f aca="false">D353-E353</f>
        <v>0.0279164158052473</v>
      </c>
    </row>
    <row r="354" customFormat="false" ht="12.75" hidden="false" customHeight="false" outlineLevel="0" collapsed="false">
      <c r="A354" s="0" t="n">
        <f aca="false">A353+1</f>
        <v>342</v>
      </c>
      <c r="B354" s="13" t="n">
        <v>935.1821</v>
      </c>
      <c r="C354" s="0" t="n">
        <f aca="false">B354/C$6</f>
        <v>1.04240239800941</v>
      </c>
      <c r="D354" s="0" t="n">
        <f aca="false">A354/C$4</f>
        <v>0.381270903010033</v>
      </c>
      <c r="E354" s="0" t="n">
        <f aca="false">EXP(-C354)</f>
        <v>0.352606562302823</v>
      </c>
      <c r="F354" s="0" t="n">
        <f aca="false">D354-E354</f>
        <v>0.0286643407072108</v>
      </c>
    </row>
    <row r="355" customFormat="false" ht="12.75" hidden="false" customHeight="false" outlineLevel="0" collapsed="false">
      <c r="A355" s="0" t="n">
        <f aca="false">A354+1</f>
        <v>343</v>
      </c>
      <c r="B355" s="13" t="n">
        <v>934.0164</v>
      </c>
      <c r="C355" s="0" t="n">
        <f aca="false">B355/C$6</f>
        <v>1.04110304842246</v>
      </c>
      <c r="D355" s="0" t="n">
        <f aca="false">A355/C$4</f>
        <v>0.382385730211817</v>
      </c>
      <c r="E355" s="0" t="n">
        <f aca="false">EXP(-C355)</f>
        <v>0.353065019277346</v>
      </c>
      <c r="F355" s="0" t="n">
        <f aca="false">D355-E355</f>
        <v>0.029320710934471</v>
      </c>
    </row>
    <row r="356" customFormat="false" ht="12.75" hidden="false" customHeight="false" outlineLevel="0" collapsed="false">
      <c r="A356" s="0" t="n">
        <f aca="false">A355+1</f>
        <v>344</v>
      </c>
      <c r="B356" s="13" t="n">
        <v>933.072</v>
      </c>
      <c r="C356" s="0" t="n">
        <f aca="false">B356/C$6</f>
        <v>1.04005037127575</v>
      </c>
      <c r="D356" s="0" t="n">
        <f aca="false">A356/C$4</f>
        <v>0.383500557413601</v>
      </c>
      <c r="E356" s="0" t="n">
        <f aca="false">EXP(-C356)</f>
        <v>0.353436878443926</v>
      </c>
      <c r="F356" s="0" t="n">
        <f aca="false">D356-E356</f>
        <v>0.0300636789696754</v>
      </c>
    </row>
    <row r="357" customFormat="false" ht="12.75" hidden="false" customHeight="false" outlineLevel="0" collapsed="false">
      <c r="A357" s="0" t="n">
        <f aca="false">A356+1</f>
        <v>345</v>
      </c>
      <c r="B357" s="13" t="n">
        <v>932.2145</v>
      </c>
      <c r="C357" s="0" t="n">
        <f aca="false">B357/C$6</f>
        <v>1.03909455736925</v>
      </c>
      <c r="D357" s="0" t="n">
        <f aca="false">A357/C$4</f>
        <v>0.384615384615385</v>
      </c>
      <c r="E357" s="0" t="n">
        <f aca="false">EXP(-C357)</f>
        <v>0.353774859825335</v>
      </c>
      <c r="F357" s="0" t="n">
        <f aca="false">D357-E357</f>
        <v>0.0308405247900501</v>
      </c>
    </row>
    <row r="358" customFormat="false" ht="12.75" hidden="false" customHeight="false" outlineLevel="0" collapsed="false">
      <c r="A358" s="0" t="n">
        <f aca="false">A357+1</f>
        <v>346</v>
      </c>
      <c r="B358" s="13" t="n">
        <v>932.0439</v>
      </c>
      <c r="C358" s="0" t="n">
        <f aca="false">B358/C$6</f>
        <v>1.03890439777456</v>
      </c>
      <c r="D358" s="0" t="n">
        <f aca="false">A358/C$4</f>
        <v>0.385730211817168</v>
      </c>
      <c r="E358" s="0" t="n">
        <f aca="false">EXP(-C358)</f>
        <v>0.353842139906065</v>
      </c>
      <c r="F358" s="0" t="n">
        <f aca="false">D358-E358</f>
        <v>0.0318880719111031</v>
      </c>
    </row>
    <row r="359" customFormat="false" ht="12.75" hidden="false" customHeight="false" outlineLevel="0" collapsed="false">
      <c r="A359" s="0" t="n">
        <f aca="false">A358+1</f>
        <v>347</v>
      </c>
      <c r="B359" s="13" t="n">
        <v>931.0538</v>
      </c>
      <c r="C359" s="0" t="n">
        <f aca="false">B359/C$6</f>
        <v>1.03780078104123</v>
      </c>
      <c r="D359" s="0" t="n">
        <f aca="false">A359/C$4</f>
        <v>0.386845039018952</v>
      </c>
      <c r="E359" s="0" t="n">
        <f aca="false">EXP(-C359)</f>
        <v>0.354232861576452</v>
      </c>
      <c r="F359" s="0" t="n">
        <f aca="false">D359-E359</f>
        <v>0.0326121774425003</v>
      </c>
    </row>
    <row r="360" customFormat="false" ht="12.75" hidden="false" customHeight="false" outlineLevel="0" collapsed="false">
      <c r="A360" s="0" t="n">
        <f aca="false">A359+1</f>
        <v>348</v>
      </c>
      <c r="B360" s="13" t="n">
        <v>928.1827</v>
      </c>
      <c r="C360" s="0" t="n">
        <f aca="false">B360/C$6</f>
        <v>1.03460050429842</v>
      </c>
      <c r="D360" s="0" t="n">
        <f aca="false">A360/C$4</f>
        <v>0.387959866220736</v>
      </c>
      <c r="E360" s="0" t="n">
        <f aca="false">EXP(-C360)</f>
        <v>0.355368320687495</v>
      </c>
      <c r="F360" s="0" t="n">
        <f aca="false">D360-E360</f>
        <v>0.0325915455332407</v>
      </c>
    </row>
    <row r="361" customFormat="false" ht="12.75" hidden="false" customHeight="false" outlineLevel="0" collapsed="false">
      <c r="A361" s="0" t="n">
        <f aca="false">A360+1</f>
        <v>349</v>
      </c>
      <c r="B361" s="13" t="n">
        <v>928.086</v>
      </c>
      <c r="C361" s="0" t="n">
        <f aca="false">B361/C$6</f>
        <v>1.03449271747071</v>
      </c>
      <c r="D361" s="0" t="n">
        <f aca="false">A361/C$4</f>
        <v>0.38907469342252</v>
      </c>
      <c r="E361" s="0" t="n">
        <f aca="false">EXP(-C361)</f>
        <v>0.355406626775858</v>
      </c>
      <c r="F361" s="0" t="n">
        <f aca="false">D361-E361</f>
        <v>0.0336680666466611</v>
      </c>
    </row>
    <row r="362" customFormat="false" ht="12.75" hidden="false" customHeight="false" outlineLevel="0" collapsed="false">
      <c r="A362" s="0" t="n">
        <f aca="false">A361+1</f>
        <v>350</v>
      </c>
      <c r="B362" s="13" t="n">
        <v>925.0526</v>
      </c>
      <c r="C362" s="0" t="n">
        <f aca="false">B362/C$6</f>
        <v>1.03111153274303</v>
      </c>
      <c r="D362" s="0" t="n">
        <f aca="false">A362/C$4</f>
        <v>0.390189520624303</v>
      </c>
      <c r="E362" s="0" t="n">
        <f aca="false">EXP(-C362)</f>
        <v>0.356610356103245</v>
      </c>
      <c r="F362" s="0" t="n">
        <f aca="false">D362-E362</f>
        <v>0.0335791645210579</v>
      </c>
    </row>
    <row r="363" customFormat="false" ht="12.75" hidden="false" customHeight="false" outlineLevel="0" collapsed="false">
      <c r="A363" s="0" t="n">
        <f aca="false">A362+1</f>
        <v>351</v>
      </c>
      <c r="B363" s="13" t="n">
        <v>922.0917</v>
      </c>
      <c r="C363" s="0" t="n">
        <f aca="false">B363/C$6</f>
        <v>1.02781116026983</v>
      </c>
      <c r="D363" s="0" t="n">
        <f aca="false">A363/C$4</f>
        <v>0.391304347826087</v>
      </c>
      <c r="E363" s="0" t="n">
        <f aca="false">EXP(-C363)</f>
        <v>0.357789247426336</v>
      </c>
      <c r="F363" s="0" t="n">
        <f aca="false">D363-E363</f>
        <v>0.0335151003997511</v>
      </c>
    </row>
    <row r="364" customFormat="false" ht="12.75" hidden="false" customHeight="false" outlineLevel="0" collapsed="false">
      <c r="A364" s="0" t="n">
        <f aca="false">A363+1</f>
        <v>352</v>
      </c>
      <c r="B364" s="13" t="n">
        <v>922.0055</v>
      </c>
      <c r="C364" s="0" t="n">
        <f aca="false">B364/C$6</f>
        <v>1.02771507728588</v>
      </c>
      <c r="D364" s="0" t="n">
        <f aca="false">A364/C$4</f>
        <v>0.392419175027871</v>
      </c>
      <c r="E364" s="0" t="n">
        <f aca="false">EXP(-C364)</f>
        <v>0.357823626536453</v>
      </c>
      <c r="F364" s="0" t="n">
        <f aca="false">D364-E364</f>
        <v>0.0345955484914182</v>
      </c>
    </row>
    <row r="365" customFormat="false" ht="12.75" hidden="false" customHeight="false" outlineLevel="0" collapsed="false">
      <c r="A365" s="0" t="n">
        <f aca="false">A364+1</f>
        <v>353</v>
      </c>
      <c r="B365" s="13" t="n">
        <v>918.1876</v>
      </c>
      <c r="C365" s="0" t="n">
        <f aca="false">B365/C$6</f>
        <v>1.02345944823207</v>
      </c>
      <c r="D365" s="0" t="n">
        <f aca="false">A365/C$4</f>
        <v>0.393534002229654</v>
      </c>
      <c r="E365" s="0" t="n">
        <f aca="false">EXP(-C365)</f>
        <v>0.359349635919563</v>
      </c>
      <c r="F365" s="0" t="n">
        <f aca="false">D365-E365</f>
        <v>0.0341843663100912</v>
      </c>
    </row>
    <row r="366" customFormat="false" ht="12.75" hidden="false" customHeight="false" outlineLevel="0" collapsed="false">
      <c r="A366" s="0" t="n">
        <f aca="false">A365+1</f>
        <v>354</v>
      </c>
      <c r="B366" s="13" t="n">
        <v>917.0724</v>
      </c>
      <c r="C366" s="0" t="n">
        <f aca="false">B366/C$6</f>
        <v>1.02221638856031</v>
      </c>
      <c r="D366" s="0" t="n">
        <f aca="false">A366/C$4</f>
        <v>0.394648829431438</v>
      </c>
      <c r="E366" s="0" t="n">
        <f aca="false">EXP(-C366)</f>
        <v>0.359796606708162</v>
      </c>
      <c r="F366" s="0" t="n">
        <f aca="false">D366-E366</f>
        <v>0.0348522227232763</v>
      </c>
    </row>
    <row r="367" customFormat="false" ht="12.75" hidden="false" customHeight="false" outlineLevel="0" collapsed="false">
      <c r="A367" s="0" t="n">
        <f aca="false">A366+1</f>
        <v>355</v>
      </c>
      <c r="B367" s="13" t="n">
        <v>916.1462</v>
      </c>
      <c r="C367" s="0" t="n">
        <f aca="false">B367/C$6</f>
        <v>1.02118399807611</v>
      </c>
      <c r="D367" s="0" t="n">
        <f aca="false">A367/C$4</f>
        <v>0.395763656633222</v>
      </c>
      <c r="E367" s="0" t="n">
        <f aca="false">EXP(-C367)</f>
        <v>0.360168249108205</v>
      </c>
      <c r="F367" s="0" t="n">
        <f aca="false">D367-E367</f>
        <v>0.0355954075250166</v>
      </c>
    </row>
    <row r="368" customFormat="false" ht="12.75" hidden="false" customHeight="false" outlineLevel="0" collapsed="false">
      <c r="A368" s="0" t="n">
        <f aca="false">A367+1</f>
        <v>356</v>
      </c>
      <c r="B368" s="13" t="n">
        <v>915.1588</v>
      </c>
      <c r="C368" s="0" t="n">
        <f aca="false">B368/C$6</f>
        <v>1.0200833909026</v>
      </c>
      <c r="D368" s="0" t="n">
        <f aca="false">A368/C$4</f>
        <v>0.396878483835006</v>
      </c>
      <c r="E368" s="0" t="n">
        <f aca="false">EXP(-C368)</f>
        <v>0.360564871089305</v>
      </c>
      <c r="F368" s="0" t="n">
        <f aca="false">D368-E368</f>
        <v>0.0363136127457007</v>
      </c>
    </row>
    <row r="369" customFormat="false" ht="12.75" hidden="false" customHeight="false" outlineLevel="0" collapsed="false">
      <c r="A369" s="0" t="n">
        <f aca="false">A368+1</f>
        <v>357</v>
      </c>
      <c r="B369" s="13" t="n">
        <v>915.0977</v>
      </c>
      <c r="C369" s="0" t="n">
        <f aca="false">B369/C$6</f>
        <v>1.02001528567848</v>
      </c>
      <c r="D369" s="0" t="n">
        <f aca="false">A369/C$4</f>
        <v>0.397993311036789</v>
      </c>
      <c r="E369" s="0" t="n">
        <f aca="false">EXP(-C369)</f>
        <v>0.360589428276889</v>
      </c>
      <c r="F369" s="0" t="n">
        <f aca="false">D369-E369</f>
        <v>0.0374038827599004</v>
      </c>
    </row>
    <row r="370" customFormat="false" ht="12.75" hidden="false" customHeight="false" outlineLevel="0" collapsed="false">
      <c r="A370" s="0" t="n">
        <f aca="false">A369+1</f>
        <v>358</v>
      </c>
      <c r="B370" s="13" t="n">
        <v>915.0567</v>
      </c>
      <c r="C370" s="0" t="n">
        <f aca="false">B370/C$6</f>
        <v>1.01996958495525</v>
      </c>
      <c r="D370" s="0" t="n">
        <f aca="false">A370/C$4</f>
        <v>0.399108138238573</v>
      </c>
      <c r="E370" s="0" t="n">
        <f aca="false">EXP(-C370)</f>
        <v>0.36060590785111</v>
      </c>
      <c r="F370" s="0" t="n">
        <f aca="false">D370-E370</f>
        <v>0.0385022303874626</v>
      </c>
    </row>
    <row r="371" customFormat="false" ht="12.75" hidden="false" customHeight="false" outlineLevel="0" collapsed="false">
      <c r="A371" s="0" t="n">
        <f aca="false">A370+1</f>
        <v>359</v>
      </c>
      <c r="B371" s="13" t="n">
        <v>913.125</v>
      </c>
      <c r="C371" s="0" t="n">
        <f aca="false">B371/C$6</f>
        <v>1.01781641210022</v>
      </c>
      <c r="D371" s="0" t="n">
        <f aca="false">A371/C$4</f>
        <v>0.400222965440357</v>
      </c>
      <c r="E371" s="0" t="n">
        <f aca="false">EXP(-C371)</f>
        <v>0.361383191215681</v>
      </c>
      <c r="F371" s="0" t="n">
        <f aca="false">D371-E371</f>
        <v>0.0388397742246758</v>
      </c>
    </row>
    <row r="372" customFormat="false" ht="12.75" hidden="false" customHeight="false" outlineLevel="0" collapsed="false">
      <c r="A372" s="0" t="n">
        <f aca="false">A371+1</f>
        <v>360</v>
      </c>
      <c r="B372" s="13" t="n">
        <v>912.0581</v>
      </c>
      <c r="C372" s="0" t="n">
        <f aca="false">B372/C$6</f>
        <v>1.01662719010972</v>
      </c>
      <c r="D372" s="0" t="n">
        <f aca="false">A372/C$4</f>
        <v>0.401337792642141</v>
      </c>
      <c r="E372" s="0" t="n">
        <f aca="false">EXP(-C372)</f>
        <v>0.361813211697897</v>
      </c>
      <c r="F372" s="0" t="n">
        <f aca="false">D372-E372</f>
        <v>0.0395245809442437</v>
      </c>
    </row>
    <row r="373" customFormat="false" ht="12.75" hidden="false" customHeight="false" outlineLevel="0" collapsed="false">
      <c r="A373" s="0" t="n">
        <f aca="false">A372+1</f>
        <v>361</v>
      </c>
      <c r="B373" s="13" t="n">
        <v>909.0704</v>
      </c>
      <c r="C373" s="0" t="n">
        <f aca="false">B373/C$6</f>
        <v>1.01329694496866</v>
      </c>
      <c r="D373" s="0" t="n">
        <f aca="false">A373/C$4</f>
        <v>0.402452619843924</v>
      </c>
      <c r="E373" s="0" t="n">
        <f aca="false">EXP(-C373)</f>
        <v>0.363020146967822</v>
      </c>
      <c r="F373" s="0" t="n">
        <f aca="false">D373-E373</f>
        <v>0.0394324728761022</v>
      </c>
    </row>
    <row r="374" customFormat="false" ht="12.75" hidden="false" customHeight="false" outlineLevel="0" collapsed="false">
      <c r="A374" s="0" t="n">
        <f aca="false">A373+1</f>
        <v>362</v>
      </c>
      <c r="B374" s="13" t="n">
        <v>902.9596</v>
      </c>
      <c r="C374" s="0" t="n">
        <f aca="false">B374/C$6</f>
        <v>1.00648553083471</v>
      </c>
      <c r="D374" s="0" t="n">
        <f aca="false">A374/C$4</f>
        <v>0.403567447045708</v>
      </c>
      <c r="E374" s="0" t="n">
        <f aca="false">EXP(-C374)</f>
        <v>0.365501267906199</v>
      </c>
      <c r="F374" s="0" t="n">
        <f aca="false">D374-E374</f>
        <v>0.0380661791395087</v>
      </c>
    </row>
    <row r="375" customFormat="false" ht="12.75" hidden="false" customHeight="false" outlineLevel="0" collapsed="false">
      <c r="A375" s="0" t="n">
        <f aca="false">A374+1</f>
        <v>363</v>
      </c>
      <c r="B375" s="13" t="n">
        <v>901.0728</v>
      </c>
      <c r="C375" s="0" t="n">
        <f aca="false">B375/C$6</f>
        <v>1.00438240584487</v>
      </c>
      <c r="D375" s="0" t="n">
        <f aca="false">A375/C$4</f>
        <v>0.404682274247492</v>
      </c>
      <c r="E375" s="0" t="n">
        <f aca="false">EXP(-C375)</f>
        <v>0.366270771654198</v>
      </c>
      <c r="F375" s="0" t="n">
        <f aca="false">D375-E375</f>
        <v>0.0384115025932933</v>
      </c>
    </row>
    <row r="376" customFormat="false" ht="12.75" hidden="false" customHeight="false" outlineLevel="0" collapsed="false">
      <c r="A376" s="0" t="n">
        <f aca="false">A375+1</f>
        <v>364</v>
      </c>
      <c r="B376" s="13" t="n">
        <v>900.1289</v>
      </c>
      <c r="C376" s="0" t="n">
        <f aca="false">B376/C$6</f>
        <v>1.00333028602405</v>
      </c>
      <c r="D376" s="0" t="n">
        <f aca="false">A376/C$4</f>
        <v>0.405797101449275</v>
      </c>
      <c r="E376" s="0" t="n">
        <f aca="false">EXP(-C376)</f>
        <v>0.366656335186791</v>
      </c>
      <c r="F376" s="0" t="n">
        <f aca="false">D376-E376</f>
        <v>0.039140766262484</v>
      </c>
    </row>
    <row r="377" customFormat="false" ht="12.75" hidden="false" customHeight="false" outlineLevel="0" collapsed="false">
      <c r="A377" s="0" t="n">
        <f aca="false">A376+1</f>
        <v>365</v>
      </c>
      <c r="B377" s="13" t="n">
        <v>899.1441</v>
      </c>
      <c r="C377" s="0" t="n">
        <f aca="false">B377/C$6</f>
        <v>1.00223257694519</v>
      </c>
      <c r="D377" s="0" t="n">
        <f aca="false">A377/C$4</f>
        <v>0.406911928651059</v>
      </c>
      <c r="E377" s="0" t="n">
        <f aca="false">EXP(-C377)</f>
        <v>0.367059038159666</v>
      </c>
      <c r="F377" s="0" t="n">
        <f aca="false">D377-E377</f>
        <v>0.0398528904913929</v>
      </c>
    </row>
    <row r="378" customFormat="false" ht="12.75" hidden="false" customHeight="false" outlineLevel="0" collapsed="false">
      <c r="A378" s="0" t="n">
        <f aca="false">A377+1</f>
        <v>366</v>
      </c>
      <c r="B378" s="13" t="n">
        <v>896.0106</v>
      </c>
      <c r="C378" s="0" t="n">
        <f aca="false">B378/C$6</f>
        <v>0.998739815573729</v>
      </c>
      <c r="D378" s="0" t="n">
        <f aca="false">A378/C$4</f>
        <v>0.408026755852843</v>
      </c>
      <c r="E378" s="0" t="n">
        <f aca="false">EXP(-C378)</f>
        <v>0.368343329344887</v>
      </c>
      <c r="F378" s="0" t="n">
        <f aca="false">D378-E378</f>
        <v>0.0396834265079555</v>
      </c>
    </row>
    <row r="379" customFormat="false" ht="12.75" hidden="false" customHeight="false" outlineLevel="0" collapsed="false">
      <c r="A379" s="0" t="n">
        <f aca="false">A378+1</f>
        <v>367</v>
      </c>
      <c r="B379" s="13" t="n">
        <v>892.0678</v>
      </c>
      <c r="C379" s="0" t="n">
        <f aca="false">B379/C$6</f>
        <v>0.99434496651185</v>
      </c>
      <c r="D379" s="0" t="n">
        <f aca="false">A379/C$4</f>
        <v>0.409141583054627</v>
      </c>
      <c r="E379" s="0" t="n">
        <f aca="false">EXP(-C379)</f>
        <v>0.369965705117322</v>
      </c>
      <c r="F379" s="0" t="n">
        <f aca="false">D379-E379</f>
        <v>0.039175877937305</v>
      </c>
    </row>
    <row r="380" customFormat="false" ht="12.75" hidden="false" customHeight="false" outlineLevel="0" collapsed="false">
      <c r="A380" s="0" t="n">
        <f aca="false">A379+1</f>
        <v>368</v>
      </c>
      <c r="B380" s="13" t="n">
        <v>889.0189</v>
      </c>
      <c r="C380" s="0" t="n">
        <f aca="false">B380/C$6</f>
        <v>0.990946504681484</v>
      </c>
      <c r="D380" s="0" t="n">
        <f aca="false">A380/C$4</f>
        <v>0.41025641025641</v>
      </c>
      <c r="E380" s="0" t="n">
        <f aca="false">EXP(-C380)</f>
        <v>0.371225158334374</v>
      </c>
      <c r="F380" s="0" t="n">
        <f aca="false">D380-E380</f>
        <v>0.0390312519220361</v>
      </c>
    </row>
    <row r="381" customFormat="false" ht="12.75" hidden="false" customHeight="false" outlineLevel="0" collapsed="false">
      <c r="A381" s="0" t="n">
        <f aca="false">A380+1</f>
        <v>369</v>
      </c>
      <c r="B381" s="13" t="n">
        <v>886.1021</v>
      </c>
      <c r="C381" s="0" t="n">
        <f aca="false">B381/C$6</f>
        <v>0.987695288352051</v>
      </c>
      <c r="D381" s="0" t="n">
        <f aca="false">A381/C$4</f>
        <v>0.411371237458194</v>
      </c>
      <c r="E381" s="0" t="n">
        <f aca="false">EXP(-C381)</f>
        <v>0.372434055759694</v>
      </c>
      <c r="F381" s="0" t="n">
        <f aca="false">D381-E381</f>
        <v>0.0389371816984997</v>
      </c>
    </row>
    <row r="382" customFormat="false" ht="12.75" hidden="false" customHeight="false" outlineLevel="0" collapsed="false">
      <c r="A382" s="0" t="n">
        <f aca="false">A381+1</f>
        <v>370</v>
      </c>
      <c r="B382" s="13" t="n">
        <v>884.9842</v>
      </c>
      <c r="C382" s="0" t="n">
        <f aca="false">B382/C$6</f>
        <v>0.986449219120471</v>
      </c>
      <c r="D382" s="0" t="n">
        <f aca="false">A382/C$4</f>
        <v>0.412486064659978</v>
      </c>
      <c r="E382" s="0" t="n">
        <f aca="false">EXP(-C382)</f>
        <v>0.372898423634545</v>
      </c>
      <c r="F382" s="0" t="n">
        <f aca="false">D382-E382</f>
        <v>0.0395876410254331</v>
      </c>
    </row>
    <row r="383" customFormat="false" ht="12.75" hidden="false" customHeight="false" outlineLevel="0" collapsed="false">
      <c r="A383" s="0" t="n">
        <f aca="false">A382+1</f>
        <v>371</v>
      </c>
      <c r="B383" s="13" t="n">
        <v>884.1704</v>
      </c>
      <c r="C383" s="0" t="n">
        <f aca="false">B383/C$6</f>
        <v>0.985542115497016</v>
      </c>
      <c r="D383" s="0" t="n">
        <f aca="false">A383/C$4</f>
        <v>0.413600891861761</v>
      </c>
      <c r="E383" s="0" t="n">
        <f aca="false">EXP(-C383)</f>
        <v>0.37323683460951</v>
      </c>
      <c r="F383" s="0" t="n">
        <f aca="false">D383-E383</f>
        <v>0.0403640572522512</v>
      </c>
    </row>
    <row r="384" customFormat="false" ht="12.75" hidden="false" customHeight="false" outlineLevel="0" collapsed="false">
      <c r="A384" s="0" t="n">
        <f aca="false">A383+1</f>
        <v>372</v>
      </c>
      <c r="B384" s="13" t="n">
        <v>883.0706</v>
      </c>
      <c r="C384" s="0" t="n">
        <f aca="false">B384/C$6</f>
        <v>0.984316221462762</v>
      </c>
      <c r="D384" s="0" t="n">
        <f aca="false">A384/C$4</f>
        <v>0.414715719063545</v>
      </c>
      <c r="E384" s="0" t="n">
        <f aca="false">EXP(-C384)</f>
        <v>0.373694663986236</v>
      </c>
      <c r="F384" s="0" t="n">
        <f aca="false">D384-E384</f>
        <v>0.0410210550773087</v>
      </c>
    </row>
    <row r="385" customFormat="false" ht="12.75" hidden="false" customHeight="false" outlineLevel="0" collapsed="false">
      <c r="A385" s="0" t="n">
        <f aca="false">A384+1</f>
        <v>373</v>
      </c>
      <c r="B385" s="13" t="n">
        <v>883.0552</v>
      </c>
      <c r="C385" s="0" t="n">
        <f aca="false">B385/C$6</f>
        <v>0.984299055825258</v>
      </c>
      <c r="D385" s="0" t="n">
        <f aca="false">A385/C$4</f>
        <v>0.415830546265329</v>
      </c>
      <c r="E385" s="0" t="n">
        <f aca="false">EXP(-C385)</f>
        <v>0.373701078748432</v>
      </c>
      <c r="F385" s="0" t="n">
        <f aca="false">D385-E385</f>
        <v>0.0421294675168965</v>
      </c>
    </row>
    <row r="386" customFormat="false" ht="12.75" hidden="false" customHeight="false" outlineLevel="0" collapsed="false">
      <c r="A386" s="0" t="n">
        <f aca="false">A385+1</f>
        <v>374</v>
      </c>
      <c r="B386" s="13" t="n">
        <v>883.0551</v>
      </c>
      <c r="C386" s="0" t="n">
        <f aca="false">B386/C$6</f>
        <v>0.984298944360079</v>
      </c>
      <c r="D386" s="0" t="n">
        <f aca="false">A386/C$4</f>
        <v>0.416945373467113</v>
      </c>
      <c r="E386" s="0" t="n">
        <f aca="false">EXP(-C386)</f>
        <v>0.373701120403092</v>
      </c>
      <c r="F386" s="0" t="n">
        <f aca="false">D386-E386</f>
        <v>0.0432442530640204</v>
      </c>
    </row>
    <row r="387" customFormat="false" ht="12.75" hidden="false" customHeight="false" outlineLevel="0" collapsed="false">
      <c r="A387" s="0" t="n">
        <f aca="false">A386+1</f>
        <v>375</v>
      </c>
      <c r="B387" s="13" t="n">
        <v>883.055</v>
      </c>
      <c r="C387" s="0" t="n">
        <f aca="false">B387/C$6</f>
        <v>0.9842988328949</v>
      </c>
      <c r="D387" s="0" t="n">
        <f aca="false">A387/C$4</f>
        <v>0.418060200668896</v>
      </c>
      <c r="E387" s="0" t="n">
        <f aca="false">EXP(-C387)</f>
        <v>0.373701162057757</v>
      </c>
      <c r="F387" s="0" t="n">
        <f aca="false">D387-E387</f>
        <v>0.0443590386111397</v>
      </c>
    </row>
    <row r="388" customFormat="false" ht="12.75" hidden="false" customHeight="false" outlineLevel="0" collapsed="false">
      <c r="A388" s="0" t="n">
        <f aca="false">A387+1</f>
        <v>376</v>
      </c>
      <c r="B388" s="13" t="n">
        <v>881.0393</v>
      </c>
      <c r="C388" s="0" t="n">
        <f aca="false">B388/C$6</f>
        <v>0.982052029289841</v>
      </c>
      <c r="D388" s="0" t="n">
        <f aca="false">A388/C$4</f>
        <v>0.41917502787068</v>
      </c>
      <c r="E388" s="0" t="n">
        <f aca="false">EXP(-C388)</f>
        <v>0.374541739128068</v>
      </c>
      <c r="F388" s="0" t="n">
        <f aca="false">D388-E388</f>
        <v>0.0446332887426126</v>
      </c>
    </row>
    <row r="389" customFormat="false" ht="12.75" hidden="false" customHeight="false" outlineLevel="0" collapsed="false">
      <c r="A389" s="0" t="n">
        <f aca="false">A388+1</f>
        <v>377</v>
      </c>
      <c r="B389" s="13" t="n">
        <v>880.0326</v>
      </c>
      <c r="C389" s="0" t="n">
        <f aca="false">B389/C$6</f>
        <v>0.980929909336864</v>
      </c>
      <c r="D389" s="0" t="n">
        <f aca="false">A389/C$4</f>
        <v>0.420289855072464</v>
      </c>
      <c r="E389" s="0" t="n">
        <f aca="false">EXP(-C389)</f>
        <v>0.374962255777702</v>
      </c>
      <c r="F389" s="0" t="n">
        <f aca="false">D389-E389</f>
        <v>0.0453275992947613</v>
      </c>
    </row>
    <row r="390" customFormat="false" ht="12.75" hidden="false" customHeight="false" outlineLevel="0" collapsed="false">
      <c r="A390" s="0" t="n">
        <f aca="false">A389+1</f>
        <v>378</v>
      </c>
      <c r="B390" s="13" t="n">
        <v>878.9984</v>
      </c>
      <c r="C390" s="0" t="n">
        <f aca="false">B390/C$6</f>
        <v>0.979777136459773</v>
      </c>
      <c r="D390" s="0" t="n">
        <f aca="false">A390/C$4</f>
        <v>0.421404682274248</v>
      </c>
      <c r="E390" s="0" t="n">
        <f aca="false">EXP(-C390)</f>
        <v>0.375394751332774</v>
      </c>
      <c r="F390" s="0" t="n">
        <f aca="false">D390-E390</f>
        <v>0.0460099309414736</v>
      </c>
    </row>
    <row r="391" customFormat="false" ht="12.75" hidden="false" customHeight="false" outlineLevel="0" collapsed="false">
      <c r="A391" s="0" t="n">
        <f aca="false">A390+1</f>
        <v>379</v>
      </c>
      <c r="B391" s="13" t="n">
        <v>878.1147</v>
      </c>
      <c r="C391" s="0" t="n">
        <f aca="false">B391/C$6</f>
        <v>0.978792118676476</v>
      </c>
      <c r="D391" s="0" t="n">
        <f aca="false">A391/C$4</f>
        <v>0.422519509476031</v>
      </c>
      <c r="E391" s="0" t="n">
        <f aca="false">EXP(-C391)</f>
        <v>0.375764704013665</v>
      </c>
      <c r="F391" s="0" t="n">
        <f aca="false">D391-E391</f>
        <v>0.0467548054623659</v>
      </c>
    </row>
    <row r="392" customFormat="false" ht="12.75" hidden="false" customHeight="false" outlineLevel="0" collapsed="false">
      <c r="A392" s="0" t="n">
        <f aca="false">A391+1</f>
        <v>380</v>
      </c>
      <c r="B392" s="13" t="n">
        <v>877.0941</v>
      </c>
      <c r="C392" s="0" t="n">
        <f aca="false">B392/C$6</f>
        <v>0.977654505063675</v>
      </c>
      <c r="D392" s="0" t="n">
        <f aca="false">A392/C$4</f>
        <v>0.423634336677815</v>
      </c>
      <c r="E392" s="0" t="n">
        <f aca="false">EXP(-C392)</f>
        <v>0.376192422299105</v>
      </c>
      <c r="F392" s="0" t="n">
        <f aca="false">D392-E392</f>
        <v>0.0474419143787095</v>
      </c>
    </row>
    <row r="393" customFormat="false" ht="12.75" hidden="false" customHeight="false" outlineLevel="0" collapsed="false">
      <c r="A393" s="0" t="n">
        <f aca="false">A392+1</f>
        <v>381</v>
      </c>
      <c r="B393" s="13" t="n">
        <v>876.0659</v>
      </c>
      <c r="C393" s="0" t="n">
        <f aca="false">B393/C$6</f>
        <v>0.976508420097299</v>
      </c>
      <c r="D393" s="0" t="n">
        <f aca="false">A393/C$4</f>
        <v>0.424749163879599</v>
      </c>
      <c r="E393" s="0" t="n">
        <f aca="false">EXP(-C393)</f>
        <v>0.376623817939576</v>
      </c>
      <c r="F393" s="0" t="n">
        <f aca="false">D393-E393</f>
        <v>0.0481253459400231</v>
      </c>
    </row>
    <row r="394" customFormat="false" ht="12.75" hidden="false" customHeight="false" outlineLevel="0" collapsed="false">
      <c r="A394" s="0" t="n">
        <f aca="false">A393+1</f>
        <v>382</v>
      </c>
      <c r="B394" s="13" t="n">
        <v>875.0683</v>
      </c>
      <c r="C394" s="0" t="n">
        <f aca="false">B394/C$6</f>
        <v>0.975396443475576</v>
      </c>
      <c r="D394" s="0" t="n">
        <f aca="false">A394/C$4</f>
        <v>0.425863991081382</v>
      </c>
      <c r="E394" s="0" t="n">
        <f aca="false">EXP(-C394)</f>
        <v>0.377042847752809</v>
      </c>
      <c r="F394" s="0" t="n">
        <f aca="false">D394-E394</f>
        <v>0.048821143328573</v>
      </c>
    </row>
    <row r="395" customFormat="false" ht="12.75" hidden="false" customHeight="false" outlineLevel="0" collapsed="false">
      <c r="A395" s="0" t="n">
        <f aca="false">A394+1</f>
        <v>383</v>
      </c>
      <c r="B395" s="13" t="n">
        <v>874.0452</v>
      </c>
      <c r="C395" s="0" t="n">
        <f aca="false">B395/C$6</f>
        <v>0.974256043233309</v>
      </c>
      <c r="D395" s="0" t="n">
        <f aca="false">A395/C$4</f>
        <v>0.426978818283166</v>
      </c>
      <c r="E395" s="0" t="n">
        <f aca="false">EXP(-C395)</f>
        <v>0.377473072775466</v>
      </c>
      <c r="F395" s="0" t="n">
        <f aca="false">D395-E395</f>
        <v>0.0495057455077005</v>
      </c>
    </row>
    <row r="396" customFormat="false" ht="12.75" hidden="false" customHeight="false" outlineLevel="0" collapsed="false">
      <c r="A396" s="0" t="n">
        <f aca="false">A395+1</f>
        <v>384</v>
      </c>
      <c r="B396" s="13" t="n">
        <v>874.0079</v>
      </c>
      <c r="C396" s="0" t="n">
        <f aca="false">B396/C$6</f>
        <v>0.974214466721691</v>
      </c>
      <c r="D396" s="0" t="n">
        <f aca="false">A396/C$4</f>
        <v>0.42809364548495</v>
      </c>
      <c r="E396" s="0" t="n">
        <f aca="false">EXP(-C396)</f>
        <v>0.377488767115317</v>
      </c>
      <c r="F396" s="0" t="n">
        <f aca="false">D396-E396</f>
        <v>0.0506048783696328</v>
      </c>
    </row>
    <row r="397" customFormat="false" ht="12.75" hidden="false" customHeight="false" outlineLevel="0" collapsed="false">
      <c r="A397" s="0" t="n">
        <f aca="false">A396+1</f>
        <v>385</v>
      </c>
      <c r="B397" s="13" t="n">
        <v>873.9659</v>
      </c>
      <c r="C397" s="0" t="n">
        <f aca="false">B397/C$6</f>
        <v>0.974167651346679</v>
      </c>
      <c r="D397" s="0" t="n">
        <f aca="false">A397/C$4</f>
        <v>0.429208472686734</v>
      </c>
      <c r="E397" s="0" t="n">
        <f aca="false">EXP(-C397)</f>
        <v>0.377506439807186</v>
      </c>
      <c r="F397" s="0" t="n">
        <f aca="false">D397-E397</f>
        <v>0.0517020328795474</v>
      </c>
    </row>
    <row r="398" customFormat="false" ht="12.75" hidden="false" customHeight="false" outlineLevel="0" collapsed="false">
      <c r="A398" s="0" t="n">
        <f aca="false">A397+1</f>
        <v>386</v>
      </c>
      <c r="B398" s="13" t="n">
        <v>873.0195</v>
      </c>
      <c r="C398" s="0" t="n">
        <f aca="false">B398/C$6</f>
        <v>0.973112744896399</v>
      </c>
      <c r="D398" s="0" t="n">
        <f aca="false">A398/C$4</f>
        <v>0.430323299888517</v>
      </c>
      <c r="E398" s="0" t="n">
        <f aca="false">EXP(-C398)</f>
        <v>0.377904883909238</v>
      </c>
      <c r="F398" s="0" t="n">
        <f aca="false">D398-E398</f>
        <v>0.0524184159792797</v>
      </c>
    </row>
    <row r="399" customFormat="false" ht="12.75" hidden="false" customHeight="false" outlineLevel="0" collapsed="false">
      <c r="A399" s="0" t="n">
        <f aca="false">A398+1</f>
        <v>387</v>
      </c>
      <c r="B399" s="13" t="n">
        <v>872.0748</v>
      </c>
      <c r="C399" s="0" t="n">
        <f aca="false">B399/C$6</f>
        <v>0.972059733354155</v>
      </c>
      <c r="D399" s="0" t="n">
        <f aca="false">A399/C$4</f>
        <v>0.431438127090301</v>
      </c>
      <c r="E399" s="0" t="n">
        <f aca="false">EXP(-C399)</f>
        <v>0.378303031704186</v>
      </c>
      <c r="F399" s="0" t="n">
        <f aca="false">D399-E399</f>
        <v>0.053135095386115</v>
      </c>
    </row>
    <row r="400" customFormat="false" ht="12.75" hidden="false" customHeight="false" outlineLevel="0" collapsed="false">
      <c r="A400" s="0" t="n">
        <f aca="false">A399+1</f>
        <v>388</v>
      </c>
      <c r="B400" s="13" t="n">
        <v>871.0619</v>
      </c>
      <c r="C400" s="0" t="n">
        <f aca="false">B400/C$6</f>
        <v>0.970930702560106</v>
      </c>
      <c r="D400" s="0" t="n">
        <f aca="false">A400/C$4</f>
        <v>0.432552954292085</v>
      </c>
      <c r="E400" s="0" t="n">
        <f aca="false">EXP(-C400)</f>
        <v>0.378730388680659</v>
      </c>
      <c r="F400" s="0" t="n">
        <f aca="false">D400-E400</f>
        <v>0.0538225656114256</v>
      </c>
    </row>
    <row r="401" customFormat="false" ht="12.75" hidden="false" customHeight="false" outlineLevel="0" collapsed="false">
      <c r="A401" s="0" t="n">
        <f aca="false">A400+1</f>
        <v>389</v>
      </c>
      <c r="B401" s="13" t="n">
        <v>871.0469</v>
      </c>
      <c r="C401" s="0" t="n">
        <f aca="false">B401/C$6</f>
        <v>0.970913982783316</v>
      </c>
      <c r="D401" s="0" t="n">
        <f aca="false">A401/C$4</f>
        <v>0.433667781493869</v>
      </c>
      <c r="E401" s="0" t="n">
        <f aca="false">EXP(-C401)</f>
        <v>0.378736721021159</v>
      </c>
      <c r="F401" s="0" t="n">
        <f aca="false">D401-E401</f>
        <v>0.0549310604727095</v>
      </c>
    </row>
    <row r="402" customFormat="false" ht="12.75" hidden="false" customHeight="false" outlineLevel="0" collapsed="false">
      <c r="A402" s="0" t="n">
        <f aca="false">A401+1</f>
        <v>390</v>
      </c>
      <c r="B402" s="13" t="n">
        <v>867.9543</v>
      </c>
      <c r="C402" s="0" t="n">
        <f aca="false">B402/C$6</f>
        <v>0.967466810669902</v>
      </c>
      <c r="D402" s="0" t="n">
        <f aca="false">A402/C$4</f>
        <v>0.434782608695652</v>
      </c>
      <c r="E402" s="0" t="n">
        <f aca="false">EXP(-C402)</f>
        <v>0.380044544535491</v>
      </c>
      <c r="F402" s="0" t="n">
        <f aca="false">D402-E402</f>
        <v>0.0547380641601608</v>
      </c>
    </row>
    <row r="403" customFormat="false" ht="12.75" hidden="false" customHeight="false" outlineLevel="0" collapsed="false">
      <c r="A403" s="0" t="n">
        <f aca="false">A402+1</f>
        <v>391</v>
      </c>
      <c r="B403" s="13" t="n">
        <v>866.0057</v>
      </c>
      <c r="C403" s="0" t="n">
        <f aca="false">B403/C$6</f>
        <v>0.965294800199683</v>
      </c>
      <c r="D403" s="0" t="n">
        <f aca="false">A403/C$4</f>
        <v>0.435897435897436</v>
      </c>
      <c r="E403" s="0" t="n">
        <f aca="false">EXP(-C403)</f>
        <v>0.380870902369435</v>
      </c>
      <c r="F403" s="0" t="n">
        <f aca="false">D403-E403</f>
        <v>0.055026533528001</v>
      </c>
    </row>
    <row r="404" customFormat="false" ht="12.75" hidden="false" customHeight="false" outlineLevel="0" collapsed="false">
      <c r="A404" s="0" t="n">
        <f aca="false">A403+1</f>
        <v>392</v>
      </c>
      <c r="B404" s="13" t="n">
        <v>864.0879</v>
      </c>
      <c r="C404" s="0" t="n">
        <f aca="false">B404/C$6</f>
        <v>0.963157121004474</v>
      </c>
      <c r="D404" s="0" t="n">
        <f aca="false">A404/C$4</f>
        <v>0.43701226309922</v>
      </c>
      <c r="E404" s="0" t="n">
        <f aca="false">EXP(-C404)</f>
        <v>0.381685953021526</v>
      </c>
      <c r="F404" s="0" t="n">
        <f aca="false">D404-E404</f>
        <v>0.055326310077694</v>
      </c>
    </row>
    <row r="405" customFormat="false" ht="12.75" hidden="false" customHeight="false" outlineLevel="0" collapsed="false">
      <c r="A405" s="0" t="n">
        <f aca="false">A404+1</f>
        <v>393</v>
      </c>
      <c r="B405" s="13" t="n">
        <v>862.9377</v>
      </c>
      <c r="C405" s="0" t="n">
        <f aca="false">B405/C$6</f>
        <v>0.961875048520205</v>
      </c>
      <c r="D405" s="0" t="n">
        <f aca="false">A405/C$4</f>
        <v>0.438127090301003</v>
      </c>
      <c r="E405" s="0" t="n">
        <f aca="false">EXP(-C405)</f>
        <v>0.382175615904109</v>
      </c>
      <c r="F405" s="0" t="n">
        <f aca="false">D405-E405</f>
        <v>0.0559514743968948</v>
      </c>
    </row>
    <row r="406" customFormat="false" ht="12.75" hidden="false" customHeight="false" outlineLevel="0" collapsed="false">
      <c r="A406" s="0" t="n">
        <f aca="false">A405+1</f>
        <v>394</v>
      </c>
      <c r="B406" s="13" t="n">
        <v>857.0635</v>
      </c>
      <c r="C406" s="0" t="n">
        <f aca="false">B406/C$6</f>
        <v>0.955327360998826</v>
      </c>
      <c r="D406" s="0" t="n">
        <f aca="false">A406/C$4</f>
        <v>0.439241917502787</v>
      </c>
      <c r="E406" s="0" t="n">
        <f aca="false">EXP(-C406)</f>
        <v>0.384686192681967</v>
      </c>
      <c r="F406" s="0" t="n">
        <f aca="false">D406-E406</f>
        <v>0.0545557248208199</v>
      </c>
    </row>
    <row r="407" customFormat="false" ht="12.75" hidden="false" customHeight="false" outlineLevel="0" collapsed="false">
      <c r="A407" s="0" t="n">
        <f aca="false">A406+1</f>
        <v>395</v>
      </c>
      <c r="B407" s="13" t="n">
        <v>855.0014</v>
      </c>
      <c r="C407" s="0" t="n">
        <f aca="false">B407/C$6</f>
        <v>0.953028837550895</v>
      </c>
      <c r="D407" s="0" t="n">
        <f aca="false">A407/C$4</f>
        <v>0.440356744704571</v>
      </c>
      <c r="E407" s="0" t="n">
        <f aca="false">EXP(-C407)</f>
        <v>0.385571419883945</v>
      </c>
      <c r="F407" s="0" t="n">
        <f aca="false">D407-E407</f>
        <v>0.0547853248206254</v>
      </c>
    </row>
    <row r="408" customFormat="false" ht="12.75" hidden="false" customHeight="false" outlineLevel="0" collapsed="false">
      <c r="A408" s="0" t="n">
        <f aca="false">A407+1</f>
        <v>396</v>
      </c>
      <c r="B408" s="13" t="n">
        <v>854.0574</v>
      </c>
      <c r="C408" s="0" t="n">
        <f aca="false">B408/C$6</f>
        <v>0.951976606264902</v>
      </c>
      <c r="D408" s="0" t="n">
        <f aca="false">A408/C$4</f>
        <v>0.441471571906355</v>
      </c>
      <c r="E408" s="0" t="n">
        <f aca="false">EXP(-C408)</f>
        <v>0.385977343720359</v>
      </c>
      <c r="F408" s="0" t="n">
        <f aca="false">D408-E408</f>
        <v>0.055494228185995</v>
      </c>
    </row>
    <row r="409" customFormat="false" ht="12.75" hidden="false" customHeight="false" outlineLevel="0" collapsed="false">
      <c r="A409" s="0" t="n">
        <f aca="false">A408+1</f>
        <v>397</v>
      </c>
      <c r="B409" s="13" t="n">
        <v>851.0741</v>
      </c>
      <c r="C409" s="0" t="n">
        <f aca="false">B409/C$6</f>
        <v>0.948651265591699</v>
      </c>
      <c r="D409" s="0" t="n">
        <f aca="false">A409/C$4</f>
        <v>0.442586399108138</v>
      </c>
      <c r="E409" s="0" t="n">
        <f aca="false">EXP(-C409)</f>
        <v>0.387262986295433</v>
      </c>
      <c r="F409" s="0" t="n">
        <f aca="false">D409-E409</f>
        <v>0.0553234128127053</v>
      </c>
    </row>
    <row r="410" customFormat="false" ht="12.75" hidden="false" customHeight="false" outlineLevel="0" collapsed="false">
      <c r="A410" s="0" t="n">
        <f aca="false">A409+1</f>
        <v>398</v>
      </c>
      <c r="B410" s="13" t="n">
        <v>850.9267</v>
      </c>
      <c r="C410" s="0" t="n">
        <f aca="false">B410/C$6</f>
        <v>0.948486965918441</v>
      </c>
      <c r="D410" s="0" t="n">
        <f aca="false">A410/C$4</f>
        <v>0.443701226309922</v>
      </c>
      <c r="E410" s="0" t="n">
        <f aca="false">EXP(-C410)</f>
        <v>0.387326618704795</v>
      </c>
      <c r="F410" s="0" t="n">
        <f aca="false">D410-E410</f>
        <v>0.0563746076051269</v>
      </c>
    </row>
    <row r="411" customFormat="false" ht="12.75" hidden="false" customHeight="false" outlineLevel="0" collapsed="false">
      <c r="A411" s="0" t="n">
        <f aca="false">A410+1</f>
        <v>399</v>
      </c>
      <c r="B411" s="13" t="n">
        <v>849.942</v>
      </c>
      <c r="C411" s="0" t="n">
        <f aca="false">B411/C$6</f>
        <v>0.947389368304757</v>
      </c>
      <c r="D411" s="0" t="n">
        <f aca="false">A411/C$4</f>
        <v>0.444816053511706</v>
      </c>
      <c r="E411" s="0" t="n">
        <f aca="false">EXP(-C411)</f>
        <v>0.387751980872748</v>
      </c>
      <c r="F411" s="0" t="n">
        <f aca="false">D411-E411</f>
        <v>0.0570640726389572</v>
      </c>
    </row>
    <row r="412" customFormat="false" ht="12.75" hidden="false" customHeight="false" outlineLevel="0" collapsed="false">
      <c r="A412" s="0" t="n">
        <f aca="false">A411+1</f>
        <v>400</v>
      </c>
      <c r="B412" s="13" t="n">
        <v>849.0844</v>
      </c>
      <c r="C412" s="0" t="n">
        <f aca="false">B412/C$6</f>
        <v>0.946433442933075</v>
      </c>
      <c r="D412" s="0" t="n">
        <f aca="false">A412/C$4</f>
        <v>0.445930880713489</v>
      </c>
      <c r="E412" s="0" t="n">
        <f aca="false">EXP(-C412)</f>
        <v>0.388122820048234</v>
      </c>
      <c r="F412" s="0" t="n">
        <f aca="false">D412-E412</f>
        <v>0.0578080606652556</v>
      </c>
    </row>
    <row r="413" customFormat="false" ht="12.75" hidden="false" customHeight="false" outlineLevel="0" collapsed="false">
      <c r="A413" s="0" t="n">
        <f aca="false">A412+1</f>
        <v>401</v>
      </c>
      <c r="B413" s="13" t="n">
        <v>848.9947</v>
      </c>
      <c r="C413" s="0" t="n">
        <f aca="false">B413/C$6</f>
        <v>0.94633345866787</v>
      </c>
      <c r="D413" s="0" t="n">
        <f aca="false">A413/C$4</f>
        <v>0.447045707915273</v>
      </c>
      <c r="E413" s="0" t="n">
        <f aca="false">EXP(-C413)</f>
        <v>0.388161628163274</v>
      </c>
      <c r="F413" s="0" t="n">
        <f aca="false">D413-E413</f>
        <v>0.0588840797519994</v>
      </c>
    </row>
    <row r="414" customFormat="false" ht="12.75" hidden="false" customHeight="false" outlineLevel="0" collapsed="false">
      <c r="A414" s="0" t="n">
        <f aca="false">A413+1</f>
        <v>402</v>
      </c>
      <c r="B414" s="13" t="n">
        <v>847.0221</v>
      </c>
      <c r="C414" s="0" t="n">
        <f aca="false">B414/C$6</f>
        <v>0.944134696554787</v>
      </c>
      <c r="D414" s="0" t="n">
        <f aca="false">A414/C$4</f>
        <v>0.448160535117057</v>
      </c>
      <c r="E414" s="0" t="n">
        <f aca="false">EXP(-C414)</f>
        <v>0.389016042227442</v>
      </c>
      <c r="F414" s="0" t="n">
        <f aca="false">D414-E414</f>
        <v>0.0591444928896144</v>
      </c>
    </row>
    <row r="415" customFormat="false" ht="12.75" hidden="false" customHeight="false" outlineLevel="0" collapsed="false">
      <c r="A415" s="0" t="n">
        <f aca="false">A414+1</f>
        <v>403</v>
      </c>
      <c r="B415" s="13" t="n">
        <v>845.994</v>
      </c>
      <c r="C415" s="0" t="n">
        <f aca="false">B415/C$6</f>
        <v>0.942988723053591</v>
      </c>
      <c r="D415" s="0" t="n">
        <f aca="false">A415/C$4</f>
        <v>0.449275362318841</v>
      </c>
      <c r="E415" s="0" t="n">
        <f aca="false">EXP(-C415)</f>
        <v>0.389462099839662</v>
      </c>
      <c r="F415" s="0" t="n">
        <f aca="false">D415-E415</f>
        <v>0.059813262479179</v>
      </c>
    </row>
    <row r="416" customFormat="false" ht="12.75" hidden="false" customHeight="false" outlineLevel="0" collapsed="false">
      <c r="A416" s="0" t="n">
        <f aca="false">A415+1</f>
        <v>404</v>
      </c>
      <c r="B416" s="13" t="n">
        <v>845.9936</v>
      </c>
      <c r="C416" s="0" t="n">
        <f aca="false">B416/C$6</f>
        <v>0.942988277192876</v>
      </c>
      <c r="D416" s="0" t="n">
        <f aca="false">A416/C$4</f>
        <v>0.450390189520624</v>
      </c>
      <c r="E416" s="0" t="n">
        <f aca="false">EXP(-C416)</f>
        <v>0.38946227348555</v>
      </c>
      <c r="F416" s="0" t="n">
        <f aca="false">D416-E416</f>
        <v>0.0609279160350739</v>
      </c>
    </row>
    <row r="417" customFormat="false" ht="12.75" hidden="false" customHeight="false" outlineLevel="0" collapsed="false">
      <c r="A417" s="0" t="n">
        <f aca="false">A416+1</f>
        <v>405</v>
      </c>
      <c r="B417" s="13" t="n">
        <v>845.9914</v>
      </c>
      <c r="C417" s="0" t="n">
        <f aca="false">B417/C$6</f>
        <v>0.942985824958947</v>
      </c>
      <c r="D417" s="0" t="n">
        <f aca="false">A417/C$4</f>
        <v>0.451505016722408</v>
      </c>
      <c r="E417" s="0" t="n">
        <f aca="false">EXP(-C417)</f>
        <v>0.389463228539323</v>
      </c>
      <c r="F417" s="0" t="n">
        <f aca="false">D417-E417</f>
        <v>0.0620417881830854</v>
      </c>
    </row>
    <row r="418" customFormat="false" ht="12.75" hidden="false" customHeight="false" outlineLevel="0" collapsed="false">
      <c r="A418" s="0" t="n">
        <f aca="false">A417+1</f>
        <v>406</v>
      </c>
      <c r="B418" s="13" t="n">
        <v>844.9813</v>
      </c>
      <c r="C418" s="0" t="n">
        <f aca="false">B418/C$6</f>
        <v>0.941859915189898</v>
      </c>
      <c r="D418" s="0" t="n">
        <f aca="false">A418/C$4</f>
        <v>0.452619843924192</v>
      </c>
      <c r="E418" s="0" t="n">
        <f aca="false">EXP(-C418)</f>
        <v>0.389901975941664</v>
      </c>
      <c r="F418" s="0" t="n">
        <f aca="false">D418-E418</f>
        <v>0.0627178679825274</v>
      </c>
    </row>
    <row r="419" customFormat="false" ht="12.75" hidden="false" customHeight="false" outlineLevel="0" collapsed="false">
      <c r="A419" s="0" t="n">
        <f aca="false">A418+1</f>
        <v>407</v>
      </c>
      <c r="B419" s="13" t="n">
        <v>844.0975</v>
      </c>
      <c r="C419" s="0" t="n">
        <f aca="false">B419/C$6</f>
        <v>0.940874785941423</v>
      </c>
      <c r="D419" s="0" t="n">
        <f aca="false">A419/C$4</f>
        <v>0.453734671125976</v>
      </c>
      <c r="E419" s="0" t="n">
        <f aca="false">EXP(-C419)</f>
        <v>0.39028626904031</v>
      </c>
      <c r="F419" s="0" t="n">
        <f aca="false">D419-E419</f>
        <v>0.0634484020856658</v>
      </c>
    </row>
    <row r="420" customFormat="false" ht="12.75" hidden="false" customHeight="false" outlineLevel="0" collapsed="false">
      <c r="A420" s="0" t="n">
        <f aca="false">A419+1</f>
        <v>408</v>
      </c>
      <c r="B420" s="13" t="n">
        <v>843.0083</v>
      </c>
      <c r="C420" s="0" t="n">
        <f aca="false">B420/C$6</f>
        <v>0.939660707216101</v>
      </c>
      <c r="D420" s="0" t="n">
        <f aca="false">A420/C$4</f>
        <v>0.454849498327759</v>
      </c>
      <c r="E420" s="0" t="n">
        <f aca="false">EXP(-C420)</f>
        <v>0.39076039505125</v>
      </c>
      <c r="F420" s="0" t="n">
        <f aca="false">D420-E420</f>
        <v>0.0640891032765089</v>
      </c>
    </row>
    <row r="421" customFormat="false" ht="12.75" hidden="false" customHeight="false" outlineLevel="0" collapsed="false">
      <c r="A421" s="0" t="n">
        <f aca="false">A420+1</f>
        <v>409</v>
      </c>
      <c r="B421" s="13" t="n">
        <v>841.0387</v>
      </c>
      <c r="C421" s="0" t="n">
        <f aca="false">B421/C$6</f>
        <v>0.937465289058376</v>
      </c>
      <c r="D421" s="0" t="n">
        <f aca="false">A421/C$4</f>
        <v>0.455964325529543</v>
      </c>
      <c r="E421" s="0" t="n">
        <f aca="false">EXP(-C421)</f>
        <v>0.391619219912762</v>
      </c>
      <c r="F421" s="0" t="n">
        <f aca="false">D421-E421</f>
        <v>0.0643451056167811</v>
      </c>
    </row>
    <row r="422" customFormat="false" ht="12.75" hidden="false" customHeight="false" outlineLevel="0" collapsed="false">
      <c r="A422" s="0" t="n">
        <f aca="false">A421+1</f>
        <v>410</v>
      </c>
      <c r="B422" s="13" t="n">
        <v>840.9744</v>
      </c>
      <c r="C422" s="0" t="n">
        <f aca="false">B422/C$6</f>
        <v>0.937393616948536</v>
      </c>
      <c r="D422" s="0" t="n">
        <f aca="false">A422/C$4</f>
        <v>0.457079152731327</v>
      </c>
      <c r="E422" s="0" t="n">
        <f aca="false">EXP(-C422)</f>
        <v>0.391647289094384</v>
      </c>
      <c r="F422" s="0" t="n">
        <f aca="false">D422-E422</f>
        <v>0.0654318636369429</v>
      </c>
    </row>
    <row r="423" customFormat="false" ht="12.75" hidden="false" customHeight="false" outlineLevel="0" collapsed="false">
      <c r="A423" s="0" t="n">
        <f aca="false">A422+1</f>
        <v>411</v>
      </c>
      <c r="B423" s="13" t="n">
        <v>838.974</v>
      </c>
      <c r="C423" s="0" t="n">
        <f aca="false">B423/C$6</f>
        <v>0.935163867515802</v>
      </c>
      <c r="D423" s="0" t="n">
        <f aca="false">A423/C$4</f>
        <v>0.45819397993311</v>
      </c>
      <c r="E423" s="0" t="n">
        <f aca="false">EXP(-C423)</f>
        <v>0.392521538731675</v>
      </c>
      <c r="F423" s="0" t="n">
        <f aca="false">D423-E423</f>
        <v>0.0656724412014351</v>
      </c>
    </row>
    <row r="424" customFormat="false" ht="12.75" hidden="false" customHeight="false" outlineLevel="0" collapsed="false">
      <c r="A424" s="0" t="n">
        <f aca="false">A423+1</f>
        <v>412</v>
      </c>
      <c r="B424" s="13" t="n">
        <v>838.0576</v>
      </c>
      <c r="C424" s="0" t="n">
        <f aca="false">B424/C$6</f>
        <v>0.934142400619102</v>
      </c>
      <c r="D424" s="0" t="n">
        <f aca="false">A424/C$4</f>
        <v>0.459308807134894</v>
      </c>
      <c r="E424" s="0" t="n">
        <f aca="false">EXP(-C424)</f>
        <v>0.392922691336905</v>
      </c>
      <c r="F424" s="0" t="n">
        <f aca="false">D424-E424</f>
        <v>0.0663861157979895</v>
      </c>
    </row>
    <row r="425" customFormat="false" ht="12.75" hidden="false" customHeight="false" outlineLevel="0" collapsed="false">
      <c r="A425" s="0" t="n">
        <f aca="false">A424+1</f>
        <v>413</v>
      </c>
      <c r="B425" s="13" t="n">
        <v>835.0111</v>
      </c>
      <c r="C425" s="0" t="n">
        <f aca="false">B425/C$6</f>
        <v>0.930746613953023</v>
      </c>
      <c r="D425" s="0" t="n">
        <f aca="false">A425/C$4</f>
        <v>0.460423634336678</v>
      </c>
      <c r="E425" s="0" t="n">
        <f aca="false">EXP(-C425)</f>
        <v>0.394259241007368</v>
      </c>
      <c r="F425" s="0" t="n">
        <f aca="false">D425-E425</f>
        <v>0.0661643933293103</v>
      </c>
    </row>
    <row r="426" customFormat="false" ht="12.75" hidden="false" customHeight="false" outlineLevel="0" collapsed="false">
      <c r="A426" s="0" t="n">
        <f aca="false">A425+1</f>
        <v>414</v>
      </c>
      <c r="B426" s="13" t="n">
        <v>833.0384</v>
      </c>
      <c r="C426" s="0" t="n">
        <f aca="false">B426/C$6</f>
        <v>0.928547740374762</v>
      </c>
      <c r="D426" s="0" t="n">
        <f aca="false">A426/C$4</f>
        <v>0.461538461538462</v>
      </c>
      <c r="E426" s="0" t="n">
        <f aca="false">EXP(-C426)</f>
        <v>0.395127121064981</v>
      </c>
      <c r="F426" s="0" t="n">
        <f aca="false">D426-E426</f>
        <v>0.0664113404734802</v>
      </c>
    </row>
    <row r="427" customFormat="false" ht="12.75" hidden="false" customHeight="false" outlineLevel="0" collapsed="false">
      <c r="A427" s="0" t="n">
        <f aca="false">A426+1</f>
        <v>415</v>
      </c>
      <c r="B427" s="13" t="n">
        <v>831.9212</v>
      </c>
      <c r="C427" s="0" t="n">
        <f aca="false">B427/C$6</f>
        <v>0.927302451399432</v>
      </c>
      <c r="D427" s="0" t="n">
        <f aca="false">A427/C$4</f>
        <v>0.462653288740245</v>
      </c>
      <c r="E427" s="0" t="n">
        <f aca="false">EXP(-C427)</f>
        <v>0.395619475010541</v>
      </c>
      <c r="F427" s="0" t="n">
        <f aca="false">D427-E427</f>
        <v>0.0670338137297038</v>
      </c>
    </row>
    <row r="428" customFormat="false" ht="12.75" hidden="false" customHeight="false" outlineLevel="0" collapsed="false">
      <c r="A428" s="0" t="n">
        <f aca="false">A427+1</f>
        <v>416</v>
      </c>
      <c r="B428" s="13" t="n">
        <v>831.0411</v>
      </c>
      <c r="C428" s="0" t="n">
        <f aca="false">B428/C$6</f>
        <v>0.926321446362564</v>
      </c>
      <c r="D428" s="0" t="n">
        <f aca="false">A428/C$4</f>
        <v>0.463768115942029</v>
      </c>
      <c r="E428" s="0" t="n">
        <f aca="false">EXP(-C428)</f>
        <v>0.396007770136807</v>
      </c>
      <c r="F428" s="0" t="n">
        <f aca="false">D428-E428</f>
        <v>0.0677603458052224</v>
      </c>
    </row>
    <row r="429" customFormat="false" ht="12.75" hidden="false" customHeight="false" outlineLevel="0" collapsed="false">
      <c r="A429" s="0" t="n">
        <f aca="false">A428+1</f>
        <v>417</v>
      </c>
      <c r="B429" s="13" t="n">
        <v>828.9663</v>
      </c>
      <c r="C429" s="0" t="n">
        <f aca="false">B429/C$6</f>
        <v>0.924008766836951</v>
      </c>
      <c r="D429" s="0" t="n">
        <f aca="false">A429/C$4</f>
        <v>0.464882943143813</v>
      </c>
      <c r="E429" s="0" t="n">
        <f aca="false">EXP(-C429)</f>
        <v>0.396924669036774</v>
      </c>
      <c r="F429" s="0" t="n">
        <f aca="false">D429-E429</f>
        <v>0.067958274107039</v>
      </c>
    </row>
    <row r="430" customFormat="false" ht="12.75" hidden="false" customHeight="false" outlineLevel="0" collapsed="false">
      <c r="A430" s="0" t="n">
        <f aca="false">A429+1</f>
        <v>418</v>
      </c>
      <c r="B430" s="13" t="n">
        <v>828.923</v>
      </c>
      <c r="C430" s="0" t="n">
        <f aca="false">B430/C$6</f>
        <v>0.923960502414617</v>
      </c>
      <c r="D430" s="0" t="n">
        <f aca="false">A430/C$4</f>
        <v>0.465997770345596</v>
      </c>
      <c r="E430" s="0" t="n">
        <f aca="false">EXP(-C430)</f>
        <v>0.396943826838951</v>
      </c>
      <c r="F430" s="0" t="n">
        <f aca="false">D430-E430</f>
        <v>0.069053943506645</v>
      </c>
    </row>
    <row r="431" customFormat="false" ht="12.75" hidden="false" customHeight="false" outlineLevel="0" collapsed="false">
      <c r="A431" s="0" t="n">
        <f aca="false">A430+1</f>
        <v>419</v>
      </c>
      <c r="B431" s="13" t="n">
        <v>826.0468</v>
      </c>
      <c r="C431" s="0" t="n">
        <f aca="false">B431/C$6</f>
        <v>0.920754540947695</v>
      </c>
      <c r="D431" s="0" t="n">
        <f aca="false">A431/C$4</f>
        <v>0.46711259754738</v>
      </c>
      <c r="E431" s="0" t="n">
        <f aca="false">EXP(-C431)</f>
        <v>0.398218455565882</v>
      </c>
      <c r="F431" s="0" t="n">
        <f aca="false">D431-E431</f>
        <v>0.0688941419814984</v>
      </c>
    </row>
    <row r="432" customFormat="false" ht="12.75" hidden="false" customHeight="false" outlineLevel="0" collapsed="false">
      <c r="A432" s="0" t="n">
        <f aca="false">A431+1</f>
        <v>420</v>
      </c>
      <c r="B432" s="13" t="n">
        <v>825.92</v>
      </c>
      <c r="C432" s="0" t="n">
        <f aca="false">B432/C$6</f>
        <v>0.920613203101229</v>
      </c>
      <c r="D432" s="0" t="n">
        <f aca="false">A432/C$4</f>
        <v>0.468227424749164</v>
      </c>
      <c r="E432" s="0" t="n">
        <f aca="false">EXP(-C432)</f>
        <v>0.398274742882485</v>
      </c>
      <c r="F432" s="0" t="n">
        <f aca="false">D432-E432</f>
        <v>0.0699526818666791</v>
      </c>
    </row>
    <row r="433" customFormat="false" ht="12.75" hidden="false" customHeight="false" outlineLevel="0" collapsed="false">
      <c r="A433" s="0" t="n">
        <f aca="false">A432+1</f>
        <v>421</v>
      </c>
      <c r="B433" s="13" t="n">
        <v>825.8737</v>
      </c>
      <c r="C433" s="0" t="n">
        <f aca="false">B433/C$6</f>
        <v>0.920561594723537</v>
      </c>
      <c r="D433" s="0" t="n">
        <f aca="false">A433/C$4</f>
        <v>0.469342251950948</v>
      </c>
      <c r="E433" s="0" t="n">
        <f aca="false">EXP(-C433)</f>
        <v>0.398295297726237</v>
      </c>
      <c r="F433" s="0" t="n">
        <f aca="false">D433-E433</f>
        <v>0.0710469542247104</v>
      </c>
    </row>
    <row r="434" customFormat="false" ht="12.75" hidden="false" customHeight="false" outlineLevel="0" collapsed="false">
      <c r="A434" s="0" t="n">
        <f aca="false">A433+1</f>
        <v>422</v>
      </c>
      <c r="B434" s="13" t="n">
        <v>824.0308</v>
      </c>
      <c r="C434" s="0" t="n">
        <f aca="false">B434/C$6</f>
        <v>0.9185074029471</v>
      </c>
      <c r="D434" s="0" t="n">
        <f aca="false">A434/C$4</f>
        <v>0.470457079152731</v>
      </c>
      <c r="E434" s="0" t="n">
        <f aca="false">EXP(-C434)</f>
        <v>0.399114313571227</v>
      </c>
      <c r="F434" s="0" t="n">
        <f aca="false">D434-E434</f>
        <v>0.0713427655815047</v>
      </c>
    </row>
    <row r="435" customFormat="false" ht="12.75" hidden="false" customHeight="false" outlineLevel="0" collapsed="false">
      <c r="A435" s="0" t="n">
        <f aca="false">A434+1</f>
        <v>423</v>
      </c>
      <c r="B435" s="13" t="n">
        <v>822.9567</v>
      </c>
      <c r="C435" s="0" t="n">
        <f aca="false">B435/C$6</f>
        <v>0.917310155463747</v>
      </c>
      <c r="D435" s="0" t="n">
        <f aca="false">A435/C$4</f>
        <v>0.471571906354515</v>
      </c>
      <c r="E435" s="0" t="n">
        <f aca="false">EXP(-C435)</f>
        <v>0.399592438338445</v>
      </c>
      <c r="F435" s="0" t="n">
        <f aca="false">D435-E435</f>
        <v>0.07197946801607</v>
      </c>
    </row>
    <row r="436" customFormat="false" ht="12.75" hidden="false" customHeight="false" outlineLevel="0" collapsed="false">
      <c r="A436" s="0" t="n">
        <f aca="false">A435+1</f>
        <v>424</v>
      </c>
      <c r="B436" s="13" t="n">
        <v>820.989</v>
      </c>
      <c r="C436" s="0" t="n">
        <f aca="false">B436/C$6</f>
        <v>0.915116855144415</v>
      </c>
      <c r="D436" s="0" t="n">
        <f aca="false">A436/C$4</f>
        <v>0.472686733556299</v>
      </c>
      <c r="E436" s="0" t="n">
        <f aca="false">EXP(-C436)</f>
        <v>0.400469826397082</v>
      </c>
      <c r="F436" s="0" t="n">
        <f aca="false">D436-E436</f>
        <v>0.0722169071592166</v>
      </c>
    </row>
    <row r="437" customFormat="false" ht="12.75" hidden="false" customHeight="false" outlineLevel="0" collapsed="false">
      <c r="A437" s="0" t="n">
        <f aca="false">A436+1</f>
        <v>425</v>
      </c>
      <c r="B437" s="13" t="n">
        <v>820.9842</v>
      </c>
      <c r="C437" s="0" t="n">
        <f aca="false">B437/C$6</f>
        <v>0.915111504815842</v>
      </c>
      <c r="D437" s="0" t="n">
        <f aca="false">A437/C$4</f>
        <v>0.473801560758083</v>
      </c>
      <c r="E437" s="0" t="n">
        <f aca="false">EXP(-C437)</f>
        <v>0.400471969047969</v>
      </c>
      <c r="F437" s="0" t="n">
        <f aca="false">D437-E437</f>
        <v>0.0733295917101137</v>
      </c>
    </row>
    <row r="438" customFormat="false" ht="12.75" hidden="false" customHeight="false" outlineLevel="0" collapsed="false">
      <c r="A438" s="0" t="n">
        <f aca="false">A437+1</f>
        <v>426</v>
      </c>
      <c r="B438" s="13" t="n">
        <v>819.0551</v>
      </c>
      <c r="C438" s="0" t="n">
        <f aca="false">B438/C$6</f>
        <v>0.912961230055451</v>
      </c>
      <c r="D438" s="0" t="n">
        <f aca="false">A438/C$4</f>
        <v>0.474916387959866</v>
      </c>
      <c r="E438" s="0" t="n">
        <f aca="false">EXP(-C438)</f>
        <v>0.401334020306635</v>
      </c>
      <c r="F438" s="0" t="n">
        <f aca="false">D438-E438</f>
        <v>0.0735823676532317</v>
      </c>
    </row>
    <row r="439" customFormat="false" ht="12.75" hidden="false" customHeight="false" outlineLevel="0" collapsed="false">
      <c r="A439" s="0" t="n">
        <f aca="false">A438+1</f>
        <v>427</v>
      </c>
      <c r="B439" s="13" t="n">
        <v>817.9989</v>
      </c>
      <c r="C439" s="0" t="n">
        <f aca="false">B439/C$6</f>
        <v>0.911783934839067</v>
      </c>
      <c r="D439" s="0" t="n">
        <f aca="false">A439/C$4</f>
        <v>0.47603121516165</v>
      </c>
      <c r="E439" s="0" t="n">
        <f aca="false">EXP(-C439)</f>
        <v>0.40180678716739</v>
      </c>
      <c r="F439" s="0" t="n">
        <f aca="false">D439-E439</f>
        <v>0.07422442799426</v>
      </c>
    </row>
    <row r="440" customFormat="false" ht="12.75" hidden="false" customHeight="false" outlineLevel="0" collapsed="false">
      <c r="A440" s="0" t="n">
        <f aca="false">A439+1</f>
        <v>428</v>
      </c>
      <c r="B440" s="13" t="n">
        <v>816.0438</v>
      </c>
      <c r="C440" s="0" t="n">
        <f aca="false">B440/C$6</f>
        <v>0.909604679132239</v>
      </c>
      <c r="D440" s="0" t="n">
        <f aca="false">A440/C$4</f>
        <v>0.477146042363434</v>
      </c>
      <c r="E440" s="0" t="n">
        <f aca="false">EXP(-C440)</f>
        <v>0.40268338171628</v>
      </c>
      <c r="F440" s="0" t="n">
        <f aca="false">D440-E440</f>
        <v>0.0744626606471541</v>
      </c>
    </row>
    <row r="441" customFormat="false" ht="12.75" hidden="false" customHeight="false" outlineLevel="0" collapsed="false">
      <c r="A441" s="0" t="n">
        <f aca="false">A440+1</f>
        <v>429</v>
      </c>
      <c r="B441" s="13" t="n">
        <v>815.0386</v>
      </c>
      <c r="C441" s="0" t="n">
        <f aca="false">B441/C$6</f>
        <v>0.908484231156942</v>
      </c>
      <c r="D441" s="0" t="n">
        <f aca="false">A441/C$4</f>
        <v>0.478260869565217</v>
      </c>
      <c r="E441" s="0" t="n">
        <f aca="false">EXP(-C441)</f>
        <v>0.403134820355536</v>
      </c>
      <c r="F441" s="0" t="n">
        <f aca="false">D441-E441</f>
        <v>0.0751260492096815</v>
      </c>
    </row>
    <row r="442" customFormat="false" ht="12.75" hidden="false" customHeight="false" outlineLevel="0" collapsed="false">
      <c r="A442" s="0" t="n">
        <f aca="false">A441+1</f>
        <v>430</v>
      </c>
      <c r="B442" s="13" t="n">
        <v>815.0233</v>
      </c>
      <c r="C442" s="0" t="n">
        <f aca="false">B442/C$6</f>
        <v>0.908467176984616</v>
      </c>
      <c r="D442" s="0" t="n">
        <f aca="false">A442/C$4</f>
        <v>0.479375696767001</v>
      </c>
      <c r="E442" s="0" t="n">
        <f aca="false">EXP(-C442)</f>
        <v>0.403141695544858</v>
      </c>
      <c r="F442" s="0" t="n">
        <f aca="false">D442-E442</f>
        <v>0.0762340012221431</v>
      </c>
    </row>
    <row r="443" customFormat="false" ht="12.75" hidden="false" customHeight="false" outlineLevel="0" collapsed="false">
      <c r="A443" s="0" t="n">
        <f aca="false">A442+1</f>
        <v>431</v>
      </c>
      <c r="B443" s="13" t="n">
        <v>814.937</v>
      </c>
      <c r="C443" s="0" t="n">
        <f aca="false">B443/C$6</f>
        <v>0.908370982535484</v>
      </c>
      <c r="D443" s="0" t="n">
        <f aca="false">A443/C$4</f>
        <v>0.480490523968785</v>
      </c>
      <c r="E443" s="0" t="n">
        <f aca="false">EXP(-C443)</f>
        <v>0.403180477403453</v>
      </c>
      <c r="F443" s="0" t="n">
        <f aca="false">D443-E443</f>
        <v>0.0773100465653317</v>
      </c>
    </row>
    <row r="444" customFormat="false" ht="12.75" hidden="false" customHeight="false" outlineLevel="0" collapsed="false">
      <c r="A444" s="0" t="n">
        <f aca="false">A443+1</f>
        <v>432</v>
      </c>
      <c r="B444" s="13" t="n">
        <v>813.0079</v>
      </c>
      <c r="C444" s="0" t="n">
        <f aca="false">B444/C$6</f>
        <v>0.906220707775092</v>
      </c>
      <c r="D444" s="0" t="n">
        <f aca="false">A444/C$4</f>
        <v>0.481605351170569</v>
      </c>
      <c r="E444" s="0" t="n">
        <f aca="false">EXP(-C444)</f>
        <v>0.404048358965405</v>
      </c>
      <c r="F444" s="0" t="n">
        <f aca="false">D444-E444</f>
        <v>0.077556992205164</v>
      </c>
    </row>
    <row r="445" customFormat="false" ht="12.75" hidden="false" customHeight="false" outlineLevel="0" collapsed="false">
      <c r="A445" s="0" t="n">
        <f aca="false">A444+1</f>
        <v>433</v>
      </c>
      <c r="B445" s="13" t="n">
        <v>811.9768</v>
      </c>
      <c r="C445" s="0" t="n">
        <f aca="false">B445/C$6</f>
        <v>0.905071390318537</v>
      </c>
      <c r="D445" s="0" t="n">
        <f aca="false">A445/C$4</f>
        <v>0.482720178372352</v>
      </c>
      <c r="E445" s="0" t="n">
        <f aca="false">EXP(-C445)</f>
        <v>0.404513005759845</v>
      </c>
      <c r="F445" s="0" t="n">
        <f aca="false">D445-E445</f>
        <v>0.0782071726125077</v>
      </c>
    </row>
    <row r="446" customFormat="false" ht="12.75" hidden="false" customHeight="false" outlineLevel="0" collapsed="false">
      <c r="A446" s="0" t="n">
        <f aca="false">A445+1</f>
        <v>434</v>
      </c>
      <c r="B446" s="13" t="n">
        <v>811.9763</v>
      </c>
      <c r="C446" s="0" t="n">
        <f aca="false">B446/C$6</f>
        <v>0.905070832992644</v>
      </c>
      <c r="D446" s="0" t="n">
        <f aca="false">A446/C$4</f>
        <v>0.483835005574136</v>
      </c>
      <c r="E446" s="0" t="n">
        <f aca="false">EXP(-C446)</f>
        <v>0.40451323120548</v>
      </c>
      <c r="F446" s="0" t="n">
        <f aca="false">D446-E446</f>
        <v>0.0793217743686564</v>
      </c>
    </row>
    <row r="447" customFormat="false" ht="12.75" hidden="false" customHeight="false" outlineLevel="0" collapsed="false">
      <c r="A447" s="0" t="n">
        <f aca="false">A446+1</f>
        <v>435</v>
      </c>
      <c r="B447" s="13" t="n">
        <v>808.9538</v>
      </c>
      <c r="C447" s="0" t="n">
        <f aca="false">B447/C$6</f>
        <v>0.90170179796943</v>
      </c>
      <c r="D447" s="0" t="n">
        <f aca="false">A447/C$4</f>
        <v>0.48494983277592</v>
      </c>
      <c r="E447" s="0" t="n">
        <f aca="false">EXP(-C447)</f>
        <v>0.405878348721908</v>
      </c>
      <c r="F447" s="0" t="n">
        <f aca="false">D447-E447</f>
        <v>0.0790714840540119</v>
      </c>
    </row>
    <row r="448" customFormat="false" ht="12.75" hidden="false" customHeight="false" outlineLevel="0" collapsed="false">
      <c r="A448" s="0" t="n">
        <f aca="false">A447+1</f>
        <v>436</v>
      </c>
      <c r="B448" s="13" t="n">
        <v>808.9324</v>
      </c>
      <c r="C448" s="0" t="n">
        <f aca="false">B448/C$6</f>
        <v>0.901677944421209</v>
      </c>
      <c r="D448" s="0" t="n">
        <f aca="false">A448/C$4</f>
        <v>0.486064659977703</v>
      </c>
      <c r="E448" s="0" t="n">
        <f aca="false">EXP(-C448)</f>
        <v>0.405888030476142</v>
      </c>
      <c r="F448" s="0" t="n">
        <f aca="false">D448-E448</f>
        <v>0.080176629501561</v>
      </c>
    </row>
    <row r="449" customFormat="false" ht="12.75" hidden="false" customHeight="false" outlineLevel="0" collapsed="false">
      <c r="A449" s="0" t="n">
        <f aca="false">A448+1</f>
        <v>437</v>
      </c>
      <c r="B449" s="13" t="n">
        <v>808.9323</v>
      </c>
      <c r="C449" s="0" t="n">
        <f aca="false">B449/C$6</f>
        <v>0.90167783295603</v>
      </c>
      <c r="D449" s="0" t="n">
        <f aca="false">A449/C$4</f>
        <v>0.487179487179487</v>
      </c>
      <c r="E449" s="0" t="n">
        <f aca="false">EXP(-C449)</f>
        <v>0.405888075718527</v>
      </c>
      <c r="F449" s="0" t="n">
        <f aca="false">D449-E449</f>
        <v>0.0812914114609604</v>
      </c>
    </row>
    <row r="450" customFormat="false" ht="12.75" hidden="false" customHeight="false" outlineLevel="0" collapsed="false">
      <c r="A450" s="0" t="n">
        <f aca="false">A449+1</f>
        <v>438</v>
      </c>
      <c r="B450" s="13" t="n">
        <v>807.9196</v>
      </c>
      <c r="C450" s="0" t="n">
        <f aca="false">B450/C$6</f>
        <v>0.900549025092338</v>
      </c>
      <c r="D450" s="0" t="n">
        <f aca="false">A450/C$4</f>
        <v>0.488294314381271</v>
      </c>
      <c r="E450" s="0" t="n">
        <f aca="false">EXP(-C450)</f>
        <v>0.406346504060258</v>
      </c>
      <c r="F450" s="0" t="n">
        <f aca="false">D450-E450</f>
        <v>0.0819478103210133</v>
      </c>
    </row>
    <row r="451" customFormat="false" ht="12.75" hidden="false" customHeight="false" outlineLevel="0" collapsed="false">
      <c r="A451" s="0" t="n">
        <f aca="false">A450+1</f>
        <v>439</v>
      </c>
      <c r="B451" s="13" t="n">
        <v>807.9017</v>
      </c>
      <c r="C451" s="0" t="n">
        <f aca="false">B451/C$6</f>
        <v>0.900529072825369</v>
      </c>
      <c r="D451" s="0" t="n">
        <f aca="false">A451/C$4</f>
        <v>0.489409141583055</v>
      </c>
      <c r="E451" s="0" t="n">
        <f aca="false">EXP(-C451)</f>
        <v>0.406354611675071</v>
      </c>
      <c r="F451" s="0" t="n">
        <f aca="false">D451-E451</f>
        <v>0.0830545299079836</v>
      </c>
    </row>
    <row r="452" customFormat="false" ht="12.75" hidden="false" customHeight="false" outlineLevel="0" collapsed="false">
      <c r="A452" s="0" t="n">
        <f aca="false">A451+1</f>
        <v>440</v>
      </c>
      <c r="B452" s="13" t="n">
        <v>806.9574</v>
      </c>
      <c r="C452" s="0" t="n">
        <f aca="false">B452/C$6</f>
        <v>0.89947650714384</v>
      </c>
      <c r="D452" s="0" t="n">
        <f aca="false">A452/C$4</f>
        <v>0.490523968784838</v>
      </c>
      <c r="E452" s="0" t="n">
        <f aca="false">EXP(-C452)</f>
        <v>0.406782551771872</v>
      </c>
      <c r="F452" s="0" t="n">
        <f aca="false">D452-E452</f>
        <v>0.0837414170129666</v>
      </c>
    </row>
    <row r="453" customFormat="false" ht="12.75" hidden="false" customHeight="false" outlineLevel="0" collapsed="false">
      <c r="A453" s="0" t="n">
        <f aca="false">A452+1</f>
        <v>441</v>
      </c>
      <c r="B453" s="13" t="n">
        <v>806.8278</v>
      </c>
      <c r="C453" s="0" t="n">
        <f aca="false">B453/C$6</f>
        <v>0.899332048272373</v>
      </c>
      <c r="D453" s="0" t="n">
        <f aca="false">A453/C$4</f>
        <v>0.491638795986622</v>
      </c>
      <c r="E453" s="0" t="n">
        <f aca="false">EXP(-C453)</f>
        <v>0.406841319364881</v>
      </c>
      <c r="F453" s="0" t="n">
        <f aca="false">D453-E453</f>
        <v>0.084797476621741</v>
      </c>
    </row>
    <row r="454" customFormat="false" ht="12.75" hidden="false" customHeight="false" outlineLevel="0" collapsed="false">
      <c r="A454" s="0" t="n">
        <f aca="false">A453+1</f>
        <v>442</v>
      </c>
      <c r="B454" s="13" t="n">
        <v>805.0033</v>
      </c>
      <c r="C454" s="0" t="n">
        <f aca="false">B454/C$6</f>
        <v>0.897298366088798</v>
      </c>
      <c r="D454" s="0" t="n">
        <f aca="false">A454/C$4</f>
        <v>0.492753623188406</v>
      </c>
      <c r="E454" s="0" t="n">
        <f aca="false">EXP(-C454)</f>
        <v>0.407669547198257</v>
      </c>
      <c r="F454" s="0" t="n">
        <f aca="false">D454-E454</f>
        <v>0.085084075990149</v>
      </c>
    </row>
    <row r="455" customFormat="false" ht="12.75" hidden="false" customHeight="false" outlineLevel="0" collapsed="false">
      <c r="A455" s="0" t="n">
        <f aca="false">A454+1</f>
        <v>443</v>
      </c>
      <c r="B455" s="13" t="n">
        <v>803.9895</v>
      </c>
      <c r="C455" s="0" t="n">
        <f aca="false">B455/C$6</f>
        <v>0.896168332108141</v>
      </c>
      <c r="D455" s="0" t="n">
        <f aca="false">A455/C$4</f>
        <v>0.49386845039019</v>
      </c>
      <c r="E455" s="0" t="n">
        <f aca="false">EXP(-C455)</f>
        <v>0.40813048802982</v>
      </c>
      <c r="F455" s="0" t="n">
        <f aca="false">D455-E455</f>
        <v>0.0857379623603692</v>
      </c>
    </row>
    <row r="456" customFormat="false" ht="12.75" hidden="false" customHeight="false" outlineLevel="0" collapsed="false">
      <c r="A456" s="0" t="n">
        <f aca="false">A455+1</f>
        <v>444</v>
      </c>
      <c r="B456" s="13" t="n">
        <v>802.9868</v>
      </c>
      <c r="C456" s="0" t="n">
        <f aca="false">B456/C$6</f>
        <v>0.895050670762309</v>
      </c>
      <c r="D456" s="0" t="n">
        <f aca="false">A456/C$4</f>
        <v>0.494983277591973</v>
      </c>
      <c r="E456" s="0" t="n">
        <f aca="false">EXP(-C456)</f>
        <v>0.408586894706887</v>
      </c>
      <c r="F456" s="0" t="n">
        <f aca="false">D456-E456</f>
        <v>0.0863963828850867</v>
      </c>
    </row>
    <row r="457" customFormat="false" ht="12.75" hidden="false" customHeight="false" outlineLevel="0" collapsed="false">
      <c r="A457" s="0" t="n">
        <f aca="false">A456+1</f>
        <v>445</v>
      </c>
      <c r="B457" s="13" t="n">
        <v>802.8393</v>
      </c>
      <c r="C457" s="0" t="n">
        <f aca="false">B457/C$6</f>
        <v>0.894886259623873</v>
      </c>
      <c r="D457" s="0" t="n">
        <f aca="false">A457/C$4</f>
        <v>0.496098104793757</v>
      </c>
      <c r="E457" s="0" t="n">
        <f aca="false">EXP(-C457)</f>
        <v>0.408654076465959</v>
      </c>
      <c r="F457" s="0" t="n">
        <f aca="false">D457-E457</f>
        <v>0.0874440283277981</v>
      </c>
    </row>
    <row r="458" customFormat="false" ht="12.75" hidden="false" customHeight="false" outlineLevel="0" collapsed="false">
      <c r="A458" s="0" t="n">
        <f aca="false">A457+1</f>
        <v>446</v>
      </c>
      <c r="B458" s="13" t="n">
        <v>801.9994</v>
      </c>
      <c r="C458" s="0" t="n">
        <f aca="false">B458/C$6</f>
        <v>0.893950063588803</v>
      </c>
      <c r="D458" s="0" t="n">
        <f aca="false">A458/C$4</f>
        <v>0.497212931995541</v>
      </c>
      <c r="E458" s="0" t="n">
        <f aca="false">EXP(-C458)</f>
        <v>0.409036835933053</v>
      </c>
      <c r="F458" s="0" t="n">
        <f aca="false">D458-E458</f>
        <v>0.0881760960624878</v>
      </c>
    </row>
    <row r="459" customFormat="false" ht="12.75" hidden="false" customHeight="false" outlineLevel="0" collapsed="false">
      <c r="A459" s="0" t="n">
        <f aca="false">A458+1</f>
        <v>447</v>
      </c>
      <c r="B459" s="13" t="n">
        <v>801.9383</v>
      </c>
      <c r="C459" s="0" t="n">
        <f aca="false">B459/C$6</f>
        <v>0.893881958364678</v>
      </c>
      <c r="D459" s="0" t="n">
        <f aca="false">A459/C$4</f>
        <v>0.498327759197324</v>
      </c>
      <c r="E459" s="0" t="n">
        <f aca="false">EXP(-C459)</f>
        <v>0.409064694427083</v>
      </c>
      <c r="F459" s="0" t="n">
        <f aca="false">D459-E459</f>
        <v>0.0892630647702411</v>
      </c>
    </row>
    <row r="460" customFormat="false" ht="12.75" hidden="false" customHeight="false" outlineLevel="0" collapsed="false">
      <c r="A460" s="0" t="n">
        <f aca="false">A459+1</f>
        <v>448</v>
      </c>
      <c r="B460" s="13" t="n">
        <v>801.8973</v>
      </c>
      <c r="C460" s="0" t="n">
        <f aca="false">B460/C$6</f>
        <v>0.893836257641451</v>
      </c>
      <c r="D460" s="0" t="n">
        <f aca="false">A460/C$4</f>
        <v>0.499442586399108</v>
      </c>
      <c r="E460" s="0" t="n">
        <f aca="false">EXP(-C460)</f>
        <v>0.409083389406649</v>
      </c>
      <c r="F460" s="0" t="n">
        <f aca="false">D460-E460</f>
        <v>0.0903591969924593</v>
      </c>
    </row>
    <row r="461" customFormat="false" ht="12.75" hidden="false" customHeight="false" outlineLevel="0" collapsed="false">
      <c r="A461" s="0" t="n">
        <f aca="false">A460+1</f>
        <v>449</v>
      </c>
      <c r="B461" s="13" t="n">
        <v>800.0115</v>
      </c>
      <c r="C461" s="0" t="n">
        <f aca="false">B461/C$6</f>
        <v>0.891734247303394</v>
      </c>
      <c r="D461" s="0" t="n">
        <f aca="false">A461/C$4</f>
        <v>0.500557413600892</v>
      </c>
      <c r="E461" s="0" t="n">
        <f aca="false">EXP(-C461)</f>
        <v>0.409944191310609</v>
      </c>
      <c r="F461" s="0" t="n">
        <f aca="false">D461-E461</f>
        <v>0.0906132222902828</v>
      </c>
    </row>
    <row r="462" customFormat="false" ht="12.75" hidden="false" customHeight="false" outlineLevel="0" collapsed="false">
      <c r="A462" s="0" t="n">
        <f aca="false">A461+1</f>
        <v>450</v>
      </c>
      <c r="B462" s="13" t="n">
        <v>799.9681</v>
      </c>
      <c r="C462" s="0" t="n">
        <f aca="false">B462/C$6</f>
        <v>0.891685871415881</v>
      </c>
      <c r="D462" s="0" t="n">
        <f aca="false">A462/C$4</f>
        <v>0.501672240802676</v>
      </c>
      <c r="E462" s="0" t="n">
        <f aca="false">EXP(-C462)</f>
        <v>0.409964023204383</v>
      </c>
      <c r="F462" s="0" t="n">
        <f aca="false">D462-E462</f>
        <v>0.0917082175982923</v>
      </c>
    </row>
    <row r="463" customFormat="false" ht="12.75" hidden="false" customHeight="false" outlineLevel="0" collapsed="false">
      <c r="A463" s="0" t="n">
        <f aca="false">A462+1</f>
        <v>451</v>
      </c>
      <c r="B463" s="13" t="n">
        <v>799.9553</v>
      </c>
      <c r="C463" s="0" t="n">
        <f aca="false">B463/C$6</f>
        <v>0.89167160387302</v>
      </c>
      <c r="D463" s="0" t="n">
        <f aca="false">A463/C$4</f>
        <v>0.502787068004459</v>
      </c>
      <c r="E463" s="0" t="n">
        <f aca="false">EXP(-C463)</f>
        <v>0.409969872425383</v>
      </c>
      <c r="F463" s="0" t="n">
        <f aca="false">D463-E463</f>
        <v>0.0928171955790765</v>
      </c>
    </row>
    <row r="464" customFormat="false" ht="12.75" hidden="false" customHeight="false" outlineLevel="0" collapsed="false">
      <c r="A464" s="0" t="n">
        <f aca="false">A463+1</f>
        <v>452</v>
      </c>
      <c r="B464" s="13" t="n">
        <v>797.8657</v>
      </c>
      <c r="C464" s="0" t="n">
        <f aca="false">B464/C$6</f>
        <v>0.889342427500974</v>
      </c>
      <c r="D464" s="0" t="n">
        <f aca="false">A464/C$4</f>
        <v>0.503901895206243</v>
      </c>
      <c r="E464" s="0" t="n">
        <f aca="false">EXP(-C464)</f>
        <v>0.410925877485487</v>
      </c>
      <c r="F464" s="0" t="n">
        <f aca="false">D464-E464</f>
        <v>0.0929760177207564</v>
      </c>
    </row>
    <row r="465" customFormat="false" ht="12.75" hidden="false" customHeight="false" outlineLevel="0" collapsed="false">
      <c r="A465" s="0" t="n">
        <f aca="false">A464+1</f>
        <v>453</v>
      </c>
      <c r="B465" s="13" t="n">
        <v>796.9219</v>
      </c>
      <c r="C465" s="0" t="n">
        <f aca="false">B465/C$6</f>
        <v>0.888290419145338</v>
      </c>
      <c r="D465" s="0" t="n">
        <f aca="false">A465/C$4</f>
        <v>0.505016722408027</v>
      </c>
      <c r="E465" s="0" t="n">
        <f aca="false">EXP(-C465)</f>
        <v>0.411358402412176</v>
      </c>
      <c r="F465" s="0" t="n">
        <f aca="false">D465-E465</f>
        <v>0.0936583199958503</v>
      </c>
    </row>
    <row r="466" customFormat="false" ht="12.75" hidden="false" customHeight="false" outlineLevel="0" collapsed="false">
      <c r="A466" s="0" t="n">
        <f aca="false">A465+1</f>
        <v>454</v>
      </c>
      <c r="B466" s="13" t="n">
        <v>795.9769</v>
      </c>
      <c r="C466" s="0" t="n">
        <f aca="false">B466/C$6</f>
        <v>0.887237073207559</v>
      </c>
      <c r="D466" s="0" t="n">
        <f aca="false">A466/C$4</f>
        <v>0.50613154960981</v>
      </c>
      <c r="E466" s="0" t="n">
        <f aca="false">EXP(-C466)</f>
        <v>0.411791933403298</v>
      </c>
      <c r="F466" s="0" t="n">
        <f aca="false">D466-E466</f>
        <v>0.0943396162065125</v>
      </c>
    </row>
    <row r="467" customFormat="false" ht="12.75" hidden="false" customHeight="false" outlineLevel="0" collapsed="false">
      <c r="A467" s="0" t="n">
        <f aca="false">A466+1</f>
        <v>455</v>
      </c>
      <c r="B467" s="13" t="n">
        <v>793.7394</v>
      </c>
      <c r="C467" s="0" t="n">
        <f aca="false">B467/C$6</f>
        <v>0.884743039836362</v>
      </c>
      <c r="D467" s="0" t="n">
        <f aca="false">A467/C$4</f>
        <v>0.507246376811594</v>
      </c>
      <c r="E467" s="0" t="n">
        <f aca="false">EXP(-C467)</f>
        <v>0.412820238007173</v>
      </c>
      <c r="F467" s="0" t="n">
        <f aca="false">D467-E467</f>
        <v>0.0944261388044217</v>
      </c>
    </row>
    <row r="468" customFormat="false" ht="12.75" hidden="false" customHeight="false" outlineLevel="0" collapsed="false">
      <c r="A468" s="0" t="n">
        <f aca="false">A467+1</f>
        <v>456</v>
      </c>
      <c r="B468" s="13" t="n">
        <v>793.0091</v>
      </c>
      <c r="C468" s="0" t="n">
        <f aca="false">B468/C$6</f>
        <v>0.883929009637039</v>
      </c>
      <c r="D468" s="0" t="n">
        <f aca="false">A468/C$4</f>
        <v>0.508361204013378</v>
      </c>
      <c r="E468" s="0" t="n">
        <f aca="false">EXP(-C468)</f>
        <v>0.413156422961591</v>
      </c>
      <c r="F468" s="0" t="n">
        <f aca="false">D468-E468</f>
        <v>0.0952047810517873</v>
      </c>
    </row>
    <row r="469" customFormat="false" ht="12.75" hidden="false" customHeight="false" outlineLevel="0" collapsed="false">
      <c r="A469" s="0" t="n">
        <f aca="false">A468+1</f>
        <v>457</v>
      </c>
      <c r="B469" s="13" t="n">
        <v>791.8589</v>
      </c>
      <c r="C469" s="0" t="n">
        <f aca="false">B469/C$6</f>
        <v>0.88264693715277</v>
      </c>
      <c r="D469" s="0" t="n">
        <f aca="false">A469/C$4</f>
        <v>0.509476031215162</v>
      </c>
      <c r="E469" s="0" t="n">
        <f aca="false">EXP(-C469)</f>
        <v>0.413686459142968</v>
      </c>
      <c r="F469" s="0" t="n">
        <f aca="false">D469-E469</f>
        <v>0.0957895720721934</v>
      </c>
    </row>
    <row r="470" customFormat="false" ht="12.75" hidden="false" customHeight="false" outlineLevel="0" collapsed="false">
      <c r="A470" s="0" t="n">
        <f aca="false">A469+1</f>
        <v>458</v>
      </c>
      <c r="B470" s="13" t="n">
        <v>788.0055</v>
      </c>
      <c r="C470" s="0" t="n">
        <f aca="false">B470/C$6</f>
        <v>0.87835173796056</v>
      </c>
      <c r="D470" s="0" t="n">
        <f aca="false">A470/C$4</f>
        <v>0.510590858416945</v>
      </c>
      <c r="E470" s="0" t="n">
        <f aca="false">EXP(-C470)</f>
        <v>0.415467146353624</v>
      </c>
      <c r="F470" s="0" t="n">
        <f aca="false">D470-E470</f>
        <v>0.0951237120633218</v>
      </c>
    </row>
    <row r="471" customFormat="false" ht="12.75" hidden="false" customHeight="false" outlineLevel="0" collapsed="false">
      <c r="A471" s="0" t="n">
        <f aca="false">A470+1</f>
        <v>459</v>
      </c>
      <c r="B471" s="13" t="n">
        <v>787.9976</v>
      </c>
      <c r="C471" s="0" t="n">
        <f aca="false">B471/C$6</f>
        <v>0.878342932211451</v>
      </c>
      <c r="D471" s="0" t="n">
        <f aca="false">A471/C$4</f>
        <v>0.511705685618729</v>
      </c>
      <c r="E471" s="0" t="n">
        <f aca="false">EXP(-C471)</f>
        <v>0.415470804869186</v>
      </c>
      <c r="F471" s="0" t="n">
        <f aca="false">D471-E471</f>
        <v>0.0962348807495436</v>
      </c>
    </row>
    <row r="472" customFormat="false" ht="12.75" hidden="false" customHeight="false" outlineLevel="0" collapsed="false">
      <c r="A472" s="0" t="n">
        <f aca="false">A471+1</f>
        <v>460</v>
      </c>
      <c r="B472" s="13" t="n">
        <v>786.9695</v>
      </c>
      <c r="C472" s="0" t="n">
        <f aca="false">B472/C$6</f>
        <v>0.877196958710254</v>
      </c>
      <c r="D472" s="0" t="n">
        <f aca="false">A472/C$4</f>
        <v>0.512820512820513</v>
      </c>
      <c r="E472" s="0" t="n">
        <f aca="false">EXP(-C472)</f>
        <v>0.415947196315938</v>
      </c>
      <c r="F472" s="0" t="n">
        <f aca="false">D472-E472</f>
        <v>0.0968733165045745</v>
      </c>
    </row>
    <row r="473" customFormat="false" ht="12.75" hidden="false" customHeight="false" outlineLevel="0" collapsed="false">
      <c r="A473" s="0" t="n">
        <f aca="false">A472+1</f>
        <v>461</v>
      </c>
      <c r="B473" s="13" t="n">
        <v>786.926</v>
      </c>
      <c r="C473" s="0" t="n">
        <f aca="false">B473/C$6</f>
        <v>0.877148471357563</v>
      </c>
      <c r="D473" s="0" t="n">
        <f aca="false">A473/C$4</f>
        <v>0.513935340022297</v>
      </c>
      <c r="E473" s="0" t="n">
        <f aca="false">EXP(-C473)</f>
        <v>0.415967364983306</v>
      </c>
      <c r="F473" s="0" t="n">
        <f aca="false">D473-E473</f>
        <v>0.0979679750389908</v>
      </c>
    </row>
    <row r="474" customFormat="false" ht="12.75" hidden="false" customHeight="false" outlineLevel="0" collapsed="false">
      <c r="A474" s="0" t="n">
        <f aca="false">A473+1</f>
        <v>462</v>
      </c>
      <c r="B474" s="13" t="n">
        <v>786.8857</v>
      </c>
      <c r="C474" s="0" t="n">
        <f aca="false">B474/C$6</f>
        <v>0.877103550890586</v>
      </c>
      <c r="D474" s="0" t="n">
        <f aca="false">A474/C$4</f>
        <v>0.51505016722408</v>
      </c>
      <c r="E474" s="0" t="n">
        <f aca="false">EXP(-C474)</f>
        <v>0.415986050851274</v>
      </c>
      <c r="F474" s="0" t="n">
        <f aca="false">D474-E474</f>
        <v>0.0990641163728068</v>
      </c>
    </row>
    <row r="475" customFormat="false" ht="12.75" hidden="false" customHeight="false" outlineLevel="0" collapsed="false">
      <c r="A475" s="0" t="n">
        <f aca="false">A474+1</f>
        <v>463</v>
      </c>
      <c r="B475" s="13" t="n">
        <v>785.9847</v>
      </c>
      <c r="C475" s="0" t="n">
        <f aca="false">B475/C$6</f>
        <v>0.876099249631391</v>
      </c>
      <c r="D475" s="0" t="n">
        <f aca="false">A475/C$4</f>
        <v>0.516164994425864</v>
      </c>
      <c r="E475" s="0" t="n">
        <f aca="false">EXP(-C475)</f>
        <v>0.416404036022335</v>
      </c>
      <c r="F475" s="0" t="n">
        <f aca="false">D475-E475</f>
        <v>0.0997609584035286</v>
      </c>
    </row>
    <row r="476" customFormat="false" ht="12.75" hidden="false" customHeight="false" outlineLevel="0" collapsed="false">
      <c r="A476" s="0" t="n">
        <f aca="false">A475+1</f>
        <v>464</v>
      </c>
      <c r="B476" s="13" t="n">
        <v>785.9389</v>
      </c>
      <c r="C476" s="0" t="n">
        <f aca="false">B476/C$6</f>
        <v>0.876048198579592</v>
      </c>
      <c r="D476" s="0" t="n">
        <f aca="false">A476/C$4</f>
        <v>0.517279821627648</v>
      </c>
      <c r="E476" s="0" t="n">
        <f aca="false">EXP(-C476)</f>
        <v>0.416425294428975</v>
      </c>
      <c r="F476" s="0" t="n">
        <f aca="false">D476-E476</f>
        <v>0.100854527198673</v>
      </c>
    </row>
    <row r="477" customFormat="false" ht="12.75" hidden="false" customHeight="false" outlineLevel="0" collapsed="false">
      <c r="A477" s="0" t="n">
        <f aca="false">A476+1</f>
        <v>465</v>
      </c>
      <c r="B477" s="13" t="n">
        <v>785.0378</v>
      </c>
      <c r="C477" s="0" t="n">
        <f aca="false">B477/C$6</f>
        <v>0.875043785855219</v>
      </c>
      <c r="D477" s="0" t="n">
        <f aca="false">A477/C$4</f>
        <v>0.518394648829431</v>
      </c>
      <c r="E477" s="0" t="n">
        <f aca="false">EXP(-C477)</f>
        <v>0.416843767418067</v>
      </c>
      <c r="F477" s="0" t="n">
        <f aca="false">D477-E477</f>
        <v>0.101550881411364</v>
      </c>
    </row>
    <row r="478" customFormat="false" ht="12.75" hidden="false" customHeight="false" outlineLevel="0" collapsed="false">
      <c r="A478" s="0" t="n">
        <f aca="false">A477+1</f>
        <v>466</v>
      </c>
      <c r="B478" s="13" t="n">
        <v>783.9226</v>
      </c>
      <c r="C478" s="0" t="n">
        <f aca="false">B478/C$6</f>
        <v>0.873800726183461</v>
      </c>
      <c r="D478" s="0" t="n">
        <f aca="false">A478/C$4</f>
        <v>0.519509476031215</v>
      </c>
      <c r="E478" s="0" t="n">
        <f aca="false">EXP(-C478)</f>
        <v>0.417362251281195</v>
      </c>
      <c r="F478" s="0" t="n">
        <f aca="false">D478-E478</f>
        <v>0.10214722475002</v>
      </c>
    </row>
    <row r="479" customFormat="false" ht="12.75" hidden="false" customHeight="false" outlineLevel="0" collapsed="false">
      <c r="A479" s="0" t="n">
        <f aca="false">A478+1</f>
        <v>467</v>
      </c>
      <c r="B479" s="13" t="n">
        <v>783.9225</v>
      </c>
      <c r="C479" s="0" t="n">
        <f aca="false">B479/C$6</f>
        <v>0.873800614718282</v>
      </c>
      <c r="D479" s="0" t="n">
        <f aca="false">A479/C$4</f>
        <v>0.520624303232999</v>
      </c>
      <c r="E479" s="0" t="n">
        <f aca="false">EXP(-C479)</f>
        <v>0.417362297802556</v>
      </c>
      <c r="F479" s="0" t="n">
        <f aca="false">D479-E479</f>
        <v>0.103262005430443</v>
      </c>
    </row>
    <row r="480" customFormat="false" ht="12.75" hidden="false" customHeight="false" outlineLevel="0" collapsed="false">
      <c r="A480" s="0" t="n">
        <f aca="false">A479+1</f>
        <v>468</v>
      </c>
      <c r="B480" s="13" t="n">
        <v>780.9398</v>
      </c>
      <c r="C480" s="0" t="n">
        <f aca="false">B480/C$6</f>
        <v>0.870475942836151</v>
      </c>
      <c r="D480" s="0" t="n">
        <f aca="false">A480/C$4</f>
        <v>0.521739130434783</v>
      </c>
      <c r="E480" s="0" t="n">
        <f aca="false">EXP(-C480)</f>
        <v>0.418752199702337</v>
      </c>
      <c r="F480" s="0" t="n">
        <f aca="false">D480-E480</f>
        <v>0.102986930732445</v>
      </c>
    </row>
    <row r="481" customFormat="false" ht="12.75" hidden="false" customHeight="false" outlineLevel="0" collapsed="false">
      <c r="A481" s="0" t="n">
        <f aca="false">A480+1</f>
        <v>469</v>
      </c>
      <c r="B481" s="13" t="n">
        <v>780.9094</v>
      </c>
      <c r="C481" s="0" t="n">
        <f aca="false">B481/C$6</f>
        <v>0.870442057421856</v>
      </c>
      <c r="D481" s="0" t="n">
        <f aca="false">A481/C$4</f>
        <v>0.522853957636566</v>
      </c>
      <c r="E481" s="0" t="n">
        <f aca="false">EXP(-C481)</f>
        <v>0.418766389534524</v>
      </c>
      <c r="F481" s="0" t="n">
        <f aca="false">D481-E481</f>
        <v>0.104087568102042</v>
      </c>
    </row>
    <row r="482" customFormat="false" ht="12.75" hidden="false" customHeight="false" outlineLevel="0" collapsed="false">
      <c r="A482" s="0" t="n">
        <f aca="false">A481+1</f>
        <v>470</v>
      </c>
      <c r="B482" s="13" t="n">
        <v>779.8479</v>
      </c>
      <c r="C482" s="0" t="n">
        <f aca="false">B482/C$6</f>
        <v>0.869258854551006</v>
      </c>
      <c r="D482" s="0" t="n">
        <f aca="false">A482/C$4</f>
        <v>0.52396878483835</v>
      </c>
      <c r="E482" s="0" t="n">
        <f aca="false">EXP(-C482)</f>
        <v>0.41926216837447</v>
      </c>
      <c r="F482" s="0" t="n">
        <f aca="false">D482-E482</f>
        <v>0.10470661646388</v>
      </c>
    </row>
    <row r="483" customFormat="false" ht="12.75" hidden="false" customHeight="false" outlineLevel="0" collapsed="false">
      <c r="A483" s="0" t="n">
        <f aca="false">A482+1</f>
        <v>471</v>
      </c>
      <c r="B483" s="13" t="n">
        <v>775.8595</v>
      </c>
      <c r="C483" s="0" t="n">
        <f aca="false">B483/C$6</f>
        <v>0.864813177367685</v>
      </c>
      <c r="D483" s="0" t="n">
        <f aca="false">A483/C$4</f>
        <v>0.525083612040134</v>
      </c>
      <c r="E483" s="0" t="n">
        <f aca="false">EXP(-C483)</f>
        <v>0.421130221935098</v>
      </c>
      <c r="F483" s="0" t="n">
        <f aca="false">D483-E483</f>
        <v>0.103953390105036</v>
      </c>
    </row>
    <row r="484" customFormat="false" ht="12.75" hidden="false" customHeight="false" outlineLevel="0" collapsed="false">
      <c r="A484" s="0" t="n">
        <f aca="false">A483+1</f>
        <v>472</v>
      </c>
      <c r="B484" s="13" t="n">
        <v>774.9126</v>
      </c>
      <c r="C484" s="0" t="n">
        <f aca="false">B484/C$6</f>
        <v>0.863757713591512</v>
      </c>
      <c r="D484" s="0" t="n">
        <f aca="false">A484/C$4</f>
        <v>0.526198439241917</v>
      </c>
      <c r="E484" s="0" t="n">
        <f aca="false">EXP(-C484)</f>
        <v>0.421574944282281</v>
      </c>
      <c r="F484" s="0" t="n">
        <f aca="false">D484-E484</f>
        <v>0.104623494959637</v>
      </c>
    </row>
    <row r="485" customFormat="false" ht="12.75" hidden="false" customHeight="false" outlineLevel="0" collapsed="false">
      <c r="A485" s="0" t="n">
        <f aca="false">A484+1</f>
        <v>473</v>
      </c>
      <c r="B485" s="13" t="n">
        <v>774.8289</v>
      </c>
      <c r="C485" s="0" t="n">
        <f aca="false">B485/C$6</f>
        <v>0.863664417237023</v>
      </c>
      <c r="D485" s="0" t="n">
        <f aca="false">A485/C$4</f>
        <v>0.527313266443701</v>
      </c>
      <c r="E485" s="0" t="n">
        <f aca="false">EXP(-C485)</f>
        <v>0.421614277522522</v>
      </c>
      <c r="F485" s="0" t="n">
        <f aca="false">D485-E485</f>
        <v>0.105698988921179</v>
      </c>
    </row>
    <row r="486" customFormat="false" ht="12.75" hidden="false" customHeight="false" outlineLevel="0" collapsed="false">
      <c r="A486" s="0" t="n">
        <f aca="false">A485+1</f>
        <v>474</v>
      </c>
      <c r="B486" s="13" t="n">
        <v>771.9548</v>
      </c>
      <c r="C486" s="0" t="n">
        <f aca="false">B486/C$6</f>
        <v>0.860460796538852</v>
      </c>
      <c r="D486" s="0" t="n">
        <f aca="false">A486/C$4</f>
        <v>0.528428093645485</v>
      </c>
      <c r="E486" s="0" t="n">
        <f aca="false">EXP(-C486)</f>
        <v>0.422967135613676</v>
      </c>
      <c r="F486" s="0" t="n">
        <f aca="false">D486-E486</f>
        <v>0.105460958031809</v>
      </c>
    </row>
    <row r="487" customFormat="false" ht="12.75" hidden="false" customHeight="false" outlineLevel="0" collapsed="false">
      <c r="A487" s="0" t="n">
        <f aca="false">A486+1</f>
        <v>475</v>
      </c>
      <c r="B487" s="13" t="n">
        <v>771.8248</v>
      </c>
      <c r="C487" s="0" t="n">
        <f aca="false">B487/C$6</f>
        <v>0.860315891806671</v>
      </c>
      <c r="D487" s="0" t="n">
        <f aca="false">A487/C$4</f>
        <v>0.529542920847269</v>
      </c>
      <c r="E487" s="0" t="n">
        <f aca="false">EXP(-C487)</f>
        <v>0.423028429993999</v>
      </c>
      <c r="F487" s="0" t="n">
        <f aca="false">D487-E487</f>
        <v>0.10651449085327</v>
      </c>
    </row>
    <row r="488" customFormat="false" ht="12.75" hidden="false" customHeight="false" outlineLevel="0" collapsed="false">
      <c r="A488" s="0" t="n">
        <f aca="false">A487+1</f>
        <v>476</v>
      </c>
      <c r="B488" s="13" t="n">
        <v>771.011</v>
      </c>
      <c r="C488" s="0" t="n">
        <f aca="false">B488/C$6</f>
        <v>0.859408788183216</v>
      </c>
      <c r="D488" s="0" t="n">
        <f aca="false">A488/C$4</f>
        <v>0.530657748049052</v>
      </c>
      <c r="E488" s="0" t="n">
        <f aca="false">EXP(-C488)</f>
        <v>0.423412334710026</v>
      </c>
      <c r="F488" s="0" t="n">
        <f aca="false">D488-E488</f>
        <v>0.107245413339026</v>
      </c>
    </row>
    <row r="489" customFormat="false" ht="12.75" hidden="false" customHeight="false" outlineLevel="0" collapsed="false">
      <c r="A489" s="0" t="n">
        <f aca="false">A488+1</f>
        <v>477</v>
      </c>
      <c r="B489" s="13" t="n">
        <v>769.8958</v>
      </c>
      <c r="C489" s="0" t="n">
        <f aca="false">B489/C$6</f>
        <v>0.858165728511458</v>
      </c>
      <c r="D489" s="0" t="n">
        <f aca="false">A489/C$4</f>
        <v>0.531772575250836</v>
      </c>
      <c r="E489" s="0" t="n">
        <f aca="false">EXP(-C489)</f>
        <v>0.423938988771226</v>
      </c>
      <c r="F489" s="0" t="n">
        <f aca="false">D489-E489</f>
        <v>0.10783358647961</v>
      </c>
    </row>
    <row r="490" customFormat="false" ht="12.75" hidden="false" customHeight="false" outlineLevel="0" collapsed="false">
      <c r="A490" s="0" t="n">
        <f aca="false">A489+1</f>
        <v>478</v>
      </c>
      <c r="B490" s="13" t="n">
        <v>769.8956</v>
      </c>
      <c r="C490" s="0" t="n">
        <f aca="false">B490/C$6</f>
        <v>0.858165505581101</v>
      </c>
      <c r="D490" s="0" t="n">
        <f aca="false">A490/C$4</f>
        <v>0.53288740245262</v>
      </c>
      <c r="E490" s="0" t="n">
        <f aca="false">EXP(-C490)</f>
        <v>0.423939083280107</v>
      </c>
      <c r="F490" s="0" t="n">
        <f aca="false">D490-E490</f>
        <v>0.108948319172513</v>
      </c>
    </row>
    <row r="491" customFormat="false" ht="12.75" hidden="false" customHeight="false" outlineLevel="0" collapsed="false">
      <c r="A491" s="0" t="n">
        <f aca="false">A490+1</f>
        <v>479</v>
      </c>
      <c r="B491" s="13" t="n">
        <v>767.8952</v>
      </c>
      <c r="C491" s="0" t="n">
        <f aca="false">B491/C$6</f>
        <v>0.855935756148367</v>
      </c>
      <c r="D491" s="0" t="n">
        <f aca="false">A491/C$4</f>
        <v>0.534002229654404</v>
      </c>
      <c r="E491" s="0" t="n">
        <f aca="false">EXP(-C491)</f>
        <v>0.424885415860752</v>
      </c>
      <c r="F491" s="0" t="n">
        <f aca="false">D491-E491</f>
        <v>0.109116813793652</v>
      </c>
    </row>
    <row r="492" customFormat="false" ht="12.75" hidden="false" customHeight="false" outlineLevel="0" collapsed="false">
      <c r="A492" s="0" t="n">
        <f aca="false">A491+1</f>
        <v>480</v>
      </c>
      <c r="B492" s="13" t="n">
        <v>767.8799</v>
      </c>
      <c r="C492" s="0" t="n">
        <f aca="false">B492/C$6</f>
        <v>0.855918701976041</v>
      </c>
      <c r="D492" s="0" t="n">
        <f aca="false">A492/C$4</f>
        <v>0.535117056856187</v>
      </c>
      <c r="E492" s="0" t="n">
        <f aca="false">EXP(-C492)</f>
        <v>0.424892661991641</v>
      </c>
      <c r="F492" s="0" t="n">
        <f aca="false">D492-E492</f>
        <v>0.110224394864546</v>
      </c>
    </row>
    <row r="493" customFormat="false" ht="12.75" hidden="false" customHeight="false" outlineLevel="0" collapsed="false">
      <c r="A493" s="0" t="n">
        <f aca="false">A492+1</f>
        <v>481</v>
      </c>
      <c r="B493" s="13" t="n">
        <v>765.839</v>
      </c>
      <c r="C493" s="0" t="n">
        <f aca="false">B493/C$6</f>
        <v>0.853643809145974</v>
      </c>
      <c r="D493" s="0" t="n">
        <f aca="false">A493/C$4</f>
        <v>0.536231884057971</v>
      </c>
      <c r="E493" s="0" t="n">
        <f aca="false">EXP(-C493)</f>
        <v>0.425860347535081</v>
      </c>
      <c r="F493" s="0" t="n">
        <f aca="false">D493-E493</f>
        <v>0.11037153652289</v>
      </c>
    </row>
    <row r="494" customFormat="false" ht="12.75" hidden="false" customHeight="false" outlineLevel="0" collapsed="false">
      <c r="A494" s="0" t="n">
        <f aca="false">A493+1</f>
        <v>482</v>
      </c>
      <c r="B494" s="13" t="n">
        <v>764.9553</v>
      </c>
      <c r="C494" s="0" t="n">
        <f aca="false">B494/C$6</f>
        <v>0.852658791362677</v>
      </c>
      <c r="D494" s="0" t="n">
        <f aca="false">A494/C$4</f>
        <v>0.537346711259755</v>
      </c>
      <c r="E494" s="0" t="n">
        <f aca="false">EXP(-C494)</f>
        <v>0.426280034216092</v>
      </c>
      <c r="F494" s="0" t="n">
        <f aca="false">D494-E494</f>
        <v>0.111066677043662</v>
      </c>
    </row>
    <row r="495" customFormat="false" ht="12.75" hidden="false" customHeight="false" outlineLevel="0" collapsed="false">
      <c r="A495" s="0" t="n">
        <f aca="false">A494+1</f>
        <v>483</v>
      </c>
      <c r="B495" s="13" t="n">
        <v>763.9347</v>
      </c>
      <c r="C495" s="0" t="n">
        <f aca="false">B495/C$6</f>
        <v>0.851521177749875</v>
      </c>
      <c r="D495" s="0" t="n">
        <f aca="false">A495/C$4</f>
        <v>0.538461538461538</v>
      </c>
      <c r="E495" s="0" t="n">
        <f aca="false">EXP(-C495)</f>
        <v>0.426765252128804</v>
      </c>
      <c r="F495" s="0" t="n">
        <f aca="false">D495-E495</f>
        <v>0.111696286332734</v>
      </c>
    </row>
    <row r="496" customFormat="false" ht="12.75" hidden="false" customHeight="false" outlineLevel="0" collapsed="false">
      <c r="A496" s="0" t="n">
        <f aca="false">A495+1</f>
        <v>484</v>
      </c>
      <c r="B496" s="13" t="n">
        <v>763.8051</v>
      </c>
      <c r="C496" s="0" t="n">
        <f aca="false">B496/C$6</f>
        <v>0.851376718878408</v>
      </c>
      <c r="D496" s="0" t="n">
        <f aca="false">A496/C$4</f>
        <v>0.539576365663322</v>
      </c>
      <c r="E496" s="0" t="n">
        <f aca="false">EXP(-C496)</f>
        <v>0.426826906608669</v>
      </c>
      <c r="F496" s="0" t="n">
        <f aca="false">D496-E496</f>
        <v>0.112749459054653</v>
      </c>
    </row>
    <row r="497" customFormat="false" ht="12.75" hidden="false" customHeight="false" outlineLevel="0" collapsed="false">
      <c r="A497" s="0" t="n">
        <f aca="false">A496+1</f>
        <v>485</v>
      </c>
      <c r="B497" s="13" t="n">
        <v>759.86</v>
      </c>
      <c r="C497" s="0" t="n">
        <f aca="false">B497/C$6</f>
        <v>0.846979306117421</v>
      </c>
      <c r="D497" s="0" t="n">
        <f aca="false">A497/C$4</f>
        <v>0.540691192865106</v>
      </c>
      <c r="E497" s="0" t="n">
        <f aca="false">EXP(-C497)</f>
        <v>0.42870797357725</v>
      </c>
      <c r="F497" s="0" t="n">
        <f aca="false">D497-E497</f>
        <v>0.111983219287856</v>
      </c>
    </row>
    <row r="498" customFormat="false" ht="12.75" hidden="false" customHeight="false" outlineLevel="0" collapsed="false">
      <c r="A498" s="0" t="n">
        <f aca="false">A497+1</f>
        <v>486</v>
      </c>
      <c r="B498" s="13" t="n">
        <v>758.8699</v>
      </c>
      <c r="C498" s="0" t="n">
        <f aca="false">B498/C$6</f>
        <v>0.845875689384093</v>
      </c>
      <c r="D498" s="0" t="n">
        <f aca="false">A498/C$4</f>
        <v>0.54180602006689</v>
      </c>
      <c r="E498" s="0" t="n">
        <f aca="false">EXP(-C498)</f>
        <v>0.429181364043373</v>
      </c>
      <c r="F498" s="0" t="n">
        <f aca="false">D498-E498</f>
        <v>0.112624656023517</v>
      </c>
    </row>
    <row r="499" customFormat="false" ht="12.75" hidden="false" customHeight="false" outlineLevel="0" collapsed="false">
      <c r="A499" s="0" t="n">
        <f aca="false">A498+1</f>
        <v>487</v>
      </c>
      <c r="B499" s="13" t="n">
        <v>757.9743</v>
      </c>
      <c r="C499" s="0" t="n">
        <f aca="false">B499/C$6</f>
        <v>0.844877407244542</v>
      </c>
      <c r="D499" s="0" t="n">
        <f aca="false">A499/C$4</f>
        <v>0.542920847268673</v>
      </c>
      <c r="E499" s="0" t="n">
        <f aca="false">EXP(-C499)</f>
        <v>0.429610022058947</v>
      </c>
      <c r="F499" s="0" t="n">
        <f aca="false">D499-E499</f>
        <v>0.113310825209727</v>
      </c>
    </row>
    <row r="500" customFormat="false" ht="12.75" hidden="false" customHeight="false" outlineLevel="0" collapsed="false">
      <c r="A500" s="0" t="n">
        <f aca="false">A499+1</f>
        <v>488</v>
      </c>
      <c r="B500" s="13" t="n">
        <v>757.9025</v>
      </c>
      <c r="C500" s="0" t="n">
        <f aca="false">B500/C$6</f>
        <v>0.844797375246307</v>
      </c>
      <c r="D500" s="0" t="n">
        <f aca="false">A500/C$4</f>
        <v>0.544035674470457</v>
      </c>
      <c r="E500" s="0" t="n">
        <f aca="false">EXP(-C500)</f>
        <v>0.429644405983363</v>
      </c>
      <c r="F500" s="0" t="n">
        <f aca="false">D500-E500</f>
        <v>0.114391268487094</v>
      </c>
    </row>
    <row r="501" customFormat="false" ht="12.75" hidden="false" customHeight="false" outlineLevel="0" collapsed="false">
      <c r="A501" s="0" t="n">
        <f aca="false">A500+1</f>
        <v>489</v>
      </c>
      <c r="B501" s="13" t="n">
        <v>757.8875</v>
      </c>
      <c r="C501" s="0" t="n">
        <f aca="false">B501/C$6</f>
        <v>0.844780655469516</v>
      </c>
      <c r="D501" s="0" t="n">
        <f aca="false">A501/C$4</f>
        <v>0.545150501672241</v>
      </c>
      <c r="E501" s="0" t="n">
        <f aca="false">EXP(-C501)</f>
        <v>0.429651589601984</v>
      </c>
      <c r="F501" s="0" t="n">
        <f aca="false">D501-E501</f>
        <v>0.115498912070257</v>
      </c>
    </row>
    <row r="502" customFormat="false" ht="12.75" hidden="false" customHeight="false" outlineLevel="0" collapsed="false">
      <c r="A502" s="0" t="n">
        <f aca="false">A501+1</f>
        <v>490</v>
      </c>
      <c r="B502" s="13" t="n">
        <v>757.8851</v>
      </c>
      <c r="C502" s="0" t="n">
        <f aca="false">B502/C$6</f>
        <v>0.84477798030523</v>
      </c>
      <c r="D502" s="0" t="n">
        <f aca="false">A502/C$4</f>
        <v>0.546265328874025</v>
      </c>
      <c r="E502" s="0" t="n">
        <f aca="false">EXP(-C502)</f>
        <v>0.42965273899211</v>
      </c>
      <c r="F502" s="0" t="n">
        <f aca="false">D502-E502</f>
        <v>0.116612589881915</v>
      </c>
    </row>
    <row r="503" customFormat="false" ht="12.75" hidden="false" customHeight="false" outlineLevel="0" collapsed="false">
      <c r="A503" s="0" t="n">
        <f aca="false">A502+1</f>
        <v>491</v>
      </c>
      <c r="B503" s="13" t="n">
        <v>754.968</v>
      </c>
      <c r="C503" s="0" t="n">
        <f aca="false">B503/C$6</f>
        <v>0.841526429580261</v>
      </c>
      <c r="D503" s="0" t="n">
        <f aca="false">A503/C$4</f>
        <v>0.547380156075808</v>
      </c>
      <c r="E503" s="0" t="n">
        <f aca="false">EXP(-C503)</f>
        <v>0.431052050400215</v>
      </c>
      <c r="F503" s="0" t="n">
        <f aca="false">D503-E503</f>
        <v>0.116328105675593</v>
      </c>
    </row>
    <row r="504" customFormat="false" ht="12.75" hidden="false" customHeight="false" outlineLevel="0" collapsed="false">
      <c r="A504" s="0" t="n">
        <f aca="false">A503+1</f>
        <v>492</v>
      </c>
      <c r="B504" s="13" t="n">
        <v>749.9518</v>
      </c>
      <c r="C504" s="0" t="n">
        <f aca="false">B504/C$6</f>
        <v>0.835935113291278</v>
      </c>
      <c r="D504" s="0" t="n">
        <f aca="false">A504/C$4</f>
        <v>0.548494983277592</v>
      </c>
      <c r="E504" s="0" t="n">
        <f aca="false">EXP(-C504)</f>
        <v>0.433468949277462</v>
      </c>
      <c r="F504" s="0" t="n">
        <f aca="false">D504-E504</f>
        <v>0.11502603400013</v>
      </c>
    </row>
    <row r="505" customFormat="false" ht="12.75" hidden="false" customHeight="false" outlineLevel="0" collapsed="false">
      <c r="A505" s="0" t="n">
        <f aca="false">A504+1</f>
        <v>493</v>
      </c>
      <c r="B505" s="13" t="n">
        <v>749.8621</v>
      </c>
      <c r="C505" s="0" t="n">
        <f aca="false">B505/C$6</f>
        <v>0.835835129026073</v>
      </c>
      <c r="D505" s="0" t="n">
        <f aca="false">A505/C$4</f>
        <v>0.549609810479376</v>
      </c>
      <c r="E505" s="0" t="n">
        <f aca="false">EXP(-C505)</f>
        <v>0.433512291518579</v>
      </c>
      <c r="F505" s="0" t="n">
        <f aca="false">D505-E505</f>
        <v>0.116097518960796</v>
      </c>
    </row>
    <row r="506" customFormat="false" ht="12.75" hidden="false" customHeight="false" outlineLevel="0" collapsed="false">
      <c r="A506" s="0" t="n">
        <f aca="false">A505+1</f>
        <v>494</v>
      </c>
      <c r="B506" s="13" t="n">
        <v>746.8614</v>
      </c>
      <c r="C506" s="0" t="n">
        <f aca="false">B506/C$6</f>
        <v>0.832490393411794</v>
      </c>
      <c r="D506" s="0" t="n">
        <f aca="false">A506/C$4</f>
        <v>0.550724637681159</v>
      </c>
      <c r="E506" s="0" t="n">
        <f aca="false">EXP(-C506)</f>
        <v>0.434964703131633</v>
      </c>
      <c r="F506" s="0" t="n">
        <f aca="false">D506-E506</f>
        <v>0.115759934549527</v>
      </c>
    </row>
    <row r="507" customFormat="false" ht="12.75" hidden="false" customHeight="false" outlineLevel="0" collapsed="false">
      <c r="A507" s="0" t="n">
        <f aca="false">A506+1</f>
        <v>495</v>
      </c>
      <c r="B507" s="13" t="n">
        <v>745.8487</v>
      </c>
      <c r="C507" s="0" t="n">
        <f aca="false">B507/C$6</f>
        <v>0.831361585548102</v>
      </c>
      <c r="D507" s="0" t="n">
        <f aca="false">A507/C$4</f>
        <v>0.551839464882943</v>
      </c>
      <c r="E507" s="0" t="n">
        <f aca="false">EXP(-C507)</f>
        <v>0.435455971930833</v>
      </c>
      <c r="F507" s="0" t="n">
        <f aca="false">D507-E507</f>
        <v>0.11638349295211</v>
      </c>
    </row>
    <row r="508" customFormat="false" ht="12.75" hidden="false" customHeight="false" outlineLevel="0" collapsed="false">
      <c r="A508" s="0" t="n">
        <f aca="false">A507+1</f>
        <v>496</v>
      </c>
      <c r="B508" s="13" t="n">
        <v>743.8757</v>
      </c>
      <c r="C508" s="0" t="n">
        <f aca="false">B508/C$6</f>
        <v>0.829162377574304</v>
      </c>
      <c r="D508" s="0" t="n">
        <f aca="false">A508/C$4</f>
        <v>0.552954292084727</v>
      </c>
      <c r="E508" s="0" t="n">
        <f aca="false">EXP(-C508)</f>
        <v>0.436414683993746</v>
      </c>
      <c r="F508" s="0" t="n">
        <f aca="false">D508-E508</f>
        <v>0.116539608090981</v>
      </c>
    </row>
    <row r="509" customFormat="false" ht="12.75" hidden="false" customHeight="false" outlineLevel="0" collapsed="false">
      <c r="A509" s="0" t="n">
        <f aca="false">A508+1</f>
        <v>497</v>
      </c>
      <c r="B509" s="13" t="n">
        <v>741.8444</v>
      </c>
      <c r="C509" s="0" t="n">
        <f aca="false">B509/C$6</f>
        <v>0.826898185401382</v>
      </c>
      <c r="D509" s="0" t="n">
        <f aca="false">A509/C$4</f>
        <v>0.554069119286511</v>
      </c>
      <c r="E509" s="0" t="n">
        <f aca="false">EXP(-C509)</f>
        <v>0.437403930204537</v>
      </c>
      <c r="F509" s="0" t="n">
        <f aca="false">D509-E509</f>
        <v>0.116665189081974</v>
      </c>
    </row>
    <row r="510" customFormat="false" ht="12.75" hidden="false" customHeight="false" outlineLevel="0" collapsed="false">
      <c r="A510" s="0" t="n">
        <f aca="false">A509+1</f>
        <v>498</v>
      </c>
      <c r="B510" s="13" t="n">
        <v>740.898</v>
      </c>
      <c r="C510" s="0" t="n">
        <f aca="false">B510/C$6</f>
        <v>0.825843278951103</v>
      </c>
      <c r="D510" s="0" t="n">
        <f aca="false">A510/C$4</f>
        <v>0.555183946488294</v>
      </c>
      <c r="E510" s="0" t="n">
        <f aca="false">EXP(-C510)</f>
        <v>0.437865593895077</v>
      </c>
      <c r="F510" s="0" t="n">
        <f aca="false">D510-E510</f>
        <v>0.117318352593218</v>
      </c>
    </row>
    <row r="511" customFormat="false" ht="12.75" hidden="false" customHeight="false" outlineLevel="0" collapsed="false">
      <c r="A511" s="0" t="n">
        <f aca="false">A510+1</f>
        <v>499</v>
      </c>
      <c r="B511" s="13" t="n">
        <v>739.8693</v>
      </c>
      <c r="C511" s="0" t="n">
        <f aca="false">B511/C$6</f>
        <v>0.824696636658834</v>
      </c>
      <c r="D511" s="0" t="n">
        <f aca="false">A511/C$4</f>
        <v>0.556298773690078</v>
      </c>
      <c r="E511" s="0" t="n">
        <f aca="false">EXP(-C511)</f>
        <v>0.438367957063752</v>
      </c>
      <c r="F511" s="0" t="n">
        <f aca="false">D511-E511</f>
        <v>0.117930816626326</v>
      </c>
    </row>
    <row r="512" customFormat="false" ht="12.75" hidden="false" customHeight="false" outlineLevel="0" collapsed="false">
      <c r="A512" s="0" t="n">
        <f aca="false">A511+1</f>
        <v>500</v>
      </c>
      <c r="B512" s="13" t="n">
        <v>737.8536</v>
      </c>
      <c r="C512" s="0" t="n">
        <f aca="false">B512/C$6</f>
        <v>0.822449833053774</v>
      </c>
      <c r="D512" s="0" t="n">
        <f aca="false">A512/C$4</f>
        <v>0.557413600891862</v>
      </c>
      <c r="E512" s="0" t="n">
        <f aca="false">EXP(-C512)</f>
        <v>0.439353991067601</v>
      </c>
      <c r="F512" s="0" t="n">
        <f aca="false">D512-E512</f>
        <v>0.118059609824261</v>
      </c>
    </row>
    <row r="513" customFormat="false" ht="12.75" hidden="false" customHeight="false" outlineLevel="0" collapsed="false">
      <c r="A513" s="0" t="n">
        <f aca="false">A512+1</f>
        <v>501</v>
      </c>
      <c r="B513" s="13" t="n">
        <v>733.8627</v>
      </c>
      <c r="C513" s="0" t="n">
        <f aca="false">B513/C$6</f>
        <v>0.818001369240988</v>
      </c>
      <c r="D513" s="0" t="n">
        <f aca="false">A513/C$4</f>
        <v>0.558528428093645</v>
      </c>
      <c r="E513" s="0" t="n">
        <f aca="false">EXP(-C513)</f>
        <v>0.441312795001875</v>
      </c>
      <c r="F513" s="0" t="n">
        <f aca="false">D513-E513</f>
        <v>0.11721563309177</v>
      </c>
    </row>
    <row r="514" customFormat="false" ht="12.75" hidden="false" customHeight="false" outlineLevel="0" collapsed="false">
      <c r="A514" s="0" t="n">
        <f aca="false">A513+1</f>
        <v>502</v>
      </c>
      <c r="B514" s="13" t="n">
        <v>731.9768</v>
      </c>
      <c r="C514" s="0" t="n">
        <f aca="false">B514/C$6</f>
        <v>0.815899247437752</v>
      </c>
      <c r="D514" s="0" t="n">
        <f aca="false">A514/C$4</f>
        <v>0.559643255295429</v>
      </c>
      <c r="E514" s="0" t="n">
        <f aca="false">EXP(-C514)</f>
        <v>0.44224146399599</v>
      </c>
      <c r="F514" s="0" t="n">
        <f aca="false">D514-E514</f>
        <v>0.117401791299439</v>
      </c>
    </row>
    <row r="515" customFormat="false" ht="12.75" hidden="false" customHeight="false" outlineLevel="0" collapsed="false">
      <c r="A515" s="0" t="n">
        <f aca="false">A514+1</f>
        <v>503</v>
      </c>
      <c r="B515" s="13" t="n">
        <v>730.9381</v>
      </c>
      <c r="C515" s="0" t="n">
        <f aca="false">B515/C$6</f>
        <v>0.814741458627623</v>
      </c>
      <c r="D515" s="0" t="n">
        <f aca="false">A515/C$4</f>
        <v>0.560758082497213</v>
      </c>
      <c r="E515" s="0" t="n">
        <f aca="false">EXP(-C515)</f>
        <v>0.442753782735602</v>
      </c>
      <c r="F515" s="0" t="n">
        <f aca="false">D515-E515</f>
        <v>0.118004299761611</v>
      </c>
    </row>
    <row r="516" customFormat="false" ht="12.75" hidden="false" customHeight="false" outlineLevel="0" collapsed="false">
      <c r="A516" s="0" t="n">
        <f aca="false">A515+1</f>
        <v>504</v>
      </c>
      <c r="B516" s="13" t="n">
        <v>728.8893</v>
      </c>
      <c r="C516" s="0" t="n">
        <f aca="false">B516/C$6</f>
        <v>0.812457760048447</v>
      </c>
      <c r="D516" s="0" t="n">
        <f aca="false">A516/C$4</f>
        <v>0.561872909698997</v>
      </c>
      <c r="E516" s="0" t="n">
        <f aca="false">EXP(-C516)</f>
        <v>0.443766054341835</v>
      </c>
      <c r="F516" s="0" t="n">
        <f aca="false">D516-E516</f>
        <v>0.118106855357161</v>
      </c>
    </row>
    <row r="517" customFormat="false" ht="12.75" hidden="false" customHeight="false" outlineLevel="0" collapsed="false">
      <c r="A517" s="0" t="n">
        <f aca="false">A516+1</f>
        <v>505</v>
      </c>
      <c r="B517" s="13" t="n">
        <v>727.8793</v>
      </c>
      <c r="C517" s="0" t="n">
        <f aca="false">B517/C$6</f>
        <v>0.811331961744577</v>
      </c>
      <c r="D517" s="0" t="n">
        <f aca="false">A517/C$4</f>
        <v>0.56298773690078</v>
      </c>
      <c r="E517" s="0" t="n">
        <f aca="false">EXP(-C517)</f>
        <v>0.444265926738081</v>
      </c>
      <c r="F517" s="0" t="n">
        <f aca="false">D517-E517</f>
        <v>0.1187218101627</v>
      </c>
    </row>
    <row r="518" customFormat="false" ht="12.75" hidden="false" customHeight="false" outlineLevel="0" collapsed="false">
      <c r="A518" s="0" t="n">
        <f aca="false">A517+1</f>
        <v>506</v>
      </c>
      <c r="B518" s="13" t="n">
        <v>726.7869</v>
      </c>
      <c r="C518" s="0" t="n">
        <f aca="false">B518/C$6</f>
        <v>0.810114316133539</v>
      </c>
      <c r="D518" s="0" t="n">
        <f aca="false">A518/C$4</f>
        <v>0.564102564102564</v>
      </c>
      <c r="E518" s="0" t="n">
        <f aca="false">EXP(-C518)</f>
        <v>0.444807214675468</v>
      </c>
      <c r="F518" s="0" t="n">
        <f aca="false">D518-E518</f>
        <v>0.119295349427096</v>
      </c>
    </row>
    <row r="519" customFormat="false" ht="12.75" hidden="false" customHeight="false" outlineLevel="0" collapsed="false">
      <c r="A519" s="0" t="n">
        <f aca="false">A518+1</f>
        <v>507</v>
      </c>
      <c r="B519" s="13" t="n">
        <v>724.8982</v>
      </c>
      <c r="C519" s="0" t="n">
        <f aca="false">B519/C$6</f>
        <v>0.808009073305303</v>
      </c>
      <c r="D519" s="0" t="n">
        <f aca="false">A519/C$4</f>
        <v>0.565217391304348</v>
      </c>
      <c r="E519" s="0" t="n">
        <f aca="false">EXP(-C519)</f>
        <v>0.445744628269513</v>
      </c>
      <c r="F519" s="0" t="n">
        <f aca="false">D519-E519</f>
        <v>0.119472763034835</v>
      </c>
    </row>
    <row r="520" customFormat="false" ht="12.75" hidden="false" customHeight="false" outlineLevel="0" collapsed="false">
      <c r="A520" s="0" t="n">
        <f aca="false">A519+1</f>
        <v>508</v>
      </c>
      <c r="B520" s="13" t="n">
        <v>724.8981</v>
      </c>
      <c r="C520" s="0" t="n">
        <f aca="false">B520/C$6</f>
        <v>0.808008961840124</v>
      </c>
      <c r="D520" s="0" t="n">
        <f aca="false">A520/C$4</f>
        <v>0.566332218506132</v>
      </c>
      <c r="E520" s="0" t="n">
        <f aca="false">EXP(-C520)</f>
        <v>0.44574467795452</v>
      </c>
      <c r="F520" s="0" t="n">
        <f aca="false">D520-E520</f>
        <v>0.120587540551611</v>
      </c>
    </row>
    <row r="521" customFormat="false" ht="12.75" hidden="false" customHeight="false" outlineLevel="0" collapsed="false">
      <c r="A521" s="0" t="n">
        <f aca="false">A520+1</f>
        <v>509</v>
      </c>
      <c r="B521" s="13" t="n">
        <v>724.7715</v>
      </c>
      <c r="C521" s="0" t="n">
        <f aca="false">B521/C$6</f>
        <v>0.807867846924015</v>
      </c>
      <c r="D521" s="0" t="n">
        <f aca="false">A521/C$4</f>
        <v>0.567447045707915</v>
      </c>
      <c r="E521" s="0" t="n">
        <f aca="false">EXP(-C521)</f>
        <v>0.445807583615715</v>
      </c>
      <c r="F521" s="0" t="n">
        <f aca="false">D521-E521</f>
        <v>0.1216394620922</v>
      </c>
    </row>
    <row r="522" customFormat="false" ht="12.75" hidden="false" customHeight="false" outlineLevel="0" collapsed="false">
      <c r="A522" s="0" t="n">
        <f aca="false">A521+1</f>
        <v>510</v>
      </c>
      <c r="B522" s="13" t="n">
        <v>721.8517</v>
      </c>
      <c r="C522" s="0" t="n">
        <f aca="false">B522/C$6</f>
        <v>0.804613286639224</v>
      </c>
      <c r="D522" s="0" t="n">
        <f aca="false">A522/C$4</f>
        <v>0.568561872909699</v>
      </c>
      <c r="E522" s="0" t="n">
        <f aca="false">EXP(-C522)</f>
        <v>0.447260854868687</v>
      </c>
      <c r="F522" s="0" t="n">
        <f aca="false">D522-E522</f>
        <v>0.121301018041012</v>
      </c>
    </row>
    <row r="523" customFormat="false" ht="12.75" hidden="false" customHeight="false" outlineLevel="0" collapsed="false">
      <c r="A523" s="0" t="n">
        <f aca="false">A522+1</f>
        <v>511</v>
      </c>
      <c r="B523" s="13" t="n">
        <v>719.879</v>
      </c>
      <c r="C523" s="0" t="n">
        <f aca="false">B523/C$6</f>
        <v>0.802414413060962</v>
      </c>
      <c r="D523" s="0" t="n">
        <f aca="false">A523/C$4</f>
        <v>0.569676700111483</v>
      </c>
      <c r="E523" s="0" t="n">
        <f aca="false">EXP(-C523)</f>
        <v>0.448245407001188</v>
      </c>
      <c r="F523" s="0" t="n">
        <f aca="false">D523-E523</f>
        <v>0.121431293110295</v>
      </c>
    </row>
    <row r="524" customFormat="false" ht="12.75" hidden="false" customHeight="false" outlineLevel="0" collapsed="false">
      <c r="A524" s="0" t="n">
        <f aca="false">A523+1</f>
        <v>512</v>
      </c>
      <c r="B524" s="13" t="n">
        <v>715.8907</v>
      </c>
      <c r="C524" s="0" t="n">
        <f aca="false">B524/C$6</f>
        <v>0.797968847342819</v>
      </c>
      <c r="D524" s="0" t="n">
        <f aca="false">A524/C$4</f>
        <v>0.570791527313266</v>
      </c>
      <c r="E524" s="0" t="n">
        <f aca="false">EXP(-C524)</f>
        <v>0.450242547336039</v>
      </c>
      <c r="F524" s="0" t="n">
        <f aca="false">D524-E524</f>
        <v>0.120548979977227</v>
      </c>
    </row>
    <row r="525" customFormat="false" ht="12.75" hidden="false" customHeight="false" outlineLevel="0" collapsed="false">
      <c r="A525" s="0" t="n">
        <f aca="false">A524+1</f>
        <v>513</v>
      </c>
      <c r="B525" s="13" t="n">
        <v>715.8069</v>
      </c>
      <c r="C525" s="0" t="n">
        <f aca="false">B525/C$6</f>
        <v>0.797875439523152</v>
      </c>
      <c r="D525" s="0" t="n">
        <f aca="false">A525/C$4</f>
        <v>0.57190635451505</v>
      </c>
      <c r="E525" s="0" t="n">
        <f aca="false">EXP(-C525)</f>
        <v>0.450284605474957</v>
      </c>
      <c r="F525" s="0" t="n">
        <f aca="false">D525-E525</f>
        <v>0.121621749040094</v>
      </c>
    </row>
    <row r="526" customFormat="false" ht="12.75" hidden="false" customHeight="false" outlineLevel="0" collapsed="false">
      <c r="A526" s="0" t="n">
        <f aca="false">A525+1</f>
        <v>514</v>
      </c>
      <c r="B526" s="13" t="n">
        <v>713.9181</v>
      </c>
      <c r="C526" s="0" t="n">
        <f aca="false">B526/C$6</f>
        <v>0.795770085229736</v>
      </c>
      <c r="D526" s="0" t="n">
        <f aca="false">A526/C$4</f>
        <v>0.573021181716834</v>
      </c>
      <c r="E526" s="0" t="n">
        <f aca="false">EXP(-C526)</f>
        <v>0.451233612750082</v>
      </c>
      <c r="F526" s="0" t="n">
        <f aca="false">D526-E526</f>
        <v>0.121787568966752</v>
      </c>
    </row>
    <row r="527" customFormat="false" ht="12.75" hidden="false" customHeight="false" outlineLevel="0" collapsed="false">
      <c r="A527" s="0" t="n">
        <f aca="false">A526+1</f>
        <v>515</v>
      </c>
      <c r="B527" s="13" t="n">
        <v>713.7602</v>
      </c>
      <c r="C527" s="0" t="n">
        <f aca="false">B527/C$6</f>
        <v>0.795594081712725</v>
      </c>
      <c r="D527" s="0" t="n">
        <f aca="false">A527/C$4</f>
        <v>0.574136008918618</v>
      </c>
      <c r="E527" s="0" t="n">
        <f aca="false">EXP(-C527)</f>
        <v>0.451313038442315</v>
      </c>
      <c r="F527" s="0" t="n">
        <f aca="false">D527-E527</f>
        <v>0.122822970476303</v>
      </c>
    </row>
    <row r="528" customFormat="false" ht="12.75" hidden="false" customHeight="false" outlineLevel="0" collapsed="false">
      <c r="A528" s="0" t="n">
        <f aca="false">A527+1</f>
        <v>516</v>
      </c>
      <c r="B528" s="13" t="n">
        <v>712.9049</v>
      </c>
      <c r="C528" s="0" t="n">
        <f aca="false">B528/C$6</f>
        <v>0.794640720040151</v>
      </c>
      <c r="D528" s="0" t="n">
        <f aca="false">A528/C$4</f>
        <v>0.575250836120401</v>
      </c>
      <c r="E528" s="0" t="n">
        <f aca="false">EXP(-C528)</f>
        <v>0.451743508159559</v>
      </c>
      <c r="F528" s="0" t="n">
        <f aca="false">D528-E528</f>
        <v>0.123507327960842</v>
      </c>
    </row>
    <row r="529" customFormat="false" ht="12.75" hidden="false" customHeight="false" outlineLevel="0" collapsed="false">
      <c r="A529" s="0" t="n">
        <f aca="false">A528+1</f>
        <v>517</v>
      </c>
      <c r="B529" s="13" t="n">
        <v>712.8874</v>
      </c>
      <c r="C529" s="0" t="n">
        <f aca="false">B529/C$6</f>
        <v>0.794621213633896</v>
      </c>
      <c r="D529" s="0" t="n">
        <f aca="false">A529/C$4</f>
        <v>0.576365663322185</v>
      </c>
      <c r="E529" s="0" t="n">
        <f aca="false">EXP(-C529)</f>
        <v>0.451752320137897</v>
      </c>
      <c r="F529" s="0" t="n">
        <f aca="false">D529-E529</f>
        <v>0.124613343184288</v>
      </c>
    </row>
    <row r="530" customFormat="false" ht="12.75" hidden="false" customHeight="false" outlineLevel="0" collapsed="false">
      <c r="A530" s="0" t="n">
        <f aca="false">A529+1</f>
        <v>518</v>
      </c>
      <c r="B530" s="13" t="n">
        <v>712.8437</v>
      </c>
      <c r="C530" s="0" t="n">
        <f aca="false">B530/C$6</f>
        <v>0.794572503350847</v>
      </c>
      <c r="D530" s="0" t="n">
        <f aca="false">A530/C$4</f>
        <v>0.577480490523969</v>
      </c>
      <c r="E530" s="0" t="n">
        <f aca="false">EXP(-C530)</f>
        <v>0.451774325657222</v>
      </c>
      <c r="F530" s="0" t="n">
        <f aca="false">D530-E530</f>
        <v>0.125706164866747</v>
      </c>
    </row>
    <row r="531" customFormat="false" ht="12.75" hidden="false" customHeight="false" outlineLevel="0" collapsed="false">
      <c r="A531" s="0" t="n">
        <f aca="false">A530+1</f>
        <v>519</v>
      </c>
      <c r="B531" s="13" t="n">
        <v>709.861</v>
      </c>
      <c r="C531" s="0" t="n">
        <f aca="false">B531/C$6</f>
        <v>0.791247831468716</v>
      </c>
      <c r="D531" s="0" t="n">
        <f aca="false">A531/C$4</f>
        <v>0.578595317725753</v>
      </c>
      <c r="E531" s="0" t="n">
        <f aca="false">EXP(-C531)</f>
        <v>0.45327882665506</v>
      </c>
      <c r="F531" s="0" t="n">
        <f aca="false">D531-E531</f>
        <v>0.125316491070693</v>
      </c>
    </row>
    <row r="532" customFormat="false" ht="12.75" hidden="false" customHeight="false" outlineLevel="0" collapsed="false">
      <c r="A532" s="0" t="n">
        <f aca="false">A531+1</f>
        <v>520</v>
      </c>
      <c r="B532" s="13" t="n">
        <v>708.7691</v>
      </c>
      <c r="C532" s="0" t="n">
        <f aca="false">B532/C$6</f>
        <v>0.790030743183572</v>
      </c>
      <c r="D532" s="0" t="n">
        <f aca="false">A532/C$4</f>
        <v>0.579710144927536</v>
      </c>
      <c r="E532" s="0" t="n">
        <f aca="false">EXP(-C532)</f>
        <v>0.453830842862973</v>
      </c>
      <c r="F532" s="0" t="n">
        <f aca="false">D532-E532</f>
        <v>0.125879302064563</v>
      </c>
    </row>
    <row r="533" customFormat="false" ht="12.75" hidden="false" customHeight="false" outlineLevel="0" collapsed="false">
      <c r="A533" s="0" t="n">
        <f aca="false">A532+1</f>
        <v>521</v>
      </c>
      <c r="B533" s="13" t="n">
        <v>707.8296</v>
      </c>
      <c r="C533" s="0" t="n">
        <f aca="false">B533/C$6</f>
        <v>0.788983527830616</v>
      </c>
      <c r="D533" s="0" t="n">
        <f aca="false">A533/C$4</f>
        <v>0.58082497212932</v>
      </c>
      <c r="E533" s="0" t="n">
        <f aca="false">EXP(-C533)</f>
        <v>0.454306350425219</v>
      </c>
      <c r="F533" s="0" t="n">
        <f aca="false">D533-E533</f>
        <v>0.126518621704101</v>
      </c>
    </row>
    <row r="534" customFormat="false" ht="12.75" hidden="false" customHeight="false" outlineLevel="0" collapsed="false">
      <c r="A534" s="0" t="n">
        <f aca="false">A533+1</f>
        <v>522</v>
      </c>
      <c r="B534" s="13" t="n">
        <v>707.8248</v>
      </c>
      <c r="C534" s="0" t="n">
        <f aca="false">B534/C$6</f>
        <v>0.788978177502043</v>
      </c>
      <c r="D534" s="0" t="n">
        <f aca="false">A534/C$4</f>
        <v>0.581939799331104</v>
      </c>
      <c r="E534" s="0" t="n">
        <f aca="false">EXP(-C534)</f>
        <v>0.454308781119969</v>
      </c>
      <c r="F534" s="0" t="n">
        <f aca="false">D534-E534</f>
        <v>0.127631018211135</v>
      </c>
    </row>
    <row r="535" customFormat="false" ht="12.75" hidden="false" customHeight="false" outlineLevel="0" collapsed="false">
      <c r="A535" s="0" t="n">
        <f aca="false">A534+1</f>
        <v>523</v>
      </c>
      <c r="B535" s="13" t="n">
        <v>705.8707</v>
      </c>
      <c r="C535" s="0" t="n">
        <f aca="false">B535/C$6</f>
        <v>0.786800036447001</v>
      </c>
      <c r="D535" s="0" t="n">
        <f aca="false">A535/C$4</f>
        <v>0.583054626532887</v>
      </c>
      <c r="E535" s="0" t="n">
        <f aca="false">EXP(-C535)</f>
        <v>0.455299408198895</v>
      </c>
      <c r="F535" s="0" t="n">
        <f aca="false">D535-E535</f>
        <v>0.127755218333993</v>
      </c>
    </row>
    <row r="536" customFormat="false" ht="12.75" hidden="false" customHeight="false" outlineLevel="0" collapsed="false">
      <c r="A536" s="0" t="n">
        <f aca="false">A535+1</f>
        <v>524</v>
      </c>
      <c r="B536" s="13" t="n">
        <v>704.8395</v>
      </c>
      <c r="C536" s="0" t="n">
        <f aca="false">B536/C$6</f>
        <v>0.785650607525268</v>
      </c>
      <c r="D536" s="0" t="n">
        <f aca="false">A536/C$4</f>
        <v>0.584169453734671</v>
      </c>
      <c r="E536" s="0" t="n">
        <f aca="false">EXP(-C536)</f>
        <v>0.455823043389791</v>
      </c>
      <c r="F536" s="0" t="n">
        <f aca="false">D536-E536</f>
        <v>0.12834641034488</v>
      </c>
    </row>
    <row r="537" customFormat="false" ht="12.75" hidden="false" customHeight="false" outlineLevel="0" collapsed="false">
      <c r="A537" s="0" t="n">
        <f aca="false">A536+1</f>
        <v>525</v>
      </c>
      <c r="B537" s="13" t="n">
        <v>704.7807</v>
      </c>
      <c r="C537" s="0" t="n">
        <f aca="false">B537/C$6</f>
        <v>0.78558506600025</v>
      </c>
      <c r="D537" s="0" t="n">
        <f aca="false">A537/C$4</f>
        <v>0.585284280936455</v>
      </c>
      <c r="E537" s="0" t="n">
        <f aca="false">EXP(-C537)</f>
        <v>0.455852919706252</v>
      </c>
      <c r="F537" s="0" t="n">
        <f aca="false">D537-E537</f>
        <v>0.129431361230203</v>
      </c>
    </row>
    <row r="538" customFormat="false" ht="12.75" hidden="false" customHeight="false" outlineLevel="0" collapsed="false">
      <c r="A538" s="0" t="n">
        <f aca="false">A537+1</f>
        <v>526</v>
      </c>
      <c r="B538" s="13" t="n">
        <v>703.7501</v>
      </c>
      <c r="C538" s="0" t="n">
        <f aca="false">B538/C$6</f>
        <v>0.784436305869589</v>
      </c>
      <c r="D538" s="0" t="n">
        <f aca="false">A538/C$4</f>
        <v>0.586399108138239</v>
      </c>
      <c r="E538" s="0" t="n">
        <f aca="false">EXP(-C538)</f>
        <v>0.456376886264181</v>
      </c>
      <c r="F538" s="0" t="n">
        <f aca="false">D538-E538</f>
        <v>0.130022221874057</v>
      </c>
    </row>
    <row r="539" customFormat="false" ht="12.75" hidden="false" customHeight="false" outlineLevel="0" collapsed="false">
      <c r="A539" s="0" t="n">
        <f aca="false">A538+1</f>
        <v>527</v>
      </c>
      <c r="B539" s="13" t="n">
        <v>702.8844</v>
      </c>
      <c r="C539" s="0" t="n">
        <f aca="false">B539/C$6</f>
        <v>0.78347135181844</v>
      </c>
      <c r="D539" s="0" t="n">
        <f aca="false">A539/C$4</f>
        <v>0.587513935340022</v>
      </c>
      <c r="E539" s="0" t="n">
        <f aca="false">EXP(-C539)</f>
        <v>0.456817481532339</v>
      </c>
      <c r="F539" s="0" t="n">
        <f aca="false">D539-E539</f>
        <v>0.130696453807683</v>
      </c>
    </row>
    <row r="540" customFormat="false" ht="12.75" hidden="false" customHeight="false" outlineLevel="0" collapsed="false">
      <c r="A540" s="0" t="n">
        <f aca="false">A539+1</f>
        <v>528</v>
      </c>
      <c r="B540" s="13" t="n">
        <v>702.8057</v>
      </c>
      <c r="C540" s="0" t="n">
        <f aca="false">B540/C$6</f>
        <v>0.783383628722881</v>
      </c>
      <c r="D540" s="0" t="n">
        <f aca="false">A540/C$4</f>
        <v>0.588628762541806</v>
      </c>
      <c r="E540" s="0" t="n">
        <f aca="false">EXP(-C540)</f>
        <v>0.456857556733659</v>
      </c>
      <c r="F540" s="0" t="n">
        <f aca="false">D540-E540</f>
        <v>0.131771205808147</v>
      </c>
    </row>
    <row r="541" customFormat="false" ht="12.75" hidden="false" customHeight="false" outlineLevel="0" collapsed="false">
      <c r="A541" s="0" t="n">
        <f aca="false">A540+1</f>
        <v>529</v>
      </c>
      <c r="B541" s="13" t="n">
        <v>701.8792</v>
      </c>
      <c r="C541" s="0" t="n">
        <f aca="false">B541/C$6</f>
        <v>0.782350903843143</v>
      </c>
      <c r="D541" s="0" t="n">
        <f aca="false">A541/C$4</f>
        <v>0.58974358974359</v>
      </c>
      <c r="E541" s="0" t="n">
        <f aca="false">EXP(-C541)</f>
        <v>0.457329608606897</v>
      </c>
      <c r="F541" s="0" t="n">
        <f aca="false">D541-E541</f>
        <v>0.132413981136693</v>
      </c>
    </row>
    <row r="542" customFormat="false" ht="12.75" hidden="false" customHeight="false" outlineLevel="0" collapsed="false">
      <c r="A542" s="0" t="n">
        <f aca="false">A541+1</f>
        <v>530</v>
      </c>
      <c r="B542" s="13" t="n">
        <v>701.8639</v>
      </c>
      <c r="C542" s="0" t="n">
        <f aca="false">B542/C$6</f>
        <v>0.782333849670817</v>
      </c>
      <c r="D542" s="0" t="n">
        <f aca="false">A542/C$4</f>
        <v>0.590858416945373</v>
      </c>
      <c r="E542" s="0" t="n">
        <f aca="false">EXP(-C542)</f>
        <v>0.457337408051358</v>
      </c>
      <c r="F542" s="0" t="n">
        <f aca="false">D542-E542</f>
        <v>0.133521008894015</v>
      </c>
    </row>
    <row r="543" customFormat="false" ht="12.75" hidden="false" customHeight="false" outlineLevel="0" collapsed="false">
      <c r="A543" s="0" t="n">
        <f aca="false">A542+1</f>
        <v>531</v>
      </c>
      <c r="B543" s="13" t="n">
        <v>700.8507</v>
      </c>
      <c r="C543" s="0" t="n">
        <f aca="false">B543/C$6</f>
        <v>0.781204484481232</v>
      </c>
      <c r="D543" s="0" t="n">
        <f aca="false">A543/C$4</f>
        <v>0.591973244147157</v>
      </c>
      <c r="E543" s="0" t="n">
        <f aca="false">EXP(-C543)</f>
        <v>0.45785420076883</v>
      </c>
      <c r="F543" s="0" t="n">
        <f aca="false">D543-E543</f>
        <v>0.134119043378327</v>
      </c>
    </row>
    <row r="544" customFormat="false" ht="12.75" hidden="false" customHeight="false" outlineLevel="0" collapsed="false">
      <c r="A544" s="0" t="n">
        <f aca="false">A543+1</f>
        <v>532</v>
      </c>
      <c r="B544" s="13" t="n">
        <v>699.8485</v>
      </c>
      <c r="C544" s="0" t="n">
        <f aca="false">B544/C$6</f>
        <v>0.780087380461292</v>
      </c>
      <c r="D544" s="0" t="n">
        <f aca="false">A544/C$4</f>
        <v>0.593088071348941</v>
      </c>
      <c r="E544" s="0" t="n">
        <f aca="false">EXP(-C544)</f>
        <v>0.45836595732649</v>
      </c>
      <c r="F544" s="0" t="n">
        <f aca="false">D544-E544</f>
        <v>0.134722114022451</v>
      </c>
    </row>
    <row r="545" customFormat="false" ht="12.75" hidden="false" customHeight="false" outlineLevel="0" collapsed="false">
      <c r="A545" s="0" t="n">
        <f aca="false">A544+1</f>
        <v>533</v>
      </c>
      <c r="B545" s="13" t="n">
        <v>698.8174</v>
      </c>
      <c r="C545" s="0" t="n">
        <f aca="false">B545/C$6</f>
        <v>0.778938063004738</v>
      </c>
      <c r="D545" s="0" t="n">
        <f aca="false">A545/C$4</f>
        <v>0.594202898550725</v>
      </c>
      <c r="E545" s="0" t="n">
        <f aca="false">EXP(-C545)</f>
        <v>0.458893068173561</v>
      </c>
      <c r="F545" s="0" t="n">
        <f aca="false">D545-E545</f>
        <v>0.135309830377163</v>
      </c>
    </row>
    <row r="546" customFormat="false" ht="12.75" hidden="false" customHeight="false" outlineLevel="0" collapsed="false">
      <c r="A546" s="0" t="n">
        <f aca="false">A545+1</f>
        <v>534</v>
      </c>
      <c r="B546" s="13" t="n">
        <v>698.817</v>
      </c>
      <c r="C546" s="0" t="n">
        <f aca="false">B546/C$6</f>
        <v>0.778937617144023</v>
      </c>
      <c r="D546" s="0" t="n">
        <f aca="false">A546/C$4</f>
        <v>0.595317725752508</v>
      </c>
      <c r="E546" s="0" t="n">
        <f aca="false">EXP(-C546)</f>
        <v>0.458893272775998</v>
      </c>
      <c r="F546" s="0" t="n">
        <f aca="false">D546-E546</f>
        <v>0.13642445297651</v>
      </c>
    </row>
    <row r="547" customFormat="false" ht="12.75" hidden="false" customHeight="false" outlineLevel="0" collapsed="false">
      <c r="A547" s="0" t="n">
        <f aca="false">A546+1</f>
        <v>535</v>
      </c>
      <c r="B547" s="13" t="n">
        <v>698.8169</v>
      </c>
      <c r="C547" s="0" t="n">
        <f aca="false">B547/C$6</f>
        <v>0.778937505678845</v>
      </c>
      <c r="D547" s="0" t="n">
        <f aca="false">A547/C$4</f>
        <v>0.596432552954292</v>
      </c>
      <c r="E547" s="0" t="n">
        <f aca="false">EXP(-C547)</f>
        <v>0.458893323926621</v>
      </c>
      <c r="F547" s="0" t="n">
        <f aca="false">D547-E547</f>
        <v>0.137539229027671</v>
      </c>
    </row>
    <row r="548" customFormat="false" ht="12.75" hidden="false" customHeight="false" outlineLevel="0" collapsed="false">
      <c r="A548" s="0" t="n">
        <f aca="false">A547+1</f>
        <v>536</v>
      </c>
      <c r="B548" s="13" t="n">
        <v>697.7893</v>
      </c>
      <c r="C548" s="0" t="n">
        <f aca="false">B548/C$6</f>
        <v>0.777792089503541</v>
      </c>
      <c r="D548" s="0" t="n">
        <f aca="false">A548/C$4</f>
        <v>0.597547380156076</v>
      </c>
      <c r="E548" s="0" t="n">
        <f aca="false">EXP(-C548)</f>
        <v>0.459419248906575</v>
      </c>
      <c r="F548" s="0" t="n">
        <f aca="false">D548-E548</f>
        <v>0.138128131249501</v>
      </c>
    </row>
    <row r="549" customFormat="false" ht="12.75" hidden="false" customHeight="false" outlineLevel="0" collapsed="false">
      <c r="A549" s="0" t="n">
        <f aca="false">A548+1</f>
        <v>537</v>
      </c>
      <c r="B549" s="13" t="n">
        <v>696.8443</v>
      </c>
      <c r="C549" s="0" t="n">
        <f aca="false">B549/C$6</f>
        <v>0.776738743565762</v>
      </c>
      <c r="D549" s="0" t="n">
        <f aca="false">A549/C$4</f>
        <v>0.59866220735786</v>
      </c>
      <c r="E549" s="0" t="n">
        <f aca="false">EXP(-C549)</f>
        <v>0.459903431267142</v>
      </c>
      <c r="F549" s="0" t="n">
        <f aca="false">D549-E549</f>
        <v>0.138758776090718</v>
      </c>
    </row>
    <row r="550" customFormat="false" ht="12.75" hidden="false" customHeight="false" outlineLevel="0" collapsed="false">
      <c r="A550" s="0" t="n">
        <f aca="false">A549+1</f>
        <v>538</v>
      </c>
      <c r="B550" s="13" t="n">
        <v>694.7602</v>
      </c>
      <c r="C550" s="0" t="n">
        <f aca="false">B550/C$6</f>
        <v>0.774415697778539</v>
      </c>
      <c r="D550" s="0" t="n">
        <f aca="false">A550/C$4</f>
        <v>0.599777034559643</v>
      </c>
      <c r="E550" s="0" t="n">
        <f aca="false">EXP(-C550)</f>
        <v>0.460973049901187</v>
      </c>
      <c r="F550" s="0" t="n">
        <f aca="false">D550-E550</f>
        <v>0.138803984658456</v>
      </c>
    </row>
    <row r="551" customFormat="false" ht="12.75" hidden="false" customHeight="false" outlineLevel="0" collapsed="false">
      <c r="A551" s="0" t="n">
        <f aca="false">A550+1</f>
        <v>539</v>
      </c>
      <c r="B551" s="13" t="n">
        <v>693.8765</v>
      </c>
      <c r="C551" s="0" t="n">
        <f aca="false">B551/C$6</f>
        <v>0.773430679995242</v>
      </c>
      <c r="D551" s="0" t="n">
        <f aca="false">A551/C$4</f>
        <v>0.600891861761427</v>
      </c>
      <c r="E551" s="0" t="n">
        <f aca="false">EXP(-C551)</f>
        <v>0.461427340258269</v>
      </c>
      <c r="F551" s="0" t="n">
        <f aca="false">D551-E551</f>
        <v>0.139464521503158</v>
      </c>
    </row>
    <row r="552" customFormat="false" ht="12.75" hidden="false" customHeight="false" outlineLevel="0" collapsed="false">
      <c r="A552" s="0" t="n">
        <f aca="false">A551+1</f>
        <v>540</v>
      </c>
      <c r="B552" s="13" t="n">
        <v>692.7263</v>
      </c>
      <c r="C552" s="0" t="n">
        <f aca="false">B552/C$6</f>
        <v>0.772148607510974</v>
      </c>
      <c r="D552" s="0" t="n">
        <f aca="false">A552/C$4</f>
        <v>0.602006688963211</v>
      </c>
      <c r="E552" s="0" t="n">
        <f aca="false">EXP(-C552)</f>
        <v>0.462019302943154</v>
      </c>
      <c r="F552" s="0" t="n">
        <f aca="false">D552-E552</f>
        <v>0.139987386020057</v>
      </c>
    </row>
    <row r="553" customFormat="false" ht="12.75" hidden="false" customHeight="false" outlineLevel="0" collapsed="false">
      <c r="A553" s="0" t="n">
        <f aca="false">A552+1</f>
        <v>541</v>
      </c>
      <c r="B553" s="13" t="n">
        <v>690.881</v>
      </c>
      <c r="C553" s="0" t="n">
        <f aca="false">B553/C$6</f>
        <v>0.770091740570249</v>
      </c>
      <c r="D553" s="0" t="n">
        <f aca="false">A553/C$4</f>
        <v>0.603121516164994</v>
      </c>
      <c r="E553" s="0" t="n">
        <f aca="false">EXP(-C553)</f>
        <v>0.462970593176685</v>
      </c>
      <c r="F553" s="0" t="n">
        <f aca="false">D553-E553</f>
        <v>0.14015092298831</v>
      </c>
    </row>
    <row r="554" customFormat="false" ht="12.75" hidden="false" customHeight="false" outlineLevel="0" collapsed="false">
      <c r="A554" s="0" t="n">
        <f aca="false">A553+1</f>
        <v>542</v>
      </c>
      <c r="B554" s="13" t="n">
        <v>690.8377</v>
      </c>
      <c r="C554" s="0" t="n">
        <f aca="false">B554/C$6</f>
        <v>0.770043476147915</v>
      </c>
      <c r="D554" s="0" t="n">
        <f aca="false">A554/C$4</f>
        <v>0.604236343366778</v>
      </c>
      <c r="E554" s="0" t="n">
        <f aca="false">EXP(-C554)</f>
        <v>0.462992938724165</v>
      </c>
      <c r="F554" s="0" t="n">
        <f aca="false">D554-E554</f>
        <v>0.141243404642613</v>
      </c>
    </row>
    <row r="555" customFormat="false" ht="12.75" hidden="false" customHeight="false" outlineLevel="0" collapsed="false">
      <c r="A555" s="0" t="n">
        <f aca="false">A554+1</f>
        <v>543</v>
      </c>
      <c r="B555" s="13" t="n">
        <v>689.6799</v>
      </c>
      <c r="C555" s="0" t="n">
        <f aca="false">B555/C$6</f>
        <v>0.768752932310073</v>
      </c>
      <c r="D555" s="0" t="n">
        <f aca="false">A555/C$4</f>
        <v>0.605351170568562</v>
      </c>
      <c r="E555" s="0" t="n">
        <f aca="false">EXP(-C555)</f>
        <v>0.46359083713227</v>
      </c>
      <c r="F555" s="0" t="n">
        <f aca="false">D555-E555</f>
        <v>0.141760333436292</v>
      </c>
    </row>
    <row r="556" customFormat="false" ht="12.75" hidden="false" customHeight="false" outlineLevel="0" collapsed="false">
      <c r="A556" s="0" t="n">
        <f aca="false">A555+1</f>
        <v>544</v>
      </c>
      <c r="B556" s="13" t="n">
        <v>687.8369</v>
      </c>
      <c r="C556" s="0" t="n">
        <f aca="false">B556/C$6</f>
        <v>0.766698629068457</v>
      </c>
      <c r="D556" s="0" t="n">
        <f aca="false">A556/C$4</f>
        <v>0.606465997770346</v>
      </c>
      <c r="E556" s="0" t="n">
        <f aca="false">EXP(-C556)</f>
        <v>0.46454417217614</v>
      </c>
      <c r="F556" s="0" t="n">
        <f aca="false">D556-E556</f>
        <v>0.141921825594205</v>
      </c>
    </row>
    <row r="557" customFormat="false" ht="12.75" hidden="false" customHeight="false" outlineLevel="0" collapsed="false">
      <c r="A557" s="0" t="n">
        <f aca="false">A556+1</f>
        <v>545</v>
      </c>
      <c r="B557" s="13" t="n">
        <v>687.8345</v>
      </c>
      <c r="C557" s="0" t="n">
        <f aca="false">B557/C$6</f>
        <v>0.766695953904171</v>
      </c>
      <c r="D557" s="0" t="n">
        <f aca="false">A557/C$4</f>
        <v>0.607580824972129</v>
      </c>
      <c r="E557" s="0" t="n">
        <f aca="false">EXP(-C557)</f>
        <v>0.464545414909782</v>
      </c>
      <c r="F557" s="0" t="n">
        <f aca="false">D557-E557</f>
        <v>0.143035410062348</v>
      </c>
    </row>
    <row r="558" customFormat="false" ht="12.75" hidden="false" customHeight="false" outlineLevel="0" collapsed="false">
      <c r="A558" s="0" t="n">
        <f aca="false">A557+1</f>
        <v>546</v>
      </c>
      <c r="B558" s="13" t="n">
        <v>687.7911</v>
      </c>
      <c r="C558" s="0" t="n">
        <f aca="false">B558/C$6</f>
        <v>0.766647578016658</v>
      </c>
      <c r="D558" s="0" t="n">
        <f aca="false">A558/C$4</f>
        <v>0.608695652173913</v>
      </c>
      <c r="E558" s="0" t="n">
        <f aca="false">EXP(-C558)</f>
        <v>0.464567888250097</v>
      </c>
      <c r="F558" s="0" t="n">
        <f aca="false">D558-E558</f>
        <v>0.144127763923816</v>
      </c>
    </row>
    <row r="559" customFormat="false" ht="12.75" hidden="false" customHeight="false" outlineLevel="0" collapsed="false">
      <c r="A559" s="0" t="n">
        <f aca="false">A558+1</f>
        <v>547</v>
      </c>
      <c r="B559" s="13" t="n">
        <v>686.8521</v>
      </c>
      <c r="C559" s="0" t="n">
        <f aca="false">B559/C$6</f>
        <v>0.765600919989595</v>
      </c>
      <c r="D559" s="0" t="n">
        <f aca="false">A559/C$4</f>
        <v>0.609810479375697</v>
      </c>
      <c r="E559" s="0" t="n">
        <f aca="false">EXP(-C559)</f>
        <v>0.465054386513694</v>
      </c>
      <c r="F559" s="0" t="n">
        <f aca="false">D559-E559</f>
        <v>0.144756092862003</v>
      </c>
    </row>
    <row r="560" customFormat="false" ht="12.75" hidden="false" customHeight="false" outlineLevel="0" collapsed="false">
      <c r="A560" s="0" t="n">
        <f aca="false">A559+1</f>
        <v>548</v>
      </c>
      <c r="B560" s="13" t="n">
        <v>686.8237</v>
      </c>
      <c r="C560" s="0" t="n">
        <f aca="false">B560/C$6</f>
        <v>0.765569263878872</v>
      </c>
      <c r="D560" s="0" t="n">
        <f aca="false">A560/C$4</f>
        <v>0.610925306577481</v>
      </c>
      <c r="E560" s="0" t="n">
        <f aca="false">EXP(-C560)</f>
        <v>0.465069108559865</v>
      </c>
      <c r="F560" s="0" t="n">
        <f aca="false">D560-E560</f>
        <v>0.145856198017615</v>
      </c>
    </row>
    <row r="561" customFormat="false" ht="12.75" hidden="false" customHeight="false" outlineLevel="0" collapsed="false">
      <c r="A561" s="0" t="n">
        <f aca="false">A560+1</f>
        <v>549</v>
      </c>
      <c r="B561" s="13" t="n">
        <v>686.8087</v>
      </c>
      <c r="C561" s="0" t="n">
        <f aca="false">B561/C$6</f>
        <v>0.765552544102082</v>
      </c>
      <c r="D561" s="0" t="n">
        <f aca="false">A561/C$4</f>
        <v>0.612040133779264</v>
      </c>
      <c r="E561" s="0" t="n">
        <f aca="false">EXP(-C561)</f>
        <v>0.465076884476558</v>
      </c>
      <c r="F561" s="0" t="n">
        <f aca="false">D561-E561</f>
        <v>0.146963249302706</v>
      </c>
    </row>
    <row r="562" customFormat="false" ht="12.75" hidden="false" customHeight="false" outlineLevel="0" collapsed="false">
      <c r="A562" s="0" t="n">
        <f aca="false">A561+1</f>
        <v>550</v>
      </c>
      <c r="B562" s="13" t="n">
        <v>686.8063</v>
      </c>
      <c r="C562" s="0" t="n">
        <f aca="false">B562/C$6</f>
        <v>0.765549868937795</v>
      </c>
      <c r="D562" s="0" t="n">
        <f aca="false">A562/C$4</f>
        <v>0.613154960981048</v>
      </c>
      <c r="E562" s="0" t="n">
        <f aca="false">EXP(-C562)</f>
        <v>0.465078128635294</v>
      </c>
      <c r="F562" s="0" t="n">
        <f aca="false">D562-E562</f>
        <v>0.148076832345754</v>
      </c>
    </row>
    <row r="563" customFormat="false" ht="12.75" hidden="false" customHeight="false" outlineLevel="0" collapsed="false">
      <c r="A563" s="0" t="n">
        <f aca="false">A562+1</f>
        <v>551</v>
      </c>
      <c r="B563" s="13" t="n">
        <v>686.6758</v>
      </c>
      <c r="C563" s="0" t="n">
        <f aca="false">B563/C$6</f>
        <v>0.765404406879721</v>
      </c>
      <c r="D563" s="0" t="n">
        <f aca="false">A563/C$4</f>
        <v>0.614269788182832</v>
      </c>
      <c r="E563" s="0" t="n">
        <f aca="false">EXP(-C563)</f>
        <v>0.465145784777632</v>
      </c>
      <c r="F563" s="0" t="n">
        <f aca="false">D563-E563</f>
        <v>0.1491240034052</v>
      </c>
    </row>
    <row r="564" customFormat="false" ht="12.75" hidden="false" customHeight="false" outlineLevel="0" collapsed="false">
      <c r="A564" s="0" t="n">
        <f aca="false">A563+1</f>
        <v>552</v>
      </c>
      <c r="B564" s="13" t="n">
        <v>685.8618</v>
      </c>
      <c r="C564" s="0" t="n">
        <f aca="false">B564/C$6</f>
        <v>0.764497080325909</v>
      </c>
      <c r="D564" s="0" t="n">
        <f aca="false">A564/C$4</f>
        <v>0.615384615384615</v>
      </c>
      <c r="E564" s="0" t="n">
        <f aca="false">EXP(-C564)</f>
        <v>0.465568015421125</v>
      </c>
      <c r="F564" s="0" t="n">
        <f aca="false">D564-E564</f>
        <v>0.14981659996349</v>
      </c>
    </row>
    <row r="565" customFormat="false" ht="12.75" hidden="false" customHeight="false" outlineLevel="0" collapsed="false">
      <c r="A565" s="0" t="n">
        <f aca="false">A564+1</f>
        <v>553</v>
      </c>
      <c r="B565" s="13" t="n">
        <v>683.8461</v>
      </c>
      <c r="C565" s="0" t="n">
        <f aca="false">B565/C$6</f>
        <v>0.762250276720849</v>
      </c>
      <c r="D565" s="0" t="n">
        <f aca="false">A565/C$4</f>
        <v>0.616499442586399</v>
      </c>
      <c r="E565" s="0" t="n">
        <f aca="false">EXP(-C565)</f>
        <v>0.466615231320263</v>
      </c>
      <c r="F565" s="0" t="n">
        <f aca="false">D565-E565</f>
        <v>0.149884211266136</v>
      </c>
    </row>
    <row r="566" customFormat="false" ht="12.75" hidden="false" customHeight="false" outlineLevel="0" collapsed="false">
      <c r="A566" s="0" t="n">
        <f aca="false">A565+1</f>
        <v>554</v>
      </c>
      <c r="B566" s="13" t="n">
        <v>681.8072</v>
      </c>
      <c r="C566" s="0" t="n">
        <f aca="false">B566/C$6</f>
        <v>0.759977613194354</v>
      </c>
      <c r="D566" s="0" t="n">
        <f aca="false">A566/C$4</f>
        <v>0.617614269788183</v>
      </c>
      <c r="E566" s="0" t="n">
        <f aca="false">EXP(-C566)</f>
        <v>0.467676896684509</v>
      </c>
      <c r="F566" s="0" t="n">
        <f aca="false">D566-E566</f>
        <v>0.149937373103674</v>
      </c>
    </row>
    <row r="567" customFormat="false" ht="12.75" hidden="false" customHeight="false" outlineLevel="0" collapsed="false">
      <c r="A567" s="0" t="n">
        <f aca="false">A566+1</f>
        <v>555</v>
      </c>
      <c r="B567" s="13" t="n">
        <v>681.7768</v>
      </c>
      <c r="C567" s="0" t="n">
        <f aca="false">B567/C$6</f>
        <v>0.759943727780059</v>
      </c>
      <c r="D567" s="0" t="n">
        <f aca="false">A567/C$4</f>
        <v>0.618729096989967</v>
      </c>
      <c r="E567" s="0" t="n">
        <f aca="false">EXP(-C567)</f>
        <v>0.46769274437841</v>
      </c>
      <c r="F567" s="0" t="n">
        <f aca="false">D567-E567</f>
        <v>0.151036352611556</v>
      </c>
    </row>
    <row r="568" customFormat="false" ht="12.75" hidden="false" customHeight="false" outlineLevel="0" collapsed="false">
      <c r="A568" s="0" t="n">
        <f aca="false">A567+1</f>
        <v>556</v>
      </c>
      <c r="B568" s="13" t="n">
        <v>678.6971</v>
      </c>
      <c r="C568" s="0" t="n">
        <f aca="false">B568/C$6</f>
        <v>0.756510934674684</v>
      </c>
      <c r="D568" s="0" t="n">
        <f aca="false">A568/C$4</f>
        <v>0.61984392419175</v>
      </c>
      <c r="E568" s="0" t="n">
        <f aca="false">EXP(-C568)</f>
        <v>0.469300995624329</v>
      </c>
      <c r="F568" s="0" t="n">
        <f aca="false">D568-E568</f>
        <v>0.150542928567421</v>
      </c>
    </row>
    <row r="569" customFormat="false" ht="12.75" hidden="false" customHeight="false" outlineLevel="0" collapsed="false">
      <c r="A569" s="0" t="n">
        <f aca="false">A568+1</f>
        <v>557</v>
      </c>
      <c r="B569" s="13" t="n">
        <v>677.7984</v>
      </c>
      <c r="C569" s="0" t="n">
        <f aca="false">B569/C$6</f>
        <v>0.755509197114598</v>
      </c>
      <c r="D569" s="0" t="n">
        <f aca="false">A569/C$4</f>
        <v>0.620958751393534</v>
      </c>
      <c r="E569" s="0" t="n">
        <f aca="false">EXP(-C569)</f>
        <v>0.469771347603922</v>
      </c>
      <c r="F569" s="0" t="n">
        <f aca="false">D569-E569</f>
        <v>0.151187403789612</v>
      </c>
    </row>
    <row r="570" customFormat="false" ht="12.75" hidden="false" customHeight="false" outlineLevel="0" collapsed="false">
      <c r="A570" s="0" t="n">
        <f aca="false">A569+1</f>
        <v>558</v>
      </c>
      <c r="B570" s="13" t="n">
        <v>675.7826</v>
      </c>
      <c r="C570" s="0" t="n">
        <f aca="false">B570/C$6</f>
        <v>0.753262282044359</v>
      </c>
      <c r="D570" s="0" t="n">
        <f aca="false">A570/C$4</f>
        <v>0.622073578595318</v>
      </c>
      <c r="E570" s="0" t="n">
        <f aca="false">EXP(-C570)</f>
        <v>0.47082807066332</v>
      </c>
      <c r="F570" s="0" t="n">
        <f aca="false">D570-E570</f>
        <v>0.151245507931998</v>
      </c>
    </row>
    <row r="571" customFormat="false" ht="12.75" hidden="false" customHeight="false" outlineLevel="0" collapsed="false">
      <c r="A571" s="0" t="n">
        <f aca="false">A570+1</f>
        <v>559</v>
      </c>
      <c r="B571" s="13" t="n">
        <v>674.8382</v>
      </c>
      <c r="C571" s="0" t="n">
        <f aca="false">B571/C$6</f>
        <v>0.752209604897651</v>
      </c>
      <c r="D571" s="0" t="n">
        <f aca="false">A571/C$4</f>
        <v>0.623188405797101</v>
      </c>
      <c r="E571" s="0" t="n">
        <f aca="false">EXP(-C571)</f>
        <v>0.471323961574058</v>
      </c>
      <c r="F571" s="0" t="n">
        <f aca="false">D571-E571</f>
        <v>0.151864444223044</v>
      </c>
    </row>
    <row r="572" customFormat="false" ht="12.75" hidden="false" customHeight="false" outlineLevel="0" collapsed="false">
      <c r="A572" s="0" t="n">
        <f aca="false">A571+1</f>
        <v>560</v>
      </c>
      <c r="B572" s="13" t="n">
        <v>673.8107</v>
      </c>
      <c r="C572" s="0" t="n">
        <f aca="false">B572/C$6</f>
        <v>0.751064300187526</v>
      </c>
      <c r="D572" s="0" t="n">
        <f aca="false">A572/C$4</f>
        <v>0.624303232998885</v>
      </c>
      <c r="E572" s="0" t="n">
        <f aca="false">EXP(-C572)</f>
        <v>0.471864080368502</v>
      </c>
      <c r="F572" s="0" t="n">
        <f aca="false">D572-E572</f>
        <v>0.152439152630383</v>
      </c>
    </row>
    <row r="573" customFormat="false" ht="12.75" hidden="false" customHeight="false" outlineLevel="0" collapsed="false">
      <c r="A573" s="0" t="n">
        <f aca="false">A572+1</f>
        <v>561</v>
      </c>
      <c r="B573" s="13" t="n">
        <v>673.7666</v>
      </c>
      <c r="C573" s="0" t="n">
        <f aca="false">B573/C$6</f>
        <v>0.751015144043763</v>
      </c>
      <c r="D573" s="0" t="n">
        <f aca="false">A573/C$4</f>
        <v>0.625418060200669</v>
      </c>
      <c r="E573" s="0" t="n">
        <f aca="false">EXP(-C573)</f>
        <v>0.471887275957172</v>
      </c>
      <c r="F573" s="0" t="n">
        <f aca="false">D573-E573</f>
        <v>0.153530784243497</v>
      </c>
    </row>
    <row r="574" customFormat="false" ht="12.75" hidden="false" customHeight="false" outlineLevel="0" collapsed="false">
      <c r="A574" s="0" t="n">
        <f aca="false">A573+1</f>
        <v>562</v>
      </c>
      <c r="B574" s="13" t="n">
        <v>672.7969</v>
      </c>
      <c r="C574" s="0" t="n">
        <f aca="false">B574/C$6</f>
        <v>0.749934266206869</v>
      </c>
      <c r="D574" s="0" t="n">
        <f aca="false">A574/C$4</f>
        <v>0.626532887402453</v>
      </c>
      <c r="E574" s="0" t="n">
        <f aca="false">EXP(-C574)</f>
        <v>0.472397604206829</v>
      </c>
      <c r="F574" s="0" t="n">
        <f aca="false">D574-E574</f>
        <v>0.154135283195624</v>
      </c>
    </row>
    <row r="575" customFormat="false" ht="12.75" hidden="false" customHeight="false" outlineLevel="0" collapsed="false">
      <c r="A575" s="0" t="n">
        <f aca="false">A574+1</f>
        <v>563</v>
      </c>
      <c r="B575" s="13" t="n">
        <v>671.8784</v>
      </c>
      <c r="C575" s="0" t="n">
        <f aca="false">B575/C$6</f>
        <v>0.748910458541419</v>
      </c>
      <c r="D575" s="0" t="n">
        <f aca="false">A575/C$4</f>
        <v>0.627647714604236</v>
      </c>
      <c r="E575" s="0" t="n">
        <f aca="false">EXP(-C575)</f>
        <v>0.472881496159033</v>
      </c>
      <c r="F575" s="0" t="n">
        <f aca="false">D575-E575</f>
        <v>0.154766218445203</v>
      </c>
    </row>
    <row r="576" customFormat="false" ht="12.75" hidden="false" customHeight="false" outlineLevel="0" collapsed="false">
      <c r="A576" s="0" t="n">
        <f aca="false">A575+1</f>
        <v>564</v>
      </c>
      <c r="B576" s="13" t="n">
        <v>671.8374</v>
      </c>
      <c r="C576" s="0" t="n">
        <f aca="false">B576/C$6</f>
        <v>0.748864757818193</v>
      </c>
      <c r="D576" s="0" t="n">
        <f aca="false">A576/C$4</f>
        <v>0.62876254180602</v>
      </c>
      <c r="E576" s="0" t="n">
        <f aca="false">EXP(-C576)</f>
        <v>0.472903107679236</v>
      </c>
      <c r="F576" s="0" t="n">
        <f aca="false">D576-E576</f>
        <v>0.155859434126785</v>
      </c>
    </row>
    <row r="577" customFormat="false" ht="12.75" hidden="false" customHeight="false" outlineLevel="0" collapsed="false">
      <c r="A577" s="0" t="n">
        <f aca="false">A576+1</f>
        <v>565</v>
      </c>
      <c r="B577" s="13" t="n">
        <v>670.7632</v>
      </c>
      <c r="C577" s="0" t="n">
        <f aca="false">B577/C$6</f>
        <v>0.747667398869661</v>
      </c>
      <c r="D577" s="0" t="n">
        <f aca="false">A577/C$4</f>
        <v>0.629877369007804</v>
      </c>
      <c r="E577" s="0" t="n">
        <f aca="false">EXP(-C577)</f>
        <v>0.473469681575476</v>
      </c>
      <c r="F577" s="0" t="n">
        <f aca="false">D577-E577</f>
        <v>0.156407687432328</v>
      </c>
    </row>
    <row r="578" customFormat="false" ht="12.75" hidden="false" customHeight="false" outlineLevel="0" collapsed="false">
      <c r="A578" s="0" t="n">
        <f aca="false">A577+1</f>
        <v>566</v>
      </c>
      <c r="B578" s="13" t="n">
        <v>670.7631</v>
      </c>
      <c r="C578" s="0" t="n">
        <f aca="false">B578/C$6</f>
        <v>0.747667287404483</v>
      </c>
      <c r="D578" s="0" t="n">
        <f aca="false">A578/C$4</f>
        <v>0.630992196209588</v>
      </c>
      <c r="E578" s="0" t="n">
        <f aca="false">EXP(-C578)</f>
        <v>0.473469734350862</v>
      </c>
      <c r="F578" s="0" t="n">
        <f aca="false">D578-E578</f>
        <v>0.157522461858726</v>
      </c>
    </row>
    <row r="579" customFormat="false" ht="12.75" hidden="false" customHeight="false" outlineLevel="0" collapsed="false">
      <c r="A579" s="0" t="n">
        <f aca="false">A578+1</f>
        <v>567</v>
      </c>
      <c r="B579" s="13" t="n">
        <v>668.7627</v>
      </c>
      <c r="C579" s="0" t="n">
        <f aca="false">B579/C$6</f>
        <v>0.745437537971749</v>
      </c>
      <c r="D579" s="0" t="n">
        <f aca="false">A579/C$4</f>
        <v>0.632107023411371</v>
      </c>
      <c r="E579" s="0" t="n">
        <f aca="false">EXP(-C579)</f>
        <v>0.474526631092014</v>
      </c>
      <c r="F579" s="0" t="n">
        <f aca="false">D579-E579</f>
        <v>0.157580392319358</v>
      </c>
    </row>
    <row r="580" customFormat="false" ht="12.75" hidden="false" customHeight="false" outlineLevel="0" collapsed="false">
      <c r="A580" s="0" t="n">
        <f aca="false">A579+1</f>
        <v>568</v>
      </c>
      <c r="B580" s="13" t="n">
        <v>666.818</v>
      </c>
      <c r="C580" s="0" t="n">
        <f aca="false">B580/C$6</f>
        <v>0.743269874643495</v>
      </c>
      <c r="D580" s="0" t="n">
        <f aca="false">A580/C$4</f>
        <v>0.633221850613155</v>
      </c>
      <c r="E580" s="0" t="n">
        <f aca="false">EXP(-C580)</f>
        <v>0.475556360718882</v>
      </c>
      <c r="F580" s="0" t="n">
        <f aca="false">D580-E580</f>
        <v>0.157665489894273</v>
      </c>
    </row>
    <row r="581" customFormat="false" ht="12.75" hidden="false" customHeight="false" outlineLevel="0" collapsed="false">
      <c r="A581" s="0" t="n">
        <f aca="false">A580+1</f>
        <v>569</v>
      </c>
      <c r="B581" s="13" t="n">
        <v>662.7001</v>
      </c>
      <c r="C581" s="0" t="n">
        <f aca="false">B581/C$6</f>
        <v>0.738679850053886</v>
      </c>
      <c r="D581" s="0" t="n">
        <f aca="false">A581/C$4</f>
        <v>0.634336677814939</v>
      </c>
      <c r="E581" s="0" t="n">
        <f aca="false">EXP(-C581)</f>
        <v>0.477744193369997</v>
      </c>
      <c r="F581" s="0" t="n">
        <f aca="false">D581-E581</f>
        <v>0.156592484444942</v>
      </c>
    </row>
    <row r="582" customFormat="false" ht="12.75" hidden="false" customHeight="false" outlineLevel="0" collapsed="false">
      <c r="A582" s="0" t="n">
        <f aca="false">A581+1</f>
        <v>570</v>
      </c>
      <c r="B582" s="13" t="n">
        <v>661.7772</v>
      </c>
      <c r="C582" s="0" t="n">
        <f aca="false">B582/C$6</f>
        <v>0.737651137920577</v>
      </c>
      <c r="D582" s="0" t="n">
        <f aca="false">A582/C$4</f>
        <v>0.635451505016722</v>
      </c>
      <c r="E582" s="0" t="n">
        <f aca="false">EXP(-C582)</f>
        <v>0.478235907491113</v>
      </c>
      <c r="F582" s="0" t="n">
        <f aca="false">D582-E582</f>
        <v>0.15721559752561</v>
      </c>
    </row>
    <row r="583" customFormat="false" ht="12.75" hidden="false" customHeight="false" outlineLevel="0" collapsed="false">
      <c r="A583" s="0" t="n">
        <f aca="false">A582+1</f>
        <v>571</v>
      </c>
      <c r="B583" s="13" t="n">
        <v>661.7558</v>
      </c>
      <c r="C583" s="0" t="n">
        <f aca="false">B583/C$6</f>
        <v>0.737627284372356</v>
      </c>
      <c r="D583" s="0" t="n">
        <f aca="false">A583/C$4</f>
        <v>0.636566332218506</v>
      </c>
      <c r="E583" s="0" t="n">
        <f aca="false">EXP(-C583)</f>
        <v>0.47824731525045</v>
      </c>
      <c r="F583" s="0" t="n">
        <f aca="false">D583-E583</f>
        <v>0.158319016968056</v>
      </c>
    </row>
    <row r="584" customFormat="false" ht="12.75" hidden="false" customHeight="false" outlineLevel="0" collapsed="false">
      <c r="A584" s="0" t="n">
        <f aca="false">A583+1</f>
        <v>572</v>
      </c>
      <c r="B584" s="13" t="n">
        <v>660.73</v>
      </c>
      <c r="C584" s="0" t="n">
        <f aca="false">B584/C$6</f>
        <v>0.736483874570267</v>
      </c>
      <c r="D584" s="0" t="n">
        <f aca="false">A584/C$4</f>
        <v>0.63768115942029</v>
      </c>
      <c r="E584" s="0" t="n">
        <f aca="false">EXP(-C584)</f>
        <v>0.478794460664634</v>
      </c>
      <c r="F584" s="0" t="n">
        <f aca="false">D584-E584</f>
        <v>0.158886698755656</v>
      </c>
    </row>
    <row r="585" customFormat="false" ht="12.75" hidden="false" customHeight="false" outlineLevel="0" collapsed="false">
      <c r="A585" s="0" t="n">
        <f aca="false">A584+1</f>
        <v>573</v>
      </c>
      <c r="B585" s="13" t="n">
        <v>658.7954</v>
      </c>
      <c r="C585" s="0" t="n">
        <f aca="false">B585/C$6</f>
        <v>0.734327469225053</v>
      </c>
      <c r="D585" s="0" t="n">
        <f aca="false">A585/C$4</f>
        <v>0.638795986622074</v>
      </c>
      <c r="E585" s="0" t="n">
        <f aca="false">EXP(-C585)</f>
        <v>0.479828049616718</v>
      </c>
      <c r="F585" s="0" t="n">
        <f aca="false">D585-E585</f>
        <v>0.158967937005356</v>
      </c>
    </row>
    <row r="586" customFormat="false" ht="12.75" hidden="false" customHeight="false" outlineLevel="0" collapsed="false">
      <c r="A586" s="0" t="n">
        <f aca="false">A585+1</f>
        <v>574</v>
      </c>
      <c r="B586" s="13" t="n">
        <v>658.6654</v>
      </c>
      <c r="C586" s="0" t="n">
        <f aca="false">B586/C$6</f>
        <v>0.734182564492872</v>
      </c>
      <c r="D586" s="0" t="n">
        <f aca="false">A586/C$4</f>
        <v>0.639910813823857</v>
      </c>
      <c r="E586" s="0" t="n">
        <f aca="false">EXP(-C586)</f>
        <v>0.479897584009551</v>
      </c>
      <c r="F586" s="0" t="n">
        <f aca="false">D586-E586</f>
        <v>0.160013229814307</v>
      </c>
    </row>
    <row r="587" customFormat="false" ht="12.75" hidden="false" customHeight="false" outlineLevel="0" collapsed="false">
      <c r="A587" s="0" t="n">
        <f aca="false">A586+1</f>
        <v>575</v>
      </c>
      <c r="B587" s="13" t="n">
        <v>656.8129</v>
      </c>
      <c r="C587" s="0" t="n">
        <f aca="false">B587/C$6</f>
        <v>0.732117672059289</v>
      </c>
      <c r="D587" s="0" t="n">
        <f aca="false">A587/C$4</f>
        <v>0.641025641025641</v>
      </c>
      <c r="E587" s="0" t="n">
        <f aca="false">EXP(-C587)</f>
        <v>0.480889544693263</v>
      </c>
      <c r="F587" s="0" t="n">
        <f aca="false">D587-E587</f>
        <v>0.160136096332378</v>
      </c>
    </row>
    <row r="588" customFormat="false" ht="12.75" hidden="false" customHeight="false" outlineLevel="0" collapsed="false">
      <c r="A588" s="0" t="n">
        <f aca="false">A587+1</f>
        <v>576</v>
      </c>
      <c r="B588" s="13" t="n">
        <v>655.8356</v>
      </c>
      <c r="C588" s="0" t="n">
        <f aca="false">B588/C$6</f>
        <v>0.731028322868821</v>
      </c>
      <c r="D588" s="0" t="n">
        <f aca="false">A588/C$4</f>
        <v>0.642140468227425</v>
      </c>
      <c r="E588" s="0" t="n">
        <f aca="false">EXP(-C588)</f>
        <v>0.481413686764517</v>
      </c>
      <c r="F588" s="0" t="n">
        <f aca="false">D588-E588</f>
        <v>0.160726781462908</v>
      </c>
    </row>
    <row r="589" customFormat="false" ht="12.75" hidden="false" customHeight="false" outlineLevel="0" collapsed="false">
      <c r="A589" s="0" t="n">
        <f aca="false">A588+1</f>
        <v>577</v>
      </c>
      <c r="B589" s="13" t="n">
        <v>655.7918</v>
      </c>
      <c r="C589" s="0" t="n">
        <f aca="false">B589/C$6</f>
        <v>0.730979501120594</v>
      </c>
      <c r="D589" s="0" t="n">
        <f aca="false">A589/C$4</f>
        <v>0.643255295429209</v>
      </c>
      <c r="E589" s="0" t="n">
        <f aca="false">EXP(-C589)</f>
        <v>0.481437190796075</v>
      </c>
      <c r="F589" s="0" t="n">
        <f aca="false">D589-E589</f>
        <v>0.161818104633134</v>
      </c>
    </row>
    <row r="590" customFormat="false" ht="12.75" hidden="false" customHeight="false" outlineLevel="0" collapsed="false">
      <c r="A590" s="0" t="n">
        <f aca="false">A589+1</f>
        <v>578</v>
      </c>
      <c r="B590" s="13" t="n">
        <v>652.708</v>
      </c>
      <c r="C590" s="0" t="n">
        <f aca="false">B590/C$6</f>
        <v>0.727542137942897</v>
      </c>
      <c r="D590" s="0" t="n">
        <f aca="false">A590/C$4</f>
        <v>0.644370122630992</v>
      </c>
      <c r="E590" s="0" t="n">
        <f aca="false">EXP(-C590)</f>
        <v>0.483094912732033</v>
      </c>
      <c r="F590" s="0" t="n">
        <f aca="false">D590-E590</f>
        <v>0.16127520989896</v>
      </c>
    </row>
    <row r="591" customFormat="false" ht="12.75" hidden="false" customHeight="false" outlineLevel="0" collapsed="false">
      <c r="A591" s="0" t="n">
        <f aca="false">A590+1</f>
        <v>579</v>
      </c>
      <c r="B591" s="13" t="n">
        <v>650.7753</v>
      </c>
      <c r="C591" s="0" t="n">
        <f aca="false">B591/C$6</f>
        <v>0.725387850436076</v>
      </c>
      <c r="D591" s="0" t="n">
        <f aca="false">A591/C$4</f>
        <v>0.645484949832776</v>
      </c>
      <c r="E591" s="0" t="n">
        <f aca="false">EXP(-C591)</f>
        <v>0.484136759883361</v>
      </c>
      <c r="F591" s="0" t="n">
        <f aca="false">D591-E591</f>
        <v>0.161348189949415</v>
      </c>
    </row>
    <row r="592" customFormat="false" ht="12.75" hidden="false" customHeight="false" outlineLevel="0" collapsed="false">
      <c r="A592" s="0" t="n">
        <f aca="false">A591+1</f>
        <v>580</v>
      </c>
      <c r="B592" s="13" t="n">
        <v>650.7729</v>
      </c>
      <c r="C592" s="0" t="n">
        <f aca="false">B592/C$6</f>
        <v>0.725385175271789</v>
      </c>
      <c r="D592" s="0" t="n">
        <f aca="false">A592/C$4</f>
        <v>0.64659977703456</v>
      </c>
      <c r="E592" s="0" t="n">
        <f aca="false">EXP(-C592)</f>
        <v>0.484138055030463</v>
      </c>
      <c r="F592" s="0" t="n">
        <f aca="false">D592-E592</f>
        <v>0.162461722004097</v>
      </c>
    </row>
    <row r="593" customFormat="false" ht="12.75" hidden="false" customHeight="false" outlineLevel="0" collapsed="false">
      <c r="A593" s="0" t="n">
        <f aca="false">A592+1</f>
        <v>581</v>
      </c>
      <c r="B593" s="13" t="n">
        <v>646.7006</v>
      </c>
      <c r="C593" s="0" t="n">
        <f aca="false">B593/C$6</f>
        <v>0.720845978803621</v>
      </c>
      <c r="D593" s="0" t="n">
        <f aca="false">A593/C$4</f>
        <v>0.647714604236343</v>
      </c>
      <c r="E593" s="0" t="n">
        <f aca="false">EXP(-C593)</f>
        <v>0.486340647999168</v>
      </c>
      <c r="F593" s="0" t="n">
        <f aca="false">D593-E593</f>
        <v>0.161373956237175</v>
      </c>
    </row>
    <row r="594" customFormat="false" ht="12.75" hidden="false" customHeight="false" outlineLevel="0" collapsed="false">
      <c r="A594" s="0" t="n">
        <f aca="false">A593+1</f>
        <v>582</v>
      </c>
      <c r="B594" s="13" t="n">
        <v>644.8149</v>
      </c>
      <c r="C594" s="0" t="n">
        <f aca="false">B594/C$6</f>
        <v>0.718744079930743</v>
      </c>
      <c r="D594" s="0" t="n">
        <f aca="false">A594/C$4</f>
        <v>0.648829431438127</v>
      </c>
      <c r="E594" s="0" t="n">
        <f aca="false">EXP(-C594)</f>
        <v>0.487363961933487</v>
      </c>
      <c r="F594" s="0" t="n">
        <f aca="false">D594-E594</f>
        <v>0.16146546950464</v>
      </c>
    </row>
    <row r="595" customFormat="false" ht="12.75" hidden="false" customHeight="false" outlineLevel="0" collapsed="false">
      <c r="A595" s="0" t="n">
        <f aca="false">A594+1</f>
        <v>583</v>
      </c>
      <c r="B595" s="13" t="n">
        <v>644.7281</v>
      </c>
      <c r="C595" s="0" t="n">
        <f aca="false">B595/C$6</f>
        <v>0.718647328155717</v>
      </c>
      <c r="D595" s="0" t="n">
        <f aca="false">A595/C$4</f>
        <v>0.649944258639911</v>
      </c>
      <c r="E595" s="0" t="n">
        <f aca="false">EXP(-C595)</f>
        <v>0.487411117543045</v>
      </c>
      <c r="F595" s="0" t="n">
        <f aca="false">D595-E595</f>
        <v>0.162533141096866</v>
      </c>
    </row>
    <row r="596" customFormat="false" ht="12.75" hidden="false" customHeight="false" outlineLevel="0" collapsed="false">
      <c r="A596" s="0" t="n">
        <f aca="false">A595+1</f>
        <v>584</v>
      </c>
      <c r="B596" s="13" t="n">
        <v>644.7257</v>
      </c>
      <c r="C596" s="0" t="n">
        <f aca="false">B596/C$6</f>
        <v>0.71864465299143</v>
      </c>
      <c r="D596" s="0" t="n">
        <f aca="false">A596/C$4</f>
        <v>0.651059085841695</v>
      </c>
      <c r="E596" s="0" t="n">
        <f aca="false">EXP(-C596)</f>
        <v>0.487412421449604</v>
      </c>
      <c r="F596" s="0" t="n">
        <f aca="false">D596-E596</f>
        <v>0.163646664392091</v>
      </c>
    </row>
    <row r="597" customFormat="false" ht="12.75" hidden="false" customHeight="false" outlineLevel="0" collapsed="false">
      <c r="A597" s="0" t="n">
        <f aca="false">A596+1</f>
        <v>585</v>
      </c>
      <c r="B597" s="13" t="n">
        <v>642.8393</v>
      </c>
      <c r="C597" s="0" t="n">
        <f aca="false">B597/C$6</f>
        <v>0.716541973862302</v>
      </c>
      <c r="D597" s="0" t="n">
        <f aca="false">A597/C$4</f>
        <v>0.652173913043478</v>
      </c>
      <c r="E597" s="0" t="n">
        <f aca="false">EXP(-C597)</f>
        <v>0.48843837161947</v>
      </c>
      <c r="F597" s="0" t="n">
        <f aca="false">D597-E597</f>
        <v>0.163735541424009</v>
      </c>
    </row>
    <row r="598" customFormat="false" ht="12.75" hidden="false" customHeight="false" outlineLevel="0" collapsed="false">
      <c r="A598" s="0" t="n">
        <f aca="false">A597+1</f>
        <v>586</v>
      </c>
      <c r="B598" s="13" t="n">
        <v>641.8088</v>
      </c>
      <c r="C598" s="0" t="n">
        <f aca="false">B598/C$6</f>
        <v>0.715393325196819</v>
      </c>
      <c r="D598" s="0" t="n">
        <f aca="false">A598/C$4</f>
        <v>0.653288740245262</v>
      </c>
      <c r="E598" s="0" t="n">
        <f aca="false">EXP(-C598)</f>
        <v>0.488999738047879</v>
      </c>
      <c r="F598" s="0" t="n">
        <f aca="false">D598-E598</f>
        <v>0.164289002197383</v>
      </c>
    </row>
    <row r="599" customFormat="false" ht="12.75" hidden="false" customHeight="false" outlineLevel="0" collapsed="false">
      <c r="A599" s="0" t="n">
        <f aca="false">A598+1</f>
        <v>587</v>
      </c>
      <c r="B599" s="13" t="n">
        <v>641.8086</v>
      </c>
      <c r="C599" s="0" t="n">
        <f aca="false">B599/C$6</f>
        <v>0.715393102266461</v>
      </c>
      <c r="D599" s="0" t="n">
        <f aca="false">A599/C$4</f>
        <v>0.654403567447046</v>
      </c>
      <c r="E599" s="0" t="n">
        <f aca="false">EXP(-C599)</f>
        <v>0.488999847060777</v>
      </c>
      <c r="F599" s="0" t="n">
        <f aca="false">D599-E599</f>
        <v>0.165403720386269</v>
      </c>
    </row>
    <row r="600" customFormat="false" ht="12.75" hidden="false" customHeight="false" outlineLevel="0" collapsed="false">
      <c r="A600" s="0" t="n">
        <f aca="false">A599+1</f>
        <v>588</v>
      </c>
      <c r="B600" s="13" t="n">
        <v>638.7185</v>
      </c>
      <c r="C600" s="0" t="n">
        <f aca="false">B600/C$6</f>
        <v>0.711948716782512</v>
      </c>
      <c r="D600" s="0" t="n">
        <f aca="false">A600/C$4</f>
        <v>0.655518394648829</v>
      </c>
      <c r="E600" s="0" t="n">
        <f aca="false">EXP(-C600)</f>
        <v>0.490687055064969</v>
      </c>
      <c r="F600" s="0" t="n">
        <f aca="false">D600-E600</f>
        <v>0.164831339583861</v>
      </c>
    </row>
    <row r="601" customFormat="false" ht="12.75" hidden="false" customHeight="false" outlineLevel="0" collapsed="false">
      <c r="A601" s="0" t="n">
        <f aca="false">A600+1</f>
        <v>589</v>
      </c>
      <c r="B601" s="13" t="n">
        <v>636.746</v>
      </c>
      <c r="C601" s="0" t="n">
        <f aca="false">B601/C$6</f>
        <v>0.709750066134608</v>
      </c>
      <c r="D601" s="0" t="n">
        <f aca="false">A601/C$4</f>
        <v>0.656633221850613</v>
      </c>
      <c r="E601" s="0" t="n">
        <f aca="false">EXP(-C601)</f>
        <v>0.491767091352667</v>
      </c>
      <c r="F601" s="0" t="n">
        <f aca="false">D601-E601</f>
        <v>0.164866130497946</v>
      </c>
    </row>
    <row r="602" customFormat="false" ht="12.75" hidden="false" customHeight="false" outlineLevel="0" collapsed="false">
      <c r="A602" s="0" t="n">
        <f aca="false">A601+1</f>
        <v>590</v>
      </c>
      <c r="B602" s="13" t="n">
        <v>636.7459</v>
      </c>
      <c r="C602" s="0" t="n">
        <f aca="false">B602/C$6</f>
        <v>0.709749954669429</v>
      </c>
      <c r="D602" s="0" t="n">
        <f aca="false">A602/C$4</f>
        <v>0.657748049052397</v>
      </c>
      <c r="E602" s="0" t="n">
        <f aca="false">EXP(-C602)</f>
        <v>0.491767146167577</v>
      </c>
      <c r="F602" s="0" t="n">
        <f aca="false">D602-E602</f>
        <v>0.16598090288482</v>
      </c>
    </row>
    <row r="603" customFormat="false" ht="12.75" hidden="false" customHeight="false" outlineLevel="0" collapsed="false">
      <c r="A603" s="0" t="n">
        <f aca="false">A602+1</f>
        <v>591</v>
      </c>
      <c r="B603" s="13" t="n">
        <v>634.73</v>
      </c>
      <c r="C603" s="0" t="n">
        <f aca="false">B603/C$6</f>
        <v>0.707502928134012</v>
      </c>
      <c r="D603" s="0" t="n">
        <f aca="false">A603/C$4</f>
        <v>0.658862876254181</v>
      </c>
      <c r="E603" s="0" t="n">
        <f aca="false">EXP(-C603)</f>
        <v>0.492873402422372</v>
      </c>
      <c r="F603" s="0" t="n">
        <f aca="false">D603-E603</f>
        <v>0.165989473831808</v>
      </c>
    </row>
    <row r="604" customFormat="false" ht="12.75" hidden="false" customHeight="false" outlineLevel="0" collapsed="false">
      <c r="A604" s="0" t="n">
        <f aca="false">A603+1</f>
        <v>592</v>
      </c>
      <c r="B604" s="13" t="n">
        <v>633.7607</v>
      </c>
      <c r="C604" s="0" t="n">
        <f aca="false">B604/C$6</f>
        <v>0.706422496157833</v>
      </c>
      <c r="D604" s="0" t="n">
        <f aca="false">A604/C$4</f>
        <v>0.659977703455964</v>
      </c>
      <c r="E604" s="0" t="n">
        <f aca="false">EXP(-C604)</f>
        <v>0.493406206383946</v>
      </c>
      <c r="F604" s="0" t="n">
        <f aca="false">D604-E604</f>
        <v>0.166571497072018</v>
      </c>
    </row>
    <row r="605" customFormat="false" ht="12.75" hidden="false" customHeight="false" outlineLevel="0" collapsed="false">
      <c r="A605" s="0" t="n">
        <f aca="false">A604+1</f>
        <v>593</v>
      </c>
      <c r="B605" s="13" t="n">
        <v>632.6713</v>
      </c>
      <c r="C605" s="0" t="n">
        <f aca="false">B605/C$6</f>
        <v>0.705208194502154</v>
      </c>
      <c r="D605" s="0" t="n">
        <f aca="false">A605/C$4</f>
        <v>0.661092530657748</v>
      </c>
      <c r="E605" s="0" t="n">
        <f aca="false">EXP(-C605)</f>
        <v>0.494005714275327</v>
      </c>
      <c r="F605" s="0" t="n">
        <f aca="false">D605-E605</f>
        <v>0.167086816382421</v>
      </c>
    </row>
    <row r="606" customFormat="false" ht="12.75" hidden="false" customHeight="false" outlineLevel="0" collapsed="false">
      <c r="A606" s="0" t="n">
        <f aca="false">A605+1</f>
        <v>594</v>
      </c>
      <c r="B606" s="13" t="n">
        <v>631.7881</v>
      </c>
      <c r="C606" s="0" t="n">
        <f aca="false">B606/C$6</f>
        <v>0.70422373404475</v>
      </c>
      <c r="D606" s="0" t="n">
        <f aca="false">A606/C$4</f>
        <v>0.662207357859532</v>
      </c>
      <c r="E606" s="0" t="n">
        <f aca="false">EXP(-C606)</f>
        <v>0.494492282831218</v>
      </c>
      <c r="F606" s="0" t="n">
        <f aca="false">D606-E606</f>
        <v>0.167715075028314</v>
      </c>
    </row>
    <row r="607" customFormat="false" ht="12.75" hidden="false" customHeight="false" outlineLevel="0" collapsed="false">
      <c r="A607" s="0" t="n">
        <f aca="false">A606+1</f>
        <v>595</v>
      </c>
      <c r="B607" s="13" t="n">
        <v>630.8004</v>
      </c>
      <c r="C607" s="0" t="n">
        <f aca="false">B607/C$6</f>
        <v>0.703122792475708</v>
      </c>
      <c r="D607" s="0" t="n">
        <f aca="false">A607/C$4</f>
        <v>0.663322185061316</v>
      </c>
      <c r="E607" s="0" t="n">
        <f aca="false">EXP(-C607)</f>
        <v>0.495036989731173</v>
      </c>
      <c r="F607" s="0" t="n">
        <f aca="false">D607-E607</f>
        <v>0.168285195330143</v>
      </c>
    </row>
    <row r="608" customFormat="false" ht="12.75" hidden="false" customHeight="false" outlineLevel="0" collapsed="false">
      <c r="A608" s="0" t="n">
        <f aca="false">A607+1</f>
        <v>596</v>
      </c>
      <c r="B608" s="13" t="n">
        <v>630.7391</v>
      </c>
      <c r="C608" s="0" t="n">
        <f aca="false">B608/C$6</f>
        <v>0.703054464321226</v>
      </c>
      <c r="D608" s="0" t="n">
        <f aca="false">A608/C$4</f>
        <v>0.664437012263099</v>
      </c>
      <c r="E608" s="0" t="n">
        <f aca="false">EXP(-C608)</f>
        <v>0.495070815850707</v>
      </c>
      <c r="F608" s="0" t="n">
        <f aca="false">D608-E608</f>
        <v>0.169366196412393</v>
      </c>
    </row>
    <row r="609" customFormat="false" ht="12.75" hidden="false" customHeight="false" outlineLevel="0" collapsed="false">
      <c r="A609" s="0" t="n">
        <f aca="false">A608+1</f>
        <v>597</v>
      </c>
      <c r="B609" s="13" t="n">
        <v>628.8125</v>
      </c>
      <c r="C609" s="0" t="n">
        <f aca="false">B609/C$6</f>
        <v>0.700906976190299</v>
      </c>
      <c r="D609" s="0" t="n">
        <f aca="false">A609/C$4</f>
        <v>0.665551839464883</v>
      </c>
      <c r="E609" s="0" t="n">
        <f aca="false">EXP(-C609)</f>
        <v>0.496135116929661</v>
      </c>
      <c r="F609" s="0" t="n">
        <f aca="false">D609-E609</f>
        <v>0.169416722535222</v>
      </c>
    </row>
    <row r="610" customFormat="false" ht="12.75" hidden="false" customHeight="false" outlineLevel="0" collapsed="false">
      <c r="A610" s="0" t="n">
        <f aca="false">A609+1</f>
        <v>598</v>
      </c>
      <c r="B610" s="13" t="n">
        <v>626.8375</v>
      </c>
      <c r="C610" s="0" t="n">
        <f aca="false">B610/C$6</f>
        <v>0.69870553891293</v>
      </c>
      <c r="D610" s="0" t="n">
        <f aca="false">A610/C$4</f>
        <v>0.666666666666667</v>
      </c>
      <c r="E610" s="0" t="n">
        <f aca="false">EXP(-C610)</f>
        <v>0.497228530369649</v>
      </c>
      <c r="F610" s="0" t="n">
        <f aca="false">D610-E610</f>
        <v>0.169438136297018</v>
      </c>
    </row>
    <row r="611" customFormat="false" ht="12.75" hidden="false" customHeight="false" outlineLevel="0" collapsed="false">
      <c r="A611" s="0" t="n">
        <f aca="false">A610+1</f>
        <v>599</v>
      </c>
      <c r="B611" s="13" t="n">
        <v>626.7099</v>
      </c>
      <c r="C611" s="0" t="n">
        <f aca="false">B611/C$6</f>
        <v>0.698563309345035</v>
      </c>
      <c r="D611" s="0" t="n">
        <f aca="false">A611/C$4</f>
        <v>0.66778149386845</v>
      </c>
      <c r="E611" s="0" t="n">
        <f aca="false">EXP(-C611)</f>
        <v>0.497299255998187</v>
      </c>
      <c r="F611" s="0" t="n">
        <f aca="false">D611-E611</f>
        <v>0.170482237870263</v>
      </c>
    </row>
    <row r="612" customFormat="false" ht="12.75" hidden="false" customHeight="false" outlineLevel="0" collapsed="false">
      <c r="A612" s="0" t="n">
        <f aca="false">A611+1</f>
        <v>600</v>
      </c>
      <c r="B612" s="13" t="n">
        <v>625.7656</v>
      </c>
      <c r="C612" s="0" t="n">
        <f aca="false">B612/C$6</f>
        <v>0.697510743663506</v>
      </c>
      <c r="D612" s="0" t="n">
        <f aca="false">A612/C$4</f>
        <v>0.668896321070234</v>
      </c>
      <c r="E612" s="0" t="n">
        <f aca="false">EXP(-C612)</f>
        <v>0.497822971702738</v>
      </c>
      <c r="F612" s="0" t="n">
        <f aca="false">D612-E612</f>
        <v>0.171073349367497</v>
      </c>
    </row>
    <row r="613" customFormat="false" ht="12.75" hidden="false" customHeight="false" outlineLevel="0" collapsed="false">
      <c r="A613" s="0" t="n">
        <f aca="false">A612+1</f>
        <v>601</v>
      </c>
      <c r="B613" s="13" t="n">
        <v>625.7655</v>
      </c>
      <c r="C613" s="0" t="n">
        <f aca="false">B613/C$6</f>
        <v>0.697510632198327</v>
      </c>
      <c r="D613" s="0" t="n">
        <f aca="false">A613/C$4</f>
        <v>0.670011148272018</v>
      </c>
      <c r="E613" s="0" t="n">
        <f aca="false">EXP(-C613)</f>
        <v>0.497823027192667</v>
      </c>
      <c r="F613" s="0" t="n">
        <f aca="false">D613-E613</f>
        <v>0.172188121079351</v>
      </c>
    </row>
    <row r="614" customFormat="false" ht="12.75" hidden="false" customHeight="false" outlineLevel="0" collapsed="false">
      <c r="A614" s="0" t="n">
        <f aca="false">A613+1</f>
        <v>602</v>
      </c>
      <c r="B614" s="13" t="n">
        <v>623.7931</v>
      </c>
      <c r="C614" s="0" t="n">
        <f aca="false">B614/C$6</f>
        <v>0.695312093015601</v>
      </c>
      <c r="D614" s="0" t="n">
        <f aca="false">A614/C$4</f>
        <v>0.671125975473802</v>
      </c>
      <c r="E614" s="0" t="n">
        <f aca="false">EXP(-C614)</f>
        <v>0.498918714638564</v>
      </c>
      <c r="F614" s="0" t="n">
        <f aca="false">D614-E614</f>
        <v>0.172207260835238</v>
      </c>
    </row>
    <row r="615" customFormat="false" ht="12.75" hidden="false" customHeight="false" outlineLevel="0" collapsed="false">
      <c r="A615" s="0" t="n">
        <f aca="false">A614+1</f>
        <v>603</v>
      </c>
      <c r="B615" s="13" t="n">
        <v>620.7465</v>
      </c>
      <c r="C615" s="0" t="n">
        <f aca="false">B615/C$6</f>
        <v>0.691916194884344</v>
      </c>
      <c r="D615" s="0" t="n">
        <f aca="false">A615/C$4</f>
        <v>0.672240802675585</v>
      </c>
      <c r="E615" s="0" t="n">
        <f aca="false">EXP(-C615)</f>
        <v>0.500615871824727</v>
      </c>
      <c r="F615" s="0" t="n">
        <f aca="false">D615-E615</f>
        <v>0.171624930850858</v>
      </c>
    </row>
    <row r="616" customFormat="false" ht="12.75" hidden="false" customHeight="false" outlineLevel="0" collapsed="false">
      <c r="A616" s="0" t="n">
        <f aca="false">A615+1</f>
        <v>604</v>
      </c>
      <c r="B616" s="13" t="n">
        <v>620.7033</v>
      </c>
      <c r="C616" s="0" t="n">
        <f aca="false">B616/C$6</f>
        <v>0.691868041927188</v>
      </c>
      <c r="D616" s="0" t="n">
        <f aca="false">A616/C$4</f>
        <v>0.673355629877369</v>
      </c>
      <c r="E616" s="0" t="n">
        <f aca="false">EXP(-C616)</f>
        <v>0.500639978539755</v>
      </c>
      <c r="F616" s="0" t="n">
        <f aca="false">D616-E616</f>
        <v>0.172715651337614</v>
      </c>
    </row>
    <row r="617" customFormat="false" ht="12.75" hidden="false" customHeight="false" outlineLevel="0" collapsed="false">
      <c r="A617" s="0" t="n">
        <f aca="false">A616+1</f>
        <v>605</v>
      </c>
      <c r="B617" s="13" t="n">
        <v>618.8174</v>
      </c>
      <c r="C617" s="0" t="n">
        <f aca="false">B617/C$6</f>
        <v>0.689765920123952</v>
      </c>
      <c r="D617" s="0" t="n">
        <f aca="false">A617/C$4</f>
        <v>0.674470457079153</v>
      </c>
      <c r="E617" s="0" t="n">
        <f aca="false">EXP(-C617)</f>
        <v>0.50169349167273</v>
      </c>
      <c r="F617" s="0" t="n">
        <f aca="false">D617-E617</f>
        <v>0.172776965406423</v>
      </c>
    </row>
    <row r="618" customFormat="false" ht="12.75" hidden="false" customHeight="false" outlineLevel="0" collapsed="false">
      <c r="A618" s="0" t="n">
        <f aca="false">A617+1</f>
        <v>606</v>
      </c>
      <c r="B618" s="13" t="n">
        <v>617.7787</v>
      </c>
      <c r="C618" s="0" t="n">
        <f aca="false">B618/C$6</f>
        <v>0.688608131313824</v>
      </c>
      <c r="D618" s="0" t="n">
        <f aca="false">A618/C$4</f>
        <v>0.675585284280936</v>
      </c>
      <c r="E618" s="0" t="n">
        <f aca="false">EXP(-C618)</f>
        <v>0.502274683167084</v>
      </c>
      <c r="F618" s="0" t="n">
        <f aca="false">D618-E618</f>
        <v>0.173310601113852</v>
      </c>
    </row>
    <row r="619" customFormat="false" ht="12.75" hidden="false" customHeight="false" outlineLevel="0" collapsed="false">
      <c r="A619" s="0" t="n">
        <f aca="false">A618+1</f>
        <v>607</v>
      </c>
      <c r="B619" s="13" t="n">
        <v>616.7557</v>
      </c>
      <c r="C619" s="0" t="n">
        <f aca="false">B619/C$6</f>
        <v>0.687467842536736</v>
      </c>
      <c r="D619" s="0" t="n">
        <f aca="false">A619/C$4</f>
        <v>0.67670011148272</v>
      </c>
      <c r="E619" s="0" t="n">
        <f aca="false">EXP(-C619)</f>
        <v>0.50284774801893</v>
      </c>
      <c r="F619" s="0" t="n">
        <f aca="false">D619-E619</f>
        <v>0.17385236346379</v>
      </c>
    </row>
    <row r="620" customFormat="false" ht="12.75" hidden="false" customHeight="false" outlineLevel="0" collapsed="false">
      <c r="A620" s="0" t="n">
        <f aca="false">A619+1</f>
        <v>608</v>
      </c>
      <c r="B620" s="13" t="n">
        <v>616.7123</v>
      </c>
      <c r="C620" s="0" t="n">
        <f aca="false">B620/C$6</f>
        <v>0.687419466649223</v>
      </c>
      <c r="D620" s="0" t="n">
        <f aca="false">A620/C$4</f>
        <v>0.677814938684504</v>
      </c>
      <c r="E620" s="0" t="n">
        <f aca="false">EXP(-C620)</f>
        <v>0.502872074313423</v>
      </c>
      <c r="F620" s="0" t="n">
        <f aca="false">D620-E620</f>
        <v>0.174942864371081</v>
      </c>
    </row>
    <row r="621" customFormat="false" ht="12.75" hidden="false" customHeight="false" outlineLevel="0" collapsed="false">
      <c r="A621" s="0" t="n">
        <f aca="false">A620+1</f>
        <v>609</v>
      </c>
      <c r="B621" s="13" t="n">
        <v>614.7831</v>
      </c>
      <c r="C621" s="0" t="n">
        <f aca="false">B621/C$6</f>
        <v>0.685269080423653</v>
      </c>
      <c r="D621" s="0" t="n">
        <f aca="false">A621/C$4</f>
        <v>0.678929765886288</v>
      </c>
      <c r="E621" s="0" t="n">
        <f aca="false">EXP(-C621)</f>
        <v>0.503954607009799</v>
      </c>
      <c r="F621" s="0" t="n">
        <f aca="false">D621-E621</f>
        <v>0.174975158876488</v>
      </c>
    </row>
    <row r="622" customFormat="false" ht="12.75" hidden="false" customHeight="false" outlineLevel="0" collapsed="false">
      <c r="A622" s="0" t="n">
        <f aca="false">A621+1</f>
        <v>610</v>
      </c>
      <c r="B622" s="13" t="n">
        <v>613.755</v>
      </c>
      <c r="C622" s="0" t="n">
        <f aca="false">B622/C$6</f>
        <v>0.684123106922456</v>
      </c>
      <c r="D622" s="0" t="n">
        <f aca="false">A622/C$4</f>
        <v>0.680044593088071</v>
      </c>
      <c r="E622" s="0" t="n">
        <f aca="false">EXP(-C622)</f>
        <v>0.5045324566722</v>
      </c>
      <c r="F622" s="0" t="n">
        <f aca="false">D622-E622</f>
        <v>0.175512136415871</v>
      </c>
    </row>
    <row r="623" customFormat="false" ht="12.75" hidden="false" customHeight="false" outlineLevel="0" collapsed="false">
      <c r="A623" s="0" t="n">
        <f aca="false">A622+1</f>
        <v>611</v>
      </c>
      <c r="B623" s="13" t="n">
        <v>612.7673</v>
      </c>
      <c r="C623" s="0" t="n">
        <f aca="false">B623/C$6</f>
        <v>0.683022165353414</v>
      </c>
      <c r="D623" s="0" t="n">
        <f aca="false">A623/C$4</f>
        <v>0.681159420289855</v>
      </c>
      <c r="E623" s="0" t="n">
        <f aca="false">EXP(-C623)</f>
        <v>0.505088223303839</v>
      </c>
      <c r="F623" s="0" t="n">
        <f aca="false">D623-E623</f>
        <v>0.176071196986016</v>
      </c>
    </row>
    <row r="624" customFormat="false" ht="12.75" hidden="false" customHeight="false" outlineLevel="0" collapsed="false">
      <c r="A624" s="0" t="n">
        <f aca="false">A623+1</f>
        <v>612</v>
      </c>
      <c r="B624" s="13" t="n">
        <v>612.6855</v>
      </c>
      <c r="C624" s="0" t="n">
        <f aca="false">B624/C$6</f>
        <v>0.682930986837319</v>
      </c>
      <c r="D624" s="0" t="n">
        <f aca="false">A624/C$4</f>
        <v>0.682274247491639</v>
      </c>
      <c r="E624" s="0" t="n">
        <f aca="false">EXP(-C624)</f>
        <v>0.505134278598132</v>
      </c>
      <c r="F624" s="0" t="n">
        <f aca="false">D624-E624</f>
        <v>0.177139968893506</v>
      </c>
    </row>
    <row r="625" customFormat="false" ht="12.75" hidden="false" customHeight="false" outlineLevel="0" collapsed="false">
      <c r="A625" s="0" t="n">
        <f aca="false">A624+1</f>
        <v>613</v>
      </c>
      <c r="B625" s="13" t="n">
        <v>611.6121</v>
      </c>
      <c r="C625" s="0" t="n">
        <f aca="false">B625/C$6</f>
        <v>0.681734519610216</v>
      </c>
      <c r="D625" s="0" t="n">
        <f aca="false">A625/C$4</f>
        <v>0.683389074693423</v>
      </c>
      <c r="E625" s="0" t="n">
        <f aca="false">EXP(-C625)</f>
        <v>0.505739016910405</v>
      </c>
      <c r="F625" s="0" t="n">
        <f aca="false">D625-E625</f>
        <v>0.177650057783017</v>
      </c>
    </row>
    <row r="626" customFormat="false" ht="12.75" hidden="false" customHeight="false" outlineLevel="0" collapsed="false">
      <c r="A626" s="0" t="n">
        <f aca="false">A625+1</f>
        <v>614</v>
      </c>
      <c r="B626" s="13" t="n">
        <v>610.7284</v>
      </c>
      <c r="C626" s="0" t="n">
        <f aca="false">B626/C$6</f>
        <v>0.680749501826919</v>
      </c>
      <c r="D626" s="0" t="n">
        <f aca="false">A626/C$4</f>
        <v>0.684503901895206</v>
      </c>
      <c r="E626" s="0" t="n">
        <f aca="false">EXP(-C626)</f>
        <v>0.506237424265524</v>
      </c>
      <c r="F626" s="0" t="n">
        <f aca="false">D626-E626</f>
        <v>0.178266477629682</v>
      </c>
    </row>
    <row r="627" customFormat="false" ht="12.75" hidden="false" customHeight="false" outlineLevel="0" collapsed="false">
      <c r="A627" s="0" t="n">
        <f aca="false">A626+1</f>
        <v>615</v>
      </c>
      <c r="B627" s="13" t="n">
        <v>609.7229</v>
      </c>
      <c r="C627" s="0" t="n">
        <f aca="false">B627/C$6</f>
        <v>0.679628719456086</v>
      </c>
      <c r="D627" s="0" t="n">
        <f aca="false">A627/C$4</f>
        <v>0.68561872909699</v>
      </c>
      <c r="E627" s="0" t="n">
        <f aca="false">EXP(-C627)</f>
        <v>0.506805124320777</v>
      </c>
      <c r="F627" s="0" t="n">
        <f aca="false">D627-E627</f>
        <v>0.178813604776213</v>
      </c>
    </row>
    <row r="628" customFormat="false" ht="12.75" hidden="false" customHeight="false" outlineLevel="0" collapsed="false">
      <c r="A628" s="0" t="n">
        <f aca="false">A627+1</f>
        <v>616</v>
      </c>
      <c r="B628" s="13" t="n">
        <v>608.6922</v>
      </c>
      <c r="C628" s="0" t="n">
        <f aca="false">B628/C$6</f>
        <v>0.678479847860246</v>
      </c>
      <c r="D628" s="0" t="n">
        <f aca="false">A628/C$4</f>
        <v>0.686733556298774</v>
      </c>
      <c r="E628" s="0" t="n">
        <f aca="false">EXP(-C628)</f>
        <v>0.507387712928407</v>
      </c>
      <c r="F628" s="0" t="n">
        <f aca="false">D628-E628</f>
        <v>0.179345843370366</v>
      </c>
    </row>
    <row r="629" customFormat="false" ht="12.75" hidden="false" customHeight="false" outlineLevel="0" collapsed="false">
      <c r="A629" s="0" t="n">
        <f aca="false">A628+1</f>
        <v>617</v>
      </c>
      <c r="B629" s="13" t="n">
        <v>606.7196</v>
      </c>
      <c r="C629" s="0" t="n">
        <f aca="false">B629/C$6</f>
        <v>0.676281085747163</v>
      </c>
      <c r="D629" s="0" t="n">
        <f aca="false">A629/C$4</f>
        <v>0.687848383500557</v>
      </c>
      <c r="E629" s="0" t="n">
        <f aca="false">EXP(-C629)</f>
        <v>0.508504565204517</v>
      </c>
      <c r="F629" s="0" t="n">
        <f aca="false">D629-E629</f>
        <v>0.179343818296041</v>
      </c>
    </row>
    <row r="630" customFormat="false" ht="12.75" hidden="false" customHeight="false" outlineLevel="0" collapsed="false">
      <c r="A630" s="0" t="n">
        <f aca="false">A629+1</f>
        <v>618</v>
      </c>
      <c r="B630" s="13" t="n">
        <v>602.7313</v>
      </c>
      <c r="C630" s="0" t="n">
        <f aca="false">B630/C$6</f>
        <v>0.67183552002902</v>
      </c>
      <c r="D630" s="0" t="n">
        <f aca="false">A630/C$4</f>
        <v>0.688963210702341</v>
      </c>
      <c r="E630" s="0" t="n">
        <f aca="false">EXP(-C630)</f>
        <v>0.510770187923152</v>
      </c>
      <c r="F630" s="0" t="n">
        <f aca="false">D630-E630</f>
        <v>0.178193022779189</v>
      </c>
    </row>
    <row r="631" customFormat="false" ht="12.75" hidden="false" customHeight="false" outlineLevel="0" collapsed="false">
      <c r="A631" s="0" t="n">
        <f aca="false">A630+1</f>
        <v>619</v>
      </c>
      <c r="B631" s="13" t="n">
        <v>601.7181</v>
      </c>
      <c r="C631" s="0" t="n">
        <f aca="false">B631/C$6</f>
        <v>0.670706154839435</v>
      </c>
      <c r="D631" s="0" t="n">
        <f aca="false">A631/C$4</f>
        <v>0.690078037904125</v>
      </c>
      <c r="E631" s="0" t="n">
        <f aca="false">EXP(-C631)</f>
        <v>0.511347359850865</v>
      </c>
      <c r="F631" s="0" t="n">
        <f aca="false">D631-E631</f>
        <v>0.17873067805326</v>
      </c>
    </row>
    <row r="632" customFormat="false" ht="12.75" hidden="false" customHeight="false" outlineLevel="0" collapsed="false">
      <c r="A632" s="0" t="n">
        <f aca="false">A631+1</f>
        <v>620</v>
      </c>
      <c r="B632" s="13" t="n">
        <v>600.7587</v>
      </c>
      <c r="C632" s="0" t="n">
        <f aca="false">B632/C$6</f>
        <v>0.669636757915937</v>
      </c>
      <c r="D632" s="0" t="n">
        <f aca="false">A632/C$4</f>
        <v>0.691192865105909</v>
      </c>
      <c r="E632" s="0" t="n">
        <f aca="false">EXP(-C632)</f>
        <v>0.511894485639505</v>
      </c>
      <c r="F632" s="0" t="n">
        <f aca="false">D632-E632</f>
        <v>0.179298379466404</v>
      </c>
    </row>
    <row r="633" customFormat="false" ht="12.75" hidden="false" customHeight="false" outlineLevel="0" collapsed="false">
      <c r="A633" s="0" t="n">
        <f aca="false">A632+1</f>
        <v>621</v>
      </c>
      <c r="B633" s="13" t="n">
        <v>600.7159</v>
      </c>
      <c r="C633" s="0" t="n">
        <f aca="false">B633/C$6</f>
        <v>0.669589050819496</v>
      </c>
      <c r="D633" s="0" t="n">
        <f aca="false">A633/C$4</f>
        <v>0.692307692307692</v>
      </c>
      <c r="E633" s="0" t="n">
        <f aca="false">EXP(-C633)</f>
        <v>0.511918907221635</v>
      </c>
      <c r="F633" s="0" t="n">
        <f aca="false">D633-E633</f>
        <v>0.180388785086057</v>
      </c>
    </row>
    <row r="634" customFormat="false" ht="12.75" hidden="false" customHeight="false" outlineLevel="0" collapsed="false">
      <c r="A634" s="0" t="n">
        <f aca="false">A633+1</f>
        <v>622</v>
      </c>
      <c r="B634" s="13" t="n">
        <v>600.6905</v>
      </c>
      <c r="C634" s="0" t="n">
        <f aca="false">B634/C$6</f>
        <v>0.669560738664131</v>
      </c>
      <c r="D634" s="0" t="n">
        <f aca="false">A634/C$4</f>
        <v>0.693422519509476</v>
      </c>
      <c r="E634" s="0" t="n">
        <f aca="false">EXP(-C634)</f>
        <v>0.511933400954444</v>
      </c>
      <c r="F634" s="0" t="n">
        <f aca="false">D634-E634</f>
        <v>0.181489118555032</v>
      </c>
    </row>
    <row r="635" customFormat="false" ht="12.75" hidden="false" customHeight="false" outlineLevel="0" collapsed="false">
      <c r="A635" s="0" t="n">
        <f aca="false">A634+1</f>
        <v>623</v>
      </c>
      <c r="B635" s="13" t="n">
        <v>599.7455</v>
      </c>
      <c r="C635" s="0" t="n">
        <f aca="false">B635/C$6</f>
        <v>0.668507392726352</v>
      </c>
      <c r="D635" s="0" t="n">
        <f aca="false">A635/C$4</f>
        <v>0.69453734671126</v>
      </c>
      <c r="E635" s="0" t="n">
        <f aca="false">EXP(-C635)</f>
        <v>0.512472928027193</v>
      </c>
      <c r="F635" s="0" t="n">
        <f aca="false">D635-E635</f>
        <v>0.182064418684067</v>
      </c>
    </row>
    <row r="636" customFormat="false" ht="12.75" hidden="false" customHeight="false" outlineLevel="0" collapsed="false">
      <c r="A636" s="0" t="n">
        <f aca="false">A635+1</f>
        <v>624</v>
      </c>
      <c r="B636" s="13" t="n">
        <v>599.728</v>
      </c>
      <c r="C636" s="0" t="n">
        <f aca="false">B636/C$6</f>
        <v>0.668487886320097</v>
      </c>
      <c r="D636" s="0" t="n">
        <f aca="false">A636/C$4</f>
        <v>0.695652173913044</v>
      </c>
      <c r="E636" s="0" t="n">
        <f aca="false">EXP(-C636)</f>
        <v>0.51248292462982</v>
      </c>
      <c r="F636" s="0" t="n">
        <f aca="false">D636-E636</f>
        <v>0.183169249283223</v>
      </c>
    </row>
    <row r="637" customFormat="false" ht="12.75" hidden="false" customHeight="false" outlineLevel="0" collapsed="false">
      <c r="A637" s="0" t="n">
        <f aca="false">A636+1</f>
        <v>625</v>
      </c>
      <c r="B637" s="13" t="n">
        <v>599.6848</v>
      </c>
      <c r="C637" s="0" t="n">
        <f aca="false">B637/C$6</f>
        <v>0.668439733362941</v>
      </c>
      <c r="D637" s="0" t="n">
        <f aca="false">A637/C$4</f>
        <v>0.696767001114827</v>
      </c>
      <c r="E637" s="0" t="n">
        <f aca="false">EXP(-C637)</f>
        <v>0.512507602792292</v>
      </c>
      <c r="F637" s="0" t="n">
        <f aca="false">D637-E637</f>
        <v>0.184259398322536</v>
      </c>
    </row>
    <row r="638" customFormat="false" ht="12.75" hidden="false" customHeight="false" outlineLevel="0" collapsed="false">
      <c r="A638" s="0" t="n">
        <f aca="false">A637+1</f>
        <v>626</v>
      </c>
      <c r="B638" s="13" t="n">
        <v>599.6844</v>
      </c>
      <c r="C638" s="0" t="n">
        <f aca="false">B638/C$6</f>
        <v>0.668439287502227</v>
      </c>
      <c r="D638" s="0" t="n">
        <f aca="false">A638/C$4</f>
        <v>0.697881828316611</v>
      </c>
      <c r="E638" s="0" t="n">
        <f aca="false">EXP(-C638)</f>
        <v>0.512507831299348</v>
      </c>
      <c r="F638" s="0" t="n">
        <f aca="false">D638-E638</f>
        <v>0.185373997017263</v>
      </c>
    </row>
    <row r="639" customFormat="false" ht="12.75" hidden="false" customHeight="false" outlineLevel="0" collapsed="false">
      <c r="A639" s="0" t="n">
        <f aca="false">A638+1</f>
        <v>627</v>
      </c>
      <c r="B639" s="13" t="n">
        <v>599.6843</v>
      </c>
      <c r="C639" s="0" t="n">
        <f aca="false">B639/C$6</f>
        <v>0.668439176037048</v>
      </c>
      <c r="D639" s="0" t="n">
        <f aca="false">A639/C$4</f>
        <v>0.698996655518395</v>
      </c>
      <c r="E639" s="0" t="n">
        <f aca="false">EXP(-C639)</f>
        <v>0.512507888426129</v>
      </c>
      <c r="F639" s="0" t="n">
        <f aca="false">D639-E639</f>
        <v>0.186488767092266</v>
      </c>
    </row>
    <row r="640" customFormat="false" ht="12.75" hidden="false" customHeight="false" outlineLevel="0" collapsed="false">
      <c r="A640" s="0" t="n">
        <f aca="false">A639+1</f>
        <v>628</v>
      </c>
      <c r="B640" s="13" t="n">
        <v>598.6567</v>
      </c>
      <c r="C640" s="0" t="n">
        <f aca="false">B640/C$6</f>
        <v>0.667293759861744</v>
      </c>
      <c r="D640" s="0" t="n">
        <f aca="false">A640/C$4</f>
        <v>0.700111482720178</v>
      </c>
      <c r="E640" s="0" t="n">
        <f aca="false">EXP(-C640)</f>
        <v>0.513095259579494</v>
      </c>
      <c r="F640" s="0" t="n">
        <f aca="false">D640-E640</f>
        <v>0.187016223140684</v>
      </c>
    </row>
    <row r="641" customFormat="false" ht="12.75" hidden="false" customHeight="false" outlineLevel="0" collapsed="false">
      <c r="A641" s="0" t="n">
        <f aca="false">A640+1</f>
        <v>629</v>
      </c>
      <c r="B641" s="13" t="n">
        <v>593.6372</v>
      </c>
      <c r="C641" s="0" t="n">
        <f aca="false">B641/C$6</f>
        <v>0.661698765221868</v>
      </c>
      <c r="D641" s="0" t="n">
        <f aca="false">A641/C$4</f>
        <v>0.701226309921962</v>
      </c>
      <c r="E641" s="0" t="n">
        <f aca="false">EXP(-C641)</f>
        <v>0.515974070763312</v>
      </c>
      <c r="F641" s="0" t="n">
        <f aca="false">D641-E641</f>
        <v>0.18525223915865</v>
      </c>
    </row>
    <row r="642" customFormat="false" ht="12.75" hidden="false" customHeight="false" outlineLevel="0" collapsed="false">
      <c r="A642" s="0" t="n">
        <f aca="false">A641+1</f>
        <v>630</v>
      </c>
      <c r="B642" s="13" t="n">
        <v>592.6525</v>
      </c>
      <c r="C642" s="0" t="n">
        <f aca="false">B642/C$6</f>
        <v>0.660601167608184</v>
      </c>
      <c r="D642" s="0" t="n">
        <f aca="false">A642/C$4</f>
        <v>0.702341137123746</v>
      </c>
      <c r="E642" s="0" t="n">
        <f aca="false">EXP(-C642)</f>
        <v>0.516540713588124</v>
      </c>
      <c r="F642" s="0" t="n">
        <f aca="false">D642-E642</f>
        <v>0.185800423535622</v>
      </c>
    </row>
    <row r="643" customFormat="false" ht="12.75" hidden="false" customHeight="false" outlineLevel="0" collapsed="false">
      <c r="A643" s="0" t="n">
        <f aca="false">A642+1</f>
        <v>631</v>
      </c>
      <c r="B643" s="13" t="n">
        <v>591.7051</v>
      </c>
      <c r="C643" s="0" t="n">
        <f aca="false">B643/C$6</f>
        <v>0.659545146506118</v>
      </c>
      <c r="D643" s="0" t="n">
        <f aca="false">A643/C$4</f>
        <v>0.70345596432553</v>
      </c>
      <c r="E643" s="0" t="n">
        <f aca="false">EXP(-C643)</f>
        <v>0.517086479601243</v>
      </c>
      <c r="F643" s="0" t="n">
        <f aca="false">D643-E643</f>
        <v>0.186369484724286</v>
      </c>
    </row>
    <row r="644" customFormat="false" ht="12.75" hidden="false" customHeight="false" outlineLevel="0" collapsed="false">
      <c r="A644" s="0" t="n">
        <f aca="false">A643+1</f>
        <v>632</v>
      </c>
      <c r="B644" s="13" t="n">
        <v>591.6213</v>
      </c>
      <c r="C644" s="0" t="n">
        <f aca="false">B644/C$6</f>
        <v>0.659451738686451</v>
      </c>
      <c r="D644" s="0" t="n">
        <f aca="false">A644/C$4</f>
        <v>0.704570791527313</v>
      </c>
      <c r="E644" s="0" t="n">
        <f aca="false">EXP(-C644)</f>
        <v>0.517134781777748</v>
      </c>
      <c r="F644" s="0" t="n">
        <f aca="false">D644-E644</f>
        <v>0.187436009749565</v>
      </c>
    </row>
    <row r="645" customFormat="false" ht="12.75" hidden="false" customHeight="false" outlineLevel="0" collapsed="false">
      <c r="A645" s="0" t="n">
        <f aca="false">A644+1</f>
        <v>633</v>
      </c>
      <c r="B645" s="13" t="n">
        <v>590.677</v>
      </c>
      <c r="C645" s="0" t="n">
        <f aca="false">B645/C$6</f>
        <v>0.658399173004922</v>
      </c>
      <c r="D645" s="0" t="n">
        <f aca="false">A645/C$4</f>
        <v>0.705685618729097</v>
      </c>
      <c r="E645" s="0" t="n">
        <f aca="false">EXP(-C645)</f>
        <v>0.5176793866677</v>
      </c>
      <c r="F645" s="0" t="n">
        <f aca="false">D645-E645</f>
        <v>0.188006232061397</v>
      </c>
    </row>
    <row r="646" customFormat="false" ht="12.75" hidden="false" customHeight="false" outlineLevel="0" collapsed="false">
      <c r="A646" s="0" t="n">
        <f aca="false">A645+1</f>
        <v>634</v>
      </c>
      <c r="B646" s="13" t="n">
        <v>589.6463</v>
      </c>
      <c r="C646" s="0" t="n">
        <f aca="false">B646/C$6</f>
        <v>0.657250301409081</v>
      </c>
      <c r="D646" s="0" t="n">
        <f aca="false">A646/C$4</f>
        <v>0.706800445930881</v>
      </c>
      <c r="E646" s="0" t="n">
        <f aca="false">EXP(-C646)</f>
        <v>0.518274475585717</v>
      </c>
      <c r="F646" s="0" t="n">
        <f aca="false">D646-E646</f>
        <v>0.188525970345164</v>
      </c>
    </row>
    <row r="647" customFormat="false" ht="12.75" hidden="false" customHeight="false" outlineLevel="0" collapsed="false">
      <c r="A647" s="0" t="n">
        <f aca="false">A646+1</f>
        <v>635</v>
      </c>
      <c r="B647" s="13" t="n">
        <v>588.7198</v>
      </c>
      <c r="C647" s="0" t="n">
        <f aca="false">B647/C$6</f>
        <v>0.656217576529343</v>
      </c>
      <c r="D647" s="0" t="n">
        <f aca="false">A647/C$4</f>
        <v>0.707915273132664</v>
      </c>
      <c r="E647" s="0" t="n">
        <f aca="false">EXP(-C647)</f>
        <v>0.518809987001575</v>
      </c>
      <c r="F647" s="0" t="n">
        <f aca="false">D647-E647</f>
        <v>0.18910528613109</v>
      </c>
    </row>
    <row r="648" customFormat="false" ht="12.75" hidden="false" customHeight="false" outlineLevel="0" collapsed="false">
      <c r="A648" s="0" t="n">
        <f aca="false">A647+1</f>
        <v>636</v>
      </c>
      <c r="B648" s="13" t="n">
        <v>588.7043</v>
      </c>
      <c r="C648" s="0" t="n">
        <f aca="false">B648/C$6</f>
        <v>0.65620029942666</v>
      </c>
      <c r="D648" s="0" t="n">
        <f aca="false">A648/C$4</f>
        <v>0.709030100334448</v>
      </c>
      <c r="E648" s="0" t="n">
        <f aca="false">EXP(-C648)</f>
        <v>0.518818950612426</v>
      </c>
      <c r="F648" s="0" t="n">
        <f aca="false">D648-E648</f>
        <v>0.190211149722023</v>
      </c>
    </row>
    <row r="649" customFormat="false" ht="12.75" hidden="false" customHeight="false" outlineLevel="0" collapsed="false">
      <c r="A649" s="0" t="n">
        <f aca="false">A648+1</f>
        <v>637</v>
      </c>
      <c r="B649" s="13" t="n">
        <v>588.6585</v>
      </c>
      <c r="C649" s="0" t="n">
        <f aca="false">B649/C$6</f>
        <v>0.656149248374861</v>
      </c>
      <c r="D649" s="0" t="n">
        <f aca="false">A649/C$4</f>
        <v>0.710144927536232</v>
      </c>
      <c r="E649" s="0" t="n">
        <f aca="false">EXP(-C649)</f>
        <v>0.518845437541635</v>
      </c>
      <c r="F649" s="0" t="n">
        <f aca="false">D649-E649</f>
        <v>0.191299489994597</v>
      </c>
    </row>
    <row r="650" customFormat="false" ht="12.75" hidden="false" customHeight="false" outlineLevel="0" collapsed="false">
      <c r="A650" s="0" t="n">
        <f aca="false">A649+1</f>
        <v>638</v>
      </c>
      <c r="B650" s="13" t="n">
        <v>584.8002</v>
      </c>
      <c r="C650" s="0" t="n">
        <f aca="false">B650/C$6</f>
        <v>0.651848587388899</v>
      </c>
      <c r="D650" s="0" t="n">
        <f aca="false">A650/C$4</f>
        <v>0.711259754738016</v>
      </c>
      <c r="E650" s="0" t="n">
        <f aca="false">EXP(-C650)</f>
        <v>0.521081620959361</v>
      </c>
      <c r="F650" s="0" t="n">
        <f aca="false">D650-E650</f>
        <v>0.190178133778655</v>
      </c>
    </row>
    <row r="651" customFormat="false" ht="12.75" hidden="false" customHeight="false" outlineLevel="0" collapsed="false">
      <c r="A651" s="0" t="n">
        <f aca="false">A650+1</f>
        <v>639</v>
      </c>
      <c r="B651" s="13" t="n">
        <v>582.5676</v>
      </c>
      <c r="C651" s="0" t="n">
        <f aca="false">B651/C$6</f>
        <v>0.649360015811454</v>
      </c>
      <c r="D651" s="0" t="n">
        <f aca="false">A651/C$4</f>
        <v>0.712374581939799</v>
      </c>
      <c r="E651" s="0" t="n">
        <f aca="false">EXP(-C651)</f>
        <v>0.522379984736343</v>
      </c>
      <c r="F651" s="0" t="n">
        <f aca="false">D651-E651</f>
        <v>0.189994597203456</v>
      </c>
    </row>
    <row r="652" customFormat="false" ht="12.75" hidden="false" customHeight="false" outlineLevel="0" collapsed="false">
      <c r="A652" s="0" t="n">
        <f aca="false">A651+1</f>
        <v>640</v>
      </c>
      <c r="B652" s="13" t="n">
        <v>580.7027</v>
      </c>
      <c r="C652" s="0" t="n">
        <f aca="false">B652/C$6</f>
        <v>0.647281301695724</v>
      </c>
      <c r="D652" s="0" t="n">
        <f aca="false">A652/C$4</f>
        <v>0.713489409141583</v>
      </c>
      <c r="E652" s="0" t="n">
        <f aca="false">EXP(-C652)</f>
        <v>0.523466992782456</v>
      </c>
      <c r="F652" s="0" t="n">
        <f aca="false">D652-E652</f>
        <v>0.190022416359127</v>
      </c>
    </row>
    <row r="653" customFormat="false" ht="12.75" hidden="false" customHeight="false" outlineLevel="0" collapsed="false">
      <c r="A653" s="0" t="n">
        <f aca="false">A652+1</f>
        <v>641</v>
      </c>
      <c r="B653" s="13" t="n">
        <v>577.7216</v>
      </c>
      <c r="C653" s="0" t="n">
        <f aca="false">B653/C$6</f>
        <v>0.64395841325645</v>
      </c>
      <c r="D653" s="0" t="n">
        <f aca="false">A653/C$4</f>
        <v>0.714604236343367</v>
      </c>
      <c r="E653" s="0" t="n">
        <f aca="false">EXP(-C653)</f>
        <v>0.525209308358096</v>
      </c>
      <c r="F653" s="0" t="n">
        <f aca="false">D653-E653</f>
        <v>0.189394927985271</v>
      </c>
    </row>
    <row r="654" customFormat="false" ht="12.75" hidden="false" customHeight="false" outlineLevel="0" collapsed="false">
      <c r="A654" s="0" t="n">
        <f aca="false">A653+1</f>
        <v>642</v>
      </c>
      <c r="B654" s="13" t="n">
        <v>577.7215</v>
      </c>
      <c r="C654" s="0" t="n">
        <f aca="false">B654/C$6</f>
        <v>0.643958301791271</v>
      </c>
      <c r="D654" s="0" t="n">
        <f aca="false">A654/C$4</f>
        <v>0.715719063545151</v>
      </c>
      <c r="E654" s="0" t="n">
        <f aca="false">EXP(-C654)</f>
        <v>0.525209366900648</v>
      </c>
      <c r="F654" s="0" t="n">
        <f aca="false">D654-E654</f>
        <v>0.190509696644502</v>
      </c>
    </row>
    <row r="655" customFormat="false" ht="12.75" hidden="false" customHeight="false" outlineLevel="0" collapsed="false">
      <c r="A655" s="0" t="n">
        <f aca="false">A654+1</f>
        <v>643</v>
      </c>
      <c r="B655" s="13" t="n">
        <v>577.6783</v>
      </c>
      <c r="C655" s="0" t="n">
        <f aca="false">B655/C$6</f>
        <v>0.643910148834116</v>
      </c>
      <c r="D655" s="0" t="n">
        <f aca="false">A655/C$4</f>
        <v>0.716833890746934</v>
      </c>
      <c r="E655" s="0" t="n">
        <f aca="false">EXP(-C655)</f>
        <v>0.525234657893704</v>
      </c>
      <c r="F655" s="0" t="n">
        <f aca="false">D655-E655</f>
        <v>0.191599232853231</v>
      </c>
    </row>
    <row r="656" customFormat="false" ht="12.75" hidden="false" customHeight="false" outlineLevel="0" collapsed="false">
      <c r="A656" s="0" t="n">
        <f aca="false">A655+1</f>
        <v>644</v>
      </c>
      <c r="B656" s="13" t="n">
        <v>576.6933</v>
      </c>
      <c r="C656" s="0" t="n">
        <f aca="false">B656/C$6</f>
        <v>0.642812216824896</v>
      </c>
      <c r="D656" s="0" t="n">
        <f aca="false">A656/C$4</f>
        <v>0.717948717948718</v>
      </c>
      <c r="E656" s="0" t="n">
        <f aca="false">EXP(-C656)</f>
        <v>0.52581164652614</v>
      </c>
      <c r="F656" s="0" t="n">
        <f aca="false">D656-E656</f>
        <v>0.192137071422578</v>
      </c>
    </row>
    <row r="657" customFormat="false" ht="12.75" hidden="false" customHeight="false" outlineLevel="0" collapsed="false">
      <c r="A657" s="0" t="n">
        <f aca="false">A656+1</f>
        <v>645</v>
      </c>
      <c r="B657" s="13" t="n">
        <v>574.6781</v>
      </c>
      <c r="C657" s="0" t="n">
        <f aca="false">B657/C$6</f>
        <v>0.640565970545729</v>
      </c>
      <c r="D657" s="0" t="n">
        <f aca="false">A657/C$4</f>
        <v>0.719063545150502</v>
      </c>
      <c r="E657" s="0" t="n">
        <f aca="false">EXP(-C657)</f>
        <v>0.52699407649798</v>
      </c>
      <c r="F657" s="0" t="n">
        <f aca="false">D657-E657</f>
        <v>0.192069468652522</v>
      </c>
    </row>
    <row r="658" customFormat="false" ht="12.75" hidden="false" customHeight="false" outlineLevel="0" collapsed="false">
      <c r="A658" s="0" t="n">
        <f aca="false">A657+1</f>
        <v>646</v>
      </c>
      <c r="B658" s="13" t="n">
        <v>574.6775</v>
      </c>
      <c r="C658" s="0" t="n">
        <f aca="false">B658/C$6</f>
        <v>0.640565301754658</v>
      </c>
      <c r="D658" s="0" t="n">
        <f aca="false">A658/C$4</f>
        <v>0.720178372352285</v>
      </c>
      <c r="E658" s="0" t="n">
        <f aca="false">EXP(-C658)</f>
        <v>0.526994428947031</v>
      </c>
      <c r="F658" s="0" t="n">
        <f aca="false">D658-E658</f>
        <v>0.193183943405255</v>
      </c>
    </row>
    <row r="659" customFormat="false" ht="12.75" hidden="false" customHeight="false" outlineLevel="0" collapsed="false">
      <c r="A659" s="0" t="n">
        <f aca="false">A658+1</f>
        <v>647</v>
      </c>
      <c r="B659" s="13" t="n">
        <v>574.6751</v>
      </c>
      <c r="C659" s="0" t="n">
        <f aca="false">B659/C$6</f>
        <v>0.640562626590371</v>
      </c>
      <c r="D659" s="0" t="n">
        <f aca="false">A659/C$4</f>
        <v>0.721293199554069</v>
      </c>
      <c r="E659" s="0" t="n">
        <f aca="false">EXP(-C659)</f>
        <v>0.526995838745592</v>
      </c>
      <c r="F659" s="0" t="n">
        <f aca="false">D659-E659</f>
        <v>0.194297360808477</v>
      </c>
    </row>
    <row r="660" customFormat="false" ht="12.75" hidden="false" customHeight="false" outlineLevel="0" collapsed="false">
      <c r="A660" s="0" t="n">
        <f aca="false">A659+1</f>
        <v>648</v>
      </c>
      <c r="B660" s="13" t="n">
        <v>574.6341</v>
      </c>
      <c r="C660" s="0" t="n">
        <f aca="false">B660/C$6</f>
        <v>0.640516925867145</v>
      </c>
      <c r="D660" s="0" t="n">
        <f aca="false">A660/C$4</f>
        <v>0.722408026755853</v>
      </c>
      <c r="E660" s="0" t="n">
        <f aca="false">EXP(-C660)</f>
        <v>0.527019923386898</v>
      </c>
      <c r="F660" s="0" t="n">
        <f aca="false">D660-E660</f>
        <v>0.195388103368955</v>
      </c>
    </row>
    <row r="661" customFormat="false" ht="12.75" hidden="false" customHeight="false" outlineLevel="0" collapsed="false">
      <c r="A661" s="0" t="n">
        <f aca="false">A660+1</f>
        <v>649</v>
      </c>
      <c r="B661" s="13" t="n">
        <v>573.6927</v>
      </c>
      <c r="C661" s="0" t="n">
        <f aca="false">B661/C$6</f>
        <v>0.639467592675795</v>
      </c>
      <c r="D661" s="0" t="n">
        <f aca="false">A661/C$4</f>
        <v>0.723522853957637</v>
      </c>
      <c r="E661" s="0" t="n">
        <f aca="false">EXP(-C661)</f>
        <v>0.527573233137383</v>
      </c>
      <c r="F661" s="0" t="n">
        <f aca="false">D661-E661</f>
        <v>0.195949620820254</v>
      </c>
    </row>
    <row r="662" customFormat="false" ht="12.75" hidden="false" customHeight="false" outlineLevel="0" collapsed="false">
      <c r="A662" s="0" t="n">
        <f aca="false">A661+1</f>
        <v>650</v>
      </c>
      <c r="B662" s="13" t="n">
        <v>573.6643</v>
      </c>
      <c r="C662" s="0" t="n">
        <f aca="false">B662/C$6</f>
        <v>0.639435936565073</v>
      </c>
      <c r="D662" s="0" t="n">
        <f aca="false">A662/C$4</f>
        <v>0.72463768115942</v>
      </c>
      <c r="E662" s="0" t="n">
        <f aca="false">EXP(-C662)</f>
        <v>0.527589934318411</v>
      </c>
      <c r="F662" s="0" t="n">
        <f aca="false">D662-E662</f>
        <v>0.197047746841009</v>
      </c>
    </row>
    <row r="663" customFormat="false" ht="12.75" hidden="false" customHeight="false" outlineLevel="0" collapsed="false">
      <c r="A663" s="0" t="n">
        <f aca="false">A662+1</f>
        <v>651</v>
      </c>
      <c r="B663" s="13" t="n">
        <v>573.6493</v>
      </c>
      <c r="C663" s="0" t="n">
        <f aca="false">B663/C$6</f>
        <v>0.639419216788282</v>
      </c>
      <c r="D663" s="0" t="n">
        <f aca="false">A663/C$4</f>
        <v>0.725752508361204</v>
      </c>
      <c r="E663" s="0" t="n">
        <f aca="false">EXP(-C663)</f>
        <v>0.527598755578094</v>
      </c>
      <c r="F663" s="0" t="n">
        <f aca="false">D663-E663</f>
        <v>0.19815375278311</v>
      </c>
    </row>
    <row r="664" customFormat="false" ht="12.75" hidden="false" customHeight="false" outlineLevel="0" collapsed="false">
      <c r="A664" s="0" t="n">
        <f aca="false">A663+1</f>
        <v>652</v>
      </c>
      <c r="B664" s="13" t="n">
        <v>573.6469</v>
      </c>
      <c r="C664" s="0" t="n">
        <f aca="false">B664/C$6</f>
        <v>0.639416541623996</v>
      </c>
      <c r="D664" s="0" t="n">
        <f aca="false">A664/C$4</f>
        <v>0.726867335562988</v>
      </c>
      <c r="E664" s="0" t="n">
        <f aca="false">EXP(-C664)</f>
        <v>0.527600166993331</v>
      </c>
      <c r="F664" s="0" t="n">
        <f aca="false">D664-E664</f>
        <v>0.199267168569657</v>
      </c>
    </row>
    <row r="665" customFormat="false" ht="12.75" hidden="false" customHeight="false" outlineLevel="0" collapsed="false">
      <c r="A665" s="0" t="n">
        <f aca="false">A664+1</f>
        <v>653</v>
      </c>
      <c r="B665" s="13" t="n">
        <v>572.7024</v>
      </c>
      <c r="C665" s="0" t="n">
        <f aca="false">B665/C$6</f>
        <v>0.63836375301211</v>
      </c>
      <c r="D665" s="0" t="n">
        <f aca="false">A665/C$4</f>
        <v>0.727982162764772</v>
      </c>
      <c r="E665" s="0" t="n">
        <f aca="false">EXP(-C665)</f>
        <v>0.528155910929884</v>
      </c>
      <c r="F665" s="0" t="n">
        <f aca="false">D665-E665</f>
        <v>0.199826251834888</v>
      </c>
    </row>
    <row r="666" customFormat="false" ht="12.75" hidden="false" customHeight="false" outlineLevel="0" collapsed="false">
      <c r="A666" s="0" t="n">
        <f aca="false">A665+1</f>
        <v>654</v>
      </c>
      <c r="B666" s="13" t="n">
        <v>570.73</v>
      </c>
      <c r="C666" s="0" t="n">
        <f aca="false">B666/C$6</f>
        <v>0.636165213829384</v>
      </c>
      <c r="D666" s="0" t="n">
        <f aca="false">A666/C$4</f>
        <v>0.729096989966555</v>
      </c>
      <c r="E666" s="0" t="n">
        <f aca="false">EXP(-C666)</f>
        <v>0.529318359771082</v>
      </c>
      <c r="F666" s="0" t="n">
        <f aca="false">D666-E666</f>
        <v>0.199778630195473</v>
      </c>
    </row>
    <row r="667" customFormat="false" ht="12.75" hidden="false" customHeight="false" outlineLevel="0" collapsed="false">
      <c r="A667" s="0" t="n">
        <f aca="false">A666+1</f>
        <v>655</v>
      </c>
      <c r="B667" s="13" t="n">
        <v>570.6867</v>
      </c>
      <c r="C667" s="0" t="n">
        <f aca="false">B667/C$6</f>
        <v>0.63611694940705</v>
      </c>
      <c r="D667" s="0" t="n">
        <f aca="false">A667/C$4</f>
        <v>0.730211817168339</v>
      </c>
      <c r="E667" s="0" t="n">
        <f aca="false">EXP(-C667)</f>
        <v>0.529343907632469</v>
      </c>
      <c r="F667" s="0" t="n">
        <f aca="false">D667-E667</f>
        <v>0.20086790953587</v>
      </c>
    </row>
    <row r="668" customFormat="false" ht="12.75" hidden="false" customHeight="false" outlineLevel="0" collapsed="false">
      <c r="A668" s="0" t="n">
        <f aca="false">A667+1</f>
        <v>656</v>
      </c>
      <c r="B668" s="13" t="n">
        <v>567.701</v>
      </c>
      <c r="C668" s="0" t="n">
        <f aca="false">B668/C$6</f>
        <v>0.63278893356956</v>
      </c>
      <c r="D668" s="0" t="n">
        <f aca="false">A668/C$4</f>
        <v>0.731326644370123</v>
      </c>
      <c r="E668" s="0" t="n">
        <f aca="false">EXP(-C668)</f>
        <v>0.531108507219555</v>
      </c>
      <c r="F668" s="0" t="n">
        <f aca="false">D668-E668</f>
        <v>0.200218137150567</v>
      </c>
    </row>
    <row r="669" customFormat="false" ht="12.75" hidden="false" customHeight="false" outlineLevel="0" collapsed="false">
      <c r="A669" s="0" t="n">
        <f aca="false">A668+1</f>
        <v>657</v>
      </c>
      <c r="B669" s="13" t="n">
        <v>565.7283</v>
      </c>
      <c r="C669" s="0" t="n">
        <f aca="false">B669/C$6</f>
        <v>0.630590059991299</v>
      </c>
      <c r="D669" s="0" t="n">
        <f aca="false">A669/C$4</f>
        <v>0.732441471571906</v>
      </c>
      <c r="E669" s="0" t="n">
        <f aca="false">EXP(-C669)</f>
        <v>0.532277632591651</v>
      </c>
      <c r="F669" s="0" t="n">
        <f aca="false">D669-E669</f>
        <v>0.200163838980255</v>
      </c>
    </row>
    <row r="670" customFormat="false" ht="12.75" hidden="false" customHeight="false" outlineLevel="0" collapsed="false">
      <c r="A670" s="0" t="n">
        <f aca="false">A669+1</f>
        <v>658</v>
      </c>
      <c r="B670" s="13" t="n">
        <v>561.5925</v>
      </c>
      <c r="C670" s="0" t="n">
        <f aca="false">B670/C$6</f>
        <v>0.625980083134719</v>
      </c>
      <c r="D670" s="0" t="n">
        <f aca="false">A670/C$4</f>
        <v>0.73355629877369</v>
      </c>
      <c r="E670" s="0" t="n">
        <f aca="false">EXP(-C670)</f>
        <v>0.534737084812417</v>
      </c>
      <c r="F670" s="0" t="n">
        <f aca="false">D670-E670</f>
        <v>0.198819213961273</v>
      </c>
    </row>
    <row r="671" customFormat="false" ht="12.75" hidden="false" customHeight="false" outlineLevel="0" collapsed="false">
      <c r="A671" s="0" t="n">
        <f aca="false">A670+1</f>
        <v>659</v>
      </c>
      <c r="B671" s="13" t="n">
        <v>558.719</v>
      </c>
      <c r="C671" s="0" t="n">
        <f aca="false">B671/C$6</f>
        <v>0.62277713122762</v>
      </c>
      <c r="D671" s="0" t="n">
        <f aca="false">A671/C$4</f>
        <v>0.734671125975474</v>
      </c>
      <c r="E671" s="0" t="n">
        <f aca="false">EXP(-C671)</f>
        <v>0.536452567816212</v>
      </c>
      <c r="F671" s="0" t="n">
        <f aca="false">D671-E671</f>
        <v>0.198218558159261</v>
      </c>
    </row>
    <row r="672" customFormat="false" ht="12.75" hidden="false" customHeight="false" outlineLevel="0" collapsed="false">
      <c r="A672" s="0" t="n">
        <f aca="false">A671+1</f>
        <v>660</v>
      </c>
      <c r="B672" s="13" t="n">
        <v>558.678</v>
      </c>
      <c r="C672" s="0" t="n">
        <f aca="false">B672/C$6</f>
        <v>0.622731430504394</v>
      </c>
      <c r="D672" s="0" t="n">
        <f aca="false">A672/C$4</f>
        <v>0.735785953177258</v>
      </c>
      <c r="E672" s="0" t="n">
        <f aca="false">EXP(-C672)</f>
        <v>0.536477084646752</v>
      </c>
      <c r="F672" s="0" t="n">
        <f aca="false">D672-E672</f>
        <v>0.199308868530505</v>
      </c>
    </row>
    <row r="673" customFormat="false" ht="12.75" hidden="false" customHeight="false" outlineLevel="0" collapsed="false">
      <c r="A673" s="0" t="n">
        <f aca="false">A672+1</f>
        <v>661</v>
      </c>
      <c r="B673" s="13" t="n">
        <v>557.6474</v>
      </c>
      <c r="C673" s="0" t="n">
        <f aca="false">B673/C$6</f>
        <v>0.621582670373732</v>
      </c>
      <c r="D673" s="0" t="n">
        <f aca="false">A673/C$4</f>
        <v>0.736900780379041</v>
      </c>
      <c r="E673" s="0" t="n">
        <f aca="false">EXP(-C673)</f>
        <v>0.537093722249142</v>
      </c>
      <c r="F673" s="0" t="n">
        <f aca="false">D673-E673</f>
        <v>0.199807058129899</v>
      </c>
    </row>
    <row r="674" customFormat="false" ht="12.75" hidden="false" customHeight="false" outlineLevel="0" collapsed="false">
      <c r="A674" s="0" t="n">
        <f aca="false">A673+1</f>
        <v>662</v>
      </c>
      <c r="B674" s="13" t="n">
        <v>555.7078</v>
      </c>
      <c r="C674" s="0" t="n">
        <f aca="false">B674/C$6</f>
        <v>0.619420691769587</v>
      </c>
      <c r="D674" s="0" t="n">
        <f aca="false">A674/C$4</f>
        <v>0.738015607580825</v>
      </c>
      <c r="E674" s="0" t="n">
        <f aca="false">EXP(-C674)</f>
        <v>0.538256163518857</v>
      </c>
      <c r="F674" s="0" t="n">
        <f aca="false">D674-E674</f>
        <v>0.199759444061968</v>
      </c>
    </row>
    <row r="675" customFormat="false" ht="12.75" hidden="false" customHeight="false" outlineLevel="0" collapsed="false">
      <c r="A675" s="0" t="n">
        <f aca="false">A674+1</f>
        <v>663</v>
      </c>
      <c r="B675" s="13" t="n">
        <v>555.6311</v>
      </c>
      <c r="C675" s="0" t="n">
        <f aca="false">B675/C$6</f>
        <v>0.6193351979776</v>
      </c>
      <c r="D675" s="0" t="n">
        <f aca="false">A675/C$4</f>
        <v>0.739130434782609</v>
      </c>
      <c r="E675" s="0" t="n">
        <f aca="false">EXP(-C675)</f>
        <v>0.5383021830465</v>
      </c>
      <c r="F675" s="0" t="n">
        <f aca="false">D675-E675</f>
        <v>0.200828251736108</v>
      </c>
    </row>
    <row r="676" customFormat="false" ht="12.75" hidden="false" customHeight="false" outlineLevel="0" collapsed="false">
      <c r="A676" s="0" t="n">
        <f aca="false">A675+1</f>
        <v>664</v>
      </c>
      <c r="B676" s="13" t="n">
        <v>553.6741</v>
      </c>
      <c r="C676" s="0" t="n">
        <f aca="false">B676/C$6</f>
        <v>0.617153824432379</v>
      </c>
      <c r="D676" s="0" t="n">
        <f aca="false">A676/C$4</f>
        <v>0.740245261984392</v>
      </c>
      <c r="E676" s="0" t="n">
        <f aca="false">EXP(-C676)</f>
        <v>0.539477702845697</v>
      </c>
      <c r="F676" s="0" t="n">
        <f aca="false">D676-E676</f>
        <v>0.200767559138695</v>
      </c>
    </row>
    <row r="677" customFormat="false" ht="12.75" hidden="false" customHeight="false" outlineLevel="0" collapsed="false">
      <c r="A677" s="0" t="n">
        <f aca="false">A676+1</f>
        <v>665</v>
      </c>
      <c r="B677" s="13" t="n">
        <v>553.6586</v>
      </c>
      <c r="C677" s="0" t="n">
        <f aca="false">B677/C$6</f>
        <v>0.617136547329696</v>
      </c>
      <c r="D677" s="0" t="n">
        <f aca="false">A677/C$4</f>
        <v>0.741360089186176</v>
      </c>
      <c r="E677" s="0" t="n">
        <f aca="false">EXP(-C677)</f>
        <v>0.539487023537881</v>
      </c>
      <c r="F677" s="0" t="n">
        <f aca="false">D677-E677</f>
        <v>0.201873065648295</v>
      </c>
    </row>
    <row r="678" customFormat="false" ht="12.75" hidden="false" customHeight="false" outlineLevel="0" collapsed="false">
      <c r="A678" s="0" t="n">
        <f aca="false">A677+1</f>
        <v>666</v>
      </c>
      <c r="B678" s="13" t="n">
        <v>549.6677</v>
      </c>
      <c r="C678" s="0" t="n">
        <f aca="false">B678/C$6</f>
        <v>0.612688083516909</v>
      </c>
      <c r="D678" s="0" t="n">
        <f aca="false">A678/C$4</f>
        <v>0.74247491638796</v>
      </c>
      <c r="E678" s="0" t="n">
        <f aca="false">EXP(-C678)</f>
        <v>0.54189225787211</v>
      </c>
      <c r="F678" s="0" t="n">
        <f aca="false">D678-E678</f>
        <v>0.20058265851585</v>
      </c>
    </row>
    <row r="679" customFormat="false" ht="12.75" hidden="false" customHeight="false" outlineLevel="0" collapsed="false">
      <c r="A679" s="0" t="n">
        <f aca="false">A678+1</f>
        <v>667</v>
      </c>
      <c r="B679" s="13" t="n">
        <v>546.6999</v>
      </c>
      <c r="C679" s="0" t="n">
        <f aca="false">B679/C$6</f>
        <v>0.609380019946389</v>
      </c>
      <c r="D679" s="0" t="n">
        <f aca="false">A679/C$4</f>
        <v>0.743589743589744</v>
      </c>
      <c r="E679" s="0" t="n">
        <f aca="false">EXP(-C679)</f>
        <v>0.54368784022234</v>
      </c>
      <c r="F679" s="0" t="n">
        <f aca="false">D679-E679</f>
        <v>0.199901903367404</v>
      </c>
    </row>
    <row r="680" customFormat="false" ht="12.75" hidden="false" customHeight="false" outlineLevel="0" collapsed="false">
      <c r="A680" s="0" t="n">
        <f aca="false">A679+1</f>
        <v>668</v>
      </c>
      <c r="B680" s="13" t="n">
        <v>546.6213</v>
      </c>
      <c r="C680" s="0" t="n">
        <f aca="false">B680/C$6</f>
        <v>0.609292408316009</v>
      </c>
      <c r="D680" s="0" t="n">
        <f aca="false">A680/C$4</f>
        <v>0.744704570791527</v>
      </c>
      <c r="E680" s="0" t="n">
        <f aca="false">EXP(-C680)</f>
        <v>0.543735475687119</v>
      </c>
      <c r="F680" s="0" t="n">
        <f aca="false">D680-E680</f>
        <v>0.200969095104408</v>
      </c>
    </row>
    <row r="681" customFormat="false" ht="12.75" hidden="false" customHeight="false" outlineLevel="0" collapsed="false">
      <c r="A681" s="0" t="n">
        <f aca="false">A680+1</f>
        <v>669</v>
      </c>
      <c r="B681" s="13" t="n">
        <v>545.636</v>
      </c>
      <c r="C681" s="0" t="n">
        <f aca="false">B681/C$6</f>
        <v>0.608194141911253</v>
      </c>
      <c r="D681" s="0" t="n">
        <f aca="false">A681/C$4</f>
        <v>0.745819397993311</v>
      </c>
      <c r="E681" s="0" t="n">
        <f aca="false">EXP(-C681)</f>
        <v>0.544332970137124</v>
      </c>
      <c r="F681" s="0" t="n">
        <f aca="false">D681-E681</f>
        <v>0.201486427856188</v>
      </c>
    </row>
    <row r="682" customFormat="false" ht="12.75" hidden="false" customHeight="false" outlineLevel="0" collapsed="false">
      <c r="A682" s="0" t="n">
        <f aca="false">A681+1</f>
        <v>670</v>
      </c>
      <c r="B682" s="13" t="n">
        <v>542.6937</v>
      </c>
      <c r="C682" s="0" t="n">
        <f aca="false">B682/C$6</f>
        <v>0.604914501961277</v>
      </c>
      <c r="D682" s="0" t="n">
        <f aca="false">A682/C$4</f>
        <v>0.746934225195095</v>
      </c>
      <c r="E682" s="0" t="n">
        <f aca="false">EXP(-C682)</f>
        <v>0.54612111692812</v>
      </c>
      <c r="F682" s="0" t="n">
        <f aca="false">D682-E682</f>
        <v>0.200813108266975</v>
      </c>
    </row>
    <row r="683" customFormat="false" ht="12.75" hidden="false" customHeight="false" outlineLevel="0" collapsed="false">
      <c r="A683" s="0" t="n">
        <f aca="false">A682+1</f>
        <v>671</v>
      </c>
      <c r="B683" s="13" t="n">
        <v>542.6762</v>
      </c>
      <c r="C683" s="0" t="n">
        <f aca="false">B683/C$6</f>
        <v>0.604894995555022</v>
      </c>
      <c r="D683" s="0" t="n">
        <f aca="false">A683/C$4</f>
        <v>0.748049052396879</v>
      </c>
      <c r="E683" s="0" t="n">
        <f aca="false">EXP(-C683)</f>
        <v>0.546131769892391</v>
      </c>
      <c r="F683" s="0" t="n">
        <f aca="false">D683-E683</f>
        <v>0.201917282504487</v>
      </c>
    </row>
    <row r="684" customFormat="false" ht="12.75" hidden="false" customHeight="false" outlineLevel="0" collapsed="false">
      <c r="A684" s="0" t="n">
        <f aca="false">A683+1</f>
        <v>672</v>
      </c>
      <c r="B684" s="13" t="n">
        <v>542.6324</v>
      </c>
      <c r="C684" s="0" t="n">
        <f aca="false">B684/C$6</f>
        <v>0.604846173806794</v>
      </c>
      <c r="D684" s="0" t="n">
        <f aca="false">A684/C$4</f>
        <v>0.749163879598662</v>
      </c>
      <c r="E684" s="0" t="n">
        <f aca="false">EXP(-C684)</f>
        <v>0.54615843365104</v>
      </c>
      <c r="F684" s="0" t="n">
        <f aca="false">D684-E684</f>
        <v>0.203005445947622</v>
      </c>
    </row>
    <row r="685" customFormat="false" ht="12.75" hidden="false" customHeight="false" outlineLevel="0" collapsed="false">
      <c r="A685" s="0" t="n">
        <f aca="false">A684+1</f>
        <v>673</v>
      </c>
      <c r="B685" s="13" t="n">
        <v>540.7365</v>
      </c>
      <c r="C685" s="0" t="n">
        <f aca="false">B685/C$6</f>
        <v>0.602732905485698</v>
      </c>
      <c r="D685" s="0" t="n">
        <f aca="false">A685/C$4</f>
        <v>0.750278706800446</v>
      </c>
      <c r="E685" s="0" t="n">
        <f aca="false">EXP(-C685)</f>
        <v>0.547313833371997</v>
      </c>
      <c r="F685" s="0" t="n">
        <f aca="false">D685-E685</f>
        <v>0.202964873428449</v>
      </c>
    </row>
    <row r="686" customFormat="false" ht="12.75" hidden="false" customHeight="false" outlineLevel="0" collapsed="false">
      <c r="A686" s="0" t="n">
        <f aca="false">A685+1</f>
        <v>674</v>
      </c>
      <c r="B686" s="13" t="n">
        <v>537.6134</v>
      </c>
      <c r="C686" s="0" t="n">
        <f aca="false">B686/C$6</f>
        <v>0.599251736492811</v>
      </c>
      <c r="D686" s="0" t="n">
        <f aca="false">A686/C$4</f>
        <v>0.75139353400223</v>
      </c>
      <c r="E686" s="0" t="n">
        <f aca="false">EXP(-C686)</f>
        <v>0.549222445491309</v>
      </c>
      <c r="F686" s="0" t="n">
        <f aca="false">D686-E686</f>
        <v>0.202171088510921</v>
      </c>
    </row>
    <row r="687" customFormat="false" ht="12.75" hidden="false" customHeight="false" outlineLevel="0" collapsed="false">
      <c r="A687" s="0" t="n">
        <f aca="false">A686+1</f>
        <v>675</v>
      </c>
      <c r="B687" s="13" t="n">
        <v>530.6393</v>
      </c>
      <c r="C687" s="0" t="n">
        <f aca="false">B687/C$6</f>
        <v>0.591478043472</v>
      </c>
      <c r="D687" s="0" t="n">
        <f aca="false">A687/C$4</f>
        <v>0.752508361204013</v>
      </c>
      <c r="E687" s="0" t="n">
        <f aca="false">EXP(-C687)</f>
        <v>0.553508570106907</v>
      </c>
      <c r="F687" s="0" t="n">
        <f aca="false">D687-E687</f>
        <v>0.198999791097106</v>
      </c>
    </row>
    <row r="688" customFormat="false" ht="12.75" hidden="false" customHeight="false" outlineLevel="0" collapsed="false">
      <c r="A688" s="0" t="n">
        <f aca="false">A687+1</f>
        <v>676</v>
      </c>
      <c r="B688" s="13" t="n">
        <v>530.6218</v>
      </c>
      <c r="C688" s="0" t="n">
        <f aca="false">B688/C$6</f>
        <v>0.591458537065745</v>
      </c>
      <c r="D688" s="0" t="n">
        <f aca="false">A688/C$4</f>
        <v>0.753623188405797</v>
      </c>
      <c r="E688" s="0" t="n">
        <f aca="false">EXP(-C688)</f>
        <v>0.553519367175247</v>
      </c>
      <c r="F688" s="0" t="n">
        <f aca="false">D688-E688</f>
        <v>0.20010382123055</v>
      </c>
    </row>
    <row r="689" customFormat="false" ht="12.75" hidden="false" customHeight="false" outlineLevel="0" collapsed="false">
      <c r="A689" s="0" t="n">
        <f aca="false">A688+1</f>
        <v>677</v>
      </c>
      <c r="B689" s="13" t="n">
        <v>529.6799</v>
      </c>
      <c r="C689" s="0" t="n">
        <f aca="false">B689/C$6</f>
        <v>0.590408646548502</v>
      </c>
      <c r="D689" s="0" t="n">
        <f aca="false">A689/C$4</f>
        <v>0.754738015607581</v>
      </c>
      <c r="E689" s="0" t="n">
        <f aca="false">EXP(-C689)</f>
        <v>0.554100807080667</v>
      </c>
      <c r="F689" s="0" t="n">
        <f aca="false">D689-E689</f>
        <v>0.200637208526914</v>
      </c>
    </row>
    <row r="690" customFormat="false" ht="12.75" hidden="false" customHeight="false" outlineLevel="0" collapsed="false">
      <c r="A690" s="0" t="n">
        <f aca="false">A689+1</f>
        <v>678</v>
      </c>
      <c r="B690" s="13" t="n">
        <v>529.5962</v>
      </c>
      <c r="C690" s="0" t="n">
        <f aca="false">B690/C$6</f>
        <v>0.590315350194013</v>
      </c>
      <c r="D690" s="0" t="n">
        <f aca="false">A690/C$4</f>
        <v>0.755852842809365</v>
      </c>
      <c r="E690" s="0" t="n">
        <f aca="false">EXP(-C690)</f>
        <v>0.554152505077567</v>
      </c>
      <c r="F690" s="0" t="n">
        <f aca="false">D690-E690</f>
        <v>0.201700337731798</v>
      </c>
    </row>
    <row r="691" customFormat="false" ht="12.75" hidden="false" customHeight="false" outlineLevel="0" collapsed="false">
      <c r="A691" s="0" t="n">
        <f aca="false">A690+1</f>
        <v>679</v>
      </c>
      <c r="B691" s="13" t="n">
        <v>528.6492</v>
      </c>
      <c r="C691" s="0" t="n">
        <f aca="false">B691/C$6</f>
        <v>0.589259774952662</v>
      </c>
      <c r="D691" s="0" t="n">
        <f aca="false">A691/C$4</f>
        <v>0.756967670011148</v>
      </c>
      <c r="E691" s="0" t="n">
        <f aca="false">EXP(-C691)</f>
        <v>0.554737763579709</v>
      </c>
      <c r="F691" s="0" t="n">
        <f aca="false">D691-E691</f>
        <v>0.202229906431439</v>
      </c>
    </row>
    <row r="692" customFormat="false" ht="12.75" hidden="false" customHeight="false" outlineLevel="0" collapsed="false">
      <c r="A692" s="0" t="n">
        <f aca="false">A691+1</f>
        <v>680</v>
      </c>
      <c r="B692" s="13" t="n">
        <v>528.606</v>
      </c>
      <c r="C692" s="0" t="n">
        <f aca="false">B692/C$6</f>
        <v>0.589211621995506</v>
      </c>
      <c r="D692" s="0" t="n">
        <f aca="false">A692/C$4</f>
        <v>0.758082497212932</v>
      </c>
      <c r="E692" s="0" t="n">
        <f aca="false">EXP(-C692)</f>
        <v>0.554764476486619</v>
      </c>
      <c r="F692" s="0" t="n">
        <f aca="false">D692-E692</f>
        <v>0.203318020726313</v>
      </c>
    </row>
    <row r="693" customFormat="false" ht="12.75" hidden="false" customHeight="false" outlineLevel="0" collapsed="false">
      <c r="A693" s="0" t="n">
        <f aca="false">A692+1</f>
        <v>681</v>
      </c>
      <c r="B693" s="13" t="n">
        <v>527.7049</v>
      </c>
      <c r="C693" s="0" t="n">
        <f aca="false">B693/C$6</f>
        <v>0.588207209271133</v>
      </c>
      <c r="D693" s="0" t="n">
        <f aca="false">A693/C$4</f>
        <v>0.759197324414716</v>
      </c>
      <c r="E693" s="0" t="n">
        <f aca="false">EXP(-C693)</f>
        <v>0.555321968915208</v>
      </c>
      <c r="F693" s="0" t="n">
        <f aca="false">D693-E693</f>
        <v>0.203875355499508</v>
      </c>
    </row>
    <row r="694" customFormat="false" ht="12.75" hidden="false" customHeight="false" outlineLevel="0" collapsed="false">
      <c r="A694" s="0" t="n">
        <f aca="false">A693+1</f>
        <v>682</v>
      </c>
      <c r="B694" s="13" t="n">
        <v>527.7048</v>
      </c>
      <c r="C694" s="0" t="n">
        <f aca="false">B694/C$6</f>
        <v>0.588207097805954</v>
      </c>
      <c r="D694" s="0" t="n">
        <f aca="false">A694/C$4</f>
        <v>0.7603121516165</v>
      </c>
      <c r="E694" s="0" t="n">
        <f aca="false">EXP(-C694)</f>
        <v>0.555322030814274</v>
      </c>
      <c r="F694" s="0" t="n">
        <f aca="false">D694-E694</f>
        <v>0.204990120802225</v>
      </c>
    </row>
    <row r="695" customFormat="false" ht="12.75" hidden="false" customHeight="false" outlineLevel="0" collapsed="false">
      <c r="A695" s="0" t="n">
        <f aca="false">A694+1</f>
        <v>683</v>
      </c>
      <c r="B695" s="13" t="n">
        <v>525.6203</v>
      </c>
      <c r="C695" s="0" t="n">
        <f aca="false">B695/C$6</f>
        <v>0.585883606158017</v>
      </c>
      <c r="D695" s="0" t="n">
        <f aca="false">A695/C$4</f>
        <v>0.761426978818283</v>
      </c>
      <c r="E695" s="0" t="n">
        <f aca="false">EXP(-C695)</f>
        <v>0.55661381706091</v>
      </c>
      <c r="F695" s="0" t="n">
        <f aca="false">D695-E695</f>
        <v>0.204813161757374</v>
      </c>
    </row>
    <row r="696" customFormat="false" ht="12.75" hidden="false" customHeight="false" outlineLevel="0" collapsed="false">
      <c r="A696" s="0" t="n">
        <f aca="false">A695+1</f>
        <v>684</v>
      </c>
      <c r="B696" s="13" t="n">
        <v>525.5591</v>
      </c>
      <c r="C696" s="0" t="n">
        <f aca="false">B696/C$6</f>
        <v>0.585815389468713</v>
      </c>
      <c r="D696" s="0" t="n">
        <f aca="false">A696/C$4</f>
        <v>0.762541806020067</v>
      </c>
      <c r="E696" s="0" t="n">
        <f aca="false">EXP(-C696)</f>
        <v>0.556651788707866</v>
      </c>
      <c r="F696" s="0" t="n">
        <f aca="false">D696-E696</f>
        <v>0.205890017312201</v>
      </c>
    </row>
    <row r="697" customFormat="false" ht="12.75" hidden="false" customHeight="false" outlineLevel="0" collapsed="false">
      <c r="A697" s="0" t="n">
        <f aca="false">A696+1</f>
        <v>685</v>
      </c>
      <c r="B697" s="13" t="n">
        <v>524.6605</v>
      </c>
      <c r="C697" s="0" t="n">
        <f aca="false">B697/C$6</f>
        <v>0.584813763373804</v>
      </c>
      <c r="D697" s="0" t="n">
        <f aca="false">A697/C$4</f>
        <v>0.763656633221851</v>
      </c>
      <c r="E697" s="0" t="n">
        <f aca="false">EXP(-C697)</f>
        <v>0.557209624990264</v>
      </c>
      <c r="F697" s="0" t="n">
        <f aca="false">D697-E697</f>
        <v>0.206447008231587</v>
      </c>
    </row>
    <row r="698" customFormat="false" ht="12.75" hidden="false" customHeight="false" outlineLevel="0" collapsed="false">
      <c r="A698" s="0" t="n">
        <f aca="false">A697+1</f>
        <v>686</v>
      </c>
      <c r="B698" s="13" t="n">
        <v>523.5866</v>
      </c>
      <c r="C698" s="0" t="n">
        <f aca="false">B698/C$6</f>
        <v>0.583616738820808</v>
      </c>
      <c r="D698" s="0" t="n">
        <f aca="false">A698/C$4</f>
        <v>0.764771460423634</v>
      </c>
      <c r="E698" s="0" t="n">
        <f aca="false">EXP(-C698)</f>
        <v>0.557877017955735</v>
      </c>
      <c r="F698" s="0" t="n">
        <f aca="false">D698-E698</f>
        <v>0.206894442467899</v>
      </c>
    </row>
    <row r="699" customFormat="false" ht="12.75" hidden="false" customHeight="false" outlineLevel="0" collapsed="false">
      <c r="A699" s="0" t="n">
        <f aca="false">A698+1</f>
        <v>687</v>
      </c>
      <c r="B699" s="13" t="n">
        <v>523.5865</v>
      </c>
      <c r="C699" s="0" t="n">
        <f aca="false">B699/C$6</f>
        <v>0.58361662735563</v>
      </c>
      <c r="D699" s="0" t="n">
        <f aca="false">A699/C$4</f>
        <v>0.765886287625418</v>
      </c>
      <c r="E699" s="0" t="n">
        <f aca="false">EXP(-C699)</f>
        <v>0.5578770801396</v>
      </c>
      <c r="F699" s="0" t="n">
        <f aca="false">D699-E699</f>
        <v>0.208009207485818</v>
      </c>
    </row>
    <row r="700" customFormat="false" ht="12.75" hidden="false" customHeight="false" outlineLevel="0" collapsed="false">
      <c r="A700" s="0" t="n">
        <f aca="false">A699+1</f>
        <v>688</v>
      </c>
      <c r="B700" s="13" t="n">
        <v>522.5584</v>
      </c>
      <c r="C700" s="0" t="n">
        <f aca="false">B700/C$6</f>
        <v>0.582470653854433</v>
      </c>
      <c r="D700" s="0" t="n">
        <f aca="false">A700/C$4</f>
        <v>0.767001114827202</v>
      </c>
      <c r="E700" s="0" t="n">
        <f aca="false">EXP(-C700)</f>
        <v>0.558516758947842</v>
      </c>
      <c r="F700" s="0" t="n">
        <f aca="false">D700-E700</f>
        <v>0.20848435587936</v>
      </c>
    </row>
    <row r="701" customFormat="false" ht="12.75" hidden="false" customHeight="false" outlineLevel="0" collapsed="false">
      <c r="A701" s="0" t="n">
        <f aca="false">A700+1</f>
        <v>689</v>
      </c>
      <c r="B701" s="13" t="n">
        <v>521.5861</v>
      </c>
      <c r="C701" s="0" t="n">
        <f aca="false">B701/C$6</f>
        <v>0.581386877922896</v>
      </c>
      <c r="D701" s="0" t="n">
        <f aca="false">A701/C$4</f>
        <v>0.768115942028986</v>
      </c>
      <c r="E701" s="0" t="n">
        <f aca="false">EXP(-C701)</f>
        <v>0.559122394095668</v>
      </c>
      <c r="F701" s="0" t="n">
        <f aca="false">D701-E701</f>
        <v>0.208993547933317</v>
      </c>
    </row>
    <row r="702" customFormat="false" ht="12.75" hidden="false" customHeight="false" outlineLevel="0" collapsed="false">
      <c r="A702" s="0" t="n">
        <f aca="false">A701+1</f>
        <v>690</v>
      </c>
      <c r="B702" s="13" t="n">
        <v>521.5737</v>
      </c>
      <c r="C702" s="0" t="n">
        <f aca="false">B702/C$6</f>
        <v>0.581373056240749</v>
      </c>
      <c r="D702" s="0" t="n">
        <f aca="false">A702/C$4</f>
        <v>0.769230769230769</v>
      </c>
      <c r="E702" s="0" t="n">
        <f aca="false">EXP(-C702)</f>
        <v>0.559130122161087</v>
      </c>
      <c r="F702" s="0" t="n">
        <f aca="false">D702-E702</f>
        <v>0.210100647069682</v>
      </c>
    </row>
    <row r="703" customFormat="false" ht="12.75" hidden="false" customHeight="false" outlineLevel="0" collapsed="false">
      <c r="A703" s="0" t="n">
        <f aca="false">A702+1</f>
        <v>691</v>
      </c>
      <c r="B703" s="13" t="n">
        <v>521.5706</v>
      </c>
      <c r="C703" s="0" t="n">
        <f aca="false">B703/C$6</f>
        <v>0.581369600820213</v>
      </c>
      <c r="D703" s="0" t="n">
        <f aca="false">A703/C$4</f>
        <v>0.770345596432553</v>
      </c>
      <c r="E703" s="0" t="n">
        <f aca="false">EXP(-C703)</f>
        <v>0.559132054194132</v>
      </c>
      <c r="F703" s="0" t="n">
        <f aca="false">D703-E703</f>
        <v>0.211213542238421</v>
      </c>
    </row>
    <row r="704" customFormat="false" ht="12.75" hidden="false" customHeight="false" outlineLevel="0" collapsed="false">
      <c r="A704" s="0" t="n">
        <f aca="false">A703+1</f>
        <v>692</v>
      </c>
      <c r="B704" s="13" t="n">
        <v>518.6287</v>
      </c>
      <c r="C704" s="0" t="n">
        <f aca="false">B704/C$6</f>
        <v>0.57809040673095</v>
      </c>
      <c r="D704" s="0" t="n">
        <f aca="false">A704/C$4</f>
        <v>0.771460423634337</v>
      </c>
      <c r="E704" s="0" t="n">
        <f aca="false">EXP(-C704)</f>
        <v>0.56096856621536</v>
      </c>
      <c r="F704" s="0" t="n">
        <f aca="false">D704-E704</f>
        <v>0.210491857418976</v>
      </c>
    </row>
    <row r="705" customFormat="false" ht="12.75" hidden="false" customHeight="false" outlineLevel="0" collapsed="false">
      <c r="A705" s="0" t="n">
        <f aca="false">A704+1</f>
        <v>693</v>
      </c>
      <c r="B705" s="13" t="n">
        <v>517.641</v>
      </c>
      <c r="C705" s="0" t="n">
        <f aca="false">B705/C$6</f>
        <v>0.576989465161909</v>
      </c>
      <c r="D705" s="0" t="n">
        <f aca="false">A705/C$4</f>
        <v>0.77257525083612</v>
      </c>
      <c r="E705" s="0" t="n">
        <f aca="false">EXP(-C705)</f>
        <v>0.561586499920869</v>
      </c>
      <c r="F705" s="0" t="n">
        <f aca="false">D705-E705</f>
        <v>0.210988750915251</v>
      </c>
    </row>
    <row r="706" customFormat="false" ht="12.75" hidden="false" customHeight="false" outlineLevel="0" collapsed="false">
      <c r="A706" s="0" t="n">
        <f aca="false">A705+1</f>
        <v>694</v>
      </c>
      <c r="B706" s="13" t="n">
        <v>517.6231</v>
      </c>
      <c r="C706" s="0" t="n">
        <f aca="false">B706/C$6</f>
        <v>0.576969512894939</v>
      </c>
      <c r="D706" s="0" t="n">
        <f aca="false">A706/C$4</f>
        <v>0.773690078037904</v>
      </c>
      <c r="E706" s="0" t="n">
        <f aca="false">EXP(-C706)</f>
        <v>0.561597704956425</v>
      </c>
      <c r="F706" s="0" t="n">
        <f aca="false">D706-E706</f>
        <v>0.212092373081479</v>
      </c>
    </row>
    <row r="707" customFormat="false" ht="12.75" hidden="false" customHeight="false" outlineLevel="0" collapsed="false">
      <c r="A707" s="0" t="n">
        <f aca="false">A706+1</f>
        <v>695</v>
      </c>
      <c r="B707" s="13" t="n">
        <v>517.5797</v>
      </c>
      <c r="C707" s="0" t="n">
        <f aca="false">B707/C$6</f>
        <v>0.576921137007426</v>
      </c>
      <c r="D707" s="0" t="n">
        <f aca="false">A707/C$4</f>
        <v>0.774804905239688</v>
      </c>
      <c r="E707" s="0" t="n">
        <f aca="false">EXP(-C707)</f>
        <v>0.561624873400971</v>
      </c>
      <c r="F707" s="0" t="n">
        <f aca="false">D707-E707</f>
        <v>0.213180031838717</v>
      </c>
    </row>
    <row r="708" customFormat="false" ht="12.75" hidden="false" customHeight="false" outlineLevel="0" collapsed="false">
      <c r="A708" s="0" t="n">
        <f aca="false">A707+1</f>
        <v>696</v>
      </c>
      <c r="B708" s="13" t="n">
        <v>516.595</v>
      </c>
      <c r="C708" s="0" t="n">
        <f aca="false">B708/C$6</f>
        <v>0.575823539393742</v>
      </c>
      <c r="D708" s="0" t="n">
        <f aca="false">A708/C$4</f>
        <v>0.775919732441472</v>
      </c>
      <c r="E708" s="0" t="n">
        <f aca="false">EXP(-C708)</f>
        <v>0.562241649946113</v>
      </c>
      <c r="F708" s="0" t="n">
        <f aca="false">D708-E708</f>
        <v>0.213678082495359</v>
      </c>
    </row>
    <row r="709" customFormat="false" ht="12.75" hidden="false" customHeight="false" outlineLevel="0" collapsed="false">
      <c r="A709" s="0" t="n">
        <f aca="false">A708+1</f>
        <v>697</v>
      </c>
      <c r="B709" s="13" t="n">
        <v>515.697</v>
      </c>
      <c r="C709" s="0" t="n">
        <f aca="false">B709/C$6</f>
        <v>0.574822582089905</v>
      </c>
      <c r="D709" s="0" t="n">
        <f aca="false">A709/C$4</f>
        <v>0.777034559643255</v>
      </c>
      <c r="E709" s="0" t="n">
        <f aca="false">EXP(-C709)</f>
        <v>0.562804711585466</v>
      </c>
      <c r="F709" s="0" t="n">
        <f aca="false">D709-E709</f>
        <v>0.214229848057789</v>
      </c>
    </row>
    <row r="710" customFormat="false" ht="12.75" hidden="false" customHeight="false" outlineLevel="0" collapsed="false">
      <c r="A710" s="0" t="n">
        <f aca="false">A709+1</f>
        <v>698</v>
      </c>
      <c r="B710" s="13" t="n">
        <v>515.6531</v>
      </c>
      <c r="C710" s="0" t="n">
        <f aca="false">B710/C$6</f>
        <v>0.5747736488765</v>
      </c>
      <c r="D710" s="0" t="n">
        <f aca="false">A710/C$4</f>
        <v>0.778149386845039</v>
      </c>
      <c r="E710" s="0" t="n">
        <f aca="false">EXP(-C710)</f>
        <v>0.562832252102341</v>
      </c>
      <c r="F710" s="0" t="n">
        <f aca="false">D710-E710</f>
        <v>0.215317134742698</v>
      </c>
    </row>
    <row r="711" customFormat="false" ht="12.75" hidden="false" customHeight="false" outlineLevel="0" collapsed="false">
      <c r="A711" s="0" t="n">
        <f aca="false">A710+1</f>
        <v>699</v>
      </c>
      <c r="B711" s="13" t="n">
        <v>513.6781</v>
      </c>
      <c r="C711" s="0" t="n">
        <f aca="false">B711/C$6</f>
        <v>0.57257221159913</v>
      </c>
      <c r="D711" s="0" t="n">
        <f aca="false">A711/C$4</f>
        <v>0.779264214046823</v>
      </c>
      <c r="E711" s="0" t="n">
        <f aca="false">EXP(-C711)</f>
        <v>0.564072656838688</v>
      </c>
      <c r="F711" s="0" t="n">
        <f aca="false">D711-E711</f>
        <v>0.215191557208135</v>
      </c>
    </row>
    <row r="712" customFormat="false" ht="12.75" hidden="false" customHeight="false" outlineLevel="0" collapsed="false">
      <c r="A712" s="0" t="n">
        <f aca="false">A711+1</f>
        <v>700</v>
      </c>
      <c r="B712" s="13" t="n">
        <v>511.581</v>
      </c>
      <c r="C712" s="0" t="n">
        <f aca="false">B712/C$6</f>
        <v>0.570234675338689</v>
      </c>
      <c r="D712" s="0" t="n">
        <f aca="false">A712/C$4</f>
        <v>0.780379041248607</v>
      </c>
      <c r="E712" s="0" t="n">
        <f aca="false">EXP(-C712)</f>
        <v>0.565392739396909</v>
      </c>
      <c r="F712" s="0" t="n">
        <f aca="false">D712-E712</f>
        <v>0.214986301851698</v>
      </c>
    </row>
    <row r="713" customFormat="false" ht="12.75" hidden="false" customHeight="false" outlineLevel="0" collapsed="false">
      <c r="A713" s="0" t="n">
        <f aca="false">A712+1</f>
        <v>701</v>
      </c>
      <c r="B713" s="13" t="n">
        <v>510.6337</v>
      </c>
      <c r="C713" s="0" t="n">
        <f aca="false">B713/C$6</f>
        <v>0.569178765701802</v>
      </c>
      <c r="D713" s="0" t="n">
        <f aca="false">A713/C$4</f>
        <v>0.78149386845039</v>
      </c>
      <c r="E713" s="0" t="n">
        <f aca="false">EXP(-C713)</f>
        <v>0.565990058340981</v>
      </c>
      <c r="F713" s="0" t="n">
        <f aca="false">D713-E713</f>
        <v>0.21550381010941</v>
      </c>
    </row>
    <row r="714" customFormat="false" ht="12.75" hidden="false" customHeight="false" outlineLevel="0" collapsed="false">
      <c r="A714" s="0" t="n">
        <f aca="false">A713+1</f>
        <v>702</v>
      </c>
      <c r="B714" s="13" t="n">
        <v>509.6239</v>
      </c>
      <c r="C714" s="0" t="n">
        <f aca="false">B714/C$6</f>
        <v>0.568053190328289</v>
      </c>
      <c r="D714" s="0" t="n">
        <f aca="false">A714/C$4</f>
        <v>0.782608695652174</v>
      </c>
      <c r="E714" s="0" t="n">
        <f aca="false">EXP(-C714)</f>
        <v>0.566627481478899</v>
      </c>
      <c r="F714" s="0" t="n">
        <f aca="false">D714-E714</f>
        <v>0.215981214173275</v>
      </c>
    </row>
    <row r="715" customFormat="false" ht="12.75" hidden="false" customHeight="false" outlineLevel="0" collapsed="false">
      <c r="A715" s="0" t="n">
        <f aca="false">A714+1</f>
        <v>703</v>
      </c>
      <c r="B715" s="13" t="n">
        <v>508.6152</v>
      </c>
      <c r="C715" s="0" t="n">
        <f aca="false">B715/C$6</f>
        <v>0.566928841071741</v>
      </c>
      <c r="D715" s="0" t="n">
        <f aca="false">A715/C$4</f>
        <v>0.783723522853958</v>
      </c>
      <c r="E715" s="0" t="n">
        <f aca="false">EXP(-C715)</f>
        <v>0.56726492695496</v>
      </c>
      <c r="F715" s="0" t="n">
        <f aca="false">D715-E715</f>
        <v>0.216458595898998</v>
      </c>
    </row>
    <row r="716" customFormat="false" ht="12.75" hidden="false" customHeight="false" outlineLevel="0" collapsed="false">
      <c r="A716" s="0" t="n">
        <f aca="false">A715+1</f>
        <v>704</v>
      </c>
      <c r="B716" s="13" t="n">
        <v>507.5896</v>
      </c>
      <c r="C716" s="0" t="n">
        <f aca="false">B716/C$6</f>
        <v>0.56578565420001</v>
      </c>
      <c r="D716" s="0" t="n">
        <f aca="false">A716/C$4</f>
        <v>0.784838350055741</v>
      </c>
      <c r="E716" s="0" t="n">
        <f aca="false">EXP(-C716)</f>
        <v>0.567913787586061</v>
      </c>
      <c r="F716" s="0" t="n">
        <f aca="false">D716-E716</f>
        <v>0.21692456246968</v>
      </c>
    </row>
    <row r="717" customFormat="false" ht="12.75" hidden="false" customHeight="false" outlineLevel="0" collapsed="false">
      <c r="A717" s="0" t="n">
        <f aca="false">A716+1</f>
        <v>705</v>
      </c>
      <c r="B717" s="13" t="n">
        <v>507.5871</v>
      </c>
      <c r="C717" s="0" t="n">
        <f aca="false">B717/C$6</f>
        <v>0.565782867570544</v>
      </c>
      <c r="D717" s="0" t="n">
        <f aca="false">A717/C$4</f>
        <v>0.785953177257525</v>
      </c>
      <c r="E717" s="0" t="n">
        <f aca="false">EXP(-C717)</f>
        <v>0.56791537015356</v>
      </c>
      <c r="F717" s="0" t="n">
        <f aca="false">D717-E717</f>
        <v>0.218037807103965</v>
      </c>
    </row>
    <row r="718" customFormat="false" ht="12.75" hidden="false" customHeight="false" outlineLevel="0" collapsed="false">
      <c r="A718" s="0" t="n">
        <f aca="false">A717+1</f>
        <v>706</v>
      </c>
      <c r="B718" s="13" t="n">
        <v>503.5963</v>
      </c>
      <c r="C718" s="0" t="n">
        <f aca="false">B718/C$6</f>
        <v>0.561334515222936</v>
      </c>
      <c r="D718" s="0" t="n">
        <f aca="false">A718/C$4</f>
        <v>0.787068004459309</v>
      </c>
      <c r="E718" s="0" t="n">
        <f aca="false">EXP(-C718)</f>
        <v>0.570447285073372</v>
      </c>
      <c r="F718" s="0" t="n">
        <f aca="false">D718-E718</f>
        <v>0.216620719385937</v>
      </c>
    </row>
    <row r="719" customFormat="false" ht="12.75" hidden="false" customHeight="false" outlineLevel="0" collapsed="false">
      <c r="A719" s="0" t="n">
        <f aca="false">A718+1</f>
        <v>707</v>
      </c>
      <c r="B719" s="13" t="n">
        <v>502.5681</v>
      </c>
      <c r="C719" s="0" t="n">
        <f aca="false">B719/C$6</f>
        <v>0.560188430256561</v>
      </c>
      <c r="D719" s="0" t="n">
        <f aca="false">A719/C$4</f>
        <v>0.788182831661093</v>
      </c>
      <c r="E719" s="0" t="n">
        <f aca="false">EXP(-C719)</f>
        <v>0.57110144091839</v>
      </c>
      <c r="F719" s="0" t="n">
        <f aca="false">D719-E719</f>
        <v>0.217081390742702</v>
      </c>
    </row>
    <row r="720" customFormat="false" ht="12.75" hidden="false" customHeight="false" outlineLevel="0" collapsed="false">
      <c r="A720" s="0" t="n">
        <f aca="false">A719+1</f>
        <v>708</v>
      </c>
      <c r="B720" s="13" t="n">
        <v>502.5247</v>
      </c>
      <c r="C720" s="0" t="n">
        <f aca="false">B720/C$6</f>
        <v>0.560140054369048</v>
      </c>
      <c r="D720" s="0" t="n">
        <f aca="false">A720/C$4</f>
        <v>0.789297658862876</v>
      </c>
      <c r="E720" s="0" t="n">
        <f aca="false">EXP(-C720)</f>
        <v>0.571129069125719</v>
      </c>
      <c r="F720" s="0" t="n">
        <f aca="false">D720-E720</f>
        <v>0.218168589737157</v>
      </c>
    </row>
    <row r="721" customFormat="false" ht="12.75" hidden="false" customHeight="false" outlineLevel="0" collapsed="false">
      <c r="A721" s="0" t="n">
        <f aca="false">A720+1</f>
        <v>709</v>
      </c>
      <c r="B721" s="13" t="n">
        <v>501.6261</v>
      </c>
      <c r="C721" s="0" t="n">
        <f aca="false">B721/C$6</f>
        <v>0.55913842827414</v>
      </c>
      <c r="D721" s="0" t="n">
        <f aca="false">A721/C$4</f>
        <v>0.79041248606466</v>
      </c>
      <c r="E721" s="0" t="n">
        <f aca="false">EXP(-C721)</f>
        <v>0.571701413494593</v>
      </c>
      <c r="F721" s="0" t="n">
        <f aca="false">D721-E721</f>
        <v>0.218711072570067</v>
      </c>
    </row>
    <row r="722" customFormat="false" ht="12.75" hidden="false" customHeight="false" outlineLevel="0" collapsed="false">
      <c r="A722" s="0" t="n">
        <f aca="false">A721+1</f>
        <v>710</v>
      </c>
      <c r="B722" s="13" t="n">
        <v>501.6237</v>
      </c>
      <c r="C722" s="0" t="n">
        <f aca="false">B722/C$6</f>
        <v>0.559135753109853</v>
      </c>
      <c r="D722" s="0" t="n">
        <f aca="false">A722/C$4</f>
        <v>0.791527313266444</v>
      </c>
      <c r="E722" s="0" t="n">
        <f aca="false">EXP(-C722)</f>
        <v>0.571702942891843</v>
      </c>
      <c r="F722" s="0" t="n">
        <f aca="false">D722-E722</f>
        <v>0.219824370374601</v>
      </c>
    </row>
    <row r="723" customFormat="false" ht="12.75" hidden="false" customHeight="false" outlineLevel="0" collapsed="false">
      <c r="A723" s="0" t="n">
        <f aca="false">A722+1</f>
        <v>711</v>
      </c>
      <c r="B723" s="13" t="n">
        <v>499.6079</v>
      </c>
      <c r="C723" s="0" t="n">
        <f aca="false">B723/C$6</f>
        <v>0.556888838039615</v>
      </c>
      <c r="D723" s="0" t="n">
        <f aca="false">A723/C$4</f>
        <v>0.792642140468228</v>
      </c>
      <c r="E723" s="0" t="n">
        <f aca="false">EXP(-C723)</f>
        <v>0.572988955088969</v>
      </c>
      <c r="F723" s="0" t="n">
        <f aca="false">D723-E723</f>
        <v>0.219653185379258</v>
      </c>
    </row>
    <row r="724" customFormat="false" ht="12.75" hidden="false" customHeight="false" outlineLevel="0" collapsed="false">
      <c r="A724" s="0" t="n">
        <f aca="false">A723+1</f>
        <v>712</v>
      </c>
      <c r="B724" s="13" t="n">
        <v>493.5602</v>
      </c>
      <c r="C724" s="0" t="n">
        <f aca="false">B724/C$6</f>
        <v>0.550147758433363</v>
      </c>
      <c r="D724" s="0" t="n">
        <f aca="false">A724/C$4</f>
        <v>0.793756967670011</v>
      </c>
      <c r="E724" s="0" t="n">
        <f aca="false">EXP(-C724)</f>
        <v>0.57686456747821</v>
      </c>
      <c r="F724" s="0" t="n">
        <f aca="false">D724-E724</f>
        <v>0.216892400191802</v>
      </c>
    </row>
    <row r="725" customFormat="false" ht="12.75" hidden="false" customHeight="false" outlineLevel="0" collapsed="false">
      <c r="A725" s="0" t="n">
        <f aca="false">A724+1</f>
        <v>713</v>
      </c>
      <c r="B725" s="13" t="n">
        <v>489.5694</v>
      </c>
      <c r="C725" s="0" t="n">
        <f aca="false">B725/C$6</f>
        <v>0.545699406085755</v>
      </c>
      <c r="D725" s="0" t="n">
        <f aca="false">A725/C$4</f>
        <v>0.794871794871795</v>
      </c>
      <c r="E725" s="0" t="n">
        <f aca="false">EXP(-C725)</f>
        <v>0.579436380255022</v>
      </c>
      <c r="F725" s="0" t="n">
        <f aca="false">D725-E725</f>
        <v>0.215435414616773</v>
      </c>
    </row>
    <row r="726" customFormat="false" ht="12.75" hidden="false" customHeight="false" outlineLevel="0" collapsed="false">
      <c r="A726" s="0" t="n">
        <f aca="false">A725+1</f>
        <v>714</v>
      </c>
      <c r="B726" s="13" t="n">
        <v>488.6274</v>
      </c>
      <c r="C726" s="0" t="n">
        <f aca="false">B726/C$6</f>
        <v>0.544649404103334</v>
      </c>
      <c r="D726" s="0" t="n">
        <f aca="false">A726/C$4</f>
        <v>0.795986622073579</v>
      </c>
      <c r="E726" s="0" t="n">
        <f aca="false">EXP(-C726)</f>
        <v>0.580045109130312</v>
      </c>
      <c r="F726" s="0" t="n">
        <f aca="false">D726-E726</f>
        <v>0.215941512943267</v>
      </c>
    </row>
    <row r="727" customFormat="false" ht="12.75" hidden="false" customHeight="false" outlineLevel="0" collapsed="false">
      <c r="A727" s="0" t="n">
        <f aca="false">A726+1</f>
        <v>715</v>
      </c>
      <c r="B727" s="13" t="n">
        <v>486.5861</v>
      </c>
      <c r="C727" s="0" t="n">
        <f aca="false">B727/C$6</f>
        <v>0.542374065412552</v>
      </c>
      <c r="D727" s="0" t="n">
        <f aca="false">A727/C$4</f>
        <v>0.797101449275362</v>
      </c>
      <c r="E727" s="0" t="n">
        <f aca="false">EXP(-C727)</f>
        <v>0.581366410843921</v>
      </c>
      <c r="F727" s="0" t="n">
        <f aca="false">D727-E727</f>
        <v>0.215735038431442</v>
      </c>
    </row>
    <row r="728" customFormat="false" ht="12.75" hidden="false" customHeight="false" outlineLevel="0" collapsed="false">
      <c r="A728" s="0" t="n">
        <f aca="false">A727+1</f>
        <v>716</v>
      </c>
      <c r="B728" s="13" t="n">
        <v>486.5686</v>
      </c>
      <c r="C728" s="0" t="n">
        <f aca="false">B728/C$6</f>
        <v>0.542354559006297</v>
      </c>
      <c r="D728" s="0" t="n">
        <f aca="false">A728/C$4</f>
        <v>0.798216276477146</v>
      </c>
      <c r="E728" s="0" t="n">
        <f aca="false">EXP(-C728)</f>
        <v>0.581377751323919</v>
      </c>
      <c r="F728" s="0" t="n">
        <f aca="false">D728-E728</f>
        <v>0.216838525153227</v>
      </c>
    </row>
    <row r="729" customFormat="false" ht="12.75" hidden="false" customHeight="false" outlineLevel="0" collapsed="false">
      <c r="A729" s="0" t="n">
        <f aca="false">A728+1</f>
        <v>717</v>
      </c>
      <c r="B729" s="13" t="n">
        <v>486.5249</v>
      </c>
      <c r="C729" s="0" t="n">
        <f aca="false">B729/C$6</f>
        <v>0.542305848723248</v>
      </c>
      <c r="D729" s="0" t="n">
        <f aca="false">A729/C$4</f>
        <v>0.79933110367893</v>
      </c>
      <c r="E729" s="0" t="n">
        <f aca="false">EXP(-C729)</f>
        <v>0.581406071088471</v>
      </c>
      <c r="F729" s="0" t="n">
        <f aca="false">D729-E729</f>
        <v>0.217925032590459</v>
      </c>
    </row>
    <row r="730" customFormat="false" ht="12.75" hidden="false" customHeight="false" outlineLevel="0" collapsed="false">
      <c r="A730" s="0" t="n">
        <f aca="false">A729+1</f>
        <v>718</v>
      </c>
      <c r="B730" s="13" t="n">
        <v>485.6676</v>
      </c>
      <c r="C730" s="0" t="n">
        <f aca="false">B730/C$6</f>
        <v>0.541350257747102</v>
      </c>
      <c r="D730" s="0" t="n">
        <f aca="false">A730/C$4</f>
        <v>0.800445930880714</v>
      </c>
      <c r="E730" s="0" t="n">
        <f aca="false">EXP(-C730)</f>
        <v>0.581961923024729</v>
      </c>
      <c r="F730" s="0" t="n">
        <f aca="false">D730-E730</f>
        <v>0.218484007855985</v>
      </c>
    </row>
    <row r="731" customFormat="false" ht="12.75" hidden="false" customHeight="false" outlineLevel="0" collapsed="false">
      <c r="A731" s="0" t="n">
        <f aca="false">A730+1</f>
        <v>719</v>
      </c>
      <c r="B731" s="13" t="n">
        <v>485.6243</v>
      </c>
      <c r="C731" s="0" t="n">
        <f aca="false">B731/C$6</f>
        <v>0.541301993324768</v>
      </c>
      <c r="D731" s="0" t="n">
        <f aca="false">A731/C$4</f>
        <v>0.801560758082497</v>
      </c>
      <c r="E731" s="0" t="n">
        <f aca="false">EXP(-C731)</f>
        <v>0.581990011758602</v>
      </c>
      <c r="F731" s="0" t="n">
        <f aca="false">D731-E731</f>
        <v>0.219570746323895</v>
      </c>
    </row>
    <row r="732" customFormat="false" ht="12.75" hidden="false" customHeight="false" outlineLevel="0" collapsed="false">
      <c r="A732" s="0" t="n">
        <f aca="false">A731+1</f>
        <v>720</v>
      </c>
      <c r="B732" s="13" t="n">
        <v>483.5242</v>
      </c>
      <c r="C732" s="0" t="n">
        <f aca="false">B732/C$6</f>
        <v>0.538961113108969</v>
      </c>
      <c r="D732" s="0" t="n">
        <f aca="false">A732/C$4</f>
        <v>0.802675585284281</v>
      </c>
      <c r="E732" s="0" t="n">
        <f aca="false">EXP(-C732)</f>
        <v>0.583353976479089</v>
      </c>
      <c r="F732" s="0" t="n">
        <f aca="false">D732-E732</f>
        <v>0.219321608805192</v>
      </c>
    </row>
    <row r="733" customFormat="false" ht="12.75" hidden="false" customHeight="false" outlineLevel="0" collapsed="false">
      <c r="A733" s="0" t="n">
        <f aca="false">A732+1</f>
        <v>721</v>
      </c>
      <c r="B733" s="13" t="n">
        <v>482.5953</v>
      </c>
      <c r="C733" s="0" t="n">
        <f aca="false">B733/C$6</f>
        <v>0.537925713064944</v>
      </c>
      <c r="D733" s="0" t="n">
        <f aca="false">A733/C$4</f>
        <v>0.803790412486065</v>
      </c>
      <c r="E733" s="0" t="n">
        <f aca="false">EXP(-C733)</f>
        <v>0.58395829401323</v>
      </c>
      <c r="F733" s="0" t="n">
        <f aca="false">D733-E733</f>
        <v>0.219832118472834</v>
      </c>
    </row>
    <row r="734" customFormat="false" ht="12.75" hidden="false" customHeight="false" outlineLevel="0" collapsed="false">
      <c r="A734" s="0" t="n">
        <f aca="false">A733+1</f>
        <v>722</v>
      </c>
      <c r="B734" s="13" t="n">
        <v>478.589</v>
      </c>
      <c r="C734" s="0" t="n">
        <f aca="false">B734/C$6</f>
        <v>0.533460083614653</v>
      </c>
      <c r="D734" s="0" t="n">
        <f aca="false">A734/C$4</f>
        <v>0.804905239687848</v>
      </c>
      <c r="E734" s="0" t="n">
        <f aca="false">EXP(-C734)</f>
        <v>0.586571866648896</v>
      </c>
      <c r="F734" s="0" t="n">
        <f aca="false">D734-E734</f>
        <v>0.218333373038952</v>
      </c>
    </row>
    <row r="735" customFormat="false" ht="12.75" hidden="false" customHeight="false" outlineLevel="0" collapsed="false">
      <c r="A735" s="0" t="n">
        <f aca="false">A734+1</f>
        <v>723</v>
      </c>
      <c r="B735" s="13" t="n">
        <v>478.5889</v>
      </c>
      <c r="C735" s="0" t="n">
        <f aca="false">B735/C$6</f>
        <v>0.533459972149475</v>
      </c>
      <c r="D735" s="0" t="n">
        <f aca="false">A735/C$4</f>
        <v>0.806020066889632</v>
      </c>
      <c r="E735" s="0" t="n">
        <f aca="false">EXP(-C735)</f>
        <v>0.586571932031238</v>
      </c>
      <c r="F735" s="0" t="n">
        <f aca="false">D735-E735</f>
        <v>0.219448134858394</v>
      </c>
    </row>
    <row r="736" customFormat="false" ht="12.75" hidden="false" customHeight="false" outlineLevel="0" collapsed="false">
      <c r="A736" s="0" t="n">
        <f aca="false">A735+1</f>
        <v>724</v>
      </c>
      <c r="B736" s="13" t="n">
        <v>478.5457</v>
      </c>
      <c r="C736" s="0" t="n">
        <f aca="false">B736/C$6</f>
        <v>0.533411819192319</v>
      </c>
      <c r="D736" s="0" t="n">
        <f aca="false">A736/C$4</f>
        <v>0.807134894091416</v>
      </c>
      <c r="E736" s="0" t="n">
        <f aca="false">EXP(-C736)</f>
        <v>0.586600177884405</v>
      </c>
      <c r="F736" s="0" t="n">
        <f aca="false">D736-E736</f>
        <v>0.220534716207011</v>
      </c>
    </row>
    <row r="737" customFormat="false" ht="12.75" hidden="false" customHeight="false" outlineLevel="0" collapsed="false">
      <c r="A737" s="0" t="n">
        <f aca="false">A736+1</f>
        <v>725</v>
      </c>
      <c r="B737" s="13" t="n">
        <v>475.5449</v>
      </c>
      <c r="C737" s="0" t="n">
        <f aca="false">B737/C$6</f>
        <v>0.530066972112861</v>
      </c>
      <c r="D737" s="0" t="n">
        <f aca="false">A737/C$4</f>
        <v>0.8082497212932</v>
      </c>
      <c r="E737" s="0" t="n">
        <f aca="false">EXP(-C737)</f>
        <v>0.588565550879891</v>
      </c>
      <c r="F737" s="0" t="n">
        <f aca="false">D737-E737</f>
        <v>0.219684170413309</v>
      </c>
    </row>
    <row r="738" customFormat="false" ht="12.75" hidden="false" customHeight="false" outlineLevel="0" collapsed="false">
      <c r="A738" s="0" t="n">
        <f aca="false">A737+1</f>
        <v>726</v>
      </c>
      <c r="B738" s="13" t="n">
        <v>473.5699</v>
      </c>
      <c r="C738" s="0" t="n">
        <f aca="false">B738/C$6</f>
        <v>0.527865534835491</v>
      </c>
      <c r="D738" s="0" t="n">
        <f aca="false">A738/C$4</f>
        <v>0.809364548494983</v>
      </c>
      <c r="E738" s="0" t="n">
        <f aca="false">EXP(-C738)</f>
        <v>0.589862668261197</v>
      </c>
      <c r="F738" s="0" t="n">
        <f aca="false">D738-E738</f>
        <v>0.219501880233787</v>
      </c>
    </row>
    <row r="739" customFormat="false" ht="12.75" hidden="false" customHeight="false" outlineLevel="0" collapsed="false">
      <c r="A739" s="0" t="n">
        <f aca="false">A738+1</f>
        <v>727</v>
      </c>
      <c r="B739" s="13" t="n">
        <v>473.5266</v>
      </c>
      <c r="C739" s="0" t="n">
        <f aca="false">B739/C$6</f>
        <v>0.527817270413157</v>
      </c>
      <c r="D739" s="0" t="n">
        <f aca="false">A739/C$4</f>
        <v>0.810479375696767</v>
      </c>
      <c r="E739" s="0" t="n">
        <f aca="false">EXP(-C739)</f>
        <v>0.589891138329177</v>
      </c>
      <c r="F739" s="0" t="n">
        <f aca="false">D739-E739</f>
        <v>0.22058823736759</v>
      </c>
    </row>
    <row r="740" customFormat="false" ht="12.75" hidden="false" customHeight="false" outlineLevel="0" collapsed="false">
      <c r="A740" s="0" t="n">
        <f aca="false">A739+1</f>
        <v>728</v>
      </c>
      <c r="B740" s="13" t="n">
        <v>472.5852</v>
      </c>
      <c r="C740" s="0" t="n">
        <f aca="false">B740/C$6</f>
        <v>0.526767937221807</v>
      </c>
      <c r="D740" s="0" t="n">
        <f aca="false">A740/C$4</f>
        <v>0.811594202898551</v>
      </c>
      <c r="E740" s="0" t="n">
        <f aca="false">EXP(-C740)</f>
        <v>0.590510455558143</v>
      </c>
      <c r="F740" s="0" t="n">
        <f aca="false">D740-E740</f>
        <v>0.221083747340407</v>
      </c>
    </row>
    <row r="741" customFormat="false" ht="12.75" hidden="false" customHeight="false" outlineLevel="0" collapsed="false">
      <c r="A741" s="0" t="n">
        <f aca="false">A740+1</f>
        <v>729</v>
      </c>
      <c r="B741" s="13" t="n">
        <v>472.5418</v>
      </c>
      <c r="C741" s="0" t="n">
        <f aca="false">B741/C$6</f>
        <v>0.526719561334295</v>
      </c>
      <c r="D741" s="0" t="n">
        <f aca="false">A741/C$4</f>
        <v>0.812709030100335</v>
      </c>
      <c r="E741" s="0" t="n">
        <f aca="false">EXP(-C741)</f>
        <v>0.590539022716492</v>
      </c>
      <c r="F741" s="0" t="n">
        <f aca="false">D741-E741</f>
        <v>0.222170007383843</v>
      </c>
    </row>
    <row r="742" customFormat="false" ht="12.75" hidden="false" customHeight="false" outlineLevel="0" collapsed="false">
      <c r="A742" s="0" t="n">
        <f aca="false">A741+1</f>
        <v>730</v>
      </c>
      <c r="B742" s="13" t="n">
        <v>471.6408</v>
      </c>
      <c r="C742" s="0" t="n">
        <f aca="false">B742/C$6</f>
        <v>0.5257152600751</v>
      </c>
      <c r="D742" s="0" t="n">
        <f aca="false">A742/C$4</f>
        <v>0.813823857302118</v>
      </c>
      <c r="E742" s="0" t="n">
        <f aca="false">EXP(-C742)</f>
        <v>0.591132399715369</v>
      </c>
      <c r="F742" s="0" t="n">
        <f aca="false">D742-E742</f>
        <v>0.222691457586749</v>
      </c>
    </row>
    <row r="743" customFormat="false" ht="12.75" hidden="false" customHeight="false" outlineLevel="0" collapsed="false">
      <c r="A743" s="0" t="n">
        <f aca="false">A742+1</f>
        <v>731</v>
      </c>
      <c r="B743" s="13" t="n">
        <v>471.5974</v>
      </c>
      <c r="C743" s="0" t="n">
        <f aca="false">B743/C$6</f>
        <v>0.525666884187587</v>
      </c>
      <c r="D743" s="0" t="n">
        <f aca="false">A743/C$4</f>
        <v>0.814938684503902</v>
      </c>
      <c r="E743" s="0" t="n">
        <f aca="false">EXP(-C743)</f>
        <v>0.591160996961546</v>
      </c>
      <c r="F743" s="0" t="n">
        <f aca="false">D743-E743</f>
        <v>0.223777687542356</v>
      </c>
    </row>
    <row r="744" customFormat="false" ht="12.75" hidden="false" customHeight="false" outlineLevel="0" collapsed="false">
      <c r="A744" s="0" t="n">
        <f aca="false">A743+1</f>
        <v>732</v>
      </c>
      <c r="B744" s="13" t="n">
        <v>471.5541</v>
      </c>
      <c r="C744" s="0" t="n">
        <f aca="false">B744/C$6</f>
        <v>0.525618619765253</v>
      </c>
      <c r="D744" s="0" t="n">
        <f aca="false">A744/C$4</f>
        <v>0.816053511705686</v>
      </c>
      <c r="E744" s="0" t="n">
        <f aca="false">EXP(-C744)</f>
        <v>0.591189529694123</v>
      </c>
      <c r="F744" s="0" t="n">
        <f aca="false">D744-E744</f>
        <v>0.224863982011563</v>
      </c>
    </row>
    <row r="745" customFormat="false" ht="12.75" hidden="false" customHeight="false" outlineLevel="0" collapsed="false">
      <c r="A745" s="0" t="n">
        <f aca="false">A744+1</f>
        <v>733</v>
      </c>
      <c r="B745" s="13" t="n">
        <v>468.5684</v>
      </c>
      <c r="C745" s="0" t="n">
        <f aca="false">B745/C$6</f>
        <v>0.522290603927763</v>
      </c>
      <c r="D745" s="0" t="n">
        <f aca="false">A745/C$4</f>
        <v>0.817168338907469</v>
      </c>
      <c r="E745" s="0" t="n">
        <f aca="false">EXP(-C745)</f>
        <v>0.593160295362616</v>
      </c>
      <c r="F745" s="0" t="n">
        <f aca="false">D745-E745</f>
        <v>0.224008043544853</v>
      </c>
    </row>
    <row r="746" customFormat="false" ht="12.75" hidden="false" customHeight="false" outlineLevel="0" collapsed="false">
      <c r="A746" s="0" t="n">
        <f aca="false">A745+1</f>
        <v>734</v>
      </c>
      <c r="B746" s="13" t="n">
        <v>464.5622</v>
      </c>
      <c r="C746" s="0" t="n">
        <f aca="false">B746/C$6</f>
        <v>0.517825085942651</v>
      </c>
      <c r="D746" s="0" t="n">
        <f aca="false">A746/C$4</f>
        <v>0.818283166109253</v>
      </c>
      <c r="E746" s="0" t="n">
        <f aca="false">EXP(-C746)</f>
        <v>0.595814986203061</v>
      </c>
      <c r="F746" s="0" t="n">
        <f aca="false">D746-E746</f>
        <v>0.222468179906192</v>
      </c>
    </row>
    <row r="747" customFormat="false" ht="12.75" hidden="false" customHeight="false" outlineLevel="0" collapsed="false">
      <c r="A747" s="0" t="n">
        <f aca="false">A746+1</f>
        <v>735</v>
      </c>
      <c r="B747" s="13" t="n">
        <v>464.5621</v>
      </c>
      <c r="C747" s="0" t="n">
        <f aca="false">B747/C$6</f>
        <v>0.517824974477472</v>
      </c>
      <c r="D747" s="0" t="n">
        <f aca="false">A747/C$4</f>
        <v>0.819397993311037</v>
      </c>
      <c r="E747" s="0" t="n">
        <f aca="false">EXP(-C747)</f>
        <v>0.595815052615688</v>
      </c>
      <c r="F747" s="0" t="n">
        <f aca="false">D747-E747</f>
        <v>0.223582940695348</v>
      </c>
    </row>
    <row r="748" customFormat="false" ht="12.75" hidden="false" customHeight="false" outlineLevel="0" collapsed="false">
      <c r="A748" s="0" t="n">
        <f aca="false">A747+1</f>
        <v>736</v>
      </c>
      <c r="B748" s="13" t="n">
        <v>464.5187</v>
      </c>
      <c r="C748" s="0" t="n">
        <f aca="false">B748/C$6</f>
        <v>0.517776598589959</v>
      </c>
      <c r="D748" s="0" t="n">
        <f aca="false">A748/C$4</f>
        <v>0.820512820512821</v>
      </c>
      <c r="E748" s="0" t="n">
        <f aca="false">EXP(-C748)</f>
        <v>0.595843876394835</v>
      </c>
      <c r="F748" s="0" t="n">
        <f aca="false">D748-E748</f>
        <v>0.224668944117986</v>
      </c>
    </row>
    <row r="749" customFormat="false" ht="12.75" hidden="false" customHeight="false" outlineLevel="0" collapsed="false">
      <c r="A749" s="0" t="n">
        <f aca="false">A748+1</f>
        <v>737</v>
      </c>
      <c r="B749" s="13" t="n">
        <v>463.5339</v>
      </c>
      <c r="C749" s="0" t="n">
        <f aca="false">B749/C$6</f>
        <v>0.516678889511097</v>
      </c>
      <c r="D749" s="0" t="n">
        <f aca="false">A749/C$4</f>
        <v>0.821627647714604</v>
      </c>
      <c r="E749" s="0" t="n">
        <f aca="false">EXP(-C749)</f>
        <v>0.596498298744502</v>
      </c>
      <c r="F749" s="0" t="n">
        <f aca="false">D749-E749</f>
        <v>0.225129348970102</v>
      </c>
    </row>
    <row r="750" customFormat="false" ht="12.75" hidden="false" customHeight="false" outlineLevel="0" collapsed="false">
      <c r="A750" s="0" t="n">
        <f aca="false">A749+1</f>
        <v>738</v>
      </c>
      <c r="B750" s="13" t="n">
        <v>462.5895</v>
      </c>
      <c r="C750" s="0" t="n">
        <f aca="false">B750/C$6</f>
        <v>0.515626212364389</v>
      </c>
      <c r="D750" s="0" t="n">
        <f aca="false">A750/C$4</f>
        <v>0.822742474916388</v>
      </c>
      <c r="E750" s="0" t="n">
        <f aca="false">EXP(-C750)</f>
        <v>0.597126549486224</v>
      </c>
      <c r="F750" s="0" t="n">
        <f aca="false">D750-E750</f>
        <v>0.225615925430164</v>
      </c>
    </row>
    <row r="751" customFormat="false" ht="12.75" hidden="false" customHeight="false" outlineLevel="0" collapsed="false">
      <c r="A751" s="0" t="n">
        <f aca="false">A750+1</f>
        <v>739</v>
      </c>
      <c r="B751" s="13" t="n">
        <v>462.5463</v>
      </c>
      <c r="C751" s="0" t="n">
        <f aca="false">B751/C$6</f>
        <v>0.515578059407233</v>
      </c>
      <c r="D751" s="0" t="n">
        <f aca="false">A751/C$4</f>
        <v>0.823857302118172</v>
      </c>
      <c r="E751" s="0" t="n">
        <f aca="false">EXP(-C751)</f>
        <v>0.59715530358767</v>
      </c>
      <c r="F751" s="0" t="n">
        <f aca="false">D751-E751</f>
        <v>0.226701998530502</v>
      </c>
    </row>
    <row r="752" customFormat="false" ht="12.75" hidden="false" customHeight="false" outlineLevel="0" collapsed="false">
      <c r="A752" s="0" t="n">
        <f aca="false">A751+1</f>
        <v>740</v>
      </c>
      <c r="B752" s="13" t="n">
        <v>461.5156</v>
      </c>
      <c r="C752" s="0" t="n">
        <f aca="false">B752/C$6</f>
        <v>0.514429187811393</v>
      </c>
      <c r="D752" s="0" t="n">
        <f aca="false">A752/C$4</f>
        <v>0.824972129319955</v>
      </c>
      <c r="E752" s="0" t="n">
        <f aca="false">EXP(-C752)</f>
        <v>0.597841752599649</v>
      </c>
      <c r="F752" s="0" t="n">
        <f aca="false">D752-E752</f>
        <v>0.227130376720306</v>
      </c>
    </row>
    <row r="753" customFormat="false" ht="12.75" hidden="false" customHeight="false" outlineLevel="0" collapsed="false">
      <c r="A753" s="0" t="n">
        <f aca="false">A752+1</f>
        <v>741</v>
      </c>
      <c r="B753" s="13" t="n">
        <v>460.5278</v>
      </c>
      <c r="C753" s="0" t="n">
        <f aca="false">B753/C$6</f>
        <v>0.513328134777173</v>
      </c>
      <c r="D753" s="0" t="n">
        <f aca="false">A753/C$4</f>
        <v>0.826086956521739</v>
      </c>
      <c r="E753" s="0" t="n">
        <f aca="false">EXP(-C753)</f>
        <v>0.598500370595466</v>
      </c>
      <c r="F753" s="0" t="n">
        <f aca="false">D753-E753</f>
        <v>0.227586585926273</v>
      </c>
    </row>
    <row r="754" customFormat="false" ht="12.75" hidden="false" customHeight="false" outlineLevel="0" collapsed="false">
      <c r="A754" s="0" t="n">
        <f aca="false">A753+1</f>
        <v>742</v>
      </c>
      <c r="B754" s="13" t="n">
        <v>459.543</v>
      </c>
      <c r="C754" s="0" t="n">
        <f aca="false">B754/C$6</f>
        <v>0.51223042569831</v>
      </c>
      <c r="D754" s="0" t="n">
        <f aca="false">A754/C$4</f>
        <v>0.827201783723523</v>
      </c>
      <c r="E754" s="0" t="n">
        <f aca="false">EXP(-C754)</f>
        <v>0.599157710604013</v>
      </c>
      <c r="F754" s="0" t="n">
        <f aca="false">D754-E754</f>
        <v>0.22804407311951</v>
      </c>
    </row>
    <row r="755" customFormat="false" ht="12.75" hidden="false" customHeight="false" outlineLevel="0" collapsed="false">
      <c r="A755" s="0" t="n">
        <f aca="false">A754+1</f>
        <v>743</v>
      </c>
      <c r="B755" s="13" t="n">
        <v>457.5706</v>
      </c>
      <c r="C755" s="0" t="n">
        <f aca="false">B755/C$6</f>
        <v>0.510031886515584</v>
      </c>
      <c r="D755" s="0" t="n">
        <f aca="false">A755/C$4</f>
        <v>0.828316610925307</v>
      </c>
      <c r="E755" s="0" t="n">
        <f aca="false">EXP(-C755)</f>
        <v>0.600476431405908</v>
      </c>
      <c r="F755" s="0" t="n">
        <f aca="false">D755-E755</f>
        <v>0.227840179519399</v>
      </c>
    </row>
    <row r="756" customFormat="false" ht="12.75" hidden="false" customHeight="false" outlineLevel="0" collapsed="false">
      <c r="A756" s="0" t="n">
        <f aca="false">A755+1</f>
        <v>744</v>
      </c>
      <c r="B756" s="13" t="n">
        <v>454.5415</v>
      </c>
      <c r="C756" s="0" t="n">
        <f aca="false">B756/C$6</f>
        <v>0.506655494790582</v>
      </c>
      <c r="D756" s="0" t="n">
        <f aca="false">A756/C$4</f>
        <v>0.82943143812709</v>
      </c>
      <c r="E756" s="0" t="n">
        <f aca="false">EXP(-C756)</f>
        <v>0.602507301637357</v>
      </c>
      <c r="F756" s="0" t="n">
        <f aca="false">D756-E756</f>
        <v>0.226924136489733</v>
      </c>
    </row>
    <row r="757" customFormat="false" ht="12.75" hidden="false" customHeight="false" outlineLevel="0" collapsed="false">
      <c r="A757" s="0" t="n">
        <f aca="false">A756+1</f>
        <v>745</v>
      </c>
      <c r="B757" s="13" t="n">
        <v>452.5689</v>
      </c>
      <c r="C757" s="0" t="n">
        <f aca="false">B757/C$6</f>
        <v>0.504456732677499</v>
      </c>
      <c r="D757" s="0" t="n">
        <f aca="false">A757/C$4</f>
        <v>0.830546265328874</v>
      </c>
      <c r="E757" s="0" t="n">
        <f aca="false">EXP(-C757)</f>
        <v>0.603833529360379</v>
      </c>
      <c r="F757" s="0" t="n">
        <f aca="false">D757-E757</f>
        <v>0.226712735968495</v>
      </c>
    </row>
    <row r="758" customFormat="false" ht="12.75" hidden="false" customHeight="false" outlineLevel="0" collapsed="false">
      <c r="A758" s="0" t="n">
        <f aca="false">A757+1</f>
        <v>746</v>
      </c>
      <c r="B758" s="13" t="n">
        <v>452.5078</v>
      </c>
      <c r="C758" s="0" t="n">
        <f aca="false">B758/C$6</f>
        <v>0.504388627453374</v>
      </c>
      <c r="D758" s="0" t="n">
        <f aca="false">A758/C$4</f>
        <v>0.831661092530658</v>
      </c>
      <c r="E758" s="0" t="n">
        <f aca="false">EXP(-C758)</f>
        <v>0.603874654978649</v>
      </c>
      <c r="F758" s="0" t="n">
        <f aca="false">D758-E758</f>
        <v>0.227786437552009</v>
      </c>
    </row>
    <row r="759" customFormat="false" ht="12.75" hidden="false" customHeight="false" outlineLevel="0" collapsed="false">
      <c r="A759" s="0" t="n">
        <f aca="false">A758+1</f>
        <v>747</v>
      </c>
      <c r="B759" s="13" t="n">
        <v>452.5077</v>
      </c>
      <c r="C759" s="0" t="n">
        <f aca="false">B759/C$6</f>
        <v>0.504388515988195</v>
      </c>
      <c r="D759" s="0" t="n">
        <f aca="false">A759/C$4</f>
        <v>0.832775919732442</v>
      </c>
      <c r="E759" s="0" t="n">
        <f aca="false">EXP(-C759)</f>
        <v>0.603874722289649</v>
      </c>
      <c r="F759" s="0" t="n">
        <f aca="false">D759-E759</f>
        <v>0.228901197442792</v>
      </c>
    </row>
    <row r="760" customFormat="false" ht="12.75" hidden="false" customHeight="false" outlineLevel="0" collapsed="false">
      <c r="A760" s="0" t="n">
        <f aca="false">A759+1</f>
        <v>748</v>
      </c>
      <c r="B760" s="13" t="n">
        <v>446.5034</v>
      </c>
      <c r="C760" s="0" t="n">
        <f aca="false">B760/C$6</f>
        <v>0.497695812269457</v>
      </c>
      <c r="D760" s="0" t="n">
        <f aca="false">A760/C$4</f>
        <v>0.833890746934225</v>
      </c>
      <c r="E760" s="0" t="n">
        <f aca="false">EXP(-C760)</f>
        <v>0.607929831575211</v>
      </c>
      <c r="F760" s="0" t="n">
        <f aca="false">D760-E760</f>
        <v>0.225960915359014</v>
      </c>
    </row>
    <row r="761" customFormat="false" ht="12.75" hidden="false" customHeight="false" outlineLevel="0" collapsed="false">
      <c r="A761" s="0" t="n">
        <f aca="false">A760+1</f>
        <v>749</v>
      </c>
      <c r="B761" s="13" t="n">
        <v>446.4606</v>
      </c>
      <c r="C761" s="0" t="n">
        <f aca="false">B761/C$6</f>
        <v>0.497648105173015</v>
      </c>
      <c r="D761" s="0" t="n">
        <f aca="false">A761/C$4</f>
        <v>0.835005574136009</v>
      </c>
      <c r="E761" s="0" t="n">
        <f aca="false">EXP(-C761)</f>
        <v>0.607958834834141</v>
      </c>
      <c r="F761" s="0" t="n">
        <f aca="false">D761-E761</f>
        <v>0.227046739301868</v>
      </c>
    </row>
    <row r="762" customFormat="false" ht="12.75" hidden="false" customHeight="false" outlineLevel="0" collapsed="false">
      <c r="A762" s="0" t="n">
        <f aca="false">A761+1</f>
        <v>750</v>
      </c>
      <c r="B762" s="13" t="n">
        <v>445.5186</v>
      </c>
      <c r="C762" s="0" t="n">
        <f aca="false">B762/C$6</f>
        <v>0.496598103190594</v>
      </c>
      <c r="D762" s="0" t="n">
        <f aca="false">A762/C$4</f>
        <v>0.836120401337793</v>
      </c>
      <c r="E762" s="0" t="n">
        <f aca="false">EXP(-C762)</f>
        <v>0.60859752807185</v>
      </c>
      <c r="F762" s="0" t="n">
        <f aca="false">D762-E762</f>
        <v>0.227522873265943</v>
      </c>
    </row>
    <row r="763" customFormat="false" ht="12.75" hidden="false" customHeight="false" outlineLevel="0" collapsed="false">
      <c r="A763" s="0" t="n">
        <f aca="false">A762+1</f>
        <v>751</v>
      </c>
      <c r="B763" s="13" t="n">
        <v>445.5162</v>
      </c>
      <c r="C763" s="0" t="n">
        <f aca="false">B763/C$6</f>
        <v>0.496595428026308</v>
      </c>
      <c r="D763" s="0" t="n">
        <f aca="false">A763/C$4</f>
        <v>0.837235228539576</v>
      </c>
      <c r="E763" s="0" t="n">
        <f aca="false">EXP(-C763)</f>
        <v>0.6085991561724</v>
      </c>
      <c r="F763" s="0" t="n">
        <f aca="false">D763-E763</f>
        <v>0.228636072367177</v>
      </c>
    </row>
    <row r="764" customFormat="false" ht="12.75" hidden="false" customHeight="false" outlineLevel="0" collapsed="false">
      <c r="A764" s="0" t="n">
        <f aca="false">A763+1</f>
        <v>752</v>
      </c>
      <c r="B764" s="13" t="n">
        <v>444.5314</v>
      </c>
      <c r="C764" s="0" t="n">
        <f aca="false">B764/C$6</f>
        <v>0.495497718947445</v>
      </c>
      <c r="D764" s="0" t="n">
        <f aca="false">A764/C$4</f>
        <v>0.83835005574136</v>
      </c>
      <c r="E764" s="0" t="n">
        <f aca="false">EXP(-C764)</f>
        <v>0.609267587796129</v>
      </c>
      <c r="F764" s="0" t="n">
        <f aca="false">D764-E764</f>
        <v>0.229082467945231</v>
      </c>
    </row>
    <row r="765" customFormat="false" ht="12.75" hidden="false" customHeight="false" outlineLevel="0" collapsed="false">
      <c r="A765" s="0" t="n">
        <f aca="false">A764+1</f>
        <v>753</v>
      </c>
      <c r="B765" s="13" t="n">
        <v>444.506</v>
      </c>
      <c r="C765" s="0" t="n">
        <f aca="false">B765/C$6</f>
        <v>0.49546940679208</v>
      </c>
      <c r="D765" s="0" t="n">
        <f aca="false">A765/C$4</f>
        <v>0.839464882943144</v>
      </c>
      <c r="E765" s="0" t="n">
        <f aca="false">EXP(-C765)</f>
        <v>0.609284837718924</v>
      </c>
      <c r="F765" s="0" t="n">
        <f aca="false">D765-E765</f>
        <v>0.23018004522422</v>
      </c>
    </row>
    <row r="766" customFormat="false" ht="12.75" hidden="false" customHeight="false" outlineLevel="0" collapsed="false">
      <c r="A766" s="0" t="n">
        <f aca="false">A765+1</f>
        <v>754</v>
      </c>
      <c r="B766" s="13" t="n">
        <v>443.5611</v>
      </c>
      <c r="C766" s="0" t="n">
        <f aca="false">B766/C$6</f>
        <v>0.49441617231948</v>
      </c>
      <c r="D766" s="0" t="n">
        <f aca="false">A766/C$4</f>
        <v>0.840579710144928</v>
      </c>
      <c r="E766" s="0" t="n">
        <f aca="false">EXP(-C766)</f>
        <v>0.609926895573022</v>
      </c>
      <c r="F766" s="0" t="n">
        <f aca="false">D766-E766</f>
        <v>0.230652814571906</v>
      </c>
    </row>
    <row r="767" customFormat="false" ht="12.75" hidden="false" customHeight="false" outlineLevel="0" collapsed="false">
      <c r="A767" s="0" t="n">
        <f aca="false">A766+1</f>
        <v>755</v>
      </c>
      <c r="B767" s="13" t="n">
        <v>443.5436</v>
      </c>
      <c r="C767" s="0" t="n">
        <f aca="false">B767/C$6</f>
        <v>0.494396665913225</v>
      </c>
      <c r="D767" s="0" t="n">
        <f aca="false">A767/C$4</f>
        <v>0.841694537346711</v>
      </c>
      <c r="E767" s="0" t="n">
        <f aca="false">EXP(-C767)</f>
        <v>0.609938793170872</v>
      </c>
      <c r="F767" s="0" t="n">
        <f aca="false">D767-E767</f>
        <v>0.231755744175839</v>
      </c>
    </row>
    <row r="768" customFormat="false" ht="12.75" hidden="false" customHeight="false" outlineLevel="0" collapsed="false">
      <c r="A768" s="0" t="n">
        <f aca="false">A767+1</f>
        <v>756</v>
      </c>
      <c r="B768" s="13" t="n">
        <v>442.4717</v>
      </c>
      <c r="C768" s="0" t="n">
        <f aca="false">B768/C$6</f>
        <v>0.493201870663801</v>
      </c>
      <c r="D768" s="0" t="n">
        <f aca="false">A768/C$4</f>
        <v>0.842809364548495</v>
      </c>
      <c r="E768" s="0" t="n">
        <f aca="false">EXP(-C768)</f>
        <v>0.610667980671528</v>
      </c>
      <c r="F768" s="0" t="n">
        <f aca="false">D768-E768</f>
        <v>0.232141383876967</v>
      </c>
    </row>
    <row r="769" customFormat="false" ht="12.75" hidden="false" customHeight="false" outlineLevel="0" collapsed="false">
      <c r="A769" s="0" t="n">
        <f aca="false">A768+1</f>
        <v>757</v>
      </c>
      <c r="B769" s="13" t="n">
        <v>440.4992</v>
      </c>
      <c r="C769" s="0" t="n">
        <f aca="false">B769/C$6</f>
        <v>0.491003220015896</v>
      </c>
      <c r="D769" s="0" t="n">
        <f aca="false">A769/C$4</f>
        <v>0.843924191750279</v>
      </c>
      <c r="E769" s="0" t="n">
        <f aca="false">EXP(-C769)</f>
        <v>0.612012103309476</v>
      </c>
      <c r="F769" s="0" t="n">
        <f aca="false">D769-E769</f>
        <v>0.231912088440803</v>
      </c>
    </row>
    <row r="770" customFormat="false" ht="12.75" hidden="false" customHeight="false" outlineLevel="0" collapsed="false">
      <c r="A770" s="0" t="n">
        <f aca="false">A769+1</f>
        <v>758</v>
      </c>
      <c r="B770" s="13" t="n">
        <v>436.5083</v>
      </c>
      <c r="C770" s="0" t="n">
        <f aca="false">B770/C$6</f>
        <v>0.48655475620311</v>
      </c>
      <c r="D770" s="0" t="n">
        <f aca="false">A770/C$4</f>
        <v>0.845039018952063</v>
      </c>
      <c r="E770" s="0" t="n">
        <f aca="false">EXP(-C770)</f>
        <v>0.614740681495082</v>
      </c>
      <c r="F770" s="0" t="n">
        <f aca="false">D770-E770</f>
        <v>0.23029833745698</v>
      </c>
    </row>
    <row r="771" customFormat="false" ht="12.75" hidden="false" customHeight="false" outlineLevel="0" collapsed="false">
      <c r="A771" s="0" t="n">
        <f aca="false">A770+1</f>
        <v>759</v>
      </c>
      <c r="B771" s="13" t="n">
        <v>432.5175</v>
      </c>
      <c r="C771" s="0" t="n">
        <f aca="false">B771/C$6</f>
        <v>0.482106403855502</v>
      </c>
      <c r="D771" s="0" t="n">
        <f aca="false">A771/C$4</f>
        <v>0.846153846153846</v>
      </c>
      <c r="E771" s="0" t="n">
        <f aca="false">EXP(-C771)</f>
        <v>0.617481355872097</v>
      </c>
      <c r="F771" s="0" t="n">
        <f aca="false">D771-E771</f>
        <v>0.22867249028175</v>
      </c>
    </row>
    <row r="772" customFormat="false" ht="12.75" hidden="false" customHeight="false" outlineLevel="0" collapsed="false">
      <c r="A772" s="0" t="n">
        <f aca="false">A771+1</f>
        <v>760</v>
      </c>
      <c r="B772" s="13" t="n">
        <v>432.4766</v>
      </c>
      <c r="C772" s="0" t="n">
        <f aca="false">B772/C$6</f>
        <v>0.482060814597454</v>
      </c>
      <c r="D772" s="0" t="n">
        <f aca="false">A772/C$4</f>
        <v>0.84726867335563</v>
      </c>
      <c r="E772" s="0" t="n">
        <f aca="false">EXP(-C772)</f>
        <v>0.61750950703066</v>
      </c>
      <c r="F772" s="0" t="n">
        <f aca="false">D772-E772</f>
        <v>0.22975916632497</v>
      </c>
    </row>
    <row r="773" customFormat="false" ht="12.75" hidden="false" customHeight="false" outlineLevel="0" collapsed="false">
      <c r="A773" s="0" t="n">
        <f aca="false">A772+1</f>
        <v>761</v>
      </c>
      <c r="B773" s="13" t="n">
        <v>430.5473</v>
      </c>
      <c r="C773" s="0" t="n">
        <f aca="false">B773/C$6</f>
        <v>0.479910316906705</v>
      </c>
      <c r="D773" s="0" t="n">
        <f aca="false">A773/C$4</f>
        <v>0.848383500557414</v>
      </c>
      <c r="E773" s="0" t="n">
        <f aca="false">EXP(-C773)</f>
        <v>0.618838888703327</v>
      </c>
      <c r="F773" s="0" t="n">
        <f aca="false">D773-E773</f>
        <v>0.229544611854087</v>
      </c>
    </row>
    <row r="774" customFormat="false" ht="12.75" hidden="false" customHeight="false" outlineLevel="0" collapsed="false">
      <c r="A774" s="0" t="n">
        <f aca="false">A773+1</f>
        <v>762</v>
      </c>
      <c r="B774" s="13" t="n">
        <v>430.5449</v>
      </c>
      <c r="C774" s="0" t="n">
        <f aca="false">B774/C$6</f>
        <v>0.479907641742419</v>
      </c>
      <c r="D774" s="0" t="n">
        <f aca="false">A774/C$4</f>
        <v>0.849498327759197</v>
      </c>
      <c r="E774" s="0" t="n">
        <f aca="false">EXP(-C774)</f>
        <v>0.618840544201236</v>
      </c>
      <c r="F774" s="0" t="n">
        <f aca="false">D774-E774</f>
        <v>0.230657783557962</v>
      </c>
    </row>
    <row r="775" customFormat="false" ht="12.75" hidden="false" customHeight="false" outlineLevel="0" collapsed="false">
      <c r="A775" s="0" t="n">
        <f aca="false">A774+1</f>
        <v>763</v>
      </c>
      <c r="B775" s="13" t="n">
        <v>429.5168</v>
      </c>
      <c r="C775" s="0" t="n">
        <f aca="false">B775/C$6</f>
        <v>0.478761668241222</v>
      </c>
      <c r="D775" s="0" t="n">
        <f aca="false">A775/C$4</f>
        <v>0.850613154960981</v>
      </c>
      <c r="E775" s="0" t="n">
        <f aca="false">EXP(-C775)</f>
        <v>0.619550125569424</v>
      </c>
      <c r="F775" s="0" t="n">
        <f aca="false">D775-E775</f>
        <v>0.231063029391557</v>
      </c>
    </row>
    <row r="776" customFormat="false" ht="12.75" hidden="false" customHeight="false" outlineLevel="0" collapsed="false">
      <c r="A776" s="0" t="n">
        <f aca="false">A775+1</f>
        <v>764</v>
      </c>
      <c r="B776" s="13" t="n">
        <v>429.5167</v>
      </c>
      <c r="C776" s="0" t="n">
        <f aca="false">B776/C$6</f>
        <v>0.478761556776044</v>
      </c>
      <c r="D776" s="0" t="n">
        <f aca="false">A776/C$4</f>
        <v>0.851727982162765</v>
      </c>
      <c r="E776" s="0" t="n">
        <f aca="false">EXP(-C776)</f>
        <v>0.619550194627693</v>
      </c>
      <c r="F776" s="0" t="n">
        <f aca="false">D776-E776</f>
        <v>0.232177787535072</v>
      </c>
    </row>
    <row r="777" customFormat="false" ht="12.75" hidden="false" customHeight="false" outlineLevel="0" collapsed="false">
      <c r="A777" s="0" t="n">
        <f aca="false">A776+1</f>
        <v>765</v>
      </c>
      <c r="B777" s="13" t="n">
        <v>427.5771</v>
      </c>
      <c r="C777" s="0" t="n">
        <f aca="false">B777/C$6</f>
        <v>0.476599578171899</v>
      </c>
      <c r="D777" s="0" t="n">
        <f aca="false">A777/C$4</f>
        <v>0.852842809364549</v>
      </c>
      <c r="E777" s="0" t="n">
        <f aca="false">EXP(-C777)</f>
        <v>0.620891097872436</v>
      </c>
      <c r="F777" s="0" t="n">
        <f aca="false">D777-E777</f>
        <v>0.231951711492113</v>
      </c>
    </row>
    <row r="778" customFormat="false" ht="12.75" hidden="false" customHeight="false" outlineLevel="0" collapsed="false">
      <c r="A778" s="0" t="n">
        <f aca="false">A777+1</f>
        <v>766</v>
      </c>
      <c r="B778" s="13" t="n">
        <v>424.5152</v>
      </c>
      <c r="C778" s="0" t="n">
        <f aca="false">B778/C$6</f>
        <v>0.473186625868315</v>
      </c>
      <c r="D778" s="0" t="n">
        <f aca="false">A778/C$4</f>
        <v>0.853957636566332</v>
      </c>
      <c r="E778" s="0" t="n">
        <f aca="false">EXP(-C778)</f>
        <v>0.623013789837941</v>
      </c>
      <c r="F778" s="0" t="n">
        <f aca="false">D778-E778</f>
        <v>0.230943846728391</v>
      </c>
    </row>
    <row r="779" customFormat="false" ht="12.75" hidden="false" customHeight="false" outlineLevel="0" collapsed="false">
      <c r="A779" s="0" t="n">
        <f aca="false">A778+1</f>
        <v>767</v>
      </c>
      <c r="B779" s="13" t="n">
        <v>424.454</v>
      </c>
      <c r="C779" s="0" t="n">
        <f aca="false">B779/C$6</f>
        <v>0.473118409179012</v>
      </c>
      <c r="D779" s="0" t="n">
        <f aca="false">A779/C$4</f>
        <v>0.855072463768116</v>
      </c>
      <c r="E779" s="0" t="n">
        <f aca="false">EXP(-C779)</f>
        <v>0.62305629122571</v>
      </c>
      <c r="F779" s="0" t="n">
        <f aca="false">D779-E779</f>
        <v>0.232016172542406</v>
      </c>
    </row>
    <row r="780" customFormat="false" ht="12.75" hidden="false" customHeight="false" outlineLevel="0" collapsed="false">
      <c r="A780" s="0" t="n">
        <f aca="false">A779+1</f>
        <v>768</v>
      </c>
      <c r="B780" s="13" t="n">
        <v>422.4535</v>
      </c>
      <c r="C780" s="0" t="n">
        <f aca="false">B780/C$6</f>
        <v>0.470888548281099</v>
      </c>
      <c r="D780" s="0" t="n">
        <f aca="false">A780/C$4</f>
        <v>0.8561872909699</v>
      </c>
      <c r="E780" s="0" t="n">
        <f aca="false">EXP(-C780)</f>
        <v>0.624447170243761</v>
      </c>
      <c r="F780" s="0" t="n">
        <f aca="false">D780-E780</f>
        <v>0.231740120726139</v>
      </c>
    </row>
    <row r="781" customFormat="false" ht="12.75" hidden="false" customHeight="false" outlineLevel="0" collapsed="false">
      <c r="A781" s="0" t="n">
        <f aca="false">A780+1</f>
        <v>769</v>
      </c>
      <c r="B781" s="13" t="n">
        <v>418.4906</v>
      </c>
      <c r="C781" s="0" t="n">
        <f aca="false">B781/C$6</f>
        <v>0.466471294718321</v>
      </c>
      <c r="D781" s="0" t="n">
        <f aca="false">A781/C$4</f>
        <v>0.857302118171683</v>
      </c>
      <c r="E781" s="0" t="n">
        <f aca="false">EXP(-C781)</f>
        <v>0.627211612858269</v>
      </c>
      <c r="F781" s="0" t="n">
        <f aca="false">D781-E781</f>
        <v>0.230090505313414</v>
      </c>
    </row>
    <row r="782" customFormat="false" ht="12.75" hidden="false" customHeight="false" outlineLevel="0" collapsed="false">
      <c r="A782" s="0" t="n">
        <f aca="false">A781+1</f>
        <v>770</v>
      </c>
      <c r="B782" s="13" t="n">
        <v>416.5205</v>
      </c>
      <c r="C782" s="0" t="n">
        <f aca="false">B782/C$6</f>
        <v>0.464275319234703</v>
      </c>
      <c r="D782" s="0" t="n">
        <f aca="false">A782/C$4</f>
        <v>0.858416945373467</v>
      </c>
      <c r="E782" s="0" t="n">
        <f aca="false">EXP(-C782)</f>
        <v>0.62859046759464</v>
      </c>
      <c r="F782" s="0" t="n">
        <f aca="false">D782-E782</f>
        <v>0.229826477778828</v>
      </c>
    </row>
    <row r="783" customFormat="false" ht="12.75" hidden="false" customHeight="false" outlineLevel="0" collapsed="false">
      <c r="A783" s="0" t="n">
        <f aca="false">A782+1</f>
        <v>771</v>
      </c>
      <c r="B783" s="13" t="n">
        <v>416.4343</v>
      </c>
      <c r="C783" s="0" t="n">
        <f aca="false">B783/C$6</f>
        <v>0.464179236250749</v>
      </c>
      <c r="D783" s="0" t="n">
        <f aca="false">A783/C$4</f>
        <v>0.859531772575251</v>
      </c>
      <c r="E783" s="0" t="n">
        <f aca="false">EXP(-C783)</f>
        <v>0.628650867344099</v>
      </c>
      <c r="F783" s="0" t="n">
        <f aca="false">D783-E783</f>
        <v>0.230880905231152</v>
      </c>
    </row>
    <row r="784" customFormat="false" ht="12.75" hidden="false" customHeight="false" outlineLevel="0" collapsed="false">
      <c r="A784" s="0" t="n">
        <f aca="false">A783+1</f>
        <v>772</v>
      </c>
      <c r="B784" s="13" t="n">
        <v>415.5073</v>
      </c>
      <c r="C784" s="0" t="n">
        <f aca="false">B784/C$6</f>
        <v>0.463145954045118</v>
      </c>
      <c r="D784" s="0" t="n">
        <f aca="false">A784/C$4</f>
        <v>0.860646599777035</v>
      </c>
      <c r="E784" s="0" t="n">
        <f aca="false">EXP(-C784)</f>
        <v>0.629300776811</v>
      </c>
      <c r="F784" s="0" t="n">
        <f aca="false">D784-E784</f>
        <v>0.231345822966035</v>
      </c>
    </row>
    <row r="785" customFormat="false" ht="12.75" hidden="false" customHeight="false" outlineLevel="0" collapsed="false">
      <c r="A785" s="0" t="n">
        <f aca="false">A784+1</f>
        <v>773</v>
      </c>
      <c r="B785" s="13" t="n">
        <v>414.5455</v>
      </c>
      <c r="C785" s="0" t="n">
        <f aca="false">B785/C$6</f>
        <v>0.462073881957333</v>
      </c>
      <c r="D785" s="0" t="n">
        <f aca="false">A785/C$4</f>
        <v>0.861761426978818</v>
      </c>
      <c r="E785" s="0" t="n">
        <f aca="false">EXP(-C785)</f>
        <v>0.629975794377734</v>
      </c>
      <c r="F785" s="0" t="n">
        <f aca="false">D785-E785</f>
        <v>0.231785632601085</v>
      </c>
    </row>
    <row r="786" customFormat="false" ht="12.75" hidden="false" customHeight="false" outlineLevel="0" collapsed="false">
      <c r="A786" s="0" t="n">
        <f aca="false">A785+1</f>
        <v>774</v>
      </c>
      <c r="B786" s="13" t="n">
        <v>414.5454</v>
      </c>
      <c r="C786" s="0" t="n">
        <f aca="false">B786/C$6</f>
        <v>0.462073770492155</v>
      </c>
      <c r="D786" s="0" t="n">
        <f aca="false">A786/C$4</f>
        <v>0.862876254180602</v>
      </c>
      <c r="E786" s="0" t="n">
        <f aca="false">EXP(-C786)</f>
        <v>0.629975864598102</v>
      </c>
      <c r="F786" s="0" t="n">
        <f aca="false">D786-E786</f>
        <v>0.2329003895825</v>
      </c>
    </row>
    <row r="787" customFormat="false" ht="12.75" hidden="false" customHeight="false" outlineLevel="0" collapsed="false">
      <c r="A787" s="0" t="n">
        <f aca="false">A786+1</f>
        <v>775</v>
      </c>
      <c r="B787" s="13" t="n">
        <v>412.4484</v>
      </c>
      <c r="C787" s="0" t="n">
        <f aca="false">B787/C$6</f>
        <v>0.459736345696892</v>
      </c>
      <c r="D787" s="0" t="n">
        <f aca="false">A787/C$4</f>
        <v>0.863991081382386</v>
      </c>
      <c r="E787" s="0" t="n">
        <f aca="false">EXP(-C787)</f>
        <v>0.631450108099871</v>
      </c>
      <c r="F787" s="0" t="n">
        <f aca="false">D787-E787</f>
        <v>0.232540973282515</v>
      </c>
    </row>
    <row r="788" customFormat="false" ht="12.75" hidden="false" customHeight="false" outlineLevel="0" collapsed="false">
      <c r="A788" s="0" t="n">
        <f aca="false">A787+1</f>
        <v>776</v>
      </c>
      <c r="B788" s="13" t="n">
        <v>411.5011</v>
      </c>
      <c r="C788" s="0" t="n">
        <f aca="false">B788/C$6</f>
        <v>0.458680436060005</v>
      </c>
      <c r="D788" s="0" t="n">
        <f aca="false">A788/C$4</f>
        <v>0.86510590858417</v>
      </c>
      <c r="E788" s="0" t="n">
        <f aca="false">EXP(-C788)</f>
        <v>0.63211721449428</v>
      </c>
      <c r="F788" s="0" t="n">
        <f aca="false">D788-E788</f>
        <v>0.23298869408989</v>
      </c>
    </row>
    <row r="789" customFormat="false" ht="12.75" hidden="false" customHeight="false" outlineLevel="0" collapsed="false">
      <c r="A789" s="0" t="n">
        <f aca="false">A788+1</f>
        <v>777</v>
      </c>
      <c r="B789" s="13" t="n">
        <v>409.5439</v>
      </c>
      <c r="C789" s="0" t="n">
        <f aca="false">B789/C$6</f>
        <v>0.456498839584427</v>
      </c>
      <c r="D789" s="0" t="n">
        <f aca="false">A789/C$4</f>
        <v>0.866220735785953</v>
      </c>
      <c r="E789" s="0" t="n">
        <f aca="false">EXP(-C789)</f>
        <v>0.633497744513749</v>
      </c>
      <c r="F789" s="0" t="n">
        <f aca="false">D789-E789</f>
        <v>0.232722991272205</v>
      </c>
    </row>
    <row r="790" customFormat="false" ht="12.75" hidden="false" customHeight="false" outlineLevel="0" collapsed="false">
      <c r="A790" s="0" t="n">
        <f aca="false">A789+1</f>
        <v>778</v>
      </c>
      <c r="B790" s="13" t="n">
        <v>408.457</v>
      </c>
      <c r="C790" s="0" t="n">
        <f aca="false">B790/C$6</f>
        <v>0.455287324558212</v>
      </c>
      <c r="D790" s="0" t="n">
        <f aca="false">A790/C$4</f>
        <v>0.867335562987737</v>
      </c>
      <c r="E790" s="0" t="n">
        <f aca="false">EXP(-C790)</f>
        <v>0.634265701652174</v>
      </c>
      <c r="F790" s="0" t="n">
        <f aca="false">D790-E790</f>
        <v>0.233069861335563</v>
      </c>
    </row>
    <row r="791" customFormat="false" ht="12.75" hidden="false" customHeight="false" outlineLevel="0" collapsed="false">
      <c r="A791" s="0" t="n">
        <f aca="false">A790+1</f>
        <v>779</v>
      </c>
      <c r="B791" s="13" t="n">
        <v>404.4816</v>
      </c>
      <c r="C791" s="0" t="n">
        <f aca="false">B791/C$6</f>
        <v>0.450856137848109</v>
      </c>
      <c r="D791" s="0" t="n">
        <f aca="false">A791/C$4</f>
        <v>0.868450390189521</v>
      </c>
      <c r="E791" s="0" t="n">
        <f aca="false">EXP(-C791)</f>
        <v>0.637082487643272</v>
      </c>
      <c r="F791" s="0" t="n">
        <f aca="false">D791-E791</f>
        <v>0.231367902546249</v>
      </c>
    </row>
    <row r="792" customFormat="false" ht="12.75" hidden="false" customHeight="false" outlineLevel="0" collapsed="false">
      <c r="A792" s="0" t="n">
        <f aca="false">A791+1</f>
        <v>780</v>
      </c>
      <c r="B792" s="13" t="n">
        <v>404.4637</v>
      </c>
      <c r="C792" s="0" t="n">
        <f aca="false">B792/C$6</f>
        <v>0.450836185581139</v>
      </c>
      <c r="D792" s="0" t="n">
        <f aca="false">A792/C$4</f>
        <v>0.869565217391304</v>
      </c>
      <c r="E792" s="0" t="n">
        <f aca="false">EXP(-C792)</f>
        <v>0.637095199009957</v>
      </c>
      <c r="F792" s="0" t="n">
        <f aca="false">D792-E792</f>
        <v>0.232470018381347</v>
      </c>
    </row>
    <row r="793" customFormat="false" ht="12.75" hidden="false" customHeight="false" outlineLevel="0" collapsed="false">
      <c r="A793" s="0" t="n">
        <f aca="false">A792+1</f>
        <v>781</v>
      </c>
      <c r="B793" s="13" t="n">
        <v>403.4356</v>
      </c>
      <c r="C793" s="0" t="n">
        <f aca="false">B793/C$6</f>
        <v>0.449690212079943</v>
      </c>
      <c r="D793" s="0" t="n">
        <f aca="false">A793/C$4</f>
        <v>0.870680044593088</v>
      </c>
      <c r="E793" s="0" t="n">
        <f aca="false">EXP(-C793)</f>
        <v>0.63782571171992</v>
      </c>
      <c r="F793" s="0" t="n">
        <f aca="false">D793-E793</f>
        <v>0.232854332873168</v>
      </c>
    </row>
    <row r="794" customFormat="false" ht="12.75" hidden="false" customHeight="false" outlineLevel="0" collapsed="false">
      <c r="A794" s="0" t="n">
        <f aca="false">A793+1</f>
        <v>782</v>
      </c>
      <c r="B794" s="13" t="n">
        <v>402.4937</v>
      </c>
      <c r="C794" s="0" t="n">
        <f aca="false">B794/C$6</f>
        <v>0.4486403215627</v>
      </c>
      <c r="D794" s="0" t="n">
        <f aca="false">A794/C$4</f>
        <v>0.871794871794872</v>
      </c>
      <c r="E794" s="0" t="n">
        <f aca="false">EXP(-C794)</f>
        <v>0.638495710537468</v>
      </c>
      <c r="F794" s="0" t="n">
        <f aca="false">D794-E794</f>
        <v>0.233299161257404</v>
      </c>
    </row>
    <row r="795" customFormat="false" ht="12.75" hidden="false" customHeight="false" outlineLevel="0" collapsed="false">
      <c r="A795" s="0" t="n">
        <f aca="false">A794+1</f>
        <v>783</v>
      </c>
      <c r="B795" s="13" t="n">
        <v>402.4911</v>
      </c>
      <c r="C795" s="0" t="n">
        <f aca="false">B795/C$6</f>
        <v>0.448637423468057</v>
      </c>
      <c r="D795" s="0" t="n">
        <f aca="false">A795/C$4</f>
        <v>0.872909698996656</v>
      </c>
      <c r="E795" s="0" t="n">
        <f aca="false">EXP(-C795)</f>
        <v>0.638497560961148</v>
      </c>
      <c r="F795" s="0" t="n">
        <f aca="false">D795-E795</f>
        <v>0.234412138035508</v>
      </c>
    </row>
    <row r="796" customFormat="false" ht="12.75" hidden="false" customHeight="false" outlineLevel="0" collapsed="false">
      <c r="A796" s="0" t="n">
        <f aca="false">A795+1</f>
        <v>784</v>
      </c>
      <c r="B796" s="13" t="n">
        <v>402.4478</v>
      </c>
      <c r="C796" s="0" t="n">
        <f aca="false">B796/C$6</f>
        <v>0.448589159045722</v>
      </c>
      <c r="D796" s="0" t="n">
        <f aca="false">A796/C$4</f>
        <v>0.874024526198439</v>
      </c>
      <c r="E796" s="0" t="n">
        <f aca="false">EXP(-C796)</f>
        <v>0.638528378420777</v>
      </c>
      <c r="F796" s="0" t="n">
        <f aca="false">D796-E796</f>
        <v>0.235496147777662</v>
      </c>
    </row>
    <row r="797" customFormat="false" ht="12.75" hidden="false" customHeight="false" outlineLevel="0" collapsed="false">
      <c r="A797" s="0" t="n">
        <f aca="false">A796+1</f>
        <v>785</v>
      </c>
      <c r="B797" s="13" t="n">
        <v>401.463</v>
      </c>
      <c r="C797" s="0" t="n">
        <f aca="false">B797/C$6</f>
        <v>0.44749144996686</v>
      </c>
      <c r="D797" s="0" t="n">
        <f aca="false">A797/C$4</f>
        <v>0.875139353400223</v>
      </c>
      <c r="E797" s="0" t="n">
        <f aca="false">EXP(-C797)</f>
        <v>0.639229681661928</v>
      </c>
      <c r="F797" s="0" t="n">
        <f aca="false">D797-E797</f>
        <v>0.235909671738295</v>
      </c>
    </row>
    <row r="798" customFormat="false" ht="12.75" hidden="false" customHeight="false" outlineLevel="0" collapsed="false">
      <c r="A798" s="0" t="n">
        <f aca="false">A797+1</f>
        <v>786</v>
      </c>
      <c r="B798" s="13" t="n">
        <v>400.4753</v>
      </c>
      <c r="C798" s="0" t="n">
        <f aca="false">B798/C$6</f>
        <v>0.446390508397818</v>
      </c>
      <c r="D798" s="0" t="n">
        <f aca="false">A798/C$4</f>
        <v>0.876254180602007</v>
      </c>
      <c r="E798" s="0" t="n">
        <f aca="false">EXP(-C798)</f>
        <v>0.639933823729148</v>
      </c>
      <c r="F798" s="0" t="n">
        <f aca="false">D798-E798</f>
        <v>0.236320356872859</v>
      </c>
    </row>
    <row r="799" customFormat="false" ht="12.75" hidden="false" customHeight="false" outlineLevel="0" collapsed="false">
      <c r="A799" s="0" t="n">
        <f aca="false">A798+1</f>
        <v>787</v>
      </c>
      <c r="B799" s="13" t="n">
        <v>397.4896</v>
      </c>
      <c r="C799" s="0" t="n">
        <f aca="false">B799/C$6</f>
        <v>0.443062492560328</v>
      </c>
      <c r="D799" s="0" t="n">
        <f aca="false">A799/C$4</f>
        <v>0.877369007803791</v>
      </c>
      <c r="E799" s="0" t="n">
        <f aca="false">EXP(-C799)</f>
        <v>0.64206708141821</v>
      </c>
      <c r="F799" s="0" t="n">
        <f aca="false">D799-E799</f>
        <v>0.23530192638558</v>
      </c>
    </row>
    <row r="800" customFormat="false" ht="12.75" hidden="false" customHeight="false" outlineLevel="0" collapsed="false">
      <c r="A800" s="0" t="n">
        <f aca="false">A799+1</f>
        <v>788</v>
      </c>
      <c r="B800" s="13" t="n">
        <v>395.5171</v>
      </c>
      <c r="C800" s="0" t="n">
        <f aca="false">B800/C$6</f>
        <v>0.440863841912424</v>
      </c>
      <c r="D800" s="0" t="n">
        <f aca="false">A800/C$4</f>
        <v>0.878483835005574</v>
      </c>
      <c r="E800" s="0" t="n">
        <f aca="false">EXP(-C800)</f>
        <v>0.643480315657651</v>
      </c>
      <c r="F800" s="0" t="n">
        <f aca="false">D800-E800</f>
        <v>0.235003519347923</v>
      </c>
    </row>
    <row r="801" customFormat="false" ht="12.75" hidden="false" customHeight="false" outlineLevel="0" collapsed="false">
      <c r="A801" s="0" t="n">
        <f aca="false">A800+1</f>
        <v>789</v>
      </c>
      <c r="B801" s="13" t="n">
        <v>395.4558</v>
      </c>
      <c r="C801" s="0" t="n">
        <f aca="false">B801/C$6</f>
        <v>0.440795513757942</v>
      </c>
      <c r="D801" s="0" t="n">
        <f aca="false">A801/C$4</f>
        <v>0.879598662207358</v>
      </c>
      <c r="E801" s="0" t="n">
        <f aca="false">EXP(-C801)</f>
        <v>0.64352428498222</v>
      </c>
      <c r="F801" s="0" t="n">
        <f aca="false">D801-E801</f>
        <v>0.236074377225138</v>
      </c>
    </row>
    <row r="802" customFormat="false" ht="12.75" hidden="false" customHeight="false" outlineLevel="0" collapsed="false">
      <c r="A802" s="0" t="n">
        <f aca="false">A801+1</f>
        <v>790</v>
      </c>
      <c r="B802" s="13" t="n">
        <v>393.4399</v>
      </c>
      <c r="C802" s="0" t="n">
        <f aca="false">B802/C$6</f>
        <v>0.438548487222525</v>
      </c>
      <c r="D802" s="0" t="n">
        <f aca="false">A802/C$4</f>
        <v>0.880713489409142</v>
      </c>
      <c r="E802" s="0" t="n">
        <f aca="false">EXP(-C802)</f>
        <v>0.644971926962621</v>
      </c>
      <c r="F802" s="0" t="n">
        <f aca="false">D802-E802</f>
        <v>0.23574156244652</v>
      </c>
    </row>
    <row r="803" customFormat="false" ht="12.75" hidden="false" customHeight="false" outlineLevel="0" collapsed="false">
      <c r="A803" s="0" t="n">
        <f aca="false">A802+1</f>
        <v>791</v>
      </c>
      <c r="B803" s="13" t="n">
        <v>392.4551</v>
      </c>
      <c r="C803" s="0" t="n">
        <f aca="false">B803/C$6</f>
        <v>0.437450778143662</v>
      </c>
      <c r="D803" s="0" t="n">
        <f aca="false">A803/C$4</f>
        <v>0.881828316610925</v>
      </c>
      <c r="E803" s="0" t="n">
        <f aca="false">EXP(-C803)</f>
        <v>0.645680307229053</v>
      </c>
      <c r="F803" s="0" t="n">
        <f aca="false">D803-E803</f>
        <v>0.236148009381872</v>
      </c>
    </row>
    <row r="804" customFormat="false" ht="12.75" hidden="false" customHeight="false" outlineLevel="0" collapsed="false">
      <c r="A804" s="0" t="n">
        <f aca="false">A803+1</f>
        <v>792</v>
      </c>
      <c r="B804" s="13" t="n">
        <v>391.5107</v>
      </c>
      <c r="C804" s="0" t="n">
        <f aca="false">B804/C$6</f>
        <v>0.436398100996954</v>
      </c>
      <c r="D804" s="0" t="n">
        <f aca="false">A804/C$4</f>
        <v>0.882943143812709</v>
      </c>
      <c r="E804" s="0" t="n">
        <f aca="false">EXP(-C804)</f>
        <v>0.64636035800671</v>
      </c>
      <c r="F804" s="0" t="n">
        <f aca="false">D804-E804</f>
        <v>0.236582785805999</v>
      </c>
    </row>
    <row r="805" customFormat="false" ht="12.75" hidden="false" customHeight="false" outlineLevel="0" collapsed="false">
      <c r="A805" s="0" t="n">
        <f aca="false">A804+1</f>
        <v>793</v>
      </c>
      <c r="B805" s="13" t="n">
        <v>390.498</v>
      </c>
      <c r="C805" s="0" t="n">
        <f aca="false">B805/C$6</f>
        <v>0.435269293133262</v>
      </c>
      <c r="D805" s="0" t="n">
        <f aca="false">A805/C$4</f>
        <v>0.884057971014493</v>
      </c>
      <c r="E805" s="0" t="n">
        <f aca="false">EXP(-C805)</f>
        <v>0.647090386615106</v>
      </c>
      <c r="F805" s="0" t="n">
        <f aca="false">D805-E805</f>
        <v>0.236967584399386</v>
      </c>
    </row>
    <row r="806" customFormat="false" ht="12.75" hidden="false" customHeight="false" outlineLevel="0" collapsed="false">
      <c r="A806" s="0" t="n">
        <f aca="false">A805+1</f>
        <v>794</v>
      </c>
      <c r="B806" s="13" t="n">
        <v>390.4368</v>
      </c>
      <c r="C806" s="0" t="n">
        <f aca="false">B806/C$6</f>
        <v>0.435201076443958</v>
      </c>
      <c r="D806" s="0" t="n">
        <f aca="false">A806/C$4</f>
        <v>0.885172798216277</v>
      </c>
      <c r="E806" s="0" t="n">
        <f aca="false">EXP(-C806)</f>
        <v>0.647134530484619</v>
      </c>
      <c r="F806" s="0" t="n">
        <f aca="false">D806-E806</f>
        <v>0.238038267731658</v>
      </c>
    </row>
    <row r="807" customFormat="false" ht="12.75" hidden="false" customHeight="false" outlineLevel="0" collapsed="false">
      <c r="A807" s="0" t="n">
        <f aca="false">A806+1</f>
        <v>795</v>
      </c>
      <c r="B807" s="13" t="n">
        <v>389.3653</v>
      </c>
      <c r="C807" s="0" t="n">
        <f aca="false">B807/C$6</f>
        <v>0.434006727055249</v>
      </c>
      <c r="D807" s="0" t="n">
        <f aca="false">A807/C$4</f>
        <v>0.88628762541806</v>
      </c>
      <c r="E807" s="0" t="n">
        <f aca="false">EXP(-C807)</f>
        <v>0.647907896958472</v>
      </c>
      <c r="F807" s="0" t="n">
        <f aca="false">D807-E807</f>
        <v>0.238379728459589</v>
      </c>
    </row>
    <row r="808" customFormat="false" ht="12.75" hidden="false" customHeight="false" outlineLevel="0" collapsed="false">
      <c r="A808" s="0" t="n">
        <f aca="false">A807+1</f>
        <v>796</v>
      </c>
      <c r="B808" s="13" t="n">
        <v>388.4643</v>
      </c>
      <c r="C808" s="0" t="n">
        <f aca="false">B808/C$6</f>
        <v>0.433002425796054</v>
      </c>
      <c r="D808" s="0" t="n">
        <f aca="false">A808/C$4</f>
        <v>0.887402452619844</v>
      </c>
      <c r="E808" s="0" t="n">
        <f aca="false">EXP(-C808)</f>
        <v>0.648558918531403</v>
      </c>
      <c r="F808" s="0" t="n">
        <f aca="false">D808-E808</f>
        <v>0.238843534088442</v>
      </c>
    </row>
    <row r="809" customFormat="false" ht="12.75" hidden="false" customHeight="false" outlineLevel="0" collapsed="false">
      <c r="A809" s="0" t="n">
        <f aca="false">A808+1</f>
        <v>797</v>
      </c>
      <c r="B809" s="13" t="n">
        <v>388.4642</v>
      </c>
      <c r="C809" s="0" t="n">
        <f aca="false">B809/C$6</f>
        <v>0.433002314330875</v>
      </c>
      <c r="D809" s="0" t="n">
        <f aca="false">A809/C$4</f>
        <v>0.888517279821628</v>
      </c>
      <c r="E809" s="0" t="n">
        <f aca="false">EXP(-C809)</f>
        <v>0.648558990823142</v>
      </c>
      <c r="F809" s="0" t="n">
        <f aca="false">D809-E809</f>
        <v>0.239958288998485</v>
      </c>
    </row>
    <row r="810" customFormat="false" ht="12.75" hidden="false" customHeight="false" outlineLevel="0" collapsed="false">
      <c r="A810" s="0" t="n">
        <f aca="false">A809+1</f>
        <v>798</v>
      </c>
      <c r="B810" s="13" t="n">
        <v>383.4627</v>
      </c>
      <c r="C810" s="0" t="n">
        <f aca="false">B810/C$6</f>
        <v>0.427427383423147</v>
      </c>
      <c r="D810" s="0" t="n">
        <f aca="false">A810/C$4</f>
        <v>0.889632107023411</v>
      </c>
      <c r="E810" s="0" t="n">
        <f aca="false">EXP(-C810)</f>
        <v>0.652184759701366</v>
      </c>
      <c r="F810" s="0" t="n">
        <f aca="false">D810-E810</f>
        <v>0.237447347322045</v>
      </c>
    </row>
    <row r="811" customFormat="false" ht="12.75" hidden="false" customHeight="false" outlineLevel="0" collapsed="false">
      <c r="A811" s="0" t="n">
        <f aca="false">A810+1</f>
        <v>799</v>
      </c>
      <c r="B811" s="13" t="n">
        <v>378.3825</v>
      </c>
      <c r="C811" s="0" t="n">
        <f aca="false">B811/C$6</f>
        <v>0.42176472941986</v>
      </c>
      <c r="D811" s="0" t="n">
        <f aca="false">A811/C$4</f>
        <v>0.890746934225195</v>
      </c>
      <c r="E811" s="0" t="n">
        <f aca="false">EXP(-C811)</f>
        <v>0.655888332470907</v>
      </c>
      <c r="F811" s="0" t="n">
        <f aca="false">D811-E811</f>
        <v>0.234858601754289</v>
      </c>
    </row>
    <row r="812" customFormat="false" ht="12.75" hidden="false" customHeight="false" outlineLevel="0" collapsed="false">
      <c r="A812" s="0" t="n">
        <f aca="false">A811+1</f>
        <v>800</v>
      </c>
      <c r="B812" s="13" t="n">
        <v>377.4839</v>
      </c>
      <c r="C812" s="0" t="n">
        <f aca="false">B812/C$6</f>
        <v>0.420763103324952</v>
      </c>
      <c r="D812" s="0" t="n">
        <f aca="false">A812/C$4</f>
        <v>0.891861761426979</v>
      </c>
      <c r="E812" s="0" t="n">
        <f aca="false">EXP(-C812)</f>
        <v>0.656545616461502</v>
      </c>
      <c r="F812" s="0" t="n">
        <f aca="false">D812-E812</f>
        <v>0.235316144965477</v>
      </c>
    </row>
    <row r="813" customFormat="false" ht="12.75" hidden="false" customHeight="false" outlineLevel="0" collapsed="false">
      <c r="A813" s="0" t="n">
        <f aca="false">A812+1</f>
        <v>801</v>
      </c>
      <c r="B813" s="13" t="n">
        <v>375.468</v>
      </c>
      <c r="C813" s="0" t="n">
        <f aca="false">B813/C$6</f>
        <v>0.418516076789535</v>
      </c>
      <c r="D813" s="0" t="n">
        <f aca="false">A813/C$4</f>
        <v>0.892976588628763</v>
      </c>
      <c r="E813" s="0" t="n">
        <f aca="false">EXP(-C813)</f>
        <v>0.658022550617086</v>
      </c>
      <c r="F813" s="0" t="n">
        <f aca="false">D813-E813</f>
        <v>0.234954038011676</v>
      </c>
    </row>
    <row r="814" customFormat="false" ht="12.75" hidden="false" customHeight="false" outlineLevel="0" collapsed="false">
      <c r="A814" s="0" t="n">
        <f aca="false">A813+1</f>
        <v>802</v>
      </c>
      <c r="B814" s="13" t="n">
        <v>374.3971</v>
      </c>
      <c r="C814" s="0" t="n">
        <f aca="false">B814/C$6</f>
        <v>0.417322396191897</v>
      </c>
      <c r="D814" s="0" t="n">
        <f aca="false">A814/C$4</f>
        <v>0.894091415830546</v>
      </c>
      <c r="E814" s="0" t="n">
        <f aca="false">EXP(-C814)</f>
        <v>0.658808488354558</v>
      </c>
      <c r="F814" s="0" t="n">
        <f aca="false">D814-E814</f>
        <v>0.235282927475988</v>
      </c>
    </row>
    <row r="815" customFormat="false" ht="12.75" hidden="false" customHeight="false" outlineLevel="0" collapsed="false">
      <c r="A815" s="0" t="n">
        <f aca="false">A814+1</f>
        <v>803</v>
      </c>
      <c r="B815" s="13" t="n">
        <v>374.394</v>
      </c>
      <c r="C815" s="0" t="n">
        <f aca="false">B815/C$6</f>
        <v>0.41731894077136</v>
      </c>
      <c r="D815" s="0" t="n">
        <f aca="false">A815/C$4</f>
        <v>0.89520624303233</v>
      </c>
      <c r="E815" s="0" t="n">
        <f aca="false">EXP(-C815)</f>
        <v>0.658810764818872</v>
      </c>
      <c r="F815" s="0" t="n">
        <f aca="false">D815-E815</f>
        <v>0.236395478213458</v>
      </c>
    </row>
    <row r="816" customFormat="false" ht="12.75" hidden="false" customHeight="false" outlineLevel="0" collapsed="false">
      <c r="A816" s="0" t="n">
        <f aca="false">A815+1</f>
        <v>804</v>
      </c>
      <c r="B816" s="13" t="n">
        <v>373.4272</v>
      </c>
      <c r="C816" s="0" t="n">
        <f aca="false">B816/C$6</f>
        <v>0.416241295424646</v>
      </c>
      <c r="D816" s="0" t="n">
        <f aca="false">A816/C$4</f>
        <v>0.896321070234114</v>
      </c>
      <c r="E816" s="0" t="n">
        <f aca="false">EXP(-C816)</f>
        <v>0.659521111856289</v>
      </c>
      <c r="F816" s="0" t="n">
        <f aca="false">D816-E816</f>
        <v>0.236799958377825</v>
      </c>
    </row>
    <row r="817" customFormat="false" ht="12.75" hidden="false" customHeight="false" outlineLevel="0" collapsed="false">
      <c r="A817" s="0" t="n">
        <f aca="false">A816+1</f>
        <v>805</v>
      </c>
      <c r="B817" s="13" t="n">
        <v>372.5082</v>
      </c>
      <c r="C817" s="0" t="n">
        <f aca="false">B817/C$6</f>
        <v>0.415216930433303</v>
      </c>
      <c r="D817" s="0" t="n">
        <f aca="false">A817/C$4</f>
        <v>0.897435897435898</v>
      </c>
      <c r="E817" s="0" t="n">
        <f aca="false">EXP(-C817)</f>
        <v>0.660197048338054</v>
      </c>
      <c r="F817" s="0" t="n">
        <f aca="false">D817-E817</f>
        <v>0.237238849097844</v>
      </c>
    </row>
    <row r="818" customFormat="false" ht="12.75" hidden="false" customHeight="false" outlineLevel="0" collapsed="false">
      <c r="A818" s="0" t="n">
        <f aca="false">A817+1</f>
        <v>806</v>
      </c>
      <c r="B818" s="13" t="n">
        <v>372.4649</v>
      </c>
      <c r="C818" s="0" t="n">
        <f aca="false">B818/C$6</f>
        <v>0.415168666010968</v>
      </c>
      <c r="D818" s="0" t="n">
        <f aca="false">A818/C$4</f>
        <v>0.898550724637681</v>
      </c>
      <c r="E818" s="0" t="n">
        <f aca="false">EXP(-C818)</f>
        <v>0.66022891313618</v>
      </c>
      <c r="F818" s="0" t="n">
        <f aca="false">D818-E818</f>
        <v>0.238321811501501</v>
      </c>
    </row>
    <row r="819" customFormat="false" ht="12.75" hidden="false" customHeight="false" outlineLevel="0" collapsed="false">
      <c r="A819" s="0" t="n">
        <f aca="false">A818+1</f>
        <v>807</v>
      </c>
      <c r="B819" s="13" t="n">
        <v>372.4648</v>
      </c>
      <c r="C819" s="0" t="n">
        <f aca="false">B819/C$6</f>
        <v>0.41516855454579</v>
      </c>
      <c r="D819" s="0" t="n">
        <f aca="false">A819/C$4</f>
        <v>0.899665551839465</v>
      </c>
      <c r="E819" s="0" t="n">
        <f aca="false">EXP(-C819)</f>
        <v>0.660228986728718</v>
      </c>
      <c r="F819" s="0" t="n">
        <f aca="false">D819-E819</f>
        <v>0.239436565110747</v>
      </c>
    </row>
    <row r="820" customFormat="false" ht="12.75" hidden="false" customHeight="false" outlineLevel="0" collapsed="false">
      <c r="A820" s="0" t="n">
        <f aca="false">A819+1</f>
        <v>808</v>
      </c>
      <c r="B820" s="13" t="n">
        <v>365.4296</v>
      </c>
      <c r="C820" s="0" t="n">
        <f aca="false">B820/C$6</f>
        <v>0.407326756300854</v>
      </c>
      <c r="D820" s="0" t="n">
        <f aca="false">A820/C$4</f>
        <v>0.900780379041249</v>
      </c>
      <c r="E820" s="0" t="n">
        <f aca="false">EXP(-C820)</f>
        <v>0.665426722399652</v>
      </c>
      <c r="F820" s="0" t="n">
        <f aca="false">D820-E820</f>
        <v>0.235353656641597</v>
      </c>
    </row>
    <row r="821" customFormat="false" ht="12.75" hidden="false" customHeight="false" outlineLevel="0" collapsed="false">
      <c r="A821" s="0" t="n">
        <f aca="false">A820+1</f>
        <v>809</v>
      </c>
      <c r="B821" s="13" t="n">
        <v>365.4295</v>
      </c>
      <c r="C821" s="0" t="n">
        <f aca="false">B821/C$6</f>
        <v>0.407326644835675</v>
      </c>
      <c r="D821" s="0" t="n">
        <f aca="false">A821/C$4</f>
        <v>0.901895206243032</v>
      </c>
      <c r="E821" s="0" t="n">
        <f aca="false">EXP(-C821)</f>
        <v>0.665426796571565</v>
      </c>
      <c r="F821" s="0" t="n">
        <f aca="false">D821-E821</f>
        <v>0.236468409671468</v>
      </c>
    </row>
    <row r="822" customFormat="false" ht="12.75" hidden="false" customHeight="false" outlineLevel="0" collapsed="false">
      <c r="A822" s="0" t="n">
        <f aca="false">A821+1</f>
        <v>810</v>
      </c>
      <c r="B822" s="13" t="n">
        <v>364.4014</v>
      </c>
      <c r="C822" s="0" t="n">
        <f aca="false">B822/C$6</f>
        <v>0.406180671334478</v>
      </c>
      <c r="D822" s="0" t="n">
        <f aca="false">A822/C$4</f>
        <v>0.903010033444816</v>
      </c>
      <c r="E822" s="0" t="n">
        <f aca="false">EXP(-C822)</f>
        <v>0.666189795151998</v>
      </c>
      <c r="F822" s="0" t="n">
        <f aca="false">D822-E822</f>
        <v>0.236820238292818</v>
      </c>
    </row>
    <row r="823" customFormat="false" ht="12.75" hidden="false" customHeight="false" outlineLevel="0" collapsed="false">
      <c r="A823" s="0" t="n">
        <f aca="false">A822+1</f>
        <v>811</v>
      </c>
      <c r="B823" s="13" t="n">
        <v>363.4571</v>
      </c>
      <c r="C823" s="0" t="n">
        <f aca="false">B823/C$6</f>
        <v>0.405128105652949</v>
      </c>
      <c r="D823" s="0" t="n">
        <f aca="false">A823/C$4</f>
        <v>0.9041248606466</v>
      </c>
      <c r="E823" s="0" t="n">
        <f aca="false">EXP(-C823)</f>
        <v>0.666891372831281</v>
      </c>
      <c r="F823" s="0" t="n">
        <f aca="false">D823-E823</f>
        <v>0.237233487815319</v>
      </c>
    </row>
    <row r="824" customFormat="false" ht="12.75" hidden="false" customHeight="false" outlineLevel="0" collapsed="false">
      <c r="A824" s="0" t="n">
        <f aca="false">A823+1</f>
        <v>812</v>
      </c>
      <c r="B824" s="13" t="n">
        <v>362.383</v>
      </c>
      <c r="C824" s="0" t="n">
        <f aca="false">B824/C$6</f>
        <v>0.403930858169596</v>
      </c>
      <c r="D824" s="0" t="n">
        <f aca="false">A824/C$4</f>
        <v>0.905239687848384</v>
      </c>
      <c r="E824" s="0" t="n">
        <f aca="false">EXP(-C824)</f>
        <v>0.667690285001436</v>
      </c>
      <c r="F824" s="0" t="n">
        <f aca="false">D824-E824</f>
        <v>0.237549402846948</v>
      </c>
    </row>
    <row r="825" customFormat="false" ht="12.75" hidden="false" customHeight="false" outlineLevel="0" collapsed="false">
      <c r="A825" s="0" t="n">
        <f aca="false">A824+1</f>
        <v>813</v>
      </c>
      <c r="B825" s="13" t="n">
        <v>360.4105</v>
      </c>
      <c r="C825" s="0" t="n">
        <f aca="false">B825/C$6</f>
        <v>0.401732207521692</v>
      </c>
      <c r="D825" s="0" t="n">
        <f aca="false">A825/C$4</f>
        <v>0.906354515050167</v>
      </c>
      <c r="E825" s="0" t="n">
        <f aca="false">EXP(-C825)</f>
        <v>0.669159917691562</v>
      </c>
      <c r="F825" s="0" t="n">
        <f aca="false">D825-E825</f>
        <v>0.237194597358605</v>
      </c>
    </row>
    <row r="826" customFormat="false" ht="12.75" hidden="false" customHeight="false" outlineLevel="0" collapsed="false">
      <c r="A826" s="0" t="n">
        <f aca="false">A825+1</f>
        <v>814</v>
      </c>
      <c r="B826" s="13" t="n">
        <v>359.3824</v>
      </c>
      <c r="C826" s="0" t="n">
        <f aca="false">B826/C$6</f>
        <v>0.400586234020495</v>
      </c>
      <c r="D826" s="0" t="n">
        <f aca="false">A826/C$4</f>
        <v>0.907469342251951</v>
      </c>
      <c r="E826" s="0" t="n">
        <f aca="false">EXP(-C826)</f>
        <v>0.669927196782083</v>
      </c>
      <c r="F826" s="0" t="n">
        <f aca="false">D826-E826</f>
        <v>0.237542145469868</v>
      </c>
    </row>
    <row r="827" customFormat="false" ht="12.75" hidden="false" customHeight="false" outlineLevel="0" collapsed="false">
      <c r="A827" s="0" t="n">
        <f aca="false">A826+1</f>
        <v>815</v>
      </c>
      <c r="B827" s="13" t="n">
        <v>358.438</v>
      </c>
      <c r="C827" s="0" t="n">
        <f aca="false">B827/C$6</f>
        <v>0.399533556873787</v>
      </c>
      <c r="D827" s="0" t="n">
        <f aca="false">A827/C$4</f>
        <v>0.908584169453735</v>
      </c>
      <c r="E827" s="0" t="n">
        <f aca="false">EXP(-C827)</f>
        <v>0.670632785145309</v>
      </c>
      <c r="F827" s="0" t="n">
        <f aca="false">D827-E827</f>
        <v>0.237951384308426</v>
      </c>
    </row>
    <row r="828" customFormat="false" ht="12.75" hidden="false" customHeight="false" outlineLevel="0" collapsed="false">
      <c r="A828" s="0" t="n">
        <f aca="false">A827+1</f>
        <v>816</v>
      </c>
      <c r="B828" s="13" t="n">
        <v>358.4379</v>
      </c>
      <c r="C828" s="0" t="n">
        <f aca="false">B828/C$6</f>
        <v>0.399533445408609</v>
      </c>
      <c r="D828" s="0" t="n">
        <f aca="false">A828/C$4</f>
        <v>0.909698996655518</v>
      </c>
      <c r="E828" s="0" t="n">
        <f aca="false">EXP(-C828)</f>
        <v>0.670632859897516</v>
      </c>
      <c r="F828" s="0" t="n">
        <f aca="false">D828-E828</f>
        <v>0.239066136758002</v>
      </c>
    </row>
    <row r="829" customFormat="false" ht="12.75" hidden="false" customHeight="false" outlineLevel="0" collapsed="false">
      <c r="A829" s="0" t="n">
        <f aca="false">A828+1</f>
        <v>817</v>
      </c>
      <c r="B829" s="13" t="n">
        <v>353.4216</v>
      </c>
      <c r="C829" s="0" t="n">
        <f aca="false">B829/C$6</f>
        <v>0.393942017654448</v>
      </c>
      <c r="D829" s="0" t="n">
        <f aca="false">A829/C$4</f>
        <v>0.910813823857302</v>
      </c>
      <c r="E829" s="0" t="n">
        <f aca="false">EXP(-C829)</f>
        <v>0.674393158003953</v>
      </c>
      <c r="F829" s="0" t="n">
        <f aca="false">D829-E829</f>
        <v>0.236420665853349</v>
      </c>
    </row>
    <row r="830" customFormat="false" ht="12.75" hidden="false" customHeight="false" outlineLevel="0" collapsed="false">
      <c r="A830" s="0" t="n">
        <f aca="false">A829+1</f>
        <v>818</v>
      </c>
      <c r="B830" s="13" t="n">
        <v>353.3752</v>
      </c>
      <c r="C830" s="0" t="n">
        <f aca="false">B830/C$6</f>
        <v>0.393890297811577</v>
      </c>
      <c r="D830" s="0" t="n">
        <f aca="false">A830/C$4</f>
        <v>0.911928651059086</v>
      </c>
      <c r="E830" s="0" t="n">
        <f aca="false">EXP(-C830)</f>
        <v>0.674428038414115</v>
      </c>
      <c r="F830" s="0" t="n">
        <f aca="false">D830-E830</f>
        <v>0.237500612644971</v>
      </c>
    </row>
    <row r="831" customFormat="false" ht="12.75" hidden="false" customHeight="false" outlineLevel="0" collapsed="false">
      <c r="A831" s="0" t="n">
        <f aca="false">A830+1</f>
        <v>819</v>
      </c>
      <c r="B831" s="13" t="n">
        <v>351.4027</v>
      </c>
      <c r="C831" s="0" t="n">
        <f aca="false">B831/C$6</f>
        <v>0.391691647163673</v>
      </c>
      <c r="D831" s="0" t="n">
        <f aca="false">A831/C$4</f>
        <v>0.91304347826087</v>
      </c>
      <c r="E831" s="0" t="n">
        <f aca="false">EXP(-C831)</f>
        <v>0.675912501367457</v>
      </c>
      <c r="F831" s="0" t="n">
        <f aca="false">D831-E831</f>
        <v>0.237130976893413</v>
      </c>
    </row>
    <row r="832" customFormat="false" ht="12.75" hidden="false" customHeight="false" outlineLevel="0" collapsed="false">
      <c r="A832" s="0" t="n">
        <f aca="false">A831+1</f>
        <v>820</v>
      </c>
      <c r="B832" s="13" t="n">
        <v>349.4301</v>
      </c>
      <c r="C832" s="0" t="n">
        <f aca="false">B832/C$6</f>
        <v>0.38949288505059</v>
      </c>
      <c r="D832" s="0" t="n">
        <f aca="false">A832/C$4</f>
        <v>0.914158305462653</v>
      </c>
      <c r="E832" s="0" t="n">
        <f aca="false">EXP(-C832)</f>
        <v>0.677400307233401</v>
      </c>
      <c r="F832" s="0" t="n">
        <f aca="false">D832-E832</f>
        <v>0.236757998229252</v>
      </c>
    </row>
    <row r="833" customFormat="false" ht="12.75" hidden="false" customHeight="false" outlineLevel="0" collapsed="false">
      <c r="A833" s="0" t="n">
        <f aca="false">A832+1</f>
        <v>821</v>
      </c>
      <c r="B833" s="13" t="n">
        <v>346.3836</v>
      </c>
      <c r="C833" s="0" t="n">
        <f aca="false">B833/C$6</f>
        <v>0.386097098384511</v>
      </c>
      <c r="D833" s="0" t="n">
        <f aca="false">A833/C$4</f>
        <v>0.915273132664437</v>
      </c>
      <c r="E833" s="0" t="n">
        <f aca="false">EXP(-C833)</f>
        <v>0.679704524264807</v>
      </c>
      <c r="F833" s="0" t="n">
        <f aca="false">D833-E833</f>
        <v>0.23556860839963</v>
      </c>
    </row>
    <row r="834" customFormat="false" ht="12.75" hidden="false" customHeight="false" outlineLevel="0" collapsed="false">
      <c r="A834" s="0" t="n">
        <f aca="false">A833+1</f>
        <v>822</v>
      </c>
      <c r="B834" s="13" t="n">
        <v>343.4667</v>
      </c>
      <c r="C834" s="0" t="n">
        <f aca="false">B834/C$6</f>
        <v>0.382845770589899</v>
      </c>
      <c r="D834" s="0" t="n">
        <f aca="false">A834/C$4</f>
        <v>0.916387959866221</v>
      </c>
      <c r="E834" s="0" t="n">
        <f aca="false">EXP(-C834)</f>
        <v>0.681918062996707</v>
      </c>
      <c r="F834" s="0" t="n">
        <f aca="false">D834-E834</f>
        <v>0.234469896869514</v>
      </c>
    </row>
    <row r="835" customFormat="false" ht="12.75" hidden="false" customHeight="false" outlineLevel="0" collapsed="false">
      <c r="A835" s="0" t="n">
        <f aca="false">A834+1</f>
        <v>823</v>
      </c>
      <c r="B835" s="13" t="n">
        <v>339.4095</v>
      </c>
      <c r="C835" s="0" t="n">
        <f aca="false">B835/C$6</f>
        <v>0.3783234053637</v>
      </c>
      <c r="D835" s="0" t="n">
        <f aca="false">A835/C$4</f>
        <v>0.917502787068005</v>
      </c>
      <c r="E835" s="0" t="n">
        <f aca="false">EXP(-C835)</f>
        <v>0.685008929277204</v>
      </c>
      <c r="F835" s="0" t="n">
        <f aca="false">D835-E835</f>
        <v>0.232493857790801</v>
      </c>
    </row>
    <row r="836" customFormat="false" ht="12.75" hidden="false" customHeight="false" outlineLevel="0" collapsed="false">
      <c r="A836" s="0" t="n">
        <f aca="false">A835+1</f>
        <v>824</v>
      </c>
      <c r="B836" s="13" t="n">
        <v>339.3483</v>
      </c>
      <c r="C836" s="0" t="n">
        <f aca="false">B836/C$6</f>
        <v>0.378255188674396</v>
      </c>
      <c r="D836" s="0" t="n">
        <f aca="false">A836/C$4</f>
        <v>0.918617614269788</v>
      </c>
      <c r="E836" s="0" t="n">
        <f aca="false">EXP(-C836)</f>
        <v>0.685055659912389</v>
      </c>
      <c r="F836" s="0" t="n">
        <f aca="false">D836-E836</f>
        <v>0.233561954357399</v>
      </c>
    </row>
    <row r="837" customFormat="false" ht="12.75" hidden="false" customHeight="false" outlineLevel="0" collapsed="false">
      <c r="A837" s="0" t="n">
        <f aca="false">A836+1</f>
        <v>825</v>
      </c>
      <c r="B837" s="13" t="n">
        <v>335.4033</v>
      </c>
      <c r="C837" s="0" t="n">
        <f aca="false">B837/C$6</f>
        <v>0.373857887378587</v>
      </c>
      <c r="D837" s="0" t="n">
        <f aca="false">A837/C$4</f>
        <v>0.919732441471572</v>
      </c>
      <c r="E837" s="0" t="n">
        <f aca="false">EXP(-C837)</f>
        <v>0.68807468897891</v>
      </c>
      <c r="F837" s="0" t="n">
        <f aca="false">D837-E837</f>
        <v>0.231657752492662</v>
      </c>
    </row>
    <row r="838" customFormat="false" ht="12.75" hidden="false" customHeight="false" outlineLevel="0" collapsed="false">
      <c r="A838" s="0" t="n">
        <f aca="false">A837+1</f>
        <v>826</v>
      </c>
      <c r="B838" s="13" t="n">
        <v>333.3849</v>
      </c>
      <c r="C838" s="0" t="n">
        <f aca="false">B838/C$6</f>
        <v>0.371608074213705</v>
      </c>
      <c r="D838" s="0" t="n">
        <f aca="false">A838/C$4</f>
        <v>0.920847268673356</v>
      </c>
      <c r="E838" s="0" t="n">
        <f aca="false">EXP(-C838)</f>
        <v>0.68962447117909</v>
      </c>
      <c r="F838" s="0" t="n">
        <f aca="false">D838-E838</f>
        <v>0.231222797494266</v>
      </c>
    </row>
    <row r="839" customFormat="false" ht="12.75" hidden="false" customHeight="false" outlineLevel="0" collapsed="false">
      <c r="A839" s="0" t="n">
        <f aca="false">A838+1</f>
        <v>827</v>
      </c>
      <c r="B839" s="13" t="n">
        <v>332.3592</v>
      </c>
      <c r="C839" s="0" t="n">
        <f aca="false">B839/C$6</f>
        <v>0.370464775876795</v>
      </c>
      <c r="D839" s="0" t="n">
        <f aca="false">A839/C$4</f>
        <v>0.921962095875139</v>
      </c>
      <c r="E839" s="0" t="n">
        <f aca="false">EXP(-C839)</f>
        <v>0.69041336857669</v>
      </c>
      <c r="F839" s="0" t="n">
        <f aca="false">D839-E839</f>
        <v>0.231548727298449</v>
      </c>
    </row>
    <row r="840" customFormat="false" ht="12.75" hidden="false" customHeight="false" outlineLevel="0" collapsed="false">
      <c r="A840" s="0" t="n">
        <f aca="false">A839+1</f>
        <v>828</v>
      </c>
      <c r="B840" s="13" t="n">
        <v>332.3568</v>
      </c>
      <c r="C840" s="0" t="n">
        <f aca="false">B840/C$6</f>
        <v>0.370462100712508</v>
      </c>
      <c r="D840" s="0" t="n">
        <f aca="false">A840/C$4</f>
        <v>0.923076923076923</v>
      </c>
      <c r="E840" s="0" t="n">
        <f aca="false">EXP(-C840)</f>
        <v>0.690415215548347</v>
      </c>
      <c r="F840" s="0" t="n">
        <f aca="false">D840-E840</f>
        <v>0.232661707528576</v>
      </c>
    </row>
    <row r="841" customFormat="false" ht="12.75" hidden="false" customHeight="false" outlineLevel="0" collapsed="false">
      <c r="A841" s="0" t="n">
        <f aca="false">A840+1</f>
        <v>829</v>
      </c>
      <c r="B841" s="13" t="n">
        <v>331.4124</v>
      </c>
      <c r="C841" s="0" t="n">
        <f aca="false">B841/C$6</f>
        <v>0.3694094235658</v>
      </c>
      <c r="D841" s="0" t="n">
        <f aca="false">A841/C$4</f>
        <v>0.924191750278707</v>
      </c>
      <c r="E841" s="0" t="n">
        <f aca="false">EXP(-C841)</f>
        <v>0.691142382536379</v>
      </c>
      <c r="F841" s="0" t="n">
        <f aca="false">D841-E841</f>
        <v>0.233049367742327</v>
      </c>
    </row>
    <row r="842" customFormat="false" ht="12.75" hidden="false" customHeight="false" outlineLevel="0" collapsed="false">
      <c r="A842" s="0" t="n">
        <f aca="false">A841+1</f>
        <v>830</v>
      </c>
      <c r="B842" s="13" t="n">
        <v>330.3842</v>
      </c>
      <c r="C842" s="0" t="n">
        <f aca="false">B842/C$6</f>
        <v>0.368263338599425</v>
      </c>
      <c r="D842" s="0" t="n">
        <f aca="false">A842/C$4</f>
        <v>0.925306577480491</v>
      </c>
      <c r="E842" s="0" t="n">
        <f aca="false">EXP(-C842)</f>
        <v>0.691934944515561</v>
      </c>
      <c r="F842" s="0" t="n">
        <f aca="false">D842-E842</f>
        <v>0.23337163296493</v>
      </c>
    </row>
    <row r="843" customFormat="false" ht="12.75" hidden="false" customHeight="false" outlineLevel="0" collapsed="false">
      <c r="A843" s="0" t="n">
        <f aca="false">A842+1</f>
        <v>831</v>
      </c>
      <c r="B843" s="13" t="n">
        <v>329.3965</v>
      </c>
      <c r="C843" s="0" t="n">
        <f aca="false">B843/C$6</f>
        <v>0.367162397030383</v>
      </c>
      <c r="D843" s="0" t="n">
        <f aca="false">A843/C$4</f>
        <v>0.926421404682274</v>
      </c>
      <c r="E843" s="0" t="n">
        <f aca="false">EXP(-C843)</f>
        <v>0.692697143950585</v>
      </c>
      <c r="F843" s="0" t="n">
        <f aca="false">D843-E843</f>
        <v>0.23372426073169</v>
      </c>
    </row>
    <row r="844" customFormat="false" ht="12.75" hidden="false" customHeight="false" outlineLevel="0" collapsed="false">
      <c r="A844" s="0" t="n">
        <f aca="false">A843+1</f>
        <v>832</v>
      </c>
      <c r="B844" s="13" t="n">
        <v>325.3677</v>
      </c>
      <c r="C844" s="0" t="n">
        <f aca="false">B844/C$6</f>
        <v>0.362671687914907</v>
      </c>
      <c r="D844" s="0" t="n">
        <f aca="false">A844/C$4</f>
        <v>0.927536231884058</v>
      </c>
      <c r="E844" s="0" t="n">
        <f aca="false">EXP(-C844)</f>
        <v>0.695814840423765</v>
      </c>
      <c r="F844" s="0" t="n">
        <f aca="false">D844-E844</f>
        <v>0.231721391460293</v>
      </c>
    </row>
    <row r="845" customFormat="false" ht="12.75" hidden="false" customHeight="false" outlineLevel="0" collapsed="false">
      <c r="A845" s="0" t="n">
        <f aca="false">A844+1</f>
        <v>833</v>
      </c>
      <c r="B845" s="13" t="n">
        <v>323.3489</v>
      </c>
      <c r="C845" s="0" t="n">
        <f aca="false">B845/C$6</f>
        <v>0.36042142888931</v>
      </c>
      <c r="D845" s="0" t="n">
        <f aca="false">A845/C$4</f>
        <v>0.928651059085842</v>
      </c>
      <c r="E845" s="0" t="n">
        <f aca="false">EXP(-C845)</f>
        <v>0.697382367057598</v>
      </c>
      <c r="F845" s="0" t="n">
        <f aca="false">D845-E845</f>
        <v>0.231268692028244</v>
      </c>
    </row>
    <row r="846" customFormat="false" ht="12.75" hidden="false" customHeight="false" outlineLevel="0" collapsed="false">
      <c r="A846" s="0" t="n">
        <f aca="false">A845+1</f>
        <v>834</v>
      </c>
      <c r="B846" s="13" t="n">
        <v>319.4192</v>
      </c>
      <c r="C846" s="0" t="n">
        <f aca="false">B846/C$6</f>
        <v>0.356041181765827</v>
      </c>
      <c r="D846" s="0" t="n">
        <f aca="false">A846/C$4</f>
        <v>0.929765886287626</v>
      </c>
      <c r="E846" s="0" t="n">
        <f aca="false">EXP(-C846)</f>
        <v>0.700443774129808</v>
      </c>
      <c r="F846" s="0" t="n">
        <f aca="false">D846-E846</f>
        <v>0.229322112157817</v>
      </c>
    </row>
    <row r="847" customFormat="false" ht="12.75" hidden="false" customHeight="false" outlineLevel="0" collapsed="false">
      <c r="A847" s="0" t="n">
        <f aca="false">A846+1</f>
        <v>835</v>
      </c>
      <c r="B847" s="13" t="n">
        <v>319.358</v>
      </c>
      <c r="C847" s="0" t="n">
        <f aca="false">B847/C$6</f>
        <v>0.355972965076524</v>
      </c>
      <c r="D847" s="0" t="n">
        <f aca="false">A847/C$4</f>
        <v>0.930880713489409</v>
      </c>
      <c r="E847" s="0" t="n">
        <f aca="false">EXP(-C847)</f>
        <v>0.700491557714923</v>
      </c>
      <c r="F847" s="0" t="n">
        <f aca="false">D847-E847</f>
        <v>0.230389155774486</v>
      </c>
    </row>
    <row r="848" customFormat="false" ht="12.75" hidden="false" customHeight="false" outlineLevel="0" collapsed="false">
      <c r="A848" s="0" t="n">
        <f aca="false">A847+1</f>
        <v>836</v>
      </c>
      <c r="B848" s="13" t="n">
        <v>318.3299</v>
      </c>
      <c r="C848" s="0" t="n">
        <f aca="false">B848/C$6</f>
        <v>0.354826991575327</v>
      </c>
      <c r="D848" s="0" t="n">
        <f aca="false">A848/C$4</f>
        <v>0.931995540691193</v>
      </c>
      <c r="E848" s="0" t="n">
        <f aca="false">EXP(-C848)</f>
        <v>0.701294762615742</v>
      </c>
      <c r="F848" s="0" t="n">
        <f aca="false">D848-E848</f>
        <v>0.230700778075451</v>
      </c>
    </row>
    <row r="849" customFormat="false" ht="12.75" hidden="false" customHeight="false" outlineLevel="0" collapsed="false">
      <c r="A849" s="0" t="n">
        <f aca="false">A848+1</f>
        <v>837</v>
      </c>
      <c r="B849" s="13" t="n">
        <v>317.3879</v>
      </c>
      <c r="C849" s="0" t="n">
        <f aca="false">B849/C$6</f>
        <v>0.353776989592906</v>
      </c>
      <c r="D849" s="0" t="n">
        <f aca="false">A849/C$4</f>
        <v>0.933110367892977</v>
      </c>
      <c r="E849" s="0" t="n">
        <f aca="false">EXP(-C849)</f>
        <v>0.70203151023229</v>
      </c>
      <c r="F849" s="0" t="n">
        <f aca="false">D849-E849</f>
        <v>0.231078857660687</v>
      </c>
    </row>
    <row r="850" customFormat="false" ht="12.75" hidden="false" customHeight="false" outlineLevel="0" collapsed="false">
      <c r="A850" s="0" t="n">
        <f aca="false">A849+1</f>
        <v>838</v>
      </c>
      <c r="B850" s="13" t="n">
        <v>317.3855</v>
      </c>
      <c r="C850" s="0" t="n">
        <f aca="false">B850/C$6</f>
        <v>0.353774314428619</v>
      </c>
      <c r="D850" s="0" t="n">
        <f aca="false">A850/C$4</f>
        <v>0.93422519509476</v>
      </c>
      <c r="E850" s="0" t="n">
        <f aca="false">EXP(-C850)</f>
        <v>0.702033388284426</v>
      </c>
      <c r="F850" s="0" t="n">
        <f aca="false">D850-E850</f>
        <v>0.232191806810334</v>
      </c>
    </row>
    <row r="851" customFormat="false" ht="12.75" hidden="false" customHeight="false" outlineLevel="0" collapsed="false">
      <c r="A851" s="0" t="n">
        <f aca="false">A850+1</f>
        <v>839</v>
      </c>
      <c r="B851" s="13" t="n">
        <v>317.3421</v>
      </c>
      <c r="C851" s="0" t="n">
        <f aca="false">B851/C$6</f>
        <v>0.353725938541106</v>
      </c>
      <c r="D851" s="0" t="n">
        <f aca="false">A851/C$4</f>
        <v>0.935340022296544</v>
      </c>
      <c r="E851" s="0" t="n">
        <f aca="false">EXP(-C851)</f>
        <v>0.70206735059412</v>
      </c>
      <c r="F851" s="0" t="n">
        <f aca="false">D851-E851</f>
        <v>0.233272671702424</v>
      </c>
    </row>
    <row r="852" customFormat="false" ht="12.75" hidden="false" customHeight="false" outlineLevel="0" collapsed="false">
      <c r="A852" s="0" t="n">
        <f aca="false">A851+1</f>
        <v>840</v>
      </c>
      <c r="B852" s="13" t="n">
        <v>317.3017</v>
      </c>
      <c r="C852" s="0" t="n">
        <f aca="false">B852/C$6</f>
        <v>0.353680906608952</v>
      </c>
      <c r="D852" s="0" t="n">
        <f aca="false">A852/C$4</f>
        <v>0.936454849498328</v>
      </c>
      <c r="E852" s="0" t="n">
        <f aca="false">EXP(-C852)</f>
        <v>0.702098966755283</v>
      </c>
      <c r="F852" s="0" t="n">
        <f aca="false">D852-E852</f>
        <v>0.234355882743045</v>
      </c>
    </row>
    <row r="853" customFormat="false" ht="12.75" hidden="false" customHeight="false" outlineLevel="0" collapsed="false">
      <c r="A853" s="0" t="n">
        <f aca="false">A852+1</f>
        <v>841</v>
      </c>
      <c r="B853" s="13" t="n">
        <v>316.4007</v>
      </c>
      <c r="C853" s="0" t="n">
        <f aca="false">B853/C$6</f>
        <v>0.352676605349757</v>
      </c>
      <c r="D853" s="0" t="n">
        <f aca="false">A853/C$4</f>
        <v>0.937569676700112</v>
      </c>
      <c r="E853" s="0" t="n">
        <f aca="false">EXP(-C853)</f>
        <v>0.702804439826125</v>
      </c>
      <c r="F853" s="0" t="n">
        <f aca="false">D853-E853</f>
        <v>0.234765236873987</v>
      </c>
    </row>
    <row r="854" customFormat="false" ht="12.75" hidden="false" customHeight="false" outlineLevel="0" collapsed="false">
      <c r="A854" s="0" t="n">
        <f aca="false">A853+1</f>
        <v>842</v>
      </c>
      <c r="B854" s="13" t="n">
        <v>316.3573</v>
      </c>
      <c r="C854" s="0" t="n">
        <f aca="false">B854/C$6</f>
        <v>0.352628229462244</v>
      </c>
      <c r="D854" s="0" t="n">
        <f aca="false">A854/C$4</f>
        <v>0.938684503901895</v>
      </c>
      <c r="E854" s="0" t="n">
        <f aca="false">EXP(-C854)</f>
        <v>0.702838439437024</v>
      </c>
      <c r="F854" s="0" t="n">
        <f aca="false">D854-E854</f>
        <v>0.235846064464872</v>
      </c>
    </row>
    <row r="855" customFormat="false" ht="12.75" hidden="false" customHeight="false" outlineLevel="0" collapsed="false">
      <c r="A855" s="0" t="n">
        <f aca="false">A854+1</f>
        <v>843</v>
      </c>
      <c r="B855" s="13" t="n">
        <v>315.4129</v>
      </c>
      <c r="C855" s="0" t="n">
        <f aca="false">B855/C$6</f>
        <v>0.351575552315536</v>
      </c>
      <c r="D855" s="0" t="n">
        <f aca="false">A855/C$4</f>
        <v>0.939799331103679</v>
      </c>
      <c r="E855" s="0" t="n">
        <f aca="false">EXP(-C855)</f>
        <v>0.703578690954616</v>
      </c>
      <c r="F855" s="0" t="n">
        <f aca="false">D855-E855</f>
        <v>0.236220640149063</v>
      </c>
    </row>
    <row r="856" customFormat="false" ht="12.75" hidden="false" customHeight="false" outlineLevel="0" collapsed="false">
      <c r="A856" s="0" t="n">
        <f aca="false">A855+1</f>
        <v>844</v>
      </c>
      <c r="B856" s="13" t="n">
        <v>315.3697</v>
      </c>
      <c r="C856" s="0" t="n">
        <f aca="false">B856/C$6</f>
        <v>0.351527399358381</v>
      </c>
      <c r="D856" s="0" t="n">
        <f aca="false">A856/C$4</f>
        <v>0.940914158305463</v>
      </c>
      <c r="E856" s="0" t="n">
        <f aca="false">EXP(-C856)</f>
        <v>0.703612571164887</v>
      </c>
      <c r="F856" s="0" t="n">
        <f aca="false">D856-E856</f>
        <v>0.237301587140575</v>
      </c>
    </row>
    <row r="857" customFormat="false" ht="12.75" hidden="false" customHeight="false" outlineLevel="0" collapsed="false">
      <c r="A857" s="0" t="n">
        <f aca="false">A856+1</f>
        <v>845</v>
      </c>
      <c r="B857" s="13" t="n">
        <v>312.3839</v>
      </c>
      <c r="C857" s="0" t="n">
        <f aca="false">B857/C$6</f>
        <v>0.348199272055713</v>
      </c>
      <c r="D857" s="0" t="n">
        <f aca="false">A857/C$4</f>
        <v>0.942028985507246</v>
      </c>
      <c r="E857" s="0" t="n">
        <f aca="false">EXP(-C857)</f>
        <v>0.705958184458218</v>
      </c>
      <c r="F857" s="0" t="n">
        <f aca="false">D857-E857</f>
        <v>0.236070801049028</v>
      </c>
    </row>
    <row r="858" customFormat="false" ht="12.75" hidden="false" customHeight="false" outlineLevel="0" collapsed="false">
      <c r="A858" s="0" t="n">
        <f aca="false">A857+1</f>
        <v>846</v>
      </c>
      <c r="B858" s="13" t="n">
        <v>305.3954</v>
      </c>
      <c r="C858" s="0" t="n">
        <f aca="false">B858/C$6</f>
        <v>0.340409528049183</v>
      </c>
      <c r="D858" s="0" t="n">
        <f aca="false">A858/C$4</f>
        <v>0.94314381270903</v>
      </c>
      <c r="E858" s="0" t="n">
        <f aca="false">EXP(-C858)</f>
        <v>0.711478892529363</v>
      </c>
      <c r="F858" s="0" t="n">
        <f aca="false">D858-E858</f>
        <v>0.231664920179667</v>
      </c>
    </row>
    <row r="859" customFormat="false" ht="12.75" hidden="false" customHeight="false" outlineLevel="0" collapsed="false">
      <c r="A859" s="0" t="n">
        <f aca="false">A858+1</f>
        <v>847</v>
      </c>
      <c r="B859" s="13" t="n">
        <v>303.3611</v>
      </c>
      <c r="C859" s="0" t="n">
        <f aca="false">B859/C$6</f>
        <v>0.338141991920903</v>
      </c>
      <c r="D859" s="0" t="n">
        <f aca="false">A859/C$4</f>
        <v>0.944258639910814</v>
      </c>
      <c r="E859" s="0" t="n">
        <f aca="false">EXP(-C859)</f>
        <v>0.713094027118651</v>
      </c>
      <c r="F859" s="0" t="n">
        <f aca="false">D859-E859</f>
        <v>0.231164612792163</v>
      </c>
    </row>
    <row r="860" customFormat="false" ht="12.75" hidden="false" customHeight="false" outlineLevel="0" collapsed="false">
      <c r="A860" s="0" t="n">
        <f aca="false">A859+1</f>
        <v>848</v>
      </c>
      <c r="B860" s="13" t="n">
        <v>303.3586</v>
      </c>
      <c r="C860" s="0" t="n">
        <f aca="false">B860/C$6</f>
        <v>0.338139205291438</v>
      </c>
      <c r="D860" s="0" t="n">
        <f aca="false">A860/C$4</f>
        <v>0.945373467112598</v>
      </c>
      <c r="E860" s="0" t="n">
        <f aca="false">EXP(-C860)</f>
        <v>0.713096014250247</v>
      </c>
      <c r="F860" s="0" t="n">
        <f aca="false">D860-E860</f>
        <v>0.232277452862351</v>
      </c>
    </row>
    <row r="861" customFormat="false" ht="12.75" hidden="false" customHeight="false" outlineLevel="0" collapsed="false">
      <c r="A861" s="0" t="n">
        <f aca="false">A860+1</f>
        <v>849</v>
      </c>
      <c r="B861" s="13" t="n">
        <v>303.3152</v>
      </c>
      <c r="C861" s="0" t="n">
        <f aca="false">B861/C$6</f>
        <v>0.338090829403925</v>
      </c>
      <c r="D861" s="0" t="n">
        <f aca="false">A861/C$4</f>
        <v>0.946488294314381</v>
      </c>
      <c r="E861" s="0" t="n">
        <f aca="false">EXP(-C861)</f>
        <v>0.713130511737235</v>
      </c>
      <c r="F861" s="0" t="n">
        <f aca="false">D861-E861</f>
        <v>0.233357782577147</v>
      </c>
    </row>
    <row r="862" customFormat="false" ht="12.75" hidden="false" customHeight="false" outlineLevel="0" collapsed="false">
      <c r="A862" s="0" t="n">
        <f aca="false">A861+1</f>
        <v>850</v>
      </c>
      <c r="B862" s="13" t="n">
        <v>301.3861</v>
      </c>
      <c r="C862" s="0" t="n">
        <f aca="false">B862/C$6</f>
        <v>0.335940554643534</v>
      </c>
      <c r="D862" s="0" t="n">
        <f aca="false">A862/C$4</f>
        <v>0.947603121516165</v>
      </c>
      <c r="E862" s="0" t="n">
        <f aca="false">EXP(-C862)</f>
        <v>0.714665588103996</v>
      </c>
      <c r="F862" s="0" t="n">
        <f aca="false">D862-E862</f>
        <v>0.232937533412169</v>
      </c>
    </row>
    <row r="863" customFormat="false" ht="12.75" hidden="false" customHeight="false" outlineLevel="0" collapsed="false">
      <c r="A863" s="0" t="n">
        <f aca="false">A862+1</f>
        <v>851</v>
      </c>
      <c r="B863" s="13" t="n">
        <v>301.386</v>
      </c>
      <c r="C863" s="0" t="n">
        <f aca="false">B863/C$6</f>
        <v>0.335940443178355</v>
      </c>
      <c r="D863" s="0" t="n">
        <f aca="false">A863/C$4</f>
        <v>0.948717948717949</v>
      </c>
      <c r="E863" s="0" t="n">
        <f aca="false">EXP(-C863)</f>
        <v>0.714665667764328</v>
      </c>
      <c r="F863" s="0" t="n">
        <f aca="false">D863-E863</f>
        <v>0.23405228095362</v>
      </c>
    </row>
    <row r="864" customFormat="false" ht="12.75" hidden="false" customHeight="false" outlineLevel="0" collapsed="false">
      <c r="A864" s="0" t="n">
        <f aca="false">A863+1</f>
        <v>852</v>
      </c>
      <c r="B864" s="13" t="n">
        <v>296.3845</v>
      </c>
      <c r="C864" s="0" t="n">
        <f aca="false">B864/C$6</f>
        <v>0.330365512270627</v>
      </c>
      <c r="D864" s="0" t="n">
        <f aca="false">A864/C$4</f>
        <v>0.949832775919733</v>
      </c>
      <c r="E864" s="0" t="n">
        <f aca="false">EXP(-C864)</f>
        <v>0.718661006003686</v>
      </c>
      <c r="F864" s="0" t="n">
        <f aca="false">D864-E864</f>
        <v>0.231171769916046</v>
      </c>
    </row>
    <row r="865" customFormat="false" ht="12.75" hidden="false" customHeight="false" outlineLevel="0" collapsed="false">
      <c r="A865" s="0" t="n">
        <f aca="false">A864+1</f>
        <v>853</v>
      </c>
      <c r="B865" s="13" t="n">
        <v>293.3226</v>
      </c>
      <c r="C865" s="0" t="n">
        <f aca="false">B865/C$6</f>
        <v>0.326952559967044</v>
      </c>
      <c r="D865" s="0" t="n">
        <f aca="false">A865/C$4</f>
        <v>0.950947603121516</v>
      </c>
      <c r="E865" s="0" t="n">
        <f aca="false">EXP(-C865)</f>
        <v>0.721117952074573</v>
      </c>
      <c r="F865" s="0" t="n">
        <f aca="false">D865-E865</f>
        <v>0.229829651046943</v>
      </c>
    </row>
    <row r="866" customFormat="false" ht="12.75" hidden="false" customHeight="false" outlineLevel="0" collapsed="false">
      <c r="A866" s="0" t="n">
        <f aca="false">A865+1</f>
        <v>854</v>
      </c>
      <c r="B866" s="13" t="n">
        <v>291.3655</v>
      </c>
      <c r="C866" s="0" t="n">
        <f aca="false">B866/C$6</f>
        <v>0.324771074956644</v>
      </c>
      <c r="D866" s="0" t="n">
        <f aca="false">A866/C$4</f>
        <v>0.9520624303233</v>
      </c>
      <c r="E866" s="0" t="n">
        <f aca="false">EXP(-C866)</f>
        <v>0.722692777181904</v>
      </c>
      <c r="F866" s="0" t="n">
        <f aca="false">D866-E866</f>
        <v>0.229369653141396</v>
      </c>
    </row>
    <row r="867" customFormat="false" ht="12.75" hidden="false" customHeight="false" outlineLevel="0" collapsed="false">
      <c r="A867" s="0" t="n">
        <f aca="false">A866+1</f>
        <v>855</v>
      </c>
      <c r="B867" s="13" t="n">
        <v>289.3317</v>
      </c>
      <c r="C867" s="0" t="n">
        <f aca="false">B867/C$6</f>
        <v>0.322504096154257</v>
      </c>
      <c r="D867" s="0" t="n">
        <f aca="false">A867/C$4</f>
        <v>0.953177257525084</v>
      </c>
      <c r="E867" s="0" t="n">
        <f aca="false">EXP(-C867)</f>
        <v>0.724332964821282</v>
      </c>
      <c r="F867" s="0" t="n">
        <f aca="false">D867-E867</f>
        <v>0.228844292703802</v>
      </c>
    </row>
    <row r="868" customFormat="false" ht="12.75" hidden="false" customHeight="false" outlineLevel="0" collapsed="false">
      <c r="A868" s="0" t="n">
        <f aca="false">A867+1</f>
        <v>856</v>
      </c>
      <c r="B868" s="13" t="n">
        <v>288.3036</v>
      </c>
      <c r="C868" s="0" t="n">
        <f aca="false">B868/C$6</f>
        <v>0.32135812265306</v>
      </c>
      <c r="D868" s="0" t="n">
        <f aca="false">A868/C$4</f>
        <v>0.954292084726867</v>
      </c>
      <c r="E868" s="0" t="n">
        <f aca="false">EXP(-C868)</f>
        <v>0.725163507003784</v>
      </c>
      <c r="F868" s="0" t="n">
        <f aca="false">D868-E868</f>
        <v>0.229128577723084</v>
      </c>
    </row>
    <row r="869" customFormat="false" ht="12.75" hidden="false" customHeight="false" outlineLevel="0" collapsed="false">
      <c r="A869" s="0" t="n">
        <f aca="false">A868+1</f>
        <v>857</v>
      </c>
      <c r="B869" s="13" t="n">
        <v>287.3622</v>
      </c>
      <c r="C869" s="0" t="n">
        <f aca="false">B869/C$6</f>
        <v>0.320308789461711</v>
      </c>
      <c r="D869" s="0" t="n">
        <f aca="false">A869/C$4</f>
        <v>0.955406911928651</v>
      </c>
      <c r="E869" s="0" t="n">
        <f aca="false">EXP(-C869)</f>
        <v>0.725924844519342</v>
      </c>
      <c r="F869" s="0" t="n">
        <f aca="false">D869-E869</f>
        <v>0.229482067409309</v>
      </c>
    </row>
    <row r="870" customFormat="false" ht="12.75" hidden="false" customHeight="false" outlineLevel="0" collapsed="false">
      <c r="A870" s="0" t="n">
        <f aca="false">A869+1</f>
        <v>858</v>
      </c>
      <c r="B870" s="13" t="n">
        <v>280.4005</v>
      </c>
      <c r="C870" s="0" t="n">
        <f aca="false">B870/C$6</f>
        <v>0.312548918123046</v>
      </c>
      <c r="D870" s="0" t="n">
        <f aca="false">A870/C$4</f>
        <v>0.956521739130435</v>
      </c>
      <c r="E870" s="0" t="n">
        <f aca="false">EXP(-C870)</f>
        <v>0.73157984055864</v>
      </c>
      <c r="F870" s="0" t="n">
        <f aca="false">D870-E870</f>
        <v>0.224941898571795</v>
      </c>
    </row>
    <row r="871" customFormat="false" ht="12.75" hidden="false" customHeight="false" outlineLevel="0" collapsed="false">
      <c r="A871" s="0" t="n">
        <f aca="false">A870+1</f>
        <v>859</v>
      </c>
      <c r="B871" s="13" t="n">
        <v>279.2957</v>
      </c>
      <c r="C871" s="0" t="n">
        <f aca="false">B871/C$6</f>
        <v>0.311317450829863</v>
      </c>
      <c r="D871" s="0" t="n">
        <f aca="false">A871/C$4</f>
        <v>0.957636566332219</v>
      </c>
      <c r="E871" s="0" t="n">
        <f aca="false">EXP(-C871)</f>
        <v>0.732481312157111</v>
      </c>
      <c r="F871" s="0" t="n">
        <f aca="false">D871-E871</f>
        <v>0.225155254175108</v>
      </c>
    </row>
    <row r="872" customFormat="false" ht="12.75" hidden="false" customHeight="false" outlineLevel="0" collapsed="false">
      <c r="A872" s="0" t="n">
        <f aca="false">A871+1</f>
        <v>860</v>
      </c>
      <c r="B872" s="13" t="n">
        <v>278.3513</v>
      </c>
      <c r="C872" s="0" t="n">
        <f aca="false">B872/C$6</f>
        <v>0.310264773683155</v>
      </c>
      <c r="D872" s="0" t="n">
        <f aca="false">A872/C$4</f>
        <v>0.958751393534002</v>
      </c>
      <c r="E872" s="0" t="n">
        <f aca="false">EXP(-C872)</f>
        <v>0.73325278447921</v>
      </c>
      <c r="F872" s="0" t="n">
        <f aca="false">D872-E872</f>
        <v>0.225498609054793</v>
      </c>
    </row>
    <row r="873" customFormat="false" ht="12.75" hidden="false" customHeight="false" outlineLevel="0" collapsed="false">
      <c r="A873" s="0" t="n">
        <f aca="false">A872+1</f>
        <v>861</v>
      </c>
      <c r="B873" s="13" t="n">
        <v>277.3386</v>
      </c>
      <c r="C873" s="0" t="n">
        <f aca="false">B873/C$6</f>
        <v>0.309135965819463</v>
      </c>
      <c r="D873" s="0" t="n">
        <f aca="false">A873/C$4</f>
        <v>0.959866220735786</v>
      </c>
      <c r="E873" s="0" t="n">
        <f aca="false">EXP(-C873)</f>
        <v>0.734080953322217</v>
      </c>
      <c r="F873" s="0" t="n">
        <f aca="false">D873-E873</f>
        <v>0.225785267413569</v>
      </c>
    </row>
    <row r="874" customFormat="false" ht="12.75" hidden="false" customHeight="false" outlineLevel="0" collapsed="false">
      <c r="A874" s="0" t="n">
        <f aca="false">A873+1</f>
        <v>862</v>
      </c>
      <c r="B874" s="13" t="n">
        <v>275.3048</v>
      </c>
      <c r="C874" s="0" t="n">
        <f aca="false">B874/C$6</f>
        <v>0.306868987017076</v>
      </c>
      <c r="D874" s="0" t="n">
        <f aca="false">A874/C$4</f>
        <v>0.96098104793757</v>
      </c>
      <c r="E874" s="0" t="n">
        <f aca="false">EXP(-C874)</f>
        <v>0.735746987000645</v>
      </c>
      <c r="F874" s="0" t="n">
        <f aca="false">D874-E874</f>
        <v>0.225234060936925</v>
      </c>
    </row>
    <row r="875" customFormat="false" ht="12.75" hidden="false" customHeight="false" outlineLevel="0" collapsed="false">
      <c r="A875" s="0" t="n">
        <f aca="false">A874+1</f>
        <v>863</v>
      </c>
      <c r="B875" s="13" t="n">
        <v>273.3323</v>
      </c>
      <c r="C875" s="0" t="n">
        <f aca="false">B875/C$6</f>
        <v>0.304670336369172</v>
      </c>
      <c r="D875" s="0" t="n">
        <f aca="false">A875/C$4</f>
        <v>0.962095875139353</v>
      </c>
      <c r="E875" s="0" t="n">
        <f aca="false">EXP(-C875)</f>
        <v>0.737366417218588</v>
      </c>
      <c r="F875" s="0" t="n">
        <f aca="false">D875-E875</f>
        <v>0.224729457920766</v>
      </c>
    </row>
    <row r="876" customFormat="false" ht="12.75" hidden="false" customHeight="false" outlineLevel="0" collapsed="false">
      <c r="A876" s="0" t="n">
        <f aca="false">A875+1</f>
        <v>864</v>
      </c>
      <c r="B876" s="13" t="n">
        <v>268.3307</v>
      </c>
      <c r="C876" s="0" t="n">
        <f aca="false">B876/C$6</f>
        <v>0.299095293996265</v>
      </c>
      <c r="D876" s="0" t="n">
        <f aca="false">A876/C$4</f>
        <v>0.963210702341137</v>
      </c>
      <c r="E876" s="0" t="n">
        <f aca="false">EXP(-C876)</f>
        <v>0.741488746642341</v>
      </c>
      <c r="F876" s="0" t="n">
        <f aca="false">D876-E876</f>
        <v>0.221721955698796</v>
      </c>
    </row>
    <row r="877" customFormat="false" ht="12.75" hidden="false" customHeight="false" outlineLevel="0" collapsed="false">
      <c r="A877" s="0" t="n">
        <f aca="false">A876+1</f>
        <v>865</v>
      </c>
      <c r="B877" s="13" t="n">
        <v>264.3245</v>
      </c>
      <c r="C877" s="0" t="n">
        <f aca="false">B877/C$6</f>
        <v>0.294629776011152</v>
      </c>
      <c r="D877" s="0" t="n">
        <f aca="false">A877/C$4</f>
        <v>0.964325529542921</v>
      </c>
      <c r="E877" s="0" t="n">
        <f aca="false">EXP(-C877)</f>
        <v>0.744807281951251</v>
      </c>
      <c r="F877" s="0" t="n">
        <f aca="false">D877-E877</f>
        <v>0.21951824759167</v>
      </c>
    </row>
    <row r="878" customFormat="false" ht="12.75" hidden="false" customHeight="false" outlineLevel="0" collapsed="false">
      <c r="A878" s="0" t="n">
        <f aca="false">A877+1</f>
        <v>866</v>
      </c>
      <c r="B878" s="13" t="n">
        <v>261.278</v>
      </c>
      <c r="C878" s="0" t="n">
        <f aca="false">B878/C$6</f>
        <v>0.291233989345073</v>
      </c>
      <c r="D878" s="0" t="n">
        <f aca="false">A878/C$4</f>
        <v>0.965440356744705</v>
      </c>
      <c r="E878" s="0" t="n">
        <f aca="false">EXP(-C878)</f>
        <v>0.747340787776184</v>
      </c>
      <c r="F878" s="0" t="n">
        <f aca="false">D878-E878</f>
        <v>0.218099568968521</v>
      </c>
    </row>
    <row r="879" customFormat="false" ht="12.75" hidden="false" customHeight="false" outlineLevel="0" collapsed="false">
      <c r="A879" s="0" t="n">
        <f aca="false">A878+1</f>
        <v>867</v>
      </c>
      <c r="B879" s="13" t="n">
        <v>261.2346</v>
      </c>
      <c r="C879" s="0" t="n">
        <f aca="false">B879/C$6</f>
        <v>0.291185613457561</v>
      </c>
      <c r="D879" s="0" t="n">
        <f aca="false">A879/C$4</f>
        <v>0.966555183946488</v>
      </c>
      <c r="E879" s="0" t="n">
        <f aca="false">EXP(-C879)</f>
        <v>0.747376941924555</v>
      </c>
      <c r="F879" s="0" t="n">
        <f aca="false">D879-E879</f>
        <v>0.219178242021934</v>
      </c>
    </row>
    <row r="880" customFormat="false" ht="12.75" hidden="false" customHeight="false" outlineLevel="0" collapsed="false">
      <c r="A880" s="0" t="n">
        <f aca="false">A879+1</f>
        <v>868</v>
      </c>
      <c r="B880" s="13" t="n">
        <v>259.3488</v>
      </c>
      <c r="C880" s="0" t="n">
        <f aca="false">B880/C$6</f>
        <v>0.289083603119503</v>
      </c>
      <c r="D880" s="0" t="n">
        <f aca="false">A880/C$4</f>
        <v>0.967670011148272</v>
      </c>
      <c r="E880" s="0" t="n">
        <f aca="false">EXP(-C880)</f>
        <v>0.748949588263282</v>
      </c>
      <c r="F880" s="0" t="n">
        <f aca="false">D880-E880</f>
        <v>0.21872042288499</v>
      </c>
    </row>
    <row r="881" customFormat="false" ht="12.75" hidden="false" customHeight="false" outlineLevel="0" collapsed="false">
      <c r="A881" s="0" t="n">
        <f aca="false">A880+1</f>
        <v>869</v>
      </c>
      <c r="B881" s="13" t="n">
        <v>259.3054</v>
      </c>
      <c r="C881" s="0" t="n">
        <f aca="false">B881/C$6</f>
        <v>0.28903522723199</v>
      </c>
      <c r="D881" s="0" t="n">
        <f aca="false">A881/C$4</f>
        <v>0.968784838350056</v>
      </c>
      <c r="E881" s="0" t="n">
        <f aca="false">EXP(-C881)</f>
        <v>0.748985820240687</v>
      </c>
      <c r="F881" s="0" t="n">
        <f aca="false">D881-E881</f>
        <v>0.219799018109369</v>
      </c>
    </row>
    <row r="882" customFormat="false" ht="12.75" hidden="false" customHeight="false" outlineLevel="0" collapsed="false">
      <c r="A882" s="0" t="n">
        <f aca="false">A881+1</f>
        <v>870</v>
      </c>
      <c r="B882" s="13" t="n">
        <v>254.289</v>
      </c>
      <c r="C882" s="0" t="n">
        <f aca="false">B882/C$6</f>
        <v>0.283443688012651</v>
      </c>
      <c r="D882" s="0" t="n">
        <f aca="false">A882/C$4</f>
        <v>0.96989966555184</v>
      </c>
      <c r="E882" s="0" t="n">
        <f aca="false">EXP(-C882)</f>
        <v>0.753185534320177</v>
      </c>
      <c r="F882" s="0" t="n">
        <f aca="false">D882-E882</f>
        <v>0.216714131231663</v>
      </c>
    </row>
    <row r="883" customFormat="false" ht="12.75" hidden="false" customHeight="false" outlineLevel="0" collapsed="false">
      <c r="A883" s="0" t="n">
        <f aca="false">A882+1</f>
        <v>871</v>
      </c>
      <c r="B883" s="13" t="n">
        <v>252.2701</v>
      </c>
      <c r="C883" s="0" t="n">
        <f aca="false">B883/C$6</f>
        <v>0.281193317521876</v>
      </c>
      <c r="D883" s="0" t="n">
        <f aca="false">A883/C$4</f>
        <v>0.971014492753623</v>
      </c>
      <c r="E883" s="0" t="n">
        <f aca="false">EXP(-C883)</f>
        <v>0.754882389380871</v>
      </c>
      <c r="F883" s="0" t="n">
        <f aca="false">D883-E883</f>
        <v>0.216132103372752</v>
      </c>
    </row>
    <row r="884" customFormat="false" ht="12.75" hidden="false" customHeight="false" outlineLevel="0" collapsed="false">
      <c r="A884" s="0" t="n">
        <f aca="false">A883+1</f>
        <v>872</v>
      </c>
      <c r="B884" s="13" t="n">
        <v>250.313</v>
      </c>
      <c r="C884" s="0" t="n">
        <f aca="false">B884/C$6</f>
        <v>0.279011832511476</v>
      </c>
      <c r="D884" s="0" t="n">
        <f aca="false">A884/C$4</f>
        <v>0.972129319955407</v>
      </c>
      <c r="E884" s="0" t="n">
        <f aca="false">EXP(-C884)</f>
        <v>0.756530951500922</v>
      </c>
      <c r="F884" s="0" t="n">
        <f aca="false">D884-E884</f>
        <v>0.215598368454485</v>
      </c>
    </row>
    <row r="885" customFormat="false" ht="12.75" hidden="false" customHeight="false" outlineLevel="0" collapsed="false">
      <c r="A885" s="0" t="n">
        <f aca="false">A884+1</f>
        <v>873</v>
      </c>
      <c r="B885" s="13" t="n">
        <v>247.2511</v>
      </c>
      <c r="C885" s="0" t="n">
        <f aca="false">B885/C$6</f>
        <v>0.275598880207892</v>
      </c>
      <c r="D885" s="0" t="n">
        <f aca="false">A885/C$4</f>
        <v>0.973244147157191</v>
      </c>
      <c r="E885" s="0" t="n">
        <f aca="false">EXP(-C885)</f>
        <v>0.759117366699835</v>
      </c>
      <c r="F885" s="0" t="n">
        <f aca="false">D885-E885</f>
        <v>0.214126780457355</v>
      </c>
    </row>
    <row r="886" customFormat="false" ht="12.75" hidden="false" customHeight="false" outlineLevel="0" collapsed="false">
      <c r="A886" s="0" t="n">
        <f aca="false">A885+1</f>
        <v>874</v>
      </c>
      <c r="B886" s="13" t="n">
        <v>245.2786</v>
      </c>
      <c r="C886" s="0" t="n">
        <f aca="false">B886/C$6</f>
        <v>0.273400229559988</v>
      </c>
      <c r="D886" s="0" t="n">
        <f aca="false">A886/C$4</f>
        <v>0.974358974358974</v>
      </c>
      <c r="E886" s="0" t="n">
        <f aca="false">EXP(-C886)</f>
        <v>0.76078823674663</v>
      </c>
      <c r="F886" s="0" t="n">
        <f aca="false">D886-E886</f>
        <v>0.213570737612345</v>
      </c>
    </row>
    <row r="887" customFormat="false" ht="12.75" hidden="false" customHeight="false" outlineLevel="0" collapsed="false">
      <c r="A887" s="0" t="n">
        <f aca="false">A886+1</f>
        <v>875</v>
      </c>
      <c r="B887" s="13" t="n">
        <v>245.2785</v>
      </c>
      <c r="C887" s="0" t="n">
        <f aca="false">B887/C$6</f>
        <v>0.273400118094809</v>
      </c>
      <c r="D887" s="0" t="n">
        <f aca="false">A887/C$4</f>
        <v>0.975473801560758</v>
      </c>
      <c r="E887" s="0" t="n">
        <f aca="false">EXP(-C887)</f>
        <v>0.760788321548031</v>
      </c>
      <c r="F887" s="0" t="n">
        <f aca="false">D887-E887</f>
        <v>0.214685480012727</v>
      </c>
    </row>
    <row r="888" customFormat="false" ht="12.75" hidden="false" customHeight="false" outlineLevel="0" collapsed="false">
      <c r="A888" s="0" t="n">
        <f aca="false">A887+1</f>
        <v>876</v>
      </c>
      <c r="B888" s="13" t="n">
        <v>244.3341</v>
      </c>
      <c r="C888" s="0" t="n">
        <f aca="false">B888/C$6</f>
        <v>0.272347440948102</v>
      </c>
      <c r="D888" s="0" t="n">
        <f aca="false">A888/C$4</f>
        <v>0.976588628762542</v>
      </c>
      <c r="E888" s="0" t="n">
        <f aca="false">EXP(-C888)</f>
        <v>0.761589607701424</v>
      </c>
      <c r="F888" s="0" t="n">
        <f aca="false">D888-E888</f>
        <v>0.214999021061118</v>
      </c>
    </row>
    <row r="889" customFormat="false" ht="12.75" hidden="false" customHeight="false" outlineLevel="0" collapsed="false">
      <c r="A889" s="0" t="n">
        <f aca="false">A888+1</f>
        <v>877</v>
      </c>
      <c r="B889" s="13" t="n">
        <v>236.2707</v>
      </c>
      <c r="C889" s="0" t="n">
        <f aca="false">B889/C$6</f>
        <v>0.26335955773679</v>
      </c>
      <c r="D889" s="0" t="n">
        <f aca="false">A889/C$4</f>
        <v>0.977703455964326</v>
      </c>
      <c r="E889" s="0" t="n">
        <f aca="false">EXP(-C889)</f>
        <v>0.768465539900587</v>
      </c>
      <c r="F889" s="0" t="n">
        <f aca="false">D889-E889</f>
        <v>0.209237916063738</v>
      </c>
    </row>
    <row r="890" customFormat="false" ht="12.75" hidden="false" customHeight="false" outlineLevel="0" collapsed="false">
      <c r="A890" s="0" t="n">
        <f aca="false">A889+1</f>
        <v>878</v>
      </c>
      <c r="B890" s="13" t="n">
        <v>232.2798</v>
      </c>
      <c r="C890" s="0" t="n">
        <f aca="false">B890/C$6</f>
        <v>0.258911093924003</v>
      </c>
      <c r="D890" s="0" t="n">
        <f aca="false">A890/C$4</f>
        <v>0.978818283166109</v>
      </c>
      <c r="E890" s="0" t="n">
        <f aca="false">EXP(-C890)</f>
        <v>0.771891645850493</v>
      </c>
      <c r="F890" s="0" t="n">
        <f aca="false">D890-E890</f>
        <v>0.206926637315616</v>
      </c>
    </row>
    <row r="891" customFormat="false" ht="12.75" hidden="false" customHeight="false" outlineLevel="0" collapsed="false">
      <c r="A891" s="0" t="n">
        <f aca="false">A890+1</f>
        <v>879</v>
      </c>
      <c r="B891" s="13" t="n">
        <v>231.2517</v>
      </c>
      <c r="C891" s="0" t="n">
        <f aca="false">B891/C$6</f>
        <v>0.257765120422807</v>
      </c>
      <c r="D891" s="0" t="n">
        <f aca="false">A891/C$4</f>
        <v>0.979933110367893</v>
      </c>
      <c r="E891" s="0" t="n">
        <f aca="false">EXP(-C891)</f>
        <v>0.772776720261483</v>
      </c>
      <c r="F891" s="0" t="n">
        <f aca="false">D891-E891</f>
        <v>0.20715639010641</v>
      </c>
    </row>
    <row r="892" customFormat="false" ht="12.75" hidden="false" customHeight="false" outlineLevel="0" collapsed="false">
      <c r="A892" s="0" t="n">
        <f aca="false">A891+1</f>
        <v>880</v>
      </c>
      <c r="B892" s="13" t="n">
        <v>230.3073</v>
      </c>
      <c r="C892" s="0" t="n">
        <f aca="false">B892/C$6</f>
        <v>0.256712443276099</v>
      </c>
      <c r="D892" s="0" t="n">
        <f aca="false">A892/C$4</f>
        <v>0.981047937569677</v>
      </c>
      <c r="E892" s="0" t="n">
        <f aca="false">EXP(-C892)</f>
        <v>0.773590632972905</v>
      </c>
      <c r="F892" s="0" t="n">
        <f aca="false">D892-E892</f>
        <v>0.207457304596771</v>
      </c>
    </row>
    <row r="893" customFormat="false" ht="12.75" hidden="false" customHeight="false" outlineLevel="0" collapsed="false">
      <c r="A893" s="0" t="n">
        <f aca="false">A892+1</f>
        <v>881</v>
      </c>
      <c r="B893" s="13" t="n">
        <v>222.2438</v>
      </c>
      <c r="C893" s="0" t="n">
        <f aca="false">B893/C$6</f>
        <v>0.247724448599609</v>
      </c>
      <c r="D893" s="0" t="n">
        <f aca="false">A893/C$4</f>
        <v>0.982162764771461</v>
      </c>
      <c r="E893" s="0" t="n">
        <f aca="false">EXP(-C893)</f>
        <v>0.780575002181744</v>
      </c>
      <c r="F893" s="0" t="n">
        <f aca="false">D893-E893</f>
        <v>0.201587762589717</v>
      </c>
    </row>
    <row r="894" customFormat="false" ht="12.75" hidden="false" customHeight="false" outlineLevel="0" collapsed="false">
      <c r="A894" s="0" t="n">
        <f aca="false">A893+1</f>
        <v>882</v>
      </c>
      <c r="B894" s="13" t="n">
        <v>220.2867</v>
      </c>
      <c r="C894" s="0" t="n">
        <f aca="false">B894/C$6</f>
        <v>0.245542963589209</v>
      </c>
      <c r="D894" s="0" t="n">
        <f aca="false">A894/C$4</f>
        <v>0.983277591973244</v>
      </c>
      <c r="E894" s="0" t="n">
        <f aca="false">EXP(-C894)</f>
        <v>0.782279673529966</v>
      </c>
      <c r="F894" s="0" t="n">
        <f aca="false">D894-E894</f>
        <v>0.200997918443278</v>
      </c>
    </row>
    <row r="895" customFormat="false" ht="12.75" hidden="false" customHeight="false" outlineLevel="0" collapsed="false">
      <c r="A895" s="0" t="n">
        <f aca="false">A894+1</f>
        <v>883</v>
      </c>
      <c r="B895" s="13" t="n">
        <v>218.253</v>
      </c>
      <c r="C895" s="0" t="n">
        <f aca="false">B895/C$6</f>
        <v>0.243276096252001</v>
      </c>
      <c r="D895" s="0" t="n">
        <f aca="false">A895/C$4</f>
        <v>0.984392419175028</v>
      </c>
      <c r="E895" s="0" t="n">
        <f aca="false">EXP(-C895)</f>
        <v>0.784055009235474</v>
      </c>
      <c r="F895" s="0" t="n">
        <f aca="false">D895-E895</f>
        <v>0.200337409939554</v>
      </c>
    </row>
    <row r="896" customFormat="false" ht="12.75" hidden="false" customHeight="false" outlineLevel="0" collapsed="false">
      <c r="A896" s="0" t="n">
        <f aca="false">A895+1</f>
        <v>884</v>
      </c>
      <c r="B896" s="13" t="n">
        <v>217.2248</v>
      </c>
      <c r="C896" s="0" t="n">
        <f aca="false">B896/C$6</f>
        <v>0.242130011285626</v>
      </c>
      <c r="D896" s="0" t="n">
        <f aca="false">A896/C$4</f>
        <v>0.985507246376812</v>
      </c>
      <c r="E896" s="0" t="n">
        <f aca="false">EXP(-C896)</f>
        <v>0.784954118023487</v>
      </c>
      <c r="F896" s="0" t="n">
        <f aca="false">D896-E896</f>
        <v>0.200553128353325</v>
      </c>
    </row>
    <row r="897" customFormat="false" ht="12.75" hidden="false" customHeight="false" outlineLevel="0" collapsed="false">
      <c r="A897" s="0" t="n">
        <f aca="false">A896+1</f>
        <v>885</v>
      </c>
      <c r="B897" s="13" t="n">
        <v>204.2261</v>
      </c>
      <c r="C897" s="0" t="n">
        <f aca="false">B897/C$6</f>
        <v>0.22764098711482</v>
      </c>
      <c r="D897" s="0" t="n">
        <f aca="false">A897/C$4</f>
        <v>0.986622073578595</v>
      </c>
      <c r="E897" s="0" t="n">
        <f aca="false">EXP(-C897)</f>
        <v>0.796410130015408</v>
      </c>
      <c r="F897" s="0" t="n">
        <f aca="false">D897-E897</f>
        <v>0.190211943563188</v>
      </c>
    </row>
    <row r="898" customFormat="false" ht="12.75" hidden="false" customHeight="false" outlineLevel="0" collapsed="false">
      <c r="A898" s="0" t="n">
        <f aca="false">A897+1</f>
        <v>886</v>
      </c>
      <c r="B898" s="13" t="n">
        <v>202.2535</v>
      </c>
      <c r="C898" s="0" t="n">
        <f aca="false">B898/C$6</f>
        <v>0.225442225001737</v>
      </c>
      <c r="D898" s="0" t="n">
        <f aca="false">A898/C$4</f>
        <v>0.987736900780379</v>
      </c>
      <c r="E898" s="0" t="n">
        <f aca="false">EXP(-C898)</f>
        <v>0.798163172991735</v>
      </c>
      <c r="F898" s="0" t="n">
        <f aca="false">D898-E898</f>
        <v>0.189573727788644</v>
      </c>
    </row>
    <row r="899" customFormat="false" ht="12.75" hidden="false" customHeight="false" outlineLevel="0" collapsed="false">
      <c r="A899" s="0" t="n">
        <f aca="false">A898+1</f>
        <v>887</v>
      </c>
      <c r="B899" s="13" t="n">
        <v>188.2267</v>
      </c>
      <c r="C899" s="0" t="n">
        <f aca="false">B899/C$6</f>
        <v>0.209807227329734</v>
      </c>
      <c r="D899" s="0" t="n">
        <f aca="false">A899/C$4</f>
        <v>0.988851727982163</v>
      </c>
      <c r="E899" s="0" t="n">
        <f aca="false">EXP(-C899)</f>
        <v>0.810740519521909</v>
      </c>
      <c r="F899" s="0" t="n">
        <f aca="false">D899-E899</f>
        <v>0.178111208460254</v>
      </c>
    </row>
    <row r="900" customFormat="false" ht="12.75" hidden="false" customHeight="false" outlineLevel="0" collapsed="false">
      <c r="A900" s="0" t="n">
        <f aca="false">A899+1</f>
        <v>888</v>
      </c>
      <c r="B900" s="13" t="n">
        <v>188.2266</v>
      </c>
      <c r="C900" s="0" t="n">
        <f aca="false">B900/C$6</f>
        <v>0.209807115864556</v>
      </c>
      <c r="D900" s="0" t="n">
        <f aca="false">A900/C$4</f>
        <v>0.989966555183947</v>
      </c>
      <c r="E900" s="0" t="n">
        <f aca="false">EXP(-C900)</f>
        <v>0.810740609891251</v>
      </c>
      <c r="F900" s="0" t="n">
        <f aca="false">D900-E900</f>
        <v>0.179225945292696</v>
      </c>
    </row>
    <row r="901" customFormat="false" ht="12.75" hidden="false" customHeight="false" outlineLevel="0" collapsed="false">
      <c r="A901" s="0" t="n">
        <f aca="false">A900+1</f>
        <v>889</v>
      </c>
      <c r="B901" s="13" t="n">
        <v>176.1723</v>
      </c>
      <c r="C901" s="0" t="n">
        <f aca="false">B901/C$6</f>
        <v>0.196370768840458</v>
      </c>
      <c r="D901" s="0" t="n">
        <f aca="false">A901/C$4</f>
        <v>0.99108138238573</v>
      </c>
      <c r="E901" s="0" t="n">
        <f aca="false">EXP(-C901)</f>
        <v>0.82170751464893</v>
      </c>
      <c r="F901" s="0" t="n">
        <f aca="false">D901-E901</f>
        <v>0.1693738677368</v>
      </c>
    </row>
    <row r="902" customFormat="false" ht="12.75" hidden="false" customHeight="false" outlineLevel="0" collapsed="false">
      <c r="A902" s="0" t="n">
        <f aca="false">A901+1</f>
        <v>890</v>
      </c>
      <c r="B902" s="13" t="n">
        <v>174.1998</v>
      </c>
      <c r="C902" s="0" t="n">
        <f aca="false">B902/C$6</f>
        <v>0.194172118192553</v>
      </c>
      <c r="D902" s="0" t="n">
        <f aca="false">A902/C$4</f>
        <v>0.992196209587514</v>
      </c>
      <c r="E902" s="0" t="n">
        <f aca="false">EXP(-C902)</f>
        <v>0.82351614995841</v>
      </c>
      <c r="F902" s="0" t="n">
        <f aca="false">D902-E902</f>
        <v>0.168680059629104</v>
      </c>
    </row>
    <row r="903" customFormat="false" ht="12.75" hidden="false" customHeight="false" outlineLevel="0" collapsed="false">
      <c r="A903" s="0" t="n">
        <f aca="false">A902+1</f>
        <v>891</v>
      </c>
      <c r="B903" s="13" t="n">
        <v>165.1919</v>
      </c>
      <c r="C903" s="0" t="n">
        <f aca="false">B903/C$6</f>
        <v>0.184131446369355</v>
      </c>
      <c r="D903" s="0" t="n">
        <f aca="false">A903/C$4</f>
        <v>0.993311036789298</v>
      </c>
      <c r="E903" s="0" t="n">
        <f aca="false">EXP(-C903)</f>
        <v>0.831826456072562</v>
      </c>
      <c r="F903" s="0" t="n">
        <f aca="false">D903-E903</f>
        <v>0.161484580716736</v>
      </c>
    </row>
    <row r="904" customFormat="false" ht="12.75" hidden="false" customHeight="false" outlineLevel="0" collapsed="false">
      <c r="A904" s="0" t="n">
        <f aca="false">A903+1</f>
        <v>892</v>
      </c>
      <c r="B904" s="13" t="n">
        <v>160.1729</v>
      </c>
      <c r="C904" s="0" t="n">
        <f aca="false">B904/C$6</f>
        <v>0.178537009055372</v>
      </c>
      <c r="D904" s="0" t="n">
        <f aca="false">A904/C$4</f>
        <v>0.994425863991081</v>
      </c>
      <c r="E904" s="0" t="n">
        <f aca="false">EXP(-C904)</f>
        <v>0.836493098485125</v>
      </c>
      <c r="F904" s="0" t="n">
        <f aca="false">D904-E904</f>
        <v>0.157932765505956</v>
      </c>
    </row>
    <row r="905" customFormat="false" ht="12.75" hidden="false" customHeight="false" outlineLevel="0" collapsed="false">
      <c r="A905" s="0" t="n">
        <f aca="false">A904+1</f>
        <v>893</v>
      </c>
      <c r="B905" s="13" t="n">
        <v>149.2079</v>
      </c>
      <c r="C905" s="0" t="n">
        <f aca="false">B905/C$6</f>
        <v>0.166314852221774</v>
      </c>
      <c r="D905" s="0" t="n">
        <f aca="false">A905/C$4</f>
        <v>0.995540691192865</v>
      </c>
      <c r="E905" s="0" t="n">
        <f aca="false">EXP(-C905)</f>
        <v>0.846779581780874</v>
      </c>
      <c r="F905" s="0" t="n">
        <f aca="false">D905-E905</f>
        <v>0.148761109411991</v>
      </c>
    </row>
    <row r="906" customFormat="false" ht="12.75" hidden="false" customHeight="false" outlineLevel="0" collapsed="false">
      <c r="A906" s="0" t="n">
        <f aca="false">A905+1</f>
        <v>894</v>
      </c>
      <c r="B906" s="13" t="n">
        <v>146.146</v>
      </c>
      <c r="C906" s="0" t="n">
        <f aca="false">B906/C$6</f>
        <v>0.162901899918191</v>
      </c>
      <c r="D906" s="0" t="n">
        <f aca="false">A906/C$4</f>
        <v>0.996655518394649</v>
      </c>
      <c r="E906" s="0" t="n">
        <f aca="false">EXP(-C906)</f>
        <v>0.849674537467886</v>
      </c>
      <c r="F906" s="0" t="n">
        <f aca="false">D906-E906</f>
        <v>0.146980980926763</v>
      </c>
    </row>
    <row r="907" customFormat="false" ht="12.75" hidden="false" customHeight="false" outlineLevel="0" collapsed="false">
      <c r="A907" s="0" t="n">
        <f aca="false">A906+1</f>
        <v>895</v>
      </c>
      <c r="B907" s="13" t="n">
        <v>131.1747</v>
      </c>
      <c r="C907" s="0" t="n">
        <f aca="false">B907/C$6</f>
        <v>0.146214113634302</v>
      </c>
      <c r="D907" s="0" t="n">
        <f aca="false">A907/C$4</f>
        <v>0.997770345596433</v>
      </c>
      <c r="E907" s="0" t="n">
        <f aca="false">EXP(-C907)</f>
        <v>0.863972695045293</v>
      </c>
      <c r="F907" s="0" t="n">
        <f aca="false">D907-E907</f>
        <v>0.133797650551139</v>
      </c>
    </row>
    <row r="908" customFormat="false" ht="12.75" hidden="false" customHeight="false" outlineLevel="0" collapsed="false">
      <c r="A908" s="0" t="n">
        <f aca="false">A907+1</f>
        <v>896</v>
      </c>
      <c r="B908" s="13" t="n">
        <v>117.1479</v>
      </c>
      <c r="C908" s="0" t="n">
        <f aca="false">B908/C$6</f>
        <v>0.1305791159623</v>
      </c>
      <c r="D908" s="0" t="n">
        <f aca="false">A908/C$4</f>
        <v>0.998885172798216</v>
      </c>
      <c r="E908" s="0" t="n">
        <f aca="false">EXP(-C908)</f>
        <v>0.877587059057431</v>
      </c>
      <c r="F908" s="0" t="n">
        <f aca="false">D908-E908</f>
        <v>0.121298113740785</v>
      </c>
    </row>
    <row r="909" customFormat="false" ht="12.75" hidden="false" customHeight="false" outlineLevel="0" collapsed="false">
      <c r="A909" s="0" t="n">
        <f aca="false">A908+1</f>
        <v>897</v>
      </c>
      <c r="B909" s="13" t="n">
        <v>89.0941</v>
      </c>
      <c r="C909" s="0" t="n">
        <f aca="false">B909/C$6</f>
        <v>0.0993088976879374</v>
      </c>
      <c r="D909" s="0" t="n">
        <f aca="false">A909/C$4</f>
        <v>1</v>
      </c>
      <c r="E909" s="0" t="n">
        <f aca="false">EXP(-C909)</f>
        <v>0.905462969402705</v>
      </c>
      <c r="F909" s="0" t="n">
        <f aca="false">D909-E909</f>
        <v>0.0945370305972952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3.56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38</v>
      </c>
      <c r="C4" s="0" t="n">
        <f aca="false">COUNT(B13:B1012)</f>
        <v>99</v>
      </c>
    </row>
    <row r="6" customFormat="false" ht="12.75" hidden="false" customHeight="false" outlineLevel="0" collapsed="false">
      <c r="B6" s="0" t="s">
        <v>39</v>
      </c>
      <c r="C6" s="0" t="n">
        <f aca="false">AVERAGE(B13:B1012)</f>
        <v>7925.64070808081</v>
      </c>
    </row>
    <row r="8" s="10" customFormat="true" ht="12.75" hidden="false" customHeight="false" outlineLevel="0" collapsed="false">
      <c r="B8" s="10" t="s">
        <v>40</v>
      </c>
      <c r="C8" s="10" t="n">
        <f aca="false">MAX(F13:F1011)</f>
        <v>0.182813291060827</v>
      </c>
    </row>
    <row r="10" customFormat="false" ht="12.75" hidden="false" customHeight="false" outlineLevel="0" collapsed="false">
      <c r="A10" s="0" t="s">
        <v>41</v>
      </c>
      <c r="B10" s="0" t="s">
        <v>42</v>
      </c>
      <c r="C10" s="11" t="s">
        <v>43</v>
      </c>
      <c r="D10" s="11" t="s">
        <v>44</v>
      </c>
      <c r="E10" s="11" t="s">
        <v>45</v>
      </c>
      <c r="F10" s="11" t="s">
        <v>46</v>
      </c>
    </row>
    <row r="11" customFormat="false" ht="12.75" hidden="false" customHeight="false" outlineLevel="0" collapsed="false">
      <c r="B11" s="0" t="s">
        <v>47</v>
      </c>
      <c r="C11" s="0" t="s">
        <v>48</v>
      </c>
      <c r="D11" s="11" t="s">
        <v>49</v>
      </c>
      <c r="E11" s="12" t="s">
        <v>50</v>
      </c>
      <c r="F11" s="11"/>
    </row>
    <row r="13" customFormat="false" ht="12.75" hidden="false" customHeight="false" outlineLevel="0" collapsed="false">
      <c r="A13" s="0" t="n">
        <v>1</v>
      </c>
      <c r="B13" s="13" t="n">
        <v>22485.5364</v>
      </c>
      <c r="C13" s="0" t="n">
        <f aca="false">B13/C$6</f>
        <v>2.83706229290387</v>
      </c>
      <c r="D13" s="0" t="n">
        <f aca="false">A13/C$4</f>
        <v>0.0101010101010101</v>
      </c>
      <c r="E13" s="0" t="n">
        <f aca="false">EXP(-C13)</f>
        <v>0.058597555815399</v>
      </c>
      <c r="F13" s="0" t="n">
        <f aca="false">D13-E13</f>
        <v>-0.0484965457143889</v>
      </c>
    </row>
    <row r="14" customFormat="false" ht="12.75" hidden="false" customHeight="false" outlineLevel="0" collapsed="false">
      <c r="A14" s="0" t="n">
        <f aca="false">A13+1</f>
        <v>2</v>
      </c>
      <c r="B14" s="13" t="n">
        <v>19541.9633</v>
      </c>
      <c r="C14" s="0" t="n">
        <f aca="false">B14/C$6</f>
        <v>2.46566353683879</v>
      </c>
      <c r="D14" s="0" t="n">
        <f aca="false">A14/C$4</f>
        <v>0.0202020202020202</v>
      </c>
      <c r="E14" s="0" t="n">
        <f aca="false">EXP(-C14)</f>
        <v>0.0849524545829197</v>
      </c>
      <c r="F14" s="0" t="n">
        <f aca="false">D14-E14</f>
        <v>-0.0647504343808995</v>
      </c>
    </row>
    <row r="15" customFormat="false" ht="12.75" hidden="false" customHeight="false" outlineLevel="0" collapsed="false">
      <c r="A15" s="0" t="n">
        <f aca="false">A14+1</f>
        <v>3</v>
      </c>
      <c r="B15" s="13" t="n">
        <v>19426.8747</v>
      </c>
      <c r="C15" s="0" t="n">
        <f aca="false">B15/C$6</f>
        <v>2.45114248999362</v>
      </c>
      <c r="D15" s="0" t="n">
        <f aca="false">A15/C$4</f>
        <v>0.0303030303030303</v>
      </c>
      <c r="E15" s="0" t="n">
        <f aca="false">EXP(-C15)</f>
        <v>0.0861950532376319</v>
      </c>
      <c r="F15" s="0" t="n">
        <f aca="false">D15-E15</f>
        <v>-0.0558920229346016</v>
      </c>
    </row>
    <row r="16" customFormat="false" ht="12.75" hidden="false" customHeight="false" outlineLevel="0" collapsed="false">
      <c r="A16" s="0" t="n">
        <f aca="false">A15+1</f>
        <v>4</v>
      </c>
      <c r="B16" s="13" t="n">
        <v>19183.685</v>
      </c>
      <c r="C16" s="0" t="n">
        <f aca="false">B16/C$6</f>
        <v>2.42045857320289</v>
      </c>
      <c r="D16" s="0" t="n">
        <f aca="false">A16/C$4</f>
        <v>0.0404040404040404</v>
      </c>
      <c r="E16" s="0" t="n">
        <f aca="false">EXP(-C16)</f>
        <v>0.088880849736669</v>
      </c>
      <c r="F16" s="0" t="n">
        <f aca="false">D16-E16</f>
        <v>-0.0484768093326286</v>
      </c>
    </row>
    <row r="17" customFormat="false" ht="12.75" hidden="false" customHeight="false" outlineLevel="0" collapsed="false">
      <c r="A17" s="0" t="n">
        <f aca="false">A16+1</f>
        <v>5</v>
      </c>
      <c r="B17" s="13" t="n">
        <v>17086.1833</v>
      </c>
      <c r="C17" s="0" t="n">
        <f aca="false">B17/C$6</f>
        <v>2.1558109847926</v>
      </c>
      <c r="D17" s="0" t="n">
        <f aca="false">A17/C$4</f>
        <v>0.0505050505050505</v>
      </c>
      <c r="E17" s="0" t="n">
        <f aca="false">EXP(-C17)</f>
        <v>0.115809232992128</v>
      </c>
      <c r="F17" s="0" t="n">
        <f aca="false">D17-E17</f>
        <v>-0.0653041824870779</v>
      </c>
    </row>
    <row r="18" customFormat="false" ht="12.75" hidden="false" customHeight="false" outlineLevel="0" collapsed="false">
      <c r="A18" s="0" t="n">
        <f aca="false">A17+1</f>
        <v>6</v>
      </c>
      <c r="B18" s="13" t="n">
        <v>16683.4262</v>
      </c>
      <c r="C18" s="0" t="n">
        <f aca="false">B18/C$6</f>
        <v>2.10499400799104</v>
      </c>
      <c r="D18" s="0" t="n">
        <f aca="false">A18/C$4</f>
        <v>0.0606060606060606</v>
      </c>
      <c r="E18" s="0" t="n">
        <f aca="false">EXP(-C18)</f>
        <v>0.121846404371639</v>
      </c>
      <c r="F18" s="0" t="n">
        <f aca="false">D18-E18</f>
        <v>-0.0612403437655785</v>
      </c>
    </row>
    <row r="19" customFormat="false" ht="12.75" hidden="false" customHeight="false" outlineLevel="0" collapsed="false">
      <c r="A19" s="0" t="n">
        <f aca="false">A18+1</f>
        <v>7</v>
      </c>
      <c r="B19" s="13" t="n">
        <v>16523.5269</v>
      </c>
      <c r="C19" s="0" t="n">
        <f aca="false">B19/C$6</f>
        <v>2.08481907123963</v>
      </c>
      <c r="D19" s="0" t="n">
        <f aca="false">A19/C$4</f>
        <v>0.0707070707070707</v>
      </c>
      <c r="E19" s="0" t="n">
        <f aca="false">EXP(-C19)</f>
        <v>0.12432961293367</v>
      </c>
      <c r="F19" s="0" t="n">
        <f aca="false">D19-E19</f>
        <v>-0.0536225422265989</v>
      </c>
    </row>
    <row r="20" customFormat="false" ht="12.75" hidden="false" customHeight="false" outlineLevel="0" collapsed="false">
      <c r="A20" s="0" t="n">
        <f aca="false">A19+1</f>
        <v>8</v>
      </c>
      <c r="B20" s="13" t="n">
        <v>16318.0834</v>
      </c>
      <c r="C20" s="0" t="n">
        <f aca="false">B20/C$6</f>
        <v>2.05889769685906</v>
      </c>
      <c r="D20" s="0" t="n">
        <f aca="false">A20/C$4</f>
        <v>0.0808080808080808</v>
      </c>
      <c r="E20" s="0" t="n">
        <f aca="false">EXP(-C20)</f>
        <v>0.127594540267509</v>
      </c>
      <c r="F20" s="0" t="n">
        <f aca="false">D20-E20</f>
        <v>-0.0467864594594282</v>
      </c>
    </row>
    <row r="21" customFormat="false" ht="12.75" hidden="false" customHeight="false" outlineLevel="0" collapsed="false">
      <c r="A21" s="0" t="n">
        <f aca="false">A20+1</f>
        <v>9</v>
      </c>
      <c r="B21" s="13" t="n">
        <v>15609.0505</v>
      </c>
      <c r="C21" s="0" t="n">
        <f aca="false">B21/C$6</f>
        <v>1.96943705561689</v>
      </c>
      <c r="D21" s="0" t="n">
        <f aca="false">A21/C$4</f>
        <v>0.0909090909090909</v>
      </c>
      <c r="E21" s="0" t="n">
        <f aca="false">EXP(-C21)</f>
        <v>0.139535384770475</v>
      </c>
      <c r="F21" s="0" t="n">
        <f aca="false">D21-E21</f>
        <v>-0.0486262938613838</v>
      </c>
    </row>
    <row r="22" customFormat="false" ht="12.75" hidden="false" customHeight="false" outlineLevel="0" collapsed="false">
      <c r="A22" s="0" t="n">
        <f aca="false">A21+1</f>
        <v>10</v>
      </c>
      <c r="B22" s="13" t="n">
        <v>15480.1525</v>
      </c>
      <c r="C22" s="0" t="n">
        <f aca="false">B22/C$6</f>
        <v>1.95317363859515</v>
      </c>
      <c r="D22" s="0" t="n">
        <f aca="false">A22/C$4</f>
        <v>0.101010101010101</v>
      </c>
      <c r="E22" s="0" t="n">
        <f aca="false">EXP(-C22)</f>
        <v>0.141823260835417</v>
      </c>
      <c r="F22" s="0" t="n">
        <f aca="false">D22-E22</f>
        <v>-0.0408131598253162</v>
      </c>
    </row>
    <row r="23" customFormat="false" ht="12.75" hidden="false" customHeight="false" outlineLevel="0" collapsed="false">
      <c r="A23" s="0" t="n">
        <f aca="false">A22+1</f>
        <v>11</v>
      </c>
      <c r="B23" s="13" t="n">
        <v>15476.9606</v>
      </c>
      <c r="C23" s="0" t="n">
        <f aca="false">B23/C$6</f>
        <v>1.95277090774756</v>
      </c>
      <c r="D23" s="0" t="n">
        <f aca="false">A23/C$4</f>
        <v>0.111111111111111</v>
      </c>
      <c r="E23" s="0" t="n">
        <f aca="false">EXP(-C23)</f>
        <v>0.141880388940313</v>
      </c>
      <c r="F23" s="0" t="n">
        <f aca="false">D23-E23</f>
        <v>-0.0307692778292022</v>
      </c>
    </row>
    <row r="24" customFormat="false" ht="12.75" hidden="false" customHeight="false" outlineLevel="0" collapsed="false">
      <c r="A24" s="0" t="n">
        <f aca="false">A23+1</f>
        <v>12</v>
      </c>
      <c r="B24" s="13" t="n">
        <v>15180.8257</v>
      </c>
      <c r="C24" s="0" t="n">
        <f aca="false">B24/C$6</f>
        <v>1.91540674869629</v>
      </c>
      <c r="D24" s="0" t="n">
        <f aca="false">A24/C$4</f>
        <v>0.121212121212121</v>
      </c>
      <c r="E24" s="0" t="n">
        <f aca="false">EXP(-C24)</f>
        <v>0.147281913674645</v>
      </c>
      <c r="F24" s="0" t="n">
        <f aca="false">D24-E24</f>
        <v>-0.0260697924625234</v>
      </c>
    </row>
    <row r="25" customFormat="false" ht="12.75" hidden="false" customHeight="false" outlineLevel="0" collapsed="false">
      <c r="A25" s="0" t="n">
        <f aca="false">A24+1</f>
        <v>13</v>
      </c>
      <c r="B25" s="13" t="n">
        <v>15065.7371</v>
      </c>
      <c r="C25" s="0" t="n">
        <f aca="false">B25/C$6</f>
        <v>1.90088570185112</v>
      </c>
      <c r="D25" s="0" t="n">
        <f aca="false">A25/C$4</f>
        <v>0.131313131313131</v>
      </c>
      <c r="E25" s="0" t="n">
        <f aca="false">EXP(-C25)</f>
        <v>0.149436204668284</v>
      </c>
      <c r="F25" s="0" t="n">
        <f aca="false">D25-E25</f>
        <v>-0.0181230733551529</v>
      </c>
    </row>
    <row r="26" customFormat="false" ht="12.75" hidden="false" customHeight="false" outlineLevel="0" collapsed="false">
      <c r="A26" s="0" t="n">
        <f aca="false">A25+1</f>
        <v>14</v>
      </c>
      <c r="B26" s="13" t="n">
        <v>14806.3996</v>
      </c>
      <c r="C26" s="0" t="n">
        <f aca="false">B26/C$6</f>
        <v>1.86816437249089</v>
      </c>
      <c r="D26" s="0" t="n">
        <f aca="false">A26/C$4</f>
        <v>0.141414141414141</v>
      </c>
      <c r="E26" s="0" t="n">
        <f aca="false">EXP(-C26)</f>
        <v>0.154406835269543</v>
      </c>
      <c r="F26" s="0" t="n">
        <f aca="false">D26-E26</f>
        <v>-0.0129926938554013</v>
      </c>
    </row>
    <row r="27" customFormat="false" ht="12.75" hidden="false" customHeight="false" outlineLevel="0" collapsed="false">
      <c r="A27" s="0" t="n">
        <f aca="false">A26+1</f>
        <v>15</v>
      </c>
      <c r="B27" s="13" t="n">
        <v>14176.5244</v>
      </c>
      <c r="C27" s="0" t="n">
        <f aca="false">B27/C$6</f>
        <v>1.78869127710343</v>
      </c>
      <c r="D27" s="0" t="n">
        <f aca="false">A27/C$4</f>
        <v>0.151515151515152</v>
      </c>
      <c r="E27" s="0" t="n">
        <f aca="false">EXP(-C27)</f>
        <v>0.167178817307278</v>
      </c>
      <c r="F27" s="0" t="n">
        <f aca="false">D27-E27</f>
        <v>-0.0156636657921266</v>
      </c>
    </row>
    <row r="28" customFormat="false" ht="12.75" hidden="false" customHeight="false" outlineLevel="0" collapsed="false">
      <c r="A28" s="0" t="n">
        <f aca="false">A27+1</f>
        <v>16</v>
      </c>
      <c r="B28" s="13" t="n">
        <v>13811.1816</v>
      </c>
      <c r="C28" s="0" t="n">
        <f aca="false">B28/C$6</f>
        <v>1.74259496597145</v>
      </c>
      <c r="D28" s="0" t="n">
        <f aca="false">A28/C$4</f>
        <v>0.161616161616162</v>
      </c>
      <c r="E28" s="0" t="n">
        <f aca="false">EXP(-C28)</f>
        <v>0.175065521603139</v>
      </c>
      <c r="F28" s="0" t="n">
        <f aca="false">D28-E28</f>
        <v>-0.0134493599869774</v>
      </c>
    </row>
    <row r="29" customFormat="false" ht="12.75" hidden="false" customHeight="false" outlineLevel="0" collapsed="false">
      <c r="A29" s="0" t="n">
        <f aca="false">A28+1</f>
        <v>17</v>
      </c>
      <c r="B29" s="13" t="n">
        <v>13259.4217</v>
      </c>
      <c r="C29" s="0" t="n">
        <f aca="false">B29/C$6</f>
        <v>1.67297789394881</v>
      </c>
      <c r="D29" s="0" t="n">
        <f aca="false">A29/C$4</f>
        <v>0.171717171717172</v>
      </c>
      <c r="E29" s="0" t="n">
        <f aca="false">EXP(-C29)</f>
        <v>0.187687319686786</v>
      </c>
      <c r="F29" s="0" t="n">
        <f aca="false">D29-E29</f>
        <v>-0.0159701479696148</v>
      </c>
    </row>
    <row r="30" customFormat="false" ht="12.75" hidden="false" customHeight="false" outlineLevel="0" collapsed="false">
      <c r="A30" s="0" t="n">
        <f aca="false">A29+1</f>
        <v>18</v>
      </c>
      <c r="B30" s="13" t="n">
        <v>12819.9944</v>
      </c>
      <c r="C30" s="0" t="n">
        <f aca="false">B30/C$6</f>
        <v>1.61753413663188</v>
      </c>
      <c r="D30" s="0" t="n">
        <f aca="false">A30/C$4</f>
        <v>0.181818181818182</v>
      </c>
      <c r="E30" s="0" t="n">
        <f aca="false">EXP(-C30)</f>
        <v>0.198387292390879</v>
      </c>
      <c r="F30" s="0" t="n">
        <f aca="false">D30-E30</f>
        <v>-0.0165691105726967</v>
      </c>
    </row>
    <row r="31" customFormat="false" ht="12.75" hidden="false" customHeight="false" outlineLevel="0" collapsed="false">
      <c r="A31" s="0" t="n">
        <f aca="false">A30+1</f>
        <v>19</v>
      </c>
      <c r="B31" s="13" t="n">
        <v>12725.0457</v>
      </c>
      <c r="C31" s="0" t="n">
        <f aca="false">B31/C$6</f>
        <v>1.6055541966501</v>
      </c>
      <c r="D31" s="0" t="n">
        <f aca="false">A31/C$4</f>
        <v>0.191919191919192</v>
      </c>
      <c r="E31" s="0" t="n">
        <f aca="false">EXP(-C31)</f>
        <v>0.200778253436162</v>
      </c>
      <c r="F31" s="0" t="n">
        <f aca="false">D31-E31</f>
        <v>-0.00885906151696986</v>
      </c>
    </row>
    <row r="32" customFormat="false" ht="12.75" hidden="false" customHeight="false" outlineLevel="0" collapsed="false">
      <c r="A32" s="0" t="n">
        <f aca="false">A31+1</f>
        <v>20</v>
      </c>
      <c r="B32" s="13" t="n">
        <v>12548.546</v>
      </c>
      <c r="C32" s="0" t="n">
        <f aca="false">B32/C$6</f>
        <v>1.58328474153588</v>
      </c>
      <c r="D32" s="0" t="n">
        <f aca="false">A32/C$4</f>
        <v>0.202020202020202</v>
      </c>
      <c r="E32" s="0" t="n">
        <f aca="false">EXP(-C32)</f>
        <v>0.205299633215734</v>
      </c>
      <c r="F32" s="0" t="n">
        <f aca="false">D32-E32</f>
        <v>-0.00327943119553201</v>
      </c>
    </row>
    <row r="33" customFormat="false" ht="12.75" hidden="false" customHeight="false" outlineLevel="0" collapsed="false">
      <c r="A33" s="0" t="n">
        <f aca="false">A32+1</f>
        <v>21</v>
      </c>
      <c r="B33" s="13" t="n">
        <v>12520.6676</v>
      </c>
      <c r="C33" s="0" t="n">
        <f aca="false">B33/C$6</f>
        <v>1.57976724673302</v>
      </c>
      <c r="D33" s="0" t="n">
        <f aca="false">A33/C$4</f>
        <v>0.212121212121212</v>
      </c>
      <c r="E33" s="0" t="n">
        <f aca="false">EXP(-C33)</f>
        <v>0.206023045161595</v>
      </c>
      <c r="F33" s="0" t="n">
        <f aca="false">D33-E33</f>
        <v>0.00609816695961699</v>
      </c>
    </row>
    <row r="34" customFormat="false" ht="12.75" hidden="false" customHeight="false" outlineLevel="0" collapsed="false">
      <c r="A34" s="0" t="n">
        <f aca="false">A33+1</f>
        <v>22</v>
      </c>
      <c r="B34" s="13" t="n">
        <v>12405.579</v>
      </c>
      <c r="C34" s="0" t="n">
        <f aca="false">B34/C$6</f>
        <v>1.56524619988786</v>
      </c>
      <c r="D34" s="0" t="n">
        <f aca="false">A34/C$4</f>
        <v>0.222222222222222</v>
      </c>
      <c r="E34" s="0" t="n">
        <f aca="false">EXP(-C34)</f>
        <v>0.209036542064238</v>
      </c>
      <c r="F34" s="0" t="n">
        <f aca="false">D34-E34</f>
        <v>0.0131856801579844</v>
      </c>
    </row>
    <row r="35" customFormat="false" ht="12.75" hidden="false" customHeight="false" outlineLevel="0" collapsed="false">
      <c r="A35" s="0" t="n">
        <f aca="false">A34+1</f>
        <v>23</v>
      </c>
      <c r="B35" s="13" t="n">
        <v>12162.3893</v>
      </c>
      <c r="C35" s="0" t="n">
        <f aca="false">B35/C$6</f>
        <v>1.53456228309713</v>
      </c>
      <c r="D35" s="0" t="n">
        <f aca="false">A35/C$4</f>
        <v>0.232323232323232</v>
      </c>
      <c r="E35" s="0" t="n">
        <f aca="false">EXP(-C35)</f>
        <v>0.215550020410833</v>
      </c>
      <c r="F35" s="0" t="n">
        <f aca="false">D35-E35</f>
        <v>0.0167732119123991</v>
      </c>
    </row>
    <row r="36" customFormat="false" ht="12.75" hidden="false" customHeight="false" outlineLevel="0" collapsed="false">
      <c r="A36" s="0" t="n">
        <f aca="false">A35+1</f>
        <v>24</v>
      </c>
      <c r="B36" s="13" t="n">
        <v>11895.8416</v>
      </c>
      <c r="C36" s="0" t="n">
        <f aca="false">B36/C$6</f>
        <v>1.50093122286899</v>
      </c>
      <c r="D36" s="0" t="n">
        <f aca="false">A36/C$4</f>
        <v>0.242424242424242</v>
      </c>
      <c r="E36" s="0" t="n">
        <f aca="false">EXP(-C36)</f>
        <v>0.222922472957077</v>
      </c>
      <c r="F36" s="0" t="n">
        <f aca="false">D36-E36</f>
        <v>0.0195017694671654</v>
      </c>
    </row>
    <row r="37" customFormat="false" ht="12.75" hidden="false" customHeight="false" outlineLevel="0" collapsed="false">
      <c r="A37" s="0" t="n">
        <f aca="false">A36+1</f>
        <v>25</v>
      </c>
      <c r="B37" s="13" t="n">
        <v>11763.7517</v>
      </c>
      <c r="C37" s="0" t="n">
        <f aca="false">B37/C$6</f>
        <v>1.48426507499967</v>
      </c>
      <c r="D37" s="0" t="n">
        <f aca="false">A37/C$4</f>
        <v>0.252525252525253</v>
      </c>
      <c r="E37" s="0" t="n">
        <f aca="false">EXP(-C37)</f>
        <v>0.226668864092881</v>
      </c>
      <c r="F37" s="0" t="n">
        <f aca="false">D37-E37</f>
        <v>0.0258563884323716</v>
      </c>
    </row>
    <row r="38" customFormat="false" ht="12.75" hidden="false" customHeight="false" outlineLevel="0" collapsed="false">
      <c r="A38" s="0" t="n">
        <f aca="false">A37+1</f>
        <v>26</v>
      </c>
      <c r="B38" s="13" t="n">
        <v>10752.5199</v>
      </c>
      <c r="C38" s="0" t="n">
        <f aca="false">B38/C$6</f>
        <v>1.3566751630612</v>
      </c>
      <c r="D38" s="0" t="n">
        <f aca="false">A38/C$4</f>
        <v>0.262626262626263</v>
      </c>
      <c r="E38" s="0" t="n">
        <f aca="false">EXP(-C38)</f>
        <v>0.257515552392561</v>
      </c>
      <c r="F38" s="0" t="n">
        <f aca="false">D38-E38</f>
        <v>0.00511071023370197</v>
      </c>
    </row>
    <row r="39" customFormat="false" ht="12.75" hidden="false" customHeight="false" outlineLevel="0" collapsed="false">
      <c r="A39" s="0" t="n">
        <f aca="false">A38+1</f>
        <v>27</v>
      </c>
      <c r="B39" s="13" t="n">
        <v>10463.3155</v>
      </c>
      <c r="C39" s="0" t="n">
        <f aca="false">B39/C$6</f>
        <v>1.32018544435554</v>
      </c>
      <c r="D39" s="0" t="n">
        <f aca="false">A39/C$4</f>
        <v>0.272727272727273</v>
      </c>
      <c r="E39" s="0" t="n">
        <f aca="false">EXP(-C39)</f>
        <v>0.267085767824991</v>
      </c>
      <c r="F39" s="0" t="n">
        <f aca="false">D39-E39</f>
        <v>0.00564150490228138</v>
      </c>
    </row>
    <row r="40" customFormat="false" ht="12.75" hidden="false" customHeight="false" outlineLevel="0" collapsed="false">
      <c r="A40" s="0" t="n">
        <f aca="false">A39+1</f>
        <v>28</v>
      </c>
      <c r="B40" s="13" t="n">
        <v>10097.9727</v>
      </c>
      <c r="C40" s="0" t="n">
        <f aca="false">B40/C$6</f>
        <v>1.27408913322356</v>
      </c>
      <c r="D40" s="0" t="n">
        <f aca="false">A40/C$4</f>
        <v>0.282828282828283</v>
      </c>
      <c r="E40" s="0" t="n">
        <f aca="false">EXP(-C40)</f>
        <v>0.279685608560777</v>
      </c>
      <c r="F40" s="0" t="n">
        <f aca="false">D40-E40</f>
        <v>0.00314267426750603</v>
      </c>
    </row>
    <row r="41" customFormat="false" ht="12.75" hidden="false" customHeight="false" outlineLevel="0" collapsed="false">
      <c r="A41" s="0" t="n">
        <f aca="false">A40+1</f>
        <v>29</v>
      </c>
      <c r="B41" s="13" t="n">
        <v>10041.6442</v>
      </c>
      <c r="C41" s="0" t="n">
        <f aca="false">B41/C$6</f>
        <v>1.26698201064827</v>
      </c>
      <c r="D41" s="0" t="n">
        <f aca="false">A41/C$4</f>
        <v>0.292929292929293</v>
      </c>
      <c r="E41" s="0" t="n">
        <f aca="false">EXP(-C41)</f>
        <v>0.281680448853796</v>
      </c>
      <c r="F41" s="0" t="n">
        <f aca="false">D41-E41</f>
        <v>0.0112488440754974</v>
      </c>
    </row>
    <row r="42" customFormat="false" ht="12.75" hidden="false" customHeight="false" outlineLevel="0" collapsed="false">
      <c r="A42" s="0" t="n">
        <f aca="false">A41+1</f>
        <v>30</v>
      </c>
      <c r="B42" s="13" t="n">
        <v>9984.4825</v>
      </c>
      <c r="C42" s="0" t="n">
        <f aca="false">B42/C$6</f>
        <v>1.25976976092545</v>
      </c>
      <c r="D42" s="0" t="n">
        <f aca="false">A42/C$4</f>
        <v>0.303030303030303</v>
      </c>
      <c r="E42" s="0" t="n">
        <f aca="false">EXP(-C42)</f>
        <v>0.283719342259155</v>
      </c>
      <c r="F42" s="0" t="n">
        <f aca="false">D42-E42</f>
        <v>0.0193109607711484</v>
      </c>
    </row>
    <row r="43" customFormat="false" ht="12.75" hidden="false" customHeight="false" outlineLevel="0" collapsed="false">
      <c r="A43" s="0" t="n">
        <f aca="false">A42+1</f>
        <v>31</v>
      </c>
      <c r="B43" s="13" t="n">
        <v>9678.1611</v>
      </c>
      <c r="C43" s="0" t="n">
        <f aca="false">B43/C$6</f>
        <v>1.22112034300676</v>
      </c>
      <c r="D43" s="0" t="n">
        <f aca="false">A43/C$4</f>
        <v>0.313131313131313</v>
      </c>
      <c r="E43" s="0" t="n">
        <f aca="false">EXP(-C43)</f>
        <v>0.294899593083738</v>
      </c>
      <c r="F43" s="0" t="n">
        <f aca="false">D43-E43</f>
        <v>0.0182317200475754</v>
      </c>
    </row>
    <row r="44" customFormat="false" ht="12.75" hidden="false" customHeight="false" outlineLevel="0" collapsed="false">
      <c r="A44" s="0" t="n">
        <f aca="false">A43+1</f>
        <v>32</v>
      </c>
      <c r="B44" s="13" t="n">
        <v>9666.384</v>
      </c>
      <c r="C44" s="0" t="n">
        <f aca="false">B44/C$6</f>
        <v>1.21963439373985</v>
      </c>
      <c r="D44" s="0" t="n">
        <f aca="false">A44/C$4</f>
        <v>0.323232323232323</v>
      </c>
      <c r="E44" s="0" t="n">
        <f aca="false">EXP(-C44)</f>
        <v>0.295338124655036</v>
      </c>
      <c r="F44" s="0" t="n">
        <f aca="false">D44-E44</f>
        <v>0.0278941985772874</v>
      </c>
    </row>
    <row r="45" customFormat="false" ht="12.75" hidden="false" customHeight="false" outlineLevel="0" collapsed="false">
      <c r="A45" s="0" t="n">
        <f aca="false">A44+1</f>
        <v>33</v>
      </c>
      <c r="B45" s="13" t="n">
        <v>9388.9398</v>
      </c>
      <c r="C45" s="0" t="n">
        <f aca="false">B45/C$6</f>
        <v>1.18462849198138</v>
      </c>
      <c r="D45" s="0" t="n">
        <f aca="false">A45/C$4</f>
        <v>0.333333333333333</v>
      </c>
      <c r="E45" s="0" t="n">
        <f aca="false">EXP(-C45)</f>
        <v>0.305859787757941</v>
      </c>
      <c r="F45" s="0" t="n">
        <f aca="false">D45-E45</f>
        <v>0.0274735455753922</v>
      </c>
    </row>
    <row r="46" customFormat="false" ht="12.75" hidden="false" customHeight="false" outlineLevel="0" collapsed="false">
      <c r="A46" s="0" t="n">
        <f aca="false">A45+1</f>
        <v>34</v>
      </c>
      <c r="B46" s="13" t="n">
        <v>9378.8343</v>
      </c>
      <c r="C46" s="0" t="n">
        <f aca="false">B46/C$6</f>
        <v>1.1833534531079</v>
      </c>
      <c r="D46" s="0" t="n">
        <f aca="false">A46/C$4</f>
        <v>0.343434343434343</v>
      </c>
      <c r="E46" s="0" t="n">
        <f aca="false">EXP(-C46)</f>
        <v>0.306250019604685</v>
      </c>
      <c r="F46" s="0" t="n">
        <f aca="false">D46-E46</f>
        <v>0.0371843238296584</v>
      </c>
    </row>
    <row r="47" customFormat="false" ht="12.75" hidden="false" customHeight="false" outlineLevel="0" collapsed="false">
      <c r="A47" s="0" t="n">
        <f aca="false">A46+1</f>
        <v>35</v>
      </c>
      <c r="B47" s="13" t="n">
        <v>9301.0412</v>
      </c>
      <c r="C47" s="0" t="n">
        <f aca="false">B47/C$6</f>
        <v>1.17353808260787</v>
      </c>
      <c r="D47" s="0" t="n">
        <f aca="false">A47/C$4</f>
        <v>0.353535353535354</v>
      </c>
      <c r="E47" s="0" t="n">
        <f aca="false">EXP(-C47)</f>
        <v>0.30927077769066</v>
      </c>
      <c r="F47" s="0" t="n">
        <f aca="false">D47-E47</f>
        <v>0.0442645758446931</v>
      </c>
    </row>
    <row r="48" customFormat="false" ht="12.75" hidden="false" customHeight="false" outlineLevel="0" collapsed="false">
      <c r="A48" s="0" t="n">
        <f aca="false">A47+1</f>
        <v>36</v>
      </c>
      <c r="B48" s="13" t="n">
        <v>9124.4841</v>
      </c>
      <c r="C48" s="0" t="n">
        <f aca="false">B48/C$6</f>
        <v>1.15126138517696</v>
      </c>
      <c r="D48" s="0" t="n">
        <f aca="false">A48/C$4</f>
        <v>0.363636363636364</v>
      </c>
      <c r="E48" s="0" t="n">
        <f aca="false">EXP(-C48)</f>
        <v>0.316237620245003</v>
      </c>
      <c r="F48" s="0" t="n">
        <f aca="false">D48-E48</f>
        <v>0.047398743391361</v>
      </c>
    </row>
    <row r="49" customFormat="false" ht="12.75" hidden="false" customHeight="false" outlineLevel="0" collapsed="false">
      <c r="A49" s="0" t="n">
        <f aca="false">A48+1</f>
        <v>37</v>
      </c>
      <c r="B49" s="13" t="n">
        <v>9106.7855</v>
      </c>
      <c r="C49" s="0" t="n">
        <f aca="false">B49/C$6</f>
        <v>1.14902830388399</v>
      </c>
      <c r="D49" s="0" t="n">
        <f aca="false">A49/C$4</f>
        <v>0.373737373737374</v>
      </c>
      <c r="E49" s="0" t="n">
        <f aca="false">EXP(-C49)</f>
        <v>0.316944593629639</v>
      </c>
      <c r="F49" s="0" t="n">
        <f aca="false">D49-E49</f>
        <v>0.0567927801077352</v>
      </c>
    </row>
    <row r="50" customFormat="false" ht="12.75" hidden="false" customHeight="false" outlineLevel="0" collapsed="false">
      <c r="A50" s="0" t="n">
        <f aca="false">A49+1</f>
        <v>38</v>
      </c>
      <c r="B50" s="13" t="n">
        <v>9103.7276</v>
      </c>
      <c r="C50" s="0" t="n">
        <f aca="false">B50/C$6</f>
        <v>1.14864248018688</v>
      </c>
      <c r="D50" s="0" t="n">
        <f aca="false">A50/C$4</f>
        <v>0.383838383838384</v>
      </c>
      <c r="E50" s="0" t="n">
        <f aca="false">EXP(-C50)</f>
        <v>0.317066901957742</v>
      </c>
      <c r="F50" s="0" t="n">
        <f aca="false">D50-E50</f>
        <v>0.0667714818806419</v>
      </c>
    </row>
    <row r="51" customFormat="false" ht="12.75" hidden="false" customHeight="false" outlineLevel="0" collapsed="false">
      <c r="A51" s="0" t="n">
        <f aca="false">A50+1</f>
        <v>39</v>
      </c>
      <c r="B51" s="13" t="n">
        <v>9103.5936</v>
      </c>
      <c r="C51" s="0" t="n">
        <f aca="false">B51/C$6</f>
        <v>1.14862557303641</v>
      </c>
      <c r="D51" s="0" t="n">
        <f aca="false">A51/C$4</f>
        <v>0.393939393939394</v>
      </c>
      <c r="E51" s="0" t="n">
        <f aca="false">EXP(-C51)</f>
        <v>0.317072262700879</v>
      </c>
      <c r="F51" s="0" t="n">
        <f aca="false">D51-E51</f>
        <v>0.0768671312385151</v>
      </c>
    </row>
    <row r="52" customFormat="false" ht="12.75" hidden="false" customHeight="false" outlineLevel="0" collapsed="false">
      <c r="A52" s="0" t="n">
        <f aca="false">A51+1</f>
        <v>40</v>
      </c>
      <c r="B52" s="13" t="n">
        <v>9009.3955</v>
      </c>
      <c r="C52" s="0" t="n">
        <f aca="false">B52/C$6</f>
        <v>1.13674033833179</v>
      </c>
      <c r="D52" s="0" t="n">
        <f aca="false">A52/C$4</f>
        <v>0.404040404040404</v>
      </c>
      <c r="E52" s="0" t="n">
        <f aca="false">EXP(-C52)</f>
        <v>0.320863224571742</v>
      </c>
      <c r="F52" s="0" t="n">
        <f aca="false">D52-E52</f>
        <v>0.0831771794686625</v>
      </c>
    </row>
    <row r="53" customFormat="false" ht="12.75" hidden="false" customHeight="false" outlineLevel="0" collapsed="false">
      <c r="A53" s="0" t="n">
        <f aca="false">A52+1</f>
        <v>41</v>
      </c>
      <c r="B53" s="13" t="n">
        <v>8898.2841</v>
      </c>
      <c r="C53" s="0" t="n">
        <f aca="false">B53/C$6</f>
        <v>1.12272110580631</v>
      </c>
      <c r="D53" s="0" t="n">
        <f aca="false">A53/C$4</f>
        <v>0.414141414141414</v>
      </c>
      <c r="E53" s="0" t="n">
        <f aca="false">EXP(-C53)</f>
        <v>0.325393159640293</v>
      </c>
      <c r="F53" s="0" t="n">
        <f aca="false">D53-E53</f>
        <v>0.0887482545011211</v>
      </c>
    </row>
    <row r="54" customFormat="false" ht="12.75" hidden="false" customHeight="false" outlineLevel="0" collapsed="false">
      <c r="A54" s="0" t="n">
        <f aca="false">A53+1</f>
        <v>42</v>
      </c>
      <c r="B54" s="13" t="n">
        <v>8807.4587</v>
      </c>
      <c r="C54" s="0" t="n">
        <f aca="false">B54/C$6</f>
        <v>1.11126141398513</v>
      </c>
      <c r="D54" s="0" t="n">
        <f aca="false">A54/C$4</f>
        <v>0.424242424242424</v>
      </c>
      <c r="E54" s="0" t="n">
        <f aca="false">EXP(-C54)</f>
        <v>0.329143512873936</v>
      </c>
      <c r="F54" s="0" t="n">
        <f aca="false">D54-E54</f>
        <v>0.0950989113684881</v>
      </c>
    </row>
    <row r="55" customFormat="false" ht="12.75" hidden="false" customHeight="false" outlineLevel="0" collapsed="false">
      <c r="A55" s="0" t="n">
        <f aca="false">A54+1</f>
        <v>43</v>
      </c>
      <c r="B55" s="13" t="n">
        <v>8738.3848</v>
      </c>
      <c r="C55" s="0" t="n">
        <f aca="false">B55/C$6</f>
        <v>1.10254616905489</v>
      </c>
      <c r="D55" s="0" t="n">
        <f aca="false">A55/C$4</f>
        <v>0.434343434343434</v>
      </c>
      <c r="E55" s="0" t="n">
        <f aca="false">EXP(-C55)</f>
        <v>0.332024615728077</v>
      </c>
      <c r="F55" s="0" t="n">
        <f aca="false">D55-E55</f>
        <v>0.102318818615357</v>
      </c>
    </row>
    <row r="56" customFormat="false" ht="12.75" hidden="false" customHeight="false" outlineLevel="0" collapsed="false">
      <c r="A56" s="0" t="n">
        <f aca="false">A55+1</f>
        <v>44</v>
      </c>
      <c r="B56" s="13" t="n">
        <v>8710.0687</v>
      </c>
      <c r="C56" s="0" t="n">
        <f aca="false">B56/C$6</f>
        <v>1.09897344843293</v>
      </c>
      <c r="D56" s="0" t="n">
        <f aca="false">A56/C$4</f>
        <v>0.444444444444444</v>
      </c>
      <c r="E56" s="0" t="n">
        <f aca="false">EXP(-C56)</f>
        <v>0.333212968481838</v>
      </c>
      <c r="F56" s="0" t="n">
        <f aca="false">D56-E56</f>
        <v>0.111231475962607</v>
      </c>
    </row>
    <row r="57" customFormat="false" ht="12.75" hidden="false" customHeight="false" outlineLevel="0" collapsed="false">
      <c r="A57" s="0" t="n">
        <f aca="false">A56+1</f>
        <v>45</v>
      </c>
      <c r="B57" s="13" t="n">
        <v>8692.3701</v>
      </c>
      <c r="C57" s="0" t="n">
        <f aca="false">B57/C$6</f>
        <v>1.09674036713997</v>
      </c>
      <c r="D57" s="0" t="n">
        <f aca="false">A57/C$4</f>
        <v>0.454545454545455</v>
      </c>
      <c r="E57" s="0" t="n">
        <f aca="false">EXP(-C57)</f>
        <v>0.333957891555663</v>
      </c>
      <c r="F57" s="0" t="n">
        <f aca="false">D57-E57</f>
        <v>0.120587562989791</v>
      </c>
    </row>
    <row r="58" customFormat="false" ht="12.75" hidden="false" customHeight="false" outlineLevel="0" collapsed="false">
      <c r="A58" s="0" t="n">
        <f aca="false">A57+1</f>
        <v>46</v>
      </c>
      <c r="B58" s="13" t="n">
        <v>8638.9466</v>
      </c>
      <c r="C58" s="0" t="n">
        <f aca="false">B58/C$6</f>
        <v>1.08999977644608</v>
      </c>
      <c r="D58" s="0" t="n">
        <f aca="false">A58/C$4</f>
        <v>0.464646464646465</v>
      </c>
      <c r="E58" s="0" t="n">
        <f aca="false">EXP(-C58)</f>
        <v>0.336216568869258</v>
      </c>
      <c r="F58" s="0" t="n">
        <f aca="false">D58-E58</f>
        <v>0.128429895777206</v>
      </c>
    </row>
    <row r="59" customFormat="false" ht="12.75" hidden="false" customHeight="false" outlineLevel="0" collapsed="false">
      <c r="A59" s="0" t="n">
        <f aca="false">A58+1</f>
        <v>47</v>
      </c>
      <c r="B59" s="13" t="n">
        <v>8523.858</v>
      </c>
      <c r="C59" s="0" t="n">
        <f aca="false">B59/C$6</f>
        <v>1.07547872960091</v>
      </c>
      <c r="D59" s="0" t="n">
        <f aca="false">A59/C$4</f>
        <v>0.474747474747475</v>
      </c>
      <c r="E59" s="0" t="n">
        <f aca="false">EXP(-C59)</f>
        <v>0.341134405066223</v>
      </c>
      <c r="F59" s="0" t="n">
        <f aca="false">D59-E59</f>
        <v>0.133613069681251</v>
      </c>
    </row>
    <row r="60" customFormat="false" ht="12.75" hidden="false" customHeight="false" outlineLevel="0" collapsed="false">
      <c r="A60" s="0" t="n">
        <f aca="false">A59+1</f>
        <v>48</v>
      </c>
      <c r="B60" s="13" t="n">
        <v>8224.5312</v>
      </c>
      <c r="C60" s="0" t="n">
        <f aca="false">B60/C$6</f>
        <v>1.03771183970205</v>
      </c>
      <c r="D60" s="0" t="n">
        <f aca="false">A60/C$4</f>
        <v>0.484848484848485</v>
      </c>
      <c r="E60" s="0" t="n">
        <f aca="false">EXP(-C60)</f>
        <v>0.354264368922673</v>
      </c>
      <c r="F60" s="0" t="n">
        <f aca="false">D60-E60</f>
        <v>0.130584115925812</v>
      </c>
    </row>
    <row r="61" customFormat="false" ht="12.75" hidden="false" customHeight="false" outlineLevel="0" collapsed="false">
      <c r="A61" s="0" t="n">
        <f aca="false">A60+1</f>
        <v>49</v>
      </c>
      <c r="B61" s="13" t="n">
        <v>8000.605</v>
      </c>
      <c r="C61" s="0" t="n">
        <f aca="false">B61/C$6</f>
        <v>1.00945845196373</v>
      </c>
      <c r="D61" s="0" t="n">
        <f aca="false">A61/C$4</f>
        <v>0.494949494949495</v>
      </c>
      <c r="E61" s="0" t="n">
        <f aca="false">EXP(-C61)</f>
        <v>0.364416275062352</v>
      </c>
      <c r="F61" s="0" t="n">
        <f aca="false">D61-E61</f>
        <v>0.130533219887143</v>
      </c>
    </row>
    <row r="62" customFormat="false" ht="12.75" hidden="false" customHeight="false" outlineLevel="0" collapsed="false">
      <c r="A62" s="0" t="n">
        <f aca="false">A61+1</f>
        <v>50</v>
      </c>
      <c r="B62" s="13" t="n">
        <v>7803.1574</v>
      </c>
      <c r="C62" s="0" t="n">
        <f aca="false">B62/C$6</f>
        <v>0.984545942392275</v>
      </c>
      <c r="D62" s="0" t="n">
        <f aca="false">A62/C$4</f>
        <v>0.505050505050505</v>
      </c>
      <c r="E62" s="0" t="n">
        <f aca="false">EXP(-C62)</f>
        <v>0.373608828360169</v>
      </c>
      <c r="F62" s="0" t="n">
        <f aca="false">D62-E62</f>
        <v>0.131441676690336</v>
      </c>
    </row>
    <row r="63" customFormat="false" ht="12.75" hidden="false" customHeight="false" outlineLevel="0" collapsed="false">
      <c r="A63" s="0" t="n">
        <f aca="false">A62+1</f>
        <v>51</v>
      </c>
      <c r="B63" s="13" t="n">
        <v>7437.9486</v>
      </c>
      <c r="C63" s="0" t="n">
        <f aca="false">B63/C$6</f>
        <v>0.93846653841076</v>
      </c>
      <c r="D63" s="0" t="n">
        <f aca="false">A63/C$4</f>
        <v>0.515151515151515</v>
      </c>
      <c r="E63" s="0" t="n">
        <f aca="false">EXP(-C63)</f>
        <v>0.391227307656131</v>
      </c>
      <c r="F63" s="0" t="n">
        <f aca="false">D63-E63</f>
        <v>0.123924207495384</v>
      </c>
    </row>
    <row r="64" customFormat="false" ht="12.75" hidden="false" customHeight="false" outlineLevel="0" collapsed="false">
      <c r="A64" s="0" t="n">
        <f aca="false">A63+1</f>
        <v>52</v>
      </c>
      <c r="B64" s="13" t="n">
        <v>7437.8146</v>
      </c>
      <c r="C64" s="0" t="n">
        <f aca="false">B64/C$6</f>
        <v>0.938449631260293</v>
      </c>
      <c r="D64" s="0" t="n">
        <f aca="false">A64/C$4</f>
        <v>0.525252525252525</v>
      </c>
      <c r="E64" s="0" t="n">
        <f aca="false">EXP(-C64)</f>
        <v>0.391233922251005</v>
      </c>
      <c r="F64" s="0" t="n">
        <f aca="false">D64-E64</f>
        <v>0.13401860300152</v>
      </c>
    </row>
    <row r="65" customFormat="false" ht="12.75" hidden="false" customHeight="false" outlineLevel="0" collapsed="false">
      <c r="A65" s="0" t="n">
        <f aca="false">A64+1</f>
        <v>53</v>
      </c>
      <c r="B65" s="13" t="n">
        <v>7413.6972</v>
      </c>
      <c r="C65" s="0" t="n">
        <f aca="false">B65/C$6</f>
        <v>0.935406672225396</v>
      </c>
      <c r="D65" s="0" t="n">
        <f aca="false">A65/C$4</f>
        <v>0.535353535353535</v>
      </c>
      <c r="E65" s="0" t="n">
        <f aca="false">EXP(-C65)</f>
        <v>0.3924262442229</v>
      </c>
      <c r="F65" s="0" t="n">
        <f aca="false">D65-E65</f>
        <v>0.142927291130635</v>
      </c>
    </row>
    <row r="66" customFormat="false" ht="12.75" hidden="false" customHeight="false" outlineLevel="0" collapsed="false">
      <c r="A66" s="0" t="n">
        <f aca="false">A65+1</f>
        <v>54</v>
      </c>
      <c r="B66" s="13" t="n">
        <v>7195.4264</v>
      </c>
      <c r="C66" s="0" t="n">
        <f aca="false">B66/C$6</f>
        <v>0.907866841940451</v>
      </c>
      <c r="D66" s="0" t="n">
        <f aca="false">A66/C$4</f>
        <v>0.545454545454545</v>
      </c>
      <c r="E66" s="0" t="n">
        <f aca="false">EXP(-C66)</f>
        <v>0.403383788293567</v>
      </c>
      <c r="F66" s="0" t="n">
        <f aca="false">D66-E66</f>
        <v>0.142070757160978</v>
      </c>
    </row>
    <row r="67" customFormat="false" ht="12.75" hidden="false" customHeight="false" outlineLevel="0" collapsed="false">
      <c r="A67" s="0" t="n">
        <f aca="false">A66+1</f>
        <v>55</v>
      </c>
      <c r="B67" s="13" t="n">
        <v>7039.311</v>
      </c>
      <c r="C67" s="0" t="n">
        <f aca="false">B67/C$6</f>
        <v>0.888169330313305</v>
      </c>
      <c r="D67" s="0" t="n">
        <f aca="false">A67/C$4</f>
        <v>0.555555555555556</v>
      </c>
      <c r="E67" s="0" t="n">
        <f aca="false">EXP(-C67)</f>
        <v>0.411408216336566</v>
      </c>
      <c r="F67" s="0" t="n">
        <f aca="false">D67-E67</f>
        <v>0.14414733921899</v>
      </c>
    </row>
    <row r="68" customFormat="false" ht="12.75" hidden="false" customHeight="false" outlineLevel="0" collapsed="false">
      <c r="A68" s="0" t="n">
        <f aca="false">A67+1</f>
        <v>56</v>
      </c>
      <c r="B68" s="13" t="n">
        <v>6760.9928</v>
      </c>
      <c r="C68" s="0" t="n">
        <f aca="false">B68/C$6</f>
        <v>0.853053153558506</v>
      </c>
      <c r="D68" s="0" t="n">
        <f aca="false">A68/C$4</f>
        <v>0.565656565656566</v>
      </c>
      <c r="E68" s="0" t="n">
        <f aca="false">EXP(-C68)</f>
        <v>0.426111958629268</v>
      </c>
      <c r="F68" s="0" t="n">
        <f aca="false">D68-E68</f>
        <v>0.139544607027298</v>
      </c>
    </row>
    <row r="69" customFormat="false" ht="12.75" hidden="false" customHeight="false" outlineLevel="0" collapsed="false">
      <c r="A69" s="0" t="n">
        <f aca="false">A68+1</f>
        <v>57</v>
      </c>
      <c r="B69" s="13" t="n">
        <v>6599.8837</v>
      </c>
      <c r="C69" s="0" t="n">
        <f aca="false">B69/C$6</f>
        <v>0.832725572996377</v>
      </c>
      <c r="D69" s="0" t="n">
        <f aca="false">A69/C$4</f>
        <v>0.575757575757576</v>
      </c>
      <c r="E69" s="0" t="n">
        <f aca="false">EXP(-C69)</f>
        <v>0.434862420341325</v>
      </c>
      <c r="F69" s="0" t="n">
        <f aca="false">D69-E69</f>
        <v>0.140895155416251</v>
      </c>
    </row>
    <row r="70" customFormat="false" ht="12.75" hidden="false" customHeight="false" outlineLevel="0" collapsed="false">
      <c r="A70" s="0" t="n">
        <f aca="false">A69+1</f>
        <v>58</v>
      </c>
      <c r="B70" s="13" t="n">
        <v>6589.7782</v>
      </c>
      <c r="C70" s="0" t="n">
        <f aca="false">B70/C$6</f>
        <v>0.831450534122902</v>
      </c>
      <c r="D70" s="0" t="n">
        <f aca="false">A70/C$4</f>
        <v>0.585858585858586</v>
      </c>
      <c r="E70" s="0" t="n">
        <f aca="false">EXP(-C70)</f>
        <v>0.435417240465322</v>
      </c>
      <c r="F70" s="0" t="n">
        <f aca="false">D70-E70</f>
        <v>0.150441345393264</v>
      </c>
    </row>
    <row r="71" customFormat="false" ht="12.75" hidden="false" customHeight="false" outlineLevel="0" collapsed="false">
      <c r="A71" s="0" t="n">
        <f aca="false">A70+1</f>
        <v>59</v>
      </c>
      <c r="B71" s="13" t="n">
        <v>6542.722</v>
      </c>
      <c r="C71" s="0" t="n">
        <f aca="false">B71/C$6</f>
        <v>0.82551332327356</v>
      </c>
      <c r="D71" s="0" t="n">
        <f aca="false">A71/C$4</f>
        <v>0.595959595959596</v>
      </c>
      <c r="E71" s="0" t="n">
        <f aca="false">EXP(-C71)</f>
        <v>0.438010093971782</v>
      </c>
      <c r="F71" s="0" t="n">
        <f aca="false">D71-E71</f>
        <v>0.157949501987814</v>
      </c>
    </row>
    <row r="72" customFormat="false" ht="12.75" hidden="false" customHeight="false" outlineLevel="0" collapsed="false">
      <c r="A72" s="0" t="n">
        <f aca="false">A71+1</f>
        <v>60</v>
      </c>
      <c r="B72" s="13" t="n">
        <v>6391.3823</v>
      </c>
      <c r="C72" s="0" t="n">
        <f aca="false">B72/C$6</f>
        <v>0.806418374918698</v>
      </c>
      <c r="D72" s="0" t="n">
        <f aca="false">A72/C$4</f>
        <v>0.606060606060606</v>
      </c>
      <c r="E72" s="0" t="n">
        <f aca="false">EXP(-C72)</f>
        <v>0.446454237768253</v>
      </c>
      <c r="F72" s="0" t="n">
        <f aca="false">D72-E72</f>
        <v>0.159606368292353</v>
      </c>
    </row>
    <row r="73" customFormat="false" ht="12.75" hidden="false" customHeight="false" outlineLevel="0" collapsed="false">
      <c r="A73" s="0" t="n">
        <f aca="false">A72+1</f>
        <v>61</v>
      </c>
      <c r="B73" s="13" t="n">
        <v>6300.5569</v>
      </c>
      <c r="C73" s="0" t="n">
        <f aca="false">B73/C$6</f>
        <v>0.794958683097518</v>
      </c>
      <c r="D73" s="0" t="n">
        <f aca="false">A73/C$4</f>
        <v>0.616161616161616</v>
      </c>
      <c r="E73" s="0" t="n">
        <f aca="false">EXP(-C73)</f>
        <v>0.451599893245888</v>
      </c>
      <c r="F73" s="0" t="n">
        <f aca="false">D73-E73</f>
        <v>0.164561722915729</v>
      </c>
    </row>
    <row r="74" customFormat="false" ht="12.75" hidden="false" customHeight="false" outlineLevel="0" collapsed="false">
      <c r="A74" s="0" t="n">
        <f aca="false">A73+1</f>
        <v>62</v>
      </c>
      <c r="B74" s="13" t="n">
        <v>6238.126</v>
      </c>
      <c r="C74" s="0" t="n">
        <f aca="false">B74/C$6</f>
        <v>0.787081603843049</v>
      </c>
      <c r="D74" s="0" t="n">
        <f aca="false">A74/C$4</f>
        <v>0.626262626262626</v>
      </c>
      <c r="E74" s="0" t="n">
        <f aca="false">EXP(-C74)</f>
        <v>0.455171228776526</v>
      </c>
      <c r="F74" s="0" t="n">
        <f aca="false">D74-E74</f>
        <v>0.1710913974861</v>
      </c>
    </row>
    <row r="75" customFormat="false" ht="12.75" hidden="false" customHeight="false" outlineLevel="0" collapsed="false">
      <c r="A75" s="0" t="n">
        <f aca="false">A74+1</f>
        <v>63</v>
      </c>
      <c r="B75" s="13" t="n">
        <v>6185.4683</v>
      </c>
      <c r="C75" s="0" t="n">
        <f aca="false">B75/C$6</f>
        <v>0.780437636252352</v>
      </c>
      <c r="D75" s="0" t="n">
        <f aca="false">A75/C$4</f>
        <v>0.636363636363636</v>
      </c>
      <c r="E75" s="0" t="n">
        <f aca="false">EXP(-C75)</f>
        <v>0.458205440108195</v>
      </c>
      <c r="F75" s="0" t="n">
        <f aca="false">D75-E75</f>
        <v>0.178158196255441</v>
      </c>
    </row>
    <row r="76" customFormat="false" ht="12.75" hidden="false" customHeight="false" outlineLevel="0" collapsed="false">
      <c r="A76" s="0" t="n">
        <f aca="false">A75+1</f>
        <v>64</v>
      </c>
      <c r="B76" s="13" t="n">
        <v>5937.0738</v>
      </c>
      <c r="C76" s="0" t="n">
        <f aca="false">B76/C$6</f>
        <v>0.749097015456011</v>
      </c>
      <c r="D76" s="0" t="n">
        <f aca="false">A76/C$4</f>
        <v>0.646464646464647</v>
      </c>
      <c r="E76" s="0" t="n">
        <f aca="false">EXP(-C76)</f>
        <v>0.472793285074592</v>
      </c>
      <c r="F76" s="0" t="n">
        <f aca="false">D76-E76</f>
        <v>0.173671361390054</v>
      </c>
    </row>
    <row r="77" customFormat="false" ht="12.75" hidden="false" customHeight="false" outlineLevel="0" collapsed="false">
      <c r="A77" s="0" t="n">
        <f aca="false">A76+1</f>
        <v>65</v>
      </c>
      <c r="B77" s="13" t="n">
        <v>5921.0126</v>
      </c>
      <c r="C77" s="0" t="n">
        <f aca="false">B77/C$6</f>
        <v>0.74707052944793</v>
      </c>
      <c r="D77" s="0" t="n">
        <f aca="false">A77/C$4</f>
        <v>0.656565656565657</v>
      </c>
      <c r="E77" s="0" t="n">
        <f aca="false">EXP(-C77)</f>
        <v>0.47375236550483</v>
      </c>
      <c r="F77" s="0" t="n">
        <f aca="false">D77-E77</f>
        <v>0.182813291060827</v>
      </c>
    </row>
    <row r="78" customFormat="false" ht="12.75" hidden="false" customHeight="false" outlineLevel="0" collapsed="false">
      <c r="A78" s="0" t="n">
        <f aca="false">A77+1</f>
        <v>66</v>
      </c>
      <c r="B78" s="13" t="n">
        <v>5435.4751</v>
      </c>
      <c r="C78" s="0" t="n">
        <f aca="false">B78/C$6</f>
        <v>0.685808920717048</v>
      </c>
      <c r="D78" s="0" t="n">
        <f aca="false">A78/C$4</f>
        <v>0.666666666666667</v>
      </c>
      <c r="E78" s="0" t="n">
        <f aca="false">EXP(-C78)</f>
        <v>0.503682625426807</v>
      </c>
      <c r="F78" s="0" t="n">
        <f aca="false">D78-E78</f>
        <v>0.162984041239859</v>
      </c>
    </row>
    <row r="79" customFormat="false" ht="12.75" hidden="false" customHeight="false" outlineLevel="0" collapsed="false">
      <c r="A79" s="0" t="n">
        <f aca="false">A78+1</f>
        <v>67</v>
      </c>
      <c r="B79" s="13" t="n">
        <v>5268.3082</v>
      </c>
      <c r="C79" s="0" t="n">
        <f aca="false">B79/C$6</f>
        <v>0.66471701078104</v>
      </c>
      <c r="D79" s="0" t="n">
        <f aca="false">A79/C$4</f>
        <v>0.676767676767677</v>
      </c>
      <c r="E79" s="0" t="n">
        <f aca="false">EXP(-C79)</f>
        <v>0.514419082164769</v>
      </c>
      <c r="F79" s="0" t="n">
        <f aca="false">D79-E79</f>
        <v>0.162348594602908</v>
      </c>
    </row>
    <row r="80" customFormat="false" ht="12.75" hidden="false" customHeight="false" outlineLevel="0" collapsed="false">
      <c r="A80" s="0" t="n">
        <f aca="false">A79+1</f>
        <v>68</v>
      </c>
      <c r="B80" s="13" t="n">
        <v>4782.7707</v>
      </c>
      <c r="C80" s="0" t="n">
        <f aca="false">B80/C$6</f>
        <v>0.603455402050158</v>
      </c>
      <c r="D80" s="0" t="n">
        <f aca="false">A80/C$4</f>
        <v>0.686868686868687</v>
      </c>
      <c r="E80" s="0" t="n">
        <f aca="false">EXP(-C80)</f>
        <v>0.54691854382257</v>
      </c>
      <c r="F80" s="0" t="n">
        <f aca="false">D80-E80</f>
        <v>0.139950143046117</v>
      </c>
    </row>
    <row r="81" customFormat="false" ht="12.75" hidden="false" customHeight="false" outlineLevel="0" collapsed="false">
      <c r="A81" s="0" t="n">
        <f aca="false">A80+1</f>
        <v>69</v>
      </c>
      <c r="B81" s="13" t="n">
        <v>4742.456</v>
      </c>
      <c r="C81" s="0" t="n">
        <f aca="false">B81/C$6</f>
        <v>0.598368784893907</v>
      </c>
      <c r="D81" s="0" t="n">
        <f aca="false">A81/C$4</f>
        <v>0.696969696969697</v>
      </c>
      <c r="E81" s="0" t="n">
        <f aca="false">EXP(-C81)</f>
        <v>0.54970759647861</v>
      </c>
      <c r="F81" s="0" t="n">
        <f aca="false">D81-E81</f>
        <v>0.147262100491087</v>
      </c>
    </row>
    <row r="82" customFormat="false" ht="12.75" hidden="false" customHeight="false" outlineLevel="0" collapsed="false">
      <c r="A82" s="0" t="n">
        <f aca="false">A81+1</f>
        <v>70</v>
      </c>
      <c r="B82" s="13" t="n">
        <v>4379.1529</v>
      </c>
      <c r="C82" s="0" t="n">
        <f aca="false">B82/C$6</f>
        <v>0.552529828350043</v>
      </c>
      <c r="D82" s="0" t="n">
        <f aca="false">A82/C$4</f>
        <v>0.707070707070707</v>
      </c>
      <c r="E82" s="0" t="n">
        <f aca="false">EXP(-C82)</f>
        <v>0.575492071086196</v>
      </c>
      <c r="F82" s="0" t="n">
        <f aca="false">D82-E82</f>
        <v>0.131578635984511</v>
      </c>
    </row>
    <row r="83" customFormat="false" ht="12.75" hidden="false" customHeight="false" outlineLevel="0" collapsed="false">
      <c r="A83" s="0" t="n">
        <f aca="false">A82+1</f>
        <v>71</v>
      </c>
      <c r="B83" s="13" t="n">
        <v>3874.1912</v>
      </c>
      <c r="C83" s="0" t="n">
        <f aca="false">B83/C$6</f>
        <v>0.48881741460346</v>
      </c>
      <c r="D83" s="0" t="n">
        <f aca="false">A83/C$4</f>
        <v>0.717171717171717</v>
      </c>
      <c r="E83" s="0" t="n">
        <f aca="false">EXP(-C83)</f>
        <v>0.613351305762153</v>
      </c>
      <c r="F83" s="0" t="n">
        <f aca="false">D83-E83</f>
        <v>0.103820411409564</v>
      </c>
    </row>
    <row r="84" customFormat="false" ht="12.75" hidden="false" customHeight="false" outlineLevel="0" collapsed="false">
      <c r="A84" s="0" t="n">
        <f aca="false">A83+1</f>
        <v>72</v>
      </c>
      <c r="B84" s="13" t="n">
        <v>3759.1026</v>
      </c>
      <c r="C84" s="0" t="n">
        <f aca="false">B84/C$6</f>
        <v>0.474296367758294</v>
      </c>
      <c r="D84" s="0" t="n">
        <f aca="false">A84/C$4</f>
        <v>0.727272727272727</v>
      </c>
      <c r="E84" s="0" t="n">
        <f aca="false">EXP(-C84)</f>
        <v>0.622322788824625</v>
      </c>
      <c r="F84" s="0" t="n">
        <f aca="false">D84-E84</f>
        <v>0.104949938448103</v>
      </c>
    </row>
    <row r="85" customFormat="false" ht="12.75" hidden="false" customHeight="false" outlineLevel="0" collapsed="false">
      <c r="A85" s="0" t="n">
        <f aca="false">A84+1</f>
        <v>73</v>
      </c>
      <c r="B85" s="13" t="n">
        <v>3731.2242</v>
      </c>
      <c r="C85" s="0" t="n">
        <f aca="false">B85/C$6</f>
        <v>0.470778872955435</v>
      </c>
      <c r="D85" s="0" t="n">
        <f aca="false">A85/C$4</f>
        <v>0.737373737373737</v>
      </c>
      <c r="E85" s="0" t="n">
        <f aca="false">EXP(-C85)</f>
        <v>0.624515660446291</v>
      </c>
      <c r="F85" s="0" t="n">
        <f aca="false">D85-E85</f>
        <v>0.112858076927446</v>
      </c>
    </row>
    <row r="86" customFormat="false" ht="12.75" hidden="false" customHeight="false" outlineLevel="0" collapsed="false">
      <c r="A86" s="0" t="n">
        <f aca="false">A85+1</f>
        <v>74</v>
      </c>
      <c r="B86" s="13" t="n">
        <v>3459.7758</v>
      </c>
      <c r="C86" s="0" t="n">
        <f aca="false">B86/C$6</f>
        <v>0.436529477859435</v>
      </c>
      <c r="D86" s="0" t="n">
        <f aca="false">A86/C$4</f>
        <v>0.747474747474748</v>
      </c>
      <c r="E86" s="0" t="n">
        <f aca="false">EXP(-C86)</f>
        <v>0.64627544678865</v>
      </c>
      <c r="F86" s="0" t="n">
        <f aca="false">D86-E86</f>
        <v>0.101199300686098</v>
      </c>
    </row>
    <row r="87" customFormat="false" ht="12.75" hidden="false" customHeight="false" outlineLevel="0" collapsed="false">
      <c r="A87" s="0" t="n">
        <f aca="false">A86+1</f>
        <v>75</v>
      </c>
      <c r="B87" s="13" t="n">
        <v>3442.0198</v>
      </c>
      <c r="C87" s="0" t="n">
        <f aca="false">B87/C$6</f>
        <v>0.434289154249775</v>
      </c>
      <c r="D87" s="0" t="n">
        <f aca="false">A87/C$4</f>
        <v>0.757575757575758</v>
      </c>
      <c r="E87" s="0" t="n">
        <f aca="false">EXP(-C87)</f>
        <v>0.647724935986616</v>
      </c>
      <c r="F87" s="0" t="n">
        <f aca="false">D87-E87</f>
        <v>0.109850821589142</v>
      </c>
    </row>
    <row r="88" customFormat="false" ht="12.75" hidden="false" customHeight="false" outlineLevel="0" collapsed="false">
      <c r="A88" s="0" t="n">
        <f aca="false">A87+1</f>
        <v>76</v>
      </c>
      <c r="B88" s="13" t="n">
        <v>3221.4868</v>
      </c>
      <c r="C88" s="0" t="n">
        <f aca="false">B88/C$6</f>
        <v>0.40646389593657</v>
      </c>
      <c r="D88" s="0" t="n">
        <f aca="false">A88/C$4</f>
        <v>0.767676767676768</v>
      </c>
      <c r="E88" s="0" t="n">
        <f aca="false">EXP(-C88)</f>
        <v>0.666001140529425</v>
      </c>
      <c r="F88" s="0" t="n">
        <f aca="false">D88-E88</f>
        <v>0.101675627147343</v>
      </c>
    </row>
    <row r="89" customFormat="false" ht="12.75" hidden="false" customHeight="false" outlineLevel="0" collapsed="false">
      <c r="A89" s="0" t="n">
        <f aca="false">A88+1</f>
        <v>77</v>
      </c>
      <c r="B89" s="13" t="n">
        <v>3106.3982</v>
      </c>
      <c r="C89" s="0" t="n">
        <f aca="false">B89/C$6</f>
        <v>0.391942849091403</v>
      </c>
      <c r="D89" s="0" t="n">
        <f aca="false">A89/C$4</f>
        <v>0.777777777777778</v>
      </c>
      <c r="E89" s="0" t="n">
        <f aca="false">EXP(-C89)</f>
        <v>0.675742732168204</v>
      </c>
      <c r="F89" s="0" t="n">
        <f aca="false">D89-E89</f>
        <v>0.102035045609574</v>
      </c>
    </row>
    <row r="90" customFormat="false" ht="12.75" hidden="false" customHeight="false" outlineLevel="0" collapsed="false">
      <c r="A90" s="0" t="n">
        <f aca="false">A89+1</f>
        <v>78</v>
      </c>
      <c r="B90" s="13" t="n">
        <v>3076.677</v>
      </c>
      <c r="C90" s="0" t="n">
        <f aca="false">B90/C$6</f>
        <v>0.388192843117792</v>
      </c>
      <c r="D90" s="0" t="n">
        <f aca="false">A90/C$4</f>
        <v>0.787878787878788</v>
      </c>
      <c r="E90" s="0" t="n">
        <f aca="false">EXP(-C90)</f>
        <v>0.678281528726427</v>
      </c>
      <c r="F90" s="0" t="n">
        <f aca="false">D90-E90</f>
        <v>0.10959725915236</v>
      </c>
    </row>
    <row r="91" customFormat="false" ht="12.75" hidden="false" customHeight="false" outlineLevel="0" collapsed="false">
      <c r="A91" s="0" t="n">
        <f aca="false">A90+1</f>
        <v>79</v>
      </c>
      <c r="B91" s="13" t="n">
        <v>2807.0714</v>
      </c>
      <c r="C91" s="0" t="n">
        <f aca="false">B91/C$6</f>
        <v>0.354175959192545</v>
      </c>
      <c r="D91" s="0" t="n">
        <f aca="false">A91/C$4</f>
        <v>0.797979797979798</v>
      </c>
      <c r="E91" s="0" t="n">
        <f aca="false">EXP(-C91)</f>
        <v>0.701751476867833</v>
      </c>
      <c r="F91" s="0" t="n">
        <f aca="false">D91-E91</f>
        <v>0.0962283211119653</v>
      </c>
    </row>
    <row r="92" customFormat="false" ht="12.75" hidden="false" customHeight="false" outlineLevel="0" collapsed="false">
      <c r="A92" s="0" t="n">
        <f aca="false">A91+1</f>
        <v>80</v>
      </c>
      <c r="B92" s="13" t="n">
        <v>2678.1734</v>
      </c>
      <c r="C92" s="0" t="n">
        <f aca="false">B92/C$6</f>
        <v>0.337912542170804</v>
      </c>
      <c r="D92" s="0" t="n">
        <f aca="false">A92/C$4</f>
        <v>0.808080808080808</v>
      </c>
      <c r="E92" s="0" t="n">
        <f aca="false">EXP(-C92)</f>
        <v>0.713257665137604</v>
      </c>
      <c r="F92" s="0" t="n">
        <f aca="false">D92-E92</f>
        <v>0.0948231429432045</v>
      </c>
    </row>
    <row r="93" customFormat="false" ht="12.75" hidden="false" customHeight="false" outlineLevel="0" collapsed="false">
      <c r="A93" s="0" t="n">
        <f aca="false">A92+1</f>
        <v>81</v>
      </c>
      <c r="B93" s="13" t="n">
        <v>2524.9171</v>
      </c>
      <c r="C93" s="0" t="n">
        <f aca="false">B93/C$6</f>
        <v>0.318575771095156</v>
      </c>
      <c r="D93" s="0" t="n">
        <f aca="false">A93/C$4</f>
        <v>0.818181818181818</v>
      </c>
      <c r="E93" s="0" t="n">
        <f aca="false">EXP(-C93)</f>
        <v>0.727183976341785</v>
      </c>
      <c r="F93" s="0" t="n">
        <f aca="false">D93-E93</f>
        <v>0.0909978418400336</v>
      </c>
    </row>
    <row r="94" customFormat="false" ht="12.75" hidden="false" customHeight="false" outlineLevel="0" collapsed="false">
      <c r="A94" s="0" t="n">
        <f aca="false">A93+1</f>
        <v>82</v>
      </c>
      <c r="B94" s="13" t="n">
        <v>1996.2374</v>
      </c>
      <c r="C94" s="0" t="n">
        <f aca="false">B94/C$6</f>
        <v>0.25187079171589</v>
      </c>
      <c r="D94" s="0" t="n">
        <f aca="false">A94/C$4</f>
        <v>0.828282828282828</v>
      </c>
      <c r="E94" s="0" t="n">
        <f aca="false">EXP(-C94)</f>
        <v>0.77734517101613</v>
      </c>
      <c r="F94" s="0" t="n">
        <f aca="false">D94-E94</f>
        <v>0.050937657266698</v>
      </c>
    </row>
    <row r="95" customFormat="false" ht="12.75" hidden="false" customHeight="false" outlineLevel="0" collapsed="false">
      <c r="A95" s="0" t="n">
        <f aca="false">A94+1</f>
        <v>83</v>
      </c>
      <c r="B95" s="13" t="n">
        <v>1777.9666</v>
      </c>
      <c r="C95" s="0" t="n">
        <f aca="false">B95/C$6</f>
        <v>0.224330961430945</v>
      </c>
      <c r="D95" s="0" t="n">
        <f aca="false">A95/C$4</f>
        <v>0.838383838383838</v>
      </c>
      <c r="E95" s="0" t="n">
        <f aca="false">EXP(-C95)</f>
        <v>0.799050635660568</v>
      </c>
      <c r="F95" s="0" t="n">
        <f aca="false">D95-E95</f>
        <v>0.0393332027232699</v>
      </c>
    </row>
    <row r="96" customFormat="false" ht="12.75" hidden="false" customHeight="false" outlineLevel="0" collapsed="false">
      <c r="A96" s="0" t="n">
        <f aca="false">A95+1</f>
        <v>84</v>
      </c>
      <c r="B96" s="13" t="n">
        <v>1683.7943</v>
      </c>
      <c r="C96" s="0" t="n">
        <f aca="false">B96/C$6</f>
        <v>0.212448981983657</v>
      </c>
      <c r="D96" s="0" t="n">
        <f aca="false">A96/C$4</f>
        <v>0.848484848484849</v>
      </c>
      <c r="E96" s="0" t="n">
        <f aca="false">EXP(-C96)</f>
        <v>0.808601568517178</v>
      </c>
      <c r="F96" s="0" t="n">
        <f aca="false">D96-E96</f>
        <v>0.0398832799676702</v>
      </c>
    </row>
    <row r="97" customFormat="false" ht="12.75" hidden="false" customHeight="false" outlineLevel="0" collapsed="false">
      <c r="A97" s="0" t="n">
        <f aca="false">A96+1</f>
        <v>85</v>
      </c>
      <c r="B97" s="13" t="n">
        <v>1510.6999</v>
      </c>
      <c r="C97" s="0" t="n">
        <f aca="false">B97/C$6</f>
        <v>0.190609182985008</v>
      </c>
      <c r="D97" s="0" t="n">
        <f aca="false">A97/C$4</f>
        <v>0.858585858585859</v>
      </c>
      <c r="E97" s="0" t="n">
        <f aca="false">EXP(-C97)</f>
        <v>0.826455517922397</v>
      </c>
      <c r="F97" s="0" t="n">
        <f aca="false">D97-E97</f>
        <v>0.0321303406634612</v>
      </c>
    </row>
    <row r="98" customFormat="false" ht="12.75" hidden="false" customHeight="false" outlineLevel="0" collapsed="false">
      <c r="A98" s="0" t="n">
        <f aca="false">A97+1</f>
        <v>86</v>
      </c>
      <c r="B98" s="13" t="n">
        <v>1318.4515</v>
      </c>
      <c r="C98" s="0" t="n">
        <f aca="false">B98/C$6</f>
        <v>0.166352670851675</v>
      </c>
      <c r="D98" s="0" t="n">
        <f aca="false">A98/C$4</f>
        <v>0.868686868686869</v>
      </c>
      <c r="E98" s="0" t="n">
        <f aca="false">EXP(-C98)</f>
        <v>0.846747558342809</v>
      </c>
      <c r="F98" s="0" t="n">
        <f aca="false">D98-E98</f>
        <v>0.0219393103440602</v>
      </c>
    </row>
    <row r="99" customFormat="false" ht="12.75" hidden="false" customHeight="false" outlineLevel="0" collapsed="false">
      <c r="A99" s="0" t="n">
        <f aca="false">A98+1</f>
        <v>87</v>
      </c>
      <c r="B99" s="13" t="n">
        <v>1292.4291</v>
      </c>
      <c r="C99" s="0" t="n">
        <f aca="false">B99/C$6</f>
        <v>0.163069352700062</v>
      </c>
      <c r="D99" s="0" t="n">
        <f aca="false">A99/C$4</f>
        <v>0.878787878787879</v>
      </c>
      <c r="E99" s="0" t="n">
        <f aca="false">EXP(-C99)</f>
        <v>0.849532269014858</v>
      </c>
      <c r="F99" s="0" t="n">
        <f aca="false">D99-E99</f>
        <v>0.0292556097730208</v>
      </c>
    </row>
    <row r="100" customFormat="false" ht="12.75" hidden="false" customHeight="false" outlineLevel="0" collapsed="false">
      <c r="A100" s="0" t="n">
        <f aca="false">A99+1</f>
        <v>88</v>
      </c>
      <c r="B100" s="13" t="n">
        <v>1172.3184</v>
      </c>
      <c r="C100" s="0" t="n">
        <f aca="false">B100/C$6</f>
        <v>0.147914653613396</v>
      </c>
      <c r="D100" s="0" t="n">
        <f aca="false">A100/C$4</f>
        <v>0.888888888888889</v>
      </c>
      <c r="E100" s="0" t="n">
        <f aca="false">EXP(-C100)</f>
        <v>0.862504723462467</v>
      </c>
      <c r="F100" s="0" t="n">
        <f aca="false">D100-E100</f>
        <v>0.026384165426422</v>
      </c>
    </row>
    <row r="101" customFormat="false" ht="12.75" hidden="false" customHeight="false" outlineLevel="0" collapsed="false">
      <c r="A101" s="0" t="n">
        <f aca="false">A100+1</f>
        <v>89</v>
      </c>
      <c r="B101" s="13" t="n">
        <v>841.9343</v>
      </c>
      <c r="C101" s="0" t="n">
        <f aca="false">B101/C$6</f>
        <v>0.106229178310036</v>
      </c>
      <c r="D101" s="0" t="n">
        <f aca="false">A101/C$4</f>
        <v>0.898989898989899</v>
      </c>
      <c r="E101" s="0" t="n">
        <f aca="false">EXP(-C101)</f>
        <v>0.899218543073373</v>
      </c>
      <c r="F101" s="0" t="n">
        <f aca="false">D101-E101</f>
        <v>-0.000228644083474006</v>
      </c>
    </row>
    <row r="102" customFormat="false" ht="12.75" hidden="false" customHeight="false" outlineLevel="0" collapsed="false">
      <c r="A102" s="0" t="n">
        <f aca="false">A101+1</f>
        <v>90</v>
      </c>
      <c r="B102" s="13" t="n">
        <v>686.7809</v>
      </c>
      <c r="C102" s="0" t="n">
        <f aca="false">B102/C$6</f>
        <v>0.0866530448825132</v>
      </c>
      <c r="D102" s="0" t="n">
        <f aca="false">A102/C$4</f>
        <v>0.909090909090909</v>
      </c>
      <c r="E102" s="0" t="n">
        <f aca="false">EXP(-C102)</f>
        <v>0.916995196622757</v>
      </c>
      <c r="F102" s="0" t="n">
        <f aca="false">D102-E102</f>
        <v>-0.00790428753184813</v>
      </c>
    </row>
    <row r="103" customFormat="false" ht="12.75" hidden="false" customHeight="false" outlineLevel="0" collapsed="false">
      <c r="A103" s="0" t="n">
        <f aca="false">A102+1</f>
        <v>91</v>
      </c>
      <c r="B103" s="13" t="n">
        <v>670.7197</v>
      </c>
      <c r="C103" s="0" t="n">
        <f aca="false">B103/C$6</f>
        <v>0.0846265588744326</v>
      </c>
      <c r="D103" s="0" t="n">
        <f aca="false">A103/C$4</f>
        <v>0.919191919191919</v>
      </c>
      <c r="E103" s="0" t="n">
        <f aca="false">EXP(-C103)</f>
        <v>0.918855358717834</v>
      </c>
      <c r="F103" s="0" t="n">
        <f aca="false">D103-E103</f>
        <v>0.000336560474085146</v>
      </c>
    </row>
    <row r="104" customFormat="false" ht="12.75" hidden="false" customHeight="false" outlineLevel="0" collapsed="false">
      <c r="A104" s="0" t="n">
        <f aca="false">A103+1</f>
        <v>92</v>
      </c>
      <c r="B104" s="13" t="n">
        <v>623.6635</v>
      </c>
      <c r="C104" s="0" t="n">
        <f aca="false">B104/C$6</f>
        <v>0.0786893480250911</v>
      </c>
      <c r="D104" s="0" t="n">
        <f aca="false">A104/C$4</f>
        <v>0.929292929292929</v>
      </c>
      <c r="E104" s="0" t="n">
        <f aca="false">EXP(-C104)</f>
        <v>0.924327023864202</v>
      </c>
      <c r="F104" s="0" t="n">
        <f aca="false">D104-E104</f>
        <v>0.00496590542872699</v>
      </c>
    </row>
    <row r="105" customFormat="false" ht="12.75" hidden="false" customHeight="false" outlineLevel="0" collapsed="false">
      <c r="A105" s="0" t="n">
        <f aca="false">A104+1</f>
        <v>93</v>
      </c>
      <c r="B105" s="13" t="n">
        <v>580.6717</v>
      </c>
      <c r="C105" s="0" t="n">
        <f aca="false">B105/C$6</f>
        <v>0.0732649537605155</v>
      </c>
      <c r="D105" s="0" t="n">
        <f aca="false">A105/C$4</f>
        <v>0.939393939393939</v>
      </c>
      <c r="E105" s="0" t="n">
        <f aca="false">EXP(-C105)</f>
        <v>0.929354561416437</v>
      </c>
      <c r="F105" s="0" t="n">
        <f aca="false">D105-E105</f>
        <v>0.0100393779775027</v>
      </c>
    </row>
    <row r="106" customFormat="false" ht="12.75" hidden="false" customHeight="false" outlineLevel="0" collapsed="false">
      <c r="A106" s="0" t="n">
        <f aca="false">A105+1</f>
        <v>94</v>
      </c>
      <c r="B106" s="13" t="n">
        <v>503.5528</v>
      </c>
      <c r="C106" s="0" t="n">
        <f aca="false">B106/C$6</f>
        <v>0.0635346489384245</v>
      </c>
      <c r="D106" s="0" t="n">
        <f aca="false">A106/C$4</f>
        <v>0.94949494949495</v>
      </c>
      <c r="E106" s="0" t="n">
        <f aca="false">EXP(-C106)</f>
        <v>0.938441602732027</v>
      </c>
      <c r="F106" s="0" t="n">
        <f aca="false">D106-E106</f>
        <v>0.0110533467629226</v>
      </c>
    </row>
    <row r="107" customFormat="false" ht="12.75" hidden="false" customHeight="false" outlineLevel="0" collapsed="false">
      <c r="A107" s="0" t="n">
        <f aca="false">A106+1</f>
        <v>95</v>
      </c>
      <c r="B107" s="13" t="n">
        <v>432.4307</v>
      </c>
      <c r="C107" s="0" t="n">
        <f aca="false">B107/C$6</f>
        <v>0.0545609769515672</v>
      </c>
      <c r="D107" s="0" t="n">
        <f aca="false">A107/C$4</f>
        <v>0.95959595959596</v>
      </c>
      <c r="E107" s="0" t="n">
        <f aca="false">EXP(-C107)</f>
        <v>0.946900767975144</v>
      </c>
      <c r="F107" s="0" t="n">
        <f aca="false">D107-E107</f>
        <v>0.012695191620816</v>
      </c>
    </row>
    <row r="108" customFormat="false" ht="12.75" hidden="false" customHeight="false" outlineLevel="0" collapsed="false">
      <c r="A108" s="0" t="n">
        <f aca="false">A107+1</f>
        <v>96</v>
      </c>
      <c r="B108" s="13" t="n">
        <v>383.3581</v>
      </c>
      <c r="C108" s="0" t="n">
        <f aca="false">B108/C$6</f>
        <v>0.0483693513395247</v>
      </c>
      <c r="D108" s="0" t="n">
        <f aca="false">A108/C$4</f>
        <v>0.96969696969697</v>
      </c>
      <c r="E108" s="0" t="n">
        <f aca="false">EXP(-C108)</f>
        <v>0.95278181084195</v>
      </c>
      <c r="F108" s="0" t="n">
        <f aca="false">D108-E108</f>
        <v>0.0169151588550198</v>
      </c>
    </row>
    <row r="109" customFormat="false" ht="12.75" hidden="false" customHeight="false" outlineLevel="0" collapsed="false">
      <c r="A109" s="0" t="n">
        <f aca="false">A108+1</f>
        <v>97</v>
      </c>
      <c r="B109" s="13" t="n">
        <v>317.3421</v>
      </c>
      <c r="C109" s="0" t="n">
        <f aca="false">B109/C$6</f>
        <v>0.0400399301064007</v>
      </c>
      <c r="D109" s="0" t="n">
        <f aca="false">A109/C$4</f>
        <v>0.97979797979798</v>
      </c>
      <c r="E109" s="0" t="n">
        <f aca="false">EXP(-C109)</f>
        <v>0.960751075493727</v>
      </c>
      <c r="F109" s="0" t="n">
        <f aca="false">D109-E109</f>
        <v>0.019046904304253</v>
      </c>
    </row>
    <row r="110" customFormat="false" ht="12.75" hidden="false" customHeight="false" outlineLevel="0" collapsed="false">
      <c r="A110" s="0" t="n">
        <f aca="false">A109+1</f>
        <v>98</v>
      </c>
      <c r="B110" s="13" t="n">
        <v>236.2861</v>
      </c>
      <c r="C110" s="0" t="n">
        <f aca="false">B110/C$6</f>
        <v>0.0298128704924875</v>
      </c>
      <c r="D110" s="0" t="n">
        <f aca="false">A110/C$4</f>
        <v>0.98989898989899</v>
      </c>
      <c r="E110" s="0" t="n">
        <f aca="false">EXP(-C110)</f>
        <v>0.970627149535594</v>
      </c>
      <c r="F110" s="0" t="n">
        <f aca="false">D110-E110</f>
        <v>0.019271840363396</v>
      </c>
    </row>
    <row r="111" customFormat="false" ht="12.75" hidden="false" customHeight="false" outlineLevel="0" collapsed="false">
      <c r="A111" s="0" t="n">
        <f aca="false">A110+1</f>
        <v>99</v>
      </c>
      <c r="B111" s="13" t="n">
        <v>133.1039</v>
      </c>
      <c r="C111" s="0" t="n">
        <f aca="false">B111/C$6</f>
        <v>0.0167940870527086</v>
      </c>
      <c r="D111" s="0" t="n">
        <f aca="false">A111/C$4</f>
        <v>1</v>
      </c>
      <c r="E111" s="0" t="n">
        <f aca="false">EXP(-C111)</f>
        <v>0.98334614749277</v>
      </c>
      <c r="F111" s="0" t="n">
        <f aca="false">D111-E111</f>
        <v>0.0166538525072297</v>
      </c>
    </row>
    <row r="112" customFormat="false" ht="12.75" hidden="false" customHeight="false" outlineLevel="0" collapsed="false">
      <c r="A112" s="0" t="n">
        <f aca="false">A111+1</f>
        <v>100</v>
      </c>
    </row>
    <row r="113" customFormat="false" ht="12.75" hidden="false" customHeight="false" outlineLevel="0" collapsed="false">
      <c r="A113" s="0" t="n">
        <f aca="false">A112+1</f>
        <v>101</v>
      </c>
    </row>
    <row r="114" customFormat="false" ht="12.75" hidden="false" customHeight="false" outlineLevel="0" collapsed="false">
      <c r="A114" s="0" t="n">
        <f aca="false">A113+1</f>
        <v>102</v>
      </c>
    </row>
    <row r="115" customFormat="false" ht="12.75" hidden="false" customHeight="false" outlineLevel="0" collapsed="false">
      <c r="A115" s="0" t="n">
        <f aca="false">A114+1</f>
        <v>103</v>
      </c>
    </row>
    <row r="116" customFormat="false" ht="12.75" hidden="false" customHeight="false" outlineLevel="0" collapsed="false">
      <c r="A116" s="0" t="n">
        <f aca="false">A115+1</f>
        <v>104</v>
      </c>
    </row>
    <row r="117" customFormat="false" ht="12.75" hidden="false" customHeight="false" outlineLevel="0" collapsed="false">
      <c r="A117" s="0" t="n">
        <f aca="false">A116+1</f>
        <v>105</v>
      </c>
    </row>
    <row r="118" customFormat="false" ht="12.75" hidden="false" customHeight="false" outlineLevel="0" collapsed="false">
      <c r="A118" s="0" t="n">
        <f aca="false">A117+1</f>
        <v>106</v>
      </c>
    </row>
    <row r="119" customFormat="false" ht="12.75" hidden="false" customHeight="false" outlineLevel="0" collapsed="false">
      <c r="A119" s="0" t="n">
        <f aca="false">A118+1</f>
        <v>107</v>
      </c>
    </row>
    <row r="120" customFormat="false" ht="12.75" hidden="false" customHeight="false" outlineLevel="0" collapsed="false">
      <c r="A120" s="0" t="n">
        <f aca="false">A119+1</f>
        <v>108</v>
      </c>
    </row>
    <row r="121" customFormat="false" ht="12.75" hidden="false" customHeight="false" outlineLevel="0" collapsed="false">
      <c r="A121" s="0" t="n">
        <f aca="false">A120+1</f>
        <v>109</v>
      </c>
    </row>
    <row r="122" customFormat="false" ht="12.75" hidden="false" customHeight="false" outlineLevel="0" collapsed="false">
      <c r="A122" s="0" t="n">
        <f aca="false">A121+1</f>
        <v>110</v>
      </c>
    </row>
    <row r="123" customFormat="false" ht="12.75" hidden="false" customHeight="false" outlineLevel="0" collapsed="false">
      <c r="A123" s="0" t="n">
        <f aca="false">A122+1</f>
        <v>111</v>
      </c>
    </row>
    <row r="124" customFormat="false" ht="12.75" hidden="false" customHeight="false" outlineLevel="0" collapsed="false">
      <c r="A124" s="0" t="n">
        <f aca="false">A123+1</f>
        <v>112</v>
      </c>
    </row>
    <row r="125" customFormat="false" ht="12.75" hidden="false" customHeight="false" outlineLevel="0" collapsed="false">
      <c r="A125" s="0" t="n">
        <f aca="false">A124+1</f>
        <v>113</v>
      </c>
    </row>
    <row r="126" customFormat="false" ht="12.75" hidden="false" customHeight="false" outlineLevel="0" collapsed="false">
      <c r="A126" s="0" t="n">
        <f aca="false">A125+1</f>
        <v>114</v>
      </c>
    </row>
    <row r="127" customFormat="false" ht="12.75" hidden="false" customHeight="false" outlineLevel="0" collapsed="false">
      <c r="A127" s="0" t="n">
        <f aca="false">A126+1</f>
        <v>115</v>
      </c>
    </row>
    <row r="128" customFormat="false" ht="12.75" hidden="false" customHeight="false" outlineLevel="0" collapsed="false">
      <c r="A128" s="0" t="n">
        <f aca="false">A127+1</f>
        <v>116</v>
      </c>
    </row>
    <row r="129" customFormat="false" ht="12.75" hidden="false" customHeight="false" outlineLevel="0" collapsed="false">
      <c r="A129" s="0" t="n">
        <f aca="false">A128+1</f>
        <v>117</v>
      </c>
    </row>
    <row r="130" customFormat="false" ht="12.75" hidden="false" customHeight="false" outlineLevel="0" collapsed="false">
      <c r="A130" s="0" t="n">
        <f aca="false">A129+1</f>
        <v>118</v>
      </c>
    </row>
    <row r="131" customFormat="false" ht="12.75" hidden="false" customHeight="false" outlineLevel="0" collapsed="false">
      <c r="A131" s="0" t="n">
        <f aca="false">A130+1</f>
        <v>119</v>
      </c>
    </row>
    <row r="132" customFormat="false" ht="12.75" hidden="false" customHeight="false" outlineLevel="0" collapsed="false">
      <c r="A132" s="0" t="n">
        <f aca="false">A131+1</f>
        <v>120</v>
      </c>
    </row>
    <row r="133" customFormat="false" ht="12.75" hidden="false" customHeight="false" outlineLevel="0" collapsed="false">
      <c r="A133" s="0" t="n">
        <f aca="false">A132+1</f>
        <v>121</v>
      </c>
    </row>
    <row r="134" customFormat="false" ht="12.75" hidden="false" customHeight="false" outlineLevel="0" collapsed="false">
      <c r="A134" s="0" t="n">
        <f aca="false">A133+1</f>
        <v>122</v>
      </c>
    </row>
    <row r="135" customFormat="false" ht="12.75" hidden="false" customHeight="false" outlineLevel="0" collapsed="false">
      <c r="A135" s="0" t="n">
        <f aca="false">A134+1</f>
        <v>123</v>
      </c>
    </row>
    <row r="136" customFormat="false" ht="12.75" hidden="false" customHeight="false" outlineLevel="0" collapsed="false">
      <c r="A136" s="0" t="n">
        <f aca="false">A135+1</f>
        <v>124</v>
      </c>
    </row>
    <row r="137" customFormat="false" ht="12.75" hidden="false" customHeight="false" outlineLevel="0" collapsed="false">
      <c r="A137" s="0" t="n">
        <f aca="false">A136+1</f>
        <v>125</v>
      </c>
    </row>
    <row r="138" customFormat="false" ht="12.75" hidden="false" customHeight="false" outlineLevel="0" collapsed="false">
      <c r="A138" s="0" t="n">
        <f aca="false">A137+1</f>
        <v>126</v>
      </c>
    </row>
    <row r="139" customFormat="false" ht="12.75" hidden="false" customHeight="false" outlineLevel="0" collapsed="false">
      <c r="A139" s="0" t="n">
        <f aca="false">A138+1</f>
        <v>127</v>
      </c>
    </row>
    <row r="140" customFormat="false" ht="12.75" hidden="false" customHeight="false" outlineLevel="0" collapsed="false">
      <c r="A140" s="0" t="n">
        <f aca="false">A139+1</f>
        <v>128</v>
      </c>
    </row>
    <row r="141" customFormat="false" ht="12.75" hidden="false" customHeight="false" outlineLevel="0" collapsed="false">
      <c r="A141" s="0" t="n">
        <f aca="false">A140+1</f>
        <v>129</v>
      </c>
    </row>
    <row r="142" customFormat="false" ht="12.75" hidden="false" customHeight="false" outlineLevel="0" collapsed="false">
      <c r="A142" s="0" t="n">
        <f aca="false">A141+1</f>
        <v>130</v>
      </c>
    </row>
    <row r="143" customFormat="false" ht="12.75" hidden="false" customHeight="false" outlineLevel="0" collapsed="false">
      <c r="A143" s="0" t="n">
        <f aca="false">A142+1</f>
        <v>131</v>
      </c>
    </row>
    <row r="144" customFormat="false" ht="12.75" hidden="false" customHeight="false" outlineLevel="0" collapsed="false">
      <c r="A144" s="0" t="n">
        <f aca="false">A143+1</f>
        <v>132</v>
      </c>
    </row>
    <row r="145" customFormat="false" ht="12.75" hidden="false" customHeight="false" outlineLevel="0" collapsed="false">
      <c r="A145" s="0" t="n">
        <f aca="false">A144+1</f>
        <v>133</v>
      </c>
    </row>
    <row r="146" customFormat="false" ht="12.75" hidden="false" customHeight="false" outlineLevel="0" collapsed="false">
      <c r="A146" s="0" t="n">
        <f aca="false">A145+1</f>
        <v>134</v>
      </c>
    </row>
    <row r="147" customFormat="false" ht="12.75" hidden="false" customHeight="false" outlineLevel="0" collapsed="false">
      <c r="A147" s="0" t="n">
        <f aca="false">A146+1</f>
        <v>135</v>
      </c>
    </row>
    <row r="148" customFormat="false" ht="12.75" hidden="false" customHeight="false" outlineLevel="0" collapsed="false">
      <c r="A148" s="0" t="n">
        <f aca="false">A147+1</f>
        <v>136</v>
      </c>
    </row>
    <row r="149" customFormat="false" ht="12.75" hidden="false" customHeight="false" outlineLevel="0" collapsed="false">
      <c r="A149" s="0" t="n">
        <f aca="false">A148+1</f>
        <v>137</v>
      </c>
    </row>
    <row r="150" customFormat="false" ht="12.75" hidden="false" customHeight="false" outlineLevel="0" collapsed="false">
      <c r="A150" s="0" t="n">
        <f aca="false">A149+1</f>
        <v>138</v>
      </c>
    </row>
    <row r="151" customFormat="false" ht="12.75" hidden="false" customHeight="false" outlineLevel="0" collapsed="false">
      <c r="A151" s="0" t="n">
        <f aca="false">A150+1</f>
        <v>139</v>
      </c>
    </row>
    <row r="152" customFormat="false" ht="12.75" hidden="false" customHeight="false" outlineLevel="0" collapsed="false">
      <c r="A152" s="0" t="n">
        <f aca="false">A151+1</f>
        <v>140</v>
      </c>
    </row>
    <row r="153" customFormat="false" ht="12.75" hidden="false" customHeight="false" outlineLevel="0" collapsed="false">
      <c r="A153" s="0" t="n">
        <f aca="false">A152+1</f>
        <v>141</v>
      </c>
    </row>
    <row r="154" customFormat="false" ht="12.75" hidden="false" customHeight="false" outlineLevel="0" collapsed="false">
      <c r="A154" s="0" t="n">
        <f aca="false">A153+1</f>
        <v>142</v>
      </c>
    </row>
    <row r="155" customFormat="false" ht="12.75" hidden="false" customHeight="false" outlineLevel="0" collapsed="false">
      <c r="A155" s="0" t="n">
        <f aca="false">A154+1</f>
        <v>143</v>
      </c>
    </row>
    <row r="156" customFormat="false" ht="12.75" hidden="false" customHeight="false" outlineLevel="0" collapsed="false">
      <c r="A156" s="0" t="n">
        <f aca="false">A155+1</f>
        <v>144</v>
      </c>
    </row>
    <row r="157" customFormat="false" ht="12.75" hidden="false" customHeight="false" outlineLevel="0" collapsed="false">
      <c r="A157" s="0" t="n">
        <f aca="false">A156+1</f>
        <v>145</v>
      </c>
    </row>
    <row r="158" customFormat="false" ht="12.75" hidden="false" customHeight="false" outlineLevel="0" collapsed="false">
      <c r="A158" s="0" t="n">
        <f aca="false">A157+1</f>
        <v>146</v>
      </c>
    </row>
    <row r="159" customFormat="false" ht="12.75" hidden="false" customHeight="false" outlineLevel="0" collapsed="false">
      <c r="A159" s="0" t="n">
        <f aca="false">A158+1</f>
        <v>147</v>
      </c>
    </row>
    <row r="160" customFormat="false" ht="12.75" hidden="false" customHeight="false" outlineLevel="0" collapsed="false">
      <c r="A160" s="0" t="n">
        <f aca="false">A159+1</f>
        <v>148</v>
      </c>
    </row>
    <row r="161" customFormat="false" ht="12.75" hidden="false" customHeight="false" outlineLevel="0" collapsed="false">
      <c r="A161" s="0" t="n">
        <f aca="false">A160+1</f>
        <v>149</v>
      </c>
    </row>
    <row r="162" customFormat="false" ht="12.75" hidden="false" customHeight="false" outlineLevel="0" collapsed="false">
      <c r="A162" s="0" t="n">
        <f aca="false">A161+1</f>
        <v>150</v>
      </c>
    </row>
    <row r="163" customFormat="false" ht="12.75" hidden="false" customHeight="false" outlineLevel="0" collapsed="false">
      <c r="A163" s="0" t="n">
        <f aca="false">A162+1</f>
        <v>151</v>
      </c>
    </row>
    <row r="164" customFormat="false" ht="12.75" hidden="false" customHeight="false" outlineLevel="0" collapsed="false">
      <c r="A164" s="0" t="n">
        <f aca="false">A163+1</f>
        <v>152</v>
      </c>
    </row>
    <row r="165" customFormat="false" ht="12.75" hidden="false" customHeight="false" outlineLevel="0" collapsed="false">
      <c r="A165" s="0" t="n">
        <f aca="false">A164+1</f>
        <v>153</v>
      </c>
    </row>
    <row r="166" customFormat="false" ht="12.75" hidden="false" customHeight="false" outlineLevel="0" collapsed="false">
      <c r="A166" s="0" t="n">
        <f aca="false">A165+1</f>
        <v>154</v>
      </c>
    </row>
    <row r="167" customFormat="false" ht="12.75" hidden="false" customHeight="false" outlineLevel="0" collapsed="false">
      <c r="A167" s="0" t="n">
        <f aca="false">A166+1</f>
        <v>155</v>
      </c>
    </row>
    <row r="168" customFormat="false" ht="12.75" hidden="false" customHeight="false" outlineLevel="0" collapsed="false">
      <c r="A168" s="0" t="n">
        <f aca="false">A167+1</f>
        <v>156</v>
      </c>
    </row>
    <row r="169" customFormat="false" ht="12.75" hidden="false" customHeight="false" outlineLevel="0" collapsed="false">
      <c r="A169" s="0" t="n">
        <f aca="false">A168+1</f>
        <v>157</v>
      </c>
    </row>
    <row r="170" customFormat="false" ht="12.75" hidden="false" customHeight="false" outlineLevel="0" collapsed="false">
      <c r="A170" s="0" t="n">
        <f aca="false">A169+1</f>
        <v>158</v>
      </c>
    </row>
    <row r="171" customFormat="false" ht="12.75" hidden="false" customHeight="false" outlineLevel="0" collapsed="false">
      <c r="A171" s="0" t="n">
        <f aca="false">A170+1</f>
        <v>159</v>
      </c>
    </row>
    <row r="172" customFormat="false" ht="12.75" hidden="false" customHeight="false" outlineLevel="0" collapsed="false">
      <c r="A172" s="0" t="n">
        <f aca="false">A171+1</f>
        <v>160</v>
      </c>
    </row>
    <row r="173" customFormat="false" ht="12.75" hidden="false" customHeight="false" outlineLevel="0" collapsed="false">
      <c r="A173" s="0" t="n">
        <f aca="false">A172+1</f>
        <v>161</v>
      </c>
    </row>
    <row r="174" customFormat="false" ht="12.75" hidden="false" customHeight="false" outlineLevel="0" collapsed="false">
      <c r="A174" s="0" t="n">
        <f aca="false">A173+1</f>
        <v>162</v>
      </c>
    </row>
    <row r="175" customFormat="false" ht="12.75" hidden="false" customHeight="false" outlineLevel="0" collapsed="false">
      <c r="A175" s="0" t="n">
        <f aca="false">A174+1</f>
        <v>163</v>
      </c>
    </row>
    <row r="176" customFormat="false" ht="12.75" hidden="false" customHeight="false" outlineLevel="0" collapsed="false">
      <c r="A176" s="0" t="n">
        <f aca="false">A175+1</f>
        <v>164</v>
      </c>
    </row>
    <row r="177" customFormat="false" ht="12.75" hidden="false" customHeight="false" outlineLevel="0" collapsed="false">
      <c r="A177" s="0" t="n">
        <f aca="false">A176+1</f>
        <v>165</v>
      </c>
    </row>
    <row r="178" customFormat="false" ht="12.75" hidden="false" customHeight="false" outlineLevel="0" collapsed="false">
      <c r="A178" s="0" t="n">
        <f aca="false">A177+1</f>
        <v>166</v>
      </c>
    </row>
    <row r="179" customFormat="false" ht="12.75" hidden="false" customHeight="false" outlineLevel="0" collapsed="false">
      <c r="A179" s="0" t="n">
        <f aca="false">A178+1</f>
        <v>167</v>
      </c>
    </row>
    <row r="180" customFormat="false" ht="12.75" hidden="false" customHeight="false" outlineLevel="0" collapsed="false">
      <c r="A180" s="0" t="n">
        <f aca="false">A179+1</f>
        <v>168</v>
      </c>
    </row>
    <row r="181" customFormat="false" ht="12.75" hidden="false" customHeight="false" outlineLevel="0" collapsed="false">
      <c r="A181" s="0" t="n">
        <f aca="false">A180+1</f>
        <v>169</v>
      </c>
    </row>
    <row r="182" customFormat="false" ht="12.75" hidden="false" customHeight="false" outlineLevel="0" collapsed="false">
      <c r="A182" s="0" t="n">
        <f aca="false">A181+1</f>
        <v>170</v>
      </c>
    </row>
    <row r="183" customFormat="false" ht="12.75" hidden="false" customHeight="false" outlineLevel="0" collapsed="false">
      <c r="A183" s="0" t="n">
        <f aca="false">A182+1</f>
        <v>171</v>
      </c>
    </row>
    <row r="184" customFormat="false" ht="12.75" hidden="false" customHeight="false" outlineLevel="0" collapsed="false">
      <c r="A184" s="0" t="n">
        <f aca="false">A183+1</f>
        <v>172</v>
      </c>
    </row>
    <row r="185" customFormat="false" ht="12.75" hidden="false" customHeight="false" outlineLevel="0" collapsed="false">
      <c r="A185" s="0" t="n">
        <f aca="false">A184+1</f>
        <v>173</v>
      </c>
    </row>
    <row r="186" customFormat="false" ht="12.75" hidden="false" customHeight="false" outlineLevel="0" collapsed="false">
      <c r="A186" s="0" t="n">
        <f aca="false">A185+1</f>
        <v>174</v>
      </c>
    </row>
    <row r="187" customFormat="false" ht="12.75" hidden="false" customHeight="false" outlineLevel="0" collapsed="false">
      <c r="A187" s="0" t="n">
        <f aca="false">A186+1</f>
        <v>175</v>
      </c>
    </row>
    <row r="188" customFormat="false" ht="12.75" hidden="false" customHeight="false" outlineLevel="0" collapsed="false">
      <c r="A188" s="0" t="n">
        <f aca="false">A187+1</f>
        <v>176</v>
      </c>
    </row>
    <row r="189" customFormat="false" ht="12.75" hidden="false" customHeight="false" outlineLevel="0" collapsed="false">
      <c r="A189" s="0" t="n">
        <f aca="false">A188+1</f>
        <v>177</v>
      </c>
    </row>
    <row r="190" customFormat="false" ht="12.75" hidden="false" customHeight="false" outlineLevel="0" collapsed="false">
      <c r="A190" s="0" t="n">
        <f aca="false">A189+1</f>
        <v>178</v>
      </c>
    </row>
    <row r="191" customFormat="false" ht="12.75" hidden="false" customHeight="false" outlineLevel="0" collapsed="false">
      <c r="A191" s="0" t="n">
        <f aca="false">A190+1</f>
        <v>179</v>
      </c>
    </row>
    <row r="192" customFormat="false" ht="12.75" hidden="false" customHeight="false" outlineLevel="0" collapsed="false">
      <c r="A192" s="0" t="n">
        <f aca="false">A191+1</f>
        <v>180</v>
      </c>
    </row>
    <row r="193" customFormat="false" ht="12.75" hidden="false" customHeight="false" outlineLevel="0" collapsed="false">
      <c r="A193" s="0" t="n">
        <f aca="false">A192+1</f>
        <v>181</v>
      </c>
    </row>
    <row r="194" customFormat="false" ht="12.75" hidden="false" customHeight="false" outlineLevel="0" collapsed="false">
      <c r="A194" s="0" t="n">
        <f aca="false">A193+1</f>
        <v>182</v>
      </c>
    </row>
    <row r="195" customFormat="false" ht="12.75" hidden="false" customHeight="false" outlineLevel="0" collapsed="false">
      <c r="A195" s="0" t="n">
        <f aca="false">A194+1</f>
        <v>183</v>
      </c>
    </row>
    <row r="196" customFormat="false" ht="12.75" hidden="false" customHeight="false" outlineLevel="0" collapsed="false">
      <c r="A196" s="0" t="n">
        <f aca="false">A195+1</f>
        <v>184</v>
      </c>
    </row>
    <row r="197" customFormat="false" ht="12.75" hidden="false" customHeight="false" outlineLevel="0" collapsed="false">
      <c r="A197" s="0" t="n">
        <f aca="false">A196+1</f>
        <v>185</v>
      </c>
    </row>
    <row r="198" customFormat="false" ht="12.75" hidden="false" customHeight="false" outlineLevel="0" collapsed="false">
      <c r="A198" s="0" t="n">
        <f aca="false">A197+1</f>
        <v>186</v>
      </c>
    </row>
    <row r="199" customFormat="false" ht="12.75" hidden="false" customHeight="false" outlineLevel="0" collapsed="false">
      <c r="A199" s="0" t="n">
        <f aca="false">A198+1</f>
        <v>187</v>
      </c>
    </row>
    <row r="200" customFormat="false" ht="12.75" hidden="false" customHeight="false" outlineLevel="0" collapsed="false">
      <c r="A200" s="0" t="n">
        <f aca="false">A199+1</f>
        <v>188</v>
      </c>
    </row>
    <row r="201" customFormat="false" ht="12.75" hidden="false" customHeight="false" outlineLevel="0" collapsed="false">
      <c r="A201" s="0" t="n">
        <f aca="false">A200+1</f>
        <v>189</v>
      </c>
    </row>
    <row r="202" customFormat="false" ht="12.75" hidden="false" customHeight="false" outlineLevel="0" collapsed="false">
      <c r="A202" s="0" t="n">
        <f aca="false">A201+1</f>
        <v>190</v>
      </c>
    </row>
    <row r="203" customFormat="false" ht="12.75" hidden="false" customHeight="false" outlineLevel="0" collapsed="false">
      <c r="A203" s="0" t="n">
        <f aca="false">A202+1</f>
        <v>191</v>
      </c>
    </row>
    <row r="204" customFormat="false" ht="12.75" hidden="false" customHeight="false" outlineLevel="0" collapsed="false">
      <c r="A204" s="0" t="n">
        <f aca="false">A203+1</f>
        <v>192</v>
      </c>
    </row>
    <row r="205" customFormat="false" ht="12.75" hidden="false" customHeight="false" outlineLevel="0" collapsed="false">
      <c r="A205" s="0" t="n">
        <f aca="false">A204+1</f>
        <v>193</v>
      </c>
    </row>
    <row r="206" customFormat="false" ht="12.75" hidden="false" customHeight="false" outlineLevel="0" collapsed="false">
      <c r="A206" s="0" t="n">
        <f aca="false">A205+1</f>
        <v>194</v>
      </c>
    </row>
    <row r="207" customFormat="false" ht="12.75" hidden="false" customHeight="false" outlineLevel="0" collapsed="false">
      <c r="A207" s="0" t="n">
        <f aca="false">A206+1</f>
        <v>195</v>
      </c>
    </row>
    <row r="208" customFormat="false" ht="12.75" hidden="false" customHeight="false" outlineLevel="0" collapsed="false">
      <c r="A208" s="0" t="n">
        <f aca="false">A207+1</f>
        <v>196</v>
      </c>
    </row>
    <row r="209" customFormat="false" ht="12.75" hidden="false" customHeight="false" outlineLevel="0" collapsed="false">
      <c r="A209" s="0" t="n">
        <f aca="false">A208+1</f>
        <v>197</v>
      </c>
    </row>
    <row r="210" customFormat="false" ht="12.75" hidden="false" customHeight="false" outlineLevel="0" collapsed="false">
      <c r="A210" s="0" t="n">
        <f aca="false">A209+1</f>
        <v>198</v>
      </c>
    </row>
    <row r="211" customFormat="false" ht="12.75" hidden="false" customHeight="false" outlineLevel="0" collapsed="false">
      <c r="A211" s="0" t="n">
        <f aca="false">A210+1</f>
        <v>199</v>
      </c>
    </row>
    <row r="212" customFormat="false" ht="12.75" hidden="false" customHeight="false" outlineLevel="0" collapsed="false">
      <c r="A212" s="0" t="n">
        <f aca="false">A211+1</f>
        <v>200</v>
      </c>
    </row>
    <row r="213" customFormat="false" ht="12.75" hidden="false" customHeight="false" outlineLevel="0" collapsed="false">
      <c r="A213" s="0" t="n">
        <f aca="false">A212+1</f>
        <v>201</v>
      </c>
    </row>
    <row r="214" customFormat="false" ht="12.75" hidden="false" customHeight="false" outlineLevel="0" collapsed="false">
      <c r="A214" s="0" t="n">
        <f aca="false">A213+1</f>
        <v>202</v>
      </c>
    </row>
    <row r="215" customFormat="false" ht="12.75" hidden="false" customHeight="false" outlineLevel="0" collapsed="false">
      <c r="A215" s="0" t="n">
        <f aca="false">A214+1</f>
        <v>203</v>
      </c>
    </row>
    <row r="216" customFormat="false" ht="12.75" hidden="false" customHeight="false" outlineLevel="0" collapsed="false">
      <c r="A216" s="0" t="n">
        <f aca="false">A215+1</f>
        <v>204</v>
      </c>
    </row>
    <row r="217" customFormat="false" ht="12.75" hidden="false" customHeight="false" outlineLevel="0" collapsed="false">
      <c r="A217" s="0" t="n">
        <f aca="false">A216+1</f>
        <v>205</v>
      </c>
    </row>
    <row r="218" customFormat="false" ht="12.75" hidden="false" customHeight="false" outlineLevel="0" collapsed="false">
      <c r="A218" s="0" t="n">
        <f aca="false">A217+1</f>
        <v>206</v>
      </c>
    </row>
    <row r="219" customFormat="false" ht="12.75" hidden="false" customHeight="false" outlineLevel="0" collapsed="false">
      <c r="A219" s="0" t="n">
        <f aca="false">A218+1</f>
        <v>207</v>
      </c>
    </row>
    <row r="220" customFormat="false" ht="12.75" hidden="false" customHeight="false" outlineLevel="0" collapsed="false">
      <c r="A220" s="0" t="n">
        <f aca="false">A219+1</f>
        <v>208</v>
      </c>
    </row>
    <row r="221" customFormat="false" ht="12.75" hidden="false" customHeight="false" outlineLevel="0" collapsed="false">
      <c r="A221" s="0" t="n">
        <f aca="false">A220+1</f>
        <v>209</v>
      </c>
    </row>
    <row r="222" customFormat="false" ht="12.75" hidden="false" customHeight="false" outlineLevel="0" collapsed="false">
      <c r="A222" s="0" t="n">
        <f aca="false">A221+1</f>
        <v>210</v>
      </c>
    </row>
    <row r="223" customFormat="false" ht="12.75" hidden="false" customHeight="false" outlineLevel="0" collapsed="false">
      <c r="A223" s="0" t="n">
        <f aca="false">A222+1</f>
        <v>211</v>
      </c>
    </row>
    <row r="224" customFormat="false" ht="12.75" hidden="false" customHeight="false" outlineLevel="0" collapsed="false">
      <c r="A224" s="0" t="n">
        <f aca="false">A223+1</f>
        <v>212</v>
      </c>
    </row>
    <row r="225" customFormat="false" ht="12.75" hidden="false" customHeight="false" outlineLevel="0" collapsed="false">
      <c r="A225" s="0" t="n">
        <f aca="false">A224+1</f>
        <v>213</v>
      </c>
    </row>
    <row r="226" customFormat="false" ht="12.75" hidden="false" customHeight="false" outlineLevel="0" collapsed="false">
      <c r="A226" s="0" t="n">
        <f aca="false">A225+1</f>
        <v>214</v>
      </c>
    </row>
    <row r="227" customFormat="false" ht="12.75" hidden="false" customHeight="false" outlineLevel="0" collapsed="false">
      <c r="A227" s="0" t="n">
        <f aca="false">A226+1</f>
        <v>215</v>
      </c>
    </row>
    <row r="228" customFormat="false" ht="12.75" hidden="false" customHeight="false" outlineLevel="0" collapsed="false">
      <c r="A228" s="0" t="n">
        <f aca="false">A227+1</f>
        <v>216</v>
      </c>
    </row>
    <row r="229" customFormat="false" ht="12.75" hidden="false" customHeight="false" outlineLevel="0" collapsed="false">
      <c r="A229" s="0" t="n">
        <f aca="false">A228+1</f>
        <v>217</v>
      </c>
    </row>
    <row r="230" customFormat="false" ht="12.75" hidden="false" customHeight="false" outlineLevel="0" collapsed="false">
      <c r="A230" s="0" t="n">
        <f aca="false">A229+1</f>
        <v>218</v>
      </c>
    </row>
    <row r="231" customFormat="false" ht="12.75" hidden="false" customHeight="false" outlineLevel="0" collapsed="false">
      <c r="A231" s="0" t="n">
        <f aca="false">A230+1</f>
        <v>219</v>
      </c>
    </row>
    <row r="232" customFormat="false" ht="12.75" hidden="false" customHeight="false" outlineLevel="0" collapsed="false">
      <c r="A232" s="0" t="n">
        <f aca="false">A231+1</f>
        <v>220</v>
      </c>
    </row>
    <row r="233" customFormat="false" ht="12.75" hidden="false" customHeight="false" outlineLevel="0" collapsed="false">
      <c r="A233" s="0" t="n">
        <f aca="false">A232+1</f>
        <v>221</v>
      </c>
    </row>
    <row r="234" customFormat="false" ht="12.75" hidden="false" customHeight="false" outlineLevel="0" collapsed="false">
      <c r="A234" s="0" t="n">
        <f aca="false">A233+1</f>
        <v>222</v>
      </c>
    </row>
    <row r="235" customFormat="false" ht="12.75" hidden="false" customHeight="false" outlineLevel="0" collapsed="false">
      <c r="A235" s="0" t="n">
        <f aca="false">A234+1</f>
        <v>223</v>
      </c>
    </row>
    <row r="236" customFormat="false" ht="12.75" hidden="false" customHeight="false" outlineLevel="0" collapsed="false">
      <c r="A236" s="0" t="n">
        <f aca="false">A235+1</f>
        <v>224</v>
      </c>
    </row>
    <row r="237" customFormat="false" ht="12.75" hidden="false" customHeight="false" outlineLevel="0" collapsed="false">
      <c r="A237" s="0" t="n">
        <f aca="false">A236+1</f>
        <v>225</v>
      </c>
    </row>
    <row r="238" customFormat="false" ht="12.75" hidden="false" customHeight="false" outlineLevel="0" collapsed="false">
      <c r="A238" s="0" t="n">
        <f aca="false">A237+1</f>
        <v>226</v>
      </c>
    </row>
    <row r="239" customFormat="false" ht="12.75" hidden="false" customHeight="false" outlineLevel="0" collapsed="false">
      <c r="A239" s="0" t="n">
        <f aca="false">A238+1</f>
        <v>227</v>
      </c>
    </row>
    <row r="240" customFormat="false" ht="12.75" hidden="false" customHeight="false" outlineLevel="0" collapsed="false">
      <c r="A240" s="0" t="n">
        <f aca="false">A239+1</f>
        <v>228</v>
      </c>
    </row>
    <row r="241" customFormat="false" ht="12.75" hidden="false" customHeight="false" outlineLevel="0" collapsed="false">
      <c r="A241" s="0" t="n">
        <f aca="false">A240+1</f>
        <v>229</v>
      </c>
    </row>
    <row r="242" customFormat="false" ht="12.75" hidden="false" customHeight="false" outlineLevel="0" collapsed="false">
      <c r="A242" s="0" t="n">
        <f aca="false">A241+1</f>
        <v>230</v>
      </c>
    </row>
    <row r="243" customFormat="false" ht="12.75" hidden="false" customHeight="false" outlineLevel="0" collapsed="false">
      <c r="A243" s="0" t="n">
        <f aca="false">A242+1</f>
        <v>231</v>
      </c>
    </row>
    <row r="244" customFormat="false" ht="12.75" hidden="false" customHeight="false" outlineLevel="0" collapsed="false">
      <c r="A244" s="0" t="n">
        <f aca="false">A243+1</f>
        <v>232</v>
      </c>
    </row>
    <row r="245" customFormat="false" ht="12.75" hidden="false" customHeight="false" outlineLevel="0" collapsed="false">
      <c r="A245" s="0" t="n">
        <f aca="false">A244+1</f>
        <v>233</v>
      </c>
    </row>
    <row r="246" customFormat="false" ht="12.75" hidden="false" customHeight="false" outlineLevel="0" collapsed="false">
      <c r="A246" s="0" t="n">
        <f aca="false">A245+1</f>
        <v>234</v>
      </c>
    </row>
    <row r="247" customFormat="false" ht="12.75" hidden="false" customHeight="false" outlineLevel="0" collapsed="false">
      <c r="A247" s="0" t="n">
        <f aca="false">A246+1</f>
        <v>235</v>
      </c>
    </row>
    <row r="248" customFormat="false" ht="12.75" hidden="false" customHeight="false" outlineLevel="0" collapsed="false">
      <c r="A248" s="0" t="n">
        <f aca="false">A247+1</f>
        <v>236</v>
      </c>
    </row>
    <row r="249" customFormat="false" ht="12.75" hidden="false" customHeight="false" outlineLevel="0" collapsed="false">
      <c r="A249" s="0" t="n">
        <f aca="false">A248+1</f>
        <v>237</v>
      </c>
    </row>
    <row r="250" customFormat="false" ht="12.75" hidden="false" customHeight="false" outlineLevel="0" collapsed="false">
      <c r="A250" s="0" t="n">
        <f aca="false">A249+1</f>
        <v>238</v>
      </c>
    </row>
    <row r="251" customFormat="false" ht="12.75" hidden="false" customHeight="false" outlineLevel="0" collapsed="false">
      <c r="A251" s="0" t="n">
        <f aca="false">A250+1</f>
        <v>239</v>
      </c>
    </row>
    <row r="252" customFormat="false" ht="12.75" hidden="false" customHeight="false" outlineLevel="0" collapsed="false">
      <c r="A252" s="0" t="n">
        <f aca="false">A251+1</f>
        <v>240</v>
      </c>
    </row>
    <row r="253" customFormat="false" ht="12.75" hidden="false" customHeight="false" outlineLevel="0" collapsed="false">
      <c r="A253" s="0" t="n">
        <f aca="false">A252+1</f>
        <v>241</v>
      </c>
    </row>
    <row r="254" customFormat="false" ht="12.75" hidden="false" customHeight="false" outlineLevel="0" collapsed="false">
      <c r="A254" s="0" t="n">
        <f aca="false">A253+1</f>
        <v>242</v>
      </c>
    </row>
    <row r="255" customFormat="false" ht="12.75" hidden="false" customHeight="false" outlineLevel="0" collapsed="false">
      <c r="A255" s="0" t="n">
        <f aca="false">A254+1</f>
        <v>243</v>
      </c>
    </row>
    <row r="256" customFormat="false" ht="12.75" hidden="false" customHeight="false" outlineLevel="0" collapsed="false">
      <c r="A256" s="0" t="n">
        <f aca="false">A255+1</f>
        <v>244</v>
      </c>
    </row>
    <row r="257" customFormat="false" ht="12.75" hidden="false" customHeight="false" outlineLevel="0" collapsed="false">
      <c r="A257" s="0" t="n">
        <f aca="false">A256+1</f>
        <v>245</v>
      </c>
    </row>
    <row r="258" customFormat="false" ht="12.75" hidden="false" customHeight="false" outlineLevel="0" collapsed="false">
      <c r="A258" s="0" t="n">
        <f aca="false">A257+1</f>
        <v>246</v>
      </c>
    </row>
    <row r="259" customFormat="false" ht="12.75" hidden="false" customHeight="false" outlineLevel="0" collapsed="false">
      <c r="A259" s="0" t="n">
        <f aca="false">A258+1</f>
        <v>247</v>
      </c>
    </row>
    <row r="260" customFormat="false" ht="12.75" hidden="false" customHeight="false" outlineLevel="0" collapsed="false">
      <c r="A260" s="0" t="n">
        <f aca="false">A259+1</f>
        <v>248</v>
      </c>
    </row>
    <row r="261" customFormat="false" ht="12.75" hidden="false" customHeight="false" outlineLevel="0" collapsed="false">
      <c r="A261" s="0" t="n">
        <f aca="false">A260+1</f>
        <v>249</v>
      </c>
    </row>
    <row r="262" customFormat="false" ht="12.75" hidden="false" customHeight="false" outlineLevel="0" collapsed="false">
      <c r="A262" s="0" t="n">
        <f aca="false">A261+1</f>
        <v>250</v>
      </c>
    </row>
    <row r="263" customFormat="false" ht="12.75" hidden="false" customHeight="false" outlineLevel="0" collapsed="false">
      <c r="A263" s="0" t="n">
        <f aca="false">A262+1</f>
        <v>251</v>
      </c>
    </row>
    <row r="264" customFormat="false" ht="12.75" hidden="false" customHeight="false" outlineLevel="0" collapsed="false">
      <c r="A264" s="0" t="n">
        <f aca="false">A263+1</f>
        <v>252</v>
      </c>
    </row>
    <row r="265" customFormat="false" ht="12.75" hidden="false" customHeight="false" outlineLevel="0" collapsed="false">
      <c r="A265" s="0" t="n">
        <f aca="false">A264+1</f>
        <v>253</v>
      </c>
    </row>
    <row r="266" customFormat="false" ht="12.75" hidden="false" customHeight="false" outlineLevel="0" collapsed="false">
      <c r="A266" s="0" t="n">
        <f aca="false">A265+1</f>
        <v>254</v>
      </c>
    </row>
    <row r="267" customFormat="false" ht="12.75" hidden="false" customHeight="false" outlineLevel="0" collapsed="false">
      <c r="A267" s="0" t="n">
        <f aca="false">A266+1</f>
        <v>255</v>
      </c>
    </row>
    <row r="268" customFormat="false" ht="12.75" hidden="false" customHeight="false" outlineLevel="0" collapsed="false">
      <c r="A268" s="0" t="n">
        <f aca="false">A267+1</f>
        <v>256</v>
      </c>
    </row>
    <row r="269" customFormat="false" ht="12.75" hidden="false" customHeight="false" outlineLevel="0" collapsed="false">
      <c r="A269" s="0" t="n">
        <f aca="false">A268+1</f>
        <v>257</v>
      </c>
    </row>
    <row r="270" customFormat="false" ht="12.75" hidden="false" customHeight="false" outlineLevel="0" collapsed="false">
      <c r="A270" s="0" t="n">
        <f aca="false">A269+1</f>
        <v>258</v>
      </c>
    </row>
    <row r="271" customFormat="false" ht="12.75" hidden="false" customHeight="false" outlineLevel="0" collapsed="false">
      <c r="A271" s="0" t="n">
        <f aca="false">A270+1</f>
        <v>259</v>
      </c>
    </row>
    <row r="272" customFormat="false" ht="12.75" hidden="false" customHeight="false" outlineLevel="0" collapsed="false">
      <c r="A272" s="0" t="n">
        <f aca="false">A271+1</f>
        <v>260</v>
      </c>
    </row>
    <row r="273" customFormat="false" ht="12.75" hidden="false" customHeight="false" outlineLevel="0" collapsed="false">
      <c r="A273" s="0" t="n">
        <f aca="false">A272+1</f>
        <v>261</v>
      </c>
    </row>
    <row r="274" customFormat="false" ht="12.75" hidden="false" customHeight="false" outlineLevel="0" collapsed="false">
      <c r="A274" s="0" t="n">
        <f aca="false">A273+1</f>
        <v>262</v>
      </c>
    </row>
    <row r="275" customFormat="false" ht="12.75" hidden="false" customHeight="false" outlineLevel="0" collapsed="false">
      <c r="A275" s="0" t="n">
        <f aca="false">A274+1</f>
        <v>263</v>
      </c>
    </row>
    <row r="276" customFormat="false" ht="12.75" hidden="false" customHeight="false" outlineLevel="0" collapsed="false">
      <c r="A276" s="0" t="n">
        <f aca="false">A275+1</f>
        <v>264</v>
      </c>
    </row>
    <row r="277" customFormat="false" ht="12.75" hidden="false" customHeight="false" outlineLevel="0" collapsed="false">
      <c r="A277" s="0" t="n">
        <f aca="false">A276+1</f>
        <v>265</v>
      </c>
    </row>
    <row r="278" customFormat="false" ht="12.75" hidden="false" customHeight="false" outlineLevel="0" collapsed="false">
      <c r="A278" s="0" t="n">
        <f aca="false">A277+1</f>
        <v>266</v>
      </c>
    </row>
    <row r="279" customFormat="false" ht="12.75" hidden="false" customHeight="false" outlineLevel="0" collapsed="false">
      <c r="A279" s="0" t="n">
        <f aca="false">A278+1</f>
        <v>267</v>
      </c>
    </row>
    <row r="280" customFormat="false" ht="12.75" hidden="false" customHeight="false" outlineLevel="0" collapsed="false">
      <c r="A280" s="0" t="n">
        <f aca="false">A279+1</f>
        <v>268</v>
      </c>
    </row>
    <row r="281" customFormat="false" ht="12.75" hidden="false" customHeight="false" outlineLevel="0" collapsed="false">
      <c r="A281" s="0" t="n">
        <f aca="false">A280+1</f>
        <v>269</v>
      </c>
    </row>
    <row r="282" customFormat="false" ht="12.75" hidden="false" customHeight="false" outlineLevel="0" collapsed="false">
      <c r="A282" s="0" t="n">
        <f aca="false">A281+1</f>
        <v>270</v>
      </c>
    </row>
    <row r="283" customFormat="false" ht="12.75" hidden="false" customHeight="false" outlineLevel="0" collapsed="false">
      <c r="A283" s="0" t="n">
        <f aca="false">A282+1</f>
        <v>271</v>
      </c>
    </row>
    <row r="284" customFormat="false" ht="12.75" hidden="false" customHeight="false" outlineLevel="0" collapsed="false">
      <c r="A284" s="0" t="n">
        <f aca="false">A283+1</f>
        <v>272</v>
      </c>
    </row>
    <row r="285" customFormat="false" ht="12.75" hidden="false" customHeight="false" outlineLevel="0" collapsed="false">
      <c r="A285" s="0" t="n">
        <f aca="false">A284+1</f>
        <v>273</v>
      </c>
    </row>
    <row r="286" customFormat="false" ht="12.75" hidden="false" customHeight="false" outlineLevel="0" collapsed="false">
      <c r="A286" s="0" t="n">
        <f aca="false">A285+1</f>
        <v>274</v>
      </c>
    </row>
    <row r="287" customFormat="false" ht="12.75" hidden="false" customHeight="false" outlineLevel="0" collapsed="false">
      <c r="A287" s="0" t="n">
        <f aca="false">A286+1</f>
        <v>275</v>
      </c>
    </row>
    <row r="288" customFormat="false" ht="12.75" hidden="false" customHeight="false" outlineLevel="0" collapsed="false">
      <c r="A288" s="0" t="n">
        <f aca="false">A287+1</f>
        <v>276</v>
      </c>
    </row>
    <row r="289" customFormat="false" ht="12.75" hidden="false" customHeight="false" outlineLevel="0" collapsed="false">
      <c r="A289" s="0" t="n">
        <f aca="false">A288+1</f>
        <v>277</v>
      </c>
    </row>
    <row r="290" customFormat="false" ht="12.75" hidden="false" customHeight="false" outlineLevel="0" collapsed="false">
      <c r="A290" s="0" t="n">
        <f aca="false">A289+1</f>
        <v>278</v>
      </c>
    </row>
    <row r="291" customFormat="false" ht="12.75" hidden="false" customHeight="false" outlineLevel="0" collapsed="false">
      <c r="A291" s="0" t="n">
        <f aca="false">A290+1</f>
        <v>279</v>
      </c>
    </row>
    <row r="292" customFormat="false" ht="12.75" hidden="false" customHeight="false" outlineLevel="0" collapsed="false">
      <c r="A292" s="0" t="n">
        <f aca="false">A291+1</f>
        <v>280</v>
      </c>
    </row>
    <row r="293" customFormat="false" ht="12.75" hidden="false" customHeight="false" outlineLevel="0" collapsed="false">
      <c r="A293" s="0" t="n">
        <f aca="false">A292+1</f>
        <v>281</v>
      </c>
    </row>
    <row r="294" customFormat="false" ht="12.75" hidden="false" customHeight="false" outlineLevel="0" collapsed="false">
      <c r="A294" s="0" t="n">
        <f aca="false">A293+1</f>
        <v>282</v>
      </c>
    </row>
    <row r="295" customFormat="false" ht="12.75" hidden="false" customHeight="false" outlineLevel="0" collapsed="false">
      <c r="A295" s="0" t="n">
        <f aca="false">A294+1</f>
        <v>283</v>
      </c>
    </row>
    <row r="296" customFormat="false" ht="12.75" hidden="false" customHeight="false" outlineLevel="0" collapsed="false">
      <c r="A296" s="0" t="n">
        <f aca="false">A295+1</f>
        <v>284</v>
      </c>
    </row>
    <row r="297" customFormat="false" ht="12.75" hidden="false" customHeight="false" outlineLevel="0" collapsed="false">
      <c r="A297" s="0" t="n">
        <f aca="false">A296+1</f>
        <v>285</v>
      </c>
    </row>
    <row r="298" customFormat="false" ht="12.75" hidden="false" customHeight="false" outlineLevel="0" collapsed="false">
      <c r="A298" s="0" t="n">
        <f aca="false">A297+1</f>
        <v>286</v>
      </c>
    </row>
    <row r="299" customFormat="false" ht="12.75" hidden="false" customHeight="false" outlineLevel="0" collapsed="false">
      <c r="A299" s="0" t="n">
        <f aca="false">A298+1</f>
        <v>287</v>
      </c>
    </row>
    <row r="300" customFormat="false" ht="12.75" hidden="false" customHeight="false" outlineLevel="0" collapsed="false">
      <c r="A300" s="0" t="n">
        <f aca="false">A299+1</f>
        <v>288</v>
      </c>
    </row>
    <row r="301" customFormat="false" ht="12.75" hidden="false" customHeight="false" outlineLevel="0" collapsed="false">
      <c r="A301" s="0" t="n">
        <f aca="false">A300+1</f>
        <v>289</v>
      </c>
    </row>
    <row r="302" customFormat="false" ht="12.75" hidden="false" customHeight="false" outlineLevel="0" collapsed="false">
      <c r="A302" s="0" t="n">
        <f aca="false">A301+1</f>
        <v>290</v>
      </c>
    </row>
    <row r="303" customFormat="false" ht="12.75" hidden="false" customHeight="false" outlineLevel="0" collapsed="false">
      <c r="A303" s="0" t="n">
        <f aca="false">A302+1</f>
        <v>291</v>
      </c>
    </row>
    <row r="304" customFormat="false" ht="12.75" hidden="false" customHeight="false" outlineLevel="0" collapsed="false">
      <c r="A304" s="0" t="n">
        <f aca="false">A303+1</f>
        <v>292</v>
      </c>
    </row>
    <row r="305" customFormat="false" ht="12.75" hidden="false" customHeight="false" outlineLevel="0" collapsed="false">
      <c r="A305" s="0" t="n">
        <f aca="false">A304+1</f>
        <v>293</v>
      </c>
    </row>
    <row r="306" customFormat="false" ht="12.75" hidden="false" customHeight="false" outlineLevel="0" collapsed="false">
      <c r="A306" s="0" t="n">
        <f aca="false">A305+1</f>
        <v>294</v>
      </c>
    </row>
    <row r="307" customFormat="false" ht="12.75" hidden="false" customHeight="false" outlineLevel="0" collapsed="false">
      <c r="A307" s="0" t="n">
        <f aca="false">A306+1</f>
        <v>295</v>
      </c>
    </row>
    <row r="308" customFormat="false" ht="12.75" hidden="false" customHeight="false" outlineLevel="0" collapsed="false">
      <c r="A308" s="0" t="n">
        <f aca="false">A307+1</f>
        <v>296</v>
      </c>
    </row>
    <row r="309" customFormat="false" ht="12.75" hidden="false" customHeight="false" outlineLevel="0" collapsed="false">
      <c r="A309" s="0" t="n">
        <f aca="false">A308+1</f>
        <v>297</v>
      </c>
    </row>
    <row r="310" customFormat="false" ht="12.75" hidden="false" customHeight="false" outlineLevel="0" collapsed="false">
      <c r="A310" s="0" t="n">
        <f aca="false">A309+1</f>
        <v>298</v>
      </c>
    </row>
    <row r="311" customFormat="false" ht="12.75" hidden="false" customHeight="false" outlineLevel="0" collapsed="false">
      <c r="A311" s="0" t="n">
        <f aca="false">A310+1</f>
        <v>299</v>
      </c>
    </row>
    <row r="312" customFormat="false" ht="12.75" hidden="false" customHeight="false" outlineLevel="0" collapsed="false">
      <c r="A312" s="0" t="n">
        <f aca="false">A311+1</f>
        <v>300</v>
      </c>
    </row>
    <row r="313" customFormat="false" ht="12.75" hidden="false" customHeight="false" outlineLevel="0" collapsed="false">
      <c r="A313" s="0" t="n">
        <f aca="false">A312+1</f>
        <v>301</v>
      </c>
    </row>
    <row r="314" customFormat="false" ht="12.75" hidden="false" customHeight="false" outlineLevel="0" collapsed="false">
      <c r="A314" s="0" t="n">
        <f aca="false">A313+1</f>
        <v>302</v>
      </c>
    </row>
    <row r="315" customFormat="false" ht="12.75" hidden="false" customHeight="false" outlineLevel="0" collapsed="false">
      <c r="A315" s="0" t="n">
        <f aca="false">A314+1</f>
        <v>303</v>
      </c>
    </row>
    <row r="316" customFormat="false" ht="12.75" hidden="false" customHeight="false" outlineLevel="0" collapsed="false">
      <c r="A316" s="0" t="n">
        <f aca="false">A315+1</f>
        <v>304</v>
      </c>
    </row>
    <row r="317" customFormat="false" ht="12.75" hidden="false" customHeight="false" outlineLevel="0" collapsed="false">
      <c r="A317" s="0" t="n">
        <f aca="false">A316+1</f>
        <v>305</v>
      </c>
    </row>
    <row r="318" customFormat="false" ht="12.75" hidden="false" customHeight="false" outlineLevel="0" collapsed="false">
      <c r="A318" s="0" t="n">
        <f aca="false">A317+1</f>
        <v>306</v>
      </c>
    </row>
    <row r="319" customFormat="false" ht="12.75" hidden="false" customHeight="false" outlineLevel="0" collapsed="false">
      <c r="A319" s="0" t="n">
        <f aca="false">A318+1</f>
        <v>307</v>
      </c>
    </row>
    <row r="320" customFormat="false" ht="12.75" hidden="false" customHeight="false" outlineLevel="0" collapsed="false">
      <c r="A320" s="0" t="n">
        <f aca="false">A319+1</f>
        <v>308</v>
      </c>
    </row>
    <row r="321" customFormat="false" ht="12.75" hidden="false" customHeight="false" outlineLevel="0" collapsed="false">
      <c r="A321" s="0" t="n">
        <f aca="false">A320+1</f>
        <v>309</v>
      </c>
    </row>
    <row r="322" customFormat="false" ht="12.75" hidden="false" customHeight="false" outlineLevel="0" collapsed="false">
      <c r="A322" s="0" t="n">
        <f aca="false">A321+1</f>
        <v>310</v>
      </c>
    </row>
    <row r="323" customFormat="false" ht="12.75" hidden="false" customHeight="false" outlineLevel="0" collapsed="false">
      <c r="A323" s="0" t="n">
        <f aca="false">A322+1</f>
        <v>311</v>
      </c>
    </row>
    <row r="324" customFormat="false" ht="12.75" hidden="false" customHeight="false" outlineLevel="0" collapsed="false">
      <c r="A324" s="0" t="n">
        <f aca="false">A323+1</f>
        <v>312</v>
      </c>
    </row>
    <row r="325" customFormat="false" ht="12.75" hidden="false" customHeight="false" outlineLevel="0" collapsed="false">
      <c r="A325" s="0" t="n">
        <f aca="false">A324+1</f>
        <v>313</v>
      </c>
    </row>
    <row r="326" customFormat="false" ht="12.75" hidden="false" customHeight="false" outlineLevel="0" collapsed="false">
      <c r="A326" s="0" t="n">
        <f aca="false">A325+1</f>
        <v>314</v>
      </c>
    </row>
    <row r="327" customFormat="false" ht="12.75" hidden="false" customHeight="false" outlineLevel="0" collapsed="false">
      <c r="A327" s="0" t="n">
        <f aca="false">A326+1</f>
        <v>315</v>
      </c>
    </row>
    <row r="328" customFormat="false" ht="12.75" hidden="false" customHeight="false" outlineLevel="0" collapsed="false">
      <c r="A328" s="0" t="n">
        <f aca="false">A327+1</f>
        <v>316</v>
      </c>
    </row>
    <row r="329" customFormat="false" ht="12.75" hidden="false" customHeight="false" outlineLevel="0" collapsed="false">
      <c r="A329" s="0" t="n">
        <f aca="false">A328+1</f>
        <v>317</v>
      </c>
    </row>
    <row r="330" customFormat="false" ht="12.75" hidden="false" customHeight="false" outlineLevel="0" collapsed="false">
      <c r="A330" s="0" t="n">
        <f aca="false">A329+1</f>
        <v>318</v>
      </c>
    </row>
    <row r="331" customFormat="false" ht="12.75" hidden="false" customHeight="false" outlineLevel="0" collapsed="false">
      <c r="A331" s="0" t="n">
        <f aca="false">A330+1</f>
        <v>319</v>
      </c>
    </row>
    <row r="332" customFormat="false" ht="12.75" hidden="false" customHeight="false" outlineLevel="0" collapsed="false">
      <c r="A332" s="0" t="n">
        <f aca="false">A331+1</f>
        <v>320</v>
      </c>
    </row>
    <row r="333" customFormat="false" ht="12.75" hidden="false" customHeight="false" outlineLevel="0" collapsed="false">
      <c r="A333" s="0" t="n">
        <f aca="false">A332+1</f>
        <v>321</v>
      </c>
    </row>
    <row r="334" customFormat="false" ht="12.75" hidden="false" customHeight="false" outlineLevel="0" collapsed="false">
      <c r="A334" s="0" t="n">
        <f aca="false">A333+1</f>
        <v>322</v>
      </c>
    </row>
    <row r="335" customFormat="false" ht="12.75" hidden="false" customHeight="false" outlineLevel="0" collapsed="false">
      <c r="A335" s="0" t="n">
        <f aca="false">A334+1</f>
        <v>323</v>
      </c>
    </row>
    <row r="336" customFormat="false" ht="12.75" hidden="false" customHeight="false" outlineLevel="0" collapsed="false">
      <c r="A336" s="0" t="n">
        <f aca="false">A335+1</f>
        <v>324</v>
      </c>
    </row>
    <row r="337" customFormat="false" ht="12.75" hidden="false" customHeight="false" outlineLevel="0" collapsed="false">
      <c r="A337" s="0" t="n">
        <f aca="false">A336+1</f>
        <v>325</v>
      </c>
    </row>
    <row r="338" customFormat="false" ht="12.75" hidden="false" customHeight="false" outlineLevel="0" collapsed="false">
      <c r="A338" s="0" t="n">
        <f aca="false">A337+1</f>
        <v>326</v>
      </c>
    </row>
    <row r="339" customFormat="false" ht="12.75" hidden="false" customHeight="false" outlineLevel="0" collapsed="false">
      <c r="A339" s="0" t="n">
        <f aca="false">A338+1</f>
        <v>327</v>
      </c>
    </row>
    <row r="340" customFormat="false" ht="12.75" hidden="false" customHeight="false" outlineLevel="0" collapsed="false">
      <c r="A340" s="0" t="n">
        <f aca="false">A339+1</f>
        <v>328</v>
      </c>
    </row>
    <row r="341" customFormat="false" ht="12.75" hidden="false" customHeight="false" outlineLevel="0" collapsed="false">
      <c r="A341" s="0" t="n">
        <f aca="false">A340+1</f>
        <v>329</v>
      </c>
    </row>
    <row r="342" customFormat="false" ht="12.75" hidden="false" customHeight="false" outlineLevel="0" collapsed="false">
      <c r="A342" s="0" t="n">
        <f aca="false">A341+1</f>
        <v>330</v>
      </c>
    </row>
    <row r="343" customFormat="false" ht="12.75" hidden="false" customHeight="false" outlineLevel="0" collapsed="false">
      <c r="A343" s="0" t="n">
        <f aca="false">A342+1</f>
        <v>331</v>
      </c>
    </row>
    <row r="344" customFormat="false" ht="12.75" hidden="false" customHeight="false" outlineLevel="0" collapsed="false">
      <c r="A344" s="0" t="n">
        <f aca="false">A343+1</f>
        <v>332</v>
      </c>
    </row>
    <row r="345" customFormat="false" ht="12.75" hidden="false" customHeight="false" outlineLevel="0" collapsed="false">
      <c r="A345" s="0" t="n">
        <f aca="false">A344+1</f>
        <v>333</v>
      </c>
    </row>
    <row r="346" customFormat="false" ht="12.75" hidden="false" customHeight="false" outlineLevel="0" collapsed="false">
      <c r="A346" s="0" t="n">
        <f aca="false">A345+1</f>
        <v>334</v>
      </c>
    </row>
    <row r="347" customFormat="false" ht="12.75" hidden="false" customHeight="false" outlineLevel="0" collapsed="false">
      <c r="A347" s="0" t="n">
        <f aca="false">A346+1</f>
        <v>335</v>
      </c>
    </row>
    <row r="348" customFormat="false" ht="12.75" hidden="false" customHeight="false" outlineLevel="0" collapsed="false">
      <c r="A348" s="0" t="n">
        <f aca="false">A347+1</f>
        <v>336</v>
      </c>
    </row>
    <row r="349" customFormat="false" ht="12.75" hidden="false" customHeight="false" outlineLevel="0" collapsed="false">
      <c r="A349" s="0" t="n">
        <f aca="false">A348+1</f>
        <v>337</v>
      </c>
    </row>
    <row r="350" customFormat="false" ht="12.75" hidden="false" customHeight="false" outlineLevel="0" collapsed="false">
      <c r="A350" s="0" t="n">
        <f aca="false">A349+1</f>
        <v>338</v>
      </c>
    </row>
    <row r="351" customFormat="false" ht="12.75" hidden="false" customHeight="false" outlineLevel="0" collapsed="false">
      <c r="A351" s="0" t="n">
        <f aca="false">A350+1</f>
        <v>339</v>
      </c>
    </row>
    <row r="352" customFormat="false" ht="12.75" hidden="false" customHeight="false" outlineLevel="0" collapsed="false">
      <c r="A352" s="0" t="n">
        <f aca="false">A351+1</f>
        <v>340</v>
      </c>
    </row>
    <row r="353" customFormat="false" ht="12.75" hidden="false" customHeight="false" outlineLevel="0" collapsed="false">
      <c r="A353" s="0" t="n">
        <f aca="false">A352+1</f>
        <v>341</v>
      </c>
    </row>
    <row r="354" customFormat="false" ht="12.75" hidden="false" customHeight="false" outlineLevel="0" collapsed="false">
      <c r="A354" s="0" t="n">
        <f aca="false">A353+1</f>
        <v>342</v>
      </c>
    </row>
    <row r="355" customFormat="false" ht="12.75" hidden="false" customHeight="false" outlineLevel="0" collapsed="false">
      <c r="A355" s="0" t="n">
        <f aca="false">A354+1</f>
        <v>343</v>
      </c>
    </row>
    <row r="356" customFormat="false" ht="12.75" hidden="false" customHeight="false" outlineLevel="0" collapsed="false">
      <c r="A356" s="0" t="n">
        <f aca="false">A355+1</f>
        <v>344</v>
      </c>
    </row>
    <row r="357" customFormat="false" ht="12.75" hidden="false" customHeight="false" outlineLevel="0" collapsed="false">
      <c r="A357" s="0" t="n">
        <f aca="false">A356+1</f>
        <v>345</v>
      </c>
    </row>
    <row r="358" customFormat="false" ht="12.75" hidden="false" customHeight="false" outlineLevel="0" collapsed="false">
      <c r="A358" s="0" t="n">
        <f aca="false">A357+1</f>
        <v>346</v>
      </c>
    </row>
    <row r="359" customFormat="false" ht="12.75" hidden="false" customHeight="false" outlineLevel="0" collapsed="false">
      <c r="A359" s="0" t="n">
        <f aca="false">A358+1</f>
        <v>347</v>
      </c>
    </row>
    <row r="360" customFormat="false" ht="12.75" hidden="false" customHeight="false" outlineLevel="0" collapsed="false">
      <c r="A360" s="0" t="n">
        <f aca="false">A359+1</f>
        <v>348</v>
      </c>
    </row>
    <row r="361" customFormat="false" ht="12.75" hidden="false" customHeight="false" outlineLevel="0" collapsed="false">
      <c r="A361" s="0" t="n">
        <f aca="false">A360+1</f>
        <v>349</v>
      </c>
    </row>
    <row r="362" customFormat="false" ht="12.75" hidden="false" customHeight="false" outlineLevel="0" collapsed="false">
      <c r="A362" s="0" t="n">
        <f aca="false">A361+1</f>
        <v>350</v>
      </c>
    </row>
    <row r="363" customFormat="false" ht="12.75" hidden="false" customHeight="false" outlineLevel="0" collapsed="false">
      <c r="A363" s="0" t="n">
        <f aca="false">A362+1</f>
        <v>351</v>
      </c>
    </row>
    <row r="364" customFormat="false" ht="12.75" hidden="false" customHeight="false" outlineLevel="0" collapsed="false">
      <c r="A364" s="0" t="n">
        <f aca="false">A363+1</f>
        <v>352</v>
      </c>
    </row>
    <row r="365" customFormat="false" ht="12.75" hidden="false" customHeight="false" outlineLevel="0" collapsed="false">
      <c r="A365" s="0" t="n">
        <f aca="false">A364+1</f>
        <v>353</v>
      </c>
    </row>
    <row r="366" customFormat="false" ht="12.75" hidden="false" customHeight="false" outlineLevel="0" collapsed="false">
      <c r="A366" s="0" t="n">
        <f aca="false">A365+1</f>
        <v>354</v>
      </c>
    </row>
    <row r="367" customFormat="false" ht="12.75" hidden="false" customHeight="false" outlineLevel="0" collapsed="false">
      <c r="A367" s="0" t="n">
        <f aca="false">A366+1</f>
        <v>355</v>
      </c>
    </row>
    <row r="368" customFormat="false" ht="12.75" hidden="false" customHeight="false" outlineLevel="0" collapsed="false">
      <c r="A368" s="0" t="n">
        <f aca="false">A367+1</f>
        <v>356</v>
      </c>
    </row>
    <row r="369" customFormat="false" ht="12.75" hidden="false" customHeight="false" outlineLevel="0" collapsed="false">
      <c r="A369" s="0" t="n">
        <f aca="false">A368+1</f>
        <v>357</v>
      </c>
    </row>
    <row r="370" customFormat="false" ht="12.75" hidden="false" customHeight="false" outlineLevel="0" collapsed="false">
      <c r="A370" s="0" t="n">
        <f aca="false">A369+1</f>
        <v>358</v>
      </c>
    </row>
    <row r="371" customFormat="false" ht="12.75" hidden="false" customHeight="false" outlineLevel="0" collapsed="false">
      <c r="A371" s="0" t="n">
        <f aca="false">A370+1</f>
        <v>359</v>
      </c>
    </row>
    <row r="372" customFormat="false" ht="12.75" hidden="false" customHeight="false" outlineLevel="0" collapsed="false">
      <c r="A372" s="0" t="n">
        <f aca="false">A371+1</f>
        <v>360</v>
      </c>
    </row>
    <row r="373" customFormat="false" ht="12.75" hidden="false" customHeight="false" outlineLevel="0" collapsed="false">
      <c r="A373" s="0" t="n">
        <f aca="false">A372+1</f>
        <v>361</v>
      </c>
    </row>
    <row r="374" customFormat="false" ht="12.75" hidden="false" customHeight="false" outlineLevel="0" collapsed="false">
      <c r="A374" s="0" t="n">
        <f aca="false">A373+1</f>
        <v>362</v>
      </c>
    </row>
    <row r="375" customFormat="false" ht="12.75" hidden="false" customHeight="false" outlineLevel="0" collapsed="false">
      <c r="A375" s="0" t="n">
        <f aca="false">A374+1</f>
        <v>363</v>
      </c>
    </row>
    <row r="376" customFormat="false" ht="12.75" hidden="false" customHeight="false" outlineLevel="0" collapsed="false">
      <c r="A376" s="0" t="n">
        <f aca="false">A375+1</f>
        <v>364</v>
      </c>
    </row>
    <row r="377" customFormat="false" ht="12.75" hidden="false" customHeight="false" outlineLevel="0" collapsed="false">
      <c r="A377" s="0" t="n">
        <f aca="false">A376+1</f>
        <v>365</v>
      </c>
    </row>
    <row r="378" customFormat="false" ht="12.75" hidden="false" customHeight="false" outlineLevel="0" collapsed="false">
      <c r="A378" s="0" t="n">
        <f aca="false">A377+1</f>
        <v>366</v>
      </c>
    </row>
    <row r="379" customFormat="false" ht="12.75" hidden="false" customHeight="false" outlineLevel="0" collapsed="false">
      <c r="A379" s="0" t="n">
        <f aca="false">A378+1</f>
        <v>367</v>
      </c>
    </row>
    <row r="380" customFormat="false" ht="12.75" hidden="false" customHeight="false" outlineLevel="0" collapsed="false">
      <c r="A380" s="0" t="n">
        <f aca="false">A379+1</f>
        <v>368</v>
      </c>
    </row>
    <row r="381" customFormat="false" ht="12.75" hidden="false" customHeight="false" outlineLevel="0" collapsed="false">
      <c r="A381" s="0" t="n">
        <f aca="false">A380+1</f>
        <v>369</v>
      </c>
    </row>
    <row r="382" customFormat="false" ht="12.75" hidden="false" customHeight="false" outlineLevel="0" collapsed="false">
      <c r="A382" s="0" t="n">
        <f aca="false">A381+1</f>
        <v>370</v>
      </c>
    </row>
    <row r="383" customFormat="false" ht="12.75" hidden="false" customHeight="false" outlineLevel="0" collapsed="false">
      <c r="A383" s="0" t="n">
        <f aca="false">A382+1</f>
        <v>371</v>
      </c>
    </row>
    <row r="384" customFormat="false" ht="12.75" hidden="false" customHeight="false" outlineLevel="0" collapsed="false">
      <c r="A384" s="0" t="n">
        <f aca="false">A383+1</f>
        <v>372</v>
      </c>
    </row>
    <row r="385" customFormat="false" ht="12.75" hidden="false" customHeight="false" outlineLevel="0" collapsed="false">
      <c r="A385" s="0" t="n">
        <f aca="false">A384+1</f>
        <v>373</v>
      </c>
    </row>
    <row r="386" customFormat="false" ht="12.75" hidden="false" customHeight="false" outlineLevel="0" collapsed="false">
      <c r="A386" s="0" t="n">
        <f aca="false">A385+1</f>
        <v>374</v>
      </c>
    </row>
    <row r="387" customFormat="false" ht="12.75" hidden="false" customHeight="false" outlineLevel="0" collapsed="false">
      <c r="A387" s="0" t="n">
        <f aca="false">A386+1</f>
        <v>375</v>
      </c>
    </row>
    <row r="388" customFormat="false" ht="12.75" hidden="false" customHeight="false" outlineLevel="0" collapsed="false">
      <c r="A388" s="0" t="n">
        <f aca="false">A387+1</f>
        <v>376</v>
      </c>
    </row>
    <row r="389" customFormat="false" ht="12.75" hidden="false" customHeight="false" outlineLevel="0" collapsed="false">
      <c r="A389" s="0" t="n">
        <f aca="false">A388+1</f>
        <v>377</v>
      </c>
    </row>
    <row r="390" customFormat="false" ht="12.75" hidden="false" customHeight="false" outlineLevel="0" collapsed="false">
      <c r="A390" s="0" t="n">
        <f aca="false">A389+1</f>
        <v>378</v>
      </c>
    </row>
    <row r="391" customFormat="false" ht="12.75" hidden="false" customHeight="false" outlineLevel="0" collapsed="false">
      <c r="A391" s="0" t="n">
        <f aca="false">A390+1</f>
        <v>379</v>
      </c>
    </row>
    <row r="392" customFormat="false" ht="12.75" hidden="false" customHeight="false" outlineLevel="0" collapsed="false">
      <c r="A392" s="0" t="n">
        <f aca="false">A391+1</f>
        <v>380</v>
      </c>
    </row>
    <row r="393" customFormat="false" ht="12.75" hidden="false" customHeight="false" outlineLevel="0" collapsed="false">
      <c r="A393" s="0" t="n">
        <f aca="false">A392+1</f>
        <v>381</v>
      </c>
    </row>
    <row r="394" customFormat="false" ht="12.75" hidden="false" customHeight="false" outlineLevel="0" collapsed="false">
      <c r="A394" s="0" t="n">
        <f aca="false">A393+1</f>
        <v>382</v>
      </c>
    </row>
    <row r="395" customFormat="false" ht="12.75" hidden="false" customHeight="false" outlineLevel="0" collapsed="false">
      <c r="A395" s="0" t="n">
        <f aca="false">A394+1</f>
        <v>383</v>
      </c>
    </row>
    <row r="396" customFormat="false" ht="12.75" hidden="false" customHeight="false" outlineLevel="0" collapsed="false">
      <c r="A396" s="0" t="n">
        <f aca="false">A395+1</f>
        <v>384</v>
      </c>
    </row>
    <row r="397" customFormat="false" ht="12.75" hidden="false" customHeight="false" outlineLevel="0" collapsed="false">
      <c r="A397" s="0" t="n">
        <f aca="false">A396+1</f>
        <v>385</v>
      </c>
    </row>
    <row r="398" customFormat="false" ht="12.75" hidden="false" customHeight="false" outlineLevel="0" collapsed="false">
      <c r="A398" s="0" t="n">
        <f aca="false">A397+1</f>
        <v>386</v>
      </c>
    </row>
    <row r="399" customFormat="false" ht="12.75" hidden="false" customHeight="false" outlineLevel="0" collapsed="false">
      <c r="A399" s="0" t="n">
        <f aca="false">A398+1</f>
        <v>387</v>
      </c>
    </row>
    <row r="400" customFormat="false" ht="12.75" hidden="false" customHeight="false" outlineLevel="0" collapsed="false">
      <c r="A400" s="0" t="n">
        <f aca="false">A399+1</f>
        <v>388</v>
      </c>
    </row>
    <row r="401" customFormat="false" ht="12.75" hidden="false" customHeight="false" outlineLevel="0" collapsed="false">
      <c r="A401" s="0" t="n">
        <f aca="false">A400+1</f>
        <v>389</v>
      </c>
    </row>
    <row r="402" customFormat="false" ht="12.75" hidden="false" customHeight="false" outlineLevel="0" collapsed="false">
      <c r="A402" s="0" t="n">
        <f aca="false">A401+1</f>
        <v>390</v>
      </c>
    </row>
    <row r="403" customFormat="false" ht="12.75" hidden="false" customHeight="false" outlineLevel="0" collapsed="false">
      <c r="A403" s="0" t="n">
        <f aca="false">A402+1</f>
        <v>391</v>
      </c>
    </row>
    <row r="404" customFormat="false" ht="12.75" hidden="false" customHeight="false" outlineLevel="0" collapsed="false">
      <c r="A404" s="0" t="n">
        <f aca="false">A403+1</f>
        <v>392</v>
      </c>
    </row>
    <row r="405" customFormat="false" ht="12.75" hidden="false" customHeight="false" outlineLevel="0" collapsed="false">
      <c r="A405" s="0" t="n">
        <f aca="false">A404+1</f>
        <v>393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3.56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38</v>
      </c>
      <c r="C4" s="0" t="n">
        <f aca="false">COUNT(B13:B1012)</f>
        <v>171</v>
      </c>
    </row>
    <row r="6" customFormat="false" ht="12.75" hidden="false" customHeight="false" outlineLevel="0" collapsed="false">
      <c r="B6" s="0" t="s">
        <v>39</v>
      </c>
      <c r="C6" s="0" t="n">
        <f aca="false">AVERAGE(B13:B1012)</f>
        <v>4827.12645438597</v>
      </c>
    </row>
    <row r="8" s="10" customFormat="true" ht="12.75" hidden="false" customHeight="false" outlineLevel="0" collapsed="false">
      <c r="B8" s="10" t="s">
        <v>40</v>
      </c>
      <c r="C8" s="10" t="n">
        <f aca="false">MAX(F13:F1011)</f>
        <v>0.161920177778807</v>
      </c>
    </row>
    <row r="10" customFormat="false" ht="12.75" hidden="false" customHeight="false" outlineLevel="0" collapsed="false">
      <c r="A10" s="0" t="s">
        <v>41</v>
      </c>
      <c r="B10" s="0" t="s">
        <v>42</v>
      </c>
      <c r="C10" s="11" t="s">
        <v>43</v>
      </c>
      <c r="D10" s="11" t="s">
        <v>44</v>
      </c>
      <c r="E10" s="11" t="s">
        <v>45</v>
      </c>
      <c r="F10" s="11" t="s">
        <v>46</v>
      </c>
    </row>
    <row r="11" customFormat="false" ht="12.75" hidden="false" customHeight="false" outlineLevel="0" collapsed="false">
      <c r="B11" s="0" t="s">
        <v>47</v>
      </c>
      <c r="C11" s="0" t="s">
        <v>48</v>
      </c>
      <c r="D11" s="11" t="s">
        <v>49</v>
      </c>
      <c r="E11" s="12" t="s">
        <v>50</v>
      </c>
      <c r="F11" s="11"/>
    </row>
    <row r="13" customFormat="false" ht="12.75" hidden="false" customHeight="false" outlineLevel="0" collapsed="false">
      <c r="A13" s="0" t="n">
        <v>1</v>
      </c>
      <c r="B13" s="13" t="n">
        <v>13811.1816</v>
      </c>
      <c r="C13" s="0" t="n">
        <f aca="false">B13/C$6</f>
        <v>2.86116009814722</v>
      </c>
      <c r="D13" s="0" t="n">
        <f aca="false">A13/C$4</f>
        <v>0.00584795321637427</v>
      </c>
      <c r="E13" s="0" t="n">
        <f aca="false">EXP(-C13)</f>
        <v>0.0572023614048341</v>
      </c>
      <c r="F13" s="0" t="n">
        <f aca="false">D13-E13</f>
        <v>-0.0513544081884598</v>
      </c>
    </row>
    <row r="14" customFormat="false" ht="12.75" hidden="false" customHeight="false" outlineLevel="0" collapsed="false">
      <c r="A14" s="0" t="n">
        <f aca="false">A13+1</f>
        <v>2</v>
      </c>
      <c r="B14" s="13" t="n">
        <v>13269.4533</v>
      </c>
      <c r="C14" s="0" t="n">
        <f aca="false">B14/C$6</f>
        <v>2.7489342625245</v>
      </c>
      <c r="D14" s="0" t="n">
        <f aca="false">A14/C$4</f>
        <v>0.0116959064327485</v>
      </c>
      <c r="E14" s="0" t="n">
        <f aca="false">EXP(-C14)</f>
        <v>0.0639960278415407</v>
      </c>
      <c r="F14" s="0" t="n">
        <f aca="false">D14-E14</f>
        <v>-0.0523001214087921</v>
      </c>
    </row>
    <row r="15" customFormat="false" ht="12.75" hidden="false" customHeight="false" outlineLevel="0" collapsed="false">
      <c r="A15" s="0" t="n">
        <f aca="false">A14+1</f>
        <v>3</v>
      </c>
      <c r="B15" s="13" t="n">
        <v>13259.4217</v>
      </c>
      <c r="C15" s="0" t="n">
        <f aca="false">B15/C$6</f>
        <v>2.74685609032521</v>
      </c>
      <c r="D15" s="0" t="n">
        <f aca="false">A15/C$4</f>
        <v>0.0175438596491228</v>
      </c>
      <c r="E15" s="0" t="n">
        <f aca="false">EXP(-C15)</f>
        <v>0.0641291608962584</v>
      </c>
      <c r="F15" s="0" t="n">
        <f aca="false">D15-E15</f>
        <v>-0.0465853012471356</v>
      </c>
    </row>
    <row r="16" customFormat="false" ht="12.75" hidden="false" customHeight="false" outlineLevel="0" collapsed="false">
      <c r="A16" s="0" t="n">
        <f aca="false">A15+1</f>
        <v>4</v>
      </c>
      <c r="B16" s="13" t="n">
        <v>11794.9118</v>
      </c>
      <c r="C16" s="0" t="n">
        <f aca="false">B16/C$6</f>
        <v>2.44346443198791</v>
      </c>
      <c r="D16" s="0" t="n">
        <f aca="false">A16/C$4</f>
        <v>0.0233918128654971</v>
      </c>
      <c r="E16" s="0" t="n">
        <f aca="false">EXP(-C16)</f>
        <v>0.0868594110814295</v>
      </c>
      <c r="F16" s="0" t="n">
        <f aca="false">D16-E16</f>
        <v>-0.0634675982159324</v>
      </c>
    </row>
    <row r="17" customFormat="false" ht="12.75" hidden="false" customHeight="false" outlineLevel="0" collapsed="false">
      <c r="A17" s="0" t="n">
        <f aca="false">A16+1</f>
        <v>5</v>
      </c>
      <c r="B17" s="13" t="n">
        <v>11781.8263</v>
      </c>
      <c r="C17" s="0" t="n">
        <f aca="false">B17/C$6</f>
        <v>2.44075360596674</v>
      </c>
      <c r="D17" s="0" t="n">
        <f aca="false">A17/C$4</f>
        <v>0.0292397660818713</v>
      </c>
      <c r="E17" s="0" t="n">
        <f aca="false">EXP(-C17)</f>
        <v>0.0870951912683175</v>
      </c>
      <c r="F17" s="0" t="n">
        <f aca="false">D17-E17</f>
        <v>-0.0578554251864462</v>
      </c>
    </row>
    <row r="18" customFormat="false" ht="12.75" hidden="false" customHeight="false" outlineLevel="0" collapsed="false">
      <c r="A18" s="0" t="n">
        <f aca="false">A17+1</f>
        <v>6</v>
      </c>
      <c r="B18" s="13" t="n">
        <v>11666.7377</v>
      </c>
      <c r="C18" s="0" t="n">
        <f aca="false">B18/C$6</f>
        <v>2.41691155395349</v>
      </c>
      <c r="D18" s="0" t="n">
        <f aca="false">A18/C$4</f>
        <v>0.0350877192982456</v>
      </c>
      <c r="E18" s="0" t="n">
        <f aca="false">EXP(-C18)</f>
        <v>0.0891966716035862</v>
      </c>
      <c r="F18" s="0" t="n">
        <f aca="false">D18-E18</f>
        <v>-0.0541089523053406</v>
      </c>
    </row>
    <row r="19" customFormat="false" ht="12.75" hidden="false" customHeight="false" outlineLevel="0" collapsed="false">
      <c r="A19" s="0" t="n">
        <f aca="false">A18+1</f>
        <v>7</v>
      </c>
      <c r="B19" s="13" t="n">
        <v>11364.3015</v>
      </c>
      <c r="C19" s="0" t="n">
        <f aca="false">B19/C$6</f>
        <v>2.35425808861384</v>
      </c>
      <c r="D19" s="0" t="n">
        <f aca="false">A19/C$4</f>
        <v>0.0409356725146199</v>
      </c>
      <c r="E19" s="0" t="n">
        <f aca="false">EXP(-C19)</f>
        <v>0.094963935230289</v>
      </c>
      <c r="F19" s="0" t="n">
        <f aca="false">D19-E19</f>
        <v>-0.0540282627156691</v>
      </c>
    </row>
    <row r="20" customFormat="false" ht="12.75" hidden="false" customHeight="false" outlineLevel="0" collapsed="false">
      <c r="A20" s="0" t="n">
        <f aca="false">A19+1</f>
        <v>8</v>
      </c>
      <c r="B20" s="13" t="n">
        <v>11092.9857</v>
      </c>
      <c r="C20" s="0" t="n">
        <f aca="false">B20/C$6</f>
        <v>2.29805160582044</v>
      </c>
      <c r="D20" s="0" t="n">
        <f aca="false">A20/C$4</f>
        <v>0.0467836257309942</v>
      </c>
      <c r="E20" s="0" t="n">
        <f aca="false">EXP(-C20)</f>
        <v>0.100454377897328</v>
      </c>
      <c r="F20" s="0" t="n">
        <f aca="false">D20-E20</f>
        <v>-0.0536707521663343</v>
      </c>
    </row>
    <row r="21" customFormat="false" ht="12.75" hidden="false" customHeight="false" outlineLevel="0" collapsed="false">
      <c r="A21" s="0" t="n">
        <f aca="false">A20+1</f>
        <v>9</v>
      </c>
      <c r="B21" s="13" t="n">
        <v>10808.6241</v>
      </c>
      <c r="C21" s="0" t="n">
        <f aca="false">B21/C$6</f>
        <v>2.23914252136055</v>
      </c>
      <c r="D21" s="0" t="n">
        <f aca="false">A21/C$4</f>
        <v>0.0526315789473684</v>
      </c>
      <c r="E21" s="0" t="n">
        <f aca="false">EXP(-C21)</f>
        <v>0.106549829421787</v>
      </c>
      <c r="F21" s="0" t="n">
        <f aca="false">D21-E21</f>
        <v>-0.0539182504744184</v>
      </c>
    </row>
    <row r="22" customFormat="false" ht="12.75" hidden="false" customHeight="false" outlineLevel="0" collapsed="false">
      <c r="A22" s="0" t="n">
        <f aca="false">A21+1</f>
        <v>10</v>
      </c>
      <c r="B22" s="13" t="n">
        <v>10752.5199</v>
      </c>
      <c r="C22" s="0" t="n">
        <f aca="false">B22/C$6</f>
        <v>2.22751983019425</v>
      </c>
      <c r="D22" s="0" t="n">
        <f aca="false">A22/C$4</f>
        <v>0.0584795321637427</v>
      </c>
      <c r="E22" s="0" t="n">
        <f aca="false">EXP(-C22)</f>
        <v>0.10779544989177</v>
      </c>
      <c r="F22" s="0" t="n">
        <f aca="false">D22-E22</f>
        <v>-0.0493159177280276</v>
      </c>
    </row>
    <row r="23" customFormat="false" ht="12.75" hidden="false" customHeight="false" outlineLevel="0" collapsed="false">
      <c r="A23" s="0" t="n">
        <f aca="false">A22+1</f>
        <v>11</v>
      </c>
      <c r="B23" s="13" t="n">
        <v>10463.3155</v>
      </c>
      <c r="C23" s="0" t="n">
        <f aca="false">B23/C$6</f>
        <v>2.16760749876212</v>
      </c>
      <c r="D23" s="0" t="n">
        <f aca="false">A23/C$4</f>
        <v>0.064327485380117</v>
      </c>
      <c r="E23" s="0" t="n">
        <f aca="false">EXP(-C23)</f>
        <v>0.114451114041286</v>
      </c>
      <c r="F23" s="0" t="n">
        <f aca="false">D23-E23</f>
        <v>-0.0501236286611695</v>
      </c>
    </row>
    <row r="24" customFormat="false" ht="12.75" hidden="false" customHeight="false" outlineLevel="0" collapsed="false">
      <c r="A24" s="0" t="n">
        <f aca="false">A23+1</f>
        <v>12</v>
      </c>
      <c r="B24" s="13" t="n">
        <v>10348.2269</v>
      </c>
      <c r="C24" s="0" t="n">
        <f aca="false">B24/C$6</f>
        <v>2.14376544674887</v>
      </c>
      <c r="D24" s="0" t="n">
        <f aca="false">A24/C$4</f>
        <v>0.0701754385964912</v>
      </c>
      <c r="E24" s="0" t="n">
        <f aca="false">EXP(-C24)</f>
        <v>0.117212653019557</v>
      </c>
      <c r="F24" s="0" t="n">
        <f aca="false">D24-E24</f>
        <v>-0.0470372144230654</v>
      </c>
    </row>
    <row r="25" customFormat="false" ht="12.75" hidden="false" customHeight="false" outlineLevel="0" collapsed="false">
      <c r="A25" s="0" t="n">
        <f aca="false">A24+1</f>
        <v>13</v>
      </c>
      <c r="B25" s="13" t="n">
        <v>10097.9727</v>
      </c>
      <c r="C25" s="0" t="n">
        <f aca="false">B25/C$6</f>
        <v>2.09192213948008</v>
      </c>
      <c r="D25" s="0" t="n">
        <f aca="false">A25/C$4</f>
        <v>0.0760233918128655</v>
      </c>
      <c r="E25" s="0" t="n">
        <f aca="false">EXP(-C25)</f>
        <v>0.12344962023269</v>
      </c>
      <c r="F25" s="0" t="n">
        <f aca="false">D25-E25</f>
        <v>-0.0474262284198249</v>
      </c>
    </row>
    <row r="26" customFormat="false" ht="12.75" hidden="false" customHeight="false" outlineLevel="0" collapsed="false">
      <c r="A26" s="0" t="n">
        <f aca="false">A25+1</f>
        <v>14</v>
      </c>
      <c r="B26" s="13" t="n">
        <v>10063.8653</v>
      </c>
      <c r="C26" s="0" t="n">
        <f aca="false">B26/C$6</f>
        <v>2.08485636228897</v>
      </c>
      <c r="D26" s="0" t="n">
        <f aca="false">A26/C$4</f>
        <v>0.0818713450292398</v>
      </c>
      <c r="E26" s="0" t="n">
        <f aca="false">EXP(-C26)</f>
        <v>0.124324976638385</v>
      </c>
      <c r="F26" s="0" t="n">
        <f aca="false">D26-E26</f>
        <v>-0.0424536316091451</v>
      </c>
    </row>
    <row r="27" customFormat="false" ht="12.75" hidden="false" customHeight="false" outlineLevel="0" collapsed="false">
      <c r="A27" s="0" t="n">
        <f aca="false">A26+1</f>
        <v>15</v>
      </c>
      <c r="B27" s="13" t="n">
        <v>9982.8841</v>
      </c>
      <c r="C27" s="0" t="n">
        <f aca="false">B27/C$6</f>
        <v>2.06808008746684</v>
      </c>
      <c r="D27" s="0" t="n">
        <f aca="false">A27/C$4</f>
        <v>0.087719298245614</v>
      </c>
      <c r="E27" s="0" t="n">
        <f aca="false">EXP(-C27)</f>
        <v>0.12642828008219</v>
      </c>
      <c r="F27" s="0" t="n">
        <f aca="false">D27-E27</f>
        <v>-0.0387089818365755</v>
      </c>
    </row>
    <row r="28" customFormat="false" ht="12.75" hidden="false" customHeight="false" outlineLevel="0" collapsed="false">
      <c r="A28" s="0" t="n">
        <f aca="false">A27+1</f>
        <v>16</v>
      </c>
      <c r="B28" s="13" t="n">
        <v>9698.5225</v>
      </c>
      <c r="C28" s="0" t="n">
        <f aca="false">B28/C$6</f>
        <v>2.00917100300694</v>
      </c>
      <c r="D28" s="0" t="n">
        <f aca="false">A28/C$4</f>
        <v>0.0935672514619883</v>
      </c>
      <c r="E28" s="0" t="n">
        <f aca="false">EXP(-C28)</f>
        <v>0.134099796930856</v>
      </c>
      <c r="F28" s="0" t="n">
        <f aca="false">D28-E28</f>
        <v>-0.0405325454688674</v>
      </c>
    </row>
    <row r="29" customFormat="false" ht="12.75" hidden="false" customHeight="false" outlineLevel="0" collapsed="false">
      <c r="A29" s="0" t="n">
        <f aca="false">A28+1</f>
        <v>17</v>
      </c>
      <c r="B29" s="13" t="n">
        <v>9553.094</v>
      </c>
      <c r="C29" s="0" t="n">
        <f aca="false">B29/C$6</f>
        <v>1.97904365884593</v>
      </c>
      <c r="D29" s="0" t="n">
        <f aca="false">A29/C$4</f>
        <v>0.0994152046783626</v>
      </c>
      <c r="E29" s="0" t="n">
        <f aca="false">EXP(-C29)</f>
        <v>0.138201341763037</v>
      </c>
      <c r="F29" s="0" t="n">
        <f aca="false">D29-E29</f>
        <v>-0.0387861370846749</v>
      </c>
    </row>
    <row r="30" customFormat="false" ht="12.75" hidden="false" customHeight="false" outlineLevel="0" collapsed="false">
      <c r="A30" s="0" t="n">
        <f aca="false">A29+1</f>
        <v>18</v>
      </c>
      <c r="B30" s="13" t="n">
        <v>9301.0412</v>
      </c>
      <c r="C30" s="0" t="n">
        <f aca="false">B30/C$6</f>
        <v>1.92682774894969</v>
      </c>
      <c r="D30" s="0" t="n">
        <f aca="false">A30/C$4</f>
        <v>0.105263157894737</v>
      </c>
      <c r="E30" s="0" t="n">
        <f aca="false">EXP(-C30)</f>
        <v>0.145609376107573</v>
      </c>
      <c r="F30" s="0" t="n">
        <f aca="false">D30-E30</f>
        <v>-0.0403462182128358</v>
      </c>
    </row>
    <row r="31" customFormat="false" ht="12.75" hidden="false" customHeight="false" outlineLevel="0" collapsed="false">
      <c r="A31" s="0" t="n">
        <f aca="false">A30+1</f>
        <v>19</v>
      </c>
      <c r="B31" s="13" t="n">
        <v>9123.568</v>
      </c>
      <c r="C31" s="0" t="n">
        <f aca="false">B31/C$6</f>
        <v>1.89006194186404</v>
      </c>
      <c r="D31" s="0" t="n">
        <f aca="false">A31/C$4</f>
        <v>0.111111111111111</v>
      </c>
      <c r="E31" s="0" t="n">
        <f aca="false">EXP(-C31)</f>
        <v>0.151062451456738</v>
      </c>
      <c r="F31" s="0" t="n">
        <f aca="false">D31-E31</f>
        <v>-0.0399513403456268</v>
      </c>
    </row>
    <row r="32" customFormat="false" ht="12.75" hidden="false" customHeight="false" outlineLevel="0" collapsed="false">
      <c r="A32" s="0" t="n">
        <f aca="false">A31+1</f>
        <v>20</v>
      </c>
      <c r="B32" s="13" t="n">
        <v>9103.7276</v>
      </c>
      <c r="C32" s="0" t="n">
        <f aca="false">B32/C$6</f>
        <v>1.88595175328964</v>
      </c>
      <c r="D32" s="0" t="n">
        <f aca="false">A32/C$4</f>
        <v>0.116959064327485</v>
      </c>
      <c r="E32" s="0" t="n">
        <f aca="false">EXP(-C32)</f>
        <v>0.151684624366832</v>
      </c>
      <c r="F32" s="0" t="n">
        <f aca="false">D32-E32</f>
        <v>-0.0347255600393466</v>
      </c>
    </row>
    <row r="33" customFormat="false" ht="12.75" hidden="false" customHeight="false" outlineLevel="0" collapsed="false">
      <c r="A33" s="0" t="n">
        <f aca="false">A32+1</f>
        <v>21</v>
      </c>
      <c r="B33" s="13" t="n">
        <v>9103.5936</v>
      </c>
      <c r="C33" s="0" t="n">
        <f aca="false">B33/C$6</f>
        <v>1.88592399350309</v>
      </c>
      <c r="D33" s="0" t="n">
        <f aca="false">A33/C$4</f>
        <v>0.12280701754386</v>
      </c>
      <c r="E33" s="0" t="n">
        <f aca="false">EXP(-C33)</f>
        <v>0.151688835158072</v>
      </c>
      <c r="F33" s="0" t="n">
        <f aca="false">D33-E33</f>
        <v>-0.028881817614212</v>
      </c>
    </row>
    <row r="34" customFormat="false" ht="12.75" hidden="false" customHeight="false" outlineLevel="0" collapsed="false">
      <c r="A34" s="0" t="n">
        <f aca="false">A33+1</f>
        <v>22</v>
      </c>
      <c r="B34" s="13" t="n">
        <v>8908.3157</v>
      </c>
      <c r="C34" s="0" t="n">
        <f aca="false">B34/C$6</f>
        <v>1.84546971871968</v>
      </c>
      <c r="D34" s="0" t="n">
        <f aca="false">A34/C$4</f>
        <v>0.128654970760234</v>
      </c>
      <c r="E34" s="0" t="n">
        <f aca="false">EXP(-C34)</f>
        <v>0.157951110868525</v>
      </c>
      <c r="F34" s="0" t="n">
        <f aca="false">D34-E34</f>
        <v>-0.0292961401082909</v>
      </c>
    </row>
    <row r="35" customFormat="false" ht="12.75" hidden="false" customHeight="false" outlineLevel="0" collapsed="false">
      <c r="A35" s="0" t="n">
        <f aca="false">A34+1</f>
        <v>23</v>
      </c>
      <c r="B35" s="13" t="n">
        <v>8898.2841</v>
      </c>
      <c r="C35" s="0" t="n">
        <f aca="false">B35/C$6</f>
        <v>1.84339154652038</v>
      </c>
      <c r="D35" s="0" t="n">
        <f aca="false">A35/C$4</f>
        <v>0.134502923976608</v>
      </c>
      <c r="E35" s="0" t="n">
        <f aca="false">EXP(-C35)</f>
        <v>0.158279701791981</v>
      </c>
      <c r="F35" s="0" t="n">
        <f aca="false">D35-E35</f>
        <v>-0.0237767778153729</v>
      </c>
    </row>
    <row r="36" customFormat="false" ht="12.75" hidden="false" customHeight="false" outlineLevel="0" collapsed="false">
      <c r="A36" s="0" t="n">
        <f aca="false">A35+1</f>
        <v>24</v>
      </c>
      <c r="B36" s="13" t="n">
        <v>8738.3848</v>
      </c>
      <c r="C36" s="0" t="n">
        <f aca="false">B36/C$6</f>
        <v>1.81026639400761</v>
      </c>
      <c r="D36" s="0" t="n">
        <f aca="false">A36/C$4</f>
        <v>0.140350877192982</v>
      </c>
      <c r="E36" s="0" t="n">
        <f aca="false">EXP(-C36)</f>
        <v>0.163610546127745</v>
      </c>
      <c r="F36" s="0" t="n">
        <f aca="false">D36-E36</f>
        <v>-0.0232596689347626</v>
      </c>
    </row>
    <row r="37" customFormat="false" ht="12.75" hidden="false" customHeight="false" outlineLevel="0" collapsed="false">
      <c r="A37" s="0" t="n">
        <f aca="false">A36+1</f>
        <v>25</v>
      </c>
      <c r="B37" s="13" t="n">
        <v>8710.0687</v>
      </c>
      <c r="C37" s="0" t="n">
        <f aca="false">B37/C$6</f>
        <v>1.80440035750171</v>
      </c>
      <c r="D37" s="0" t="n">
        <f aca="false">A37/C$4</f>
        <v>0.146198830409357</v>
      </c>
      <c r="E37" s="0" t="n">
        <f aca="false">EXP(-C37)</f>
        <v>0.164573112027246</v>
      </c>
      <c r="F37" s="0" t="n">
        <f aca="false">D37-E37</f>
        <v>-0.0183742816178891</v>
      </c>
    </row>
    <row r="38" customFormat="false" ht="12.75" hidden="false" customHeight="false" outlineLevel="0" collapsed="false">
      <c r="A38" s="0" t="n">
        <f aca="false">A37+1</f>
        <v>26</v>
      </c>
      <c r="B38" s="13" t="n">
        <v>8556.2824</v>
      </c>
      <c r="C38" s="0" t="n">
        <f aca="false">B38/C$6</f>
        <v>1.77254158987811</v>
      </c>
      <c r="D38" s="0" t="n">
        <f aca="false">A38/C$4</f>
        <v>0.152046783625731</v>
      </c>
      <c r="E38" s="0" t="n">
        <f aca="false">EXP(-C38)</f>
        <v>0.169900621907539</v>
      </c>
      <c r="F38" s="0" t="n">
        <f aca="false">D38-E38</f>
        <v>-0.0178538382818079</v>
      </c>
    </row>
    <row r="39" customFormat="false" ht="12.75" hidden="false" customHeight="false" outlineLevel="0" collapsed="false">
      <c r="A39" s="0" t="n">
        <f aca="false">A38+1</f>
        <v>27</v>
      </c>
      <c r="B39" s="13" t="n">
        <v>8547.9162</v>
      </c>
      <c r="C39" s="0" t="n">
        <f aca="false">B39/C$6</f>
        <v>1.7708084262498</v>
      </c>
      <c r="D39" s="0" t="n">
        <f aca="false">A39/C$4</f>
        <v>0.157894736842105</v>
      </c>
      <c r="E39" s="0" t="n">
        <f aca="false">EXP(-C39)</f>
        <v>0.170195342811858</v>
      </c>
      <c r="F39" s="0" t="n">
        <f aca="false">D39-E39</f>
        <v>-0.0123006059697522</v>
      </c>
    </row>
    <row r="40" customFormat="false" ht="12.75" hidden="false" customHeight="false" outlineLevel="0" collapsed="false">
      <c r="A40" s="0" t="n">
        <f aca="false">A39+1</f>
        <v>28</v>
      </c>
      <c r="B40" s="13" t="n">
        <v>8523.858</v>
      </c>
      <c r="C40" s="0" t="n">
        <f aca="false">B40/C$6</f>
        <v>1.76582446731951</v>
      </c>
      <c r="D40" s="0" t="n">
        <f aca="false">A40/C$4</f>
        <v>0.16374269005848</v>
      </c>
      <c r="E40" s="0" t="n">
        <f aca="false">EXP(-C40)</f>
        <v>0.171045706739764</v>
      </c>
      <c r="F40" s="0" t="n">
        <f aca="false">D40-E40</f>
        <v>-0.00730301668128425</v>
      </c>
    </row>
    <row r="41" customFormat="false" ht="12.75" hidden="false" customHeight="false" outlineLevel="0" collapsed="false">
      <c r="A41" s="0" t="n">
        <f aca="false">A40+1</f>
        <v>29</v>
      </c>
      <c r="B41" s="13" t="n">
        <v>8224.5312</v>
      </c>
      <c r="C41" s="0" t="n">
        <f aca="false">B41/C$6</f>
        <v>1.70381515332525</v>
      </c>
      <c r="D41" s="0" t="n">
        <f aca="false">A41/C$4</f>
        <v>0.169590643274854</v>
      </c>
      <c r="E41" s="0" t="n">
        <f aca="false">EXP(-C41)</f>
        <v>0.181987886224736</v>
      </c>
      <c r="F41" s="0" t="n">
        <f aca="false">D41-E41</f>
        <v>-0.0123972429498822</v>
      </c>
    </row>
    <row r="42" customFormat="false" ht="12.75" hidden="false" customHeight="false" outlineLevel="0" collapsed="false">
      <c r="A42" s="0" t="n">
        <f aca="false">A41+1</f>
        <v>30</v>
      </c>
      <c r="B42" s="13" t="n">
        <v>8209.877</v>
      </c>
      <c r="C42" s="0" t="n">
        <f aca="false">B42/C$6</f>
        <v>1.70077935135518</v>
      </c>
      <c r="D42" s="0" t="n">
        <f aca="false">A42/C$4</f>
        <v>0.175438596491228</v>
      </c>
      <c r="E42" s="0" t="n">
        <f aca="false">EXP(-C42)</f>
        <v>0.182541204866224</v>
      </c>
      <c r="F42" s="0" t="n">
        <f aca="false">D42-E42</f>
        <v>-0.00710260837499571</v>
      </c>
    </row>
    <row r="43" customFormat="false" ht="12.75" hidden="false" customHeight="false" outlineLevel="0" collapsed="false">
      <c r="A43" s="0" t="n">
        <f aca="false">A42+1</f>
        <v>31</v>
      </c>
      <c r="B43" s="13" t="n">
        <v>8081.7029</v>
      </c>
      <c r="C43" s="0" t="n">
        <f aca="false">B43/C$6</f>
        <v>1.67422647332077</v>
      </c>
      <c r="D43" s="0" t="n">
        <f aca="false">A43/C$4</f>
        <v>0.181286549707602</v>
      </c>
      <c r="E43" s="0" t="n">
        <f aca="false">EXP(-C43)</f>
        <v>0.187453123407794</v>
      </c>
      <c r="F43" s="0" t="n">
        <f aca="false">D43-E43</f>
        <v>-0.00616657370019189</v>
      </c>
    </row>
    <row r="44" customFormat="false" ht="12.75" hidden="false" customHeight="false" outlineLevel="0" collapsed="false">
      <c r="A44" s="0" t="n">
        <f aca="false">A43+1</f>
        <v>32</v>
      </c>
      <c r="B44" s="13" t="n">
        <v>8000.605</v>
      </c>
      <c r="C44" s="0" t="n">
        <f aca="false">B44/C$6</f>
        <v>1.65742602262482</v>
      </c>
      <c r="D44" s="0" t="n">
        <f aca="false">A44/C$4</f>
        <v>0.187134502923977</v>
      </c>
      <c r="E44" s="0" t="n">
        <f aca="false">EXP(-C44)</f>
        <v>0.190629023944764</v>
      </c>
      <c r="F44" s="0" t="n">
        <f aca="false">D44-E44</f>
        <v>-0.00349452102078726</v>
      </c>
    </row>
    <row r="45" customFormat="false" ht="12.75" hidden="false" customHeight="false" outlineLevel="0" collapsed="false">
      <c r="A45" s="0" t="n">
        <f aca="false">A44+1</f>
        <v>33</v>
      </c>
      <c r="B45" s="13" t="n">
        <v>7993.626</v>
      </c>
      <c r="C45" s="0" t="n">
        <f aca="false">B45/C$6</f>
        <v>1.65598023493603</v>
      </c>
      <c r="D45" s="0" t="n">
        <f aca="false">A45/C$4</f>
        <v>0.192982456140351</v>
      </c>
      <c r="E45" s="0" t="n">
        <f aca="false">EXP(-C45)</f>
        <v>0.190904832372881</v>
      </c>
      <c r="F45" s="0" t="n">
        <f aca="false">D45-E45</f>
        <v>0.00207762376746967</v>
      </c>
    </row>
    <row r="46" customFormat="false" ht="12.75" hidden="false" customHeight="false" outlineLevel="0" collapsed="false">
      <c r="A46" s="0" t="n">
        <f aca="false">A45+1</f>
        <v>34</v>
      </c>
      <c r="B46" s="13" t="n">
        <v>7953.5288</v>
      </c>
      <c r="C46" s="0" t="n">
        <f aca="false">B46/C$6</f>
        <v>1.64767359528636</v>
      </c>
      <c r="D46" s="0" t="n">
        <f aca="false">A46/C$4</f>
        <v>0.198830409356725</v>
      </c>
      <c r="E46" s="0" t="n">
        <f aca="false">EXP(-C46)</f>
        <v>0.192497214538982</v>
      </c>
      <c r="F46" s="0" t="n">
        <f aca="false">D46-E46</f>
        <v>0.00633319481774322</v>
      </c>
    </row>
    <row r="47" customFormat="false" ht="12.75" hidden="false" customHeight="false" outlineLevel="0" collapsed="false">
      <c r="A47" s="0" t="n">
        <f aca="false">A46+1</f>
        <v>35</v>
      </c>
      <c r="B47" s="13" t="n">
        <v>7803.1574</v>
      </c>
      <c r="C47" s="0" t="n">
        <f aca="false">B47/C$6</f>
        <v>1.61652226717823</v>
      </c>
      <c r="D47" s="0" t="n">
        <f aca="false">A47/C$4</f>
        <v>0.204678362573099</v>
      </c>
      <c r="E47" s="0" t="n">
        <f aca="false">EXP(-C47)</f>
        <v>0.198588136028677</v>
      </c>
      <c r="F47" s="0" t="n">
        <f aca="false">D47-E47</f>
        <v>0.00609022654442276</v>
      </c>
    </row>
    <row r="48" customFormat="false" ht="12.75" hidden="false" customHeight="false" outlineLevel="0" collapsed="false">
      <c r="A48" s="0" t="n">
        <f aca="false">A47+1</f>
        <v>36</v>
      </c>
      <c r="B48" s="13" t="n">
        <v>7437.9486</v>
      </c>
      <c r="C48" s="0" t="n">
        <f aca="false">B48/C$6</f>
        <v>1.54086466768274</v>
      </c>
      <c r="D48" s="0" t="n">
        <f aca="false">A48/C$4</f>
        <v>0.210526315789474</v>
      </c>
      <c r="E48" s="0" t="n">
        <f aca="false">EXP(-C48)</f>
        <v>0.214195813134727</v>
      </c>
      <c r="F48" s="0" t="n">
        <f aca="false">D48-E48</f>
        <v>-0.00366949734525326</v>
      </c>
    </row>
    <row r="49" customFormat="false" ht="12.75" hidden="false" customHeight="false" outlineLevel="0" collapsed="false">
      <c r="A49" s="0" t="n">
        <f aca="false">A48+1</f>
        <v>37</v>
      </c>
      <c r="B49" s="13" t="n">
        <v>7437.8146</v>
      </c>
      <c r="C49" s="0" t="n">
        <f aca="false">B49/C$6</f>
        <v>1.5408369078962</v>
      </c>
      <c r="D49" s="0" t="n">
        <f aca="false">A49/C$4</f>
        <v>0.216374269005848</v>
      </c>
      <c r="E49" s="0" t="n">
        <f aca="false">EXP(-C49)</f>
        <v>0.214201759247309</v>
      </c>
      <c r="F49" s="0" t="n">
        <f aca="false">D49-E49</f>
        <v>0.00217250975853853</v>
      </c>
    </row>
    <row r="50" customFormat="false" ht="12.75" hidden="false" customHeight="false" outlineLevel="0" collapsed="false">
      <c r="A50" s="0" t="n">
        <f aca="false">A49+1</f>
        <v>38</v>
      </c>
      <c r="B50" s="13" t="n">
        <v>7420.5602</v>
      </c>
      <c r="C50" s="0" t="n">
        <f aca="false">B50/C$6</f>
        <v>1.5372624417696</v>
      </c>
      <c r="D50" s="0" t="n">
        <f aca="false">A50/C$4</f>
        <v>0.222222222222222</v>
      </c>
      <c r="E50" s="0" t="n">
        <f aca="false">EXP(-C50)</f>
        <v>0.214968786219282</v>
      </c>
      <c r="F50" s="0" t="n">
        <f aca="false">D50-E50</f>
        <v>0.00725343600294071</v>
      </c>
    </row>
    <row r="51" customFormat="false" ht="12.75" hidden="false" customHeight="false" outlineLevel="0" collapsed="false">
      <c r="A51" s="0" t="n">
        <f aca="false">A50+1</f>
        <v>39</v>
      </c>
      <c r="B51" s="13" t="n">
        <v>7292.3861</v>
      </c>
      <c r="C51" s="0" t="n">
        <f aca="false">B51/C$6</f>
        <v>1.51070956373519</v>
      </c>
      <c r="D51" s="0" t="n">
        <f aca="false">A51/C$4</f>
        <v>0.228070175438596</v>
      </c>
      <c r="E51" s="0" t="n">
        <f aca="false">EXP(-C51)</f>
        <v>0.220753283849081</v>
      </c>
      <c r="F51" s="0" t="n">
        <f aca="false">D51-E51</f>
        <v>0.00731689158951568</v>
      </c>
    </row>
    <row r="52" customFormat="false" ht="12.75" hidden="false" customHeight="false" outlineLevel="0" collapsed="false">
      <c r="A52" s="0" t="n">
        <f aca="false">A51+1</f>
        <v>40</v>
      </c>
      <c r="B52" s="13" t="n">
        <v>7136.1986</v>
      </c>
      <c r="C52" s="0" t="n">
        <f aca="false">B52/C$6</f>
        <v>1.47835335730971</v>
      </c>
      <c r="D52" s="0" t="n">
        <f aca="false">A52/C$4</f>
        <v>0.233918128654971</v>
      </c>
      <c r="E52" s="0" t="n">
        <f aca="false">EXP(-C52)</f>
        <v>0.228012835100959</v>
      </c>
      <c r="F52" s="0" t="n">
        <f aca="false">D52-E52</f>
        <v>0.00590529355401151</v>
      </c>
    </row>
    <row r="53" customFormat="false" ht="12.75" hidden="false" customHeight="false" outlineLevel="0" collapsed="false">
      <c r="A53" s="0" t="n">
        <f aca="false">A52+1</f>
        <v>41</v>
      </c>
      <c r="B53" s="13" t="n">
        <v>7039.311</v>
      </c>
      <c r="C53" s="0" t="n">
        <f aca="false">B53/C$6</f>
        <v>1.45828187152711</v>
      </c>
      <c r="D53" s="0" t="n">
        <f aca="false">A53/C$4</f>
        <v>0.239766081871345</v>
      </c>
      <c r="E53" s="0" t="n">
        <f aca="false">EXP(-C53)</f>
        <v>0.232635629458935</v>
      </c>
      <c r="F53" s="0" t="n">
        <f aca="false">D53-E53</f>
        <v>0.00713045241241028</v>
      </c>
    </row>
    <row r="54" customFormat="false" ht="12.75" hidden="false" customHeight="false" outlineLevel="0" collapsed="false">
      <c r="A54" s="0" t="n">
        <f aca="false">A53+1</f>
        <v>42</v>
      </c>
      <c r="B54" s="13" t="n">
        <v>7021.11</v>
      </c>
      <c r="C54" s="0" t="n">
        <f aca="false">B54/C$6</f>
        <v>1.45451130529646</v>
      </c>
      <c r="D54" s="0" t="n">
        <f aca="false">A54/C$4</f>
        <v>0.245614035087719</v>
      </c>
      <c r="E54" s="0" t="n">
        <f aca="false">EXP(-C54)</f>
        <v>0.233514453297966</v>
      </c>
      <c r="F54" s="0" t="n">
        <f aca="false">D54-E54</f>
        <v>0.0120995817897536</v>
      </c>
    </row>
    <row r="55" customFormat="false" ht="12.75" hidden="false" customHeight="false" outlineLevel="0" collapsed="false">
      <c r="A55" s="0" t="n">
        <f aca="false">A54+1</f>
        <v>43</v>
      </c>
      <c r="B55" s="13" t="n">
        <v>7008.0245</v>
      </c>
      <c r="C55" s="0" t="n">
        <f aca="false">B55/C$6</f>
        <v>1.4518004792753</v>
      </c>
      <c r="D55" s="0" t="n">
        <f aca="false">A55/C$4</f>
        <v>0.251461988304094</v>
      </c>
      <c r="E55" s="0" t="n">
        <f aca="false">EXP(-C55)</f>
        <v>0.234148329129659</v>
      </c>
      <c r="F55" s="0" t="n">
        <f aca="false">D55-E55</f>
        <v>0.0173136591744342</v>
      </c>
    </row>
    <row r="56" customFormat="false" ht="12.75" hidden="false" customHeight="false" outlineLevel="0" collapsed="false">
      <c r="A56" s="0" t="n">
        <f aca="false">A55+1</f>
        <v>44</v>
      </c>
      <c r="B56" s="13" t="n">
        <v>6924.2224</v>
      </c>
      <c r="C56" s="0" t="n">
        <f aca="false">B56/C$6</f>
        <v>1.43443981951386</v>
      </c>
      <c r="D56" s="0" t="n">
        <f aca="false">A56/C$4</f>
        <v>0.257309941520468</v>
      </c>
      <c r="E56" s="0" t="n">
        <f aca="false">EXP(-C56)</f>
        <v>0.238248788962594</v>
      </c>
      <c r="F56" s="0" t="n">
        <f aca="false">D56-E56</f>
        <v>0.0190611525578735</v>
      </c>
    </row>
    <row r="57" customFormat="false" ht="12.75" hidden="false" customHeight="false" outlineLevel="0" collapsed="false">
      <c r="A57" s="0" t="n">
        <f aca="false">A56+1</f>
        <v>45</v>
      </c>
      <c r="B57" s="13" t="n">
        <v>6910.9715</v>
      </c>
      <c r="C57" s="0" t="n">
        <f aca="false">B57/C$6</f>
        <v>1.43169472880095</v>
      </c>
      <c r="D57" s="0" t="n">
        <f aca="false">A57/C$4</f>
        <v>0.263157894736842</v>
      </c>
      <c r="E57" s="0" t="n">
        <f aca="false">EXP(-C57)</f>
        <v>0.23890370198711</v>
      </c>
      <c r="F57" s="0" t="n">
        <f aca="false">D57-E57</f>
        <v>0.024254192749732</v>
      </c>
    </row>
    <row r="58" customFormat="false" ht="12.75" hidden="false" customHeight="false" outlineLevel="0" collapsed="false">
      <c r="A58" s="0" t="n">
        <f aca="false">A57+1</f>
        <v>46</v>
      </c>
      <c r="B58" s="13" t="n">
        <v>6892.9359</v>
      </c>
      <c r="C58" s="0" t="n">
        <f aca="false">B58/C$6</f>
        <v>1.42795842726205</v>
      </c>
      <c r="D58" s="0" t="n">
        <f aca="false">A58/C$4</f>
        <v>0.269005847953216</v>
      </c>
      <c r="E58" s="0" t="n">
        <f aca="false">EXP(-C58)</f>
        <v>0.239797987877019</v>
      </c>
      <c r="F58" s="0" t="n">
        <f aca="false">D58-E58</f>
        <v>0.0292078600761975</v>
      </c>
    </row>
    <row r="59" customFormat="false" ht="12.75" hidden="false" customHeight="false" outlineLevel="0" collapsed="false">
      <c r="A59" s="0" t="n">
        <f aca="false">A58+1</f>
        <v>47</v>
      </c>
      <c r="B59" s="13" t="n">
        <v>6795.8829</v>
      </c>
      <c r="C59" s="0" t="n">
        <f aca="false">B59/C$6</f>
        <v>1.4078526767877</v>
      </c>
      <c r="D59" s="0" t="n">
        <f aca="false">A59/C$4</f>
        <v>0.274853801169591</v>
      </c>
      <c r="E59" s="0" t="n">
        <f aca="false">EXP(-C59)</f>
        <v>0.244668100967556</v>
      </c>
      <c r="F59" s="0" t="n">
        <f aca="false">D59-E59</f>
        <v>0.0301857002020348</v>
      </c>
    </row>
    <row r="60" customFormat="false" ht="12.75" hidden="false" customHeight="false" outlineLevel="0" collapsed="false">
      <c r="A60" s="0" t="n">
        <f aca="false">A59+1</f>
        <v>48</v>
      </c>
      <c r="B60" s="13" t="n">
        <v>6639.8608</v>
      </c>
      <c r="C60" s="0" t="n">
        <f aca="false">B60/C$6</f>
        <v>1.37553073505397</v>
      </c>
      <c r="D60" s="0" t="n">
        <f aca="false">A60/C$4</f>
        <v>0.280701754385965</v>
      </c>
      <c r="E60" s="0" t="n">
        <f aca="false">EXP(-C60)</f>
        <v>0.252705440571812</v>
      </c>
      <c r="F60" s="0" t="n">
        <f aca="false">D60-E60</f>
        <v>0.0279963138141527</v>
      </c>
    </row>
    <row r="61" customFormat="false" ht="12.75" hidden="false" customHeight="false" outlineLevel="0" collapsed="false">
      <c r="A61" s="0" t="n">
        <f aca="false">A60+1</f>
        <v>49</v>
      </c>
      <c r="B61" s="13" t="n">
        <v>6637.5762</v>
      </c>
      <c r="C61" s="0" t="n">
        <f aca="false">B61/C$6</f>
        <v>1.37505745140964</v>
      </c>
      <c r="D61" s="0" t="n">
        <f aca="false">A61/C$4</f>
        <v>0.286549707602339</v>
      </c>
      <c r="E61" s="0" t="n">
        <f aca="false">EXP(-C61)</f>
        <v>0.252825070230817</v>
      </c>
      <c r="F61" s="0" t="n">
        <f aca="false">D61-E61</f>
        <v>0.0337246373715223</v>
      </c>
    </row>
    <row r="62" customFormat="false" ht="12.75" hidden="false" customHeight="false" outlineLevel="0" collapsed="false">
      <c r="A62" s="0" t="n">
        <f aca="false">A61+1</f>
        <v>50</v>
      </c>
      <c r="B62" s="13" t="n">
        <v>6589.7782</v>
      </c>
      <c r="C62" s="0" t="n">
        <f aca="false">B62/C$6</f>
        <v>1.36515549411648</v>
      </c>
      <c r="D62" s="0" t="n">
        <f aca="false">A62/C$4</f>
        <v>0.292397660818713</v>
      </c>
      <c r="E62" s="0" t="n">
        <f aca="false">EXP(-C62)</f>
        <v>0.25534096888269</v>
      </c>
      <c r="F62" s="0" t="n">
        <f aca="false">D62-E62</f>
        <v>0.0370566919360237</v>
      </c>
    </row>
    <row r="63" customFormat="false" ht="12.75" hidden="false" customHeight="false" outlineLevel="0" collapsed="false">
      <c r="A63" s="0" t="n">
        <f aca="false">A62+1</f>
        <v>51</v>
      </c>
      <c r="B63" s="13" t="n">
        <v>6496.5561</v>
      </c>
      <c r="C63" s="0" t="n">
        <f aca="false">B63/C$6</f>
        <v>1.34584336279344</v>
      </c>
      <c r="D63" s="0" t="n">
        <f aca="false">A63/C$4</f>
        <v>0.298245614035088</v>
      </c>
      <c r="E63" s="0" t="n">
        <f aca="false">EXP(-C63)</f>
        <v>0.260320070993951</v>
      </c>
      <c r="F63" s="0" t="n">
        <f aca="false">D63-E63</f>
        <v>0.0379255430411372</v>
      </c>
    </row>
    <row r="64" customFormat="false" ht="12.75" hidden="false" customHeight="false" outlineLevel="0" collapsed="false">
      <c r="A64" s="0" t="n">
        <f aca="false">A63+1</f>
        <v>52</v>
      </c>
      <c r="B64" s="13" t="n">
        <v>6391.3823</v>
      </c>
      <c r="C64" s="0" t="n">
        <f aca="false">B64/C$6</f>
        <v>1.32405528638943</v>
      </c>
      <c r="D64" s="0" t="n">
        <f aca="false">A64/C$4</f>
        <v>0.304093567251462</v>
      </c>
      <c r="E64" s="0" t="n">
        <f aca="false">EXP(-C64)</f>
        <v>0.266054185411887</v>
      </c>
      <c r="F64" s="0" t="n">
        <f aca="false">D64-E64</f>
        <v>0.0380393818395755</v>
      </c>
    </row>
    <row r="65" customFormat="false" ht="12.75" hidden="false" customHeight="false" outlineLevel="0" collapsed="false">
      <c r="A65" s="0" t="n">
        <f aca="false">A64+1</f>
        <v>53</v>
      </c>
      <c r="B65" s="13" t="n">
        <v>6353.2146</v>
      </c>
      <c r="C65" s="0" t="n">
        <f aca="false">B65/C$6</f>
        <v>1.31614836694975</v>
      </c>
      <c r="D65" s="0" t="n">
        <f aca="false">A65/C$4</f>
        <v>0.309941520467836</v>
      </c>
      <c r="E65" s="0" t="n">
        <f aca="false">EXP(-C65)</f>
        <v>0.268166193156637</v>
      </c>
      <c r="F65" s="0" t="n">
        <f aca="false">D65-E65</f>
        <v>0.041775327311199</v>
      </c>
    </row>
    <row r="66" customFormat="false" ht="12.75" hidden="false" customHeight="false" outlineLevel="0" collapsed="false">
      <c r="A66" s="0" t="n">
        <f aca="false">A65+1</f>
        <v>54</v>
      </c>
      <c r="B66" s="13" t="n">
        <v>6238.126</v>
      </c>
      <c r="C66" s="0" t="n">
        <f aca="false">B66/C$6</f>
        <v>1.2923063149365</v>
      </c>
      <c r="D66" s="0" t="n">
        <f aca="false">A66/C$4</f>
        <v>0.315789473684211</v>
      </c>
      <c r="E66" s="0" t="n">
        <f aca="false">EXP(-C66)</f>
        <v>0.274636653503482</v>
      </c>
      <c r="F66" s="0" t="n">
        <f aca="false">D66-E66</f>
        <v>0.0411528201807282</v>
      </c>
    </row>
    <row r="67" customFormat="false" ht="12.75" hidden="false" customHeight="false" outlineLevel="0" collapsed="false">
      <c r="A67" s="0" t="n">
        <f aca="false">A66+1</f>
        <v>55</v>
      </c>
      <c r="B67" s="13" t="n">
        <v>6185.4683</v>
      </c>
      <c r="C67" s="0" t="n">
        <f aca="false">B67/C$6</f>
        <v>1.28139760962339</v>
      </c>
      <c r="D67" s="0" t="n">
        <f aca="false">A67/C$4</f>
        <v>0.321637426900585</v>
      </c>
      <c r="E67" s="0" t="n">
        <f aca="false">EXP(-C67)</f>
        <v>0.277648984266848</v>
      </c>
      <c r="F67" s="0" t="n">
        <f aca="false">D67-E67</f>
        <v>0.0439884426337371</v>
      </c>
    </row>
    <row r="68" customFormat="false" ht="12.75" hidden="false" customHeight="false" outlineLevel="0" collapsed="false">
      <c r="A68" s="0" t="n">
        <f aca="false">A67+1</f>
        <v>56</v>
      </c>
      <c r="B68" s="13" t="n">
        <v>6065.2479</v>
      </c>
      <c r="C68" s="0" t="n">
        <f aca="false">B68/C$6</f>
        <v>1.2564924406505</v>
      </c>
      <c r="D68" s="0" t="n">
        <f aca="false">A68/C$4</f>
        <v>0.327485380116959</v>
      </c>
      <c r="E68" s="0" t="n">
        <f aca="false">EXP(-C68)</f>
        <v>0.284650706768197</v>
      </c>
      <c r="F68" s="0" t="n">
        <f aca="false">D68-E68</f>
        <v>0.0428346733487621</v>
      </c>
    </row>
    <row r="69" customFormat="false" ht="12.75" hidden="false" customHeight="false" outlineLevel="0" collapsed="false">
      <c r="A69" s="0" t="n">
        <f aca="false">A68+1</f>
        <v>57</v>
      </c>
      <c r="B69" s="13" t="n">
        <v>6064.9063</v>
      </c>
      <c r="C69" s="0" t="n">
        <f aca="false">B69/C$6</f>
        <v>1.25642167391107</v>
      </c>
      <c r="D69" s="0" t="n">
        <f aca="false">A69/C$4</f>
        <v>0.333333333333333</v>
      </c>
      <c r="E69" s="0" t="n">
        <f aca="false">EXP(-C69)</f>
        <v>0.284670851283364</v>
      </c>
      <c r="F69" s="0" t="n">
        <f aca="false">D69-E69</f>
        <v>0.0486624820499691</v>
      </c>
    </row>
    <row r="70" customFormat="false" ht="12.75" hidden="false" customHeight="false" outlineLevel="0" collapsed="false">
      <c r="A70" s="0" t="n">
        <f aca="false">A69+1</f>
        <v>58</v>
      </c>
      <c r="B70" s="13" t="n">
        <v>5937.0738</v>
      </c>
      <c r="C70" s="0" t="n">
        <f aca="false">B70/C$6</f>
        <v>1.22993956261608</v>
      </c>
      <c r="D70" s="0" t="n">
        <f aca="false">A70/C$4</f>
        <v>0.339181286549708</v>
      </c>
      <c r="E70" s="0" t="n">
        <f aca="false">EXP(-C70)</f>
        <v>0.292310243613429</v>
      </c>
      <c r="F70" s="0" t="n">
        <f aca="false">D70-E70</f>
        <v>0.046871042936279</v>
      </c>
    </row>
    <row r="71" customFormat="false" ht="12.75" hidden="false" customHeight="false" outlineLevel="0" collapsed="false">
      <c r="A71" s="0" t="n">
        <f aca="false">A70+1</f>
        <v>59</v>
      </c>
      <c r="B71" s="13" t="n">
        <v>5921.0126</v>
      </c>
      <c r="C71" s="0" t="n">
        <f aca="false">B71/C$6</f>
        <v>1.22661228288729</v>
      </c>
      <c r="D71" s="0" t="n">
        <f aca="false">A71/C$4</f>
        <v>0.345029239766082</v>
      </c>
      <c r="E71" s="0" t="n">
        <f aca="false">EXP(-C71)</f>
        <v>0.293284461410306</v>
      </c>
      <c r="F71" s="0" t="n">
        <f aca="false">D71-E71</f>
        <v>0.0517447783557761</v>
      </c>
    </row>
    <row r="72" customFormat="false" ht="12.75" hidden="false" customHeight="false" outlineLevel="0" collapsed="false">
      <c r="A72" s="0" t="n">
        <f aca="false">A71+1</f>
        <v>60</v>
      </c>
      <c r="B72" s="13" t="n">
        <v>5849.654</v>
      </c>
      <c r="C72" s="0" t="n">
        <f aca="false">B72/C$6</f>
        <v>1.21182945076671</v>
      </c>
      <c r="D72" s="0" t="n">
        <f aca="false">A72/C$4</f>
        <v>0.350877192982456</v>
      </c>
      <c r="E72" s="0" t="n">
        <f aca="false">EXP(-C72)</f>
        <v>0.297652240900996</v>
      </c>
      <c r="F72" s="0" t="n">
        <f aca="false">D72-E72</f>
        <v>0.05322495208146</v>
      </c>
    </row>
    <row r="73" customFormat="false" ht="12.75" hidden="false" customHeight="false" outlineLevel="0" collapsed="false">
      <c r="A73" s="0" t="n">
        <f aca="false">A72+1</f>
        <v>61</v>
      </c>
      <c r="B73" s="13" t="n">
        <v>5843.8589</v>
      </c>
      <c r="C73" s="0" t="n">
        <f aca="false">B73/C$6</f>
        <v>1.21062892286367</v>
      </c>
      <c r="D73" s="0" t="n">
        <f aca="false">A73/C$4</f>
        <v>0.35672514619883</v>
      </c>
      <c r="E73" s="0" t="n">
        <f aca="false">EXP(-C73)</f>
        <v>0.298009795305676</v>
      </c>
      <c r="F73" s="0" t="n">
        <f aca="false">D73-E73</f>
        <v>0.0587153508931542</v>
      </c>
    </row>
    <row r="74" customFormat="false" ht="12.75" hidden="false" customHeight="false" outlineLevel="0" collapsed="false">
      <c r="A74" s="0" t="n">
        <f aca="false">A73+1</f>
        <v>62</v>
      </c>
      <c r="B74" s="13" t="n">
        <v>5816.8997</v>
      </c>
      <c r="C74" s="0" t="n">
        <f aca="false">B74/C$6</f>
        <v>1.20504398527093</v>
      </c>
      <c r="D74" s="0" t="n">
        <f aca="false">A74/C$4</f>
        <v>0.362573099415205</v>
      </c>
      <c r="E74" s="0" t="n">
        <f aca="false">EXP(-C74)</f>
        <v>0.299678817769355</v>
      </c>
      <c r="F74" s="0" t="n">
        <f aca="false">D74-E74</f>
        <v>0.0628942816458492</v>
      </c>
    </row>
    <row r="75" customFormat="false" ht="12.75" hidden="false" customHeight="false" outlineLevel="0" collapsed="false">
      <c r="A75" s="0" t="n">
        <f aca="false">A74+1</f>
        <v>63</v>
      </c>
      <c r="B75" s="13" t="n">
        <v>5702.9752</v>
      </c>
      <c r="C75" s="0" t="n">
        <f aca="false">B75/C$6</f>
        <v>1.18144309122423</v>
      </c>
      <c r="D75" s="0" t="n">
        <f aca="false">A75/C$4</f>
        <v>0.368421052631579</v>
      </c>
      <c r="E75" s="0" t="n">
        <f aca="false">EXP(-C75)</f>
        <v>0.306835627152085</v>
      </c>
      <c r="F75" s="0" t="n">
        <f aca="false">D75-E75</f>
        <v>0.0615854254794942</v>
      </c>
    </row>
    <row r="76" customFormat="false" ht="12.75" hidden="false" customHeight="false" outlineLevel="0" collapsed="false">
      <c r="A76" s="0" t="n">
        <f aca="false">A75+1</f>
        <v>64</v>
      </c>
      <c r="B76" s="13" t="n">
        <v>5699.5635</v>
      </c>
      <c r="C76" s="0" t="n">
        <f aca="false">B76/C$6</f>
        <v>1.18073631462903</v>
      </c>
      <c r="D76" s="0" t="n">
        <f aca="false">A76/C$4</f>
        <v>0.374269005847953</v>
      </c>
      <c r="E76" s="0" t="n">
        <f aca="false">EXP(-C76)</f>
        <v>0.30705256804727</v>
      </c>
      <c r="F76" s="0" t="n">
        <f aca="false">D76-E76</f>
        <v>0.067216437800683</v>
      </c>
    </row>
    <row r="77" customFormat="false" ht="12.75" hidden="false" customHeight="false" outlineLevel="0" collapsed="false">
      <c r="A77" s="0" t="n">
        <f aca="false">A76+1</f>
        <v>65</v>
      </c>
      <c r="B77" s="13" t="n">
        <v>5645.747</v>
      </c>
      <c r="C77" s="0" t="n">
        <f aca="false">B77/C$6</f>
        <v>1.16958754931109</v>
      </c>
      <c r="D77" s="0" t="n">
        <f aca="false">A77/C$4</f>
        <v>0.380116959064327</v>
      </c>
      <c r="E77" s="0" t="n">
        <f aca="false">EXP(-C77)</f>
        <v>0.31049497872698</v>
      </c>
      <c r="F77" s="0" t="n">
        <f aca="false">D77-E77</f>
        <v>0.0696219803373474</v>
      </c>
    </row>
    <row r="78" customFormat="false" ht="12.75" hidden="false" customHeight="false" outlineLevel="0" collapsed="false">
      <c r="A78" s="0" t="n">
        <f aca="false">A77+1</f>
        <v>66</v>
      </c>
      <c r="B78" s="13" t="n">
        <v>5574.8011</v>
      </c>
      <c r="C78" s="0" t="n">
        <f aca="false">B78/C$6</f>
        <v>1.15489021318981</v>
      </c>
      <c r="D78" s="0" t="n">
        <f aca="false">A78/C$4</f>
        <v>0.385964912280702</v>
      </c>
      <c r="E78" s="0" t="n">
        <f aca="false">EXP(-C78)</f>
        <v>0.315092127964201</v>
      </c>
      <c r="F78" s="0" t="n">
        <f aca="false">D78-E78</f>
        <v>0.0708727843165004</v>
      </c>
    </row>
    <row r="79" customFormat="false" ht="12.75" hidden="false" customHeight="false" outlineLevel="0" collapsed="false">
      <c r="A79" s="0" t="n">
        <f aca="false">A78+1</f>
        <v>67</v>
      </c>
      <c r="B79" s="13" t="n">
        <v>5530.6584</v>
      </c>
      <c r="C79" s="0" t="n">
        <f aca="false">B79/C$6</f>
        <v>1.14574549729784</v>
      </c>
      <c r="D79" s="0" t="n">
        <f aca="false">A79/C$4</f>
        <v>0.391812865497076</v>
      </c>
      <c r="E79" s="0" t="n">
        <f aca="false">EXP(-C79)</f>
        <v>0.31798677112668</v>
      </c>
      <c r="F79" s="0" t="n">
        <f aca="false">D79-E79</f>
        <v>0.0738260943703956</v>
      </c>
    </row>
    <row r="80" customFormat="false" ht="12.75" hidden="false" customHeight="false" outlineLevel="0" collapsed="false">
      <c r="A80" s="0" t="n">
        <f aca="false">A79+1</f>
        <v>68</v>
      </c>
      <c r="B80" s="13" t="n">
        <v>5517.5729</v>
      </c>
      <c r="C80" s="0" t="n">
        <f aca="false">B80/C$6</f>
        <v>1.14303467127667</v>
      </c>
      <c r="D80" s="0" t="n">
        <f aca="false">A80/C$4</f>
        <v>0.39766081871345</v>
      </c>
      <c r="E80" s="0" t="n">
        <f aca="false">EXP(-C80)</f>
        <v>0.318849947371957</v>
      </c>
      <c r="F80" s="0" t="n">
        <f aca="false">D80-E80</f>
        <v>0.0788108713414935</v>
      </c>
    </row>
    <row r="81" customFormat="false" ht="12.75" hidden="false" customHeight="false" outlineLevel="0" collapsed="false">
      <c r="A81" s="0" t="n">
        <f aca="false">A80+1</f>
        <v>69</v>
      </c>
      <c r="B81" s="13" t="n">
        <v>5484.3112</v>
      </c>
      <c r="C81" s="0" t="n">
        <f aca="false">B81/C$6</f>
        <v>1.13614409148468</v>
      </c>
      <c r="D81" s="0" t="n">
        <f aca="false">A81/C$4</f>
        <v>0.403508771929825</v>
      </c>
      <c r="E81" s="0" t="n">
        <f aca="false">EXP(-C81)</f>
        <v>0.321054595304175</v>
      </c>
      <c r="F81" s="0" t="n">
        <f aca="false">D81-E81</f>
        <v>0.0824541766256491</v>
      </c>
    </row>
    <row r="82" customFormat="false" ht="12.75" hidden="false" customHeight="false" outlineLevel="0" collapsed="false">
      <c r="A82" s="0" t="n">
        <f aca="false">A81+1</f>
        <v>70</v>
      </c>
      <c r="B82" s="13" t="n">
        <v>5446.627</v>
      </c>
      <c r="C82" s="0" t="n">
        <f aca="false">B82/C$6</f>
        <v>1.1283373351554</v>
      </c>
      <c r="D82" s="0" t="n">
        <f aca="false">A82/C$4</f>
        <v>0.409356725146199</v>
      </c>
      <c r="E82" s="0" t="n">
        <f aca="false">EXP(-C82)</f>
        <v>0.32357079921426</v>
      </c>
      <c r="F82" s="0" t="n">
        <f aca="false">D82-E82</f>
        <v>0.0857859259319393</v>
      </c>
    </row>
    <row r="83" customFormat="false" ht="12.75" hidden="false" customHeight="false" outlineLevel="0" collapsed="false">
      <c r="A83" s="0" t="n">
        <f aca="false">A82+1</f>
        <v>71</v>
      </c>
      <c r="B83" s="13" t="n">
        <v>5435.4751</v>
      </c>
      <c r="C83" s="0" t="n">
        <f aca="false">B83/C$6</f>
        <v>1.12602707871083</v>
      </c>
      <c r="D83" s="0" t="n">
        <f aca="false">A83/C$4</f>
        <v>0.415204678362573</v>
      </c>
      <c r="E83" s="0" t="n">
        <f aca="false">EXP(-C83)</f>
        <v>0.324319194898529</v>
      </c>
      <c r="F83" s="0" t="n">
        <f aca="false">D83-E83</f>
        <v>0.0908854834640445</v>
      </c>
    </row>
    <row r="84" customFormat="false" ht="12.75" hidden="false" customHeight="false" outlineLevel="0" collapsed="false">
      <c r="A84" s="0" t="n">
        <f aca="false">A83+1</f>
        <v>72</v>
      </c>
      <c r="B84" s="13" t="n">
        <v>5402.4843</v>
      </c>
      <c r="C84" s="0" t="n">
        <f aca="false">B84/C$6</f>
        <v>1.11919261926343</v>
      </c>
      <c r="D84" s="0" t="n">
        <f aca="false">A84/C$4</f>
        <v>0.421052631578947</v>
      </c>
      <c r="E84" s="0" t="n">
        <f aca="false">EXP(-C84)</f>
        <v>0.326543333017547</v>
      </c>
      <c r="F84" s="0" t="n">
        <f aca="false">D84-E84</f>
        <v>0.0945092985614001</v>
      </c>
    </row>
    <row r="85" customFormat="false" ht="12.75" hidden="false" customHeight="false" outlineLevel="0" collapsed="false">
      <c r="A85" s="0" t="n">
        <f aca="false">A84+1</f>
        <v>73</v>
      </c>
      <c r="B85" s="13" t="n">
        <v>5366.3848</v>
      </c>
      <c r="C85" s="0" t="n">
        <f aca="false">B85/C$6</f>
        <v>1.11171415348443</v>
      </c>
      <c r="D85" s="0" t="n">
        <f aca="false">A85/C$4</f>
        <v>0.426900584795322</v>
      </c>
      <c r="E85" s="0" t="n">
        <f aca="false">EXP(-C85)</f>
        <v>0.328994530332405</v>
      </c>
      <c r="F85" s="0" t="n">
        <f aca="false">D85-E85</f>
        <v>0.0979060544629165</v>
      </c>
    </row>
    <row r="86" customFormat="false" ht="12.75" hidden="false" customHeight="false" outlineLevel="0" collapsed="false">
      <c r="A86" s="0" t="n">
        <f aca="false">A85+1</f>
        <v>74</v>
      </c>
      <c r="B86" s="13" t="n">
        <v>5268.3082</v>
      </c>
      <c r="C86" s="0" t="n">
        <f aca="false">B86/C$6</f>
        <v>1.09139635138689</v>
      </c>
      <c r="D86" s="0" t="n">
        <f aca="false">A86/C$4</f>
        <v>0.432748538011696</v>
      </c>
      <c r="E86" s="0" t="n">
        <f aca="false">EXP(-C86)</f>
        <v>0.335747344963927</v>
      </c>
      <c r="F86" s="0" t="n">
        <f aca="false">D86-E86</f>
        <v>0.0970011930477692</v>
      </c>
    </row>
    <row r="87" customFormat="false" ht="12.75" hidden="false" customHeight="false" outlineLevel="0" collapsed="false">
      <c r="A87" s="0" t="n">
        <f aca="false">A86+1</f>
        <v>75</v>
      </c>
      <c r="B87" s="13" t="n">
        <v>5238.2107</v>
      </c>
      <c r="C87" s="0" t="n">
        <f aca="false">B87/C$6</f>
        <v>1.08516127545002</v>
      </c>
      <c r="D87" s="0" t="n">
        <f aca="false">A87/C$4</f>
        <v>0.43859649122807</v>
      </c>
      <c r="E87" s="0" t="n">
        <f aca="false">EXP(-C87)</f>
        <v>0.337847295026269</v>
      </c>
      <c r="F87" s="0" t="n">
        <f aca="false">D87-E87</f>
        <v>0.100749196201802</v>
      </c>
    </row>
    <row r="88" customFormat="false" ht="12.75" hidden="false" customHeight="false" outlineLevel="0" collapsed="false">
      <c r="A88" s="0" t="n">
        <f aca="false">A87+1</f>
        <v>76</v>
      </c>
      <c r="B88" s="13" t="n">
        <v>5055.5474</v>
      </c>
      <c r="C88" s="0" t="n">
        <f aca="false">B88/C$6</f>
        <v>1.04732027382595</v>
      </c>
      <c r="D88" s="0" t="n">
        <f aca="false">A88/C$4</f>
        <v>0.444444444444444</v>
      </c>
      <c r="E88" s="0" t="n">
        <f aca="false">EXP(-C88)</f>
        <v>0.350876744019448</v>
      </c>
      <c r="F88" s="0" t="n">
        <f aca="false">D88-E88</f>
        <v>0.0935677004249964</v>
      </c>
    </row>
    <row r="89" customFormat="false" ht="12.75" hidden="false" customHeight="false" outlineLevel="0" collapsed="false">
      <c r="A89" s="0" t="n">
        <f aca="false">A88+1</f>
        <v>77</v>
      </c>
      <c r="B89" s="13" t="n">
        <v>5048.1653</v>
      </c>
      <c r="C89" s="0" t="n">
        <f aca="false">B89/C$6</f>
        <v>1.04579097889868</v>
      </c>
      <c r="D89" s="0" t="n">
        <f aca="false">A89/C$4</f>
        <v>0.450292397660819</v>
      </c>
      <c r="E89" s="0" t="n">
        <f aca="false">EXP(-C89)</f>
        <v>0.351413748558675</v>
      </c>
      <c r="F89" s="0" t="n">
        <f aca="false">D89-E89</f>
        <v>0.0988786491021442</v>
      </c>
    </row>
    <row r="90" customFormat="false" ht="12.75" hidden="false" customHeight="false" outlineLevel="0" collapsed="false">
      <c r="A90" s="0" t="n">
        <f aca="false">A89+1</f>
        <v>78</v>
      </c>
      <c r="B90" s="13" t="n">
        <v>4954.8047</v>
      </c>
      <c r="C90" s="0" t="n">
        <f aca="false">B90/C$6</f>
        <v>1.02645015555746</v>
      </c>
      <c r="D90" s="0" t="n">
        <f aca="false">A90/C$4</f>
        <v>0.456140350877193</v>
      </c>
      <c r="E90" s="0" t="n">
        <f aca="false">EXP(-C90)</f>
        <v>0.358276531801066</v>
      </c>
      <c r="F90" s="0" t="n">
        <f aca="false">D90-E90</f>
        <v>0.0978638190761269</v>
      </c>
    </row>
    <row r="91" customFormat="false" ht="12.75" hidden="false" customHeight="false" outlineLevel="0" collapsed="false">
      <c r="A91" s="0" t="n">
        <f aca="false">A90+1</f>
        <v>79</v>
      </c>
      <c r="B91" s="13" t="n">
        <v>4919.9912</v>
      </c>
      <c r="C91" s="0" t="n">
        <f aca="false">B91/C$6</f>
        <v>1.01923810086426</v>
      </c>
      <c r="D91" s="0" t="n">
        <f aca="false">A91/C$4</f>
        <v>0.461988304093567</v>
      </c>
      <c r="E91" s="0" t="n">
        <f aca="false">EXP(-C91)</f>
        <v>0.360869781833864</v>
      </c>
      <c r="F91" s="0" t="n">
        <f aca="false">D91-E91</f>
        <v>0.101118522259704</v>
      </c>
    </row>
    <row r="92" customFormat="false" ht="12.75" hidden="false" customHeight="false" outlineLevel="0" collapsed="false">
      <c r="A92" s="0" t="n">
        <f aca="false">A91+1</f>
        <v>80</v>
      </c>
      <c r="B92" s="13" t="n">
        <v>4791.8171</v>
      </c>
      <c r="C92" s="0" t="n">
        <f aca="false">B92/C$6</f>
        <v>0.992685222829851</v>
      </c>
      <c r="D92" s="0" t="n">
        <f aca="false">A92/C$4</f>
        <v>0.467836257309942</v>
      </c>
      <c r="E92" s="0" t="n">
        <f aca="false">EXP(-C92)</f>
        <v>0.370580263222333</v>
      </c>
      <c r="F92" s="0" t="n">
        <f aca="false">D92-E92</f>
        <v>0.0972559940876087</v>
      </c>
    </row>
    <row r="93" customFormat="false" ht="12.75" hidden="false" customHeight="false" outlineLevel="0" collapsed="false">
      <c r="A93" s="0" t="n">
        <f aca="false">A92+1</f>
        <v>81</v>
      </c>
      <c r="B93" s="13" t="n">
        <v>4782.7707</v>
      </c>
      <c r="C93" s="0" t="n">
        <f aca="false">B93/C$6</f>
        <v>0.990811147210436</v>
      </c>
      <c r="D93" s="0" t="n">
        <f aca="false">A93/C$4</f>
        <v>0.473684210526316</v>
      </c>
      <c r="E93" s="0" t="n">
        <f aca="false">EXP(-C93)</f>
        <v>0.371275409833877</v>
      </c>
      <c r="F93" s="0" t="n">
        <f aca="false">D93-E93</f>
        <v>0.102408800692439</v>
      </c>
    </row>
    <row r="94" customFormat="false" ht="12.75" hidden="false" customHeight="false" outlineLevel="0" collapsed="false">
      <c r="A94" s="0" t="n">
        <f aca="false">A93+1</f>
        <v>82</v>
      </c>
      <c r="B94" s="13" t="n">
        <v>4742.456</v>
      </c>
      <c r="C94" s="0" t="n">
        <f aca="false">B94/C$6</f>
        <v>0.982459449698271</v>
      </c>
      <c r="D94" s="0" t="n">
        <f aca="false">A94/C$4</f>
        <v>0.47953216374269</v>
      </c>
      <c r="E94" s="0" t="n">
        <f aca="false">EXP(-C94)</f>
        <v>0.374389174260868</v>
      </c>
      <c r="F94" s="0" t="n">
        <f aca="false">D94-E94</f>
        <v>0.105142989481822</v>
      </c>
    </row>
    <row r="95" customFormat="false" ht="12.75" hidden="false" customHeight="false" outlineLevel="0" collapsed="false">
      <c r="A95" s="0" t="n">
        <f aca="false">A94+1</f>
        <v>83</v>
      </c>
      <c r="B95" s="13" t="n">
        <v>4739.5524</v>
      </c>
      <c r="C95" s="0" t="n">
        <f aca="false">B95/C$6</f>
        <v>0.981857932413104</v>
      </c>
      <c r="D95" s="0" t="n">
        <f aca="false">A95/C$4</f>
        <v>0.485380116959064</v>
      </c>
      <c r="E95" s="0" t="n">
        <f aca="false">EXP(-C95)</f>
        <v>0.374614443565464</v>
      </c>
      <c r="F95" s="0" t="n">
        <f aca="false">D95-E95</f>
        <v>0.110765673393601</v>
      </c>
    </row>
    <row r="96" customFormat="false" ht="12.75" hidden="false" customHeight="false" outlineLevel="0" collapsed="false">
      <c r="A96" s="0" t="n">
        <f aca="false">A95+1</f>
        <v>84</v>
      </c>
      <c r="B96" s="13" t="n">
        <v>4663.643</v>
      </c>
      <c r="C96" s="0" t="n">
        <f aca="false">B96/C$6</f>
        <v>0.966132344795438</v>
      </c>
      <c r="D96" s="0" t="n">
        <f aca="false">A96/C$4</f>
        <v>0.491228070175439</v>
      </c>
      <c r="E96" s="0" t="n">
        <f aca="false">EXP(-C96)</f>
        <v>0.380552039553029</v>
      </c>
      <c r="F96" s="0" t="n">
        <f aca="false">D96-E96</f>
        <v>0.110676030622409</v>
      </c>
    </row>
    <row r="97" customFormat="false" ht="12.75" hidden="false" customHeight="false" outlineLevel="0" collapsed="false">
      <c r="A97" s="0" t="n">
        <f aca="false">A96+1</f>
        <v>85</v>
      </c>
      <c r="B97" s="13" t="n">
        <v>4573.0543</v>
      </c>
      <c r="C97" s="0" t="n">
        <f aca="false">B97/C$6</f>
        <v>0.94736575542679</v>
      </c>
      <c r="D97" s="0" t="n">
        <f aca="false">A97/C$4</f>
        <v>0.497076023391813</v>
      </c>
      <c r="E97" s="0" t="n">
        <f aca="false">EXP(-C97)</f>
        <v>0.387761136921054</v>
      </c>
      <c r="F97" s="0" t="n">
        <f aca="false">D97-E97</f>
        <v>0.109314886470758</v>
      </c>
    </row>
    <row r="98" customFormat="false" ht="12.75" hidden="false" customHeight="false" outlineLevel="0" collapsed="false">
      <c r="A98" s="0" t="n">
        <f aca="false">A97+1</f>
        <v>86</v>
      </c>
      <c r="B98" s="13" t="n">
        <v>4569.4451</v>
      </c>
      <c r="C98" s="0" t="n">
        <f aca="false">B98/C$6</f>
        <v>0.94661806422083</v>
      </c>
      <c r="D98" s="0" t="n">
        <f aca="false">A98/C$4</f>
        <v>0.502923976608187</v>
      </c>
      <c r="E98" s="0" t="n">
        <f aca="false">EXP(-C98)</f>
        <v>0.38805117092757</v>
      </c>
      <c r="F98" s="0" t="n">
        <f aca="false">D98-E98</f>
        <v>0.114872805680618</v>
      </c>
    </row>
    <row r="99" customFormat="false" ht="12.75" hidden="false" customHeight="false" outlineLevel="0" collapsed="false">
      <c r="A99" s="0" t="n">
        <f aca="false">A98+1</f>
        <v>87</v>
      </c>
      <c r="B99" s="13" t="n">
        <v>4484.8584</v>
      </c>
      <c r="C99" s="0" t="n">
        <f aca="false">B99/C$6</f>
        <v>0.929094864694299</v>
      </c>
      <c r="D99" s="0" t="n">
        <f aca="false">A99/C$4</f>
        <v>0.508771929824561</v>
      </c>
      <c r="E99" s="0" t="n">
        <f aca="false">EXP(-C99)</f>
        <v>0.394910996536622</v>
      </c>
      <c r="F99" s="0" t="n">
        <f aca="false">D99-E99</f>
        <v>0.113860933287939</v>
      </c>
    </row>
    <row r="100" customFormat="false" ht="12.75" hidden="false" customHeight="false" outlineLevel="0" collapsed="false">
      <c r="A100" s="0" t="n">
        <f aca="false">A99+1</f>
        <v>88</v>
      </c>
      <c r="B100" s="13" t="n">
        <v>4457.9657</v>
      </c>
      <c r="C100" s="0" t="n">
        <f aca="false">B100/C$6</f>
        <v>0.923523703413541</v>
      </c>
      <c r="D100" s="0" t="n">
        <f aca="false">A100/C$4</f>
        <v>0.514619883040936</v>
      </c>
      <c r="E100" s="0" t="n">
        <f aca="false">EXP(-C100)</f>
        <v>0.397117249378637</v>
      </c>
      <c r="F100" s="0" t="n">
        <f aca="false">D100-E100</f>
        <v>0.117502633662299</v>
      </c>
    </row>
    <row r="101" customFormat="false" ht="12.75" hidden="false" customHeight="false" outlineLevel="0" collapsed="false">
      <c r="A101" s="0" t="n">
        <f aca="false">A100+1</f>
        <v>89</v>
      </c>
      <c r="B101" s="13" t="n">
        <v>4399.1273</v>
      </c>
      <c r="C101" s="0" t="n">
        <f aca="false">B101/C$6</f>
        <v>0.91133458830417</v>
      </c>
      <c r="D101" s="0" t="n">
        <f aca="false">A101/C$4</f>
        <v>0.52046783625731</v>
      </c>
      <c r="E101" s="0" t="n">
        <f aca="false">EXP(-C101)</f>
        <v>0.401987378225846</v>
      </c>
      <c r="F101" s="0" t="n">
        <f aca="false">D101-E101</f>
        <v>0.118480458031464</v>
      </c>
    </row>
    <row r="102" customFormat="false" ht="12.75" hidden="false" customHeight="false" outlineLevel="0" collapsed="false">
      <c r="A102" s="0" t="n">
        <f aca="false">A101+1</f>
        <v>90</v>
      </c>
      <c r="B102" s="13" t="n">
        <v>4379.1529</v>
      </c>
      <c r="C102" s="0" t="n">
        <f aca="false">B102/C$6</f>
        <v>0.907196639943225</v>
      </c>
      <c r="D102" s="0" t="n">
        <f aca="false">A102/C$4</f>
        <v>0.526315789473684</v>
      </c>
      <c r="E102" s="0" t="n">
        <f aca="false">EXP(-C102)</f>
        <v>0.403654227528465</v>
      </c>
      <c r="F102" s="0" t="n">
        <f aca="false">D102-E102</f>
        <v>0.122661561945219</v>
      </c>
    </row>
    <row r="103" customFormat="false" ht="12.75" hidden="false" customHeight="false" outlineLevel="0" collapsed="false">
      <c r="A103" s="0" t="n">
        <f aca="false">A102+1</f>
        <v>91</v>
      </c>
      <c r="B103" s="13" t="n">
        <v>4356.6843</v>
      </c>
      <c r="C103" s="0" t="n">
        <f aca="false">B103/C$6</f>
        <v>0.902541986659886</v>
      </c>
      <c r="D103" s="0" t="n">
        <f aca="false">A103/C$4</f>
        <v>0.532163742690059</v>
      </c>
      <c r="E103" s="0" t="n">
        <f aca="false">EXP(-C103)</f>
        <v>0.405537477541718</v>
      </c>
      <c r="F103" s="0" t="n">
        <f aca="false">D103-E103</f>
        <v>0.12662626514834</v>
      </c>
    </row>
    <row r="104" customFormat="false" ht="12.75" hidden="false" customHeight="false" outlineLevel="0" collapsed="false">
      <c r="A104" s="0" t="n">
        <f aca="false">A103+1</f>
        <v>92</v>
      </c>
      <c r="B104" s="13" t="n">
        <v>4186.7786</v>
      </c>
      <c r="C104" s="0" t="n">
        <f aca="false">B104/C$6</f>
        <v>0.867343882444981</v>
      </c>
      <c r="D104" s="0" t="n">
        <f aca="false">A104/C$4</f>
        <v>0.538011695906433</v>
      </c>
      <c r="E104" s="0" t="n">
        <f aca="false">EXP(-C104)</f>
        <v>0.420065812964918</v>
      </c>
      <c r="F104" s="0" t="n">
        <f aca="false">D104-E104</f>
        <v>0.117945882941515</v>
      </c>
    </row>
    <row r="105" customFormat="false" ht="12.75" hidden="false" customHeight="false" outlineLevel="0" collapsed="false">
      <c r="A105" s="0" t="n">
        <f aca="false">A104+1</f>
        <v>93</v>
      </c>
      <c r="B105" s="13" t="n">
        <v>4183.875</v>
      </c>
      <c r="C105" s="0" t="n">
        <f aca="false">B105/C$6</f>
        <v>0.866742365159814</v>
      </c>
      <c r="D105" s="0" t="n">
        <f aca="false">A105/C$4</f>
        <v>0.543859649122807</v>
      </c>
      <c r="E105" s="0" t="n">
        <f aca="false">EXP(-C105)</f>
        <v>0.420318565822309</v>
      </c>
      <c r="F105" s="0" t="n">
        <f aca="false">D105-E105</f>
        <v>0.123541083300498</v>
      </c>
    </row>
    <row r="106" customFormat="false" ht="12.75" hidden="false" customHeight="false" outlineLevel="0" collapsed="false">
      <c r="A106" s="0" t="n">
        <f aca="false">A105+1</f>
        <v>94</v>
      </c>
      <c r="B106" s="13" t="n">
        <v>4158.6389</v>
      </c>
      <c r="C106" s="0" t="n">
        <f aca="false">B106/C$6</f>
        <v>0.861514389419284</v>
      </c>
      <c r="D106" s="0" t="n">
        <f aca="false">A106/C$4</f>
        <v>0.549707602339181</v>
      </c>
      <c r="E106" s="0" t="n">
        <f aca="false">EXP(-C106)</f>
        <v>0.422521735127529</v>
      </c>
      <c r="F106" s="0" t="n">
        <f aca="false">D106-E106</f>
        <v>0.127185867211652</v>
      </c>
    </row>
    <row r="107" customFormat="false" ht="12.75" hidden="false" customHeight="false" outlineLevel="0" collapsed="false">
      <c r="A107" s="0" t="n">
        <f aca="false">A106+1</f>
        <v>95</v>
      </c>
      <c r="B107" s="13" t="n">
        <v>4130.6744</v>
      </c>
      <c r="C107" s="0" t="n">
        <f aca="false">B107/C$6</f>
        <v>0.855721191278682</v>
      </c>
      <c r="D107" s="0" t="n">
        <f aca="false">A107/C$4</f>
        <v>0.555555555555556</v>
      </c>
      <c r="E107" s="0" t="n">
        <f aca="false">EXP(-C107)</f>
        <v>0.424976591125792</v>
      </c>
      <c r="F107" s="0" t="n">
        <f aca="false">D107-E107</f>
        <v>0.130578964429764</v>
      </c>
    </row>
    <row r="108" customFormat="false" ht="12.75" hidden="false" customHeight="false" outlineLevel="0" collapsed="false">
      <c r="A108" s="0" t="n">
        <f aca="false">A107+1</f>
        <v>96</v>
      </c>
      <c r="B108" s="13" t="n">
        <v>4083.9076</v>
      </c>
      <c r="C108" s="0" t="n">
        <f aca="false">B108/C$6</f>
        <v>0.846032860044371</v>
      </c>
      <c r="D108" s="0" t="n">
        <f aca="false">A108/C$4</f>
        <v>0.56140350877193</v>
      </c>
      <c r="E108" s="0" t="n">
        <f aca="false">EXP(-C108)</f>
        <v>0.429113914625681</v>
      </c>
      <c r="F108" s="0" t="n">
        <f aca="false">D108-E108</f>
        <v>0.132289594146249</v>
      </c>
    </row>
    <row r="109" customFormat="false" ht="12.75" hidden="false" customHeight="false" outlineLevel="0" collapsed="false">
      <c r="A109" s="0" t="n">
        <f aca="false">A108+1</f>
        <v>97</v>
      </c>
      <c r="B109" s="13" t="n">
        <v>3960.3281</v>
      </c>
      <c r="C109" s="0" t="n">
        <f aca="false">B109/C$6</f>
        <v>0.820431811228317</v>
      </c>
      <c r="D109" s="0" t="n">
        <f aca="false">A109/C$4</f>
        <v>0.567251461988304</v>
      </c>
      <c r="E109" s="0" t="n">
        <f aca="false">EXP(-C109)</f>
        <v>0.440241512228017</v>
      </c>
      <c r="F109" s="0" t="n">
        <f aca="false">D109-E109</f>
        <v>0.127009949760287</v>
      </c>
    </row>
    <row r="110" customFormat="false" ht="12.75" hidden="false" customHeight="false" outlineLevel="0" collapsed="false">
      <c r="A110" s="0" t="n">
        <f aca="false">A109+1</f>
        <v>98</v>
      </c>
      <c r="B110" s="13" t="n">
        <v>3874.1912</v>
      </c>
      <c r="C110" s="0" t="n">
        <f aca="false">B110/C$6</f>
        <v>0.802587468260725</v>
      </c>
      <c r="D110" s="0" t="n">
        <f aca="false">A110/C$4</f>
        <v>0.573099415204678</v>
      </c>
      <c r="E110" s="0" t="n">
        <f aca="false">EXP(-C110)</f>
        <v>0.448167842514399</v>
      </c>
      <c r="F110" s="0" t="n">
        <f aca="false">D110-E110</f>
        <v>0.124931572690279</v>
      </c>
    </row>
    <row r="111" customFormat="false" ht="12.75" hidden="false" customHeight="false" outlineLevel="0" collapsed="false">
      <c r="A111" s="0" t="n">
        <f aca="false">A110+1</f>
        <v>99</v>
      </c>
      <c r="B111" s="13" t="n">
        <v>3846.3128</v>
      </c>
      <c r="C111" s="0" t="n">
        <f aca="false">B111/C$6</f>
        <v>0.796812106818791</v>
      </c>
      <c r="D111" s="0" t="n">
        <f aca="false">A111/C$4</f>
        <v>0.578947368421053</v>
      </c>
      <c r="E111" s="0" t="n">
        <f aca="false">EXP(-C111)</f>
        <v>0.450763662475578</v>
      </c>
      <c r="F111" s="0" t="n">
        <f aca="false">D111-E111</f>
        <v>0.128183705945475</v>
      </c>
    </row>
    <row r="112" customFormat="false" ht="12.75" hidden="false" customHeight="false" outlineLevel="0" collapsed="false">
      <c r="A112" s="0" t="n">
        <f aca="false">A111+1</f>
        <v>100</v>
      </c>
      <c r="B112" s="13" t="n">
        <v>3834.7453</v>
      </c>
      <c r="C112" s="0" t="n">
        <f aca="false">B112/C$6</f>
        <v>0.794415753603414</v>
      </c>
      <c r="D112" s="0" t="n">
        <f aca="false">A112/C$4</f>
        <v>0.584795321637427</v>
      </c>
      <c r="E112" s="0" t="n">
        <f aca="false">EXP(-C112)</f>
        <v>0.451845146719113</v>
      </c>
      <c r="F112" s="0" t="n">
        <f aca="false">D112-E112</f>
        <v>0.132950174918314</v>
      </c>
    </row>
    <row r="113" customFormat="false" ht="12.75" hidden="false" customHeight="false" outlineLevel="0" collapsed="false">
      <c r="A113" s="0" t="n">
        <f aca="false">A112+1</f>
        <v>101</v>
      </c>
      <c r="B113" s="13" t="n">
        <v>3832.154</v>
      </c>
      <c r="C113" s="0" t="n">
        <f aca="false">B113/C$6</f>
        <v>0.793878933193904</v>
      </c>
      <c r="D113" s="0" t="n">
        <f aca="false">A113/C$4</f>
        <v>0.590643274853801</v>
      </c>
      <c r="E113" s="0" t="n">
        <f aca="false">EXP(-C113)</f>
        <v>0.452087771532959</v>
      </c>
      <c r="F113" s="0" t="n">
        <f aca="false">D113-E113</f>
        <v>0.138555503320842</v>
      </c>
    </row>
    <row r="114" customFormat="false" ht="12.75" hidden="false" customHeight="false" outlineLevel="0" collapsed="false">
      <c r="A114" s="0" t="n">
        <f aca="false">A113+1</f>
        <v>102</v>
      </c>
      <c r="B114" s="13" t="n">
        <v>3759.1026</v>
      </c>
      <c r="C114" s="0" t="n">
        <f aca="false">B114/C$6</f>
        <v>0.778745416247476</v>
      </c>
      <c r="D114" s="0" t="n">
        <f aca="false">A114/C$4</f>
        <v>0.596491228070175</v>
      </c>
      <c r="E114" s="0" t="n">
        <f aca="false">EXP(-C114)</f>
        <v>0.458981480951019</v>
      </c>
      <c r="F114" s="0" t="n">
        <f aca="false">D114-E114</f>
        <v>0.137509747119157</v>
      </c>
    </row>
    <row r="115" customFormat="false" ht="12.75" hidden="false" customHeight="false" outlineLevel="0" collapsed="false">
      <c r="A115" s="0" t="n">
        <f aca="false">A114+1</f>
        <v>103</v>
      </c>
      <c r="B115" s="13" t="n">
        <v>3731.2242</v>
      </c>
      <c r="C115" s="0" t="n">
        <f aca="false">B115/C$6</f>
        <v>0.772970054805542</v>
      </c>
      <c r="D115" s="0" t="n">
        <f aca="false">A115/C$4</f>
        <v>0.60233918128655</v>
      </c>
      <c r="E115" s="0" t="n">
        <f aca="false">EXP(-C115)</f>
        <v>0.461639934273729</v>
      </c>
      <c r="F115" s="0" t="n">
        <f aca="false">D115-E115</f>
        <v>0.140699247012821</v>
      </c>
    </row>
    <row r="116" customFormat="false" ht="12.75" hidden="false" customHeight="false" outlineLevel="0" collapsed="false">
      <c r="A116" s="0" t="n">
        <f aca="false">A115+1</f>
        <v>104</v>
      </c>
      <c r="B116" s="13" t="n">
        <v>3724.2125</v>
      </c>
      <c r="C116" s="0" t="n">
        <f aca="false">B116/C$6</f>
        <v>0.771517492900181</v>
      </c>
      <c r="D116" s="0" t="n">
        <f aca="false">A116/C$4</f>
        <v>0.608187134502924</v>
      </c>
      <c r="E116" s="0" t="n">
        <f aca="false">EXP(-C116)</f>
        <v>0.462310982107519</v>
      </c>
      <c r="F116" s="0" t="n">
        <f aca="false">D116-E116</f>
        <v>0.145876152395405</v>
      </c>
    </row>
    <row r="117" customFormat="false" ht="12.75" hidden="false" customHeight="false" outlineLevel="0" collapsed="false">
      <c r="A117" s="0" t="n">
        <f aca="false">A116+1</f>
        <v>105</v>
      </c>
      <c r="B117" s="13" t="n">
        <v>3707.5</v>
      </c>
      <c r="C117" s="0" t="n">
        <f aca="false">B117/C$6</f>
        <v>0.768055288179024</v>
      </c>
      <c r="D117" s="0" t="n">
        <f aca="false">A117/C$4</f>
        <v>0.614035087719298</v>
      </c>
      <c r="E117" s="0" t="n">
        <f aca="false">EXP(-C117)</f>
        <v>0.463914371401773</v>
      </c>
      <c r="F117" s="0" t="n">
        <f aca="false">D117-E117</f>
        <v>0.150120716317525</v>
      </c>
    </row>
    <row r="118" customFormat="false" ht="12.75" hidden="false" customHeight="false" outlineLevel="0" collapsed="false">
      <c r="A118" s="0" t="n">
        <f aca="false">A117+1</f>
        <v>106</v>
      </c>
      <c r="B118" s="13" t="n">
        <v>3703.9799</v>
      </c>
      <c r="C118" s="0" t="n">
        <f aca="false">B118/C$6</f>
        <v>0.76732605515949</v>
      </c>
      <c r="D118" s="0" t="n">
        <f aca="false">A118/C$4</f>
        <v>0.619883040935673</v>
      </c>
      <c r="E118" s="0" t="n">
        <f aca="false">EXP(-C118)</f>
        <v>0.464252796460002</v>
      </c>
      <c r="F118" s="0" t="n">
        <f aca="false">D118-E118</f>
        <v>0.155630244475671</v>
      </c>
    </row>
    <row r="119" customFormat="false" ht="12.75" hidden="false" customHeight="false" outlineLevel="0" collapsed="false">
      <c r="A119" s="0" t="n">
        <f aca="false">A118+1</f>
        <v>107</v>
      </c>
      <c r="B119" s="13" t="n">
        <v>3619.493</v>
      </c>
      <c r="C119" s="0" t="n">
        <f aca="false">B119/C$6</f>
        <v>0.749823530459058</v>
      </c>
      <c r="D119" s="0" t="n">
        <f aca="false">A119/C$4</f>
        <v>0.625730994152047</v>
      </c>
      <c r="E119" s="0" t="n">
        <f aca="false">EXP(-C119)</f>
        <v>0.472449918405267</v>
      </c>
      <c r="F119" s="0" t="n">
        <f aca="false">D119-E119</f>
        <v>0.15328107574678</v>
      </c>
    </row>
    <row r="120" customFormat="false" ht="12.75" hidden="false" customHeight="false" outlineLevel="0" collapsed="false">
      <c r="A120" s="0" t="n">
        <f aca="false">A119+1</f>
        <v>108</v>
      </c>
      <c r="B120" s="13" t="n">
        <v>3505.9417</v>
      </c>
      <c r="C120" s="0" t="n">
        <f aca="false">B120/C$6</f>
        <v>0.726299949489509</v>
      </c>
      <c r="D120" s="0" t="n">
        <f aca="false">A120/C$4</f>
        <v>0.631578947368421</v>
      </c>
      <c r="E120" s="0" t="n">
        <f aca="false">EXP(-C120)</f>
        <v>0.483695380524386</v>
      </c>
      <c r="F120" s="0" t="n">
        <f aca="false">D120-E120</f>
        <v>0.147883566844035</v>
      </c>
    </row>
    <row r="121" customFormat="false" ht="12.75" hidden="false" customHeight="false" outlineLevel="0" collapsed="false">
      <c r="A121" s="0" t="n">
        <f aca="false">A120+1</f>
        <v>109</v>
      </c>
      <c r="B121" s="13" t="n">
        <v>3459.7758</v>
      </c>
      <c r="C121" s="0" t="n">
        <f aca="false">B121/C$6</f>
        <v>0.71673610225322</v>
      </c>
      <c r="D121" s="0" t="n">
        <f aca="false">A121/C$4</f>
        <v>0.637426900584795</v>
      </c>
      <c r="E121" s="0" t="n">
        <f aca="false">EXP(-C121)</f>
        <v>0.488343561067332</v>
      </c>
      <c r="F121" s="0" t="n">
        <f aca="false">D121-E121</f>
        <v>0.149083339517463</v>
      </c>
    </row>
    <row r="122" customFormat="false" ht="12.75" hidden="false" customHeight="false" outlineLevel="0" collapsed="false">
      <c r="A122" s="0" t="n">
        <f aca="false">A121+1</f>
        <v>110</v>
      </c>
      <c r="B122" s="13" t="n">
        <v>3442.0198</v>
      </c>
      <c r="C122" s="0" t="n">
        <f aca="false">B122/C$6</f>
        <v>0.713057723373406</v>
      </c>
      <c r="D122" s="0" t="n">
        <f aca="false">A122/C$4</f>
        <v>0.64327485380117</v>
      </c>
      <c r="E122" s="0" t="n">
        <f aca="false">EXP(-C122)</f>
        <v>0.490143181522249</v>
      </c>
      <c r="F122" s="0" t="n">
        <f aca="false">D122-E122</f>
        <v>0.15313167227892</v>
      </c>
    </row>
    <row r="123" customFormat="false" ht="12.75" hidden="false" customHeight="false" outlineLevel="0" collapsed="false">
      <c r="A123" s="0" t="n">
        <f aca="false">A122+1</f>
        <v>111</v>
      </c>
      <c r="B123" s="13" t="n">
        <v>3307.9011</v>
      </c>
      <c r="C123" s="0" t="n">
        <f aca="false">B123/C$6</f>
        <v>0.685273346629321</v>
      </c>
      <c r="D123" s="0" t="n">
        <f aca="false">A123/C$4</f>
        <v>0.649122807017544</v>
      </c>
      <c r="E123" s="0" t="n">
        <f aca="false">EXP(-C123)</f>
        <v>0.503952457040384</v>
      </c>
      <c r="F123" s="0" t="n">
        <f aca="false">D123-E123</f>
        <v>0.14517034997716</v>
      </c>
    </row>
    <row r="124" customFormat="false" ht="12.75" hidden="false" customHeight="false" outlineLevel="0" collapsed="false">
      <c r="A124" s="0" t="n">
        <f aca="false">A123+1</f>
        <v>112</v>
      </c>
      <c r="B124" s="13" t="n">
        <v>3272.0889</v>
      </c>
      <c r="C124" s="0" t="n">
        <f aca="false">B124/C$6</f>
        <v>0.677854398661331</v>
      </c>
      <c r="D124" s="0" t="n">
        <f aca="false">A124/C$4</f>
        <v>0.654970760233918</v>
      </c>
      <c r="E124" s="0" t="n">
        <f aca="false">EXP(-C124)</f>
        <v>0.507705157429354</v>
      </c>
      <c r="F124" s="0" t="n">
        <f aca="false">D124-E124</f>
        <v>0.147265602804564</v>
      </c>
    </row>
    <row r="125" customFormat="false" ht="12.75" hidden="false" customHeight="false" outlineLevel="0" collapsed="false">
      <c r="A125" s="0" t="n">
        <f aca="false">A124+1</f>
        <v>113</v>
      </c>
      <c r="B125" s="13" t="n">
        <v>3221.4868</v>
      </c>
      <c r="C125" s="0" t="n">
        <f aca="false">B125/C$6</f>
        <v>0.667371536760329</v>
      </c>
      <c r="D125" s="0" t="n">
        <f aca="false">A125/C$4</f>
        <v>0.660818713450292</v>
      </c>
      <c r="E125" s="0" t="n">
        <f aca="false">EXP(-C125)</f>
        <v>0.513055354173405</v>
      </c>
      <c r="F125" s="0" t="n">
        <f aca="false">D125-E125</f>
        <v>0.147763359276887</v>
      </c>
    </row>
    <row r="126" customFormat="false" ht="12.75" hidden="false" customHeight="false" outlineLevel="0" collapsed="false">
      <c r="A126" s="0" t="n">
        <f aca="false">A125+1</f>
        <v>114</v>
      </c>
      <c r="B126" s="13" t="n">
        <v>3179.727</v>
      </c>
      <c r="C126" s="0" t="n">
        <f aca="false">B126/C$6</f>
        <v>0.658720468594908</v>
      </c>
      <c r="D126" s="0" t="n">
        <f aca="false">A126/C$4</f>
        <v>0.666666666666667</v>
      </c>
      <c r="E126" s="0" t="n">
        <f aca="false">EXP(-C126)</f>
        <v>0.517513085281119</v>
      </c>
      <c r="F126" s="0" t="n">
        <f aca="false">D126-E126</f>
        <v>0.149153581385548</v>
      </c>
    </row>
    <row r="127" customFormat="false" ht="12.75" hidden="false" customHeight="false" outlineLevel="0" collapsed="false">
      <c r="A127" s="0" t="n">
        <f aca="false">A126+1</f>
        <v>115</v>
      </c>
      <c r="B127" s="13" t="n">
        <v>3106.3982</v>
      </c>
      <c r="C127" s="0" t="n">
        <f aca="false">B127/C$6</f>
        <v>0.64352948474708</v>
      </c>
      <c r="D127" s="0" t="n">
        <f aca="false">A127/C$4</f>
        <v>0.672514619883041</v>
      </c>
      <c r="E127" s="0" t="n">
        <f aca="false">EXP(-C127)</f>
        <v>0.525434633924662</v>
      </c>
      <c r="F127" s="0" t="n">
        <f aca="false">D127-E127</f>
        <v>0.147079985958379</v>
      </c>
    </row>
    <row r="128" customFormat="false" ht="12.75" hidden="false" customHeight="false" outlineLevel="0" collapsed="false">
      <c r="A128" s="0" t="n">
        <f aca="false">A127+1</f>
        <v>116</v>
      </c>
      <c r="B128" s="13" t="n">
        <v>3076.677</v>
      </c>
      <c r="C128" s="0" t="n">
        <f aca="false">B128/C$6</f>
        <v>0.637372364091375</v>
      </c>
      <c r="D128" s="0" t="n">
        <f aca="false">A128/C$4</f>
        <v>0.678362573099415</v>
      </c>
      <c r="E128" s="0" t="n">
        <f aca="false">EXP(-C128)</f>
        <v>0.528679778483738</v>
      </c>
      <c r="F128" s="0" t="n">
        <f aca="false">D128-E128</f>
        <v>0.149682794615678</v>
      </c>
    </row>
    <row r="129" customFormat="false" ht="12.75" hidden="false" customHeight="false" outlineLevel="0" collapsed="false">
      <c r="A129" s="0" t="n">
        <f aca="false">A128+1</f>
        <v>117</v>
      </c>
      <c r="B129" s="13" t="n">
        <v>3056.8366</v>
      </c>
      <c r="C129" s="0" t="n">
        <f aca="false">B129/C$6</f>
        <v>0.633262175516975</v>
      </c>
      <c r="D129" s="0" t="n">
        <f aca="false">A129/C$4</f>
        <v>0.68421052631579</v>
      </c>
      <c r="E129" s="0" t="n">
        <f aca="false">EXP(-C129)</f>
        <v>0.530857223858913</v>
      </c>
      <c r="F129" s="0" t="n">
        <f aca="false">D129-E129</f>
        <v>0.153353302456877</v>
      </c>
    </row>
    <row r="130" customFormat="false" ht="12.75" hidden="false" customHeight="false" outlineLevel="0" collapsed="false">
      <c r="A130" s="0" t="n">
        <f aca="false">A129+1</f>
        <v>118</v>
      </c>
      <c r="B130" s="13" t="n">
        <v>3054.7956</v>
      </c>
      <c r="C130" s="0" t="n">
        <f aca="false">B130/C$6</f>
        <v>0.632839356678628</v>
      </c>
      <c r="D130" s="0" t="n">
        <f aca="false">A130/C$4</f>
        <v>0.690058479532164</v>
      </c>
      <c r="E130" s="0" t="n">
        <f aca="false">EXP(-C130)</f>
        <v>0.531081727752527</v>
      </c>
      <c r="F130" s="0" t="n">
        <f aca="false">D130-E130</f>
        <v>0.158976751779637</v>
      </c>
    </row>
    <row r="131" customFormat="false" ht="12.75" hidden="false" customHeight="false" outlineLevel="0" collapsed="false">
      <c r="A131" s="0" t="n">
        <f aca="false">A130+1</f>
        <v>119</v>
      </c>
      <c r="B131" s="13" t="n">
        <v>3028.4676</v>
      </c>
      <c r="C131" s="0" t="n">
        <f aca="false">B131/C$6</f>
        <v>0.627385180110273</v>
      </c>
      <c r="D131" s="0" t="n">
        <f aca="false">A131/C$4</f>
        <v>0.695906432748538</v>
      </c>
      <c r="E131" s="0" t="n">
        <f aca="false">EXP(-C131)</f>
        <v>0.533986254969732</v>
      </c>
      <c r="F131" s="0" t="n">
        <f aca="false">D131-E131</f>
        <v>0.161920177778807</v>
      </c>
    </row>
    <row r="132" customFormat="false" ht="12.75" hidden="false" customHeight="false" outlineLevel="0" collapsed="false">
      <c r="A132" s="0" t="n">
        <f aca="false">A131+1</f>
        <v>120</v>
      </c>
      <c r="B132" s="13" t="n">
        <v>2900.2935</v>
      </c>
      <c r="C132" s="0" t="n">
        <f aca="false">B132/C$6</f>
        <v>0.600832302075859</v>
      </c>
      <c r="D132" s="0" t="n">
        <f aca="false">A132/C$4</f>
        <v>0.701754385964912</v>
      </c>
      <c r="E132" s="0" t="n">
        <f aca="false">EXP(-C132)</f>
        <v>0.548355049065573</v>
      </c>
      <c r="F132" s="0" t="n">
        <f aca="false">D132-E132</f>
        <v>0.153399336899339</v>
      </c>
    </row>
    <row r="133" customFormat="false" ht="12.75" hidden="false" customHeight="false" outlineLevel="0" collapsed="false">
      <c r="A133" s="0" t="n">
        <f aca="false">A132+1</f>
        <v>121</v>
      </c>
      <c r="B133" s="13" t="n">
        <v>2807.0714</v>
      </c>
      <c r="C133" s="0" t="n">
        <f aca="false">B133/C$6</f>
        <v>0.581520170752824</v>
      </c>
      <c r="D133" s="0" t="n">
        <f aca="false">A133/C$4</f>
        <v>0.707602339181287</v>
      </c>
      <c r="E133" s="0" t="n">
        <f aca="false">EXP(-C133)</f>
        <v>0.55904787205622</v>
      </c>
      <c r="F133" s="0" t="n">
        <f aca="false">D133-E133</f>
        <v>0.148554467125067</v>
      </c>
    </row>
    <row r="134" customFormat="false" ht="12.75" hidden="false" customHeight="false" outlineLevel="0" collapsed="false">
      <c r="A134" s="0" t="n">
        <f aca="false">A133+1</f>
        <v>122</v>
      </c>
      <c r="B134" s="13" t="n">
        <v>2678.1734</v>
      </c>
      <c r="C134" s="0" t="n">
        <f aca="false">B134/C$6</f>
        <v>0.554817327722291</v>
      </c>
      <c r="D134" s="0" t="n">
        <f aca="false">A134/C$4</f>
        <v>0.713450292397661</v>
      </c>
      <c r="E134" s="0" t="n">
        <f aca="false">EXP(-C134)</f>
        <v>0.574177137862696</v>
      </c>
      <c r="F134" s="0" t="n">
        <f aca="false">D134-E134</f>
        <v>0.139273154534964</v>
      </c>
    </row>
    <row r="135" customFormat="false" ht="12.75" hidden="false" customHeight="false" outlineLevel="0" collapsed="false">
      <c r="A135" s="0" t="n">
        <f aca="false">A134+1</f>
        <v>123</v>
      </c>
      <c r="B135" s="13" t="n">
        <v>2563.0848</v>
      </c>
      <c r="C135" s="0" t="n">
        <f aca="false">B135/C$6</f>
        <v>0.530975275709042</v>
      </c>
      <c r="D135" s="0" t="n">
        <f aca="false">A135/C$4</f>
        <v>0.719298245614035</v>
      </c>
      <c r="E135" s="0" t="n">
        <f aca="false">EXP(-C135)</f>
        <v>0.588031197387774</v>
      </c>
      <c r="F135" s="0" t="n">
        <f aca="false">D135-E135</f>
        <v>0.131267048226261</v>
      </c>
    </row>
    <row r="136" customFormat="false" ht="12.75" hidden="false" customHeight="false" outlineLevel="0" collapsed="false">
      <c r="A136" s="0" t="n">
        <f aca="false">A135+1</f>
        <v>124</v>
      </c>
      <c r="B136" s="13" t="n">
        <v>2524.9171</v>
      </c>
      <c r="C136" s="0" t="n">
        <f aca="false">B136/C$6</f>
        <v>0.523068356269358</v>
      </c>
      <c r="D136" s="0" t="n">
        <f aca="false">A136/C$4</f>
        <v>0.725146198830409</v>
      </c>
      <c r="E136" s="0" t="n">
        <f aca="false">EXP(-C136)</f>
        <v>0.592699142908403</v>
      </c>
      <c r="F136" s="0" t="n">
        <f aca="false">D136-E136</f>
        <v>0.132447055922006</v>
      </c>
    </row>
    <row r="137" customFormat="false" ht="12.75" hidden="false" customHeight="false" outlineLevel="0" collapsed="false">
      <c r="A137" s="0" t="n">
        <f aca="false">A136+1</f>
        <v>125</v>
      </c>
      <c r="B137" s="13" t="n">
        <v>2355.9325</v>
      </c>
      <c r="C137" s="0" t="n">
        <f aca="false">B137/C$6</f>
        <v>0.488061069512563</v>
      </c>
      <c r="D137" s="0" t="n">
        <f aca="false">A137/C$4</f>
        <v>0.730994152046784</v>
      </c>
      <c r="E137" s="0" t="n">
        <f aca="false">EXP(-C137)</f>
        <v>0.613815386491729</v>
      </c>
      <c r="F137" s="0" t="n">
        <f aca="false">D137-E137</f>
        <v>0.117178765555054</v>
      </c>
    </row>
    <row r="138" customFormat="false" ht="12.75" hidden="false" customHeight="false" outlineLevel="0" collapsed="false">
      <c r="A138" s="0" t="n">
        <f aca="false">A137+1</f>
        <v>126</v>
      </c>
      <c r="B138" s="13" t="n">
        <v>2278.7232</v>
      </c>
      <c r="C138" s="0" t="n">
        <f aca="false">B138/C$6</f>
        <v>0.472066191249151</v>
      </c>
      <c r="D138" s="0" t="n">
        <f aca="false">A138/C$4</f>
        <v>0.736842105263158</v>
      </c>
      <c r="E138" s="0" t="n">
        <f aca="false">EXP(-C138)</f>
        <v>0.62371222725996</v>
      </c>
      <c r="F138" s="0" t="n">
        <f aca="false">D138-E138</f>
        <v>0.113129878003198</v>
      </c>
    </row>
    <row r="139" customFormat="false" ht="12.75" hidden="false" customHeight="false" outlineLevel="0" collapsed="false">
      <c r="A139" s="0" t="n">
        <f aca="false">A138+1</f>
        <v>127</v>
      </c>
      <c r="B139" s="13" t="n">
        <v>2231.5279</v>
      </c>
      <c r="C139" s="0" t="n">
        <f aca="false">B139/C$6</f>
        <v>0.462289090846671</v>
      </c>
      <c r="D139" s="0" t="n">
        <f aca="false">A139/C$4</f>
        <v>0.742690058479532</v>
      </c>
      <c r="E139" s="0" t="n">
        <f aca="false">EXP(-C139)</f>
        <v>0.629840232574292</v>
      </c>
      <c r="F139" s="0" t="n">
        <f aca="false">D139-E139</f>
        <v>0.11284982590524</v>
      </c>
    </row>
    <row r="140" customFormat="false" ht="12.75" hidden="false" customHeight="false" outlineLevel="0" collapsed="false">
      <c r="A140" s="0" t="n">
        <f aca="false">A139+1</f>
        <v>128</v>
      </c>
      <c r="B140" s="13" t="n">
        <v>1996.2374</v>
      </c>
      <c r="C140" s="0" t="n">
        <f aca="false">B140/C$6</f>
        <v>0.413545702368373</v>
      </c>
      <c r="D140" s="0" t="n">
        <f aca="false">A140/C$4</f>
        <v>0.748538011695906</v>
      </c>
      <c r="E140" s="0" t="n">
        <f aca="false">EXP(-C140)</f>
        <v>0.661301310653689</v>
      </c>
      <c r="F140" s="0" t="n">
        <f aca="false">D140-E140</f>
        <v>0.0872367010422175</v>
      </c>
    </row>
    <row r="141" customFormat="false" ht="12.75" hidden="false" customHeight="false" outlineLevel="0" collapsed="false">
      <c r="A141" s="0" t="n">
        <f aca="false">A140+1</f>
        <v>129</v>
      </c>
      <c r="B141" s="13" t="n">
        <v>1777.9666</v>
      </c>
      <c r="C141" s="0" t="n">
        <f aca="false">B141/C$6</f>
        <v>0.368328158957702</v>
      </c>
      <c r="D141" s="0" t="n">
        <f aca="false">A141/C$4</f>
        <v>0.754385964912281</v>
      </c>
      <c r="E141" s="0" t="n">
        <f aca="false">EXP(-C141)</f>
        <v>0.691890094498166</v>
      </c>
      <c r="F141" s="0" t="n">
        <f aca="false">D141-E141</f>
        <v>0.0624958704141149</v>
      </c>
    </row>
    <row r="142" customFormat="false" ht="12.75" hidden="false" customHeight="false" outlineLevel="0" collapsed="false">
      <c r="A142" s="0" t="n">
        <f aca="false">A141+1</f>
        <v>130</v>
      </c>
      <c r="B142" s="13" t="n">
        <v>1745.9904</v>
      </c>
      <c r="C142" s="0" t="n">
        <f aca="false">B142/C$6</f>
        <v>0.361703886670211</v>
      </c>
      <c r="D142" s="0" t="n">
        <f aca="false">A142/C$4</f>
        <v>0.760233918128655</v>
      </c>
      <c r="E142" s="0" t="n">
        <f aca="false">EXP(-C142)</f>
        <v>0.696488576861299</v>
      </c>
      <c r="F142" s="0" t="n">
        <f aca="false">D142-E142</f>
        <v>0.0637453412673562</v>
      </c>
    </row>
    <row r="143" customFormat="false" ht="12.75" hidden="false" customHeight="false" outlineLevel="0" collapsed="false">
      <c r="A143" s="0" t="n">
        <f aca="false">A142+1</f>
        <v>131</v>
      </c>
      <c r="B143" s="13" t="n">
        <v>1683.7943</v>
      </c>
      <c r="C143" s="0" t="n">
        <f aca="false">B143/C$6</f>
        <v>0.348819181745299</v>
      </c>
      <c r="D143" s="0" t="n">
        <f aca="false">A143/C$4</f>
        <v>0.766081871345029</v>
      </c>
      <c r="E143" s="0" t="n">
        <f aca="false">EXP(-C143)</f>
        <v>0.705520689756842</v>
      </c>
      <c r="F143" s="0" t="n">
        <f aca="false">D143-E143</f>
        <v>0.0605611815881872</v>
      </c>
    </row>
    <row r="144" customFormat="false" ht="12.75" hidden="false" customHeight="false" outlineLevel="0" collapsed="false">
      <c r="A144" s="0" t="n">
        <f aca="false">A143+1</f>
        <v>132</v>
      </c>
      <c r="B144" s="13" t="n">
        <v>1510.6999</v>
      </c>
      <c r="C144" s="0" t="n">
        <f aca="false">B144/C$6</f>
        <v>0.312960498191914</v>
      </c>
      <c r="D144" s="0" t="n">
        <f aca="false">A144/C$4</f>
        <v>0.771929824561404</v>
      </c>
      <c r="E144" s="0" t="n">
        <f aca="false">EXP(-C144)</f>
        <v>0.731278798833117</v>
      </c>
      <c r="F144" s="0" t="n">
        <f aca="false">D144-E144</f>
        <v>0.0406510257282863</v>
      </c>
    </row>
    <row r="145" customFormat="false" ht="12.75" hidden="false" customHeight="false" outlineLevel="0" collapsed="false">
      <c r="A145" s="0" t="n">
        <f aca="false">A144+1</f>
        <v>133</v>
      </c>
      <c r="B145" s="13" t="n">
        <v>1369.5828</v>
      </c>
      <c r="C145" s="0" t="n">
        <f aca="false">B145/C$6</f>
        <v>0.283726314804864</v>
      </c>
      <c r="D145" s="0" t="n">
        <f aca="false">A145/C$4</f>
        <v>0.777777777777778</v>
      </c>
      <c r="E145" s="0" t="n">
        <f aca="false">EXP(-C145)</f>
        <v>0.752972693987277</v>
      </c>
      <c r="F145" s="0" t="n">
        <f aca="false">D145-E145</f>
        <v>0.0248050837905006</v>
      </c>
    </row>
    <row r="146" customFormat="false" ht="12.75" hidden="false" customHeight="false" outlineLevel="0" collapsed="false">
      <c r="A146" s="0" t="n">
        <f aca="false">A145+1</f>
        <v>134</v>
      </c>
      <c r="B146" s="13" t="n">
        <v>1318.4515</v>
      </c>
      <c r="C146" s="0" t="n">
        <f aca="false">B146/C$6</f>
        <v>0.273133822463268</v>
      </c>
      <c r="D146" s="0" t="n">
        <f aca="false">A146/C$4</f>
        <v>0.783625730994152</v>
      </c>
      <c r="E146" s="0" t="n">
        <f aca="false">EXP(-C146)</f>
        <v>0.760990943132011</v>
      </c>
      <c r="F146" s="0" t="n">
        <f aca="false">D146-E146</f>
        <v>0.0226347878621409</v>
      </c>
    </row>
    <row r="147" customFormat="false" ht="12.75" hidden="false" customHeight="false" outlineLevel="0" collapsed="false">
      <c r="A147" s="0" t="n">
        <f aca="false">A146+1</f>
        <v>135</v>
      </c>
      <c r="B147" s="13" t="n">
        <v>1300.4925</v>
      </c>
      <c r="C147" s="0" t="n">
        <f aca="false">B147/C$6</f>
        <v>0.269413389578465</v>
      </c>
      <c r="D147" s="0" t="n">
        <f aca="false">A147/C$4</f>
        <v>0.789473684210526</v>
      </c>
      <c r="E147" s="0" t="n">
        <f aca="false">EXP(-C147)</f>
        <v>0.763827432073445</v>
      </c>
      <c r="F147" s="0" t="n">
        <f aca="false">D147-E147</f>
        <v>0.0256462521370817</v>
      </c>
    </row>
    <row r="148" customFormat="false" ht="12.75" hidden="false" customHeight="false" outlineLevel="0" collapsed="false">
      <c r="A148" s="0" t="n">
        <f aca="false">A147+1</f>
        <v>136</v>
      </c>
      <c r="B148" s="13" t="n">
        <v>1292.4291</v>
      </c>
      <c r="C148" s="0" t="n">
        <f aca="false">B148/C$6</f>
        <v>0.267742954781242</v>
      </c>
      <c r="D148" s="0" t="n">
        <f aca="false">A148/C$4</f>
        <v>0.795321637426901</v>
      </c>
      <c r="E148" s="0" t="n">
        <f aca="false">EXP(-C148)</f>
        <v>0.765104422262539</v>
      </c>
      <c r="F148" s="0" t="n">
        <f aca="false">D148-E148</f>
        <v>0.0302172151643613</v>
      </c>
    </row>
    <row r="149" customFormat="false" ht="12.75" hidden="false" customHeight="false" outlineLevel="0" collapsed="false">
      <c r="A149" s="0" t="n">
        <f aca="false">A148+1</f>
        <v>137</v>
      </c>
      <c r="B149" s="13" t="n">
        <v>1172.3184</v>
      </c>
      <c r="C149" s="0" t="n">
        <f aca="false">B149/C$6</f>
        <v>0.242860511544052</v>
      </c>
      <c r="D149" s="0" t="n">
        <f aca="false">A149/C$4</f>
        <v>0.801169590643275</v>
      </c>
      <c r="E149" s="0" t="n">
        <f aca="false">EXP(-C149)</f>
        <v>0.784380918224208</v>
      </c>
      <c r="F149" s="0" t="n">
        <f aca="false">D149-E149</f>
        <v>0.0167886724190665</v>
      </c>
    </row>
    <row r="150" customFormat="false" ht="12.75" hidden="false" customHeight="false" outlineLevel="0" collapsed="false">
      <c r="A150" s="0" t="n">
        <f aca="false">A149+1</f>
        <v>138</v>
      </c>
      <c r="B150" s="13" t="n">
        <v>1171.272</v>
      </c>
      <c r="C150" s="0" t="n">
        <f aca="false">B150/C$6</f>
        <v>0.242643736613896</v>
      </c>
      <c r="D150" s="0" t="n">
        <f aca="false">A150/C$4</f>
        <v>0.807017543859649</v>
      </c>
      <c r="E150" s="0" t="n">
        <f aca="false">EXP(-C150)</f>
        <v>0.78455097077387</v>
      </c>
      <c r="F150" s="0" t="n">
        <f aca="false">D150-E150</f>
        <v>0.0224665730857787</v>
      </c>
    </row>
    <row r="151" customFormat="false" ht="12.75" hidden="false" customHeight="false" outlineLevel="0" collapsed="false">
      <c r="A151" s="0" t="n">
        <f aca="false">A150+1</f>
        <v>139</v>
      </c>
      <c r="B151" s="13" t="n">
        <v>1128.1169</v>
      </c>
      <c r="C151" s="0" t="n">
        <f aca="false">B151/C$6</f>
        <v>0.23370361449201</v>
      </c>
      <c r="D151" s="0" t="n">
        <f aca="false">A151/C$4</f>
        <v>0.812865497076023</v>
      </c>
      <c r="E151" s="0" t="n">
        <f aca="false">EXP(-C151)</f>
        <v>0.791596398831166</v>
      </c>
      <c r="F151" s="0" t="n">
        <f aca="false">D151-E151</f>
        <v>0.0212690982448573</v>
      </c>
    </row>
    <row r="152" customFormat="false" ht="12.75" hidden="false" customHeight="false" outlineLevel="0" collapsed="false">
      <c r="A152" s="0" t="n">
        <f aca="false">A151+1</f>
        <v>140</v>
      </c>
      <c r="B152" s="13" t="n">
        <v>1043.0979</v>
      </c>
      <c r="C152" s="0" t="n">
        <f aca="false">B152/C$6</f>
        <v>0.216090858579483</v>
      </c>
      <c r="D152" s="0" t="n">
        <f aca="false">A152/C$4</f>
        <v>0.818713450292398</v>
      </c>
      <c r="E152" s="0" t="n">
        <f aca="false">EXP(-C152)</f>
        <v>0.805662097234197</v>
      </c>
      <c r="F152" s="0" t="n">
        <f aca="false">D152-E152</f>
        <v>0.0130513530582006</v>
      </c>
    </row>
    <row r="153" customFormat="false" ht="12.75" hidden="false" customHeight="false" outlineLevel="0" collapsed="false">
      <c r="A153" s="0" t="n">
        <f aca="false">A152+1</f>
        <v>141</v>
      </c>
      <c r="B153" s="13" t="n">
        <v>914.9238</v>
      </c>
      <c r="C153" s="0" t="n">
        <f aca="false">B153/C$6</f>
        <v>0.18953798054507</v>
      </c>
      <c r="D153" s="0" t="n">
        <f aca="false">A153/C$4</f>
        <v>0.824561403508772</v>
      </c>
      <c r="E153" s="0" t="n">
        <f aca="false">EXP(-C153)</f>
        <v>0.827341293427437</v>
      </c>
      <c r="F153" s="0" t="n">
        <f aca="false">D153-E153</f>
        <v>-0.00277988991866451</v>
      </c>
    </row>
    <row r="154" customFormat="false" ht="12.75" hidden="false" customHeight="false" outlineLevel="0" collapsed="false">
      <c r="A154" s="0" t="n">
        <f aca="false">A153+1</f>
        <v>142</v>
      </c>
      <c r="B154" s="13" t="n">
        <v>871.9452</v>
      </c>
      <c r="C154" s="0" t="n">
        <f aca="false">B154/C$6</f>
        <v>0.18063442261964</v>
      </c>
      <c r="D154" s="0" t="n">
        <f aca="false">A154/C$4</f>
        <v>0.830409356725146</v>
      </c>
      <c r="E154" s="0" t="n">
        <f aca="false">EXP(-C154)</f>
        <v>0.834740465154913</v>
      </c>
      <c r="F154" s="0" t="n">
        <f aca="false">D154-E154</f>
        <v>-0.00433110842976692</v>
      </c>
    </row>
    <row r="155" customFormat="false" ht="12.75" hidden="false" customHeight="false" outlineLevel="0" collapsed="false">
      <c r="A155" s="0" t="n">
        <f aca="false">A154+1</f>
        <v>143</v>
      </c>
      <c r="B155" s="13" t="n">
        <v>841.9343</v>
      </c>
      <c r="C155" s="0" t="n">
        <f aca="false">B155/C$6</f>
        <v>0.174417286962725</v>
      </c>
      <c r="D155" s="0" t="n">
        <f aca="false">A155/C$4</f>
        <v>0.836257309941521</v>
      </c>
      <c r="E155" s="0" t="n">
        <f aca="false">EXP(-C155)</f>
        <v>0.839946325867826</v>
      </c>
      <c r="F155" s="0" t="n">
        <f aca="false">D155-E155</f>
        <v>-0.00368901592630544</v>
      </c>
    </row>
    <row r="156" customFormat="false" ht="12.75" hidden="false" customHeight="false" outlineLevel="0" collapsed="false">
      <c r="A156" s="0" t="n">
        <f aca="false">A155+1</f>
        <v>144</v>
      </c>
      <c r="B156" s="13" t="n">
        <v>814.955</v>
      </c>
      <c r="C156" s="0" t="n">
        <f aca="false">B156/C$6</f>
        <v>0.168828185402006</v>
      </c>
      <c r="D156" s="0" t="n">
        <f aca="false">A156/C$4</f>
        <v>0.842105263157895</v>
      </c>
      <c r="E156" s="0" t="n">
        <f aca="false">EXP(-C156)</f>
        <v>0.844654014809546</v>
      </c>
      <c r="F156" s="0" t="n">
        <f aca="false">D156-E156</f>
        <v>-0.00254875165165103</v>
      </c>
    </row>
    <row r="157" customFormat="false" ht="12.75" hidden="false" customHeight="false" outlineLevel="0" collapsed="false">
      <c r="A157" s="0" t="n">
        <f aca="false">A156+1</f>
        <v>145</v>
      </c>
      <c r="B157" s="13" t="n">
        <v>800.9993</v>
      </c>
      <c r="C157" s="0" t="n">
        <f aca="false">B157/C$6</f>
        <v>0.165937086498367</v>
      </c>
      <c r="D157" s="0" t="n">
        <f aca="false">A157/C$4</f>
        <v>0.847953216374269</v>
      </c>
      <c r="E157" s="0" t="n">
        <f aca="false">EXP(-C157)</f>
        <v>0.847099526510423</v>
      </c>
      <c r="F157" s="0" t="n">
        <f aca="false">D157-E157</f>
        <v>0.000853689863845819</v>
      </c>
    </row>
    <row r="158" customFormat="false" ht="12.75" hidden="false" customHeight="false" outlineLevel="0" collapsed="false">
      <c r="A158" s="0" t="n">
        <f aca="false">A157+1</f>
        <v>146</v>
      </c>
      <c r="B158" s="13" t="n">
        <v>762.7741</v>
      </c>
      <c r="C158" s="0" t="n">
        <f aca="false">B158/C$6</f>
        <v>0.158018255209978</v>
      </c>
      <c r="D158" s="0" t="n">
        <f aca="false">A158/C$4</f>
        <v>0.853801169590643</v>
      </c>
      <c r="E158" s="0" t="n">
        <f aca="false">EXP(-C158)</f>
        <v>0.853834194903695</v>
      </c>
      <c r="F158" s="0" t="n">
        <f aca="false">D158-E158</f>
        <v>-3.30253130516045E-005</v>
      </c>
    </row>
    <row r="159" customFormat="false" ht="12.75" hidden="false" customHeight="false" outlineLevel="0" collapsed="false">
      <c r="A159" s="0" t="n">
        <f aca="false">A158+1</f>
        <v>147</v>
      </c>
      <c r="B159" s="13" t="n">
        <v>756.8566</v>
      </c>
      <c r="C159" s="0" t="n">
        <f aca="false">B159/C$6</f>
        <v>0.156792370606391</v>
      </c>
      <c r="D159" s="0" t="n">
        <f aca="false">A159/C$4</f>
        <v>0.859649122807018</v>
      </c>
      <c r="E159" s="0" t="n">
        <f aca="false">EXP(-C159)</f>
        <v>0.854881538927539</v>
      </c>
      <c r="F159" s="0" t="n">
        <f aca="false">D159-E159</f>
        <v>0.00476758387947907</v>
      </c>
    </row>
    <row r="160" customFormat="false" ht="12.75" hidden="false" customHeight="false" outlineLevel="0" collapsed="false">
      <c r="A160" s="0" t="n">
        <f aca="false">A159+1</f>
        <v>148</v>
      </c>
      <c r="B160" s="13" t="n">
        <v>743.7711</v>
      </c>
      <c r="C160" s="0" t="n">
        <f aca="false">B160/C$6</f>
        <v>0.154081544585227</v>
      </c>
      <c r="D160" s="0" t="n">
        <f aca="false">A160/C$4</f>
        <v>0.865497076023392</v>
      </c>
      <c r="E160" s="0" t="n">
        <f aca="false">EXP(-C160)</f>
        <v>0.857202117970223</v>
      </c>
      <c r="F160" s="0" t="n">
        <f aca="false">D160-E160</f>
        <v>0.00829495805316849</v>
      </c>
    </row>
    <row r="161" customFormat="false" ht="12.75" hidden="false" customHeight="false" outlineLevel="0" collapsed="false">
      <c r="A161" s="0" t="n">
        <f aca="false">A160+1</f>
        <v>149</v>
      </c>
      <c r="B161" s="13" t="n">
        <v>716.8784</v>
      </c>
      <c r="C161" s="0" t="n">
        <f aca="false">B161/C$6</f>
        <v>0.148510383304469</v>
      </c>
      <c r="D161" s="0" t="n">
        <f aca="false">A161/C$4</f>
        <v>0.871345029239766</v>
      </c>
      <c r="E161" s="0" t="n">
        <f aca="false">EXP(-C161)</f>
        <v>0.86199105680844</v>
      </c>
      <c r="F161" s="0" t="n">
        <f aca="false">D161-E161</f>
        <v>0.00935397243132652</v>
      </c>
    </row>
    <row r="162" customFormat="false" ht="12.75" hidden="false" customHeight="false" outlineLevel="0" collapsed="false">
      <c r="A162" s="0" t="n">
        <f aca="false">A161+1</f>
        <v>150</v>
      </c>
      <c r="B162" s="13" t="n">
        <v>713.7602</v>
      </c>
      <c r="C162" s="0" t="n">
        <f aca="false">B162/C$6</f>
        <v>0.147864408928312</v>
      </c>
      <c r="D162" s="0" t="n">
        <f aca="false">A162/C$4</f>
        <v>0.87719298245614</v>
      </c>
      <c r="E162" s="0" t="n">
        <f aca="false">EXP(-C162)</f>
        <v>0.862548060829407</v>
      </c>
      <c r="F162" s="0" t="n">
        <f aca="false">D162-E162</f>
        <v>0.014644921626733</v>
      </c>
    </row>
    <row r="163" customFormat="false" ht="12.75" hidden="false" customHeight="false" outlineLevel="0" collapsed="false">
      <c r="A163" s="0" t="n">
        <f aca="false">A162+1</f>
        <v>151</v>
      </c>
      <c r="B163" s="13" t="n">
        <v>686.7809</v>
      </c>
      <c r="C163" s="0" t="n">
        <f aca="false">B163/C$6</f>
        <v>0.142275307367592</v>
      </c>
      <c r="D163" s="0" t="n">
        <f aca="false">A163/C$4</f>
        <v>0.883040935672515</v>
      </c>
      <c r="E163" s="0" t="n">
        <f aca="false">EXP(-C163)</f>
        <v>0.867382426839013</v>
      </c>
      <c r="F163" s="0" t="n">
        <f aca="false">D163-E163</f>
        <v>0.0156585088335018</v>
      </c>
    </row>
    <row r="164" customFormat="false" ht="12.75" hidden="false" customHeight="false" outlineLevel="0" collapsed="false">
      <c r="A164" s="0" t="n">
        <f aca="false">A163+1</f>
        <v>152</v>
      </c>
      <c r="B164" s="13" t="n">
        <v>672.8252</v>
      </c>
      <c r="C164" s="0" t="n">
        <f aca="false">B164/C$6</f>
        <v>0.139384208463954</v>
      </c>
      <c r="D164" s="0" t="n">
        <f aca="false">A164/C$4</f>
        <v>0.888888888888889</v>
      </c>
      <c r="E164" s="0" t="n">
        <f aca="false">EXP(-C164)</f>
        <v>0.869893743705776</v>
      </c>
      <c r="F164" s="0" t="n">
        <f aca="false">D164-E164</f>
        <v>0.0189951451831131</v>
      </c>
    </row>
    <row r="165" customFormat="false" ht="12.75" hidden="false" customHeight="false" outlineLevel="0" collapsed="false">
      <c r="A165" s="0" t="n">
        <f aca="false">A164+1</f>
        <v>153</v>
      </c>
      <c r="B165" s="13" t="n">
        <v>670.7197</v>
      </c>
      <c r="C165" s="0" t="n">
        <f aca="false">B165/C$6</f>
        <v>0.138948027638799</v>
      </c>
      <c r="D165" s="0" t="n">
        <f aca="false">A165/C$4</f>
        <v>0.894736842105263</v>
      </c>
      <c r="E165" s="0" t="n">
        <f aca="false">EXP(-C165)</f>
        <v>0.870273257438992</v>
      </c>
      <c r="F165" s="0" t="n">
        <f aca="false">D165-E165</f>
        <v>0.0244635846662712</v>
      </c>
    </row>
    <row r="166" customFormat="false" ht="12.75" hidden="false" customHeight="false" outlineLevel="0" collapsed="false">
      <c r="A166" s="0" t="n">
        <f aca="false">A165+1</f>
        <v>154</v>
      </c>
      <c r="B166" s="13" t="n">
        <v>628.6825</v>
      </c>
      <c r="C166" s="0" t="n">
        <f aca="false">B166/C$6</f>
        <v>0.130239492571978</v>
      </c>
      <c r="D166" s="0" t="n">
        <f aca="false">A166/C$4</f>
        <v>0.900584795321637</v>
      </c>
      <c r="E166" s="0" t="n">
        <f aca="false">EXP(-C166)</f>
        <v>0.877885158767682</v>
      </c>
      <c r="F166" s="0" t="n">
        <f aca="false">D166-E166</f>
        <v>0.022699636553955</v>
      </c>
    </row>
    <row r="167" customFormat="false" ht="12.75" hidden="false" customHeight="false" outlineLevel="0" collapsed="false">
      <c r="A167" s="0" t="n">
        <f aca="false">A166+1</f>
        <v>155</v>
      </c>
      <c r="B167" s="13" t="n">
        <v>623.6635</v>
      </c>
      <c r="C167" s="0" t="n">
        <f aca="false">B167/C$6</f>
        <v>0.129199743552054</v>
      </c>
      <c r="D167" s="0" t="n">
        <f aca="false">A167/C$4</f>
        <v>0.906432748538012</v>
      </c>
      <c r="E167" s="0" t="n">
        <f aca="false">EXP(-C167)</f>
        <v>0.878798413696801</v>
      </c>
      <c r="F167" s="0" t="n">
        <f aca="false">D167-E167</f>
        <v>0.0276343348412106</v>
      </c>
    </row>
    <row r="168" customFormat="false" ht="12.75" hidden="false" customHeight="false" outlineLevel="0" collapsed="false">
      <c r="A168" s="0" t="n">
        <f aca="false">A167+1</f>
        <v>156</v>
      </c>
      <c r="B168" s="13" t="n">
        <v>615.597</v>
      </c>
      <c r="C168" s="0" t="n">
        <f aca="false">B168/C$6</f>
        <v>0.127528666550814</v>
      </c>
      <c r="D168" s="0" t="n">
        <f aca="false">A168/C$4</f>
        <v>0.912280701754386</v>
      </c>
      <c r="E168" s="0" t="n">
        <f aca="false">EXP(-C168)</f>
        <v>0.880268181219981</v>
      </c>
      <c r="F168" s="0" t="n">
        <f aca="false">D168-E168</f>
        <v>0.0320125205344045</v>
      </c>
    </row>
    <row r="169" customFormat="false" ht="12.75" hidden="false" customHeight="false" outlineLevel="0" collapsed="false">
      <c r="A169" s="0" t="n">
        <f aca="false">A168+1</f>
        <v>157</v>
      </c>
      <c r="B169" s="13" t="n">
        <v>580.6717</v>
      </c>
      <c r="C169" s="0" t="n">
        <f aca="false">B169/C$6</f>
        <v>0.120293451080486</v>
      </c>
      <c r="D169" s="0" t="n">
        <f aca="false">A169/C$4</f>
        <v>0.91812865497076</v>
      </c>
      <c r="E169" s="0" t="n">
        <f aca="false">EXP(-C169)</f>
        <v>0.88666020714089</v>
      </c>
      <c r="F169" s="0" t="n">
        <f aca="false">D169-E169</f>
        <v>0.0314684478298702</v>
      </c>
    </row>
    <row r="170" customFormat="false" ht="12.75" hidden="false" customHeight="false" outlineLevel="0" collapsed="false">
      <c r="A170" s="0" t="n">
        <f aca="false">A169+1</f>
        <v>158</v>
      </c>
      <c r="B170" s="13" t="n">
        <v>573.6927</v>
      </c>
      <c r="C170" s="0" t="n">
        <f aca="false">B170/C$6</f>
        <v>0.118847663391693</v>
      </c>
      <c r="D170" s="0" t="n">
        <f aca="false">A170/C$4</f>
        <v>0.923976608187135</v>
      </c>
      <c r="E170" s="0" t="n">
        <f aca="false">EXP(-C170)</f>
        <v>0.8879430566931</v>
      </c>
      <c r="F170" s="0" t="n">
        <f aca="false">D170-E170</f>
        <v>0.0360335514940345</v>
      </c>
    </row>
    <row r="171" customFormat="false" ht="12.75" hidden="false" customHeight="false" outlineLevel="0" collapsed="false">
      <c r="A171" s="0" t="n">
        <f aca="false">A170+1</f>
        <v>159</v>
      </c>
      <c r="B171" s="13" t="n">
        <v>503.5528</v>
      </c>
      <c r="C171" s="0" t="n">
        <f aca="false">B171/C$6</f>
        <v>0.104317300314863</v>
      </c>
      <c r="D171" s="0" t="n">
        <f aca="false">A171/C$4</f>
        <v>0.929824561403509</v>
      </c>
      <c r="E171" s="0" t="n">
        <f aca="false">EXP(-C171)</f>
        <v>0.900939383713224</v>
      </c>
      <c r="F171" s="0" t="n">
        <f aca="false">D171-E171</f>
        <v>0.0288851776902845</v>
      </c>
    </row>
    <row r="172" customFormat="false" ht="12.75" hidden="false" customHeight="false" outlineLevel="0" collapsed="false">
      <c r="A172" s="0" t="n">
        <f aca="false">A171+1</f>
        <v>160</v>
      </c>
      <c r="B172" s="13" t="n">
        <v>500.5084</v>
      </c>
      <c r="C172" s="0" t="n">
        <f aca="false">B172/C$6</f>
        <v>0.103686614537565</v>
      </c>
      <c r="D172" s="0" t="n">
        <f aca="false">A172/C$4</f>
        <v>0.935672514619883</v>
      </c>
      <c r="E172" s="0" t="n">
        <f aca="false">EXP(-C172)</f>
        <v>0.901507772587289</v>
      </c>
      <c r="F172" s="0" t="n">
        <f aca="false">D172-E172</f>
        <v>0.0341647420325942</v>
      </c>
    </row>
    <row r="173" customFormat="false" ht="12.75" hidden="false" customHeight="false" outlineLevel="0" collapsed="false">
      <c r="A173" s="0" t="n">
        <f aca="false">A172+1</f>
        <v>161</v>
      </c>
      <c r="B173" s="13" t="n">
        <v>495.4894</v>
      </c>
      <c r="C173" s="0" t="n">
        <f aca="false">B173/C$6</f>
        <v>0.10264686551764</v>
      </c>
      <c r="D173" s="0" t="n">
        <f aca="false">A173/C$4</f>
        <v>0.941520467836257</v>
      </c>
      <c r="E173" s="0" t="n">
        <f aca="false">EXP(-C173)</f>
        <v>0.902445601879346</v>
      </c>
      <c r="F173" s="0" t="n">
        <f aca="false">D173-E173</f>
        <v>0.0390748659569118</v>
      </c>
    </row>
    <row r="174" customFormat="false" ht="12.75" hidden="false" customHeight="false" outlineLevel="0" collapsed="false">
      <c r="A174" s="0" t="n">
        <f aca="false">A173+1</f>
        <v>162</v>
      </c>
      <c r="B174" s="13" t="n">
        <v>432.4307</v>
      </c>
      <c r="C174" s="0" t="n">
        <f aca="false">B174/C$6</f>
        <v>0.0895834621459088</v>
      </c>
      <c r="D174" s="0" t="n">
        <f aca="false">A174/C$4</f>
        <v>0.947368421052632</v>
      </c>
      <c r="E174" s="0" t="n">
        <f aca="false">EXP(-C174)</f>
        <v>0.914311951502197</v>
      </c>
      <c r="F174" s="0" t="n">
        <f aca="false">D174-E174</f>
        <v>0.0330564695504344</v>
      </c>
    </row>
    <row r="175" customFormat="false" ht="12.75" hidden="false" customHeight="false" outlineLevel="0" collapsed="false">
      <c r="A175" s="0" t="n">
        <f aca="false">A174+1</f>
        <v>163</v>
      </c>
      <c r="B175" s="13" t="n">
        <v>417.4655</v>
      </c>
      <c r="C175" s="0" t="n">
        <f aca="false">B175/C$6</f>
        <v>0.0864832326115442</v>
      </c>
      <c r="D175" s="0" t="n">
        <f aca="false">A175/C$4</f>
        <v>0.953216374269006</v>
      </c>
      <c r="E175" s="0" t="n">
        <f aca="false">EXP(-C175)</f>
        <v>0.917150926881644</v>
      </c>
      <c r="F175" s="0" t="n">
        <f aca="false">D175-E175</f>
        <v>0.0360654473873622</v>
      </c>
    </row>
    <row r="176" customFormat="false" ht="12.75" hidden="false" customHeight="false" outlineLevel="0" collapsed="false">
      <c r="A176" s="0" t="n">
        <f aca="false">A175+1</f>
        <v>164</v>
      </c>
      <c r="B176" s="13" t="n">
        <v>383.3581</v>
      </c>
      <c r="C176" s="0" t="n">
        <f aca="false">B176/C$6</f>
        <v>0.079417455420435</v>
      </c>
      <c r="D176" s="0" t="n">
        <f aca="false">A176/C$4</f>
        <v>0.95906432748538</v>
      </c>
      <c r="E176" s="0" t="n">
        <f aca="false">EXP(-C176)</f>
        <v>0.923654259474496</v>
      </c>
      <c r="F176" s="0" t="n">
        <f aca="false">D176-E176</f>
        <v>0.0354100680108842</v>
      </c>
    </row>
    <row r="177" customFormat="false" ht="12.75" hidden="false" customHeight="false" outlineLevel="0" collapsed="false">
      <c r="A177" s="0" t="n">
        <f aca="false">A176+1</f>
        <v>165</v>
      </c>
      <c r="B177" s="13" t="n">
        <v>317.3421</v>
      </c>
      <c r="C177" s="0" t="n">
        <f aca="false">B177/C$6</f>
        <v>0.0657414101326599</v>
      </c>
      <c r="D177" s="0" t="n">
        <f aca="false">A177/C$4</f>
        <v>0.964912280701754</v>
      </c>
      <c r="E177" s="0" t="n">
        <f aca="false">EXP(-C177)</f>
        <v>0.936372969549263</v>
      </c>
      <c r="F177" s="0" t="n">
        <f aca="false">D177-E177</f>
        <v>0.0285393111524912</v>
      </c>
    </row>
    <row r="178" customFormat="false" ht="12.75" hidden="false" customHeight="false" outlineLevel="0" collapsed="false">
      <c r="A178" s="0" t="n">
        <f aca="false">A177+1</f>
        <v>166</v>
      </c>
      <c r="B178" s="13" t="n">
        <v>302.3769</v>
      </c>
      <c r="C178" s="0" t="n">
        <f aca="false">B178/C$6</f>
        <v>0.0626411805982953</v>
      </c>
      <c r="D178" s="0" t="n">
        <f aca="false">A178/C$4</f>
        <v>0.970760233918129</v>
      </c>
      <c r="E178" s="0" t="n">
        <f aca="false">EXP(-C178)</f>
        <v>0.939280445276953</v>
      </c>
      <c r="F178" s="0" t="n">
        <f aca="false">D178-E178</f>
        <v>0.0314797886411754</v>
      </c>
    </row>
    <row r="179" customFormat="false" ht="12.75" hidden="false" customHeight="false" outlineLevel="0" collapsed="false">
      <c r="A179" s="0" t="n">
        <f aca="false">A178+1</f>
        <v>167</v>
      </c>
      <c r="B179" s="13" t="n">
        <v>274.3635</v>
      </c>
      <c r="C179" s="0" t="n">
        <f aca="false">B179/C$6</f>
        <v>0.0568378522072301</v>
      </c>
      <c r="D179" s="0" t="n">
        <f aca="false">A179/C$4</f>
        <v>0.976608187134503</v>
      </c>
      <c r="E179" s="0" t="n">
        <f aca="false">EXP(-C179)</f>
        <v>0.944747245628196</v>
      </c>
      <c r="F179" s="0" t="n">
        <f aca="false">D179-E179</f>
        <v>0.0318609415063075</v>
      </c>
    </row>
    <row r="180" customFormat="false" ht="12.75" hidden="false" customHeight="false" outlineLevel="0" collapsed="false">
      <c r="A180" s="0" t="n">
        <f aca="false">A179+1</f>
        <v>168</v>
      </c>
      <c r="B180" s="13" t="n">
        <v>236.2861</v>
      </c>
      <c r="C180" s="0" t="n">
        <f aca="false">B180/C$6</f>
        <v>0.0489496395490755</v>
      </c>
      <c r="D180" s="0" t="n">
        <f aca="false">A180/C$4</f>
        <v>0.982456140350877</v>
      </c>
      <c r="E180" s="0" t="n">
        <f aca="false">EXP(-C180)</f>
        <v>0.952229083177028</v>
      </c>
      <c r="F180" s="0" t="n">
        <f aca="false">D180-E180</f>
        <v>0.0302270571738497</v>
      </c>
    </row>
    <row r="181" customFormat="false" ht="12.75" hidden="false" customHeight="false" outlineLevel="0" collapsed="false">
      <c r="A181" s="0" t="n">
        <f aca="false">A180+1</f>
        <v>169</v>
      </c>
      <c r="B181" s="13" t="n">
        <v>233.2676</v>
      </c>
      <c r="C181" s="0" t="n">
        <f aca="false">B181/C$6</f>
        <v>0.048324319282759</v>
      </c>
      <c r="D181" s="0" t="n">
        <f aca="false">A181/C$4</f>
        <v>0.988304093567252</v>
      </c>
      <c r="E181" s="0" t="n">
        <f aca="false">EXP(-C181)</f>
        <v>0.952824717532622</v>
      </c>
      <c r="F181" s="0" t="n">
        <f aca="false">D181-E181</f>
        <v>0.0354793760346295</v>
      </c>
    </row>
    <row r="182" customFormat="false" ht="12.75" hidden="false" customHeight="false" outlineLevel="0" collapsed="false">
      <c r="A182" s="0" t="n">
        <f aca="false">A181+1</f>
        <v>170</v>
      </c>
      <c r="B182" s="13" t="n">
        <v>146.1894</v>
      </c>
      <c r="C182" s="0" t="n">
        <f aca="false">B182/C$6</f>
        <v>0.0302849741728169</v>
      </c>
      <c r="D182" s="0" t="n">
        <f aca="false">A182/C$4</f>
        <v>0.994152046783626</v>
      </c>
      <c r="E182" s="0" t="n">
        <f aca="false">EXP(-C182)</f>
        <v>0.970169021036655</v>
      </c>
      <c r="F182" s="0" t="n">
        <f aca="false">D182-E182</f>
        <v>0.0239830257469709</v>
      </c>
    </row>
    <row r="183" customFormat="false" ht="12.75" hidden="false" customHeight="false" outlineLevel="0" collapsed="false">
      <c r="A183" s="0" t="n">
        <f aca="false">A182+1</f>
        <v>171</v>
      </c>
      <c r="B183" s="13" t="n">
        <v>133.1039</v>
      </c>
      <c r="C183" s="0" t="n">
        <f aca="false">B183/C$6</f>
        <v>0.0275741481516526</v>
      </c>
      <c r="D183" s="0" t="n">
        <f aca="false">A183/C$4</f>
        <v>1</v>
      </c>
      <c r="E183" s="0" t="n">
        <f aca="false">EXP(-C183)</f>
        <v>0.972802548368294</v>
      </c>
      <c r="F183" s="0" t="n">
        <f aca="false">D183-E183</f>
        <v>0.0271974516317056</v>
      </c>
    </row>
    <row r="184" customFormat="false" ht="12.75" hidden="false" customHeight="false" outlineLevel="0" collapsed="false">
      <c r="A184" s="0" t="n">
        <f aca="false">A183+1</f>
        <v>172</v>
      </c>
    </row>
    <row r="185" customFormat="false" ht="12.75" hidden="false" customHeight="false" outlineLevel="0" collapsed="false">
      <c r="A185" s="0" t="n">
        <f aca="false">A184+1</f>
        <v>173</v>
      </c>
    </row>
    <row r="186" customFormat="false" ht="12.75" hidden="false" customHeight="false" outlineLevel="0" collapsed="false">
      <c r="A186" s="0" t="n">
        <f aca="false">A185+1</f>
        <v>174</v>
      </c>
    </row>
    <row r="187" customFormat="false" ht="12.75" hidden="false" customHeight="false" outlineLevel="0" collapsed="false">
      <c r="A187" s="0" t="n">
        <f aca="false">A186+1</f>
        <v>175</v>
      </c>
    </row>
    <row r="188" customFormat="false" ht="12.75" hidden="false" customHeight="false" outlineLevel="0" collapsed="false">
      <c r="A188" s="0" t="n">
        <f aca="false">A187+1</f>
        <v>176</v>
      </c>
    </row>
    <row r="189" customFormat="false" ht="12.75" hidden="false" customHeight="false" outlineLevel="0" collapsed="false">
      <c r="A189" s="0" t="n">
        <f aca="false">A188+1</f>
        <v>177</v>
      </c>
    </row>
    <row r="190" customFormat="false" ht="12.75" hidden="false" customHeight="false" outlineLevel="0" collapsed="false">
      <c r="A190" s="0" t="n">
        <f aca="false">A189+1</f>
        <v>178</v>
      </c>
    </row>
    <row r="191" customFormat="false" ht="12.75" hidden="false" customHeight="false" outlineLevel="0" collapsed="false">
      <c r="A191" s="0" t="n">
        <f aca="false">A190+1</f>
        <v>179</v>
      </c>
    </row>
    <row r="192" customFormat="false" ht="12.75" hidden="false" customHeight="false" outlineLevel="0" collapsed="false">
      <c r="A192" s="0" t="n">
        <f aca="false">A191+1</f>
        <v>180</v>
      </c>
    </row>
    <row r="193" customFormat="false" ht="12.75" hidden="false" customHeight="false" outlineLevel="0" collapsed="false">
      <c r="A193" s="0" t="n">
        <f aca="false">A192+1</f>
        <v>181</v>
      </c>
    </row>
    <row r="194" customFormat="false" ht="12.75" hidden="false" customHeight="false" outlineLevel="0" collapsed="false">
      <c r="A194" s="0" t="n">
        <f aca="false">A193+1</f>
        <v>182</v>
      </c>
    </row>
    <row r="195" customFormat="false" ht="12.75" hidden="false" customHeight="false" outlineLevel="0" collapsed="false">
      <c r="A195" s="0" t="n">
        <f aca="false">A194+1</f>
        <v>183</v>
      </c>
    </row>
    <row r="196" customFormat="false" ht="12.75" hidden="false" customHeight="false" outlineLevel="0" collapsed="false">
      <c r="A196" s="0" t="n">
        <f aca="false">A195+1</f>
        <v>184</v>
      </c>
    </row>
    <row r="197" customFormat="false" ht="12.75" hidden="false" customHeight="false" outlineLevel="0" collapsed="false">
      <c r="A197" s="0" t="n">
        <f aca="false">A196+1</f>
        <v>185</v>
      </c>
    </row>
    <row r="198" customFormat="false" ht="12.75" hidden="false" customHeight="false" outlineLevel="0" collapsed="false">
      <c r="A198" s="0" t="n">
        <f aca="false">A197+1</f>
        <v>186</v>
      </c>
    </row>
    <row r="199" customFormat="false" ht="12.75" hidden="false" customHeight="false" outlineLevel="0" collapsed="false">
      <c r="A199" s="0" t="n">
        <f aca="false">A198+1</f>
        <v>187</v>
      </c>
    </row>
    <row r="200" customFormat="false" ht="12.75" hidden="false" customHeight="false" outlineLevel="0" collapsed="false">
      <c r="A200" s="0" t="n">
        <f aca="false">A199+1</f>
        <v>188</v>
      </c>
    </row>
    <row r="201" customFormat="false" ht="12.75" hidden="false" customHeight="false" outlineLevel="0" collapsed="false">
      <c r="A201" s="0" t="n">
        <f aca="false">A200+1</f>
        <v>189</v>
      </c>
    </row>
    <row r="202" customFormat="false" ht="12.75" hidden="false" customHeight="false" outlineLevel="0" collapsed="false">
      <c r="A202" s="0" t="n">
        <f aca="false">A201+1</f>
        <v>190</v>
      </c>
    </row>
    <row r="203" customFormat="false" ht="12.75" hidden="false" customHeight="false" outlineLevel="0" collapsed="false">
      <c r="A203" s="0" t="n">
        <f aca="false">A202+1</f>
        <v>191</v>
      </c>
    </row>
    <row r="204" customFormat="false" ht="12.75" hidden="false" customHeight="false" outlineLevel="0" collapsed="false">
      <c r="A204" s="0" t="n">
        <f aca="false">A203+1</f>
        <v>192</v>
      </c>
    </row>
    <row r="205" customFormat="false" ht="12.75" hidden="false" customHeight="false" outlineLevel="0" collapsed="false">
      <c r="A205" s="0" t="n">
        <f aca="false">A204+1</f>
        <v>193</v>
      </c>
    </row>
    <row r="206" customFormat="false" ht="12.75" hidden="false" customHeight="false" outlineLevel="0" collapsed="false">
      <c r="A206" s="0" t="n">
        <f aca="false">A205+1</f>
        <v>194</v>
      </c>
    </row>
    <row r="207" customFormat="false" ht="12.75" hidden="false" customHeight="false" outlineLevel="0" collapsed="false">
      <c r="A207" s="0" t="n">
        <f aca="false">A206+1</f>
        <v>195</v>
      </c>
    </row>
    <row r="208" customFormat="false" ht="12.75" hidden="false" customHeight="false" outlineLevel="0" collapsed="false">
      <c r="A208" s="0" t="n">
        <f aca="false">A207+1</f>
        <v>196</v>
      </c>
    </row>
    <row r="209" customFormat="false" ht="12.75" hidden="false" customHeight="false" outlineLevel="0" collapsed="false">
      <c r="A209" s="0" t="n">
        <f aca="false">A208+1</f>
        <v>197</v>
      </c>
    </row>
    <row r="210" customFormat="false" ht="12.75" hidden="false" customHeight="false" outlineLevel="0" collapsed="false">
      <c r="A210" s="0" t="n">
        <f aca="false">A209+1</f>
        <v>198</v>
      </c>
    </row>
    <row r="211" customFormat="false" ht="12.75" hidden="false" customHeight="false" outlineLevel="0" collapsed="false">
      <c r="A211" s="0" t="n">
        <f aca="false">A210+1</f>
        <v>199</v>
      </c>
    </row>
    <row r="212" customFormat="false" ht="12.75" hidden="false" customHeight="false" outlineLevel="0" collapsed="false">
      <c r="A212" s="0" t="n">
        <f aca="false">A211+1</f>
        <v>200</v>
      </c>
    </row>
    <row r="213" customFormat="false" ht="12.75" hidden="false" customHeight="false" outlineLevel="0" collapsed="false">
      <c r="A213" s="0" t="n">
        <f aca="false">A212+1</f>
        <v>201</v>
      </c>
    </row>
    <row r="214" customFormat="false" ht="12.75" hidden="false" customHeight="false" outlineLevel="0" collapsed="false">
      <c r="A214" s="0" t="n">
        <f aca="false">A213+1</f>
        <v>202</v>
      </c>
    </row>
    <row r="215" customFormat="false" ht="12.75" hidden="false" customHeight="false" outlineLevel="0" collapsed="false">
      <c r="A215" s="0" t="n">
        <f aca="false">A214+1</f>
        <v>203</v>
      </c>
    </row>
    <row r="216" customFormat="false" ht="12.75" hidden="false" customHeight="false" outlineLevel="0" collapsed="false">
      <c r="A216" s="0" t="n">
        <f aca="false">A215+1</f>
        <v>204</v>
      </c>
    </row>
    <row r="217" customFormat="false" ht="12.75" hidden="false" customHeight="false" outlineLevel="0" collapsed="false">
      <c r="A217" s="0" t="n">
        <f aca="false">A216+1</f>
        <v>205</v>
      </c>
    </row>
    <row r="218" customFormat="false" ht="12.75" hidden="false" customHeight="false" outlineLevel="0" collapsed="false">
      <c r="A218" s="0" t="n">
        <f aca="false">A217+1</f>
        <v>206</v>
      </c>
    </row>
    <row r="219" customFormat="false" ht="12.75" hidden="false" customHeight="false" outlineLevel="0" collapsed="false">
      <c r="A219" s="0" t="n">
        <f aca="false">A218+1</f>
        <v>207</v>
      </c>
    </row>
    <row r="220" customFormat="false" ht="12.75" hidden="false" customHeight="false" outlineLevel="0" collapsed="false">
      <c r="A220" s="0" t="n">
        <f aca="false">A219+1</f>
        <v>208</v>
      </c>
    </row>
    <row r="221" customFormat="false" ht="12.75" hidden="false" customHeight="false" outlineLevel="0" collapsed="false">
      <c r="A221" s="0" t="n">
        <f aca="false">A220+1</f>
        <v>209</v>
      </c>
    </row>
    <row r="222" customFormat="false" ht="12.75" hidden="false" customHeight="false" outlineLevel="0" collapsed="false">
      <c r="A222" s="0" t="n">
        <f aca="false">A221+1</f>
        <v>210</v>
      </c>
    </row>
    <row r="223" customFormat="false" ht="12.75" hidden="false" customHeight="false" outlineLevel="0" collapsed="false">
      <c r="A223" s="0" t="n">
        <f aca="false">A222+1</f>
        <v>211</v>
      </c>
    </row>
    <row r="224" customFormat="false" ht="12.75" hidden="false" customHeight="false" outlineLevel="0" collapsed="false">
      <c r="A224" s="0" t="n">
        <f aca="false">A223+1</f>
        <v>212</v>
      </c>
    </row>
    <row r="225" customFormat="false" ht="12.75" hidden="false" customHeight="false" outlineLevel="0" collapsed="false">
      <c r="A225" s="0" t="n">
        <f aca="false">A224+1</f>
        <v>213</v>
      </c>
    </row>
    <row r="226" customFormat="false" ht="12.75" hidden="false" customHeight="false" outlineLevel="0" collapsed="false">
      <c r="A226" s="0" t="n">
        <f aca="false">A225+1</f>
        <v>214</v>
      </c>
    </row>
    <row r="227" customFormat="false" ht="12.75" hidden="false" customHeight="false" outlineLevel="0" collapsed="false">
      <c r="A227" s="0" t="n">
        <f aca="false">A226+1</f>
        <v>215</v>
      </c>
    </row>
    <row r="228" customFormat="false" ht="12.75" hidden="false" customHeight="false" outlineLevel="0" collapsed="false">
      <c r="A228" s="0" t="n">
        <f aca="false">A227+1</f>
        <v>216</v>
      </c>
    </row>
    <row r="229" customFormat="false" ht="12.75" hidden="false" customHeight="false" outlineLevel="0" collapsed="false">
      <c r="A229" s="0" t="n">
        <f aca="false">A228+1</f>
        <v>217</v>
      </c>
    </row>
    <row r="230" customFormat="false" ht="12.75" hidden="false" customHeight="false" outlineLevel="0" collapsed="false">
      <c r="A230" s="0" t="n">
        <f aca="false">A229+1</f>
        <v>218</v>
      </c>
    </row>
    <row r="231" customFormat="false" ht="12.75" hidden="false" customHeight="false" outlineLevel="0" collapsed="false">
      <c r="A231" s="0" t="n">
        <f aca="false">A230+1</f>
        <v>219</v>
      </c>
    </row>
    <row r="232" customFormat="false" ht="12.75" hidden="false" customHeight="false" outlineLevel="0" collapsed="false">
      <c r="A232" s="0" t="n">
        <f aca="false">A231+1</f>
        <v>220</v>
      </c>
    </row>
    <row r="233" customFormat="false" ht="12.75" hidden="false" customHeight="false" outlineLevel="0" collapsed="false">
      <c r="A233" s="0" t="n">
        <f aca="false">A232+1</f>
        <v>221</v>
      </c>
    </row>
    <row r="234" customFormat="false" ht="12.75" hidden="false" customHeight="false" outlineLevel="0" collapsed="false">
      <c r="A234" s="0" t="n">
        <f aca="false">A233+1</f>
        <v>222</v>
      </c>
    </row>
    <row r="235" customFormat="false" ht="12.75" hidden="false" customHeight="false" outlineLevel="0" collapsed="false">
      <c r="A235" s="0" t="n">
        <f aca="false">A234+1</f>
        <v>223</v>
      </c>
    </row>
    <row r="236" customFormat="false" ht="12.75" hidden="false" customHeight="false" outlineLevel="0" collapsed="false">
      <c r="A236" s="0" t="n">
        <f aca="false">A235+1</f>
        <v>224</v>
      </c>
    </row>
    <row r="237" customFormat="false" ht="12.75" hidden="false" customHeight="false" outlineLevel="0" collapsed="false">
      <c r="A237" s="0" t="n">
        <f aca="false">A236+1</f>
        <v>225</v>
      </c>
    </row>
    <row r="238" customFormat="false" ht="12.75" hidden="false" customHeight="false" outlineLevel="0" collapsed="false">
      <c r="A238" s="0" t="n">
        <f aca="false">A237+1</f>
        <v>226</v>
      </c>
    </row>
    <row r="239" customFormat="false" ht="12.75" hidden="false" customHeight="false" outlineLevel="0" collapsed="false">
      <c r="A239" s="0" t="n">
        <f aca="false">A238+1</f>
        <v>227</v>
      </c>
    </row>
    <row r="240" customFormat="false" ht="12.75" hidden="false" customHeight="false" outlineLevel="0" collapsed="false">
      <c r="A240" s="0" t="n">
        <f aca="false">A239+1</f>
        <v>228</v>
      </c>
    </row>
    <row r="241" customFormat="false" ht="12.75" hidden="false" customHeight="false" outlineLevel="0" collapsed="false">
      <c r="A241" s="0" t="n">
        <f aca="false">A240+1</f>
        <v>229</v>
      </c>
    </row>
    <row r="242" customFormat="false" ht="12.75" hidden="false" customHeight="false" outlineLevel="0" collapsed="false">
      <c r="A242" s="0" t="n">
        <f aca="false">A241+1</f>
        <v>230</v>
      </c>
    </row>
    <row r="243" customFormat="false" ht="12.75" hidden="false" customHeight="false" outlineLevel="0" collapsed="false">
      <c r="A243" s="0" t="n">
        <f aca="false">A242+1</f>
        <v>231</v>
      </c>
    </row>
    <row r="244" customFormat="false" ht="12.75" hidden="false" customHeight="false" outlineLevel="0" collapsed="false">
      <c r="A244" s="0" t="n">
        <f aca="false">A243+1</f>
        <v>232</v>
      </c>
    </row>
    <row r="245" customFormat="false" ht="12.75" hidden="false" customHeight="false" outlineLevel="0" collapsed="false">
      <c r="A245" s="0" t="n">
        <f aca="false">A244+1</f>
        <v>233</v>
      </c>
    </row>
    <row r="246" customFormat="false" ht="12.75" hidden="false" customHeight="false" outlineLevel="0" collapsed="false">
      <c r="A246" s="0" t="n">
        <f aca="false">A245+1</f>
        <v>234</v>
      </c>
    </row>
    <row r="247" customFormat="false" ht="12.75" hidden="false" customHeight="false" outlineLevel="0" collapsed="false">
      <c r="A247" s="0" t="n">
        <f aca="false">A246+1</f>
        <v>235</v>
      </c>
    </row>
    <row r="248" customFormat="false" ht="12.75" hidden="false" customHeight="false" outlineLevel="0" collapsed="false">
      <c r="A248" s="0" t="n">
        <f aca="false">A247+1</f>
        <v>236</v>
      </c>
    </row>
    <row r="249" customFormat="false" ht="12.75" hidden="false" customHeight="false" outlineLevel="0" collapsed="false">
      <c r="A249" s="0" t="n">
        <f aca="false">A248+1</f>
        <v>237</v>
      </c>
    </row>
    <row r="250" customFormat="false" ht="12.75" hidden="false" customHeight="false" outlineLevel="0" collapsed="false">
      <c r="A250" s="0" t="n">
        <f aca="false">A249+1</f>
        <v>238</v>
      </c>
    </row>
    <row r="251" customFormat="false" ht="12.75" hidden="false" customHeight="false" outlineLevel="0" collapsed="false">
      <c r="A251" s="0" t="n">
        <f aca="false">A250+1</f>
        <v>239</v>
      </c>
    </row>
    <row r="252" customFormat="false" ht="12.75" hidden="false" customHeight="false" outlineLevel="0" collapsed="false">
      <c r="A252" s="0" t="n">
        <f aca="false">A251+1</f>
        <v>240</v>
      </c>
    </row>
    <row r="253" customFormat="false" ht="12.75" hidden="false" customHeight="false" outlineLevel="0" collapsed="false">
      <c r="A253" s="0" t="n">
        <f aca="false">A252+1</f>
        <v>241</v>
      </c>
    </row>
    <row r="254" customFormat="false" ht="12.75" hidden="false" customHeight="false" outlineLevel="0" collapsed="false">
      <c r="A254" s="0" t="n">
        <f aca="false">A253+1</f>
        <v>242</v>
      </c>
    </row>
    <row r="255" customFormat="false" ht="12.75" hidden="false" customHeight="false" outlineLevel="0" collapsed="false">
      <c r="A255" s="0" t="n">
        <f aca="false">A254+1</f>
        <v>243</v>
      </c>
    </row>
    <row r="256" customFormat="false" ht="12.75" hidden="false" customHeight="false" outlineLevel="0" collapsed="false">
      <c r="A256" s="0" t="n">
        <f aca="false">A255+1</f>
        <v>244</v>
      </c>
    </row>
    <row r="257" customFormat="false" ht="12.75" hidden="false" customHeight="false" outlineLevel="0" collapsed="false">
      <c r="A257" s="0" t="n">
        <f aca="false">A256+1</f>
        <v>245</v>
      </c>
    </row>
    <row r="258" customFormat="false" ht="12.75" hidden="false" customHeight="false" outlineLevel="0" collapsed="false">
      <c r="A258" s="0" t="n">
        <f aca="false">A257+1</f>
        <v>246</v>
      </c>
    </row>
    <row r="259" customFormat="false" ht="12.75" hidden="false" customHeight="false" outlineLevel="0" collapsed="false">
      <c r="A259" s="0" t="n">
        <f aca="false">A258+1</f>
        <v>247</v>
      </c>
    </row>
    <row r="260" customFormat="false" ht="12.75" hidden="false" customHeight="false" outlineLevel="0" collapsed="false">
      <c r="A260" s="0" t="n">
        <f aca="false">A259+1</f>
        <v>248</v>
      </c>
    </row>
    <row r="261" customFormat="false" ht="12.75" hidden="false" customHeight="false" outlineLevel="0" collapsed="false">
      <c r="A261" s="0" t="n">
        <f aca="false">A260+1</f>
        <v>249</v>
      </c>
    </row>
    <row r="262" customFormat="false" ht="12.75" hidden="false" customHeight="false" outlineLevel="0" collapsed="false">
      <c r="A262" s="0" t="n">
        <f aca="false">A261+1</f>
        <v>250</v>
      </c>
    </row>
    <row r="263" customFormat="false" ht="12.75" hidden="false" customHeight="false" outlineLevel="0" collapsed="false">
      <c r="A263" s="0" t="n">
        <f aca="false">A262+1</f>
        <v>251</v>
      </c>
    </row>
    <row r="264" customFormat="false" ht="12.75" hidden="false" customHeight="false" outlineLevel="0" collapsed="false">
      <c r="A264" s="0" t="n">
        <f aca="false">A263+1</f>
        <v>252</v>
      </c>
    </row>
    <row r="265" customFormat="false" ht="12.75" hidden="false" customHeight="false" outlineLevel="0" collapsed="false">
      <c r="A265" s="0" t="n">
        <f aca="false">A264+1</f>
        <v>253</v>
      </c>
    </row>
    <row r="266" customFormat="false" ht="12.75" hidden="false" customHeight="false" outlineLevel="0" collapsed="false">
      <c r="A266" s="0" t="n">
        <f aca="false">A265+1</f>
        <v>254</v>
      </c>
    </row>
    <row r="267" customFormat="false" ht="12.75" hidden="false" customHeight="false" outlineLevel="0" collapsed="false">
      <c r="A267" s="0" t="n">
        <f aca="false">A266+1</f>
        <v>255</v>
      </c>
    </row>
    <row r="268" customFormat="false" ht="12.75" hidden="false" customHeight="false" outlineLevel="0" collapsed="false">
      <c r="A268" s="0" t="n">
        <f aca="false">A267+1</f>
        <v>256</v>
      </c>
    </row>
    <row r="269" customFormat="false" ht="12.75" hidden="false" customHeight="false" outlineLevel="0" collapsed="false">
      <c r="A269" s="0" t="n">
        <f aca="false">A268+1</f>
        <v>257</v>
      </c>
    </row>
    <row r="270" customFormat="false" ht="12.75" hidden="false" customHeight="false" outlineLevel="0" collapsed="false">
      <c r="A270" s="0" t="n">
        <f aca="false">A269+1</f>
        <v>258</v>
      </c>
    </row>
    <row r="271" customFormat="false" ht="12.75" hidden="false" customHeight="false" outlineLevel="0" collapsed="false">
      <c r="A271" s="0" t="n">
        <f aca="false">A270+1</f>
        <v>259</v>
      </c>
    </row>
    <row r="272" customFormat="false" ht="12.75" hidden="false" customHeight="false" outlineLevel="0" collapsed="false">
      <c r="A272" s="0" t="n">
        <f aca="false">A271+1</f>
        <v>260</v>
      </c>
    </row>
    <row r="273" customFormat="false" ht="12.75" hidden="false" customHeight="false" outlineLevel="0" collapsed="false">
      <c r="A273" s="0" t="n">
        <f aca="false">A272+1</f>
        <v>261</v>
      </c>
    </row>
    <row r="274" customFormat="false" ht="12.75" hidden="false" customHeight="false" outlineLevel="0" collapsed="false">
      <c r="A274" s="0" t="n">
        <f aca="false">A273+1</f>
        <v>262</v>
      </c>
    </row>
    <row r="275" customFormat="false" ht="12.75" hidden="false" customHeight="false" outlineLevel="0" collapsed="false">
      <c r="A275" s="0" t="n">
        <f aca="false">A274+1</f>
        <v>263</v>
      </c>
    </row>
    <row r="276" customFormat="false" ht="12.75" hidden="false" customHeight="false" outlineLevel="0" collapsed="false">
      <c r="A276" s="0" t="n">
        <f aca="false">A275+1</f>
        <v>264</v>
      </c>
    </row>
    <row r="277" customFormat="false" ht="12.75" hidden="false" customHeight="false" outlineLevel="0" collapsed="false">
      <c r="A277" s="0" t="n">
        <f aca="false">A276+1</f>
        <v>265</v>
      </c>
    </row>
    <row r="278" customFormat="false" ht="12.75" hidden="false" customHeight="false" outlineLevel="0" collapsed="false">
      <c r="A278" s="0" t="n">
        <f aca="false">A277+1</f>
        <v>266</v>
      </c>
    </row>
    <row r="279" customFormat="false" ht="12.75" hidden="false" customHeight="false" outlineLevel="0" collapsed="false">
      <c r="A279" s="0" t="n">
        <f aca="false">A278+1</f>
        <v>267</v>
      </c>
    </row>
    <row r="280" customFormat="false" ht="12.75" hidden="false" customHeight="false" outlineLevel="0" collapsed="false">
      <c r="A280" s="0" t="n">
        <f aca="false">A279+1</f>
        <v>268</v>
      </c>
    </row>
    <row r="281" customFormat="false" ht="12.75" hidden="false" customHeight="false" outlineLevel="0" collapsed="false">
      <c r="A281" s="0" t="n">
        <f aca="false">A280+1</f>
        <v>269</v>
      </c>
    </row>
    <row r="282" customFormat="false" ht="12.75" hidden="false" customHeight="false" outlineLevel="0" collapsed="false">
      <c r="A282" s="0" t="n">
        <f aca="false">A281+1</f>
        <v>270</v>
      </c>
    </row>
    <row r="283" customFormat="false" ht="12.75" hidden="false" customHeight="false" outlineLevel="0" collapsed="false">
      <c r="A283" s="0" t="n">
        <f aca="false">A282+1</f>
        <v>271</v>
      </c>
    </row>
    <row r="284" customFormat="false" ht="12.75" hidden="false" customHeight="false" outlineLevel="0" collapsed="false">
      <c r="A284" s="0" t="n">
        <f aca="false">A283+1</f>
        <v>272</v>
      </c>
    </row>
    <row r="285" customFormat="false" ht="12.75" hidden="false" customHeight="false" outlineLevel="0" collapsed="false">
      <c r="A285" s="0" t="n">
        <f aca="false">A284+1</f>
        <v>273</v>
      </c>
    </row>
    <row r="286" customFormat="false" ht="12.75" hidden="false" customHeight="false" outlineLevel="0" collapsed="false">
      <c r="A286" s="0" t="n">
        <f aca="false">A285+1</f>
        <v>274</v>
      </c>
    </row>
    <row r="287" customFormat="false" ht="12.75" hidden="false" customHeight="false" outlineLevel="0" collapsed="false">
      <c r="A287" s="0" t="n">
        <f aca="false">A286+1</f>
        <v>275</v>
      </c>
    </row>
    <row r="288" customFormat="false" ht="12.75" hidden="false" customHeight="false" outlineLevel="0" collapsed="false">
      <c r="A288" s="0" t="n">
        <f aca="false">A287+1</f>
        <v>276</v>
      </c>
    </row>
    <row r="289" customFormat="false" ht="12.75" hidden="false" customHeight="false" outlineLevel="0" collapsed="false">
      <c r="A289" s="0" t="n">
        <f aca="false">A288+1</f>
        <v>277</v>
      </c>
    </row>
    <row r="290" customFormat="false" ht="12.75" hidden="false" customHeight="false" outlineLevel="0" collapsed="false">
      <c r="A290" s="0" t="n">
        <f aca="false">A289+1</f>
        <v>278</v>
      </c>
    </row>
    <row r="291" customFormat="false" ht="12.75" hidden="false" customHeight="false" outlineLevel="0" collapsed="false">
      <c r="A291" s="0" t="n">
        <f aca="false">A290+1</f>
        <v>279</v>
      </c>
    </row>
    <row r="292" customFormat="false" ht="12.75" hidden="false" customHeight="false" outlineLevel="0" collapsed="false">
      <c r="A292" s="0" t="n">
        <f aca="false">A291+1</f>
        <v>280</v>
      </c>
    </row>
    <row r="293" customFormat="false" ht="12.75" hidden="false" customHeight="false" outlineLevel="0" collapsed="false">
      <c r="A293" s="0" t="n">
        <f aca="false">A292+1</f>
        <v>281</v>
      </c>
    </row>
    <row r="294" customFormat="false" ht="12.75" hidden="false" customHeight="false" outlineLevel="0" collapsed="false">
      <c r="A294" s="0" t="n">
        <f aca="false">A293+1</f>
        <v>282</v>
      </c>
    </row>
    <row r="295" customFormat="false" ht="12.75" hidden="false" customHeight="false" outlineLevel="0" collapsed="false">
      <c r="A295" s="0" t="n">
        <f aca="false">A294+1</f>
        <v>283</v>
      </c>
    </row>
    <row r="296" customFormat="false" ht="12.75" hidden="false" customHeight="false" outlineLevel="0" collapsed="false">
      <c r="A296" s="0" t="n">
        <f aca="false">A295+1</f>
        <v>284</v>
      </c>
    </row>
    <row r="297" customFormat="false" ht="12.75" hidden="false" customHeight="false" outlineLevel="0" collapsed="false">
      <c r="A297" s="0" t="n">
        <f aca="false">A296+1</f>
        <v>285</v>
      </c>
    </row>
    <row r="298" customFormat="false" ht="12.75" hidden="false" customHeight="false" outlineLevel="0" collapsed="false">
      <c r="A298" s="0" t="n">
        <f aca="false">A297+1</f>
        <v>286</v>
      </c>
    </row>
    <row r="299" customFormat="false" ht="12.75" hidden="false" customHeight="false" outlineLevel="0" collapsed="false">
      <c r="A299" s="0" t="n">
        <f aca="false">A298+1</f>
        <v>287</v>
      </c>
    </row>
    <row r="300" customFormat="false" ht="12.75" hidden="false" customHeight="false" outlineLevel="0" collapsed="false">
      <c r="A300" s="0" t="n">
        <f aca="false">A299+1</f>
        <v>288</v>
      </c>
    </row>
    <row r="301" customFormat="false" ht="12.75" hidden="false" customHeight="false" outlineLevel="0" collapsed="false">
      <c r="A301" s="0" t="n">
        <f aca="false">A300+1</f>
        <v>289</v>
      </c>
    </row>
    <row r="302" customFormat="false" ht="12.75" hidden="false" customHeight="false" outlineLevel="0" collapsed="false">
      <c r="A302" s="0" t="n">
        <f aca="false">A301+1</f>
        <v>290</v>
      </c>
    </row>
    <row r="303" customFormat="false" ht="12.75" hidden="false" customHeight="false" outlineLevel="0" collapsed="false">
      <c r="A303" s="0" t="n">
        <f aca="false">A302+1</f>
        <v>291</v>
      </c>
    </row>
    <row r="304" customFormat="false" ht="12.75" hidden="false" customHeight="false" outlineLevel="0" collapsed="false">
      <c r="A304" s="0" t="n">
        <f aca="false">A303+1</f>
        <v>292</v>
      </c>
    </row>
    <row r="305" customFormat="false" ht="12.75" hidden="false" customHeight="false" outlineLevel="0" collapsed="false">
      <c r="A305" s="0" t="n">
        <f aca="false">A304+1</f>
        <v>293</v>
      </c>
    </row>
    <row r="306" customFormat="false" ht="12.75" hidden="false" customHeight="false" outlineLevel="0" collapsed="false">
      <c r="A306" s="0" t="n">
        <f aca="false">A305+1</f>
        <v>294</v>
      </c>
    </row>
    <row r="307" customFormat="false" ht="12.75" hidden="false" customHeight="false" outlineLevel="0" collapsed="false">
      <c r="A307" s="0" t="n">
        <f aca="false">A306+1</f>
        <v>295</v>
      </c>
    </row>
    <row r="308" customFormat="false" ht="12.75" hidden="false" customHeight="false" outlineLevel="0" collapsed="false">
      <c r="A308" s="0" t="n">
        <f aca="false">A307+1</f>
        <v>296</v>
      </c>
    </row>
    <row r="309" customFormat="false" ht="12.75" hidden="false" customHeight="false" outlineLevel="0" collapsed="false">
      <c r="A309" s="0" t="n">
        <f aca="false">A308+1</f>
        <v>297</v>
      </c>
    </row>
    <row r="310" customFormat="false" ht="12.75" hidden="false" customHeight="false" outlineLevel="0" collapsed="false">
      <c r="A310" s="0" t="n">
        <f aca="false">A309+1</f>
        <v>298</v>
      </c>
    </row>
    <row r="311" customFormat="false" ht="12.75" hidden="false" customHeight="false" outlineLevel="0" collapsed="false">
      <c r="A311" s="0" t="n">
        <f aca="false">A310+1</f>
        <v>299</v>
      </c>
    </row>
    <row r="312" customFormat="false" ht="12.75" hidden="false" customHeight="false" outlineLevel="0" collapsed="false">
      <c r="A312" s="0" t="n">
        <f aca="false">A311+1</f>
        <v>300</v>
      </c>
    </row>
    <row r="313" customFormat="false" ht="12.75" hidden="false" customHeight="false" outlineLevel="0" collapsed="false">
      <c r="A313" s="0" t="n">
        <f aca="false">A312+1</f>
        <v>301</v>
      </c>
    </row>
    <row r="314" customFormat="false" ht="12.75" hidden="false" customHeight="false" outlineLevel="0" collapsed="false">
      <c r="A314" s="0" t="n">
        <f aca="false">A313+1</f>
        <v>302</v>
      </c>
    </row>
    <row r="315" customFormat="false" ht="12.75" hidden="false" customHeight="false" outlineLevel="0" collapsed="false">
      <c r="A315" s="0" t="n">
        <f aca="false">A314+1</f>
        <v>303</v>
      </c>
    </row>
    <row r="316" customFormat="false" ht="12.75" hidden="false" customHeight="false" outlineLevel="0" collapsed="false">
      <c r="A316" s="0" t="n">
        <f aca="false">A315+1</f>
        <v>304</v>
      </c>
    </row>
    <row r="317" customFormat="false" ht="12.75" hidden="false" customHeight="false" outlineLevel="0" collapsed="false">
      <c r="A317" s="0" t="n">
        <f aca="false">A316+1</f>
        <v>305</v>
      </c>
    </row>
    <row r="318" customFormat="false" ht="12.75" hidden="false" customHeight="false" outlineLevel="0" collapsed="false">
      <c r="A318" s="0" t="n">
        <f aca="false">A317+1</f>
        <v>306</v>
      </c>
    </row>
    <row r="319" customFormat="false" ht="12.75" hidden="false" customHeight="false" outlineLevel="0" collapsed="false">
      <c r="A319" s="0" t="n">
        <f aca="false">A318+1</f>
        <v>307</v>
      </c>
    </row>
    <row r="320" customFormat="false" ht="12.75" hidden="false" customHeight="false" outlineLevel="0" collapsed="false">
      <c r="A320" s="0" t="n">
        <f aca="false">A319+1</f>
        <v>308</v>
      </c>
    </row>
    <row r="321" customFormat="false" ht="12.75" hidden="false" customHeight="false" outlineLevel="0" collapsed="false">
      <c r="A321" s="0" t="n">
        <f aca="false">A320+1</f>
        <v>309</v>
      </c>
    </row>
    <row r="322" customFormat="false" ht="12.75" hidden="false" customHeight="false" outlineLevel="0" collapsed="false">
      <c r="A322" s="0" t="n">
        <f aca="false">A321+1</f>
        <v>310</v>
      </c>
    </row>
    <row r="323" customFormat="false" ht="12.75" hidden="false" customHeight="false" outlineLevel="0" collapsed="false">
      <c r="A323" s="0" t="n">
        <f aca="false">A322+1</f>
        <v>311</v>
      </c>
    </row>
    <row r="324" customFormat="false" ht="12.75" hidden="false" customHeight="false" outlineLevel="0" collapsed="false">
      <c r="A324" s="0" t="n">
        <f aca="false">A323+1</f>
        <v>312</v>
      </c>
    </row>
    <row r="325" customFormat="false" ht="12.75" hidden="false" customHeight="false" outlineLevel="0" collapsed="false">
      <c r="A325" s="0" t="n">
        <f aca="false">A324+1</f>
        <v>313</v>
      </c>
    </row>
    <row r="326" customFormat="false" ht="12.75" hidden="false" customHeight="false" outlineLevel="0" collapsed="false">
      <c r="A326" s="0" t="n">
        <f aca="false">A325+1</f>
        <v>314</v>
      </c>
    </row>
    <row r="327" customFormat="false" ht="12.75" hidden="false" customHeight="false" outlineLevel="0" collapsed="false">
      <c r="A327" s="0" t="n">
        <f aca="false">A326+1</f>
        <v>315</v>
      </c>
    </row>
    <row r="328" customFormat="false" ht="12.75" hidden="false" customHeight="false" outlineLevel="0" collapsed="false">
      <c r="A328" s="0" t="n">
        <f aca="false">A327+1</f>
        <v>316</v>
      </c>
    </row>
    <row r="329" customFormat="false" ht="12.75" hidden="false" customHeight="false" outlineLevel="0" collapsed="false">
      <c r="A329" s="0" t="n">
        <f aca="false">A328+1</f>
        <v>317</v>
      </c>
    </row>
    <row r="330" customFormat="false" ht="12.75" hidden="false" customHeight="false" outlineLevel="0" collapsed="false">
      <c r="A330" s="0" t="n">
        <f aca="false">A329+1</f>
        <v>318</v>
      </c>
    </row>
    <row r="331" customFormat="false" ht="12.75" hidden="false" customHeight="false" outlineLevel="0" collapsed="false">
      <c r="A331" s="0" t="n">
        <f aca="false">A330+1</f>
        <v>319</v>
      </c>
    </row>
    <row r="332" customFormat="false" ht="12.75" hidden="false" customHeight="false" outlineLevel="0" collapsed="false">
      <c r="A332" s="0" t="n">
        <f aca="false">A331+1</f>
        <v>320</v>
      </c>
    </row>
    <row r="333" customFormat="false" ht="12.75" hidden="false" customHeight="false" outlineLevel="0" collapsed="false">
      <c r="A333" s="0" t="n">
        <f aca="false">A332+1</f>
        <v>321</v>
      </c>
    </row>
    <row r="334" customFormat="false" ht="12.75" hidden="false" customHeight="false" outlineLevel="0" collapsed="false">
      <c r="A334" s="0" t="n">
        <f aca="false">A333+1</f>
        <v>322</v>
      </c>
    </row>
    <row r="335" customFormat="false" ht="12.75" hidden="false" customHeight="false" outlineLevel="0" collapsed="false">
      <c r="A335" s="0" t="n">
        <f aca="false">A334+1</f>
        <v>323</v>
      </c>
    </row>
    <row r="336" customFormat="false" ht="12.75" hidden="false" customHeight="false" outlineLevel="0" collapsed="false">
      <c r="A336" s="0" t="n">
        <f aca="false">A335+1</f>
        <v>324</v>
      </c>
    </row>
    <row r="337" customFormat="false" ht="12.75" hidden="false" customHeight="false" outlineLevel="0" collapsed="false">
      <c r="A337" s="0" t="n">
        <f aca="false">A336+1</f>
        <v>325</v>
      </c>
    </row>
    <row r="338" customFormat="false" ht="12.75" hidden="false" customHeight="false" outlineLevel="0" collapsed="false">
      <c r="A338" s="0" t="n">
        <f aca="false">A337+1</f>
        <v>326</v>
      </c>
    </row>
    <row r="339" customFormat="false" ht="12.75" hidden="false" customHeight="false" outlineLevel="0" collapsed="false">
      <c r="A339" s="0" t="n">
        <f aca="false">A338+1</f>
        <v>327</v>
      </c>
    </row>
    <row r="340" customFormat="false" ht="12.75" hidden="false" customHeight="false" outlineLevel="0" collapsed="false">
      <c r="A340" s="0" t="n">
        <f aca="false">A339+1</f>
        <v>328</v>
      </c>
    </row>
    <row r="341" customFormat="false" ht="12.75" hidden="false" customHeight="false" outlineLevel="0" collapsed="false">
      <c r="A341" s="0" t="n">
        <f aca="false">A340+1</f>
        <v>329</v>
      </c>
    </row>
    <row r="342" customFormat="false" ht="12.75" hidden="false" customHeight="false" outlineLevel="0" collapsed="false">
      <c r="A342" s="0" t="n">
        <f aca="false">A341+1</f>
        <v>330</v>
      </c>
    </row>
    <row r="343" customFormat="false" ht="12.75" hidden="false" customHeight="false" outlineLevel="0" collapsed="false">
      <c r="A343" s="0" t="n">
        <f aca="false">A342+1</f>
        <v>331</v>
      </c>
    </row>
    <row r="344" customFormat="false" ht="12.75" hidden="false" customHeight="false" outlineLevel="0" collapsed="false">
      <c r="A344" s="0" t="n">
        <f aca="false">A343+1</f>
        <v>332</v>
      </c>
    </row>
    <row r="345" customFormat="false" ht="12.75" hidden="false" customHeight="false" outlineLevel="0" collapsed="false">
      <c r="A345" s="0" t="n">
        <f aca="false">A344+1</f>
        <v>333</v>
      </c>
    </row>
    <row r="346" customFormat="false" ht="12.75" hidden="false" customHeight="false" outlineLevel="0" collapsed="false">
      <c r="A346" s="0" t="n">
        <f aca="false">A345+1</f>
        <v>334</v>
      </c>
    </row>
    <row r="347" customFormat="false" ht="12.75" hidden="false" customHeight="false" outlineLevel="0" collapsed="false">
      <c r="A347" s="0" t="n">
        <f aca="false">A346+1</f>
        <v>335</v>
      </c>
    </row>
    <row r="348" customFormat="false" ht="12.75" hidden="false" customHeight="false" outlineLevel="0" collapsed="false">
      <c r="A348" s="0" t="n">
        <f aca="false">A347+1</f>
        <v>336</v>
      </c>
    </row>
    <row r="349" customFormat="false" ht="12.75" hidden="false" customHeight="false" outlineLevel="0" collapsed="false">
      <c r="A349" s="0" t="n">
        <f aca="false">A348+1</f>
        <v>337</v>
      </c>
    </row>
    <row r="350" customFormat="false" ht="12.75" hidden="false" customHeight="false" outlineLevel="0" collapsed="false">
      <c r="A350" s="0" t="n">
        <f aca="false">A349+1</f>
        <v>338</v>
      </c>
    </row>
    <row r="351" customFormat="false" ht="12.75" hidden="false" customHeight="false" outlineLevel="0" collapsed="false">
      <c r="A351" s="0" t="n">
        <f aca="false">A350+1</f>
        <v>339</v>
      </c>
    </row>
    <row r="352" customFormat="false" ht="12.75" hidden="false" customHeight="false" outlineLevel="0" collapsed="false">
      <c r="A352" s="0" t="n">
        <f aca="false">A351+1</f>
        <v>340</v>
      </c>
    </row>
    <row r="353" customFormat="false" ht="12.75" hidden="false" customHeight="false" outlineLevel="0" collapsed="false">
      <c r="A353" s="0" t="n">
        <f aca="false">A352+1</f>
        <v>341</v>
      </c>
    </row>
    <row r="354" customFormat="false" ht="12.75" hidden="false" customHeight="false" outlineLevel="0" collapsed="false">
      <c r="A354" s="0" t="n">
        <f aca="false">A353+1</f>
        <v>342</v>
      </c>
    </row>
    <row r="355" customFormat="false" ht="12.75" hidden="false" customHeight="false" outlineLevel="0" collapsed="false">
      <c r="A355" s="0" t="n">
        <f aca="false">A354+1</f>
        <v>343</v>
      </c>
    </row>
    <row r="356" customFormat="false" ht="12.75" hidden="false" customHeight="false" outlineLevel="0" collapsed="false">
      <c r="A356" s="0" t="n">
        <f aca="false">A355+1</f>
        <v>344</v>
      </c>
    </row>
    <row r="357" customFormat="false" ht="12.75" hidden="false" customHeight="false" outlineLevel="0" collapsed="false">
      <c r="A357" s="0" t="n">
        <f aca="false">A356+1</f>
        <v>345</v>
      </c>
    </row>
    <row r="358" customFormat="false" ht="12.75" hidden="false" customHeight="false" outlineLevel="0" collapsed="false">
      <c r="A358" s="0" t="n">
        <f aca="false">A357+1</f>
        <v>346</v>
      </c>
    </row>
    <row r="359" customFormat="false" ht="12.75" hidden="false" customHeight="false" outlineLevel="0" collapsed="false">
      <c r="A359" s="0" t="n">
        <f aca="false">A358+1</f>
        <v>347</v>
      </c>
    </row>
    <row r="360" customFormat="false" ht="12.75" hidden="false" customHeight="false" outlineLevel="0" collapsed="false">
      <c r="A360" s="0" t="n">
        <f aca="false">A359+1</f>
        <v>348</v>
      </c>
    </row>
    <row r="361" customFormat="false" ht="12.75" hidden="false" customHeight="false" outlineLevel="0" collapsed="false">
      <c r="A361" s="0" t="n">
        <f aca="false">A360+1</f>
        <v>349</v>
      </c>
    </row>
    <row r="362" customFormat="false" ht="12.75" hidden="false" customHeight="false" outlineLevel="0" collapsed="false">
      <c r="A362" s="0" t="n">
        <f aca="false">A361+1</f>
        <v>350</v>
      </c>
    </row>
    <row r="363" customFormat="false" ht="12.75" hidden="false" customHeight="false" outlineLevel="0" collapsed="false">
      <c r="A363" s="0" t="n">
        <f aca="false">A362+1</f>
        <v>351</v>
      </c>
    </row>
    <row r="364" customFormat="false" ht="12.75" hidden="false" customHeight="false" outlineLevel="0" collapsed="false">
      <c r="A364" s="0" t="n">
        <f aca="false">A363+1</f>
        <v>352</v>
      </c>
    </row>
    <row r="365" customFormat="false" ht="12.75" hidden="false" customHeight="false" outlineLevel="0" collapsed="false">
      <c r="A365" s="0" t="n">
        <f aca="false">A364+1</f>
        <v>353</v>
      </c>
    </row>
    <row r="366" customFormat="false" ht="12.75" hidden="false" customHeight="false" outlineLevel="0" collapsed="false">
      <c r="A366" s="0" t="n">
        <f aca="false">A365+1</f>
        <v>354</v>
      </c>
    </row>
    <row r="367" customFormat="false" ht="12.75" hidden="false" customHeight="false" outlineLevel="0" collapsed="false">
      <c r="A367" s="0" t="n">
        <f aca="false">A366+1</f>
        <v>355</v>
      </c>
    </row>
    <row r="368" customFormat="false" ht="12.75" hidden="false" customHeight="false" outlineLevel="0" collapsed="false">
      <c r="A368" s="0" t="n">
        <f aca="false">A367+1</f>
        <v>356</v>
      </c>
    </row>
    <row r="369" customFormat="false" ht="12.75" hidden="false" customHeight="false" outlineLevel="0" collapsed="false">
      <c r="A369" s="0" t="n">
        <f aca="false">A368+1</f>
        <v>357</v>
      </c>
    </row>
    <row r="370" customFormat="false" ht="12.75" hidden="false" customHeight="false" outlineLevel="0" collapsed="false">
      <c r="A370" s="0" t="n">
        <f aca="false">A369+1</f>
        <v>358</v>
      </c>
    </row>
    <row r="371" customFormat="false" ht="12.75" hidden="false" customHeight="false" outlineLevel="0" collapsed="false">
      <c r="A371" s="0" t="n">
        <f aca="false">A370+1</f>
        <v>359</v>
      </c>
    </row>
    <row r="372" customFormat="false" ht="12.75" hidden="false" customHeight="false" outlineLevel="0" collapsed="false">
      <c r="A372" s="0" t="n">
        <f aca="false">A371+1</f>
        <v>360</v>
      </c>
    </row>
    <row r="373" customFormat="false" ht="12.75" hidden="false" customHeight="false" outlineLevel="0" collapsed="false">
      <c r="A373" s="0" t="n">
        <f aca="false">A372+1</f>
        <v>361</v>
      </c>
    </row>
    <row r="374" customFormat="false" ht="12.75" hidden="false" customHeight="false" outlineLevel="0" collapsed="false">
      <c r="A374" s="0" t="n">
        <f aca="false">A373+1</f>
        <v>362</v>
      </c>
    </row>
    <row r="375" customFormat="false" ht="12.75" hidden="false" customHeight="false" outlineLevel="0" collapsed="false">
      <c r="A375" s="0" t="n">
        <f aca="false">A374+1</f>
        <v>363</v>
      </c>
    </row>
    <row r="376" customFormat="false" ht="12.75" hidden="false" customHeight="false" outlineLevel="0" collapsed="false">
      <c r="A376" s="0" t="n">
        <f aca="false">A375+1</f>
        <v>364</v>
      </c>
    </row>
    <row r="377" customFormat="false" ht="12.75" hidden="false" customHeight="false" outlineLevel="0" collapsed="false">
      <c r="A377" s="0" t="n">
        <f aca="false">A376+1</f>
        <v>365</v>
      </c>
    </row>
    <row r="378" customFormat="false" ht="12.75" hidden="false" customHeight="false" outlineLevel="0" collapsed="false">
      <c r="A378" s="0" t="n">
        <f aca="false">A377+1</f>
        <v>366</v>
      </c>
    </row>
    <row r="379" customFormat="false" ht="12.75" hidden="false" customHeight="false" outlineLevel="0" collapsed="false">
      <c r="A379" s="0" t="n">
        <f aca="false">A378+1</f>
        <v>367</v>
      </c>
    </row>
    <row r="380" customFormat="false" ht="12.75" hidden="false" customHeight="false" outlineLevel="0" collapsed="false">
      <c r="A380" s="0" t="n">
        <f aca="false">A379+1</f>
        <v>368</v>
      </c>
    </row>
    <row r="381" customFormat="false" ht="12.75" hidden="false" customHeight="false" outlineLevel="0" collapsed="false">
      <c r="A381" s="0" t="n">
        <f aca="false">A380+1</f>
        <v>369</v>
      </c>
    </row>
    <row r="382" customFormat="false" ht="12.75" hidden="false" customHeight="false" outlineLevel="0" collapsed="false">
      <c r="A382" s="0" t="n">
        <f aca="false">A381+1</f>
        <v>370</v>
      </c>
    </row>
    <row r="383" customFormat="false" ht="12.75" hidden="false" customHeight="false" outlineLevel="0" collapsed="false">
      <c r="A383" s="0" t="n">
        <f aca="false">A382+1</f>
        <v>371</v>
      </c>
    </row>
    <row r="384" customFormat="false" ht="12.75" hidden="false" customHeight="false" outlineLevel="0" collapsed="false">
      <c r="A384" s="0" t="n">
        <f aca="false">A383+1</f>
        <v>372</v>
      </c>
    </row>
    <row r="385" customFormat="false" ht="12.75" hidden="false" customHeight="false" outlineLevel="0" collapsed="false">
      <c r="A385" s="0" t="n">
        <f aca="false">A384+1</f>
        <v>373</v>
      </c>
    </row>
    <row r="386" customFormat="false" ht="12.75" hidden="false" customHeight="false" outlineLevel="0" collapsed="false">
      <c r="A386" s="0" t="n">
        <f aca="false">A385+1</f>
        <v>374</v>
      </c>
    </row>
    <row r="387" customFormat="false" ht="12.75" hidden="false" customHeight="false" outlineLevel="0" collapsed="false">
      <c r="A387" s="0" t="n">
        <f aca="false">A386+1</f>
        <v>375</v>
      </c>
    </row>
    <row r="388" customFormat="false" ht="12.75" hidden="false" customHeight="false" outlineLevel="0" collapsed="false">
      <c r="A388" s="0" t="n">
        <f aca="false">A387+1</f>
        <v>376</v>
      </c>
    </row>
    <row r="389" customFormat="false" ht="12.75" hidden="false" customHeight="false" outlineLevel="0" collapsed="false">
      <c r="A389" s="0" t="n">
        <f aca="false">A388+1</f>
        <v>377</v>
      </c>
    </row>
    <row r="390" customFormat="false" ht="12.75" hidden="false" customHeight="false" outlineLevel="0" collapsed="false">
      <c r="A390" s="0" t="n">
        <f aca="false">A389+1</f>
        <v>378</v>
      </c>
    </row>
    <row r="391" customFormat="false" ht="12.75" hidden="false" customHeight="false" outlineLevel="0" collapsed="false">
      <c r="A391" s="0" t="n">
        <f aca="false">A390+1</f>
        <v>379</v>
      </c>
    </row>
    <row r="392" customFormat="false" ht="12.75" hidden="false" customHeight="false" outlineLevel="0" collapsed="false">
      <c r="A392" s="0" t="n">
        <f aca="false">A391+1</f>
        <v>380</v>
      </c>
    </row>
    <row r="393" customFormat="false" ht="12.75" hidden="false" customHeight="false" outlineLevel="0" collapsed="false">
      <c r="A393" s="0" t="n">
        <f aca="false">A392+1</f>
        <v>381</v>
      </c>
    </row>
    <row r="394" customFormat="false" ht="12.75" hidden="false" customHeight="false" outlineLevel="0" collapsed="false">
      <c r="A394" s="0" t="n">
        <f aca="false">A393+1</f>
        <v>382</v>
      </c>
    </row>
    <row r="395" customFormat="false" ht="12.75" hidden="false" customHeight="false" outlineLevel="0" collapsed="false">
      <c r="A395" s="0" t="n">
        <f aca="false">A394+1</f>
        <v>383</v>
      </c>
    </row>
    <row r="396" customFormat="false" ht="12.75" hidden="false" customHeight="false" outlineLevel="0" collapsed="false">
      <c r="A396" s="0" t="n">
        <f aca="false">A395+1</f>
        <v>384</v>
      </c>
    </row>
    <row r="397" customFormat="false" ht="12.75" hidden="false" customHeight="false" outlineLevel="0" collapsed="false">
      <c r="A397" s="0" t="n">
        <f aca="false">A396+1</f>
        <v>385</v>
      </c>
    </row>
    <row r="398" customFormat="false" ht="12.75" hidden="false" customHeight="false" outlineLevel="0" collapsed="false">
      <c r="A398" s="0" t="n">
        <f aca="false">A397+1</f>
        <v>386</v>
      </c>
    </row>
    <row r="399" customFormat="false" ht="12.75" hidden="false" customHeight="false" outlineLevel="0" collapsed="false">
      <c r="A399" s="0" t="n">
        <f aca="false">A398+1</f>
        <v>387</v>
      </c>
    </row>
    <row r="400" customFormat="false" ht="12.75" hidden="false" customHeight="false" outlineLevel="0" collapsed="false">
      <c r="A400" s="0" t="n">
        <f aca="false">A399+1</f>
        <v>388</v>
      </c>
    </row>
    <row r="401" customFormat="false" ht="12.75" hidden="false" customHeight="false" outlineLevel="0" collapsed="false">
      <c r="A401" s="0" t="n">
        <f aca="false">A400+1</f>
        <v>389</v>
      </c>
    </row>
    <row r="402" customFormat="false" ht="12.75" hidden="false" customHeight="false" outlineLevel="0" collapsed="false">
      <c r="A402" s="0" t="n">
        <f aca="false">A401+1</f>
        <v>390</v>
      </c>
    </row>
    <row r="403" customFormat="false" ht="12.75" hidden="false" customHeight="false" outlineLevel="0" collapsed="false">
      <c r="A403" s="0" t="n">
        <f aca="false">A402+1</f>
        <v>391</v>
      </c>
    </row>
    <row r="404" customFormat="false" ht="12.75" hidden="false" customHeight="false" outlineLevel="0" collapsed="false">
      <c r="A404" s="0" t="n">
        <f aca="false">A403+1</f>
        <v>392</v>
      </c>
    </row>
    <row r="405" customFormat="false" ht="12.75" hidden="false" customHeight="false" outlineLevel="0" collapsed="false">
      <c r="A405" s="0" t="n">
        <f aca="false">A404+1</f>
        <v>393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3.56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38</v>
      </c>
      <c r="C4" s="0" t="n">
        <f aca="false">COUNT(B13:B1012)</f>
        <v>143</v>
      </c>
    </row>
    <row r="6" customFormat="false" ht="12.75" hidden="false" customHeight="false" outlineLevel="0" collapsed="false">
      <c r="B6" s="0" t="s">
        <v>39</v>
      </c>
      <c r="C6" s="0" t="n">
        <f aca="false">AVERAGE(B13:B1012)</f>
        <v>5684.34412657343</v>
      </c>
    </row>
    <row r="8" s="10" customFormat="true" ht="12.75" hidden="false" customHeight="false" outlineLevel="0" collapsed="false">
      <c r="B8" s="10" t="s">
        <v>40</v>
      </c>
      <c r="C8" s="10" t="n">
        <f aca="false">MAX(F13:F1011)</f>
        <v>0.155283297279995</v>
      </c>
    </row>
    <row r="10" customFormat="false" ht="12.75" hidden="false" customHeight="false" outlineLevel="0" collapsed="false">
      <c r="A10" s="0" t="s">
        <v>41</v>
      </c>
      <c r="B10" s="0" t="s">
        <v>42</v>
      </c>
      <c r="C10" s="11" t="s">
        <v>43</v>
      </c>
      <c r="D10" s="11" t="s">
        <v>44</v>
      </c>
      <c r="E10" s="11" t="s">
        <v>45</v>
      </c>
      <c r="F10" s="11" t="s">
        <v>46</v>
      </c>
    </row>
    <row r="11" customFormat="false" ht="12.75" hidden="false" customHeight="false" outlineLevel="0" collapsed="false">
      <c r="B11" s="0" t="s">
        <v>47</v>
      </c>
      <c r="C11" s="0" t="s">
        <v>48</v>
      </c>
      <c r="D11" s="11" t="s">
        <v>49</v>
      </c>
      <c r="E11" s="12" t="s">
        <v>50</v>
      </c>
      <c r="F11" s="11"/>
    </row>
    <row r="13" customFormat="false" ht="12.75" hidden="false" customHeight="false" outlineLevel="0" collapsed="false">
      <c r="A13" s="0" t="n">
        <v>1</v>
      </c>
      <c r="B13" s="13" t="n">
        <v>17453.3247</v>
      </c>
      <c r="C13" s="0" t="n">
        <f aca="false">B13/C$6</f>
        <v>3.0704201419489</v>
      </c>
      <c r="D13" s="0" t="n">
        <f aca="false">A13/C$4</f>
        <v>0.00699300699300699</v>
      </c>
      <c r="E13" s="0" t="n">
        <f aca="false">EXP(-C13)</f>
        <v>0.0464016554794992</v>
      </c>
      <c r="F13" s="0" t="n">
        <f aca="false">D13-E13</f>
        <v>-0.0394086484864922</v>
      </c>
    </row>
    <row r="14" customFormat="false" ht="12.75" hidden="false" customHeight="false" outlineLevel="0" collapsed="false">
      <c r="A14" s="0" t="n">
        <f aca="false">A13+1</f>
        <v>2</v>
      </c>
      <c r="B14" s="13" t="n">
        <v>17216.156</v>
      </c>
      <c r="C14" s="0" t="n">
        <f aca="false">B14/C$6</f>
        <v>3.02869699945103</v>
      </c>
      <c r="D14" s="0" t="n">
        <f aca="false">A14/C$4</f>
        <v>0.013986013986014</v>
      </c>
      <c r="E14" s="0" t="n">
        <f aca="false">EXP(-C14)</f>
        <v>0.0483786344622874</v>
      </c>
      <c r="F14" s="0" t="n">
        <f aca="false">D14-E14</f>
        <v>-0.0343926204762734</v>
      </c>
    </row>
    <row r="15" customFormat="false" ht="12.75" hidden="false" customHeight="false" outlineLevel="0" collapsed="false">
      <c r="A15" s="0" t="n">
        <f aca="false">A14+1</f>
        <v>3</v>
      </c>
      <c r="B15" s="13" t="n">
        <v>17087.9819</v>
      </c>
      <c r="C15" s="0" t="n">
        <f aca="false">B15/C$6</f>
        <v>3.00614838220584</v>
      </c>
      <c r="D15" s="0" t="n">
        <f aca="false">A15/C$4</f>
        <v>0.020979020979021</v>
      </c>
      <c r="E15" s="0" t="n">
        <f aca="false">EXP(-C15)</f>
        <v>0.049481897557374</v>
      </c>
      <c r="F15" s="0" t="n">
        <f aca="false">D15-E15</f>
        <v>-0.028502876578353</v>
      </c>
    </row>
    <row r="16" customFormat="false" ht="12.75" hidden="false" customHeight="false" outlineLevel="0" collapsed="false">
      <c r="A16" s="0" t="n">
        <f aca="false">A15+1</f>
        <v>4</v>
      </c>
      <c r="B16" s="13" t="n">
        <v>15530.1612</v>
      </c>
      <c r="C16" s="0" t="n">
        <f aca="false">B16/C$6</f>
        <v>2.73209377444249</v>
      </c>
      <c r="D16" s="0" t="n">
        <f aca="false">A16/C$4</f>
        <v>0.027972027972028</v>
      </c>
      <c r="E16" s="0" t="n">
        <f aca="false">EXP(-C16)</f>
        <v>0.0650828780436839</v>
      </c>
      <c r="F16" s="0" t="n">
        <f aca="false">D16-E16</f>
        <v>-0.0371108500716559</v>
      </c>
    </row>
    <row r="17" customFormat="false" ht="12.75" hidden="false" customHeight="false" outlineLevel="0" collapsed="false">
      <c r="A17" s="0" t="n">
        <f aca="false">A16+1</f>
        <v>5</v>
      </c>
      <c r="B17" s="13" t="n">
        <v>14445.7816</v>
      </c>
      <c r="C17" s="0" t="n">
        <f aca="false">B17/C$6</f>
        <v>2.54132777297353</v>
      </c>
      <c r="D17" s="0" t="n">
        <f aca="false">A17/C$4</f>
        <v>0.034965034965035</v>
      </c>
      <c r="E17" s="0" t="n">
        <f aca="false">EXP(-C17)</f>
        <v>0.0787617526057396</v>
      </c>
      <c r="F17" s="0" t="n">
        <f aca="false">D17-E17</f>
        <v>-0.0437967176407047</v>
      </c>
    </row>
    <row r="18" customFormat="false" ht="12.75" hidden="false" customHeight="false" outlineLevel="0" collapsed="false">
      <c r="A18" s="0" t="n">
        <f aca="false">A17+1</f>
        <v>6</v>
      </c>
      <c r="B18" s="13" t="n">
        <v>14441.9844</v>
      </c>
      <c r="C18" s="0" t="n">
        <f aca="false">B18/C$6</f>
        <v>2.54065976274835</v>
      </c>
      <c r="D18" s="0" t="n">
        <f aca="false">A18/C$4</f>
        <v>0.041958041958042</v>
      </c>
      <c r="E18" s="0" t="n">
        <f aca="false">EXP(-C18)</f>
        <v>0.0788143838389773</v>
      </c>
      <c r="F18" s="0" t="n">
        <f aca="false">D18-E18</f>
        <v>-0.0368563418809353</v>
      </c>
    </row>
    <row r="19" customFormat="false" ht="12.75" hidden="false" customHeight="false" outlineLevel="0" collapsed="false">
      <c r="A19" s="0" t="n">
        <f aca="false">A18+1</f>
        <v>7</v>
      </c>
      <c r="B19" s="13" t="n">
        <v>14176.5244</v>
      </c>
      <c r="C19" s="0" t="n">
        <f aca="false">B19/C$6</f>
        <v>2.4939595640818</v>
      </c>
      <c r="D19" s="0" t="n">
        <f aca="false">A19/C$4</f>
        <v>0.048951048951049</v>
      </c>
      <c r="E19" s="0" t="n">
        <f aca="false">EXP(-C19)</f>
        <v>0.0825823283298757</v>
      </c>
      <c r="F19" s="0" t="n">
        <f aca="false">D19-E19</f>
        <v>-0.0336312793788267</v>
      </c>
    </row>
    <row r="20" customFormat="false" ht="12.75" hidden="false" customHeight="false" outlineLevel="0" collapsed="false">
      <c r="A20" s="0" t="n">
        <f aca="false">A19+1</f>
        <v>8</v>
      </c>
      <c r="B20" s="13" t="n">
        <v>13811.1816</v>
      </c>
      <c r="C20" s="0" t="n">
        <f aca="false">B20/C$6</f>
        <v>2.42968780433874</v>
      </c>
      <c r="D20" s="0" t="n">
        <f aca="false">A20/C$4</f>
        <v>0.0559440559440559</v>
      </c>
      <c r="E20" s="0" t="n">
        <f aca="false">EXP(-C20)</f>
        <v>0.0880643215902871</v>
      </c>
      <c r="F20" s="0" t="n">
        <f aca="false">D20-E20</f>
        <v>-0.0321202656462311</v>
      </c>
    </row>
    <row r="21" customFormat="false" ht="12.75" hidden="false" customHeight="false" outlineLevel="0" collapsed="false">
      <c r="A21" s="0" t="n">
        <f aca="false">A20+1</f>
        <v>9</v>
      </c>
      <c r="B21" s="13" t="n">
        <v>13369.617</v>
      </c>
      <c r="C21" s="0" t="n">
        <f aca="false">B21/C$6</f>
        <v>2.35200696901849</v>
      </c>
      <c r="D21" s="0" t="n">
        <f aca="false">A21/C$4</f>
        <v>0.0629370629370629</v>
      </c>
      <c r="E21" s="0" t="n">
        <f aca="false">EXP(-C21)</f>
        <v>0.0951779512031349</v>
      </c>
      <c r="F21" s="0" t="n">
        <f aca="false">D21-E21</f>
        <v>-0.032240888266072</v>
      </c>
    </row>
    <row r="22" customFormat="false" ht="12.75" hidden="false" customHeight="false" outlineLevel="0" collapsed="false">
      <c r="A22" s="0" t="n">
        <f aca="false">A21+1</f>
        <v>10</v>
      </c>
      <c r="B22" s="13" t="n">
        <v>13154.3647</v>
      </c>
      <c r="C22" s="0" t="n">
        <f aca="false">B22/C$6</f>
        <v>2.31413939886317</v>
      </c>
      <c r="D22" s="0" t="n">
        <f aca="false">A22/C$4</f>
        <v>0.0699300699300699</v>
      </c>
      <c r="E22" s="0" t="n">
        <f aca="false">EXP(-C22)</f>
        <v>0.0988512188776714</v>
      </c>
      <c r="F22" s="0" t="n">
        <f aca="false">D22-E22</f>
        <v>-0.0289211489476015</v>
      </c>
    </row>
    <row r="23" customFormat="false" ht="12.75" hidden="false" customHeight="false" outlineLevel="0" collapsed="false">
      <c r="A23" s="0" t="n">
        <f aca="false">A22+1</f>
        <v>11</v>
      </c>
      <c r="B23" s="13" t="n">
        <v>12194.362</v>
      </c>
      <c r="C23" s="0" t="n">
        <f aca="false">B23/C$6</f>
        <v>2.1452540044142</v>
      </c>
      <c r="D23" s="0" t="n">
        <f aca="false">A23/C$4</f>
        <v>0.0769230769230769</v>
      </c>
      <c r="E23" s="0" t="n">
        <f aca="false">EXP(-C23)</f>
        <v>0.117038305022147</v>
      </c>
      <c r="F23" s="0" t="n">
        <f aca="false">D23-E23</f>
        <v>-0.0401152280990704</v>
      </c>
    </row>
    <row r="24" customFormat="false" ht="12.75" hidden="false" customHeight="false" outlineLevel="0" collapsed="false">
      <c r="A24" s="0" t="n">
        <f aca="false">A23+1</f>
        <v>12</v>
      </c>
      <c r="B24" s="13" t="n">
        <v>12066.1879</v>
      </c>
      <c r="C24" s="0" t="n">
        <f aca="false">B24/C$6</f>
        <v>2.12270538716902</v>
      </c>
      <c r="D24" s="0" t="n">
        <f aca="false">A24/C$4</f>
        <v>0.0839160839160839</v>
      </c>
      <c r="E24" s="0" t="n">
        <f aca="false">EXP(-C24)</f>
        <v>0.119707335350878</v>
      </c>
      <c r="F24" s="0" t="n">
        <f aca="false">D24-E24</f>
        <v>-0.0357912514347939</v>
      </c>
    </row>
    <row r="25" customFormat="false" ht="12.75" hidden="false" customHeight="false" outlineLevel="0" collapsed="false">
      <c r="A25" s="0" t="n">
        <f aca="false">A24+1</f>
        <v>13</v>
      </c>
      <c r="B25" s="13" t="n">
        <v>12038.1745</v>
      </c>
      <c r="C25" s="0" t="n">
        <f aca="false">B25/C$6</f>
        <v>2.1177772196661</v>
      </c>
      <c r="D25" s="0" t="n">
        <f aca="false">A25/C$4</f>
        <v>0.0909090909090909</v>
      </c>
      <c r="E25" s="0" t="n">
        <f aca="false">EXP(-C25)</f>
        <v>0.120298729197861</v>
      </c>
      <c r="F25" s="0" t="n">
        <f aca="false">D25-E25</f>
        <v>-0.0293896382887703</v>
      </c>
    </row>
    <row r="26" customFormat="false" ht="12.75" hidden="false" customHeight="false" outlineLevel="0" collapsed="false">
      <c r="A26" s="0" t="n">
        <f aca="false">A25+1</f>
        <v>14</v>
      </c>
      <c r="B26" s="13" t="n">
        <v>11910.0004</v>
      </c>
      <c r="C26" s="0" t="n">
        <f aca="false">B26/C$6</f>
        <v>2.09522860242092</v>
      </c>
      <c r="D26" s="0" t="n">
        <f aca="false">A26/C$4</f>
        <v>0.0979020979020979</v>
      </c>
      <c r="E26" s="0" t="n">
        <f aca="false">EXP(-C26)</f>
        <v>0.123042112713848</v>
      </c>
      <c r="F26" s="0" t="n">
        <f aca="false">D26-E26</f>
        <v>-0.0251400148117504</v>
      </c>
    </row>
    <row r="27" customFormat="false" ht="12.75" hidden="false" customHeight="false" outlineLevel="0" collapsed="false">
      <c r="A27" s="0" t="n">
        <f aca="false">A26+1</f>
        <v>15</v>
      </c>
      <c r="B27" s="13" t="n">
        <v>11781.8263</v>
      </c>
      <c r="C27" s="0" t="n">
        <f aca="false">B27/C$6</f>
        <v>2.07267998517574</v>
      </c>
      <c r="D27" s="0" t="n">
        <f aca="false">A27/C$4</f>
        <v>0.104895104895105</v>
      </c>
      <c r="E27" s="0" t="n">
        <f aca="false">EXP(-C27)</f>
        <v>0.125848058429503</v>
      </c>
      <c r="F27" s="0" t="n">
        <f aca="false">D27-E27</f>
        <v>-0.0209529535343978</v>
      </c>
    </row>
    <row r="28" customFormat="false" ht="12.75" hidden="false" customHeight="false" outlineLevel="0" collapsed="false">
      <c r="A28" s="0" t="n">
        <f aca="false">A27+1</f>
        <v>16</v>
      </c>
      <c r="B28" s="13" t="n">
        <v>11092.9857</v>
      </c>
      <c r="C28" s="0" t="n">
        <f aca="false">B28/C$6</f>
        <v>1.95149791303838</v>
      </c>
      <c r="D28" s="0" t="n">
        <f aca="false">A28/C$4</f>
        <v>0.111888111888112</v>
      </c>
      <c r="E28" s="0" t="n">
        <f aca="false">EXP(-C28)</f>
        <v>0.142061116933255</v>
      </c>
      <c r="F28" s="0" t="n">
        <f aca="false">D28-E28</f>
        <v>-0.030173005045143</v>
      </c>
    </row>
    <row r="29" customFormat="false" ht="12.75" hidden="false" customHeight="false" outlineLevel="0" collapsed="false">
      <c r="A29" s="0" t="n">
        <f aca="false">A28+1</f>
        <v>17</v>
      </c>
      <c r="B29" s="13" t="n">
        <v>10808.6241</v>
      </c>
      <c r="C29" s="0" t="n">
        <f aca="false">B29/C$6</f>
        <v>1.90147251104509</v>
      </c>
      <c r="D29" s="0" t="n">
        <f aca="false">A29/C$4</f>
        <v>0.118881118881119</v>
      </c>
      <c r="E29" s="0" t="n">
        <f aca="false">EXP(-C29)</f>
        <v>0.149348539853248</v>
      </c>
      <c r="F29" s="0" t="n">
        <f aca="false">D29-E29</f>
        <v>-0.0304674209721289</v>
      </c>
    </row>
    <row r="30" customFormat="false" ht="12.75" hidden="false" customHeight="false" outlineLevel="0" collapsed="false">
      <c r="A30" s="0" t="n">
        <f aca="false">A29+1</f>
        <v>18</v>
      </c>
      <c r="B30" s="13" t="n">
        <v>10732.5727</v>
      </c>
      <c r="C30" s="0" t="n">
        <f aca="false">B30/C$6</f>
        <v>1.8880934125411</v>
      </c>
      <c r="D30" s="0" t="n">
        <f aca="false">A30/C$4</f>
        <v>0.125874125874126</v>
      </c>
      <c r="E30" s="0" t="n">
        <f aca="false">EXP(-C30)</f>
        <v>0.151360115205811</v>
      </c>
      <c r="F30" s="0" t="n">
        <f aca="false">D30-E30</f>
        <v>-0.0254859893316847</v>
      </c>
    </row>
    <row r="31" customFormat="false" ht="12.75" hidden="false" customHeight="false" outlineLevel="0" collapsed="false">
      <c r="A31" s="0" t="n">
        <f aca="false">A30+1</f>
        <v>19</v>
      </c>
      <c r="B31" s="13" t="n">
        <v>10463.3155</v>
      </c>
      <c r="C31" s="0" t="n">
        <f aca="false">B31/C$6</f>
        <v>1.84072520364938</v>
      </c>
      <c r="D31" s="0" t="n">
        <f aca="false">A31/C$4</f>
        <v>0.132867132867133</v>
      </c>
      <c r="E31" s="0" t="n">
        <f aca="false">EXP(-C31)</f>
        <v>0.158702292882487</v>
      </c>
      <c r="F31" s="0" t="n">
        <f aca="false">D31-E31</f>
        <v>-0.0258351600153539</v>
      </c>
    </row>
    <row r="32" customFormat="false" ht="12.75" hidden="false" customHeight="false" outlineLevel="0" collapsed="false">
      <c r="A32" s="0" t="n">
        <f aca="false">A31+1</f>
        <v>20</v>
      </c>
      <c r="B32" s="13" t="n">
        <v>10448.2111</v>
      </c>
      <c r="C32" s="0" t="n">
        <f aca="false">B32/C$6</f>
        <v>1.83806801054782</v>
      </c>
      <c r="D32" s="0" t="n">
        <f aca="false">A32/C$4</f>
        <v>0.13986013986014</v>
      </c>
      <c r="E32" s="0" t="n">
        <f aca="false">EXP(-C32)</f>
        <v>0.159124556289586</v>
      </c>
      <c r="F32" s="0" t="n">
        <f aca="false">D32-E32</f>
        <v>-0.0192644164294461</v>
      </c>
    </row>
    <row r="33" customFormat="false" ht="12.75" hidden="false" customHeight="false" outlineLevel="0" collapsed="false">
      <c r="A33" s="0" t="n">
        <f aca="false">A32+1</f>
        <v>21</v>
      </c>
      <c r="B33" s="13" t="n">
        <v>10178.9539</v>
      </c>
      <c r="C33" s="0" t="n">
        <f aca="false">B33/C$6</f>
        <v>1.79069980165609</v>
      </c>
      <c r="D33" s="0" t="n">
        <f aca="false">A33/C$4</f>
        <v>0.146853146853147</v>
      </c>
      <c r="E33" s="0" t="n">
        <f aca="false">EXP(-C33)</f>
        <v>0.166843371536336</v>
      </c>
      <c r="F33" s="0" t="n">
        <f aca="false">D33-E33</f>
        <v>-0.0199902246831888</v>
      </c>
    </row>
    <row r="34" customFormat="false" ht="12.75" hidden="false" customHeight="false" outlineLevel="0" collapsed="false">
      <c r="A34" s="0" t="n">
        <f aca="false">A33+1</f>
        <v>22</v>
      </c>
      <c r="B34" s="13" t="n">
        <v>10097.9727</v>
      </c>
      <c r="C34" s="0" t="n">
        <f aca="false">B34/C$6</f>
        <v>1.77645344390632</v>
      </c>
      <c r="D34" s="0" t="n">
        <f aca="false">A34/C$4</f>
        <v>0.153846153846154</v>
      </c>
      <c r="E34" s="0" t="n">
        <f aca="false">EXP(-C34)</f>
        <v>0.1692372937427</v>
      </c>
      <c r="F34" s="0" t="n">
        <f aca="false">D34-E34</f>
        <v>-0.0153911398965459</v>
      </c>
    </row>
    <row r="35" customFormat="false" ht="12.75" hidden="false" customHeight="false" outlineLevel="0" collapsed="false">
      <c r="A35" s="0" t="n">
        <f aca="false">A34+1</f>
        <v>23</v>
      </c>
      <c r="B35" s="13" t="n">
        <v>9813.6111</v>
      </c>
      <c r="C35" s="0" t="n">
        <f aca="false">B35/C$6</f>
        <v>1.72642804191303</v>
      </c>
      <c r="D35" s="0" t="n">
        <f aca="false">A35/C$4</f>
        <v>0.160839160839161</v>
      </c>
      <c r="E35" s="0" t="n">
        <f aca="false">EXP(-C35)</f>
        <v>0.177918794775228</v>
      </c>
      <c r="F35" s="0" t="n">
        <f aca="false">D35-E35</f>
        <v>-0.0170796339360668</v>
      </c>
    </row>
    <row r="36" customFormat="false" ht="12.75" hidden="false" customHeight="false" outlineLevel="0" collapsed="false">
      <c r="A36" s="0" t="n">
        <f aca="false">A35+1</f>
        <v>24</v>
      </c>
      <c r="B36" s="13" t="n">
        <v>9796.3567</v>
      </c>
      <c r="C36" s="0" t="n">
        <f aca="false">B36/C$6</f>
        <v>1.7233926169606</v>
      </c>
      <c r="D36" s="0" t="n">
        <f aca="false">A36/C$4</f>
        <v>0.167832167832168</v>
      </c>
      <c r="E36" s="0" t="n">
        <f aca="false">EXP(-C36)</f>
        <v>0.178459674408866</v>
      </c>
      <c r="F36" s="0" t="n">
        <f aca="false">D36-E36</f>
        <v>-0.0106275065766984</v>
      </c>
    </row>
    <row r="37" customFormat="false" ht="12.75" hidden="false" customHeight="false" outlineLevel="0" collapsed="false">
      <c r="A37" s="0" t="n">
        <f aca="false">A36+1</f>
        <v>25</v>
      </c>
      <c r="B37" s="13" t="n">
        <v>9668.1826</v>
      </c>
      <c r="C37" s="0" t="n">
        <f aca="false">B37/C$6</f>
        <v>1.70084399971542</v>
      </c>
      <c r="D37" s="0" t="n">
        <f aca="false">A37/C$4</f>
        <v>0.174825174825175</v>
      </c>
      <c r="E37" s="0" t="n">
        <f aca="false">EXP(-C37)</f>
        <v>0.182529404258102</v>
      </c>
      <c r="F37" s="0" t="n">
        <f aca="false">D37-E37</f>
        <v>-0.00770422943292762</v>
      </c>
    </row>
    <row r="38" customFormat="false" ht="12.75" hidden="false" customHeight="false" outlineLevel="0" collapsed="false">
      <c r="A38" s="0" t="n">
        <f aca="false">A37+1</f>
        <v>26</v>
      </c>
      <c r="B38" s="13" t="n">
        <v>9622.097</v>
      </c>
      <c r="C38" s="0" t="n">
        <f aca="false">B38/C$6</f>
        <v>1.6927365384193</v>
      </c>
      <c r="D38" s="0" t="n">
        <f aca="false">A38/C$4</f>
        <v>0.181818181818182</v>
      </c>
      <c r="E38" s="0" t="n">
        <f aca="false">EXP(-C38)</f>
        <v>0.184015269497053</v>
      </c>
      <c r="F38" s="0" t="n">
        <f aca="false">D38-E38</f>
        <v>-0.00219708767887145</v>
      </c>
    </row>
    <row r="39" customFormat="false" ht="12.75" hidden="false" customHeight="false" outlineLevel="0" collapsed="false">
      <c r="A39" s="0" t="n">
        <f aca="false">A38+1</f>
        <v>27</v>
      </c>
      <c r="B39" s="13" t="n">
        <v>9185.9526</v>
      </c>
      <c r="C39" s="0" t="n">
        <f aca="false">B39/C$6</f>
        <v>1.61600923439119</v>
      </c>
      <c r="D39" s="0" t="n">
        <f aca="false">A39/C$4</f>
        <v>0.188811188811189</v>
      </c>
      <c r="E39" s="0" t="n">
        <f aca="false">EXP(-C39)</f>
        <v>0.198690044392506</v>
      </c>
      <c r="F39" s="0" t="n">
        <f aca="false">D39-E39</f>
        <v>-0.00987885558131732</v>
      </c>
    </row>
    <row r="40" customFormat="false" ht="12.75" hidden="false" customHeight="false" outlineLevel="0" collapsed="false">
      <c r="A40" s="0" t="n">
        <f aca="false">A39+1</f>
        <v>28</v>
      </c>
      <c r="B40" s="13" t="n">
        <v>9103.7276</v>
      </c>
      <c r="C40" s="0" t="n">
        <f aca="false">B40/C$6</f>
        <v>1.60154406511764</v>
      </c>
      <c r="D40" s="0" t="n">
        <f aca="false">A40/C$4</f>
        <v>0.195804195804196</v>
      </c>
      <c r="E40" s="0" t="n">
        <f aca="false">EXP(-C40)</f>
        <v>0.20158501717451</v>
      </c>
      <c r="F40" s="0" t="n">
        <f aca="false">D40-E40</f>
        <v>-0.00578082137031422</v>
      </c>
    </row>
    <row r="41" customFormat="false" ht="12.75" hidden="false" customHeight="false" outlineLevel="0" collapsed="false">
      <c r="A41" s="0" t="n">
        <f aca="false">A40+1</f>
        <v>29</v>
      </c>
      <c r="B41" s="13" t="n">
        <v>9009.3955</v>
      </c>
      <c r="C41" s="0" t="n">
        <f aca="false">B41/C$6</f>
        <v>1.58494899312701</v>
      </c>
      <c r="D41" s="0" t="n">
        <f aca="false">A41/C$4</f>
        <v>0.202797202797203</v>
      </c>
      <c r="E41" s="0" t="n">
        <f aca="false">EXP(-C41)</f>
        <v>0.204958247129461</v>
      </c>
      <c r="F41" s="0" t="n">
        <f aca="false">D41-E41</f>
        <v>-0.00216104433225806</v>
      </c>
    </row>
    <row r="42" customFormat="false" ht="12.75" hidden="false" customHeight="false" outlineLevel="0" collapsed="false">
      <c r="A42" s="0" t="n">
        <f aca="false">A41+1</f>
        <v>30</v>
      </c>
      <c r="B42" s="13" t="n">
        <v>8916.6954</v>
      </c>
      <c r="C42" s="0" t="n">
        <f aca="false">B42/C$6</f>
        <v>1.56864102549947</v>
      </c>
      <c r="D42" s="0" t="n">
        <f aca="false">A42/C$4</f>
        <v>0.20979020979021</v>
      </c>
      <c r="E42" s="0" t="n">
        <f aca="false">EXP(-C42)</f>
        <v>0.208328102651994</v>
      </c>
      <c r="F42" s="0" t="n">
        <f aca="false">D42-E42</f>
        <v>0.00146210713821543</v>
      </c>
    </row>
    <row r="43" customFormat="false" ht="12.75" hidden="false" customHeight="false" outlineLevel="0" collapsed="false">
      <c r="A43" s="0" t="n">
        <f aca="false">A42+1</f>
        <v>31</v>
      </c>
      <c r="B43" s="13" t="n">
        <v>8738.3848</v>
      </c>
      <c r="C43" s="0" t="n">
        <f aca="false">B43/C$6</f>
        <v>1.53727230537458</v>
      </c>
      <c r="D43" s="0" t="n">
        <f aca="false">A43/C$4</f>
        <v>0.216783216783217</v>
      </c>
      <c r="E43" s="0" t="n">
        <f aca="false">EXP(-C43)</f>
        <v>0.214966665862548</v>
      </c>
      <c r="F43" s="0" t="n">
        <f aca="false">D43-E43</f>
        <v>0.00181655092066896</v>
      </c>
    </row>
    <row r="44" customFormat="false" ht="12.75" hidden="false" customHeight="false" outlineLevel="0" collapsed="false">
      <c r="A44" s="0" t="n">
        <f aca="false">A43+1</f>
        <v>32</v>
      </c>
      <c r="B44" s="13" t="n">
        <v>8710.0687</v>
      </c>
      <c r="C44" s="0" t="n">
        <f aca="false">B44/C$6</f>
        <v>1.53229088634549</v>
      </c>
      <c r="D44" s="0" t="n">
        <f aca="false">A44/C$4</f>
        <v>0.223776223776224</v>
      </c>
      <c r="E44" s="0" t="n">
        <f aca="false">EXP(-C44)</f>
        <v>0.21604017648573</v>
      </c>
      <c r="F44" s="0" t="n">
        <f aca="false">D44-E44</f>
        <v>0.00773604729049349</v>
      </c>
    </row>
    <row r="45" customFormat="false" ht="12.75" hidden="false" customHeight="false" outlineLevel="0" collapsed="false">
      <c r="A45" s="0" t="n">
        <f aca="false">A44+1</f>
        <v>33</v>
      </c>
      <c r="B45" s="13" t="n">
        <v>8692.3701</v>
      </c>
      <c r="C45" s="0" t="n">
        <f aca="false">B45/C$6</f>
        <v>1.52917731693346</v>
      </c>
      <c r="D45" s="0" t="n">
        <f aca="false">A45/C$4</f>
        <v>0.230769230769231</v>
      </c>
      <c r="E45" s="0" t="n">
        <f aca="false">EXP(-C45)</f>
        <v>0.216713880839383</v>
      </c>
      <c r="F45" s="0" t="n">
        <f aca="false">D45-E45</f>
        <v>0.0140553499298474</v>
      </c>
    </row>
    <row r="46" customFormat="false" ht="12.75" hidden="false" customHeight="false" outlineLevel="0" collapsed="false">
      <c r="A46" s="0" t="n">
        <f aca="false">A45+1</f>
        <v>34</v>
      </c>
      <c r="B46" s="13" t="n">
        <v>8556.2824</v>
      </c>
      <c r="C46" s="0" t="n">
        <f aca="false">B46/C$6</f>
        <v>1.50523652500219</v>
      </c>
      <c r="D46" s="0" t="n">
        <f aca="false">A46/C$4</f>
        <v>0.237762237762238</v>
      </c>
      <c r="E46" s="0" t="n">
        <f aca="false">EXP(-C46)</f>
        <v>0.221964787400826</v>
      </c>
      <c r="F46" s="0" t="n">
        <f aca="false">D46-E46</f>
        <v>0.0157974503614118</v>
      </c>
    </row>
    <row r="47" customFormat="false" ht="12.75" hidden="false" customHeight="false" outlineLevel="0" collapsed="false">
      <c r="A47" s="0" t="n">
        <f aca="false">A46+1</f>
        <v>35</v>
      </c>
      <c r="B47" s="13" t="n">
        <v>8469.1276</v>
      </c>
      <c r="C47" s="0" t="n">
        <f aca="false">B47/C$6</f>
        <v>1.48990409648285</v>
      </c>
      <c r="D47" s="0" t="n">
        <f aca="false">A47/C$4</f>
        <v>0.244755244755245</v>
      </c>
      <c r="E47" s="0" t="n">
        <f aca="false">EXP(-C47)</f>
        <v>0.225394270606237</v>
      </c>
      <c r="F47" s="0" t="n">
        <f aca="false">D47-E47</f>
        <v>0.0193609741490075</v>
      </c>
    </row>
    <row r="48" customFormat="false" ht="12.75" hidden="false" customHeight="false" outlineLevel="0" collapsed="false">
      <c r="A48" s="0" t="n">
        <f aca="false">A47+1</f>
        <v>36</v>
      </c>
      <c r="B48" s="13" t="n">
        <v>8432.8276</v>
      </c>
      <c r="C48" s="0" t="n">
        <f aca="false">B48/C$6</f>
        <v>1.48351813546577</v>
      </c>
      <c r="D48" s="0" t="n">
        <f aca="false">A48/C$4</f>
        <v>0.251748251748252</v>
      </c>
      <c r="E48" s="0" t="n">
        <f aca="false">EXP(-C48)</f>
        <v>0.226838235275718</v>
      </c>
      <c r="F48" s="0" t="n">
        <f aca="false">D48-E48</f>
        <v>0.0249100164725337</v>
      </c>
    </row>
    <row r="49" customFormat="false" ht="12.75" hidden="false" customHeight="false" outlineLevel="0" collapsed="false">
      <c r="A49" s="0" t="n">
        <f aca="false">A48+1</f>
        <v>37</v>
      </c>
      <c r="B49" s="13" t="n">
        <v>8324.9656</v>
      </c>
      <c r="C49" s="0" t="n">
        <f aca="false">B49/C$6</f>
        <v>1.46454285923368</v>
      </c>
      <c r="D49" s="0" t="n">
        <f aca="false">A49/C$4</f>
        <v>0.258741258741259</v>
      </c>
      <c r="E49" s="0" t="n">
        <f aca="false">EXP(-C49)</f>
        <v>0.231183650796186</v>
      </c>
      <c r="F49" s="0" t="n">
        <f aca="false">D49-E49</f>
        <v>0.0275576079450731</v>
      </c>
    </row>
    <row r="50" customFormat="false" ht="12.75" hidden="false" customHeight="false" outlineLevel="0" collapsed="false">
      <c r="A50" s="0" t="n">
        <f aca="false">A49+1</f>
        <v>38</v>
      </c>
      <c r="B50" s="13" t="n">
        <v>8196.7915</v>
      </c>
      <c r="C50" s="0" t="n">
        <f aca="false">B50/C$6</f>
        <v>1.44199424198849</v>
      </c>
      <c r="D50" s="0" t="n">
        <f aca="false">A50/C$4</f>
        <v>0.265734265734266</v>
      </c>
      <c r="E50" s="0" t="n">
        <f aca="false">EXP(-C50)</f>
        <v>0.23645573821547</v>
      </c>
      <c r="F50" s="0" t="n">
        <f aca="false">D50-E50</f>
        <v>0.0292785275187953</v>
      </c>
    </row>
    <row r="51" customFormat="false" ht="12.75" hidden="false" customHeight="false" outlineLevel="0" collapsed="false">
      <c r="A51" s="0" t="n">
        <f aca="false">A50+1</f>
        <v>39</v>
      </c>
      <c r="B51" s="13" t="n">
        <v>8108.7146</v>
      </c>
      <c r="C51" s="0" t="n">
        <f aca="false">B51/C$6</f>
        <v>1.42649959598558</v>
      </c>
      <c r="D51" s="0" t="n">
        <f aca="false">A51/C$4</f>
        <v>0.272727272727273</v>
      </c>
      <c r="E51" s="0" t="n">
        <f aca="false">EXP(-C51)</f>
        <v>0.240148067973578</v>
      </c>
      <c r="F51" s="0" t="n">
        <f aca="false">D51-E51</f>
        <v>0.0325792047536946</v>
      </c>
    </row>
    <row r="52" customFormat="false" ht="12.75" hidden="false" customHeight="false" outlineLevel="0" collapsed="false">
      <c r="A52" s="0" t="n">
        <f aca="false">A51+1</f>
        <v>40</v>
      </c>
      <c r="B52" s="13" t="n">
        <v>8072.4146</v>
      </c>
      <c r="C52" s="0" t="n">
        <f aca="false">B52/C$6</f>
        <v>1.42011363496849</v>
      </c>
      <c r="D52" s="0" t="n">
        <f aca="false">A52/C$4</f>
        <v>0.27972027972028</v>
      </c>
      <c r="E52" s="0" t="n">
        <f aca="false">EXP(-C52)</f>
        <v>0.241686551292898</v>
      </c>
      <c r="F52" s="0" t="n">
        <f aca="false">D52-E52</f>
        <v>0.038033728427382</v>
      </c>
    </row>
    <row r="53" customFormat="false" ht="12.75" hidden="false" customHeight="false" outlineLevel="0" collapsed="false">
      <c r="A53" s="0" t="n">
        <f aca="false">A52+1</f>
        <v>41</v>
      </c>
      <c r="B53" s="13" t="n">
        <v>8068.6174</v>
      </c>
      <c r="C53" s="0" t="n">
        <f aca="false">B53/C$6</f>
        <v>1.41944562474331</v>
      </c>
      <c r="D53" s="0" t="n">
        <f aca="false">A53/C$4</f>
        <v>0.286713286713287</v>
      </c>
      <c r="E53" s="0" t="n">
        <f aca="false">EXP(-C53)</f>
        <v>0.24184805431728</v>
      </c>
      <c r="F53" s="0" t="n">
        <f aca="false">D53-E53</f>
        <v>0.0448652323960064</v>
      </c>
    </row>
    <row r="54" customFormat="false" ht="12.75" hidden="false" customHeight="false" outlineLevel="0" collapsed="false">
      <c r="A54" s="0" t="n">
        <f aca="false">A53+1</f>
        <v>42</v>
      </c>
      <c r="B54" s="13" t="n">
        <v>7803.1574</v>
      </c>
      <c r="C54" s="0" t="n">
        <f aca="false">B54/C$6</f>
        <v>1.37274542607677</v>
      </c>
      <c r="D54" s="0" t="n">
        <f aca="false">A54/C$4</f>
        <v>0.293706293706294</v>
      </c>
      <c r="E54" s="0" t="n">
        <f aca="false">EXP(-C54)</f>
        <v>0.253410284452341</v>
      </c>
      <c r="F54" s="0" t="n">
        <f aca="false">D54-E54</f>
        <v>0.0402960092539523</v>
      </c>
    </row>
    <row r="55" customFormat="false" ht="12.75" hidden="false" customHeight="false" outlineLevel="0" collapsed="false">
      <c r="A55" s="0" t="n">
        <f aca="false">A54+1</f>
        <v>43</v>
      </c>
      <c r="B55" s="13" t="n">
        <v>7437.8146</v>
      </c>
      <c r="C55" s="0" t="n">
        <f aca="false">B55/C$6</f>
        <v>1.30847366633371</v>
      </c>
      <c r="D55" s="0" t="n">
        <f aca="false">A55/C$4</f>
        <v>0.300699300699301</v>
      </c>
      <c r="E55" s="0" t="n">
        <f aca="false">EXP(-C55)</f>
        <v>0.270232206279703</v>
      </c>
      <c r="F55" s="0" t="n">
        <f aca="false">D55-E55</f>
        <v>0.0304670944195977</v>
      </c>
    </row>
    <row r="56" customFormat="false" ht="12.75" hidden="false" customHeight="false" outlineLevel="0" collapsed="false">
      <c r="A56" s="0" t="n">
        <f aca="false">A55+1</f>
        <v>44</v>
      </c>
      <c r="B56" s="13" t="n">
        <v>7420.5602</v>
      </c>
      <c r="C56" s="0" t="n">
        <f aca="false">B56/C$6</f>
        <v>1.30543824138128</v>
      </c>
      <c r="D56" s="0" t="n">
        <f aca="false">A56/C$4</f>
        <v>0.307692307692308</v>
      </c>
      <c r="E56" s="0" t="n">
        <f aca="false">EXP(-C56)</f>
        <v>0.271053722055563</v>
      </c>
      <c r="F56" s="0" t="n">
        <f aca="false">D56-E56</f>
        <v>0.0366385856367444</v>
      </c>
    </row>
    <row r="57" customFormat="false" ht="12.75" hidden="false" customHeight="false" outlineLevel="0" collapsed="false">
      <c r="A57" s="0" t="n">
        <f aca="false">A56+1</f>
        <v>45</v>
      </c>
      <c r="B57" s="13" t="n">
        <v>7292.3861</v>
      </c>
      <c r="C57" s="0" t="n">
        <f aca="false">B57/C$6</f>
        <v>1.28288962413609</v>
      </c>
      <c r="D57" s="0" t="n">
        <f aca="false">A57/C$4</f>
        <v>0.314685314685315</v>
      </c>
      <c r="E57" s="0" t="n">
        <f aca="false">EXP(-C57)</f>
        <v>0.277235036837461</v>
      </c>
      <c r="F57" s="0" t="n">
        <f aca="false">D57-E57</f>
        <v>0.037450277847854</v>
      </c>
    </row>
    <row r="58" customFormat="false" ht="12.75" hidden="false" customHeight="false" outlineLevel="0" collapsed="false">
      <c r="A58" s="0" t="n">
        <f aca="false">A57+1</f>
        <v>46</v>
      </c>
      <c r="B58" s="13" t="n">
        <v>7195.4264</v>
      </c>
      <c r="C58" s="0" t="n">
        <f aca="false">B58/C$6</f>
        <v>1.26583230004716</v>
      </c>
      <c r="D58" s="0" t="n">
        <f aca="false">A58/C$4</f>
        <v>0.321678321678322</v>
      </c>
      <c r="E58" s="0" t="n">
        <f aca="false">EXP(-C58)</f>
        <v>0.282004486090798</v>
      </c>
      <c r="F58" s="0" t="n">
        <f aca="false">D58-E58</f>
        <v>0.0396738355875237</v>
      </c>
    </row>
    <row r="59" customFormat="false" ht="12.75" hidden="false" customHeight="false" outlineLevel="0" collapsed="false">
      <c r="A59" s="0" t="n">
        <f aca="false">A58+1</f>
        <v>47</v>
      </c>
      <c r="B59" s="13" t="n">
        <v>7136.1986</v>
      </c>
      <c r="C59" s="0" t="n">
        <f aca="false">B59/C$6</f>
        <v>1.25541283938799</v>
      </c>
      <c r="D59" s="0" t="n">
        <f aca="false">A59/C$4</f>
        <v>0.328671328671329</v>
      </c>
      <c r="E59" s="0" t="n">
        <f aca="false">EXP(-C59)</f>
        <v>0.284958181976044</v>
      </c>
      <c r="F59" s="0" t="n">
        <f aca="false">D59-E59</f>
        <v>0.0437131466952851</v>
      </c>
    </row>
    <row r="60" customFormat="false" ht="12.75" hidden="false" customHeight="false" outlineLevel="0" collapsed="false">
      <c r="A60" s="0" t="n">
        <f aca="false">A59+1</f>
        <v>48</v>
      </c>
      <c r="B60" s="13" t="n">
        <v>7026.0601</v>
      </c>
      <c r="C60" s="0" t="n">
        <f aca="false">B60/C$6</f>
        <v>1.23603707719845</v>
      </c>
      <c r="D60" s="0" t="n">
        <f aca="false">A60/C$4</f>
        <v>0.335664335664336</v>
      </c>
      <c r="E60" s="0" t="n">
        <f aca="false">EXP(-C60)</f>
        <v>0.290533300613858</v>
      </c>
      <c r="F60" s="0" t="n">
        <f aca="false">D60-E60</f>
        <v>0.0451310350504778</v>
      </c>
    </row>
    <row r="61" customFormat="false" ht="12.75" hidden="false" customHeight="false" outlineLevel="0" collapsed="false">
      <c r="A61" s="0" t="n">
        <f aca="false">A60+1</f>
        <v>49</v>
      </c>
      <c r="B61" s="13" t="n">
        <v>7008.0245</v>
      </c>
      <c r="C61" s="0" t="n">
        <f aca="false">B61/C$6</f>
        <v>1.23286422214281</v>
      </c>
      <c r="D61" s="0" t="n">
        <f aca="false">A61/C$4</f>
        <v>0.342657342657343</v>
      </c>
      <c r="E61" s="0" t="n">
        <f aca="false">EXP(-C61)</f>
        <v>0.291456584614138</v>
      </c>
      <c r="F61" s="0" t="n">
        <f aca="false">D61-E61</f>
        <v>0.051200758043205</v>
      </c>
    </row>
    <row r="62" customFormat="false" ht="12.75" hidden="false" customHeight="false" outlineLevel="0" collapsed="false">
      <c r="A62" s="0" t="n">
        <f aca="false">A61+1</f>
        <v>50</v>
      </c>
      <c r="B62" s="13" t="n">
        <v>6910.9715</v>
      </c>
      <c r="C62" s="0" t="n">
        <f aca="false">B62/C$6</f>
        <v>1.21579048455076</v>
      </c>
      <c r="D62" s="0" t="n">
        <f aca="false">A62/C$4</f>
        <v>0.34965034965035</v>
      </c>
      <c r="E62" s="0" t="n">
        <f aca="false">EXP(-C62)</f>
        <v>0.296475562289241</v>
      </c>
      <c r="F62" s="0" t="n">
        <f aca="false">D62-E62</f>
        <v>0.0531747873611087</v>
      </c>
    </row>
    <row r="63" customFormat="false" ht="12.75" hidden="false" customHeight="false" outlineLevel="0" collapsed="false">
      <c r="A63" s="0" t="n">
        <f aca="false">A62+1</f>
        <v>51</v>
      </c>
      <c r="B63" s="13" t="n">
        <v>6876.0814</v>
      </c>
      <c r="C63" s="0" t="n">
        <f aca="false">B63/C$6</f>
        <v>1.20965255566696</v>
      </c>
      <c r="D63" s="0" t="n">
        <f aca="false">A63/C$4</f>
        <v>0.356643356643357</v>
      </c>
      <c r="E63" s="0" t="n">
        <f aca="false">EXP(-C63)</f>
        <v>0.298300904385664</v>
      </c>
      <c r="F63" s="0" t="n">
        <f aca="false">D63-E63</f>
        <v>0.058342452257693</v>
      </c>
    </row>
    <row r="64" customFormat="false" ht="12.75" hidden="false" customHeight="false" outlineLevel="0" collapsed="false">
      <c r="A64" s="0" t="n">
        <f aca="false">A63+1</f>
        <v>52</v>
      </c>
      <c r="B64" s="13" t="n">
        <v>6833.0409</v>
      </c>
      <c r="C64" s="0" t="n">
        <f aca="false">B64/C$6</f>
        <v>1.20208079381693</v>
      </c>
      <c r="D64" s="0" t="n">
        <f aca="false">A64/C$4</f>
        <v>0.363636363636364</v>
      </c>
      <c r="E64" s="0" t="n">
        <f aca="false">EXP(-C64)</f>
        <v>0.300568140447068</v>
      </c>
      <c r="F64" s="0" t="n">
        <f aca="false">D64-E64</f>
        <v>0.0630682231892955</v>
      </c>
    </row>
    <row r="65" customFormat="false" ht="12.75" hidden="false" customHeight="false" outlineLevel="0" collapsed="false">
      <c r="A65" s="0" t="n">
        <f aca="false">A64+1</f>
        <v>53</v>
      </c>
      <c r="B65" s="13" t="n">
        <v>6611.6447</v>
      </c>
      <c r="C65" s="0" t="n">
        <f aca="false">B65/C$6</f>
        <v>1.16313237776925</v>
      </c>
      <c r="D65" s="0" t="n">
        <f aca="false">A65/C$4</f>
        <v>0.370629370629371</v>
      </c>
      <c r="E65" s="0" t="n">
        <f aca="false">EXP(-C65)</f>
        <v>0.31250576006447</v>
      </c>
      <c r="F65" s="0" t="n">
        <f aca="false">D65-E65</f>
        <v>0.0581236105649002</v>
      </c>
    </row>
    <row r="66" customFormat="false" ht="12.75" hidden="false" customHeight="false" outlineLevel="0" collapsed="false">
      <c r="A66" s="0" t="n">
        <f aca="false">A65+1</f>
        <v>54</v>
      </c>
      <c r="B66" s="13" t="n">
        <v>6542.722</v>
      </c>
      <c r="C66" s="0" t="n">
        <f aca="false">B66/C$6</f>
        <v>1.1510073729375</v>
      </c>
      <c r="D66" s="0" t="n">
        <f aca="false">A66/C$4</f>
        <v>0.377622377622378</v>
      </c>
      <c r="E66" s="0" t="n">
        <f aca="false">EXP(-C66)</f>
        <v>0.316317958674162</v>
      </c>
      <c r="F66" s="0" t="n">
        <f aca="false">D66-E66</f>
        <v>0.061304418948216</v>
      </c>
    </row>
    <row r="67" customFormat="false" ht="12.75" hidden="false" customHeight="false" outlineLevel="0" collapsed="false">
      <c r="A67" s="0" t="n">
        <f aca="false">A66+1</f>
        <v>55</v>
      </c>
      <c r="B67" s="13" t="n">
        <v>6391.3823</v>
      </c>
      <c r="C67" s="0" t="n">
        <f aca="false">B67/C$6</f>
        <v>1.12438342184831</v>
      </c>
      <c r="D67" s="0" t="n">
        <f aca="false">A67/C$4</f>
        <v>0.384615384615385</v>
      </c>
      <c r="E67" s="0" t="n">
        <f aca="false">EXP(-C67)</f>
        <v>0.324852702700639</v>
      </c>
      <c r="F67" s="0" t="n">
        <f aca="false">D67-E67</f>
        <v>0.059762681914746</v>
      </c>
    </row>
    <row r="68" customFormat="false" ht="12.75" hidden="false" customHeight="false" outlineLevel="0" collapsed="false">
      <c r="A68" s="0" t="n">
        <f aca="false">A67+1</f>
        <v>56</v>
      </c>
      <c r="B68" s="13" t="n">
        <v>6180.3365</v>
      </c>
      <c r="C68" s="0" t="n">
        <f aca="false">B68/C$6</f>
        <v>1.08725586670728</v>
      </c>
      <c r="D68" s="0" t="n">
        <f aca="false">A68/C$4</f>
        <v>0.391608391608392</v>
      </c>
      <c r="E68" s="0" t="n">
        <f aca="false">EXP(-C68)</f>
        <v>0.337140383639477</v>
      </c>
      <c r="F68" s="0" t="n">
        <f aca="false">D68-E68</f>
        <v>0.0544680079689143</v>
      </c>
    </row>
    <row r="69" customFormat="false" ht="12.75" hidden="false" customHeight="false" outlineLevel="0" collapsed="false">
      <c r="A69" s="0" t="n">
        <f aca="false">A68+1</f>
        <v>57</v>
      </c>
      <c r="B69" s="13" t="n">
        <v>6062.1297</v>
      </c>
      <c r="C69" s="0" t="n">
        <f aca="false">B69/C$6</f>
        <v>1.06646071473057</v>
      </c>
      <c r="D69" s="0" t="n">
        <f aca="false">A69/C$4</f>
        <v>0.398601398601399</v>
      </c>
      <c r="E69" s="0" t="n">
        <f aca="false">EXP(-C69)</f>
        <v>0.344224673303482</v>
      </c>
      <c r="F69" s="0" t="n">
        <f aca="false">D69-E69</f>
        <v>0.0543767252979164</v>
      </c>
    </row>
    <row r="70" customFormat="false" ht="12.75" hidden="false" customHeight="false" outlineLevel="0" collapsed="false">
      <c r="A70" s="0" t="n">
        <f aca="false">A69+1</f>
        <v>58</v>
      </c>
      <c r="B70" s="13" t="n">
        <v>5949.8177</v>
      </c>
      <c r="C70" s="0" t="n">
        <f aca="false">B70/C$6</f>
        <v>1.04670258652806</v>
      </c>
      <c r="D70" s="0" t="n">
        <f aca="false">A70/C$4</f>
        <v>0.405594405594406</v>
      </c>
      <c r="E70" s="0" t="n">
        <f aca="false">EXP(-C70)</f>
        <v>0.351093543077473</v>
      </c>
      <c r="F70" s="0" t="n">
        <f aca="false">D70-E70</f>
        <v>0.0545008625169329</v>
      </c>
    </row>
    <row r="71" customFormat="false" ht="12.75" hidden="false" customHeight="false" outlineLevel="0" collapsed="false">
      <c r="A71" s="0" t="n">
        <f aca="false">A70+1</f>
        <v>59</v>
      </c>
      <c r="B71" s="13" t="n">
        <v>5921.0126</v>
      </c>
      <c r="C71" s="0" t="n">
        <f aca="false">B71/C$6</f>
        <v>1.04163514174312</v>
      </c>
      <c r="D71" s="0" t="n">
        <f aca="false">A71/C$4</f>
        <v>0.412587412587413</v>
      </c>
      <c r="E71" s="0" t="n">
        <f aca="false">EXP(-C71)</f>
        <v>0.352877205710433</v>
      </c>
      <c r="F71" s="0" t="n">
        <f aca="false">D71-E71</f>
        <v>0.0597102068769799</v>
      </c>
    </row>
    <row r="72" customFormat="false" ht="12.75" hidden="false" customHeight="false" outlineLevel="0" collapsed="false">
      <c r="A72" s="0" t="n">
        <f aca="false">A71+1</f>
        <v>60</v>
      </c>
      <c r="B72" s="13" t="n">
        <v>5734.5654</v>
      </c>
      <c r="C72" s="0" t="n">
        <f aca="false">B72/C$6</f>
        <v>1.00883501637274</v>
      </c>
      <c r="D72" s="0" t="n">
        <f aca="false">A72/C$4</f>
        <v>0.41958041958042</v>
      </c>
      <c r="E72" s="0" t="n">
        <f aca="false">EXP(-C72)</f>
        <v>0.364643535972072</v>
      </c>
      <c r="F72" s="0" t="n">
        <f aca="false">D72-E72</f>
        <v>0.0549368836083479</v>
      </c>
    </row>
    <row r="73" customFormat="false" ht="12.75" hidden="false" customHeight="false" outlineLevel="0" collapsed="false">
      <c r="A73" s="0" t="n">
        <f aca="false">A72+1</f>
        <v>61</v>
      </c>
      <c r="B73" s="13" t="n">
        <v>5728.7703</v>
      </c>
      <c r="C73" s="0" t="n">
        <f aca="false">B73/C$6</f>
        <v>1.00781553200111</v>
      </c>
      <c r="D73" s="0" t="n">
        <f aca="false">A73/C$4</f>
        <v>0.426573426573427</v>
      </c>
      <c r="E73" s="0" t="n">
        <f aca="false">EXP(-C73)</f>
        <v>0.365015473918458</v>
      </c>
      <c r="F73" s="0" t="n">
        <f aca="false">D73-E73</f>
        <v>0.0615579526549686</v>
      </c>
    </row>
    <row r="74" customFormat="false" ht="12.75" hidden="false" customHeight="false" outlineLevel="0" collapsed="false">
      <c r="A74" s="0" t="n">
        <f aca="false">A73+1</f>
        <v>62</v>
      </c>
      <c r="B74" s="13" t="n">
        <v>5701.8111</v>
      </c>
      <c r="C74" s="0" t="n">
        <f aca="false">B74/C$6</f>
        <v>1.00307282125037</v>
      </c>
      <c r="D74" s="0" t="n">
        <f aca="false">A74/C$4</f>
        <v>0.433566433566434</v>
      </c>
      <c r="E74" s="0" t="n">
        <f aca="false">EXP(-C74)</f>
        <v>0.366750748430669</v>
      </c>
      <c r="F74" s="0" t="n">
        <f aca="false">D74-E74</f>
        <v>0.0668156851357645</v>
      </c>
    </row>
    <row r="75" customFormat="false" ht="12.75" hidden="false" customHeight="false" outlineLevel="0" collapsed="false">
      <c r="A75" s="0" t="n">
        <f aca="false">A74+1</f>
        <v>63</v>
      </c>
      <c r="B75" s="13" t="n">
        <v>5584.4749</v>
      </c>
      <c r="C75" s="0" t="n">
        <f aca="false">B75/C$6</f>
        <v>0.982430826785002</v>
      </c>
      <c r="D75" s="0" t="n">
        <f aca="false">A75/C$4</f>
        <v>0.440559440559441</v>
      </c>
      <c r="E75" s="0" t="n">
        <f aca="false">EXP(-C75)</f>
        <v>0.374399890523097</v>
      </c>
      <c r="F75" s="0" t="n">
        <f aca="false">D75-E75</f>
        <v>0.0661595500363439</v>
      </c>
    </row>
    <row r="76" customFormat="false" ht="12.75" hidden="false" customHeight="false" outlineLevel="0" collapsed="false">
      <c r="A76" s="0" t="n">
        <f aca="false">A75+1</f>
        <v>64</v>
      </c>
      <c r="B76" s="13" t="n">
        <v>5530.6584</v>
      </c>
      <c r="C76" s="0" t="n">
        <f aca="false">B76/C$6</f>
        <v>0.972963331714037</v>
      </c>
      <c r="D76" s="0" t="n">
        <f aca="false">A76/C$4</f>
        <v>0.447552447552448</v>
      </c>
      <c r="E76" s="0" t="n">
        <f aca="false">EXP(-C76)</f>
        <v>0.377961352099013</v>
      </c>
      <c r="F76" s="0" t="n">
        <f aca="false">D76-E76</f>
        <v>0.0695910954534342</v>
      </c>
    </row>
    <row r="77" customFormat="false" ht="12.75" hidden="false" customHeight="false" outlineLevel="0" collapsed="false">
      <c r="A77" s="0" t="n">
        <f aca="false">A76+1</f>
        <v>65</v>
      </c>
      <c r="B77" s="13" t="n">
        <v>5415.5698</v>
      </c>
      <c r="C77" s="0" t="n">
        <f aca="false">B77/C$6</f>
        <v>0.952716739066351</v>
      </c>
      <c r="D77" s="0" t="n">
        <f aca="false">A77/C$4</f>
        <v>0.454545454545455</v>
      </c>
      <c r="E77" s="0" t="n">
        <f aca="false">EXP(-C77)</f>
        <v>0.38569177492011</v>
      </c>
      <c r="F77" s="0" t="n">
        <f aca="false">D77-E77</f>
        <v>0.0688536796253444</v>
      </c>
    </row>
    <row r="78" customFormat="false" ht="12.75" hidden="false" customHeight="false" outlineLevel="0" collapsed="false">
      <c r="A78" s="0" t="n">
        <f aca="false">A77+1</f>
        <v>66</v>
      </c>
      <c r="B78" s="13" t="n">
        <v>5402.4843</v>
      </c>
      <c r="C78" s="0" t="n">
        <f aca="false">B78/C$6</f>
        <v>0.950414714468856</v>
      </c>
      <c r="D78" s="0" t="n">
        <f aca="false">A78/C$4</f>
        <v>0.461538461538462</v>
      </c>
      <c r="E78" s="0" t="n">
        <f aca="false">EXP(-C78)</f>
        <v>0.386580669609203</v>
      </c>
      <c r="F78" s="0" t="n">
        <f aca="false">D78-E78</f>
        <v>0.0749577919292589</v>
      </c>
    </row>
    <row r="79" customFormat="false" ht="12.75" hidden="false" customHeight="false" outlineLevel="0" collapsed="false">
      <c r="A79" s="0" t="n">
        <f aca="false">A78+1</f>
        <v>67</v>
      </c>
      <c r="B79" s="13" t="n">
        <v>5369.2226</v>
      </c>
      <c r="C79" s="0" t="n">
        <f aca="false">B79/C$6</f>
        <v>0.944563256629682</v>
      </c>
      <c r="D79" s="0" t="n">
        <f aca="false">A79/C$4</f>
        <v>0.468531468531469</v>
      </c>
      <c r="E79" s="0" t="n">
        <f aca="false">EXP(-C79)</f>
        <v>0.388849361202218</v>
      </c>
      <c r="F79" s="0" t="n">
        <f aca="false">D79-E79</f>
        <v>0.079682107329251</v>
      </c>
    </row>
    <row r="80" customFormat="false" ht="12.75" hidden="false" customHeight="false" outlineLevel="0" collapsed="false">
      <c r="A80" s="0" t="n">
        <f aca="false">A79+1</f>
        <v>68</v>
      </c>
      <c r="B80" s="13" t="n">
        <v>5366.3848</v>
      </c>
      <c r="C80" s="0" t="n">
        <f aca="false">B80/C$6</f>
        <v>0.944064025770886</v>
      </c>
      <c r="D80" s="0" t="n">
        <f aca="false">A80/C$4</f>
        <v>0.475524475524476</v>
      </c>
      <c r="E80" s="0" t="n">
        <f aca="false">EXP(-C80)</f>
        <v>0.389043535267563</v>
      </c>
      <c r="F80" s="0" t="n">
        <f aca="false">D80-E80</f>
        <v>0.0864809402569129</v>
      </c>
    </row>
    <row r="81" customFormat="false" ht="12.75" hidden="false" customHeight="false" outlineLevel="0" collapsed="false">
      <c r="A81" s="0" t="n">
        <f aca="false">A80+1</f>
        <v>69</v>
      </c>
      <c r="B81" s="13" t="n">
        <v>5315.2177</v>
      </c>
      <c r="C81" s="0" t="n">
        <f aca="false">B81/C$6</f>
        <v>0.935062617893273</v>
      </c>
      <c r="D81" s="0" t="n">
        <f aca="false">A81/C$4</f>
        <v>0.482517482517483</v>
      </c>
      <c r="E81" s="0" t="n">
        <f aca="false">EXP(-C81)</f>
        <v>0.392561283401339</v>
      </c>
      <c r="F81" s="0" t="n">
        <f aca="false">D81-E81</f>
        <v>0.0899561991161439</v>
      </c>
    </row>
    <row r="82" customFormat="false" ht="12.75" hidden="false" customHeight="false" outlineLevel="0" collapsed="false">
      <c r="A82" s="0" t="n">
        <f aca="false">A81+1</f>
        <v>70</v>
      </c>
      <c r="B82" s="13" t="n">
        <v>5287.3957</v>
      </c>
      <c r="C82" s="0" t="n">
        <f aca="false">B82/C$6</f>
        <v>0.93016812182117</v>
      </c>
      <c r="D82" s="0" t="n">
        <f aca="false">A82/C$4</f>
        <v>0.48951048951049</v>
      </c>
      <c r="E82" s="0" t="n">
        <f aca="false">EXP(-C82)</f>
        <v>0.394487382858972</v>
      </c>
      <c r="F82" s="0" t="n">
        <f aca="false">D82-E82</f>
        <v>0.0950231066515179</v>
      </c>
    </row>
    <row r="83" customFormat="false" ht="12.75" hidden="false" customHeight="false" outlineLevel="0" collapsed="false">
      <c r="A83" s="0" t="n">
        <f aca="false">A82+1</f>
        <v>71</v>
      </c>
      <c r="B83" s="13" t="n">
        <v>5268.3082</v>
      </c>
      <c r="C83" s="0" t="n">
        <f aca="false">B83/C$6</f>
        <v>0.926810214633466</v>
      </c>
      <c r="D83" s="0" t="n">
        <f aca="false">A83/C$4</f>
        <v>0.496503496503497</v>
      </c>
      <c r="E83" s="0" t="n">
        <f aca="false">EXP(-C83)</f>
        <v>0.395814261398051</v>
      </c>
      <c r="F83" s="0" t="n">
        <f aca="false">D83-E83</f>
        <v>0.100689235105445</v>
      </c>
    </row>
    <row r="84" customFormat="false" ht="12.75" hidden="false" customHeight="false" outlineLevel="0" collapsed="false">
      <c r="A84" s="0" t="n">
        <f aca="false">A83+1</f>
        <v>72</v>
      </c>
      <c r="B84" s="13" t="n">
        <v>5099.9654</v>
      </c>
      <c r="C84" s="0" t="n">
        <f aca="false">B84/C$6</f>
        <v>0.897195047737953</v>
      </c>
      <c r="D84" s="0" t="n">
        <f aca="false">A84/C$4</f>
        <v>0.503496503496504</v>
      </c>
      <c r="E84" s="0" t="n">
        <f aca="false">EXP(-C84)</f>
        <v>0.407711669119509</v>
      </c>
      <c r="F84" s="0" t="n">
        <f aca="false">D84-E84</f>
        <v>0.0957848343769944</v>
      </c>
    </row>
    <row r="85" customFormat="false" ht="12.75" hidden="false" customHeight="false" outlineLevel="0" collapsed="false">
      <c r="A85" s="0" t="n">
        <f aca="false">A84+1</f>
        <v>73</v>
      </c>
      <c r="B85" s="13" t="n">
        <v>5055.5474</v>
      </c>
      <c r="C85" s="0" t="n">
        <f aca="false">B85/C$6</f>
        <v>0.889380953620683</v>
      </c>
      <c r="D85" s="0" t="n">
        <f aca="false">A85/C$4</f>
        <v>0.510489510489511</v>
      </c>
      <c r="E85" s="0" t="n">
        <f aca="false">EXP(-C85)</f>
        <v>0.410910046410896</v>
      </c>
      <c r="F85" s="0" t="n">
        <f aca="false">D85-E85</f>
        <v>0.0995794640786144</v>
      </c>
    </row>
    <row r="86" customFormat="false" ht="12.75" hidden="false" customHeight="false" outlineLevel="0" collapsed="false">
      <c r="A86" s="0" t="n">
        <f aca="false">A85+1</f>
        <v>74</v>
      </c>
      <c r="B86" s="13" t="n">
        <v>5048.1653</v>
      </c>
      <c r="C86" s="0" t="n">
        <f aca="false">B86/C$6</f>
        <v>0.888082281366572</v>
      </c>
      <c r="D86" s="0" t="n">
        <f aca="false">A86/C$4</f>
        <v>0.517482517482518</v>
      </c>
      <c r="E86" s="0" t="n">
        <f aca="false">EXP(-C86)</f>
        <v>0.411444030547247</v>
      </c>
      <c r="F86" s="0" t="n">
        <f aca="false">D86-E86</f>
        <v>0.10603848693527</v>
      </c>
    </row>
    <row r="87" customFormat="false" ht="12.75" hidden="false" customHeight="false" outlineLevel="0" collapsed="false">
      <c r="A87" s="0" t="n">
        <f aca="false">A86+1</f>
        <v>75</v>
      </c>
      <c r="B87" s="13" t="n">
        <v>4954.8047</v>
      </c>
      <c r="C87" s="0" t="n">
        <f aca="false">B87/C$6</f>
        <v>0.871658117395999</v>
      </c>
      <c r="D87" s="0" t="n">
        <f aca="false">A87/C$4</f>
        <v>0.524475524475525</v>
      </c>
      <c r="E87" s="0" t="n">
        <f aca="false">EXP(-C87)</f>
        <v>0.418257454000479</v>
      </c>
      <c r="F87" s="0" t="n">
        <f aca="false">D87-E87</f>
        <v>0.106218070475046</v>
      </c>
    </row>
    <row r="88" customFormat="false" ht="12.75" hidden="false" customHeight="false" outlineLevel="0" collapsed="false">
      <c r="A88" s="0" t="n">
        <f aca="false">A87+1</f>
        <v>76</v>
      </c>
      <c r="B88" s="13" t="n">
        <v>4919.9912</v>
      </c>
      <c r="C88" s="0" t="n">
        <f aca="false">B88/C$6</f>
        <v>0.86553366412139</v>
      </c>
      <c r="D88" s="0" t="n">
        <f aca="false">A88/C$4</f>
        <v>0.531468531468532</v>
      </c>
      <c r="E88" s="0" t="n">
        <f aca="false">EXP(-C88)</f>
        <v>0.420826912466957</v>
      </c>
      <c r="F88" s="0" t="n">
        <f aca="false">D88-E88</f>
        <v>0.110641619001575</v>
      </c>
    </row>
    <row r="89" customFormat="false" ht="12.75" hidden="false" customHeight="false" outlineLevel="0" collapsed="false">
      <c r="A89" s="0" t="n">
        <f aca="false">A88+1</f>
        <v>77</v>
      </c>
      <c r="B89" s="13" t="n">
        <v>4791.8171</v>
      </c>
      <c r="C89" s="0" t="n">
        <f aca="false">B89/C$6</f>
        <v>0.842985046876209</v>
      </c>
      <c r="D89" s="0" t="n">
        <f aca="false">A89/C$4</f>
        <v>0.538461538461538</v>
      </c>
      <c r="E89" s="0" t="n">
        <f aca="false">EXP(-C89)</f>
        <v>0.430423768746683</v>
      </c>
      <c r="F89" s="0" t="n">
        <f aca="false">D89-E89</f>
        <v>0.108037769714855</v>
      </c>
    </row>
    <row r="90" customFormat="false" ht="12.75" hidden="false" customHeight="false" outlineLevel="0" collapsed="false">
      <c r="A90" s="0" t="n">
        <f aca="false">A89+1</f>
        <v>78</v>
      </c>
      <c r="B90" s="13" t="n">
        <v>4739.5524</v>
      </c>
      <c r="C90" s="0" t="n">
        <f aca="false">B90/C$6</f>
        <v>0.83379054724068</v>
      </c>
      <c r="D90" s="0" t="n">
        <f aca="false">A90/C$4</f>
        <v>0.545454545454545</v>
      </c>
      <c r="E90" s="0" t="n">
        <f aca="false">EXP(-C90)</f>
        <v>0.434399549580314</v>
      </c>
      <c r="F90" s="0" t="n">
        <f aca="false">D90-E90</f>
        <v>0.111054995874232</v>
      </c>
    </row>
    <row r="91" customFormat="false" ht="12.75" hidden="false" customHeight="false" outlineLevel="0" collapsed="false">
      <c r="A91" s="0" t="n">
        <f aca="false">A90+1</f>
        <v>79</v>
      </c>
      <c r="B91" s="13" t="n">
        <v>4688.1429</v>
      </c>
      <c r="C91" s="0" t="n">
        <f aca="false">B91/C$6</f>
        <v>0.824746495920903</v>
      </c>
      <c r="D91" s="0" t="n">
        <f aca="false">A91/C$4</f>
        <v>0.552447552447552</v>
      </c>
      <c r="E91" s="0" t="n">
        <f aca="false">EXP(-C91)</f>
        <v>0.438346100905769</v>
      </c>
      <c r="F91" s="0" t="n">
        <f aca="false">D91-E91</f>
        <v>0.114101451541784</v>
      </c>
    </row>
    <row r="92" customFormat="false" ht="12.75" hidden="false" customHeight="false" outlineLevel="0" collapsed="false">
      <c r="A92" s="0" t="n">
        <f aca="false">A91+1</f>
        <v>80</v>
      </c>
      <c r="B92" s="13" t="n">
        <v>4663.643</v>
      </c>
      <c r="C92" s="0" t="n">
        <f aca="false">B92/C$6</f>
        <v>0.820436429631027</v>
      </c>
      <c r="D92" s="0" t="n">
        <f aca="false">A92/C$4</f>
        <v>0.55944055944056</v>
      </c>
      <c r="E92" s="0" t="n">
        <f aca="false">EXP(-C92)</f>
        <v>0.440239479020119</v>
      </c>
      <c r="F92" s="0" t="n">
        <f aca="false">D92-E92</f>
        <v>0.11920108042044</v>
      </c>
    </row>
    <row r="93" customFormat="false" ht="12.75" hidden="false" customHeight="false" outlineLevel="0" collapsed="false">
      <c r="A93" s="0" t="n">
        <f aca="false">A92+1</f>
        <v>81</v>
      </c>
      <c r="B93" s="13" t="n">
        <v>4573.0543</v>
      </c>
      <c r="C93" s="0" t="n">
        <f aca="false">B93/C$6</f>
        <v>0.804499903273217</v>
      </c>
      <c r="D93" s="0" t="n">
        <f aca="false">A93/C$4</f>
        <v>0.566433566433567</v>
      </c>
      <c r="E93" s="0" t="n">
        <f aca="false">EXP(-C93)</f>
        <v>0.44731156968495</v>
      </c>
      <c r="F93" s="0" t="n">
        <f aca="false">D93-E93</f>
        <v>0.119121996748617</v>
      </c>
    </row>
    <row r="94" customFormat="false" ht="12.75" hidden="false" customHeight="false" outlineLevel="0" collapsed="false">
      <c r="A94" s="0" t="n">
        <f aca="false">A93+1</f>
        <v>82</v>
      </c>
      <c r="B94" s="13" t="n">
        <v>4454.3565</v>
      </c>
      <c r="C94" s="0" t="n">
        <f aca="false">B94/C$6</f>
        <v>0.783618373697077</v>
      </c>
      <c r="D94" s="0" t="n">
        <f aca="false">A94/C$4</f>
        <v>0.573426573426573</v>
      </c>
      <c r="E94" s="0" t="n">
        <f aca="false">EXP(-C94)</f>
        <v>0.456750324304922</v>
      </c>
      <c r="F94" s="0" t="n">
        <f aca="false">D94-E94</f>
        <v>0.116676249121652</v>
      </c>
    </row>
    <row r="95" customFormat="false" ht="12.75" hidden="false" customHeight="false" outlineLevel="0" collapsed="false">
      <c r="A95" s="0" t="n">
        <f aca="false">A94+1</f>
        <v>83</v>
      </c>
      <c r="B95" s="13" t="n">
        <v>4369.7698</v>
      </c>
      <c r="C95" s="0" t="n">
        <f aca="false">B95/C$6</f>
        <v>0.768737729929475</v>
      </c>
      <c r="D95" s="0" t="n">
        <f aca="false">A95/C$4</f>
        <v>0.58041958041958</v>
      </c>
      <c r="E95" s="0" t="n">
        <f aca="false">EXP(-C95)</f>
        <v>0.463597884870189</v>
      </c>
      <c r="F95" s="0" t="n">
        <f aca="false">D95-E95</f>
        <v>0.116821695549392</v>
      </c>
    </row>
    <row r="96" customFormat="false" ht="12.75" hidden="false" customHeight="false" outlineLevel="0" collapsed="false">
      <c r="A96" s="0" t="n">
        <f aca="false">A95+1</f>
        <v>84</v>
      </c>
      <c r="B96" s="13" t="n">
        <v>4273.7275</v>
      </c>
      <c r="C96" s="0" t="n">
        <f aca="false">B96/C$6</f>
        <v>0.751841796491699</v>
      </c>
      <c r="D96" s="0" t="n">
        <f aca="false">A96/C$4</f>
        <v>0.587412587412587</v>
      </c>
      <c r="E96" s="0" t="n">
        <f aca="false">EXP(-C96)</f>
        <v>0.471497350374026</v>
      </c>
      <c r="F96" s="0" t="n">
        <f aca="false">D96-E96</f>
        <v>0.115915237038562</v>
      </c>
    </row>
    <row r="97" customFormat="false" ht="12.75" hidden="false" customHeight="false" outlineLevel="0" collapsed="false">
      <c r="A97" s="0" t="n">
        <f aca="false">A96+1</f>
        <v>85</v>
      </c>
      <c r="B97" s="13" t="n">
        <v>4241.5957</v>
      </c>
      <c r="C97" s="0" t="n">
        <f aca="false">B97/C$6</f>
        <v>0.746189112684293</v>
      </c>
      <c r="D97" s="0" t="n">
        <f aca="false">A97/C$4</f>
        <v>0.594405594405594</v>
      </c>
      <c r="E97" s="0" t="n">
        <f aca="false">EXP(-C97)</f>
        <v>0.474170122863722</v>
      </c>
      <c r="F97" s="0" t="n">
        <f aca="false">D97-E97</f>
        <v>0.120235471541873</v>
      </c>
    </row>
    <row r="98" customFormat="false" ht="12.75" hidden="false" customHeight="false" outlineLevel="0" collapsed="false">
      <c r="A98" s="0" t="n">
        <f aca="false">A97+1</f>
        <v>86</v>
      </c>
      <c r="B98" s="13" t="n">
        <v>4015.5858</v>
      </c>
      <c r="C98" s="0" t="n">
        <f aca="false">B98/C$6</f>
        <v>0.70642904626899</v>
      </c>
      <c r="D98" s="0" t="n">
        <f aca="false">A98/C$4</f>
        <v>0.601398601398601</v>
      </c>
      <c r="E98" s="0" t="n">
        <f aca="false">EXP(-C98)</f>
        <v>0.493402974529034</v>
      </c>
      <c r="F98" s="0" t="n">
        <f aca="false">D98-E98</f>
        <v>0.107995626869568</v>
      </c>
    </row>
    <row r="99" customFormat="false" ht="12.75" hidden="false" customHeight="false" outlineLevel="0" collapsed="false">
      <c r="A99" s="0" t="n">
        <f aca="false">A98+1</f>
        <v>87</v>
      </c>
      <c r="B99" s="13" t="n">
        <v>3874.1912</v>
      </c>
      <c r="C99" s="0" t="n">
        <f aca="false">B99/C$6</f>
        <v>0.681554654984514</v>
      </c>
      <c r="D99" s="0" t="n">
        <f aca="false">A99/C$4</f>
        <v>0.608391608391608</v>
      </c>
      <c r="E99" s="0" t="n">
        <f aca="false">EXP(-C99)</f>
        <v>0.505829989650528</v>
      </c>
      <c r="F99" s="0" t="n">
        <f aca="false">D99-E99</f>
        <v>0.10256161874108</v>
      </c>
    </row>
    <row r="100" customFormat="false" ht="12.75" hidden="false" customHeight="false" outlineLevel="0" collapsed="false">
      <c r="A100" s="0" t="n">
        <f aca="false">A99+1</f>
        <v>88</v>
      </c>
      <c r="B100" s="13" t="n">
        <v>3845.2395</v>
      </c>
      <c r="C100" s="0" t="n">
        <f aca="false">B100/C$6</f>
        <v>0.676461420065</v>
      </c>
      <c r="D100" s="0" t="n">
        <f aca="false">A100/C$4</f>
        <v>0.615384615384615</v>
      </c>
      <c r="E100" s="0" t="n">
        <f aca="false">EXP(-C100)</f>
        <v>0.508412872648539</v>
      </c>
      <c r="F100" s="0" t="n">
        <f aca="false">D100-E100</f>
        <v>0.106971742736076</v>
      </c>
    </row>
    <row r="101" customFormat="false" ht="12.75" hidden="false" customHeight="false" outlineLevel="0" collapsed="false">
      <c r="A101" s="0" t="n">
        <f aca="false">A100+1</f>
        <v>89</v>
      </c>
      <c r="B101" s="13" t="n">
        <v>3834.7453</v>
      </c>
      <c r="C101" s="0" t="n">
        <f aca="false">B101/C$6</f>
        <v>0.674615261604793</v>
      </c>
      <c r="D101" s="0" t="n">
        <f aca="false">A101/C$4</f>
        <v>0.622377622377622</v>
      </c>
      <c r="E101" s="0" t="n">
        <f aca="false">EXP(-C101)</f>
        <v>0.509352350320148</v>
      </c>
      <c r="F101" s="0" t="n">
        <f aca="false">D101-E101</f>
        <v>0.113025272057475</v>
      </c>
    </row>
    <row r="102" customFormat="false" ht="12.75" hidden="false" customHeight="false" outlineLevel="0" collapsed="false">
      <c r="A102" s="0" t="n">
        <f aca="false">A101+1</f>
        <v>90</v>
      </c>
      <c r="B102" s="13" t="n">
        <v>3822.5886</v>
      </c>
      <c r="C102" s="0" t="n">
        <f aca="false">B102/C$6</f>
        <v>0.672476633166875</v>
      </c>
      <c r="D102" s="0" t="n">
        <f aca="false">A102/C$4</f>
        <v>0.629370629370629</v>
      </c>
      <c r="E102" s="0" t="n">
        <f aca="false">EXP(-C102)</f>
        <v>0.510442831392749</v>
      </c>
      <c r="F102" s="0" t="n">
        <f aca="false">D102-E102</f>
        <v>0.118927797977881</v>
      </c>
    </row>
    <row r="103" customFormat="false" ht="12.75" hidden="false" customHeight="false" outlineLevel="0" collapsed="false">
      <c r="A103" s="0" t="n">
        <f aca="false">A102+1</f>
        <v>91</v>
      </c>
      <c r="B103" s="13" t="n">
        <v>3759.1026</v>
      </c>
      <c r="C103" s="0" t="n">
        <f aca="false">B103/C$6</f>
        <v>0.661308062336828</v>
      </c>
      <c r="D103" s="0" t="n">
        <f aca="false">A103/C$4</f>
        <v>0.636363636363636</v>
      </c>
      <c r="E103" s="0" t="n">
        <f aca="false">EXP(-C103)</f>
        <v>0.516175702707892</v>
      </c>
      <c r="F103" s="0" t="n">
        <f aca="false">D103-E103</f>
        <v>0.120187933655745</v>
      </c>
    </row>
    <row r="104" customFormat="false" ht="12.75" hidden="false" customHeight="false" outlineLevel="0" collapsed="false">
      <c r="A104" s="0" t="n">
        <f aca="false">A103+1</f>
        <v>92</v>
      </c>
      <c r="B104" s="13" t="n">
        <v>3731.2242</v>
      </c>
      <c r="C104" s="0" t="n">
        <f aca="false">B104/C$6</f>
        <v>0.656403644275706</v>
      </c>
      <c r="D104" s="0" t="n">
        <f aca="false">A104/C$4</f>
        <v>0.643356643356643</v>
      </c>
      <c r="E104" s="0" t="n">
        <f aca="false">EXP(-C104)</f>
        <v>0.51871346217686</v>
      </c>
      <c r="F104" s="0" t="n">
        <f aca="false">D104-E104</f>
        <v>0.124643181179784</v>
      </c>
    </row>
    <row r="105" customFormat="false" ht="12.75" hidden="false" customHeight="false" outlineLevel="0" collapsed="false">
      <c r="A105" s="0" t="n">
        <f aca="false">A104+1</f>
        <v>93</v>
      </c>
      <c r="B105" s="13" t="n">
        <v>3724.2125</v>
      </c>
      <c r="C105" s="0" t="n">
        <f aca="false">B105/C$6</f>
        <v>0.65517013345302</v>
      </c>
      <c r="D105" s="0" t="n">
        <f aca="false">A105/C$4</f>
        <v>0.65034965034965</v>
      </c>
      <c r="E105" s="0" t="n">
        <f aca="false">EXP(-C105)</f>
        <v>0.519353695632597</v>
      </c>
      <c r="F105" s="0" t="n">
        <f aca="false">D105-E105</f>
        <v>0.130995954717053</v>
      </c>
    </row>
    <row r="106" customFormat="false" ht="12.75" hidden="false" customHeight="false" outlineLevel="0" collapsed="false">
      <c r="A106" s="0" t="n">
        <f aca="false">A105+1</f>
        <v>94</v>
      </c>
      <c r="B106" s="13" t="n">
        <v>3717.0654</v>
      </c>
      <c r="C106" s="0" t="n">
        <f aca="false">B106/C$6</f>
        <v>0.653912802819818</v>
      </c>
      <c r="D106" s="0" t="n">
        <f aca="false">A106/C$4</f>
        <v>0.657342657342657</v>
      </c>
      <c r="E106" s="0" t="n">
        <f aca="false">EXP(-C106)</f>
        <v>0.520007105633708</v>
      </c>
      <c r="F106" s="0" t="n">
        <f aca="false">D106-E106</f>
        <v>0.13733555170895</v>
      </c>
    </row>
    <row r="107" customFormat="false" ht="12.75" hidden="false" customHeight="false" outlineLevel="0" collapsed="false">
      <c r="A107" s="0" t="n">
        <f aca="false">A106+1</f>
        <v>95</v>
      </c>
      <c r="B107" s="13" t="n">
        <v>3619.493</v>
      </c>
      <c r="C107" s="0" t="n">
        <f aca="false">B107/C$6</f>
        <v>0.636747691449473</v>
      </c>
      <c r="D107" s="0" t="n">
        <f aca="false">A107/C$4</f>
        <v>0.664335664335664</v>
      </c>
      <c r="E107" s="0" t="n">
        <f aca="false">EXP(-C107)</f>
        <v>0.529010133448795</v>
      </c>
      <c r="F107" s="0" t="n">
        <f aca="false">D107-E107</f>
        <v>0.135325530886869</v>
      </c>
    </row>
    <row r="108" customFormat="false" ht="12.75" hidden="false" customHeight="false" outlineLevel="0" collapsed="false">
      <c r="A108" s="0" t="n">
        <f aca="false">A107+1</f>
        <v>96</v>
      </c>
      <c r="B108" s="13" t="n">
        <v>3588.8913</v>
      </c>
      <c r="C108" s="0" t="n">
        <f aca="false">B108/C$6</f>
        <v>0.631364185574637</v>
      </c>
      <c r="D108" s="0" t="n">
        <f aca="false">A108/C$4</f>
        <v>0.671328671328671</v>
      </c>
      <c r="E108" s="0" t="n">
        <f aca="false">EXP(-C108)</f>
        <v>0.531865742306796</v>
      </c>
      <c r="F108" s="0" t="n">
        <f aca="false">D108-E108</f>
        <v>0.139462929021875</v>
      </c>
    </row>
    <row r="109" customFormat="false" ht="12.75" hidden="false" customHeight="false" outlineLevel="0" collapsed="false">
      <c r="A109" s="0" t="n">
        <f aca="false">A108+1</f>
        <v>97</v>
      </c>
      <c r="B109" s="13" t="n">
        <v>3459.7758</v>
      </c>
      <c r="C109" s="0" t="n">
        <f aca="false">B109/C$6</f>
        <v>0.608649955555309</v>
      </c>
      <c r="D109" s="0" t="n">
        <f aca="false">A109/C$4</f>
        <v>0.678321678321678</v>
      </c>
      <c r="E109" s="0" t="n">
        <f aca="false">EXP(-C109)</f>
        <v>0.544084912280798</v>
      </c>
      <c r="F109" s="0" t="n">
        <f aca="false">D109-E109</f>
        <v>0.13423676604088</v>
      </c>
    </row>
    <row r="110" customFormat="false" ht="12.75" hidden="false" customHeight="false" outlineLevel="0" collapsed="false">
      <c r="A110" s="0" t="n">
        <f aca="false">A109+1</f>
        <v>98</v>
      </c>
      <c r="B110" s="13" t="n">
        <v>3422.9897</v>
      </c>
      <c r="C110" s="0" t="n">
        <f aca="false">B110/C$6</f>
        <v>0.602178478955568</v>
      </c>
      <c r="D110" s="0" t="n">
        <f aca="false">A110/C$4</f>
        <v>0.685314685314685</v>
      </c>
      <c r="E110" s="0" t="n">
        <f aca="false">EXP(-C110)</f>
        <v>0.547617362816139</v>
      </c>
      <c r="F110" s="0" t="n">
        <f aca="false">D110-E110</f>
        <v>0.137697322498547</v>
      </c>
    </row>
    <row r="111" customFormat="false" ht="12.75" hidden="false" customHeight="false" outlineLevel="0" collapsed="false">
      <c r="A111" s="0" t="n">
        <f aca="false">A110+1</f>
        <v>99</v>
      </c>
      <c r="B111" s="13" t="n">
        <v>3390.8531</v>
      </c>
      <c r="C111" s="0" t="n">
        <f aca="false">B111/C$6</f>
        <v>0.596524950723565</v>
      </c>
      <c r="D111" s="0" t="n">
        <f aca="false">A111/C$4</f>
        <v>0.692307692307692</v>
      </c>
      <c r="E111" s="0" t="n">
        <f aca="false">EXP(-C111)</f>
        <v>0.550722101130446</v>
      </c>
      <c r="F111" s="0" t="n">
        <f aca="false">D111-E111</f>
        <v>0.141585591177246</v>
      </c>
    </row>
    <row r="112" customFormat="false" ht="12.75" hidden="false" customHeight="false" outlineLevel="0" collapsed="false">
      <c r="A112" s="0" t="n">
        <f aca="false">A111+1</f>
        <v>100</v>
      </c>
      <c r="B112" s="13" t="n">
        <v>3387.1775</v>
      </c>
      <c r="C112" s="0" t="n">
        <f aca="false">B112/C$6</f>
        <v>0.595878332588182</v>
      </c>
      <c r="D112" s="0" t="n">
        <f aca="false">A112/C$4</f>
        <v>0.699300699300699</v>
      </c>
      <c r="E112" s="0" t="n">
        <f aca="false">EXP(-C112)</f>
        <v>0.551078323186002</v>
      </c>
      <c r="F112" s="0" t="n">
        <f aca="false">D112-E112</f>
        <v>0.148222376114697</v>
      </c>
    </row>
    <row r="113" customFormat="false" ht="12.75" hidden="false" customHeight="false" outlineLevel="0" collapsed="false">
      <c r="A113" s="0" t="n">
        <f aca="false">A112+1</f>
        <v>101</v>
      </c>
      <c r="B113" s="13" t="n">
        <v>3294.8156</v>
      </c>
      <c r="C113" s="0" t="n">
        <f aca="false">B113/C$6</f>
        <v>0.579629861710386</v>
      </c>
      <c r="D113" s="0" t="n">
        <f aca="false">A113/C$4</f>
        <v>0.706293706293706</v>
      </c>
      <c r="E113" s="0" t="n">
        <f aca="false">EXP(-C113)</f>
        <v>0.56010564474759</v>
      </c>
      <c r="F113" s="0" t="n">
        <f aca="false">D113-E113</f>
        <v>0.146188061546117</v>
      </c>
    </row>
    <row r="114" customFormat="false" ht="12.75" hidden="false" customHeight="false" outlineLevel="0" collapsed="false">
      <c r="A114" s="0" t="n">
        <f aca="false">A113+1</f>
        <v>102</v>
      </c>
      <c r="B114" s="13" t="n">
        <v>3221.4868</v>
      </c>
      <c r="C114" s="0" t="n">
        <f aca="false">B114/C$6</f>
        <v>0.566729727874857</v>
      </c>
      <c r="D114" s="0" t="n">
        <f aca="false">A114/C$4</f>
        <v>0.713286713286713</v>
      </c>
      <c r="E114" s="0" t="n">
        <f aca="false">EXP(-C114)</f>
        <v>0.567377888133704</v>
      </c>
      <c r="F114" s="0" t="n">
        <f aca="false">D114-E114</f>
        <v>0.14590882515301</v>
      </c>
    </row>
    <row r="115" customFormat="false" ht="12.75" hidden="false" customHeight="false" outlineLevel="0" collapsed="false">
      <c r="A115" s="0" t="n">
        <f aca="false">A114+1</f>
        <v>103</v>
      </c>
      <c r="B115" s="13" t="n">
        <v>3171.9252</v>
      </c>
      <c r="C115" s="0" t="n">
        <f aca="false">B115/C$6</f>
        <v>0.558010762432862</v>
      </c>
      <c r="D115" s="0" t="n">
        <f aca="false">A115/C$4</f>
        <v>0.72027972027972</v>
      </c>
      <c r="E115" s="0" t="n">
        <f aca="false">EXP(-C115)</f>
        <v>0.572346465283079</v>
      </c>
      <c r="F115" s="0" t="n">
        <f aca="false">D115-E115</f>
        <v>0.147933254996641</v>
      </c>
    </row>
    <row r="116" customFormat="false" ht="12.75" hidden="false" customHeight="false" outlineLevel="0" collapsed="false">
      <c r="A116" s="0" t="n">
        <f aca="false">A115+1</f>
        <v>104</v>
      </c>
      <c r="B116" s="13" t="n">
        <v>3169.8842</v>
      </c>
      <c r="C116" s="0" t="n">
        <f aca="false">B116/C$6</f>
        <v>0.557651706057218</v>
      </c>
      <c r="D116" s="0" t="n">
        <f aca="false">A116/C$4</f>
        <v>0.727272727272727</v>
      </c>
      <c r="E116" s="0" t="n">
        <f aca="false">EXP(-C116)</f>
        <v>0.572552006828809</v>
      </c>
      <c r="F116" s="0" t="n">
        <f aca="false">D116-E116</f>
        <v>0.154720720443918</v>
      </c>
    </row>
    <row r="117" customFormat="false" ht="12.75" hidden="false" customHeight="false" outlineLevel="0" collapsed="false">
      <c r="A117" s="0" t="n">
        <f aca="false">A116+1</f>
        <v>105</v>
      </c>
      <c r="B117" s="13" t="n">
        <v>3106.3982</v>
      </c>
      <c r="C117" s="0" t="n">
        <f aca="false">B117/C$6</f>
        <v>0.546483135227171</v>
      </c>
      <c r="D117" s="0" t="n">
        <f aca="false">A117/C$4</f>
        <v>0.734265734265734</v>
      </c>
      <c r="E117" s="0" t="n">
        <f aca="false">EXP(-C117)</f>
        <v>0.578982436985739</v>
      </c>
      <c r="F117" s="0" t="n">
        <f aca="false">D117-E117</f>
        <v>0.155283297279995</v>
      </c>
    </row>
    <row r="118" customFormat="false" ht="12.75" hidden="false" customHeight="false" outlineLevel="0" collapsed="false">
      <c r="A118" s="0" t="n">
        <f aca="false">A117+1</f>
        <v>106</v>
      </c>
      <c r="B118" s="13" t="n">
        <v>3028.4676</v>
      </c>
      <c r="C118" s="0" t="n">
        <f aca="false">B118/C$6</f>
        <v>0.532773444493338</v>
      </c>
      <c r="D118" s="0" t="n">
        <f aca="false">A118/C$4</f>
        <v>0.741258741258741</v>
      </c>
      <c r="E118" s="0" t="n">
        <f aca="false">EXP(-C118)</f>
        <v>0.586974768148136</v>
      </c>
      <c r="F118" s="0" t="n">
        <f aca="false">D118-E118</f>
        <v>0.154283973110605</v>
      </c>
    </row>
    <row r="119" customFormat="false" ht="12.75" hidden="false" customHeight="false" outlineLevel="0" collapsed="false">
      <c r="A119" s="0" t="n">
        <f aca="false">A118+1</f>
        <v>107</v>
      </c>
      <c r="B119" s="13" t="n">
        <v>2807.0714</v>
      </c>
      <c r="C119" s="0" t="n">
        <f aca="false">B119/C$6</f>
        <v>0.493825028445652</v>
      </c>
      <c r="D119" s="0" t="n">
        <f aca="false">A119/C$4</f>
        <v>0.748251748251748</v>
      </c>
      <c r="E119" s="0" t="n">
        <f aca="false">EXP(-C119)</f>
        <v>0.610287556711631</v>
      </c>
      <c r="F119" s="0" t="n">
        <f aca="false">D119-E119</f>
        <v>0.137964191540117</v>
      </c>
    </row>
    <row r="120" customFormat="false" ht="12.75" hidden="false" customHeight="false" outlineLevel="0" collapsed="false">
      <c r="A120" s="0" t="n">
        <f aca="false">A119+1</f>
        <v>108</v>
      </c>
      <c r="B120" s="13" t="n">
        <v>2678.1734</v>
      </c>
      <c r="C120" s="0" t="n">
        <f aca="false">B120/C$6</f>
        <v>0.471149061415891</v>
      </c>
      <c r="D120" s="0" t="n">
        <f aca="false">A120/C$4</f>
        <v>0.755244755244755</v>
      </c>
      <c r="E120" s="0" t="n">
        <f aca="false">EXP(-C120)</f>
        <v>0.624284514741796</v>
      </c>
      <c r="F120" s="0" t="n">
        <f aca="false">D120-E120</f>
        <v>0.130960240502959</v>
      </c>
    </row>
    <row r="121" customFormat="false" ht="12.75" hidden="false" customHeight="false" outlineLevel="0" collapsed="false">
      <c r="A121" s="0" t="n">
        <f aca="false">A120+1</f>
        <v>109</v>
      </c>
      <c r="B121" s="13" t="n">
        <v>2393.8118</v>
      </c>
      <c r="C121" s="0" t="n">
        <f aca="false">B121/C$6</f>
        <v>0.421123659422606</v>
      </c>
      <c r="D121" s="0" t="n">
        <f aca="false">A121/C$4</f>
        <v>0.762237762237762</v>
      </c>
      <c r="E121" s="0" t="n">
        <f aca="false">EXP(-C121)</f>
        <v>0.656308937606664</v>
      </c>
      <c r="F121" s="0" t="n">
        <f aca="false">D121-E121</f>
        <v>0.105928824631098</v>
      </c>
    </row>
    <row r="122" customFormat="false" ht="12.75" hidden="false" customHeight="false" outlineLevel="0" collapsed="false">
      <c r="A122" s="0" t="n">
        <f aca="false">A121+1</f>
        <v>110</v>
      </c>
      <c r="B122" s="13" t="n">
        <v>2355.9325</v>
      </c>
      <c r="C122" s="0" t="n">
        <f aca="false">B122/C$6</f>
        <v>0.414459865120829</v>
      </c>
      <c r="D122" s="0" t="n">
        <f aca="false">A122/C$4</f>
        <v>0.769230769230769</v>
      </c>
      <c r="E122" s="0" t="n">
        <f aca="false">EXP(-C122)</f>
        <v>0.660697049865773</v>
      </c>
      <c r="F122" s="0" t="n">
        <f aca="false">D122-E122</f>
        <v>0.108533719364996</v>
      </c>
    </row>
    <row r="123" customFormat="false" ht="12.75" hidden="false" customHeight="false" outlineLevel="0" collapsed="false">
      <c r="A123" s="0" t="n">
        <f aca="false">A122+1</f>
        <v>111</v>
      </c>
      <c r="B123" s="13" t="n">
        <v>2116.4393</v>
      </c>
      <c r="C123" s="0" t="n">
        <f aca="false">B123/C$6</f>
        <v>0.372327792419529</v>
      </c>
      <c r="D123" s="0" t="n">
        <f aca="false">A123/C$4</f>
        <v>0.776223776223776</v>
      </c>
      <c r="E123" s="0" t="n">
        <f aca="false">EXP(-C123)</f>
        <v>0.689128314459929</v>
      </c>
      <c r="F123" s="0" t="n">
        <f aca="false">D123-E123</f>
        <v>0.0870954617638471</v>
      </c>
    </row>
    <row r="124" customFormat="false" ht="12.75" hidden="false" customHeight="false" outlineLevel="0" collapsed="false">
      <c r="A124" s="0" t="n">
        <f aca="false">A123+1</f>
        <v>112</v>
      </c>
      <c r="B124" s="13" t="n">
        <v>1625.7885</v>
      </c>
      <c r="C124" s="0" t="n">
        <f aca="false">B124/C$6</f>
        <v>0.286011624876772</v>
      </c>
      <c r="D124" s="0" t="n">
        <f aca="false">A124/C$4</f>
        <v>0.783216783216783</v>
      </c>
      <c r="E124" s="0" t="n">
        <f aca="false">EXP(-C124)</f>
        <v>0.751253882662314</v>
      </c>
      <c r="F124" s="0" t="n">
        <f aca="false">D124-E124</f>
        <v>0.0319629005544692</v>
      </c>
    </row>
    <row r="125" customFormat="false" ht="12.75" hidden="false" customHeight="false" outlineLevel="0" collapsed="false">
      <c r="A125" s="0" t="n">
        <f aca="false">A124+1</f>
        <v>113</v>
      </c>
      <c r="B125" s="13" t="n">
        <v>1484.6714</v>
      </c>
      <c r="C125" s="0" t="n">
        <f aca="false">B125/C$6</f>
        <v>0.261186051889327</v>
      </c>
      <c r="D125" s="0" t="n">
        <f aca="false">A125/C$4</f>
        <v>0.79020979020979</v>
      </c>
      <c r="E125" s="0" t="n">
        <f aca="false">EXP(-C125)</f>
        <v>0.7701376207256</v>
      </c>
      <c r="F125" s="0" t="n">
        <f aca="false">D125-E125</f>
        <v>0.0200721694841903</v>
      </c>
    </row>
    <row r="126" customFormat="false" ht="12.75" hidden="false" customHeight="false" outlineLevel="0" collapsed="false">
      <c r="A126" s="0" t="n">
        <f aca="false">A125+1</f>
        <v>114</v>
      </c>
      <c r="B126" s="13" t="n">
        <v>1292.4291</v>
      </c>
      <c r="C126" s="0" t="n">
        <f aca="false">B126/C$6</f>
        <v>0.227366442147317</v>
      </c>
      <c r="D126" s="0" t="n">
        <f aca="false">A126/C$4</f>
        <v>0.797202797202797</v>
      </c>
      <c r="E126" s="0" t="n">
        <f aca="false">EXP(-C126)</f>
        <v>0.796628810426101</v>
      </c>
      <c r="F126" s="0" t="n">
        <f aca="false">D126-E126</f>
        <v>0.000573986776696178</v>
      </c>
    </row>
    <row r="127" customFormat="false" ht="12.75" hidden="false" customHeight="false" outlineLevel="0" collapsed="false">
      <c r="A127" s="0" t="n">
        <f aca="false">A126+1</f>
        <v>115</v>
      </c>
      <c r="B127" s="13" t="n">
        <v>1056.1834</v>
      </c>
      <c r="C127" s="0" t="n">
        <f aca="false">B127/C$6</f>
        <v>0.185805675462628</v>
      </c>
      <c r="D127" s="0" t="n">
        <f aca="false">A127/C$4</f>
        <v>0.804195804195804</v>
      </c>
      <c r="E127" s="0" t="n">
        <f aca="false">EXP(-C127)</f>
        <v>0.830434953191591</v>
      </c>
      <c r="F127" s="0" t="n">
        <f aca="false">D127-E127</f>
        <v>-0.0262391489957873</v>
      </c>
    </row>
    <row r="128" customFormat="false" ht="12.75" hidden="false" customHeight="false" outlineLevel="0" collapsed="false">
      <c r="A128" s="0" t="n">
        <f aca="false">A127+1</f>
        <v>116</v>
      </c>
      <c r="B128" s="13" t="n">
        <v>1013.0283</v>
      </c>
      <c r="C128" s="0" t="n">
        <f aca="false">B128/C$6</f>
        <v>0.178213752975343</v>
      </c>
      <c r="D128" s="0" t="n">
        <f aca="false">A128/C$4</f>
        <v>0.811188811188811</v>
      </c>
      <c r="E128" s="0" t="n">
        <f aca="false">EXP(-C128)</f>
        <v>0.836763543674284</v>
      </c>
      <c r="F128" s="0" t="n">
        <f aca="false">D128-E128</f>
        <v>-0.0255747324854726</v>
      </c>
    </row>
    <row r="129" customFormat="false" ht="12.75" hidden="false" customHeight="false" outlineLevel="0" collapsed="false">
      <c r="A129" s="0" t="n">
        <f aca="false">A128+1</f>
        <v>117</v>
      </c>
      <c r="B129" s="13" t="n">
        <v>930.0436</v>
      </c>
      <c r="C129" s="0" t="n">
        <f aca="false">B129/C$6</f>
        <v>0.16361493591709</v>
      </c>
      <c r="D129" s="0" t="n">
        <f aca="false">A129/C$4</f>
        <v>0.818181818181818</v>
      </c>
      <c r="E129" s="0" t="n">
        <f aca="false">EXP(-C129)</f>
        <v>0.849068904879901</v>
      </c>
      <c r="F129" s="0" t="n">
        <f aca="false">D129-E129</f>
        <v>-0.0308870866980829</v>
      </c>
    </row>
    <row r="130" customFormat="false" ht="12.75" hidden="false" customHeight="false" outlineLevel="0" collapsed="false">
      <c r="A130" s="0" t="n">
        <f aca="false">A129+1</f>
        <v>118</v>
      </c>
      <c r="B130" s="13" t="n">
        <v>928.0093</v>
      </c>
      <c r="C130" s="0" t="n">
        <f aca="false">B130/C$6</f>
        <v>0.163257058217447</v>
      </c>
      <c r="D130" s="0" t="n">
        <f aca="false">A130/C$4</f>
        <v>0.825174825174825</v>
      </c>
      <c r="E130" s="0" t="n">
        <f aca="false">EXP(-C130)</f>
        <v>0.84937282208577</v>
      </c>
      <c r="F130" s="0" t="n">
        <f aca="false">D130-E130</f>
        <v>-0.0241979969109447</v>
      </c>
    </row>
    <row r="131" customFormat="false" ht="12.75" hidden="false" customHeight="false" outlineLevel="0" collapsed="false">
      <c r="A131" s="0" t="n">
        <f aca="false">A130+1</f>
        <v>119</v>
      </c>
      <c r="B131" s="13" t="n">
        <v>831.967</v>
      </c>
      <c r="C131" s="0" t="n">
        <f aca="false">B131/C$6</f>
        <v>0.14636112477967</v>
      </c>
      <c r="D131" s="0" t="n">
        <f aca="false">A131/C$4</f>
        <v>0.832167832167832</v>
      </c>
      <c r="E131" s="0" t="n">
        <f aca="false">EXP(-C131)</f>
        <v>0.863845690765579</v>
      </c>
      <c r="F131" s="0" t="n">
        <f aca="false">D131-E131</f>
        <v>-0.0316778585977464</v>
      </c>
    </row>
    <row r="132" customFormat="false" ht="12.75" hidden="false" customHeight="false" outlineLevel="0" collapsed="false">
      <c r="A132" s="0" t="n">
        <f aca="false">A131+1</f>
        <v>120</v>
      </c>
      <c r="B132" s="13" t="n">
        <v>799.8352</v>
      </c>
      <c r="C132" s="0" t="n">
        <f aca="false">B132/C$6</f>
        <v>0.140708440972265</v>
      </c>
      <c r="D132" s="0" t="n">
        <f aca="false">A132/C$4</f>
        <v>0.839160839160839</v>
      </c>
      <c r="E132" s="0" t="n">
        <f aca="false">EXP(-C132)</f>
        <v>0.868742564514263</v>
      </c>
      <c r="F132" s="0" t="n">
        <f aca="false">D132-E132</f>
        <v>-0.0295817253534237</v>
      </c>
    </row>
    <row r="133" customFormat="false" ht="12.75" hidden="false" customHeight="false" outlineLevel="0" collapsed="false">
      <c r="A133" s="0" t="n">
        <f aca="false">A132+1</f>
        <v>121</v>
      </c>
      <c r="B133" s="13" t="n">
        <v>756.8566</v>
      </c>
      <c r="C133" s="0" t="n">
        <f aca="false">B133/C$6</f>
        <v>0.13314756868111</v>
      </c>
      <c r="D133" s="0" t="n">
        <f aca="false">A133/C$4</f>
        <v>0.846153846153846</v>
      </c>
      <c r="E133" s="0" t="n">
        <f aca="false">EXP(-C133)</f>
        <v>0.875335910411592</v>
      </c>
      <c r="F133" s="0" t="n">
        <f aca="false">D133-E133</f>
        <v>-0.0291820642577454</v>
      </c>
    </row>
    <row r="134" customFormat="false" ht="12.75" hidden="false" customHeight="false" outlineLevel="0" collapsed="false">
      <c r="A134" s="0" t="n">
        <f aca="false">A133+1</f>
        <v>122</v>
      </c>
      <c r="B134" s="13" t="n">
        <v>713.7602</v>
      </c>
      <c r="C134" s="0" t="n">
        <f aca="false">B134/C$6</f>
        <v>0.125565972802963</v>
      </c>
      <c r="D134" s="0" t="n">
        <f aca="false">A134/C$4</f>
        <v>0.853146853146853</v>
      </c>
      <c r="E134" s="0" t="n">
        <f aca="false">EXP(-C134)</f>
        <v>0.881997574655376</v>
      </c>
      <c r="F134" s="0" t="n">
        <f aca="false">D134-E134</f>
        <v>-0.0288507215085233</v>
      </c>
    </row>
    <row r="135" customFormat="false" ht="12.75" hidden="false" customHeight="false" outlineLevel="0" collapsed="false">
      <c r="A135" s="0" t="n">
        <f aca="false">A134+1</f>
        <v>123</v>
      </c>
      <c r="B135" s="13" t="n">
        <v>670.7197</v>
      </c>
      <c r="C135" s="0" t="n">
        <f aca="false">B135/C$6</f>
        <v>0.117994210952938</v>
      </c>
      <c r="D135" s="0" t="n">
        <f aca="false">A135/C$4</f>
        <v>0.86013986013986</v>
      </c>
      <c r="E135" s="0" t="n">
        <f aca="false">EXP(-C135)</f>
        <v>0.888701197332781</v>
      </c>
      <c r="F135" s="0" t="n">
        <f aca="false">D135-E135</f>
        <v>-0.028561337192921</v>
      </c>
    </row>
    <row r="136" customFormat="false" ht="12.75" hidden="false" customHeight="false" outlineLevel="0" collapsed="false">
      <c r="A136" s="0" t="n">
        <f aca="false">A135+1</f>
        <v>124</v>
      </c>
      <c r="B136" s="13" t="n">
        <v>652.6153</v>
      </c>
      <c r="C136" s="0" t="n">
        <f aca="false">B136/C$6</f>
        <v>0.11480925247807</v>
      </c>
      <c r="D136" s="0" t="n">
        <f aca="false">A136/C$4</f>
        <v>0.867132867132867</v>
      </c>
      <c r="E136" s="0" t="n">
        <f aca="false">EXP(-C136)</f>
        <v>0.891536186006953</v>
      </c>
      <c r="F136" s="0" t="n">
        <f aca="false">D136-E136</f>
        <v>-0.0244033188740863</v>
      </c>
    </row>
    <row r="137" customFormat="false" ht="12.75" hidden="false" customHeight="false" outlineLevel="0" collapsed="false">
      <c r="A137" s="0" t="n">
        <f aca="false">A136+1</f>
        <v>125</v>
      </c>
      <c r="B137" s="13" t="n">
        <v>647.6855</v>
      </c>
      <c r="C137" s="0" t="n">
        <f aca="false">B137/C$6</f>
        <v>0.113941993232284</v>
      </c>
      <c r="D137" s="0" t="n">
        <f aca="false">A137/C$4</f>
        <v>0.874125874125874</v>
      </c>
      <c r="E137" s="0" t="n">
        <f aca="false">EXP(-C137)</f>
        <v>0.892309714383556</v>
      </c>
      <c r="F137" s="0" t="n">
        <f aca="false">D137-E137</f>
        <v>-0.0181838402576814</v>
      </c>
    </row>
    <row r="138" customFormat="false" ht="12.75" hidden="false" customHeight="false" outlineLevel="0" collapsed="false">
      <c r="A138" s="0" t="n">
        <f aca="false">A137+1</f>
        <v>126</v>
      </c>
      <c r="B138" s="13" t="n">
        <v>641.768</v>
      </c>
      <c r="C138" s="0" t="n">
        <f aca="false">B138/C$6</f>
        <v>0.112900976033424</v>
      </c>
      <c r="D138" s="0" t="n">
        <f aca="false">A138/C$4</f>
        <v>0.881118881118881</v>
      </c>
      <c r="E138" s="0" t="n">
        <f aca="false">EXP(-C138)</f>
        <v>0.893239107816279</v>
      </c>
      <c r="F138" s="0" t="n">
        <f aca="false">D138-E138</f>
        <v>-0.012120226697398</v>
      </c>
    </row>
    <row r="139" customFormat="false" ht="12.75" hidden="false" customHeight="false" outlineLevel="0" collapsed="false">
      <c r="A139" s="0" t="n">
        <f aca="false">A138+1</f>
        <v>127</v>
      </c>
      <c r="B139" s="13" t="n">
        <v>628.6825</v>
      </c>
      <c r="C139" s="0" t="n">
        <f aca="false">B139/C$6</f>
        <v>0.110598951435929</v>
      </c>
      <c r="D139" s="0" t="n">
        <f aca="false">A139/C$4</f>
        <v>0.888111888111888</v>
      </c>
      <c r="E139" s="0" t="n">
        <f aca="false">EXP(-C139)</f>
        <v>0.895297734809795</v>
      </c>
      <c r="F139" s="0" t="n">
        <f aca="false">D139-E139</f>
        <v>-0.00718584669790712</v>
      </c>
    </row>
    <row r="140" customFormat="false" ht="12.75" hidden="false" customHeight="false" outlineLevel="0" collapsed="false">
      <c r="A140" s="0" t="n">
        <f aca="false">A139+1</f>
        <v>128</v>
      </c>
      <c r="B140" s="13" t="n">
        <v>513.5939</v>
      </c>
      <c r="C140" s="0" t="n">
        <f aca="false">B140/C$6</f>
        <v>0.0903523587882423</v>
      </c>
      <c r="D140" s="0" t="n">
        <f aca="false">A140/C$4</f>
        <v>0.895104895104895</v>
      </c>
      <c r="E140" s="0" t="n">
        <f aca="false">EXP(-C140)</f>
        <v>0.913609210314933</v>
      </c>
      <c r="F140" s="0" t="n">
        <f aca="false">D140-E140</f>
        <v>-0.018504315210038</v>
      </c>
    </row>
    <row r="141" customFormat="false" ht="12.75" hidden="false" customHeight="false" outlineLevel="0" collapsed="false">
      <c r="A141" s="0" t="n">
        <f aca="false">A140+1</f>
        <v>129</v>
      </c>
      <c r="B141" s="13" t="n">
        <v>500.5084</v>
      </c>
      <c r="C141" s="0" t="n">
        <f aca="false">B141/C$6</f>
        <v>0.088050334190747</v>
      </c>
      <c r="D141" s="0" t="n">
        <f aca="false">A141/C$4</f>
        <v>0.902097902097902</v>
      </c>
      <c r="E141" s="0" t="n">
        <f aca="false">EXP(-C141)</f>
        <v>0.915714783800713</v>
      </c>
      <c r="F141" s="0" t="n">
        <f aca="false">D141-E141</f>
        <v>-0.0136168817028106</v>
      </c>
    </row>
    <row r="142" customFormat="false" ht="12.75" hidden="false" customHeight="false" outlineLevel="0" collapsed="false">
      <c r="A142" s="0" t="n">
        <f aca="false">A141+1</f>
        <v>130</v>
      </c>
      <c r="B142" s="13" t="n">
        <v>465.5831</v>
      </c>
      <c r="C142" s="0" t="n">
        <f aca="false">B142/C$6</f>
        <v>0.081906212859892</v>
      </c>
      <c r="D142" s="0" t="n">
        <f aca="false">A142/C$4</f>
        <v>0.909090909090909</v>
      </c>
      <c r="E142" s="0" t="n">
        <f aca="false">EXP(-C142)</f>
        <v>0.92135836621051</v>
      </c>
      <c r="F142" s="0" t="n">
        <f aca="false">D142-E142</f>
        <v>-0.0122674571196009</v>
      </c>
    </row>
    <row r="143" customFormat="false" ht="12.75" hidden="false" customHeight="false" outlineLevel="0" collapsed="false">
      <c r="A143" s="0" t="n">
        <f aca="false">A142+1</f>
        <v>131</v>
      </c>
      <c r="B143" s="13" t="n">
        <v>432.4307</v>
      </c>
      <c r="C143" s="0" t="n">
        <f aca="false">B143/C$6</f>
        <v>0.0760739832724859</v>
      </c>
      <c r="D143" s="0" t="n">
        <f aca="false">A143/C$4</f>
        <v>0.916083916083916</v>
      </c>
      <c r="E143" s="0" t="n">
        <f aca="false">EXP(-C143)</f>
        <v>0.926747640199841</v>
      </c>
      <c r="F143" s="0" t="n">
        <f aca="false">D143-E143</f>
        <v>-0.0106637241159251</v>
      </c>
    </row>
    <row r="144" customFormat="false" ht="12.75" hidden="false" customHeight="false" outlineLevel="0" collapsed="false">
      <c r="A144" s="0" t="n">
        <f aca="false">A143+1</f>
        <v>132</v>
      </c>
      <c r="B144" s="13" t="n">
        <v>385.4198</v>
      </c>
      <c r="C144" s="0" t="n">
        <f aca="false">B144/C$6</f>
        <v>0.0678037415430608</v>
      </c>
      <c r="D144" s="0" t="n">
        <f aca="false">A144/C$4</f>
        <v>0.923076923076923</v>
      </c>
      <c r="E144" s="0" t="n">
        <f aca="false">EXP(-C144)</f>
        <v>0.934443848089948</v>
      </c>
      <c r="F144" s="0" t="n">
        <f aca="false">D144-E144</f>
        <v>-0.0113669250130248</v>
      </c>
    </row>
    <row r="145" customFormat="false" ht="12.75" hidden="false" customHeight="false" outlineLevel="0" collapsed="false">
      <c r="A145" s="0" t="n">
        <f aca="false">A144+1</f>
        <v>133</v>
      </c>
      <c r="B145" s="13" t="n">
        <v>383.3581</v>
      </c>
      <c r="C145" s="0" t="n">
        <f aca="false">B145/C$6</f>
        <v>0.067441043586341</v>
      </c>
      <c r="D145" s="0" t="n">
        <f aca="false">A145/C$4</f>
        <v>0.93006993006993</v>
      </c>
      <c r="E145" s="0" t="n">
        <f aca="false">EXP(-C145)</f>
        <v>0.934782830434705</v>
      </c>
      <c r="F145" s="0" t="n">
        <f aca="false">D145-E145</f>
        <v>-0.00471290036477523</v>
      </c>
    </row>
    <row r="146" customFormat="false" ht="12.75" hidden="false" customHeight="false" outlineLevel="0" collapsed="false">
      <c r="A146" s="0" t="n">
        <f aca="false">A145+1</f>
        <v>134</v>
      </c>
      <c r="B146" s="13" t="n">
        <v>380.4008</v>
      </c>
      <c r="C146" s="0" t="n">
        <f aca="false">B146/C$6</f>
        <v>0.0669207900735083</v>
      </c>
      <c r="D146" s="0" t="n">
        <f aca="false">A146/C$4</f>
        <v>0.937062937062937</v>
      </c>
      <c r="E146" s="0" t="n">
        <f aca="false">EXP(-C146)</f>
        <v>0.935269281013814</v>
      </c>
      <c r="F146" s="0" t="n">
        <f aca="false">D146-E146</f>
        <v>0.00179365604912307</v>
      </c>
    </row>
    <row r="147" customFormat="false" ht="12.75" hidden="false" customHeight="false" outlineLevel="0" collapsed="false">
      <c r="A147" s="0" t="n">
        <f aca="false">A146+1</f>
        <v>135</v>
      </c>
      <c r="B147" s="13" t="n">
        <v>378.4283</v>
      </c>
      <c r="C147" s="0" t="n">
        <f aca="false">B147/C$6</f>
        <v>0.066573784340555</v>
      </c>
      <c r="D147" s="0" t="n">
        <f aca="false">A147/C$4</f>
        <v>0.944055944055944</v>
      </c>
      <c r="E147" s="0" t="n">
        <f aca="false">EXP(-C147)</f>
        <v>0.935593881131975</v>
      </c>
      <c r="F147" s="0" t="n">
        <f aca="false">D147-E147</f>
        <v>0.00846206292396945</v>
      </c>
    </row>
    <row r="148" customFormat="false" ht="12.75" hidden="false" customHeight="false" outlineLevel="0" collapsed="false">
      <c r="A148" s="0" t="n">
        <f aca="false">A147+1</f>
        <v>136</v>
      </c>
      <c r="B148" s="13" t="n">
        <v>351.3747</v>
      </c>
      <c r="C148" s="0" t="n">
        <f aca="false">B148/C$6</f>
        <v>0.0618144665727358</v>
      </c>
      <c r="D148" s="0" t="n">
        <f aca="false">A148/C$4</f>
        <v>0.951048951048951</v>
      </c>
      <c r="E148" s="0" t="n">
        <f aca="false">EXP(-C148)</f>
        <v>0.940057282661934</v>
      </c>
      <c r="F148" s="0" t="n">
        <f aca="false">D148-E148</f>
        <v>0.0109916683870173</v>
      </c>
    </row>
    <row r="149" customFormat="false" ht="12.75" hidden="false" customHeight="false" outlineLevel="0" collapsed="false">
      <c r="A149" s="0" t="n">
        <f aca="false">A148+1</f>
        <v>137</v>
      </c>
      <c r="B149" s="13" t="n">
        <v>317.3421</v>
      </c>
      <c r="C149" s="0" t="n">
        <f aca="false">B149/C$6</f>
        <v>0.0558273906247996</v>
      </c>
      <c r="D149" s="0" t="n">
        <f aca="false">A149/C$4</f>
        <v>0.958041958041958</v>
      </c>
      <c r="E149" s="0" t="n">
        <f aca="false">EXP(-C149)</f>
        <v>0.945702358896375</v>
      </c>
      <c r="F149" s="0" t="n">
        <f aca="false">D149-E149</f>
        <v>0.0123395991455829</v>
      </c>
    </row>
    <row r="150" customFormat="false" ht="12.75" hidden="false" customHeight="false" outlineLevel="0" collapsed="false">
      <c r="A150" s="0" t="n">
        <f aca="false">A149+1</f>
        <v>138</v>
      </c>
      <c r="B150" s="13" t="n">
        <v>302.3769</v>
      </c>
      <c r="C150" s="0" t="n">
        <f aca="false">B150/C$6</f>
        <v>0.0531946858365655</v>
      </c>
      <c r="D150" s="0" t="n">
        <f aca="false">A150/C$4</f>
        <v>0.965034965034965</v>
      </c>
      <c r="E150" s="0" t="n">
        <f aca="false">EXP(-C150)</f>
        <v>0.948195394298042</v>
      </c>
      <c r="F150" s="0" t="n">
        <f aca="false">D150-E150</f>
        <v>0.016839570736923</v>
      </c>
    </row>
    <row r="151" customFormat="false" ht="12.75" hidden="false" customHeight="false" outlineLevel="0" collapsed="false">
      <c r="A151" s="0" t="n">
        <f aca="false">A150+1</f>
        <v>139</v>
      </c>
      <c r="B151" s="13" t="n">
        <v>287.2725</v>
      </c>
      <c r="C151" s="0" t="n">
        <f aca="false">B151/C$6</f>
        <v>0.0505374927350098</v>
      </c>
      <c r="D151" s="0" t="n">
        <f aca="false">A151/C$4</f>
        <v>0.972027972027972</v>
      </c>
      <c r="E151" s="0" t="n">
        <f aca="false">EXP(-C151)</f>
        <v>0.950718282975451</v>
      </c>
      <c r="F151" s="0" t="n">
        <f aca="false">D151-E151</f>
        <v>0.0213096890525207</v>
      </c>
    </row>
    <row r="152" customFormat="false" ht="12.75" hidden="false" customHeight="false" outlineLevel="0" collapsed="false">
      <c r="A152" s="0" t="n">
        <f aca="false">A151+1</f>
        <v>140</v>
      </c>
      <c r="B152" s="13" t="n">
        <v>274.3635</v>
      </c>
      <c r="C152" s="0" t="n">
        <f aca="false">B152/C$6</f>
        <v>0.0482665183336444</v>
      </c>
      <c r="D152" s="0" t="n">
        <f aca="false">A152/C$4</f>
        <v>0.979020979020979</v>
      </c>
      <c r="E152" s="0" t="n">
        <f aca="false">EXP(-C152)</f>
        <v>0.952879793297336</v>
      </c>
      <c r="F152" s="0" t="n">
        <f aca="false">D152-E152</f>
        <v>0.0261411857236433</v>
      </c>
    </row>
    <row r="153" customFormat="false" ht="12.75" hidden="false" customHeight="false" outlineLevel="0" collapsed="false">
      <c r="A153" s="0" t="n">
        <f aca="false">A152+1</f>
        <v>141</v>
      </c>
      <c r="B153" s="13" t="n">
        <v>233.2676</v>
      </c>
      <c r="C153" s="0" t="n">
        <f aca="false">B153/C$6</f>
        <v>0.0410368539986012</v>
      </c>
      <c r="D153" s="0" t="n">
        <f aca="false">A153/C$4</f>
        <v>0.986013986013986</v>
      </c>
      <c r="E153" s="0" t="n">
        <f aca="false">EXP(-C153)</f>
        <v>0.959793757058207</v>
      </c>
      <c r="F153" s="0" t="n">
        <f aca="false">D153-E153</f>
        <v>0.0262202289557794</v>
      </c>
    </row>
    <row r="154" customFormat="false" ht="12.75" hidden="false" customHeight="false" outlineLevel="0" collapsed="false">
      <c r="A154" s="0" t="n">
        <f aca="false">A153+1</f>
        <v>142</v>
      </c>
      <c r="B154" s="13" t="n">
        <v>146.1894</v>
      </c>
      <c r="C154" s="0" t="n">
        <f aca="false">B154/C$6</f>
        <v>0.0257179010884628</v>
      </c>
      <c r="D154" s="0" t="n">
        <f aca="false">A154/C$4</f>
        <v>0.993006993006993</v>
      </c>
      <c r="E154" s="0" t="n">
        <f aca="false">EXP(-C154)</f>
        <v>0.97460998724934</v>
      </c>
      <c r="F154" s="0" t="n">
        <f aca="false">D154-E154</f>
        <v>0.018397005757653</v>
      </c>
    </row>
    <row r="155" customFormat="false" ht="12.75" hidden="false" customHeight="false" outlineLevel="0" collapsed="false">
      <c r="A155" s="0" t="n">
        <f aca="false">A154+1</f>
        <v>143</v>
      </c>
      <c r="B155" s="13" t="n">
        <v>133.1039</v>
      </c>
      <c r="C155" s="0" t="n">
        <f aca="false">B155/C$6</f>
        <v>0.0234158764909675</v>
      </c>
      <c r="D155" s="0" t="n">
        <f aca="false">A155/C$4</f>
        <v>1</v>
      </c>
      <c r="E155" s="0" t="n">
        <f aca="false">EXP(-C155)</f>
        <v>0.976856147779421</v>
      </c>
      <c r="F155" s="0" t="n">
        <f aca="false">D155-E155</f>
        <v>0.0231438522205787</v>
      </c>
    </row>
    <row r="156" customFormat="false" ht="12.75" hidden="false" customHeight="false" outlineLevel="0" collapsed="false">
      <c r="A156" s="0" t="n">
        <f aca="false">A155+1</f>
        <v>144</v>
      </c>
    </row>
    <row r="157" customFormat="false" ht="12.75" hidden="false" customHeight="false" outlineLevel="0" collapsed="false">
      <c r="A157" s="0" t="n">
        <f aca="false">A156+1</f>
        <v>145</v>
      </c>
    </row>
    <row r="158" customFormat="false" ht="12.75" hidden="false" customHeight="false" outlineLevel="0" collapsed="false">
      <c r="A158" s="0" t="n">
        <f aca="false">A157+1</f>
        <v>146</v>
      </c>
    </row>
    <row r="159" customFormat="false" ht="12.75" hidden="false" customHeight="false" outlineLevel="0" collapsed="false">
      <c r="A159" s="0" t="n">
        <f aca="false">A158+1</f>
        <v>147</v>
      </c>
    </row>
    <row r="160" customFormat="false" ht="12.75" hidden="false" customHeight="false" outlineLevel="0" collapsed="false">
      <c r="A160" s="0" t="n">
        <f aca="false">A159+1</f>
        <v>148</v>
      </c>
    </row>
    <row r="161" customFormat="false" ht="12.75" hidden="false" customHeight="false" outlineLevel="0" collapsed="false">
      <c r="A161" s="0" t="n">
        <f aca="false">A160+1</f>
        <v>149</v>
      </c>
    </row>
    <row r="162" customFormat="false" ht="12.75" hidden="false" customHeight="false" outlineLevel="0" collapsed="false">
      <c r="A162" s="0" t="n">
        <f aca="false">A161+1</f>
        <v>150</v>
      </c>
    </row>
    <row r="163" customFormat="false" ht="12.75" hidden="false" customHeight="false" outlineLevel="0" collapsed="false">
      <c r="A163" s="0" t="n">
        <f aca="false">A162+1</f>
        <v>151</v>
      </c>
    </row>
    <row r="164" customFormat="false" ht="12.75" hidden="false" customHeight="false" outlineLevel="0" collapsed="false">
      <c r="A164" s="0" t="n">
        <f aca="false">A163+1</f>
        <v>152</v>
      </c>
    </row>
    <row r="165" customFormat="false" ht="12.75" hidden="false" customHeight="false" outlineLevel="0" collapsed="false">
      <c r="A165" s="0" t="n">
        <f aca="false">A164+1</f>
        <v>153</v>
      </c>
    </row>
    <row r="166" customFormat="false" ht="12.75" hidden="false" customHeight="false" outlineLevel="0" collapsed="false">
      <c r="A166" s="0" t="n">
        <f aca="false">A165+1</f>
        <v>154</v>
      </c>
    </row>
    <row r="167" customFormat="false" ht="12.75" hidden="false" customHeight="false" outlineLevel="0" collapsed="false">
      <c r="A167" s="0" t="n">
        <f aca="false">A166+1</f>
        <v>155</v>
      </c>
    </row>
    <row r="168" customFormat="false" ht="12.75" hidden="false" customHeight="false" outlineLevel="0" collapsed="false">
      <c r="A168" s="0" t="n">
        <f aca="false">A167+1</f>
        <v>156</v>
      </c>
    </row>
    <row r="169" customFormat="false" ht="12.75" hidden="false" customHeight="false" outlineLevel="0" collapsed="false">
      <c r="A169" s="0" t="n">
        <f aca="false">A168+1</f>
        <v>157</v>
      </c>
    </row>
    <row r="170" customFormat="false" ht="12.75" hidden="false" customHeight="false" outlineLevel="0" collapsed="false">
      <c r="A170" s="0" t="n">
        <f aca="false">A169+1</f>
        <v>158</v>
      </c>
    </row>
    <row r="171" customFormat="false" ht="12.75" hidden="false" customHeight="false" outlineLevel="0" collapsed="false">
      <c r="A171" s="0" t="n">
        <f aca="false">A170+1</f>
        <v>159</v>
      </c>
    </row>
    <row r="172" customFormat="false" ht="12.75" hidden="false" customHeight="false" outlineLevel="0" collapsed="false">
      <c r="A172" s="0" t="n">
        <f aca="false">A171+1</f>
        <v>160</v>
      </c>
    </row>
    <row r="173" customFormat="false" ht="12.75" hidden="false" customHeight="false" outlineLevel="0" collapsed="false">
      <c r="A173" s="0" t="n">
        <f aca="false">A172+1</f>
        <v>161</v>
      </c>
    </row>
    <row r="174" customFormat="false" ht="12.75" hidden="false" customHeight="false" outlineLevel="0" collapsed="false">
      <c r="A174" s="0" t="n">
        <f aca="false">A173+1</f>
        <v>162</v>
      </c>
    </row>
    <row r="175" customFormat="false" ht="12.75" hidden="false" customHeight="false" outlineLevel="0" collapsed="false">
      <c r="A175" s="0" t="n">
        <f aca="false">A174+1</f>
        <v>163</v>
      </c>
    </row>
    <row r="176" customFormat="false" ht="12.75" hidden="false" customHeight="false" outlineLevel="0" collapsed="false">
      <c r="A176" s="0" t="n">
        <f aca="false">A175+1</f>
        <v>164</v>
      </c>
    </row>
    <row r="177" customFormat="false" ht="12.75" hidden="false" customHeight="false" outlineLevel="0" collapsed="false">
      <c r="A177" s="0" t="n">
        <f aca="false">A176+1</f>
        <v>165</v>
      </c>
    </row>
    <row r="178" customFormat="false" ht="12.75" hidden="false" customHeight="false" outlineLevel="0" collapsed="false">
      <c r="A178" s="0" t="n">
        <f aca="false">A177+1</f>
        <v>166</v>
      </c>
    </row>
    <row r="179" customFormat="false" ht="12.75" hidden="false" customHeight="false" outlineLevel="0" collapsed="false">
      <c r="A179" s="0" t="n">
        <f aca="false">A178+1</f>
        <v>167</v>
      </c>
    </row>
    <row r="180" customFormat="false" ht="12.75" hidden="false" customHeight="false" outlineLevel="0" collapsed="false">
      <c r="A180" s="0" t="n">
        <f aca="false">A179+1</f>
        <v>168</v>
      </c>
    </row>
    <row r="181" customFormat="false" ht="12.75" hidden="false" customHeight="false" outlineLevel="0" collapsed="false">
      <c r="A181" s="0" t="n">
        <f aca="false">A180+1</f>
        <v>169</v>
      </c>
    </row>
    <row r="182" customFormat="false" ht="12.75" hidden="false" customHeight="false" outlineLevel="0" collapsed="false">
      <c r="A182" s="0" t="n">
        <f aca="false">A181+1</f>
        <v>170</v>
      </c>
    </row>
    <row r="183" customFormat="false" ht="12.75" hidden="false" customHeight="false" outlineLevel="0" collapsed="false">
      <c r="A183" s="0" t="n">
        <f aca="false">A182+1</f>
        <v>171</v>
      </c>
    </row>
    <row r="184" customFormat="false" ht="12.75" hidden="false" customHeight="false" outlineLevel="0" collapsed="false">
      <c r="A184" s="0" t="n">
        <f aca="false">A183+1</f>
        <v>172</v>
      </c>
    </row>
    <row r="185" customFormat="false" ht="12.75" hidden="false" customHeight="false" outlineLevel="0" collapsed="false">
      <c r="A185" s="0" t="n">
        <f aca="false">A184+1</f>
        <v>173</v>
      </c>
    </row>
    <row r="186" customFormat="false" ht="12.75" hidden="false" customHeight="false" outlineLevel="0" collapsed="false">
      <c r="A186" s="0" t="n">
        <f aca="false">A185+1</f>
        <v>174</v>
      </c>
    </row>
    <row r="187" customFormat="false" ht="12.75" hidden="false" customHeight="false" outlineLevel="0" collapsed="false">
      <c r="A187" s="0" t="n">
        <f aca="false">A186+1</f>
        <v>175</v>
      </c>
    </row>
    <row r="188" customFormat="false" ht="12.75" hidden="false" customHeight="false" outlineLevel="0" collapsed="false">
      <c r="A188" s="0" t="n">
        <f aca="false">A187+1</f>
        <v>176</v>
      </c>
    </row>
    <row r="189" customFormat="false" ht="12.75" hidden="false" customHeight="false" outlineLevel="0" collapsed="false">
      <c r="A189" s="0" t="n">
        <f aca="false">A188+1</f>
        <v>177</v>
      </c>
    </row>
    <row r="190" customFormat="false" ht="12.75" hidden="false" customHeight="false" outlineLevel="0" collapsed="false">
      <c r="A190" s="0" t="n">
        <f aca="false">A189+1</f>
        <v>178</v>
      </c>
    </row>
    <row r="191" customFormat="false" ht="12.75" hidden="false" customHeight="false" outlineLevel="0" collapsed="false">
      <c r="A191" s="0" t="n">
        <f aca="false">A190+1</f>
        <v>179</v>
      </c>
    </row>
    <row r="192" customFormat="false" ht="12.75" hidden="false" customHeight="false" outlineLevel="0" collapsed="false">
      <c r="A192" s="0" t="n">
        <f aca="false">A191+1</f>
        <v>180</v>
      </c>
    </row>
    <row r="193" customFormat="false" ht="12.75" hidden="false" customHeight="false" outlineLevel="0" collapsed="false">
      <c r="A193" s="0" t="n">
        <f aca="false">A192+1</f>
        <v>181</v>
      </c>
    </row>
    <row r="194" customFormat="false" ht="12.75" hidden="false" customHeight="false" outlineLevel="0" collapsed="false">
      <c r="A194" s="0" t="n">
        <f aca="false">A193+1</f>
        <v>182</v>
      </c>
    </row>
    <row r="195" customFormat="false" ht="12.75" hidden="false" customHeight="false" outlineLevel="0" collapsed="false">
      <c r="A195" s="0" t="n">
        <f aca="false">A194+1</f>
        <v>183</v>
      </c>
    </row>
    <row r="196" customFormat="false" ht="12.75" hidden="false" customHeight="false" outlineLevel="0" collapsed="false">
      <c r="A196" s="0" t="n">
        <f aca="false">A195+1</f>
        <v>184</v>
      </c>
    </row>
    <row r="197" customFormat="false" ht="12.75" hidden="false" customHeight="false" outlineLevel="0" collapsed="false">
      <c r="A197" s="0" t="n">
        <f aca="false">A196+1</f>
        <v>185</v>
      </c>
    </row>
    <row r="198" customFormat="false" ht="12.75" hidden="false" customHeight="false" outlineLevel="0" collapsed="false">
      <c r="A198" s="0" t="n">
        <f aca="false">A197+1</f>
        <v>186</v>
      </c>
    </row>
    <row r="199" customFormat="false" ht="12.75" hidden="false" customHeight="false" outlineLevel="0" collapsed="false">
      <c r="A199" s="0" t="n">
        <f aca="false">A198+1</f>
        <v>187</v>
      </c>
    </row>
    <row r="200" customFormat="false" ht="12.75" hidden="false" customHeight="false" outlineLevel="0" collapsed="false">
      <c r="A200" s="0" t="n">
        <f aca="false">A199+1</f>
        <v>188</v>
      </c>
    </row>
    <row r="201" customFormat="false" ht="12.75" hidden="false" customHeight="false" outlineLevel="0" collapsed="false">
      <c r="A201" s="0" t="n">
        <f aca="false">A200+1</f>
        <v>189</v>
      </c>
    </row>
    <row r="202" customFormat="false" ht="12.75" hidden="false" customHeight="false" outlineLevel="0" collapsed="false">
      <c r="A202" s="0" t="n">
        <f aca="false">A201+1</f>
        <v>190</v>
      </c>
    </row>
    <row r="203" customFormat="false" ht="12.75" hidden="false" customHeight="false" outlineLevel="0" collapsed="false">
      <c r="A203" s="0" t="n">
        <f aca="false">A202+1</f>
        <v>191</v>
      </c>
    </row>
    <row r="204" customFormat="false" ht="12.75" hidden="false" customHeight="false" outlineLevel="0" collapsed="false">
      <c r="A204" s="0" t="n">
        <f aca="false">A203+1</f>
        <v>192</v>
      </c>
    </row>
    <row r="205" customFormat="false" ht="12.75" hidden="false" customHeight="false" outlineLevel="0" collapsed="false">
      <c r="A205" s="0" t="n">
        <f aca="false">A204+1</f>
        <v>193</v>
      </c>
    </row>
    <row r="206" customFormat="false" ht="12.75" hidden="false" customHeight="false" outlineLevel="0" collapsed="false">
      <c r="A206" s="0" t="n">
        <f aca="false">A205+1</f>
        <v>194</v>
      </c>
    </row>
    <row r="207" customFormat="false" ht="12.75" hidden="false" customHeight="false" outlineLevel="0" collapsed="false">
      <c r="A207" s="0" t="n">
        <f aca="false">A206+1</f>
        <v>195</v>
      </c>
    </row>
    <row r="208" customFormat="false" ht="12.75" hidden="false" customHeight="false" outlineLevel="0" collapsed="false">
      <c r="A208" s="0" t="n">
        <f aca="false">A207+1</f>
        <v>196</v>
      </c>
    </row>
    <row r="209" customFormat="false" ht="12.75" hidden="false" customHeight="false" outlineLevel="0" collapsed="false">
      <c r="A209" s="0" t="n">
        <f aca="false">A208+1</f>
        <v>197</v>
      </c>
    </row>
    <row r="210" customFormat="false" ht="12.75" hidden="false" customHeight="false" outlineLevel="0" collapsed="false">
      <c r="A210" s="0" t="n">
        <f aca="false">A209+1</f>
        <v>198</v>
      </c>
    </row>
    <row r="211" customFormat="false" ht="12.75" hidden="false" customHeight="false" outlineLevel="0" collapsed="false">
      <c r="A211" s="0" t="n">
        <f aca="false">A210+1</f>
        <v>199</v>
      </c>
    </row>
    <row r="212" customFormat="false" ht="12.75" hidden="false" customHeight="false" outlineLevel="0" collapsed="false">
      <c r="A212" s="0" t="n">
        <f aca="false">A211+1</f>
        <v>200</v>
      </c>
    </row>
    <row r="213" customFormat="false" ht="12.75" hidden="false" customHeight="false" outlineLevel="0" collapsed="false">
      <c r="A213" s="0" t="n">
        <f aca="false">A212+1</f>
        <v>201</v>
      </c>
    </row>
    <row r="214" customFormat="false" ht="12.75" hidden="false" customHeight="false" outlineLevel="0" collapsed="false">
      <c r="A214" s="0" t="n">
        <f aca="false">A213+1</f>
        <v>202</v>
      </c>
    </row>
    <row r="215" customFormat="false" ht="12.75" hidden="false" customHeight="false" outlineLevel="0" collapsed="false">
      <c r="A215" s="0" t="n">
        <f aca="false">A214+1</f>
        <v>203</v>
      </c>
    </row>
    <row r="216" customFormat="false" ht="12.75" hidden="false" customHeight="false" outlineLevel="0" collapsed="false">
      <c r="A216" s="0" t="n">
        <f aca="false">A215+1</f>
        <v>204</v>
      </c>
    </row>
    <row r="217" customFormat="false" ht="12.75" hidden="false" customHeight="false" outlineLevel="0" collapsed="false">
      <c r="A217" s="0" t="n">
        <f aca="false">A216+1</f>
        <v>205</v>
      </c>
    </row>
    <row r="218" customFormat="false" ht="12.75" hidden="false" customHeight="false" outlineLevel="0" collapsed="false">
      <c r="A218" s="0" t="n">
        <f aca="false">A217+1</f>
        <v>206</v>
      </c>
    </row>
    <row r="219" customFormat="false" ht="12.75" hidden="false" customHeight="false" outlineLevel="0" collapsed="false">
      <c r="A219" s="0" t="n">
        <f aca="false">A218+1</f>
        <v>207</v>
      </c>
    </row>
    <row r="220" customFormat="false" ht="12.75" hidden="false" customHeight="false" outlineLevel="0" collapsed="false">
      <c r="A220" s="0" t="n">
        <f aca="false">A219+1</f>
        <v>208</v>
      </c>
    </row>
    <row r="221" customFormat="false" ht="12.75" hidden="false" customHeight="false" outlineLevel="0" collapsed="false">
      <c r="A221" s="0" t="n">
        <f aca="false">A220+1</f>
        <v>209</v>
      </c>
    </row>
    <row r="222" customFormat="false" ht="12.75" hidden="false" customHeight="false" outlineLevel="0" collapsed="false">
      <c r="A222" s="0" t="n">
        <f aca="false">A221+1</f>
        <v>210</v>
      </c>
    </row>
    <row r="223" customFormat="false" ht="12.75" hidden="false" customHeight="false" outlineLevel="0" collapsed="false">
      <c r="A223" s="0" t="n">
        <f aca="false">A222+1</f>
        <v>211</v>
      </c>
    </row>
    <row r="224" customFormat="false" ht="12.75" hidden="false" customHeight="false" outlineLevel="0" collapsed="false">
      <c r="A224" s="0" t="n">
        <f aca="false">A223+1</f>
        <v>212</v>
      </c>
    </row>
    <row r="225" customFormat="false" ht="12.75" hidden="false" customHeight="false" outlineLevel="0" collapsed="false">
      <c r="A225" s="0" t="n">
        <f aca="false">A224+1</f>
        <v>213</v>
      </c>
    </row>
    <row r="226" customFormat="false" ht="12.75" hidden="false" customHeight="false" outlineLevel="0" collapsed="false">
      <c r="A226" s="0" t="n">
        <f aca="false">A225+1</f>
        <v>214</v>
      </c>
    </row>
    <row r="227" customFormat="false" ht="12.75" hidden="false" customHeight="false" outlineLevel="0" collapsed="false">
      <c r="A227" s="0" t="n">
        <f aca="false">A226+1</f>
        <v>215</v>
      </c>
    </row>
    <row r="228" customFormat="false" ht="12.75" hidden="false" customHeight="false" outlineLevel="0" collapsed="false">
      <c r="A228" s="0" t="n">
        <f aca="false">A227+1</f>
        <v>216</v>
      </c>
    </row>
    <row r="229" customFormat="false" ht="12.75" hidden="false" customHeight="false" outlineLevel="0" collapsed="false">
      <c r="A229" s="0" t="n">
        <f aca="false">A228+1</f>
        <v>217</v>
      </c>
    </row>
    <row r="230" customFormat="false" ht="12.75" hidden="false" customHeight="false" outlineLevel="0" collapsed="false">
      <c r="A230" s="0" t="n">
        <f aca="false">A229+1</f>
        <v>218</v>
      </c>
    </row>
    <row r="231" customFormat="false" ht="12.75" hidden="false" customHeight="false" outlineLevel="0" collapsed="false">
      <c r="A231" s="0" t="n">
        <f aca="false">A230+1</f>
        <v>219</v>
      </c>
    </row>
    <row r="232" customFormat="false" ht="12.75" hidden="false" customHeight="false" outlineLevel="0" collapsed="false">
      <c r="A232" s="0" t="n">
        <f aca="false">A231+1</f>
        <v>220</v>
      </c>
    </row>
    <row r="233" customFormat="false" ht="12.75" hidden="false" customHeight="false" outlineLevel="0" collapsed="false">
      <c r="A233" s="0" t="n">
        <f aca="false">A232+1</f>
        <v>221</v>
      </c>
    </row>
    <row r="234" customFormat="false" ht="12.75" hidden="false" customHeight="false" outlineLevel="0" collapsed="false">
      <c r="A234" s="0" t="n">
        <f aca="false">A233+1</f>
        <v>222</v>
      </c>
    </row>
    <row r="235" customFormat="false" ht="12.75" hidden="false" customHeight="false" outlineLevel="0" collapsed="false">
      <c r="A235" s="0" t="n">
        <f aca="false">A234+1</f>
        <v>223</v>
      </c>
    </row>
    <row r="236" customFormat="false" ht="12.75" hidden="false" customHeight="false" outlineLevel="0" collapsed="false">
      <c r="A236" s="0" t="n">
        <f aca="false">A235+1</f>
        <v>224</v>
      </c>
    </row>
    <row r="237" customFormat="false" ht="12.75" hidden="false" customHeight="false" outlineLevel="0" collapsed="false">
      <c r="A237" s="0" t="n">
        <f aca="false">A236+1</f>
        <v>225</v>
      </c>
    </row>
    <row r="238" customFormat="false" ht="12.75" hidden="false" customHeight="false" outlineLevel="0" collapsed="false">
      <c r="A238" s="0" t="n">
        <f aca="false">A237+1</f>
        <v>226</v>
      </c>
    </row>
    <row r="239" customFormat="false" ht="12.75" hidden="false" customHeight="false" outlineLevel="0" collapsed="false">
      <c r="A239" s="0" t="n">
        <f aca="false">A238+1</f>
        <v>227</v>
      </c>
    </row>
    <row r="240" customFormat="false" ht="12.75" hidden="false" customHeight="false" outlineLevel="0" collapsed="false">
      <c r="A240" s="0" t="n">
        <f aca="false">A239+1</f>
        <v>228</v>
      </c>
    </row>
    <row r="241" customFormat="false" ht="12.75" hidden="false" customHeight="false" outlineLevel="0" collapsed="false">
      <c r="A241" s="0" t="n">
        <f aca="false">A240+1</f>
        <v>229</v>
      </c>
    </row>
    <row r="242" customFormat="false" ht="12.75" hidden="false" customHeight="false" outlineLevel="0" collapsed="false">
      <c r="A242" s="0" t="n">
        <f aca="false">A241+1</f>
        <v>230</v>
      </c>
    </row>
    <row r="243" customFormat="false" ht="12.75" hidden="false" customHeight="false" outlineLevel="0" collapsed="false">
      <c r="A243" s="0" t="n">
        <f aca="false">A242+1</f>
        <v>231</v>
      </c>
    </row>
    <row r="244" customFormat="false" ht="12.75" hidden="false" customHeight="false" outlineLevel="0" collapsed="false">
      <c r="A244" s="0" t="n">
        <f aca="false">A243+1</f>
        <v>232</v>
      </c>
    </row>
    <row r="245" customFormat="false" ht="12.75" hidden="false" customHeight="false" outlineLevel="0" collapsed="false">
      <c r="A245" s="0" t="n">
        <f aca="false">A244+1</f>
        <v>233</v>
      </c>
    </row>
    <row r="246" customFormat="false" ht="12.75" hidden="false" customHeight="false" outlineLevel="0" collapsed="false">
      <c r="A246" s="0" t="n">
        <f aca="false">A245+1</f>
        <v>234</v>
      </c>
    </row>
    <row r="247" customFormat="false" ht="12.75" hidden="false" customHeight="false" outlineLevel="0" collapsed="false">
      <c r="A247" s="0" t="n">
        <f aca="false">A246+1</f>
        <v>235</v>
      </c>
    </row>
    <row r="248" customFormat="false" ht="12.75" hidden="false" customHeight="false" outlineLevel="0" collapsed="false">
      <c r="A248" s="0" t="n">
        <f aca="false">A247+1</f>
        <v>236</v>
      </c>
    </row>
    <row r="249" customFormat="false" ht="12.75" hidden="false" customHeight="false" outlineLevel="0" collapsed="false">
      <c r="A249" s="0" t="n">
        <f aca="false">A248+1</f>
        <v>237</v>
      </c>
    </row>
    <row r="250" customFormat="false" ht="12.75" hidden="false" customHeight="false" outlineLevel="0" collapsed="false">
      <c r="A250" s="0" t="n">
        <f aca="false">A249+1</f>
        <v>238</v>
      </c>
    </row>
    <row r="251" customFormat="false" ht="12.75" hidden="false" customHeight="false" outlineLevel="0" collapsed="false">
      <c r="A251" s="0" t="n">
        <f aca="false">A250+1</f>
        <v>239</v>
      </c>
    </row>
    <row r="252" customFormat="false" ht="12.75" hidden="false" customHeight="false" outlineLevel="0" collapsed="false">
      <c r="A252" s="0" t="n">
        <f aca="false">A251+1</f>
        <v>240</v>
      </c>
    </row>
    <row r="253" customFormat="false" ht="12.75" hidden="false" customHeight="false" outlineLevel="0" collapsed="false">
      <c r="A253" s="0" t="n">
        <f aca="false">A252+1</f>
        <v>241</v>
      </c>
    </row>
    <row r="254" customFormat="false" ht="12.75" hidden="false" customHeight="false" outlineLevel="0" collapsed="false">
      <c r="A254" s="0" t="n">
        <f aca="false">A253+1</f>
        <v>242</v>
      </c>
    </row>
    <row r="255" customFormat="false" ht="12.75" hidden="false" customHeight="false" outlineLevel="0" collapsed="false">
      <c r="A255" s="0" t="n">
        <f aca="false">A254+1</f>
        <v>243</v>
      </c>
    </row>
    <row r="256" customFormat="false" ht="12.75" hidden="false" customHeight="false" outlineLevel="0" collapsed="false">
      <c r="A256" s="0" t="n">
        <f aca="false">A255+1</f>
        <v>244</v>
      </c>
    </row>
    <row r="257" customFormat="false" ht="12.75" hidden="false" customHeight="false" outlineLevel="0" collapsed="false">
      <c r="A257" s="0" t="n">
        <f aca="false">A256+1</f>
        <v>245</v>
      </c>
    </row>
    <row r="258" customFormat="false" ht="12.75" hidden="false" customHeight="false" outlineLevel="0" collapsed="false">
      <c r="A258" s="0" t="n">
        <f aca="false">A257+1</f>
        <v>246</v>
      </c>
    </row>
    <row r="259" customFormat="false" ht="12.75" hidden="false" customHeight="false" outlineLevel="0" collapsed="false">
      <c r="A259" s="0" t="n">
        <f aca="false">A258+1</f>
        <v>247</v>
      </c>
    </row>
    <row r="260" customFormat="false" ht="12.75" hidden="false" customHeight="false" outlineLevel="0" collapsed="false">
      <c r="A260" s="0" t="n">
        <f aca="false">A259+1</f>
        <v>248</v>
      </c>
    </row>
    <row r="261" customFormat="false" ht="12.75" hidden="false" customHeight="false" outlineLevel="0" collapsed="false">
      <c r="A261" s="0" t="n">
        <f aca="false">A260+1</f>
        <v>249</v>
      </c>
    </row>
    <row r="262" customFormat="false" ht="12.75" hidden="false" customHeight="false" outlineLevel="0" collapsed="false">
      <c r="A262" s="0" t="n">
        <f aca="false">A261+1</f>
        <v>250</v>
      </c>
    </row>
    <row r="263" customFormat="false" ht="12.75" hidden="false" customHeight="false" outlineLevel="0" collapsed="false">
      <c r="A263" s="0" t="n">
        <f aca="false">A262+1</f>
        <v>251</v>
      </c>
    </row>
    <row r="264" customFormat="false" ht="12.75" hidden="false" customHeight="false" outlineLevel="0" collapsed="false">
      <c r="A264" s="0" t="n">
        <f aca="false">A263+1</f>
        <v>252</v>
      </c>
    </row>
    <row r="265" customFormat="false" ht="12.75" hidden="false" customHeight="false" outlineLevel="0" collapsed="false">
      <c r="A265" s="0" t="n">
        <f aca="false">A264+1</f>
        <v>253</v>
      </c>
    </row>
    <row r="266" customFormat="false" ht="12.75" hidden="false" customHeight="false" outlineLevel="0" collapsed="false">
      <c r="A266" s="0" t="n">
        <f aca="false">A265+1</f>
        <v>254</v>
      </c>
    </row>
    <row r="267" customFormat="false" ht="12.75" hidden="false" customHeight="false" outlineLevel="0" collapsed="false">
      <c r="A267" s="0" t="n">
        <f aca="false">A266+1</f>
        <v>255</v>
      </c>
    </row>
    <row r="268" customFormat="false" ht="12.75" hidden="false" customHeight="false" outlineLevel="0" collapsed="false">
      <c r="A268" s="0" t="n">
        <f aca="false">A267+1</f>
        <v>256</v>
      </c>
    </row>
    <row r="269" customFormat="false" ht="12.75" hidden="false" customHeight="false" outlineLevel="0" collapsed="false">
      <c r="A269" s="0" t="n">
        <f aca="false">A268+1</f>
        <v>257</v>
      </c>
    </row>
    <row r="270" customFormat="false" ht="12.75" hidden="false" customHeight="false" outlineLevel="0" collapsed="false">
      <c r="A270" s="0" t="n">
        <f aca="false">A269+1</f>
        <v>258</v>
      </c>
    </row>
    <row r="271" customFormat="false" ht="12.75" hidden="false" customHeight="false" outlineLevel="0" collapsed="false">
      <c r="A271" s="0" t="n">
        <f aca="false">A270+1</f>
        <v>259</v>
      </c>
    </row>
    <row r="272" customFormat="false" ht="12.75" hidden="false" customHeight="false" outlineLevel="0" collapsed="false">
      <c r="A272" s="0" t="n">
        <f aca="false">A271+1</f>
        <v>260</v>
      </c>
    </row>
    <row r="273" customFormat="false" ht="12.75" hidden="false" customHeight="false" outlineLevel="0" collapsed="false">
      <c r="A273" s="0" t="n">
        <f aca="false">A272+1</f>
        <v>261</v>
      </c>
    </row>
    <row r="274" customFormat="false" ht="12.75" hidden="false" customHeight="false" outlineLevel="0" collapsed="false">
      <c r="A274" s="0" t="n">
        <f aca="false">A273+1</f>
        <v>262</v>
      </c>
    </row>
    <row r="275" customFormat="false" ht="12.75" hidden="false" customHeight="false" outlineLevel="0" collapsed="false">
      <c r="A275" s="0" t="n">
        <f aca="false">A274+1</f>
        <v>263</v>
      </c>
    </row>
    <row r="276" customFormat="false" ht="12.75" hidden="false" customHeight="false" outlineLevel="0" collapsed="false">
      <c r="A276" s="0" t="n">
        <f aca="false">A275+1</f>
        <v>264</v>
      </c>
    </row>
    <row r="277" customFormat="false" ht="12.75" hidden="false" customHeight="false" outlineLevel="0" collapsed="false">
      <c r="A277" s="0" t="n">
        <f aca="false">A276+1</f>
        <v>265</v>
      </c>
    </row>
    <row r="278" customFormat="false" ht="12.75" hidden="false" customHeight="false" outlineLevel="0" collapsed="false">
      <c r="A278" s="0" t="n">
        <f aca="false">A277+1</f>
        <v>266</v>
      </c>
    </row>
    <row r="279" customFormat="false" ht="12.75" hidden="false" customHeight="false" outlineLevel="0" collapsed="false">
      <c r="A279" s="0" t="n">
        <f aca="false">A278+1</f>
        <v>267</v>
      </c>
    </row>
    <row r="280" customFormat="false" ht="12.75" hidden="false" customHeight="false" outlineLevel="0" collapsed="false">
      <c r="A280" s="0" t="n">
        <f aca="false">A279+1</f>
        <v>268</v>
      </c>
    </row>
    <row r="281" customFormat="false" ht="12.75" hidden="false" customHeight="false" outlineLevel="0" collapsed="false">
      <c r="A281" s="0" t="n">
        <f aca="false">A280+1</f>
        <v>269</v>
      </c>
    </row>
    <row r="282" customFormat="false" ht="12.75" hidden="false" customHeight="false" outlineLevel="0" collapsed="false">
      <c r="A282" s="0" t="n">
        <f aca="false">A281+1</f>
        <v>270</v>
      </c>
    </row>
    <row r="283" customFormat="false" ht="12.75" hidden="false" customHeight="false" outlineLevel="0" collapsed="false">
      <c r="A283" s="0" t="n">
        <f aca="false">A282+1</f>
        <v>271</v>
      </c>
    </row>
    <row r="284" customFormat="false" ht="12.75" hidden="false" customHeight="false" outlineLevel="0" collapsed="false">
      <c r="A284" s="0" t="n">
        <f aca="false">A283+1</f>
        <v>272</v>
      </c>
    </row>
    <row r="285" customFormat="false" ht="12.75" hidden="false" customHeight="false" outlineLevel="0" collapsed="false">
      <c r="A285" s="0" t="n">
        <f aca="false">A284+1</f>
        <v>273</v>
      </c>
    </row>
    <row r="286" customFormat="false" ht="12.75" hidden="false" customHeight="false" outlineLevel="0" collapsed="false">
      <c r="A286" s="0" t="n">
        <f aca="false">A285+1</f>
        <v>274</v>
      </c>
    </row>
    <row r="287" customFormat="false" ht="12.75" hidden="false" customHeight="false" outlineLevel="0" collapsed="false">
      <c r="A287" s="0" t="n">
        <f aca="false">A286+1</f>
        <v>275</v>
      </c>
    </row>
    <row r="288" customFormat="false" ht="12.75" hidden="false" customHeight="false" outlineLevel="0" collapsed="false">
      <c r="A288" s="0" t="n">
        <f aca="false">A287+1</f>
        <v>276</v>
      </c>
    </row>
    <row r="289" customFormat="false" ht="12.75" hidden="false" customHeight="false" outlineLevel="0" collapsed="false">
      <c r="A289" s="0" t="n">
        <f aca="false">A288+1</f>
        <v>277</v>
      </c>
    </row>
    <row r="290" customFormat="false" ht="12.75" hidden="false" customHeight="false" outlineLevel="0" collapsed="false">
      <c r="A290" s="0" t="n">
        <f aca="false">A289+1</f>
        <v>278</v>
      </c>
    </row>
    <row r="291" customFormat="false" ht="12.75" hidden="false" customHeight="false" outlineLevel="0" collapsed="false">
      <c r="A291" s="0" t="n">
        <f aca="false">A290+1</f>
        <v>279</v>
      </c>
    </row>
    <row r="292" customFormat="false" ht="12.75" hidden="false" customHeight="false" outlineLevel="0" collapsed="false">
      <c r="A292" s="0" t="n">
        <f aca="false">A291+1</f>
        <v>280</v>
      </c>
    </row>
    <row r="293" customFormat="false" ht="12.75" hidden="false" customHeight="false" outlineLevel="0" collapsed="false">
      <c r="A293" s="0" t="n">
        <f aca="false">A292+1</f>
        <v>281</v>
      </c>
    </row>
    <row r="294" customFormat="false" ht="12.75" hidden="false" customHeight="false" outlineLevel="0" collapsed="false">
      <c r="A294" s="0" t="n">
        <f aca="false">A293+1</f>
        <v>282</v>
      </c>
    </row>
    <row r="295" customFormat="false" ht="12.75" hidden="false" customHeight="false" outlineLevel="0" collapsed="false">
      <c r="A295" s="0" t="n">
        <f aca="false">A294+1</f>
        <v>283</v>
      </c>
    </row>
    <row r="296" customFormat="false" ht="12.75" hidden="false" customHeight="false" outlineLevel="0" collapsed="false">
      <c r="A296" s="0" t="n">
        <f aca="false">A295+1</f>
        <v>284</v>
      </c>
    </row>
    <row r="297" customFormat="false" ht="12.75" hidden="false" customHeight="false" outlineLevel="0" collapsed="false">
      <c r="A297" s="0" t="n">
        <f aca="false">A296+1</f>
        <v>285</v>
      </c>
    </row>
    <row r="298" customFormat="false" ht="12.75" hidden="false" customHeight="false" outlineLevel="0" collapsed="false">
      <c r="A298" s="0" t="n">
        <f aca="false">A297+1</f>
        <v>286</v>
      </c>
    </row>
    <row r="299" customFormat="false" ht="12.75" hidden="false" customHeight="false" outlineLevel="0" collapsed="false">
      <c r="A299" s="0" t="n">
        <f aca="false">A298+1</f>
        <v>287</v>
      </c>
    </row>
    <row r="300" customFormat="false" ht="12.75" hidden="false" customHeight="false" outlineLevel="0" collapsed="false">
      <c r="A300" s="0" t="n">
        <f aca="false">A299+1</f>
        <v>288</v>
      </c>
    </row>
    <row r="301" customFormat="false" ht="12.75" hidden="false" customHeight="false" outlineLevel="0" collapsed="false">
      <c r="A301" s="0" t="n">
        <f aca="false">A300+1</f>
        <v>289</v>
      </c>
    </row>
    <row r="302" customFormat="false" ht="12.75" hidden="false" customHeight="false" outlineLevel="0" collapsed="false">
      <c r="A302" s="0" t="n">
        <f aca="false">A301+1</f>
        <v>290</v>
      </c>
    </row>
    <row r="303" customFormat="false" ht="12.75" hidden="false" customHeight="false" outlineLevel="0" collapsed="false">
      <c r="A303" s="0" t="n">
        <f aca="false">A302+1</f>
        <v>291</v>
      </c>
    </row>
    <row r="304" customFormat="false" ht="12.75" hidden="false" customHeight="false" outlineLevel="0" collapsed="false">
      <c r="A304" s="0" t="n">
        <f aca="false">A303+1</f>
        <v>292</v>
      </c>
    </row>
    <row r="305" customFormat="false" ht="12.75" hidden="false" customHeight="false" outlineLevel="0" collapsed="false">
      <c r="A305" s="0" t="n">
        <f aca="false">A304+1</f>
        <v>293</v>
      </c>
    </row>
    <row r="306" customFormat="false" ht="12.75" hidden="false" customHeight="false" outlineLevel="0" collapsed="false">
      <c r="A306" s="0" t="n">
        <f aca="false">A305+1</f>
        <v>294</v>
      </c>
    </row>
    <row r="307" customFormat="false" ht="12.75" hidden="false" customHeight="false" outlineLevel="0" collapsed="false">
      <c r="A307" s="0" t="n">
        <f aca="false">A306+1</f>
        <v>295</v>
      </c>
    </row>
    <row r="308" customFormat="false" ht="12.75" hidden="false" customHeight="false" outlineLevel="0" collapsed="false">
      <c r="A308" s="0" t="n">
        <f aca="false">A307+1</f>
        <v>296</v>
      </c>
    </row>
    <row r="309" customFormat="false" ht="12.75" hidden="false" customHeight="false" outlineLevel="0" collapsed="false">
      <c r="A309" s="0" t="n">
        <f aca="false">A308+1</f>
        <v>297</v>
      </c>
    </row>
    <row r="310" customFormat="false" ht="12.75" hidden="false" customHeight="false" outlineLevel="0" collapsed="false">
      <c r="A310" s="0" t="n">
        <f aca="false">A309+1</f>
        <v>298</v>
      </c>
    </row>
    <row r="311" customFormat="false" ht="12.75" hidden="false" customHeight="false" outlineLevel="0" collapsed="false">
      <c r="A311" s="0" t="n">
        <f aca="false">A310+1</f>
        <v>299</v>
      </c>
    </row>
    <row r="312" customFormat="false" ht="12.75" hidden="false" customHeight="false" outlineLevel="0" collapsed="false">
      <c r="A312" s="0" t="n">
        <f aca="false">A311+1</f>
        <v>300</v>
      </c>
    </row>
    <row r="313" customFormat="false" ht="12.75" hidden="false" customHeight="false" outlineLevel="0" collapsed="false">
      <c r="A313" s="0" t="n">
        <f aca="false">A312+1</f>
        <v>301</v>
      </c>
    </row>
    <row r="314" customFormat="false" ht="12.75" hidden="false" customHeight="false" outlineLevel="0" collapsed="false">
      <c r="A314" s="0" t="n">
        <f aca="false">A313+1</f>
        <v>302</v>
      </c>
    </row>
    <row r="315" customFormat="false" ht="12.75" hidden="false" customHeight="false" outlineLevel="0" collapsed="false">
      <c r="A315" s="0" t="n">
        <f aca="false">A314+1</f>
        <v>303</v>
      </c>
    </row>
    <row r="316" customFormat="false" ht="12.75" hidden="false" customHeight="false" outlineLevel="0" collapsed="false">
      <c r="A316" s="0" t="n">
        <f aca="false">A315+1</f>
        <v>304</v>
      </c>
    </row>
    <row r="317" customFormat="false" ht="12.75" hidden="false" customHeight="false" outlineLevel="0" collapsed="false">
      <c r="A317" s="0" t="n">
        <f aca="false">A316+1</f>
        <v>305</v>
      </c>
    </row>
    <row r="318" customFormat="false" ht="12.75" hidden="false" customHeight="false" outlineLevel="0" collapsed="false">
      <c r="A318" s="0" t="n">
        <f aca="false">A317+1</f>
        <v>306</v>
      </c>
    </row>
    <row r="319" customFormat="false" ht="12.75" hidden="false" customHeight="false" outlineLevel="0" collapsed="false">
      <c r="A319" s="0" t="n">
        <f aca="false">A318+1</f>
        <v>307</v>
      </c>
    </row>
    <row r="320" customFormat="false" ht="12.75" hidden="false" customHeight="false" outlineLevel="0" collapsed="false">
      <c r="A320" s="0" t="n">
        <f aca="false">A319+1</f>
        <v>308</v>
      </c>
    </row>
    <row r="321" customFormat="false" ht="12.75" hidden="false" customHeight="false" outlineLevel="0" collapsed="false">
      <c r="A321" s="0" t="n">
        <f aca="false">A320+1</f>
        <v>309</v>
      </c>
    </row>
    <row r="322" customFormat="false" ht="12.75" hidden="false" customHeight="false" outlineLevel="0" collapsed="false">
      <c r="A322" s="0" t="n">
        <f aca="false">A321+1</f>
        <v>310</v>
      </c>
    </row>
    <row r="323" customFormat="false" ht="12.75" hidden="false" customHeight="false" outlineLevel="0" collapsed="false">
      <c r="A323" s="0" t="n">
        <f aca="false">A322+1</f>
        <v>311</v>
      </c>
    </row>
    <row r="324" customFormat="false" ht="12.75" hidden="false" customHeight="false" outlineLevel="0" collapsed="false">
      <c r="A324" s="0" t="n">
        <f aca="false">A323+1</f>
        <v>312</v>
      </c>
    </row>
    <row r="325" customFormat="false" ht="12.75" hidden="false" customHeight="false" outlineLevel="0" collapsed="false">
      <c r="A325" s="0" t="n">
        <f aca="false">A324+1</f>
        <v>313</v>
      </c>
    </row>
    <row r="326" customFormat="false" ht="12.75" hidden="false" customHeight="false" outlineLevel="0" collapsed="false">
      <c r="A326" s="0" t="n">
        <f aca="false">A325+1</f>
        <v>314</v>
      </c>
    </row>
    <row r="327" customFormat="false" ht="12.75" hidden="false" customHeight="false" outlineLevel="0" collapsed="false">
      <c r="A327" s="0" t="n">
        <f aca="false">A326+1</f>
        <v>315</v>
      </c>
    </row>
    <row r="328" customFormat="false" ht="12.75" hidden="false" customHeight="false" outlineLevel="0" collapsed="false">
      <c r="A328" s="0" t="n">
        <f aca="false">A327+1</f>
        <v>316</v>
      </c>
    </row>
    <row r="329" customFormat="false" ht="12.75" hidden="false" customHeight="false" outlineLevel="0" collapsed="false">
      <c r="A329" s="0" t="n">
        <f aca="false">A328+1</f>
        <v>317</v>
      </c>
    </row>
    <row r="330" customFormat="false" ht="12.75" hidden="false" customHeight="false" outlineLevel="0" collapsed="false">
      <c r="A330" s="0" t="n">
        <f aca="false">A329+1</f>
        <v>318</v>
      </c>
    </row>
    <row r="331" customFormat="false" ht="12.75" hidden="false" customHeight="false" outlineLevel="0" collapsed="false">
      <c r="A331" s="0" t="n">
        <f aca="false">A330+1</f>
        <v>319</v>
      </c>
    </row>
    <row r="332" customFormat="false" ht="12.75" hidden="false" customHeight="false" outlineLevel="0" collapsed="false">
      <c r="A332" s="0" t="n">
        <f aca="false">A331+1</f>
        <v>320</v>
      </c>
    </row>
    <row r="333" customFormat="false" ht="12.75" hidden="false" customHeight="false" outlineLevel="0" collapsed="false">
      <c r="A333" s="0" t="n">
        <f aca="false">A332+1</f>
        <v>321</v>
      </c>
    </row>
    <row r="334" customFormat="false" ht="12.75" hidden="false" customHeight="false" outlineLevel="0" collapsed="false">
      <c r="A334" s="0" t="n">
        <f aca="false">A333+1</f>
        <v>322</v>
      </c>
    </row>
    <row r="335" customFormat="false" ht="12.75" hidden="false" customHeight="false" outlineLevel="0" collapsed="false">
      <c r="A335" s="0" t="n">
        <f aca="false">A334+1</f>
        <v>323</v>
      </c>
    </row>
    <row r="336" customFormat="false" ht="12.75" hidden="false" customHeight="false" outlineLevel="0" collapsed="false">
      <c r="A336" s="0" t="n">
        <f aca="false">A335+1</f>
        <v>324</v>
      </c>
    </row>
    <row r="337" customFormat="false" ht="12.75" hidden="false" customHeight="false" outlineLevel="0" collapsed="false">
      <c r="A337" s="0" t="n">
        <f aca="false">A336+1</f>
        <v>325</v>
      </c>
    </row>
    <row r="338" customFormat="false" ht="12.75" hidden="false" customHeight="false" outlineLevel="0" collapsed="false">
      <c r="A338" s="0" t="n">
        <f aca="false">A337+1</f>
        <v>326</v>
      </c>
    </row>
    <row r="339" customFormat="false" ht="12.75" hidden="false" customHeight="false" outlineLevel="0" collapsed="false">
      <c r="A339" s="0" t="n">
        <f aca="false">A338+1</f>
        <v>327</v>
      </c>
    </row>
    <row r="340" customFormat="false" ht="12.75" hidden="false" customHeight="false" outlineLevel="0" collapsed="false">
      <c r="A340" s="0" t="n">
        <f aca="false">A339+1</f>
        <v>328</v>
      </c>
    </row>
    <row r="341" customFormat="false" ht="12.75" hidden="false" customHeight="false" outlineLevel="0" collapsed="false">
      <c r="A341" s="0" t="n">
        <f aca="false">A340+1</f>
        <v>329</v>
      </c>
    </row>
    <row r="342" customFormat="false" ht="12.75" hidden="false" customHeight="false" outlineLevel="0" collapsed="false">
      <c r="A342" s="0" t="n">
        <f aca="false">A341+1</f>
        <v>330</v>
      </c>
    </row>
    <row r="343" customFormat="false" ht="12.75" hidden="false" customHeight="false" outlineLevel="0" collapsed="false">
      <c r="A343" s="0" t="n">
        <f aca="false">A342+1</f>
        <v>331</v>
      </c>
    </row>
    <row r="344" customFormat="false" ht="12.75" hidden="false" customHeight="false" outlineLevel="0" collapsed="false">
      <c r="A344" s="0" t="n">
        <f aca="false">A343+1</f>
        <v>332</v>
      </c>
    </row>
    <row r="345" customFormat="false" ht="12.75" hidden="false" customHeight="false" outlineLevel="0" collapsed="false">
      <c r="A345" s="0" t="n">
        <f aca="false">A344+1</f>
        <v>333</v>
      </c>
    </row>
    <row r="346" customFormat="false" ht="12.75" hidden="false" customHeight="false" outlineLevel="0" collapsed="false">
      <c r="A346" s="0" t="n">
        <f aca="false">A345+1</f>
        <v>334</v>
      </c>
    </row>
    <row r="347" customFormat="false" ht="12.75" hidden="false" customHeight="false" outlineLevel="0" collapsed="false">
      <c r="A347" s="0" t="n">
        <f aca="false">A346+1</f>
        <v>335</v>
      </c>
    </row>
    <row r="348" customFormat="false" ht="12.75" hidden="false" customHeight="false" outlineLevel="0" collapsed="false">
      <c r="A348" s="0" t="n">
        <f aca="false">A347+1</f>
        <v>336</v>
      </c>
    </row>
    <row r="349" customFormat="false" ht="12.75" hidden="false" customHeight="false" outlineLevel="0" collapsed="false">
      <c r="A349" s="0" t="n">
        <f aca="false">A348+1</f>
        <v>337</v>
      </c>
    </row>
    <row r="350" customFormat="false" ht="12.75" hidden="false" customHeight="false" outlineLevel="0" collapsed="false">
      <c r="A350" s="0" t="n">
        <f aca="false">A349+1</f>
        <v>338</v>
      </c>
    </row>
    <row r="351" customFormat="false" ht="12.75" hidden="false" customHeight="false" outlineLevel="0" collapsed="false">
      <c r="A351" s="0" t="n">
        <f aca="false">A350+1</f>
        <v>339</v>
      </c>
    </row>
    <row r="352" customFormat="false" ht="12.75" hidden="false" customHeight="false" outlineLevel="0" collapsed="false">
      <c r="A352" s="0" t="n">
        <f aca="false">A351+1</f>
        <v>340</v>
      </c>
    </row>
    <row r="353" customFormat="false" ht="12.75" hidden="false" customHeight="false" outlineLevel="0" collapsed="false">
      <c r="A353" s="0" t="n">
        <f aca="false">A352+1</f>
        <v>341</v>
      </c>
    </row>
    <row r="354" customFormat="false" ht="12.75" hidden="false" customHeight="false" outlineLevel="0" collapsed="false">
      <c r="A354" s="0" t="n">
        <f aca="false">A353+1</f>
        <v>342</v>
      </c>
    </row>
    <row r="355" customFormat="false" ht="12.75" hidden="false" customHeight="false" outlineLevel="0" collapsed="false">
      <c r="A355" s="0" t="n">
        <f aca="false">A354+1</f>
        <v>343</v>
      </c>
    </row>
    <row r="356" customFormat="false" ht="12.75" hidden="false" customHeight="false" outlineLevel="0" collapsed="false">
      <c r="A356" s="0" t="n">
        <f aca="false">A355+1</f>
        <v>344</v>
      </c>
    </row>
    <row r="357" customFormat="false" ht="12.75" hidden="false" customHeight="false" outlineLevel="0" collapsed="false">
      <c r="A357" s="0" t="n">
        <f aca="false">A356+1</f>
        <v>345</v>
      </c>
    </row>
    <row r="358" customFormat="false" ht="12.75" hidden="false" customHeight="false" outlineLevel="0" collapsed="false">
      <c r="A358" s="0" t="n">
        <f aca="false">A357+1</f>
        <v>346</v>
      </c>
    </row>
    <row r="359" customFormat="false" ht="12.75" hidden="false" customHeight="false" outlineLevel="0" collapsed="false">
      <c r="A359" s="0" t="n">
        <f aca="false">A358+1</f>
        <v>347</v>
      </c>
    </row>
    <row r="360" customFormat="false" ht="12.75" hidden="false" customHeight="false" outlineLevel="0" collapsed="false">
      <c r="A360" s="0" t="n">
        <f aca="false">A359+1</f>
        <v>348</v>
      </c>
    </row>
    <row r="361" customFormat="false" ht="12.75" hidden="false" customHeight="false" outlineLevel="0" collapsed="false">
      <c r="A361" s="0" t="n">
        <f aca="false">A360+1</f>
        <v>349</v>
      </c>
    </row>
    <row r="362" customFormat="false" ht="12.75" hidden="false" customHeight="false" outlineLevel="0" collapsed="false">
      <c r="A362" s="0" t="n">
        <f aca="false">A361+1</f>
        <v>350</v>
      </c>
    </row>
    <row r="363" customFormat="false" ht="12.75" hidden="false" customHeight="false" outlineLevel="0" collapsed="false">
      <c r="A363" s="0" t="n">
        <f aca="false">A362+1</f>
        <v>351</v>
      </c>
    </row>
    <row r="364" customFormat="false" ht="12.75" hidden="false" customHeight="false" outlineLevel="0" collapsed="false">
      <c r="A364" s="0" t="n">
        <f aca="false">A363+1</f>
        <v>352</v>
      </c>
    </row>
    <row r="365" customFormat="false" ht="12.75" hidden="false" customHeight="false" outlineLevel="0" collapsed="false">
      <c r="A365" s="0" t="n">
        <f aca="false">A364+1</f>
        <v>353</v>
      </c>
    </row>
    <row r="366" customFormat="false" ht="12.75" hidden="false" customHeight="false" outlineLevel="0" collapsed="false">
      <c r="A366" s="0" t="n">
        <f aca="false">A365+1</f>
        <v>354</v>
      </c>
    </row>
    <row r="367" customFormat="false" ht="12.75" hidden="false" customHeight="false" outlineLevel="0" collapsed="false">
      <c r="A367" s="0" t="n">
        <f aca="false">A366+1</f>
        <v>355</v>
      </c>
    </row>
    <row r="368" customFormat="false" ht="12.75" hidden="false" customHeight="false" outlineLevel="0" collapsed="false">
      <c r="A368" s="0" t="n">
        <f aca="false">A367+1</f>
        <v>356</v>
      </c>
    </row>
    <row r="369" customFormat="false" ht="12.75" hidden="false" customHeight="false" outlineLevel="0" collapsed="false">
      <c r="A369" s="0" t="n">
        <f aca="false">A368+1</f>
        <v>357</v>
      </c>
    </row>
    <row r="370" customFormat="false" ht="12.75" hidden="false" customHeight="false" outlineLevel="0" collapsed="false">
      <c r="A370" s="0" t="n">
        <f aca="false">A369+1</f>
        <v>358</v>
      </c>
    </row>
    <row r="371" customFormat="false" ht="12.75" hidden="false" customHeight="false" outlineLevel="0" collapsed="false">
      <c r="A371" s="0" t="n">
        <f aca="false">A370+1</f>
        <v>359</v>
      </c>
    </row>
    <row r="372" customFormat="false" ht="12.75" hidden="false" customHeight="false" outlineLevel="0" collapsed="false">
      <c r="A372" s="0" t="n">
        <f aca="false">A371+1</f>
        <v>360</v>
      </c>
    </row>
    <row r="373" customFormat="false" ht="12.75" hidden="false" customHeight="false" outlineLevel="0" collapsed="false">
      <c r="A373" s="0" t="n">
        <f aca="false">A372+1</f>
        <v>361</v>
      </c>
    </row>
    <row r="374" customFormat="false" ht="12.75" hidden="false" customHeight="false" outlineLevel="0" collapsed="false">
      <c r="A374" s="0" t="n">
        <f aca="false">A373+1</f>
        <v>362</v>
      </c>
    </row>
    <row r="375" customFormat="false" ht="12.75" hidden="false" customHeight="false" outlineLevel="0" collapsed="false">
      <c r="A375" s="0" t="n">
        <f aca="false">A374+1</f>
        <v>363</v>
      </c>
    </row>
    <row r="376" customFormat="false" ht="12.75" hidden="false" customHeight="false" outlineLevel="0" collapsed="false">
      <c r="A376" s="0" t="n">
        <f aca="false">A375+1</f>
        <v>364</v>
      </c>
    </row>
    <row r="377" customFormat="false" ht="12.75" hidden="false" customHeight="false" outlineLevel="0" collapsed="false">
      <c r="A377" s="0" t="n">
        <f aca="false">A376+1</f>
        <v>365</v>
      </c>
    </row>
    <row r="378" customFormat="false" ht="12.75" hidden="false" customHeight="false" outlineLevel="0" collapsed="false">
      <c r="A378" s="0" t="n">
        <f aca="false">A377+1</f>
        <v>366</v>
      </c>
    </row>
    <row r="379" customFormat="false" ht="12.75" hidden="false" customHeight="false" outlineLevel="0" collapsed="false">
      <c r="A379" s="0" t="n">
        <f aca="false">A378+1</f>
        <v>367</v>
      </c>
    </row>
    <row r="380" customFormat="false" ht="12.75" hidden="false" customHeight="false" outlineLevel="0" collapsed="false">
      <c r="A380" s="0" t="n">
        <f aca="false">A379+1</f>
        <v>368</v>
      </c>
    </row>
    <row r="381" customFormat="false" ht="12.75" hidden="false" customHeight="false" outlineLevel="0" collapsed="false">
      <c r="A381" s="0" t="n">
        <f aca="false">A380+1</f>
        <v>369</v>
      </c>
    </row>
    <row r="382" customFormat="false" ht="12.75" hidden="false" customHeight="false" outlineLevel="0" collapsed="false">
      <c r="A382" s="0" t="n">
        <f aca="false">A381+1</f>
        <v>370</v>
      </c>
    </row>
    <row r="383" customFormat="false" ht="12.75" hidden="false" customHeight="false" outlineLevel="0" collapsed="false">
      <c r="A383" s="0" t="n">
        <f aca="false">A382+1</f>
        <v>371</v>
      </c>
    </row>
    <row r="384" customFormat="false" ht="12.75" hidden="false" customHeight="false" outlineLevel="0" collapsed="false">
      <c r="A384" s="0" t="n">
        <f aca="false">A383+1</f>
        <v>372</v>
      </c>
    </row>
    <row r="385" customFormat="false" ht="12.75" hidden="false" customHeight="false" outlineLevel="0" collapsed="false">
      <c r="A385" s="0" t="n">
        <f aca="false">A384+1</f>
        <v>373</v>
      </c>
    </row>
    <row r="386" customFormat="false" ht="12.75" hidden="false" customHeight="false" outlineLevel="0" collapsed="false">
      <c r="A386" s="0" t="n">
        <f aca="false">A385+1</f>
        <v>374</v>
      </c>
    </row>
    <row r="387" customFormat="false" ht="12.75" hidden="false" customHeight="false" outlineLevel="0" collapsed="false">
      <c r="A387" s="0" t="n">
        <f aca="false">A386+1</f>
        <v>375</v>
      </c>
    </row>
    <row r="388" customFormat="false" ht="12.75" hidden="false" customHeight="false" outlineLevel="0" collapsed="false">
      <c r="A388" s="0" t="n">
        <f aca="false">A387+1</f>
        <v>376</v>
      </c>
    </row>
    <row r="389" customFormat="false" ht="12.75" hidden="false" customHeight="false" outlineLevel="0" collapsed="false">
      <c r="A389" s="0" t="n">
        <f aca="false">A388+1</f>
        <v>377</v>
      </c>
    </row>
    <row r="390" customFormat="false" ht="12.75" hidden="false" customHeight="false" outlineLevel="0" collapsed="false">
      <c r="A390" s="0" t="n">
        <f aca="false">A389+1</f>
        <v>378</v>
      </c>
    </row>
    <row r="391" customFormat="false" ht="12.75" hidden="false" customHeight="false" outlineLevel="0" collapsed="false">
      <c r="A391" s="0" t="n">
        <f aca="false">A390+1</f>
        <v>379</v>
      </c>
    </row>
    <row r="392" customFormat="false" ht="12.75" hidden="false" customHeight="false" outlineLevel="0" collapsed="false">
      <c r="A392" s="0" t="n">
        <f aca="false">A391+1</f>
        <v>380</v>
      </c>
    </row>
    <row r="393" customFormat="false" ht="12.75" hidden="false" customHeight="false" outlineLevel="0" collapsed="false">
      <c r="A393" s="0" t="n">
        <f aca="false">A392+1</f>
        <v>381</v>
      </c>
    </row>
    <row r="394" customFormat="false" ht="12.75" hidden="false" customHeight="false" outlineLevel="0" collapsed="false">
      <c r="A394" s="0" t="n">
        <f aca="false">A393+1</f>
        <v>382</v>
      </c>
    </row>
    <row r="395" customFormat="false" ht="12.75" hidden="false" customHeight="false" outlineLevel="0" collapsed="false">
      <c r="A395" s="0" t="n">
        <f aca="false">A394+1</f>
        <v>383</v>
      </c>
    </row>
    <row r="396" customFormat="false" ht="12.75" hidden="false" customHeight="false" outlineLevel="0" collapsed="false">
      <c r="A396" s="0" t="n">
        <f aca="false">A395+1</f>
        <v>384</v>
      </c>
    </row>
    <row r="397" customFormat="false" ht="12.75" hidden="false" customHeight="false" outlineLevel="0" collapsed="false">
      <c r="A397" s="0" t="n">
        <f aca="false">A396+1</f>
        <v>385</v>
      </c>
    </row>
    <row r="398" customFormat="false" ht="12.75" hidden="false" customHeight="false" outlineLevel="0" collapsed="false">
      <c r="A398" s="0" t="n">
        <f aca="false">A397+1</f>
        <v>386</v>
      </c>
    </row>
    <row r="399" customFormat="false" ht="12.75" hidden="false" customHeight="false" outlineLevel="0" collapsed="false">
      <c r="A399" s="0" t="n">
        <f aca="false">A398+1</f>
        <v>387</v>
      </c>
    </row>
    <row r="400" customFormat="false" ht="12.75" hidden="false" customHeight="false" outlineLevel="0" collapsed="false">
      <c r="A400" s="0" t="n">
        <f aca="false">A399+1</f>
        <v>388</v>
      </c>
    </row>
    <row r="401" customFormat="false" ht="12.75" hidden="false" customHeight="false" outlineLevel="0" collapsed="false">
      <c r="A401" s="0" t="n">
        <f aca="false">A400+1</f>
        <v>389</v>
      </c>
    </row>
    <row r="402" customFormat="false" ht="12.75" hidden="false" customHeight="false" outlineLevel="0" collapsed="false">
      <c r="A402" s="0" t="n">
        <f aca="false">A401+1</f>
        <v>390</v>
      </c>
    </row>
    <row r="403" customFormat="false" ht="12.75" hidden="false" customHeight="false" outlineLevel="0" collapsed="false">
      <c r="A403" s="0" t="n">
        <f aca="false">A402+1</f>
        <v>391</v>
      </c>
    </row>
    <row r="404" customFormat="false" ht="12.75" hidden="false" customHeight="false" outlineLevel="0" collapsed="false">
      <c r="A404" s="0" t="n">
        <f aca="false">A403+1</f>
        <v>392</v>
      </c>
    </row>
    <row r="405" customFormat="false" ht="12.75" hidden="false" customHeight="false" outlineLevel="0" collapsed="false">
      <c r="A405" s="0" t="n">
        <f aca="false">A404+1</f>
        <v>393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3.56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38</v>
      </c>
      <c r="C4" s="0" t="n">
        <f aca="false">COUNT(B13:B1012)</f>
        <v>606</v>
      </c>
    </row>
    <row r="6" customFormat="false" ht="12.75" hidden="false" customHeight="false" outlineLevel="0" collapsed="false">
      <c r="B6" s="0" t="s">
        <v>39</v>
      </c>
      <c r="C6" s="0" t="n">
        <f aca="false">AVERAGE(B13:B1012)</f>
        <v>1439.66805957096</v>
      </c>
    </row>
    <row r="8" s="10" customFormat="true" ht="12.75" hidden="false" customHeight="false" outlineLevel="0" collapsed="false">
      <c r="B8" s="10" t="s">
        <v>40</v>
      </c>
      <c r="C8" s="10" t="n">
        <f aca="false">MAX(F13:F1011)</f>
        <v>0.164760124283275</v>
      </c>
    </row>
    <row r="10" customFormat="false" ht="12.75" hidden="false" customHeight="false" outlineLevel="0" collapsed="false">
      <c r="A10" s="0" t="s">
        <v>41</v>
      </c>
      <c r="B10" s="0" t="s">
        <v>42</v>
      </c>
      <c r="C10" s="11" t="s">
        <v>43</v>
      </c>
      <c r="D10" s="11" t="s">
        <v>44</v>
      </c>
      <c r="E10" s="11" t="s">
        <v>45</v>
      </c>
      <c r="F10" s="11" t="s">
        <v>46</v>
      </c>
    </row>
    <row r="11" customFormat="false" ht="12.75" hidden="false" customHeight="false" outlineLevel="0" collapsed="false">
      <c r="B11" s="0" t="s">
        <v>47</v>
      </c>
      <c r="C11" s="0" t="s">
        <v>48</v>
      </c>
      <c r="D11" s="11" t="s">
        <v>49</v>
      </c>
      <c r="E11" s="12" t="s">
        <v>50</v>
      </c>
      <c r="F11" s="11"/>
    </row>
    <row r="13" customFormat="false" ht="12.75" hidden="false" customHeight="false" outlineLevel="0" collapsed="false">
      <c r="A13" s="0" t="n">
        <v>1</v>
      </c>
      <c r="B13" s="13" t="n">
        <v>4442.4278</v>
      </c>
      <c r="C13" s="0" t="n">
        <f aca="false">B13/C$6</f>
        <v>3.08573061023797</v>
      </c>
      <c r="D13" s="0" t="n">
        <f aca="false">A13/C$4</f>
        <v>0.00165016501650165</v>
      </c>
      <c r="E13" s="0" t="n">
        <f aca="false">EXP(-C13)</f>
        <v>0.0456966352714438</v>
      </c>
      <c r="F13" s="0" t="n">
        <f aca="false">D13-E13</f>
        <v>-0.0440464702549422</v>
      </c>
    </row>
    <row r="14" customFormat="false" ht="12.75" hidden="false" customHeight="false" outlineLevel="0" collapsed="false">
      <c r="A14" s="0" t="n">
        <f aca="false">A13+1</f>
        <v>2</v>
      </c>
      <c r="B14" s="13" t="n">
        <v>3934.5106</v>
      </c>
      <c r="C14" s="0" t="n">
        <f aca="false">B14/C$6</f>
        <v>2.73292900668543</v>
      </c>
      <c r="D14" s="0" t="n">
        <f aca="false">A14/C$4</f>
        <v>0.0033003300330033</v>
      </c>
      <c r="E14" s="0" t="n">
        <f aca="false">EXP(-C14)</f>
        <v>0.065028541420487</v>
      </c>
      <c r="F14" s="0" t="n">
        <f aca="false">D14-E14</f>
        <v>-0.0617282113874837</v>
      </c>
    </row>
    <row r="15" customFormat="false" ht="12.75" hidden="false" customHeight="false" outlineLevel="0" collapsed="false">
      <c r="A15" s="0" t="n">
        <f aca="false">A14+1</f>
        <v>3</v>
      </c>
      <c r="B15" s="13" t="n">
        <v>3920.5271</v>
      </c>
      <c r="C15" s="0" t="n">
        <f aca="false">B15/C$6</f>
        <v>2.72321600381158</v>
      </c>
      <c r="D15" s="0" t="n">
        <f aca="false">A15/C$4</f>
        <v>0.00495049504950495</v>
      </c>
      <c r="E15" s="0" t="n">
        <f aca="false">EXP(-C15)</f>
        <v>0.0656632412609546</v>
      </c>
      <c r="F15" s="0" t="n">
        <f aca="false">D15-E15</f>
        <v>-0.0607127462114497</v>
      </c>
    </row>
    <row r="16" customFormat="false" ht="12.75" hidden="false" customHeight="false" outlineLevel="0" collapsed="false">
      <c r="A16" s="0" t="n">
        <f aca="false">A15+1</f>
        <v>4</v>
      </c>
      <c r="B16" s="13" t="n">
        <v>3899.4653</v>
      </c>
      <c r="C16" s="0" t="n">
        <f aca="false">B16/C$6</f>
        <v>2.70858638147609</v>
      </c>
      <c r="D16" s="0" t="n">
        <f aca="false">A16/C$4</f>
        <v>0.0066006600660066</v>
      </c>
      <c r="E16" s="0" t="n">
        <f aca="false">EXP(-C16)</f>
        <v>0.0666309308896754</v>
      </c>
      <c r="F16" s="0" t="n">
        <f aca="false">D16-E16</f>
        <v>-0.0600302708236688</v>
      </c>
    </row>
    <row r="17" customFormat="false" ht="12.75" hidden="false" customHeight="false" outlineLevel="0" collapsed="false">
      <c r="A17" s="0" t="n">
        <f aca="false">A16+1</f>
        <v>5</v>
      </c>
      <c r="B17" s="13" t="n">
        <v>3892.6575</v>
      </c>
      <c r="C17" s="0" t="n">
        <f aca="false">B17/C$6</f>
        <v>2.7038576525481</v>
      </c>
      <c r="D17" s="0" t="n">
        <f aca="false">A17/C$4</f>
        <v>0.00825082508250825</v>
      </c>
      <c r="E17" s="0" t="n">
        <f aca="false">EXP(-C17)</f>
        <v>0.0669467566387389</v>
      </c>
      <c r="F17" s="0" t="n">
        <f aca="false">D17-E17</f>
        <v>-0.0586959315562306</v>
      </c>
    </row>
    <row r="18" customFormat="false" ht="12.75" hidden="false" customHeight="false" outlineLevel="0" collapsed="false">
      <c r="A18" s="0" t="n">
        <f aca="false">A17+1</f>
        <v>6</v>
      </c>
      <c r="B18" s="13" t="n">
        <v>3807.5093</v>
      </c>
      <c r="C18" s="0" t="n">
        <f aca="false">B18/C$6</f>
        <v>2.64471332449696</v>
      </c>
      <c r="D18" s="0" t="n">
        <f aca="false">A18/C$4</f>
        <v>0.0099009900990099</v>
      </c>
      <c r="E18" s="0" t="n">
        <f aca="false">EXP(-C18)</f>
        <v>0.0710257121531283</v>
      </c>
      <c r="F18" s="0" t="n">
        <f aca="false">D18-E18</f>
        <v>-0.0611247220541184</v>
      </c>
    </row>
    <row r="19" customFormat="false" ht="12.75" hidden="false" customHeight="false" outlineLevel="0" collapsed="false">
      <c r="A19" s="0" t="n">
        <f aca="false">A18+1</f>
        <v>7</v>
      </c>
      <c r="B19" s="13" t="n">
        <v>3702.4558</v>
      </c>
      <c r="C19" s="0" t="n">
        <f aca="false">B19/C$6</f>
        <v>2.57174268428473</v>
      </c>
      <c r="D19" s="0" t="n">
        <f aca="false">A19/C$4</f>
        <v>0.0115511551155116</v>
      </c>
      <c r="E19" s="0" t="n">
        <f aca="false">EXP(-C19)</f>
        <v>0.076402284281453</v>
      </c>
      <c r="F19" s="0" t="n">
        <f aca="false">D19-E19</f>
        <v>-0.0648511291659415</v>
      </c>
    </row>
    <row r="20" customFormat="false" ht="12.75" hidden="false" customHeight="false" outlineLevel="0" collapsed="false">
      <c r="A20" s="0" t="n">
        <f aca="false">A19+1</f>
        <v>8</v>
      </c>
      <c r="B20" s="13" t="n">
        <v>3672.2454</v>
      </c>
      <c r="C20" s="0" t="n">
        <f aca="false">B20/C$6</f>
        <v>2.55075840266567</v>
      </c>
      <c r="D20" s="0" t="n">
        <f aca="false">A20/C$4</f>
        <v>0.0132013201320132</v>
      </c>
      <c r="E20" s="0" t="n">
        <f aca="false">EXP(-C20)</f>
        <v>0.0780224711071379</v>
      </c>
      <c r="F20" s="0" t="n">
        <f aca="false">D20-E20</f>
        <v>-0.0648211509751247</v>
      </c>
    </row>
    <row r="21" customFormat="false" ht="12.75" hidden="false" customHeight="false" outlineLevel="0" collapsed="false">
      <c r="A21" s="0" t="n">
        <f aca="false">A20+1</f>
        <v>9</v>
      </c>
      <c r="B21" s="13" t="n">
        <v>3658.1752</v>
      </c>
      <c r="C21" s="0" t="n">
        <f aca="false">B21/C$6</f>
        <v>2.54098517757641</v>
      </c>
      <c r="D21" s="0" t="n">
        <f aca="false">A21/C$4</f>
        <v>0.0148514851485149</v>
      </c>
      <c r="E21" s="0" t="n">
        <f aca="false">EXP(-C21)</f>
        <v>0.0787887406423756</v>
      </c>
      <c r="F21" s="0" t="n">
        <f aca="false">D21-E21</f>
        <v>-0.0639372554938607</v>
      </c>
    </row>
    <row r="22" customFormat="false" ht="12.75" hidden="false" customHeight="false" outlineLevel="0" collapsed="false">
      <c r="A22" s="0" t="n">
        <f aca="false">A21+1</f>
        <v>10</v>
      </c>
      <c r="B22" s="13" t="n">
        <v>3589.2964</v>
      </c>
      <c r="C22" s="0" t="n">
        <f aca="false">B22/C$6</f>
        <v>2.49314164896432</v>
      </c>
      <c r="D22" s="0" t="n">
        <f aca="false">A22/C$4</f>
        <v>0.0165016501650165</v>
      </c>
      <c r="E22" s="0" t="n">
        <f aca="false">EXP(-C22)</f>
        <v>0.0826499012953611</v>
      </c>
      <c r="F22" s="0" t="n">
        <f aca="false">D22-E22</f>
        <v>-0.0661482511303446</v>
      </c>
    </row>
    <row r="23" customFormat="false" ht="12.75" hidden="false" customHeight="false" outlineLevel="0" collapsed="false">
      <c r="A23" s="0" t="n">
        <f aca="false">A22+1</f>
        <v>11</v>
      </c>
      <c r="B23" s="13" t="n">
        <v>3541.2526</v>
      </c>
      <c r="C23" s="0" t="n">
        <f aca="false">B23/C$6</f>
        <v>2.45977020637337</v>
      </c>
      <c r="D23" s="0" t="n">
        <f aca="false">A23/C$4</f>
        <v>0.0181518151815182</v>
      </c>
      <c r="E23" s="0" t="n">
        <f aca="false">EXP(-C23)</f>
        <v>0.0854545856304189</v>
      </c>
      <c r="F23" s="0" t="n">
        <f aca="false">D23-E23</f>
        <v>-0.0673027704489008</v>
      </c>
    </row>
    <row r="24" customFormat="false" ht="12.75" hidden="false" customHeight="false" outlineLevel="0" collapsed="false">
      <c r="A24" s="0" t="n">
        <f aca="false">A23+1</f>
        <v>12</v>
      </c>
      <c r="B24" s="13" t="n">
        <v>3516.2426</v>
      </c>
      <c r="C24" s="0" t="n">
        <f aca="false">B24/C$6</f>
        <v>2.44239814631151</v>
      </c>
      <c r="D24" s="0" t="n">
        <f aca="false">A24/C$4</f>
        <v>0.0198019801980198</v>
      </c>
      <c r="E24" s="0" t="n">
        <f aca="false">EXP(-C24)</f>
        <v>0.0869520774229419</v>
      </c>
      <c r="F24" s="0" t="n">
        <f aca="false">D24-E24</f>
        <v>-0.0671500972249221</v>
      </c>
    </row>
    <row r="25" customFormat="false" ht="12.75" hidden="false" customHeight="false" outlineLevel="0" collapsed="false">
      <c r="A25" s="0" t="n">
        <f aca="false">A24+1</f>
        <v>13</v>
      </c>
      <c r="B25" s="13" t="n">
        <v>3403.0832</v>
      </c>
      <c r="C25" s="0" t="n">
        <f aca="false">B25/C$6</f>
        <v>2.36379711099111</v>
      </c>
      <c r="D25" s="0" t="n">
        <f aca="false">A25/C$4</f>
        <v>0.0214521452145215</v>
      </c>
      <c r="E25" s="0" t="n">
        <f aca="false">EXP(-C25)</f>
        <v>0.09406237894614</v>
      </c>
      <c r="F25" s="0" t="n">
        <f aca="false">D25-E25</f>
        <v>-0.0726102337316185</v>
      </c>
    </row>
    <row r="26" customFormat="false" ht="12.75" hidden="false" customHeight="false" outlineLevel="0" collapsed="false">
      <c r="A26" s="0" t="n">
        <f aca="false">A25+1</f>
        <v>14</v>
      </c>
      <c r="B26" s="13" t="n">
        <v>3395.91</v>
      </c>
      <c r="C26" s="0" t="n">
        <f aca="false">B26/C$6</f>
        <v>2.35881457355665</v>
      </c>
      <c r="D26" s="0" t="n">
        <f aca="false">A26/C$4</f>
        <v>0.0231023102310231</v>
      </c>
      <c r="E26" s="0" t="n">
        <f aca="false">EXP(-C26)</f>
        <v>0.0945322177932295</v>
      </c>
      <c r="F26" s="0" t="n">
        <f aca="false">D26-E26</f>
        <v>-0.0714299075622064</v>
      </c>
    </row>
    <row r="27" customFormat="false" ht="12.75" hidden="false" customHeight="false" outlineLevel="0" collapsed="false">
      <c r="A27" s="0" t="n">
        <f aca="false">A26+1</f>
        <v>15</v>
      </c>
      <c r="B27" s="13" t="n">
        <v>3341.6811</v>
      </c>
      <c r="C27" s="0" t="n">
        <f aca="false">B27/C$6</f>
        <v>2.32114693229762</v>
      </c>
      <c r="D27" s="0" t="n">
        <f aca="false">A27/C$4</f>
        <v>0.0247524752475248</v>
      </c>
      <c r="E27" s="0" t="n">
        <f aca="false">EXP(-C27)</f>
        <v>0.0981609370674998</v>
      </c>
      <c r="F27" s="0" t="n">
        <f aca="false">D27-E27</f>
        <v>-0.0734084618199751</v>
      </c>
    </row>
    <row r="28" customFormat="false" ht="12.75" hidden="false" customHeight="false" outlineLevel="0" collapsed="false">
      <c r="A28" s="0" t="n">
        <f aca="false">A27+1</f>
        <v>16</v>
      </c>
      <c r="B28" s="13" t="n">
        <v>3323.0404</v>
      </c>
      <c r="C28" s="0" t="n">
        <f aca="false">B28/C$6</f>
        <v>2.30819901706392</v>
      </c>
      <c r="D28" s="0" t="n">
        <f aca="false">A28/C$4</f>
        <v>0.0264026402640264</v>
      </c>
      <c r="E28" s="0" t="n">
        <f aca="false">EXP(-C28)</f>
        <v>0.0994401804554993</v>
      </c>
      <c r="F28" s="0" t="n">
        <f aca="false">D28-E28</f>
        <v>-0.0730375401914729</v>
      </c>
    </row>
    <row r="29" customFormat="false" ht="12.75" hidden="false" customHeight="false" outlineLevel="0" collapsed="false">
      <c r="A29" s="0" t="n">
        <f aca="false">A28+1</f>
        <v>17</v>
      </c>
      <c r="B29" s="13" t="n">
        <v>3295.9734</v>
      </c>
      <c r="C29" s="0" t="n">
        <f aca="false">B29/C$6</f>
        <v>2.28939815542081</v>
      </c>
      <c r="D29" s="0" t="n">
        <f aca="false">A29/C$4</f>
        <v>0.0280528052805281</v>
      </c>
      <c r="E29" s="0" t="n">
        <f aca="false">EXP(-C29)</f>
        <v>0.101327426868896</v>
      </c>
      <c r="F29" s="0" t="n">
        <f aca="false">D29-E29</f>
        <v>-0.073274621588368</v>
      </c>
    </row>
    <row r="30" customFormat="false" ht="12.75" hidden="false" customHeight="false" outlineLevel="0" collapsed="false">
      <c r="A30" s="0" t="n">
        <f aca="false">A29+1</f>
        <v>18</v>
      </c>
      <c r="B30" s="13" t="n">
        <v>3278.8596</v>
      </c>
      <c r="C30" s="0" t="n">
        <f aca="false">B30/C$6</f>
        <v>2.27751083189076</v>
      </c>
      <c r="D30" s="0" t="n">
        <f aca="false">A30/C$4</f>
        <v>0.0297029702970297</v>
      </c>
      <c r="E30" s="0" t="n">
        <f aca="false">EXP(-C30)</f>
        <v>0.102539126438373</v>
      </c>
      <c r="F30" s="0" t="n">
        <f aca="false">D30-E30</f>
        <v>-0.0728361561413431</v>
      </c>
    </row>
    <row r="31" customFormat="false" ht="12.75" hidden="false" customHeight="false" outlineLevel="0" collapsed="false">
      <c r="A31" s="0" t="n">
        <f aca="false">A30+1</f>
        <v>19</v>
      </c>
      <c r="B31" s="13" t="n">
        <v>3275.6623</v>
      </c>
      <c r="C31" s="0" t="n">
        <f aca="false">B31/C$6</f>
        <v>2.27528997272899</v>
      </c>
      <c r="D31" s="0" t="n">
        <f aca="false">A31/C$4</f>
        <v>0.0313531353135314</v>
      </c>
      <c r="E31" s="0" t="n">
        <f aca="false">EXP(-C31)</f>
        <v>0.102767104456595</v>
      </c>
      <c r="F31" s="0" t="n">
        <f aca="false">D31-E31</f>
        <v>-0.0714139691430637</v>
      </c>
    </row>
    <row r="32" customFormat="false" ht="12.75" hidden="false" customHeight="false" outlineLevel="0" collapsed="false">
      <c r="A32" s="0" t="n">
        <f aca="false">A31+1</f>
        <v>20</v>
      </c>
      <c r="B32" s="13" t="n">
        <v>3228.843</v>
      </c>
      <c r="C32" s="0" t="n">
        <f aca="false">B32/C$6</f>
        <v>2.24276907342255</v>
      </c>
      <c r="D32" s="0" t="n">
        <f aca="false">A32/C$4</f>
        <v>0.033003300330033</v>
      </c>
      <c r="E32" s="0" t="n">
        <f aca="false">EXP(-C32)</f>
        <v>0.106164120737237</v>
      </c>
      <c r="F32" s="0" t="n">
        <f aca="false">D32-E32</f>
        <v>-0.0731608204072035</v>
      </c>
    </row>
    <row r="33" customFormat="false" ht="12.75" hidden="false" customHeight="false" outlineLevel="0" collapsed="false">
      <c r="A33" s="0" t="n">
        <f aca="false">A32+1</f>
        <v>21</v>
      </c>
      <c r="B33" s="13" t="n">
        <v>3196.0088</v>
      </c>
      <c r="C33" s="0" t="n">
        <f aca="false">B33/C$6</f>
        <v>2.21996228835726</v>
      </c>
      <c r="D33" s="0" t="n">
        <f aca="false">A33/C$4</f>
        <v>0.0346534653465347</v>
      </c>
      <c r="E33" s="0" t="n">
        <f aca="false">EXP(-C33)</f>
        <v>0.108613204730099</v>
      </c>
      <c r="F33" s="0" t="n">
        <f aca="false">D33-E33</f>
        <v>-0.0739597393835647</v>
      </c>
    </row>
    <row r="34" customFormat="false" ht="12.75" hidden="false" customHeight="false" outlineLevel="0" collapsed="false">
      <c r="A34" s="0" t="n">
        <f aca="false">A33+1</f>
        <v>22</v>
      </c>
      <c r="B34" s="13" t="n">
        <v>3126.7913</v>
      </c>
      <c r="C34" s="0" t="n">
        <f aca="false">B34/C$6</f>
        <v>2.17188349718048</v>
      </c>
      <c r="D34" s="0" t="n">
        <f aca="false">A34/C$4</f>
        <v>0.0363036303630363</v>
      </c>
      <c r="E34" s="0" t="n">
        <f aca="false">EXP(-C34)</f>
        <v>0.113962766090285</v>
      </c>
      <c r="F34" s="0" t="n">
        <f aca="false">D34-E34</f>
        <v>-0.0776591357272489</v>
      </c>
    </row>
    <row r="35" customFormat="false" ht="12.75" hidden="false" customHeight="false" outlineLevel="0" collapsed="false">
      <c r="A35" s="0" t="n">
        <f aca="false">A34+1</f>
        <v>23</v>
      </c>
      <c r="B35" s="13" t="n">
        <v>3115.6836</v>
      </c>
      <c r="C35" s="0" t="n">
        <f aca="false">B35/C$6</f>
        <v>2.16416803810215</v>
      </c>
      <c r="D35" s="0" t="n">
        <f aca="false">A35/C$4</f>
        <v>0.037953795379538</v>
      </c>
      <c r="E35" s="0" t="n">
        <f aca="false">EXP(-C35)</f>
        <v>0.114845441894352</v>
      </c>
      <c r="F35" s="0" t="n">
        <f aca="false">D35-E35</f>
        <v>-0.0768916465148143</v>
      </c>
    </row>
    <row r="36" customFormat="false" ht="12.75" hidden="false" customHeight="false" outlineLevel="0" collapsed="false">
      <c r="A36" s="0" t="n">
        <f aca="false">A35+1</f>
        <v>24</v>
      </c>
      <c r="B36" s="13" t="n">
        <v>3106.7364</v>
      </c>
      <c r="C36" s="0" t="n">
        <f aca="false">B36/C$6</f>
        <v>2.1579532721771</v>
      </c>
      <c r="D36" s="0" t="n">
        <f aca="false">A36/C$4</f>
        <v>0.0396039603960396</v>
      </c>
      <c r="E36" s="0" t="n">
        <f aca="false">EXP(-C36)</f>
        <v>0.115561401890785</v>
      </c>
      <c r="F36" s="0" t="n">
        <f aca="false">D36-E36</f>
        <v>-0.0759574414947452</v>
      </c>
    </row>
    <row r="37" customFormat="false" ht="12.75" hidden="false" customHeight="false" outlineLevel="0" collapsed="false">
      <c r="A37" s="0" t="n">
        <f aca="false">A36+1</f>
        <v>25</v>
      </c>
      <c r="B37" s="13" t="n">
        <v>3096.7216</v>
      </c>
      <c r="C37" s="0" t="n">
        <f aca="false">B37/C$6</f>
        <v>2.1509969464231</v>
      </c>
      <c r="D37" s="0" t="n">
        <f aca="false">A37/C$4</f>
        <v>0.0412541254125413</v>
      </c>
      <c r="E37" s="0" t="n">
        <f aca="false">EXP(-C37)</f>
        <v>0.116368087176753</v>
      </c>
      <c r="F37" s="0" t="n">
        <f aca="false">D37-E37</f>
        <v>-0.0751139617642121</v>
      </c>
    </row>
    <row r="38" customFormat="false" ht="12.75" hidden="false" customHeight="false" outlineLevel="0" collapsed="false">
      <c r="A38" s="0" t="n">
        <f aca="false">A37+1</f>
        <v>26</v>
      </c>
      <c r="B38" s="13" t="n">
        <v>3095.7358</v>
      </c>
      <c r="C38" s="0" t="n">
        <f aca="false">B38/C$6</f>
        <v>2.15031220524721</v>
      </c>
      <c r="D38" s="0" t="n">
        <f aca="false">A38/C$4</f>
        <v>0.0429042904290429</v>
      </c>
      <c r="E38" s="0" t="n">
        <f aca="false">EXP(-C38)</f>
        <v>0.116447796484611</v>
      </c>
      <c r="F38" s="0" t="n">
        <f aca="false">D38-E38</f>
        <v>-0.073543506055568</v>
      </c>
    </row>
    <row r="39" customFormat="false" ht="12.75" hidden="false" customHeight="false" outlineLevel="0" collapsed="false">
      <c r="A39" s="0" t="n">
        <f aca="false">A38+1</f>
        <v>27</v>
      </c>
      <c r="B39" s="13" t="n">
        <v>3092.3713</v>
      </c>
      <c r="C39" s="0" t="n">
        <f aca="false">B39/C$6</f>
        <v>2.14797520820291</v>
      </c>
      <c r="D39" s="0" t="n">
        <f aca="false">A39/C$4</f>
        <v>0.0445544554455446</v>
      </c>
      <c r="E39" s="0" t="n">
        <f aca="false">EXP(-C39)</f>
        <v>0.116720252881706</v>
      </c>
      <c r="F39" s="0" t="n">
        <f aca="false">D39-E39</f>
        <v>-0.0721657974361613</v>
      </c>
    </row>
    <row r="40" customFormat="false" ht="12.75" hidden="false" customHeight="false" outlineLevel="0" collapsed="false">
      <c r="A40" s="0" t="n">
        <f aca="false">A39+1</f>
        <v>28</v>
      </c>
      <c r="B40" s="13" t="n">
        <v>3062.6791</v>
      </c>
      <c r="C40" s="0" t="n">
        <f aca="false">B40/C$6</f>
        <v>2.12735087066718</v>
      </c>
      <c r="D40" s="0" t="n">
        <f aca="false">A40/C$4</f>
        <v>0.0462046204620462</v>
      </c>
      <c r="E40" s="0" t="n">
        <f aca="false">EXP(-C40)</f>
        <v>0.119152526575158</v>
      </c>
      <c r="F40" s="0" t="n">
        <f aca="false">D40-E40</f>
        <v>-0.0729479061131119</v>
      </c>
    </row>
    <row r="41" customFormat="false" ht="12.75" hidden="false" customHeight="false" outlineLevel="0" collapsed="false">
      <c r="A41" s="0" t="n">
        <f aca="false">A40+1</f>
        <v>29</v>
      </c>
      <c r="B41" s="13" t="n">
        <v>3043.8128</v>
      </c>
      <c r="C41" s="0" t="n">
        <f aca="false">B41/C$6</f>
        <v>2.11424625264459</v>
      </c>
      <c r="D41" s="0" t="n">
        <f aca="false">A41/C$4</f>
        <v>0.0478547854785479</v>
      </c>
      <c r="E41" s="0" t="n">
        <f aca="false">EXP(-C41)</f>
        <v>0.120724250852747</v>
      </c>
      <c r="F41" s="0" t="n">
        <f aca="false">D41-E41</f>
        <v>-0.0728694653741989</v>
      </c>
    </row>
    <row r="42" customFormat="false" ht="12.75" hidden="false" customHeight="false" outlineLevel="0" collapsed="false">
      <c r="A42" s="0" t="n">
        <f aca="false">A41+1</f>
        <v>30</v>
      </c>
      <c r="B42" s="13" t="n">
        <v>3030.6385</v>
      </c>
      <c r="C42" s="0" t="n">
        <f aca="false">B42/C$6</f>
        <v>2.10509532378122</v>
      </c>
      <c r="D42" s="0" t="n">
        <f aca="false">A42/C$4</f>
        <v>0.0495049504950495</v>
      </c>
      <c r="E42" s="0" t="n">
        <f aca="false">EXP(-C42)</f>
        <v>0.121834060032249</v>
      </c>
      <c r="F42" s="0" t="n">
        <f aca="false">D42-E42</f>
        <v>-0.0723291095371999</v>
      </c>
    </row>
    <row r="43" customFormat="false" ht="12.75" hidden="false" customHeight="false" outlineLevel="0" collapsed="false">
      <c r="A43" s="0" t="n">
        <f aca="false">A42+1</f>
        <v>31</v>
      </c>
      <c r="B43" s="13" t="n">
        <v>3013.5631</v>
      </c>
      <c r="C43" s="0" t="n">
        <f aca="false">B43/C$6</f>
        <v>2.0932346730663</v>
      </c>
      <c r="D43" s="0" t="n">
        <f aca="false">A43/C$4</f>
        <v>0.0511551155115512</v>
      </c>
      <c r="E43" s="0" t="n">
        <f aca="false">EXP(-C43)</f>
        <v>0.123287694749494</v>
      </c>
      <c r="F43" s="0" t="n">
        <f aca="false">D43-E43</f>
        <v>-0.0721325792379427</v>
      </c>
    </row>
    <row r="44" customFormat="false" ht="12.75" hidden="false" customHeight="false" outlineLevel="0" collapsed="false">
      <c r="A44" s="0" t="n">
        <f aca="false">A43+1</f>
        <v>32</v>
      </c>
      <c r="B44" s="13" t="n">
        <v>3010.5876</v>
      </c>
      <c r="C44" s="0" t="n">
        <f aca="false">B44/C$6</f>
        <v>2.09116787719608</v>
      </c>
      <c r="D44" s="0" t="n">
        <f aca="false">A44/C$4</f>
        <v>0.0528052805280528</v>
      </c>
      <c r="E44" s="0" t="n">
        <f aca="false">EXP(-C44)</f>
        <v>0.123542768749997</v>
      </c>
      <c r="F44" s="0" t="n">
        <f aca="false">D44-E44</f>
        <v>-0.0707374882219441</v>
      </c>
    </row>
    <row r="45" customFormat="false" ht="12.75" hidden="false" customHeight="false" outlineLevel="0" collapsed="false">
      <c r="A45" s="0" t="n">
        <f aca="false">A44+1</f>
        <v>33</v>
      </c>
      <c r="B45" s="13" t="n">
        <v>2999.6936</v>
      </c>
      <c r="C45" s="0" t="n">
        <f aca="false">B45/C$6</f>
        <v>2.08360085511236</v>
      </c>
      <c r="D45" s="0" t="n">
        <f aca="false">A45/C$4</f>
        <v>0.0544554455445545</v>
      </c>
      <c r="E45" s="0" t="n">
        <f aca="false">EXP(-C45)</f>
        <v>0.12448116556643</v>
      </c>
      <c r="F45" s="0" t="n">
        <f aca="false">D45-E45</f>
        <v>-0.0700257200218755</v>
      </c>
    </row>
    <row r="46" customFormat="false" ht="12.75" hidden="false" customHeight="false" outlineLevel="0" collapsed="false">
      <c r="A46" s="0" t="n">
        <f aca="false">A45+1</f>
        <v>34</v>
      </c>
      <c r="B46" s="13" t="n">
        <v>2964.5593</v>
      </c>
      <c r="C46" s="0" t="n">
        <f aca="false">B46/C$6</f>
        <v>2.05919641009712</v>
      </c>
      <c r="D46" s="0" t="n">
        <f aca="false">A46/C$4</f>
        <v>0.0561056105610561</v>
      </c>
      <c r="E46" s="0" t="n">
        <f aca="false">EXP(-C46)</f>
        <v>0.127556431781265</v>
      </c>
      <c r="F46" s="0" t="n">
        <f aca="false">D46-E46</f>
        <v>-0.0714508212202091</v>
      </c>
    </row>
    <row r="47" customFormat="false" ht="12.75" hidden="false" customHeight="false" outlineLevel="0" collapsed="false">
      <c r="A47" s="0" t="n">
        <f aca="false">A46+1</f>
        <v>35</v>
      </c>
      <c r="B47" s="13" t="n">
        <v>2941.308</v>
      </c>
      <c r="C47" s="0" t="n">
        <f aca="false">B47/C$6</f>
        <v>2.04304595107608</v>
      </c>
      <c r="D47" s="0" t="n">
        <f aca="false">A47/C$4</f>
        <v>0.0577557755775578</v>
      </c>
      <c r="E47" s="0" t="n">
        <f aca="false">EXP(-C47)</f>
        <v>0.129633252365995</v>
      </c>
      <c r="F47" s="0" t="n">
        <f aca="false">D47-E47</f>
        <v>-0.0718774767884368</v>
      </c>
    </row>
    <row r="48" customFormat="false" ht="12.75" hidden="false" customHeight="false" outlineLevel="0" collapsed="false">
      <c r="A48" s="0" t="n">
        <f aca="false">A47+1</f>
        <v>36</v>
      </c>
      <c r="B48" s="13" t="n">
        <v>2906.2039</v>
      </c>
      <c r="C48" s="0" t="n">
        <f aca="false">B48/C$6</f>
        <v>2.01866248311857</v>
      </c>
      <c r="D48" s="0" t="n">
        <f aca="false">A48/C$4</f>
        <v>0.0594059405940594</v>
      </c>
      <c r="E48" s="0" t="n">
        <f aca="false">EXP(-C48)</f>
        <v>0.132833012714091</v>
      </c>
      <c r="F48" s="0" t="n">
        <f aca="false">D48-E48</f>
        <v>-0.0734270721200312</v>
      </c>
    </row>
    <row r="49" customFormat="false" ht="12.75" hidden="false" customHeight="false" outlineLevel="0" collapsed="false">
      <c r="A49" s="0" t="n">
        <f aca="false">A48+1</f>
        <v>37</v>
      </c>
      <c r="B49" s="13" t="n">
        <v>2899.1686</v>
      </c>
      <c r="C49" s="0" t="n">
        <f aca="false">B49/C$6</f>
        <v>2.01377573165303</v>
      </c>
      <c r="D49" s="0" t="n">
        <f aca="false">A49/C$4</f>
        <v>0.0610561056105611</v>
      </c>
      <c r="E49" s="0" t="n">
        <f aca="false">EXP(-C49)</f>
        <v>0.133483723269091</v>
      </c>
      <c r="F49" s="0" t="n">
        <f aca="false">D49-E49</f>
        <v>-0.0724276176585295</v>
      </c>
    </row>
    <row r="50" customFormat="false" ht="12.75" hidden="false" customHeight="false" outlineLevel="0" collapsed="false">
      <c r="A50" s="0" t="n">
        <f aca="false">A49+1</f>
        <v>38</v>
      </c>
      <c r="B50" s="13" t="n">
        <v>2897.4282</v>
      </c>
      <c r="C50" s="0" t="n">
        <f aca="false">B50/C$6</f>
        <v>2.01256684187567</v>
      </c>
      <c r="D50" s="0" t="n">
        <f aca="false">A50/C$4</f>
        <v>0.0627062706270627</v>
      </c>
      <c r="E50" s="0" t="n">
        <f aca="false">EXP(-C50)</f>
        <v>0.133645187954434</v>
      </c>
      <c r="F50" s="0" t="n">
        <f aca="false">D50-E50</f>
        <v>-0.0709389173273711</v>
      </c>
    </row>
    <row r="51" customFormat="false" ht="12.75" hidden="false" customHeight="false" outlineLevel="0" collapsed="false">
      <c r="A51" s="0" t="n">
        <f aca="false">A50+1</f>
        <v>39</v>
      </c>
      <c r="B51" s="13" t="n">
        <v>2896.6362</v>
      </c>
      <c r="C51" s="0" t="n">
        <f aca="false">B51/C$6</f>
        <v>2.01201671506364</v>
      </c>
      <c r="D51" s="0" t="n">
        <f aca="false">A51/C$4</f>
        <v>0.0643564356435644</v>
      </c>
      <c r="E51" s="0" t="n">
        <f aca="false">EXP(-C51)</f>
        <v>0.133718729982493</v>
      </c>
      <c r="F51" s="0" t="n">
        <f aca="false">D51-E51</f>
        <v>-0.0693622943389285</v>
      </c>
    </row>
    <row r="52" customFormat="false" ht="12.75" hidden="false" customHeight="false" outlineLevel="0" collapsed="false">
      <c r="A52" s="0" t="n">
        <f aca="false">A51+1</f>
        <v>40</v>
      </c>
      <c r="B52" s="13" t="n">
        <v>2895.2698</v>
      </c>
      <c r="C52" s="0" t="n">
        <f aca="false">B52/C$6</f>
        <v>2.01106760739197</v>
      </c>
      <c r="D52" s="0" t="n">
        <f aca="false">A52/C$4</f>
        <v>0.066006600660066</v>
      </c>
      <c r="E52" s="0" t="n">
        <f aca="false">EXP(-C52)</f>
        <v>0.133845703701299</v>
      </c>
      <c r="F52" s="0" t="n">
        <f aca="false">D52-E52</f>
        <v>-0.0678391030412333</v>
      </c>
    </row>
    <row r="53" customFormat="false" ht="12.75" hidden="false" customHeight="false" outlineLevel="0" collapsed="false">
      <c r="A53" s="0" t="n">
        <f aca="false">A52+1</f>
        <v>41</v>
      </c>
      <c r="B53" s="13" t="n">
        <v>2861.3773</v>
      </c>
      <c r="C53" s="0" t="n">
        <f aca="false">B53/C$6</f>
        <v>1.98752572232014</v>
      </c>
      <c r="D53" s="0" t="n">
        <f aca="false">A53/C$4</f>
        <v>0.0676567656765677</v>
      </c>
      <c r="E53" s="0" t="n">
        <f aca="false">EXP(-C53)</f>
        <v>0.137034066659076</v>
      </c>
      <c r="F53" s="0" t="n">
        <f aca="false">D53-E53</f>
        <v>-0.0693773009825083</v>
      </c>
    </row>
    <row r="54" customFormat="false" ht="12.75" hidden="false" customHeight="false" outlineLevel="0" collapsed="false">
      <c r="A54" s="0" t="n">
        <f aca="false">A53+1</f>
        <v>42</v>
      </c>
      <c r="B54" s="13" t="n">
        <v>2860.4272</v>
      </c>
      <c r="C54" s="0" t="n">
        <f aca="false">B54/C$6</f>
        <v>1.98686577852707</v>
      </c>
      <c r="D54" s="0" t="n">
        <f aca="false">A54/C$4</f>
        <v>0.0693069306930693</v>
      </c>
      <c r="E54" s="0" t="n">
        <f aca="false">EXP(-C54)</f>
        <v>0.137124531288309</v>
      </c>
      <c r="F54" s="0" t="n">
        <f aca="false">D54-E54</f>
        <v>-0.0678176005952399</v>
      </c>
    </row>
    <row r="55" customFormat="false" ht="12.75" hidden="false" customHeight="false" outlineLevel="0" collapsed="false">
      <c r="A55" s="0" t="n">
        <f aca="false">A54+1</f>
        <v>43</v>
      </c>
      <c r="B55" s="13" t="n">
        <v>2850.3871</v>
      </c>
      <c r="C55" s="0" t="n">
        <f aca="false">B55/C$6</f>
        <v>1.97989187927768</v>
      </c>
      <c r="D55" s="0" t="n">
        <f aca="false">A55/C$4</f>
        <v>0.070957095709571</v>
      </c>
      <c r="E55" s="0" t="n">
        <f aca="false">EXP(-C55)</f>
        <v>0.13808416626361</v>
      </c>
      <c r="F55" s="0" t="n">
        <f aca="false">D55-E55</f>
        <v>-0.0671270705540395</v>
      </c>
    </row>
    <row r="56" customFormat="false" ht="12.75" hidden="false" customHeight="false" outlineLevel="0" collapsed="false">
      <c r="A56" s="0" t="n">
        <f aca="false">A55+1</f>
        <v>44</v>
      </c>
      <c r="B56" s="13" t="n">
        <v>2841.0708</v>
      </c>
      <c r="C56" s="0" t="n">
        <f aca="false">B56/C$6</f>
        <v>1.9734207348093</v>
      </c>
      <c r="D56" s="0" t="n">
        <f aca="false">A56/C$4</f>
        <v>0.0726072607260726</v>
      </c>
      <c r="E56" s="0" t="n">
        <f aca="false">EXP(-C56)</f>
        <v>0.13898062628513</v>
      </c>
      <c r="F56" s="0" t="n">
        <f aca="false">D56-E56</f>
        <v>-0.0663733655590576</v>
      </c>
    </row>
    <row r="57" customFormat="false" ht="12.75" hidden="false" customHeight="false" outlineLevel="0" collapsed="false">
      <c r="A57" s="0" t="n">
        <f aca="false">A56+1</f>
        <v>45</v>
      </c>
      <c r="B57" s="13" t="n">
        <v>2826.2189</v>
      </c>
      <c r="C57" s="0" t="n">
        <f aca="false">B57/C$6</f>
        <v>1.96310453733499</v>
      </c>
      <c r="D57" s="0" t="n">
        <f aca="false">A57/C$4</f>
        <v>0.0742574257425743</v>
      </c>
      <c r="E57" s="0" t="n">
        <f aca="false">EXP(-C57)</f>
        <v>0.140421798799873</v>
      </c>
      <c r="F57" s="0" t="n">
        <f aca="false">D57-E57</f>
        <v>-0.0661643730572983</v>
      </c>
    </row>
    <row r="58" customFormat="false" ht="12.75" hidden="false" customHeight="false" outlineLevel="0" collapsed="false">
      <c r="A58" s="0" t="n">
        <f aca="false">A57+1</f>
        <v>46</v>
      </c>
      <c r="B58" s="13" t="n">
        <v>2822.216</v>
      </c>
      <c r="C58" s="0" t="n">
        <f aca="false">B58/C$6</f>
        <v>1.96032410473916</v>
      </c>
      <c r="D58" s="0" t="n">
        <f aca="false">A58/C$4</f>
        <v>0.0759075907590759</v>
      </c>
      <c r="E58" s="0" t="n">
        <f aca="false">EXP(-C58)</f>
        <v>0.140812775436632</v>
      </c>
      <c r="F58" s="0" t="n">
        <f aca="false">D58-E58</f>
        <v>-0.0649051846775565</v>
      </c>
    </row>
    <row r="59" customFormat="false" ht="12.75" hidden="false" customHeight="false" outlineLevel="0" collapsed="false">
      <c r="A59" s="0" t="n">
        <f aca="false">A58+1</f>
        <v>47</v>
      </c>
      <c r="B59" s="13" t="n">
        <v>2817.3827</v>
      </c>
      <c r="C59" s="0" t="n">
        <f aca="false">B59/C$6</f>
        <v>1.95696687251617</v>
      </c>
      <c r="D59" s="0" t="n">
        <f aca="false">A59/C$4</f>
        <v>0.0775577557755776</v>
      </c>
      <c r="E59" s="0" t="n">
        <f aca="false">EXP(-C59)</f>
        <v>0.141286311063501</v>
      </c>
      <c r="F59" s="0" t="n">
        <f aca="false">D59-E59</f>
        <v>-0.0637285552879233</v>
      </c>
    </row>
    <row r="60" customFormat="false" ht="12.75" hidden="false" customHeight="false" outlineLevel="0" collapsed="false">
      <c r="A60" s="0" t="n">
        <f aca="false">A59+1</f>
        <v>48</v>
      </c>
      <c r="B60" s="13" t="n">
        <v>2800.2534</v>
      </c>
      <c r="C60" s="0" t="n">
        <f aca="false">B60/C$6</f>
        <v>1.94506878261543</v>
      </c>
      <c r="D60" s="0" t="n">
        <f aca="false">A60/C$4</f>
        <v>0.0792079207920792</v>
      </c>
      <c r="E60" s="0" t="n">
        <f aca="false">EXP(-C60)</f>
        <v>0.142977388641131</v>
      </c>
      <c r="F60" s="0" t="n">
        <f aca="false">D60-E60</f>
        <v>-0.0637694678490513</v>
      </c>
    </row>
    <row r="61" customFormat="false" ht="12.75" hidden="false" customHeight="false" outlineLevel="0" collapsed="false">
      <c r="A61" s="0" t="n">
        <f aca="false">A60+1</f>
        <v>49</v>
      </c>
      <c r="B61" s="13" t="n">
        <v>2798.3128</v>
      </c>
      <c r="C61" s="0" t="n">
        <f aca="false">B61/C$6</f>
        <v>1.94372083300503</v>
      </c>
      <c r="D61" s="0" t="n">
        <f aca="false">A61/C$4</f>
        <v>0.0808580858085809</v>
      </c>
      <c r="E61" s="0" t="n">
        <f aca="false">EXP(-C61)</f>
        <v>0.143170244907508</v>
      </c>
      <c r="F61" s="0" t="n">
        <f aca="false">D61-E61</f>
        <v>-0.0623121590989276</v>
      </c>
    </row>
    <row r="62" customFormat="false" ht="12.75" hidden="false" customHeight="false" outlineLevel="0" collapsed="false">
      <c r="A62" s="0" t="n">
        <f aca="false">A61+1</f>
        <v>50</v>
      </c>
      <c r="B62" s="13" t="n">
        <v>2792.3747</v>
      </c>
      <c r="C62" s="0" t="n">
        <f aca="false">B62/C$6</f>
        <v>1.93959620166344</v>
      </c>
      <c r="D62" s="0" t="n">
        <f aca="false">A62/C$4</f>
        <v>0.0825082508250825</v>
      </c>
      <c r="E62" s="0" t="n">
        <f aca="false">EXP(-C62)</f>
        <v>0.143761988910845</v>
      </c>
      <c r="F62" s="0" t="n">
        <f aca="false">D62-E62</f>
        <v>-0.0612537380857622</v>
      </c>
    </row>
    <row r="63" customFormat="false" ht="12.75" hidden="false" customHeight="false" outlineLevel="0" collapsed="false">
      <c r="A63" s="0" t="n">
        <f aca="false">A62+1</f>
        <v>51</v>
      </c>
      <c r="B63" s="13" t="n">
        <v>2775.3905</v>
      </c>
      <c r="C63" s="0" t="n">
        <f aca="false">B63/C$6</f>
        <v>1.92779889888445</v>
      </c>
      <c r="D63" s="0" t="n">
        <f aca="false">A63/C$4</f>
        <v>0.0841584158415842</v>
      </c>
      <c r="E63" s="0" t="n">
        <f aca="false">EXP(-C63)</f>
        <v>0.145468036213688</v>
      </c>
      <c r="F63" s="0" t="n">
        <f aca="false">D63-E63</f>
        <v>-0.0613096203721042</v>
      </c>
    </row>
    <row r="64" customFormat="false" ht="12.75" hidden="false" customHeight="false" outlineLevel="0" collapsed="false">
      <c r="A64" s="0" t="n">
        <f aca="false">A63+1</f>
        <v>52</v>
      </c>
      <c r="B64" s="13" t="n">
        <v>2773.3106</v>
      </c>
      <c r="C64" s="0" t="n">
        <f aca="false">B64/C$6</f>
        <v>1.92635419085875</v>
      </c>
      <c r="D64" s="0" t="n">
        <f aca="false">A64/C$4</f>
        <v>0.0858085808580858</v>
      </c>
      <c r="E64" s="0" t="n">
        <f aca="false">EXP(-C64)</f>
        <v>0.145678346935302</v>
      </c>
      <c r="F64" s="0" t="n">
        <f aca="false">D64-E64</f>
        <v>-0.0598697660772166</v>
      </c>
    </row>
    <row r="65" customFormat="false" ht="12.75" hidden="false" customHeight="false" outlineLevel="0" collapsed="false">
      <c r="A65" s="0" t="n">
        <f aca="false">A64+1</f>
        <v>53</v>
      </c>
      <c r="B65" s="13" t="n">
        <v>2759.0273</v>
      </c>
      <c r="C65" s="0" t="n">
        <f aca="false">B65/C$6</f>
        <v>1.91643294553762</v>
      </c>
      <c r="D65" s="0" t="n">
        <f aca="false">A65/C$4</f>
        <v>0.0874587458745875</v>
      </c>
      <c r="E65" s="0" t="n">
        <f aca="false">EXP(-C65)</f>
        <v>0.147130850963341</v>
      </c>
      <c r="F65" s="0" t="n">
        <f aca="false">D65-E65</f>
        <v>-0.059672105088754</v>
      </c>
    </row>
    <row r="66" customFormat="false" ht="12.75" hidden="false" customHeight="false" outlineLevel="0" collapsed="false">
      <c r="A66" s="0" t="n">
        <f aca="false">A65+1</f>
        <v>54</v>
      </c>
      <c r="B66" s="13" t="n">
        <v>2735.9926</v>
      </c>
      <c r="C66" s="0" t="n">
        <f aca="false">B66/C$6</f>
        <v>1.90043293786442</v>
      </c>
      <c r="D66" s="0" t="n">
        <f aca="false">A66/C$4</f>
        <v>0.0891089108910891</v>
      </c>
      <c r="E66" s="0" t="n">
        <f aca="false">EXP(-C66)</f>
        <v>0.149503879319234</v>
      </c>
      <c r="F66" s="0" t="n">
        <f aca="false">D66-E66</f>
        <v>-0.0603949684281447</v>
      </c>
    </row>
    <row r="67" customFormat="false" ht="12.75" hidden="false" customHeight="false" outlineLevel="0" collapsed="false">
      <c r="A67" s="0" t="n">
        <f aca="false">A66+1</f>
        <v>55</v>
      </c>
      <c r="B67" s="13" t="n">
        <v>2714.2034</v>
      </c>
      <c r="C67" s="0" t="n">
        <f aca="false">B67/C$6</f>
        <v>1.88529806017151</v>
      </c>
      <c r="D67" s="0" t="n">
        <f aca="false">A67/C$4</f>
        <v>0.0907590759075908</v>
      </c>
      <c r="E67" s="0" t="n">
        <f aca="false">EXP(-C67)</f>
        <v>0.151783811977504</v>
      </c>
      <c r="F67" s="0" t="n">
        <f aca="false">D67-E67</f>
        <v>-0.0610247360699135</v>
      </c>
    </row>
    <row r="68" customFormat="false" ht="12.75" hidden="false" customHeight="false" outlineLevel="0" collapsed="false">
      <c r="A68" s="0" t="n">
        <f aca="false">A67+1</f>
        <v>56</v>
      </c>
      <c r="B68" s="13" t="n">
        <v>2709.0098</v>
      </c>
      <c r="C68" s="0" t="n">
        <f aca="false">B68/C$6</f>
        <v>1.88169056192531</v>
      </c>
      <c r="D68" s="0" t="n">
        <f aca="false">A68/C$4</f>
        <v>0.0924092409240924</v>
      </c>
      <c r="E68" s="0" t="n">
        <f aca="false">EXP(-C68)</f>
        <v>0.15233236066232</v>
      </c>
      <c r="F68" s="0" t="n">
        <f aca="false">D68-E68</f>
        <v>-0.0599231197382272</v>
      </c>
    </row>
    <row r="69" customFormat="false" ht="12.75" hidden="false" customHeight="false" outlineLevel="0" collapsed="false">
      <c r="A69" s="0" t="n">
        <f aca="false">A68+1</f>
        <v>57</v>
      </c>
      <c r="B69" s="13" t="n">
        <v>2703.0958</v>
      </c>
      <c r="C69" s="0" t="n">
        <f aca="false">B69/C$6</f>
        <v>1.87758267055363</v>
      </c>
      <c r="D69" s="0" t="n">
        <f aca="false">A69/C$4</f>
        <v>0.0940594059405941</v>
      </c>
      <c r="E69" s="0" t="n">
        <f aca="false">EXP(-C69)</f>
        <v>0.152959412500952</v>
      </c>
      <c r="F69" s="0" t="n">
        <f aca="false">D69-E69</f>
        <v>-0.0589000065603578</v>
      </c>
    </row>
    <row r="70" customFormat="false" ht="12.75" hidden="false" customHeight="false" outlineLevel="0" collapsed="false">
      <c r="A70" s="0" t="n">
        <f aca="false">A69+1</f>
        <v>58</v>
      </c>
      <c r="B70" s="13" t="n">
        <v>2703.0162</v>
      </c>
      <c r="C70" s="0" t="n">
        <f aca="false">B70/C$6</f>
        <v>1.8775273800306</v>
      </c>
      <c r="D70" s="0" t="n">
        <f aca="false">A70/C$4</f>
        <v>0.0957095709570957</v>
      </c>
      <c r="E70" s="0" t="n">
        <f aca="false">EXP(-C70)</f>
        <v>0.152967869940677</v>
      </c>
      <c r="F70" s="0" t="n">
        <f aca="false">D70-E70</f>
        <v>-0.0572582989835813</v>
      </c>
    </row>
    <row r="71" customFormat="false" ht="12.75" hidden="false" customHeight="false" outlineLevel="0" collapsed="false">
      <c r="A71" s="0" t="n">
        <f aca="false">A70+1</f>
        <v>59</v>
      </c>
      <c r="B71" s="13" t="n">
        <v>2682.2603</v>
      </c>
      <c r="C71" s="0" t="n">
        <f aca="false">B71/C$6</f>
        <v>1.86311023723021</v>
      </c>
      <c r="D71" s="0" t="n">
        <f aca="false">A71/C$4</f>
        <v>0.0973597359735974</v>
      </c>
      <c r="E71" s="0" t="n">
        <f aca="false">EXP(-C71)</f>
        <v>0.155189203732767</v>
      </c>
      <c r="F71" s="0" t="n">
        <f aca="false">D71-E71</f>
        <v>-0.0578294677591697</v>
      </c>
    </row>
    <row r="72" customFormat="false" ht="12.75" hidden="false" customHeight="false" outlineLevel="0" collapsed="false">
      <c r="A72" s="0" t="n">
        <f aca="false">A71+1</f>
        <v>60</v>
      </c>
      <c r="B72" s="13" t="n">
        <v>2633.851</v>
      </c>
      <c r="C72" s="0" t="n">
        <f aca="false">B72/C$6</f>
        <v>1.82948491667234</v>
      </c>
      <c r="D72" s="0" t="n">
        <f aca="false">A72/C$4</f>
        <v>0.099009900990099</v>
      </c>
      <c r="E72" s="0" t="n">
        <f aca="false">EXP(-C72)</f>
        <v>0.160496215412847</v>
      </c>
      <c r="F72" s="0" t="n">
        <f aca="false">D72-E72</f>
        <v>-0.0614863144227482</v>
      </c>
    </row>
    <row r="73" customFormat="false" ht="12.75" hidden="false" customHeight="false" outlineLevel="0" collapsed="false">
      <c r="A73" s="0" t="n">
        <f aca="false">A72+1</f>
        <v>61</v>
      </c>
      <c r="B73" s="13" t="n">
        <v>2626.0221</v>
      </c>
      <c r="C73" s="0" t="n">
        <f aca="false">B73/C$6</f>
        <v>1.82404692702747</v>
      </c>
      <c r="D73" s="0" t="n">
        <f aca="false">A73/C$4</f>
        <v>0.100660066006601</v>
      </c>
      <c r="E73" s="0" t="n">
        <f aca="false">EXP(-C73)</f>
        <v>0.161371369553229</v>
      </c>
      <c r="F73" s="0" t="n">
        <f aca="false">D73-E73</f>
        <v>-0.0607113035466285</v>
      </c>
    </row>
    <row r="74" customFormat="false" ht="12.75" hidden="false" customHeight="false" outlineLevel="0" collapsed="false">
      <c r="A74" s="0" t="n">
        <f aca="false">A73+1</f>
        <v>62</v>
      </c>
      <c r="B74" s="13" t="n">
        <v>2609.924</v>
      </c>
      <c r="C74" s="0" t="n">
        <f aca="false">B74/C$6</f>
        <v>1.81286511334967</v>
      </c>
      <c r="D74" s="0" t="n">
        <f aca="false">A74/C$4</f>
        <v>0.102310231023102</v>
      </c>
      <c r="E74" s="0" t="n">
        <f aca="false">EXP(-C74)</f>
        <v>0.163185920217711</v>
      </c>
      <c r="F74" s="0" t="n">
        <f aca="false">D74-E74</f>
        <v>-0.0608756891946082</v>
      </c>
    </row>
    <row r="75" customFormat="false" ht="12.75" hidden="false" customHeight="false" outlineLevel="0" collapsed="false">
      <c r="A75" s="0" t="n">
        <f aca="false">A74+1</f>
        <v>63</v>
      </c>
      <c r="B75" s="13" t="n">
        <v>2608.8463</v>
      </c>
      <c r="C75" s="0" t="n">
        <f aca="false">B75/C$6</f>
        <v>1.81211653801466</v>
      </c>
      <c r="D75" s="0" t="n">
        <f aca="false">A75/C$4</f>
        <v>0.103960396039604</v>
      </c>
      <c r="E75" s="0" t="n">
        <f aca="false">EXP(-C75)</f>
        <v>0.163308122905859</v>
      </c>
      <c r="F75" s="0" t="n">
        <f aca="false">D75-E75</f>
        <v>-0.0593477268662554</v>
      </c>
    </row>
    <row r="76" customFormat="false" ht="12.75" hidden="false" customHeight="false" outlineLevel="0" collapsed="false">
      <c r="A76" s="0" t="n">
        <f aca="false">A75+1</f>
        <v>64</v>
      </c>
      <c r="B76" s="13" t="n">
        <v>2606.1615</v>
      </c>
      <c r="C76" s="0" t="n">
        <f aca="false">B76/C$6</f>
        <v>1.81025166369022</v>
      </c>
      <c r="D76" s="0" t="n">
        <f aca="false">A76/C$4</f>
        <v>0.105610561056106</v>
      </c>
      <c r="E76" s="0" t="n">
        <f aca="false">EXP(-C76)</f>
        <v>0.163612956180767</v>
      </c>
      <c r="F76" s="0" t="n">
        <f aca="false">D76-E76</f>
        <v>-0.0580023951246614</v>
      </c>
    </row>
    <row r="77" customFormat="false" ht="12.75" hidden="false" customHeight="false" outlineLevel="0" collapsed="false">
      <c r="A77" s="0" t="n">
        <f aca="false">A76+1</f>
        <v>65</v>
      </c>
      <c r="B77" s="13" t="n">
        <v>2605.0907</v>
      </c>
      <c r="C77" s="0" t="n">
        <f aca="false">B77/C$6</f>
        <v>1.80950788112668</v>
      </c>
      <c r="D77" s="0" t="n">
        <f aca="false">A77/C$4</f>
        <v>0.107260726072607</v>
      </c>
      <c r="E77" s="0" t="n">
        <f aca="false">EXP(-C77)</f>
        <v>0.163734693912333</v>
      </c>
      <c r="F77" s="0" t="n">
        <f aca="false">D77-E77</f>
        <v>-0.0564739678397257</v>
      </c>
    </row>
    <row r="78" customFormat="false" ht="12.75" hidden="false" customHeight="false" outlineLevel="0" collapsed="false">
      <c r="A78" s="0" t="n">
        <f aca="false">A77+1</f>
        <v>66</v>
      </c>
      <c r="B78" s="13" t="n">
        <v>2601.044</v>
      </c>
      <c r="C78" s="0" t="n">
        <f aca="false">B78/C$6</f>
        <v>1.8066970248511</v>
      </c>
      <c r="D78" s="0" t="n">
        <f aca="false">A78/C$4</f>
        <v>0.108910891089109</v>
      </c>
      <c r="E78" s="0" t="n">
        <f aca="false">EXP(-C78)</f>
        <v>0.164195576037505</v>
      </c>
      <c r="F78" s="0" t="n">
        <f aca="false">D78-E78</f>
        <v>-0.0552846849483959</v>
      </c>
    </row>
    <row r="79" customFormat="false" ht="12.75" hidden="false" customHeight="false" outlineLevel="0" collapsed="false">
      <c r="A79" s="0" t="n">
        <f aca="false">A78+1</f>
        <v>67</v>
      </c>
      <c r="B79" s="13" t="n">
        <v>2588.816</v>
      </c>
      <c r="C79" s="0" t="n">
        <f aca="false">B79/C$6</f>
        <v>1.79820340028347</v>
      </c>
      <c r="D79" s="0" t="n">
        <f aca="false">A79/C$4</f>
        <v>0.110561056105611</v>
      </c>
      <c r="E79" s="0" t="n">
        <f aca="false">EXP(-C79)</f>
        <v>0.165596131090583</v>
      </c>
      <c r="F79" s="0" t="n">
        <f aca="false">D79-E79</f>
        <v>-0.0550350749849721</v>
      </c>
    </row>
    <row r="80" customFormat="false" ht="12.75" hidden="false" customHeight="false" outlineLevel="0" collapsed="false">
      <c r="A80" s="0" t="n">
        <f aca="false">A79+1</f>
        <v>68</v>
      </c>
      <c r="B80" s="13" t="n">
        <v>2570.0648</v>
      </c>
      <c r="C80" s="0" t="n">
        <f aca="false">B80/C$6</f>
        <v>1.78517873124581</v>
      </c>
      <c r="D80" s="0" t="n">
        <f aca="false">A80/C$4</f>
        <v>0.112211221122112</v>
      </c>
      <c r="E80" s="0" t="n">
        <f aca="false">EXP(-C80)</f>
        <v>0.167767073102397</v>
      </c>
      <c r="F80" s="0" t="n">
        <f aca="false">D80-E80</f>
        <v>-0.0555558519802846</v>
      </c>
    </row>
    <row r="81" customFormat="false" ht="12.75" hidden="false" customHeight="false" outlineLevel="0" collapsed="false">
      <c r="A81" s="0" t="n">
        <f aca="false">A80+1</f>
        <v>69</v>
      </c>
      <c r="B81" s="13" t="n">
        <v>2555.1626</v>
      </c>
      <c r="C81" s="0" t="n">
        <f aca="false">B81/C$6</f>
        <v>1.77482759516209</v>
      </c>
      <c r="D81" s="0" t="n">
        <f aca="false">A81/C$4</f>
        <v>0.113861386138614</v>
      </c>
      <c r="E81" s="0" t="n">
        <f aca="false">EXP(-C81)</f>
        <v>0.169512671785068</v>
      </c>
      <c r="F81" s="0" t="n">
        <f aca="false">D81-E81</f>
        <v>-0.0556512856464542</v>
      </c>
    </row>
    <row r="82" customFormat="false" ht="12.75" hidden="false" customHeight="false" outlineLevel="0" collapsed="false">
      <c r="A82" s="0" t="n">
        <f aca="false">A81+1</f>
        <v>70</v>
      </c>
      <c r="B82" s="13" t="n">
        <v>2501.9114</v>
      </c>
      <c r="C82" s="0" t="n">
        <f aca="false">B82/C$6</f>
        <v>1.73783906878201</v>
      </c>
      <c r="D82" s="0" t="n">
        <f aca="false">A82/C$4</f>
        <v>0.115511551155116</v>
      </c>
      <c r="E82" s="0" t="n">
        <f aca="false">EXP(-C82)</f>
        <v>0.175900098232545</v>
      </c>
      <c r="F82" s="0" t="n">
        <f aca="false">D82-E82</f>
        <v>-0.0603885470774298</v>
      </c>
    </row>
    <row r="83" customFormat="false" ht="12.75" hidden="false" customHeight="false" outlineLevel="0" collapsed="false">
      <c r="A83" s="0" t="n">
        <f aca="false">A82+1</f>
        <v>71</v>
      </c>
      <c r="B83" s="13" t="n">
        <v>2495.0617</v>
      </c>
      <c r="C83" s="0" t="n">
        <f aca="false">B83/C$6</f>
        <v>1.73308123592293</v>
      </c>
      <c r="D83" s="0" t="n">
        <f aca="false">A83/C$4</f>
        <v>0.117161716171617</v>
      </c>
      <c r="E83" s="0" t="n">
        <f aca="false">EXP(-C83)</f>
        <v>0.176738995584017</v>
      </c>
      <c r="F83" s="0" t="n">
        <f aca="false">D83-E83</f>
        <v>-0.0595772794123996</v>
      </c>
    </row>
    <row r="84" customFormat="false" ht="12.75" hidden="false" customHeight="false" outlineLevel="0" collapsed="false">
      <c r="A84" s="0" t="n">
        <f aca="false">A83+1</f>
        <v>72</v>
      </c>
      <c r="B84" s="13" t="n">
        <v>2490.7544</v>
      </c>
      <c r="C84" s="0" t="n">
        <f aca="false">B84/C$6</f>
        <v>1.73008936569884</v>
      </c>
      <c r="D84" s="0" t="n">
        <f aca="false">A84/C$4</f>
        <v>0.118811881188119</v>
      </c>
      <c r="E84" s="0" t="n">
        <f aca="false">EXP(-C84)</f>
        <v>0.177268567532583</v>
      </c>
      <c r="F84" s="0" t="n">
        <f aca="false">D84-E84</f>
        <v>-0.058456686344464</v>
      </c>
    </row>
    <row r="85" customFormat="false" ht="12.75" hidden="false" customHeight="false" outlineLevel="0" collapsed="false">
      <c r="A85" s="0" t="n">
        <f aca="false">A84+1</f>
        <v>73</v>
      </c>
      <c r="B85" s="13" t="n">
        <v>2477.9069</v>
      </c>
      <c r="C85" s="0" t="n">
        <f aca="false">B85/C$6</f>
        <v>1.72116543360589</v>
      </c>
      <c r="D85" s="0" t="n">
        <f aca="false">A85/C$4</f>
        <v>0.12046204620462</v>
      </c>
      <c r="E85" s="0" t="n">
        <f aca="false">EXP(-C85)</f>
        <v>0.17885757976481</v>
      </c>
      <c r="F85" s="0" t="n">
        <f aca="false">D85-E85</f>
        <v>-0.0583955335601897</v>
      </c>
    </row>
    <row r="86" customFormat="false" ht="12.75" hidden="false" customHeight="false" outlineLevel="0" collapsed="false">
      <c r="A86" s="0" t="n">
        <f aca="false">A85+1</f>
        <v>74</v>
      </c>
      <c r="B86" s="13" t="n">
        <v>2475.9129</v>
      </c>
      <c r="C86" s="0" t="n">
        <f aca="false">B86/C$6</f>
        <v>1.71978039211196</v>
      </c>
      <c r="D86" s="0" t="n">
        <f aca="false">A86/C$4</f>
        <v>0.122112211221122</v>
      </c>
      <c r="E86" s="0" t="n">
        <f aca="false">EXP(-C86)</f>
        <v>0.17910547656834</v>
      </c>
      <c r="F86" s="0" t="n">
        <f aca="false">D86-E86</f>
        <v>-0.0569932653472176</v>
      </c>
    </row>
    <row r="87" customFormat="false" ht="12.75" hidden="false" customHeight="false" outlineLevel="0" collapsed="false">
      <c r="A87" s="0" t="n">
        <f aca="false">A86+1</f>
        <v>75</v>
      </c>
      <c r="B87" s="13" t="n">
        <v>2467.9947</v>
      </c>
      <c r="C87" s="0" t="n">
        <f aca="false">B87/C$6</f>
        <v>1.71428037427982</v>
      </c>
      <c r="D87" s="0" t="n">
        <f aca="false">A87/C$4</f>
        <v>0.123762376237624</v>
      </c>
      <c r="E87" s="0" t="n">
        <f aca="false">EXP(-C87)</f>
        <v>0.180093273844529</v>
      </c>
      <c r="F87" s="0" t="n">
        <f aca="false">D87-E87</f>
        <v>-0.056330897606905</v>
      </c>
    </row>
    <row r="88" customFormat="false" ht="12.75" hidden="false" customHeight="false" outlineLevel="0" collapsed="false">
      <c r="A88" s="0" t="n">
        <f aca="false">A87+1</f>
        <v>76</v>
      </c>
      <c r="B88" s="13" t="n">
        <v>2464.8471</v>
      </c>
      <c r="C88" s="0" t="n">
        <f aca="false">B88/C$6</f>
        <v>1.71209403696472</v>
      </c>
      <c r="D88" s="0" t="n">
        <f aca="false">A88/C$4</f>
        <v>0.125412541254125</v>
      </c>
      <c r="E88" s="0" t="n">
        <f aca="false">EXP(-C88)</f>
        <v>0.180487449232498</v>
      </c>
      <c r="F88" s="0" t="n">
        <f aca="false">D88-E88</f>
        <v>-0.0550749079783727</v>
      </c>
    </row>
    <row r="89" customFormat="false" ht="12.75" hidden="false" customHeight="false" outlineLevel="0" collapsed="false">
      <c r="A89" s="0" t="n">
        <f aca="false">A88+1</f>
        <v>77</v>
      </c>
      <c r="B89" s="13" t="n">
        <v>2461.9229</v>
      </c>
      <c r="C89" s="0" t="n">
        <f aca="false">B89/C$6</f>
        <v>1.71006287430846</v>
      </c>
      <c r="D89" s="0" t="n">
        <f aca="false">A89/C$4</f>
        <v>0.127062706270627</v>
      </c>
      <c r="E89" s="0" t="n">
        <f aca="false">EXP(-C89)</f>
        <v>0.180854421162976</v>
      </c>
      <c r="F89" s="0" t="n">
        <f aca="false">D89-E89</f>
        <v>-0.0537917148923493</v>
      </c>
    </row>
    <row r="90" customFormat="false" ht="12.75" hidden="false" customHeight="false" outlineLevel="0" collapsed="false">
      <c r="A90" s="0" t="n">
        <f aca="false">A89+1</f>
        <v>78</v>
      </c>
      <c r="B90" s="13" t="n">
        <v>2461.6697</v>
      </c>
      <c r="C90" s="0" t="n">
        <f aca="false">B90/C$6</f>
        <v>1.70988700043371</v>
      </c>
      <c r="D90" s="0" t="n">
        <f aca="false">A90/C$4</f>
        <v>0.128712871287129</v>
      </c>
      <c r="E90" s="0" t="n">
        <f aca="false">EXP(-C90)</f>
        <v>0.180886231528017</v>
      </c>
      <c r="F90" s="0" t="n">
        <f aca="false">D90-E90</f>
        <v>-0.0521733602408885</v>
      </c>
    </row>
    <row r="91" customFormat="false" ht="12.75" hidden="false" customHeight="false" outlineLevel="0" collapsed="false">
      <c r="A91" s="0" t="n">
        <f aca="false">A90+1</f>
        <v>79</v>
      </c>
      <c r="B91" s="13" t="n">
        <v>2449.8759</v>
      </c>
      <c r="C91" s="0" t="n">
        <f aca="false">B91/C$6</f>
        <v>1.70169497316631</v>
      </c>
      <c r="D91" s="0" t="n">
        <f aca="false">A91/C$4</f>
        <v>0.13036303630363</v>
      </c>
      <c r="E91" s="0" t="n">
        <f aca="false">EXP(-C91)</f>
        <v>0.182374142652193</v>
      </c>
      <c r="F91" s="0" t="n">
        <f aca="false">D91-E91</f>
        <v>-0.0520111063485625</v>
      </c>
    </row>
    <row r="92" customFormat="false" ht="12.75" hidden="false" customHeight="false" outlineLevel="0" collapsed="false">
      <c r="A92" s="0" t="n">
        <f aca="false">A91+1</f>
        <v>80</v>
      </c>
      <c r="B92" s="13" t="n">
        <v>2434.6468</v>
      </c>
      <c r="C92" s="0" t="n">
        <f aca="false">B92/C$6</f>
        <v>1.69111677085172</v>
      </c>
      <c r="D92" s="0" t="n">
        <f aca="false">A92/C$4</f>
        <v>0.132013201320132</v>
      </c>
      <c r="E92" s="0" t="n">
        <f aca="false">EXP(-C92)</f>
        <v>0.184313572988465</v>
      </c>
      <c r="F92" s="0" t="n">
        <f aca="false">D92-E92</f>
        <v>-0.0523003716683326</v>
      </c>
    </row>
    <row r="93" customFormat="false" ht="12.75" hidden="false" customHeight="false" outlineLevel="0" collapsed="false">
      <c r="A93" s="0" t="n">
        <f aca="false">A92+1</f>
        <v>81</v>
      </c>
      <c r="B93" s="13" t="n">
        <v>2424.7102</v>
      </c>
      <c r="C93" s="0" t="n">
        <f aca="false">B93/C$6</f>
        <v>1.68421476317437</v>
      </c>
      <c r="D93" s="0" t="n">
        <f aca="false">A93/C$4</f>
        <v>0.133663366336634</v>
      </c>
      <c r="E93" s="0" t="n">
        <f aca="false">EXP(-C93)</f>
        <v>0.185590106940247</v>
      </c>
      <c r="F93" s="0" t="n">
        <f aca="false">D93-E93</f>
        <v>-0.0519267406036135</v>
      </c>
    </row>
    <row r="94" customFormat="false" ht="12.75" hidden="false" customHeight="false" outlineLevel="0" collapsed="false">
      <c r="A94" s="0" t="n">
        <f aca="false">A93+1</f>
        <v>82</v>
      </c>
      <c r="B94" s="13" t="n">
        <v>2415.8324</v>
      </c>
      <c r="C94" s="0" t="n">
        <f aca="false">B94/C$6</f>
        <v>1.67804820280583</v>
      </c>
      <c r="D94" s="0" t="n">
        <f aca="false">A94/C$4</f>
        <v>0.135313531353135</v>
      </c>
      <c r="E94" s="0" t="n">
        <f aca="false">EXP(-C94)</f>
        <v>0.186738095470959</v>
      </c>
      <c r="F94" s="0" t="n">
        <f aca="false">D94-E94</f>
        <v>-0.0514245641178241</v>
      </c>
    </row>
    <row r="95" customFormat="false" ht="12.75" hidden="false" customHeight="false" outlineLevel="0" collapsed="false">
      <c r="A95" s="0" t="n">
        <f aca="false">A94+1</f>
        <v>83</v>
      </c>
      <c r="B95" s="13" t="n">
        <v>2411.7576</v>
      </c>
      <c r="C95" s="0" t="n">
        <f aca="false">B95/C$6</f>
        <v>1.67521782814209</v>
      </c>
      <c r="D95" s="0" t="n">
        <f aca="false">A95/C$4</f>
        <v>0.136963696369637</v>
      </c>
      <c r="E95" s="0" t="n">
        <f aca="false">EXP(-C95)</f>
        <v>0.187267382932701</v>
      </c>
      <c r="F95" s="0" t="n">
        <f aca="false">D95-E95</f>
        <v>-0.0503036865630643</v>
      </c>
    </row>
    <row r="96" customFormat="false" ht="12.75" hidden="false" customHeight="false" outlineLevel="0" collapsed="false">
      <c r="A96" s="0" t="n">
        <f aca="false">A95+1</f>
        <v>84</v>
      </c>
      <c r="B96" s="13" t="n">
        <v>2403.7232</v>
      </c>
      <c r="C96" s="0" t="n">
        <f aca="false">B96/C$6</f>
        <v>1.66963709726001</v>
      </c>
      <c r="D96" s="0" t="n">
        <f aca="false">A96/C$4</f>
        <v>0.138613861386139</v>
      </c>
      <c r="E96" s="0" t="n">
        <f aca="false">EXP(-C96)</f>
        <v>0.188315393412081</v>
      </c>
      <c r="F96" s="0" t="n">
        <f aca="false">D96-E96</f>
        <v>-0.0497015320259422</v>
      </c>
    </row>
    <row r="97" customFormat="false" ht="12.75" hidden="false" customHeight="false" outlineLevel="0" collapsed="false">
      <c r="A97" s="0" t="n">
        <f aca="false">A96+1</f>
        <v>85</v>
      </c>
      <c r="B97" s="13" t="n">
        <v>2399.8535</v>
      </c>
      <c r="C97" s="0" t="n">
        <f aca="false">B97/C$6</f>
        <v>1.66694918599166</v>
      </c>
      <c r="D97" s="0" t="n">
        <f aca="false">A97/C$4</f>
        <v>0.14026402640264</v>
      </c>
      <c r="E97" s="0" t="n">
        <f aca="false">EXP(-C97)</f>
        <v>0.188822249366789</v>
      </c>
      <c r="F97" s="0" t="n">
        <f aca="false">D97-E97</f>
        <v>-0.0485582229641482</v>
      </c>
    </row>
    <row r="98" customFormat="false" ht="12.75" hidden="false" customHeight="false" outlineLevel="0" collapsed="false">
      <c r="A98" s="0" t="n">
        <f aca="false">A97+1</f>
        <v>86</v>
      </c>
      <c r="B98" s="13" t="n">
        <v>2399.7033</v>
      </c>
      <c r="C98" s="0" t="n">
        <f aca="false">B98/C$6</f>
        <v>1.66684485638665</v>
      </c>
      <c r="D98" s="0" t="n">
        <f aca="false">A98/C$4</f>
        <v>0.141914191419142</v>
      </c>
      <c r="E98" s="0" t="n">
        <f aca="false">EXP(-C98)</f>
        <v>0.188841950145151</v>
      </c>
      <c r="F98" s="0" t="n">
        <f aca="false">D98-E98</f>
        <v>-0.0469277587260094</v>
      </c>
    </row>
    <row r="99" customFormat="false" ht="12.75" hidden="false" customHeight="false" outlineLevel="0" collapsed="false">
      <c r="A99" s="0" t="n">
        <f aca="false">A98+1</f>
        <v>87</v>
      </c>
      <c r="B99" s="13" t="n">
        <v>2396.6873</v>
      </c>
      <c r="C99" s="0" t="n">
        <f aca="false">B99/C$6</f>
        <v>1.66474992903173</v>
      </c>
      <c r="D99" s="0" t="n">
        <f aca="false">A99/C$4</f>
        <v>0.143564356435644</v>
      </c>
      <c r="E99" s="0" t="n">
        <f aca="false">EXP(-C99)</f>
        <v>0.189237974989069</v>
      </c>
      <c r="F99" s="0" t="n">
        <f aca="false">D99-E99</f>
        <v>-0.0456736185534258</v>
      </c>
    </row>
    <row r="100" customFormat="false" ht="12.75" hidden="false" customHeight="false" outlineLevel="0" collapsed="false">
      <c r="A100" s="0" t="n">
        <f aca="false">A99+1</f>
        <v>88</v>
      </c>
      <c r="B100" s="13" t="n">
        <v>2388.752</v>
      </c>
      <c r="C100" s="0" t="n">
        <f aca="false">B100/C$6</f>
        <v>1.65923803346161</v>
      </c>
      <c r="D100" s="0" t="n">
        <f aca="false">A100/C$4</f>
        <v>0.145214521452145</v>
      </c>
      <c r="E100" s="0" t="n">
        <f aca="false">EXP(-C100)</f>
        <v>0.190283914852705</v>
      </c>
      <c r="F100" s="0" t="n">
        <f aca="false">D100-E100</f>
        <v>-0.0450693934005602</v>
      </c>
    </row>
    <row r="101" customFormat="false" ht="12.75" hidden="false" customHeight="false" outlineLevel="0" collapsed="false">
      <c r="A101" s="0" t="n">
        <f aca="false">A100+1</f>
        <v>89</v>
      </c>
      <c r="B101" s="13" t="n">
        <v>2379.5807</v>
      </c>
      <c r="C101" s="0" t="n">
        <f aca="false">B101/C$6</f>
        <v>1.65286760665452</v>
      </c>
      <c r="D101" s="0" t="n">
        <f aca="false">A101/C$4</f>
        <v>0.146864686468647</v>
      </c>
      <c r="E101" s="0" t="n">
        <f aca="false">EXP(-C101)</f>
        <v>0.191499973899877</v>
      </c>
      <c r="F101" s="0" t="n">
        <f aca="false">D101-E101</f>
        <v>-0.04463528743123</v>
      </c>
    </row>
    <row r="102" customFormat="false" ht="12.75" hidden="false" customHeight="false" outlineLevel="0" collapsed="false">
      <c r="A102" s="0" t="n">
        <f aca="false">A101+1</f>
        <v>90</v>
      </c>
      <c r="B102" s="13" t="n">
        <v>2376.7803</v>
      </c>
      <c r="C102" s="0" t="n">
        <f aca="false">B102/C$6</f>
        <v>1.65092243604287</v>
      </c>
      <c r="D102" s="0" t="n">
        <f aca="false">A102/C$4</f>
        <v>0.148514851485149</v>
      </c>
      <c r="E102" s="0" t="n">
        <f aca="false">EXP(-C102)</f>
        <v>0.1918728365444</v>
      </c>
      <c r="F102" s="0" t="n">
        <f aca="false">D102-E102</f>
        <v>-0.0433579850592518</v>
      </c>
    </row>
    <row r="103" customFormat="false" ht="12.75" hidden="false" customHeight="false" outlineLevel="0" collapsed="false">
      <c r="A103" s="0" t="n">
        <f aca="false">A102+1</f>
        <v>91</v>
      </c>
      <c r="B103" s="13" t="n">
        <v>2375.7525</v>
      </c>
      <c r="C103" s="0" t="n">
        <f aca="false">B103/C$6</f>
        <v>1.65020852147544</v>
      </c>
      <c r="D103" s="0" t="n">
        <f aca="false">A103/C$4</f>
        <v>0.15016501650165</v>
      </c>
      <c r="E103" s="0" t="n">
        <f aca="false">EXP(-C103)</f>
        <v>0.192009866265442</v>
      </c>
      <c r="F103" s="0" t="n">
        <f aca="false">D103-E103</f>
        <v>-0.0418448497637914</v>
      </c>
    </row>
    <row r="104" customFormat="false" ht="12.75" hidden="false" customHeight="false" outlineLevel="0" collapsed="false">
      <c r="A104" s="0" t="n">
        <f aca="false">A103+1</f>
        <v>92</v>
      </c>
      <c r="B104" s="13" t="n">
        <v>2363.5652</v>
      </c>
      <c r="C104" s="0" t="n">
        <f aca="false">B104/C$6</f>
        <v>1.64174316731343</v>
      </c>
      <c r="D104" s="0" t="n">
        <f aca="false">A104/C$4</f>
        <v>0.151815181518152</v>
      </c>
      <c r="E104" s="0" t="n">
        <f aca="false">EXP(-C104)</f>
        <v>0.19364219716755</v>
      </c>
      <c r="F104" s="0" t="n">
        <f aca="false">D104-E104</f>
        <v>-0.0418270156493981</v>
      </c>
    </row>
    <row r="105" customFormat="false" ht="12.75" hidden="false" customHeight="false" outlineLevel="0" collapsed="false">
      <c r="A105" s="0" t="n">
        <f aca="false">A104+1</f>
        <v>93</v>
      </c>
      <c r="B105" s="13" t="n">
        <v>2361.5955</v>
      </c>
      <c r="C105" s="0" t="n">
        <f aca="false">B105/C$6</f>
        <v>1.64037500471032</v>
      </c>
      <c r="D105" s="0" t="n">
        <f aca="false">A105/C$4</f>
        <v>0.153465346534653</v>
      </c>
      <c r="E105" s="0" t="n">
        <f aca="false">EXP(-C105)</f>
        <v>0.193907312499185</v>
      </c>
      <c r="F105" s="0" t="n">
        <f aca="false">D105-E105</f>
        <v>-0.0404419659645316</v>
      </c>
    </row>
    <row r="106" customFormat="false" ht="12.75" hidden="false" customHeight="false" outlineLevel="0" collapsed="false">
      <c r="A106" s="0" t="n">
        <f aca="false">A105+1</f>
        <v>94</v>
      </c>
      <c r="B106" s="13" t="n">
        <v>2352.7623</v>
      </c>
      <c r="C106" s="0" t="n">
        <f aca="false">B106/C$6</f>
        <v>1.63423942370518</v>
      </c>
      <c r="D106" s="0" t="n">
        <f aca="false">A106/C$4</f>
        <v>0.155115511551155</v>
      </c>
      <c r="E106" s="0" t="n">
        <f aca="false">EXP(-C106)</f>
        <v>0.195100703853373</v>
      </c>
      <c r="F106" s="0" t="n">
        <f aca="false">D106-E106</f>
        <v>-0.0399851923022176</v>
      </c>
    </row>
    <row r="107" customFormat="false" ht="12.75" hidden="false" customHeight="false" outlineLevel="0" collapsed="false">
      <c r="A107" s="0" t="n">
        <f aca="false">A106+1</f>
        <v>95</v>
      </c>
      <c r="B107" s="13" t="n">
        <v>2352.6744</v>
      </c>
      <c r="C107" s="0" t="n">
        <f aca="false">B107/C$6</f>
        <v>1.6341783679643</v>
      </c>
      <c r="D107" s="0" t="n">
        <f aca="false">A107/C$4</f>
        <v>0.156765676567657</v>
      </c>
      <c r="E107" s="0" t="n">
        <f aca="false">EXP(-C107)</f>
        <v>0.195112616235049</v>
      </c>
      <c r="F107" s="0" t="n">
        <f aca="false">D107-E107</f>
        <v>-0.0383469396673921</v>
      </c>
    </row>
    <row r="108" customFormat="false" ht="12.75" hidden="false" customHeight="false" outlineLevel="0" collapsed="false">
      <c r="A108" s="0" t="n">
        <f aca="false">A107+1</f>
        <v>96</v>
      </c>
      <c r="B108" s="13" t="n">
        <v>2342.7846</v>
      </c>
      <c r="C108" s="0" t="n">
        <f aca="false">B108/C$6</f>
        <v>1.62730886778039</v>
      </c>
      <c r="D108" s="0" t="n">
        <f aca="false">A108/C$4</f>
        <v>0.158415841584158</v>
      </c>
      <c r="E108" s="0" t="n">
        <f aca="false">EXP(-C108)</f>
        <v>0.196457556633339</v>
      </c>
      <c r="F108" s="0" t="n">
        <f aca="false">D108-E108</f>
        <v>-0.0380417150491804</v>
      </c>
    </row>
    <row r="109" customFormat="false" ht="12.75" hidden="false" customHeight="false" outlineLevel="0" collapsed="false">
      <c r="A109" s="0" t="n">
        <f aca="false">A108+1</f>
        <v>97</v>
      </c>
      <c r="B109" s="13" t="n">
        <v>2329.8537</v>
      </c>
      <c r="C109" s="0" t="n">
        <f aca="false">B109/C$6</f>
        <v>1.61832700566708</v>
      </c>
      <c r="D109" s="0" t="n">
        <f aca="false">A109/C$4</f>
        <v>0.16006600660066</v>
      </c>
      <c r="E109" s="0" t="n">
        <f aca="false">EXP(-C109)</f>
        <v>0.198230059590512</v>
      </c>
      <c r="F109" s="0" t="n">
        <f aca="false">D109-E109</f>
        <v>-0.0381640529898518</v>
      </c>
    </row>
    <row r="110" customFormat="false" ht="12.75" hidden="false" customHeight="false" outlineLevel="0" collapsed="false">
      <c r="A110" s="0" t="n">
        <f aca="false">A109+1</f>
        <v>98</v>
      </c>
      <c r="B110" s="13" t="n">
        <v>2314.6127</v>
      </c>
      <c r="C110" s="0" t="n">
        <f aca="false">B110/C$6</f>
        <v>1.60774053755821</v>
      </c>
      <c r="D110" s="0" t="n">
        <f aca="false">A110/C$4</f>
        <v>0.161716171617162</v>
      </c>
      <c r="E110" s="0" t="n">
        <f aca="false">EXP(-C110)</f>
        <v>0.200339763246403</v>
      </c>
      <c r="F110" s="0" t="n">
        <f aca="false">D110-E110</f>
        <v>-0.038623591629241</v>
      </c>
    </row>
    <row r="111" customFormat="false" ht="12.75" hidden="false" customHeight="false" outlineLevel="0" collapsed="false">
      <c r="A111" s="0" t="n">
        <f aca="false">A110+1</f>
        <v>99</v>
      </c>
      <c r="B111" s="13" t="n">
        <v>2312.7369</v>
      </c>
      <c r="C111" s="0" t="n">
        <f aca="false">B111/C$6</f>
        <v>1.60643759832335</v>
      </c>
      <c r="D111" s="0" t="n">
        <f aca="false">A111/C$4</f>
        <v>0.163366336633663</v>
      </c>
      <c r="E111" s="0" t="n">
        <f aca="false">EXP(-C111)</f>
        <v>0.200600963911586</v>
      </c>
      <c r="F111" s="0" t="n">
        <f aca="false">D111-E111</f>
        <v>-0.0372346272779223</v>
      </c>
    </row>
    <row r="112" customFormat="false" ht="12.75" hidden="false" customHeight="false" outlineLevel="0" collapsed="false">
      <c r="A112" s="0" t="n">
        <f aca="false">A111+1</f>
        <v>100</v>
      </c>
      <c r="B112" s="13" t="n">
        <v>2307.9746</v>
      </c>
      <c r="C112" s="0" t="n">
        <f aca="false">B112/C$6</f>
        <v>1.60312968302416</v>
      </c>
      <c r="D112" s="0" t="n">
        <f aca="false">A112/C$4</f>
        <v>0.165016501650165</v>
      </c>
      <c r="E112" s="0" t="n">
        <f aca="false">EXP(-C112)</f>
        <v>0.201265633638634</v>
      </c>
      <c r="F112" s="0" t="n">
        <f aca="false">D112-E112</f>
        <v>-0.0362491319884694</v>
      </c>
    </row>
    <row r="113" customFormat="false" ht="12.75" hidden="false" customHeight="false" outlineLevel="0" collapsed="false">
      <c r="A113" s="0" t="n">
        <f aca="false">A112+1</f>
        <v>101</v>
      </c>
      <c r="B113" s="13" t="n">
        <v>2305.7354</v>
      </c>
      <c r="C113" s="0" t="n">
        <f aca="false">B113/C$6</f>
        <v>1.60157432449196</v>
      </c>
      <c r="D113" s="0" t="n">
        <f aca="false">A113/C$4</f>
        <v>0.166666666666667</v>
      </c>
      <c r="E113" s="0" t="n">
        <f aca="false">EXP(-C113)</f>
        <v>0.201578917430307</v>
      </c>
      <c r="F113" s="0" t="n">
        <f aca="false">D113-E113</f>
        <v>-0.0349122507636405</v>
      </c>
    </row>
    <row r="114" customFormat="false" ht="12.75" hidden="false" customHeight="false" outlineLevel="0" collapsed="false">
      <c r="A114" s="0" t="n">
        <f aca="false">A113+1</f>
        <v>102</v>
      </c>
      <c r="B114" s="13" t="n">
        <v>2297.6439</v>
      </c>
      <c r="C114" s="0" t="n">
        <f aca="false">B114/C$6</f>
        <v>1.59595393168946</v>
      </c>
      <c r="D114" s="0" t="n">
        <f aca="false">A114/C$4</f>
        <v>0.168316831683168</v>
      </c>
      <c r="E114" s="0" t="n">
        <f aca="false">EXP(-C114)</f>
        <v>0.202715059919722</v>
      </c>
      <c r="F114" s="0" t="n">
        <f aca="false">D114-E114</f>
        <v>-0.0343982282365533</v>
      </c>
    </row>
    <row r="115" customFormat="false" ht="12.75" hidden="false" customHeight="false" outlineLevel="0" collapsed="false">
      <c r="A115" s="0" t="n">
        <f aca="false">A114+1</f>
        <v>103</v>
      </c>
      <c r="B115" s="13" t="n">
        <v>2293.5176</v>
      </c>
      <c r="C115" s="0" t="n">
        <f aca="false">B115/C$6</f>
        <v>1.59308778489085</v>
      </c>
      <c r="D115" s="0" t="n">
        <f aca="false">A115/C$4</f>
        <v>0.16996699669967</v>
      </c>
      <c r="E115" s="0" t="n">
        <f aca="false">EXP(-C115)</f>
        <v>0.203296904467373</v>
      </c>
      <c r="F115" s="0" t="n">
        <f aca="false">D115-E115</f>
        <v>-0.0333299077677031</v>
      </c>
    </row>
    <row r="116" customFormat="false" ht="12.75" hidden="false" customHeight="false" outlineLevel="0" collapsed="false">
      <c r="A116" s="0" t="n">
        <f aca="false">A115+1</f>
        <v>104</v>
      </c>
      <c r="B116" s="13" t="n">
        <v>2268.7429</v>
      </c>
      <c r="C116" s="0" t="n">
        <f aca="false">B116/C$6</f>
        <v>1.57587916528211</v>
      </c>
      <c r="D116" s="0" t="n">
        <f aca="false">A116/C$4</f>
        <v>0.171617161716172</v>
      </c>
      <c r="E116" s="0" t="n">
        <f aca="false">EXP(-C116)</f>
        <v>0.206825638805599</v>
      </c>
      <c r="F116" s="0" t="n">
        <f aca="false">D116-E116</f>
        <v>-0.0352084770894275</v>
      </c>
    </row>
    <row r="117" customFormat="false" ht="12.75" hidden="false" customHeight="false" outlineLevel="0" collapsed="false">
      <c r="A117" s="0" t="n">
        <f aca="false">A116+1</f>
        <v>105</v>
      </c>
      <c r="B117" s="13" t="n">
        <v>2267.7571</v>
      </c>
      <c r="C117" s="0" t="n">
        <f aca="false">B117/C$6</f>
        <v>1.57519442410622</v>
      </c>
      <c r="D117" s="0" t="n">
        <f aca="false">A117/C$4</f>
        <v>0.173267326732673</v>
      </c>
      <c r="E117" s="0" t="n">
        <f aca="false">EXP(-C117)</f>
        <v>0.206967309335006</v>
      </c>
      <c r="F117" s="0" t="n">
        <f aca="false">D117-E117</f>
        <v>-0.0336999826023326</v>
      </c>
    </row>
    <row r="118" customFormat="false" ht="12.75" hidden="false" customHeight="false" outlineLevel="0" collapsed="false">
      <c r="A118" s="0" t="n">
        <f aca="false">A117+1</f>
        <v>106</v>
      </c>
      <c r="B118" s="13" t="n">
        <v>2267.6176</v>
      </c>
      <c r="C118" s="0" t="n">
        <f aca="false">B118/C$6</f>
        <v>1.57509752677001</v>
      </c>
      <c r="D118" s="0" t="n">
        <f aca="false">A118/C$4</f>
        <v>0.174917491749175</v>
      </c>
      <c r="E118" s="0" t="n">
        <f aca="false">EXP(-C118)</f>
        <v>0.206987364887612</v>
      </c>
      <c r="F118" s="0" t="n">
        <f aca="false">D118-E118</f>
        <v>-0.0320698731384373</v>
      </c>
    </row>
    <row r="119" customFormat="false" ht="12.75" hidden="false" customHeight="false" outlineLevel="0" collapsed="false">
      <c r="A119" s="0" t="n">
        <f aca="false">A118+1</f>
        <v>107</v>
      </c>
      <c r="B119" s="13" t="n">
        <v>2267.5742</v>
      </c>
      <c r="C119" s="0" t="n">
        <f aca="false">B119/C$6</f>
        <v>1.57506738093208</v>
      </c>
      <c r="D119" s="0" t="n">
        <f aca="false">A119/C$4</f>
        <v>0.176567656765677</v>
      </c>
      <c r="E119" s="0" t="n">
        <f aca="false">EXP(-C119)</f>
        <v>0.206993604789221</v>
      </c>
      <c r="F119" s="0" t="n">
        <f aca="false">D119-E119</f>
        <v>-0.0304259480235446</v>
      </c>
    </row>
    <row r="120" customFormat="false" ht="12.75" hidden="false" customHeight="false" outlineLevel="0" collapsed="false">
      <c r="A120" s="0" t="n">
        <f aca="false">A119+1</f>
        <v>108</v>
      </c>
      <c r="B120" s="13" t="n">
        <v>2252.5551</v>
      </c>
      <c r="C120" s="0" t="n">
        <f aca="false">B120/C$6</f>
        <v>1.56463504557523</v>
      </c>
      <c r="D120" s="0" t="n">
        <f aca="false">A120/C$4</f>
        <v>0.178217821782178</v>
      </c>
      <c r="E120" s="0" t="n">
        <f aca="false">EXP(-C120)</f>
        <v>0.209164334694949</v>
      </c>
      <c r="F120" s="0" t="n">
        <f aca="false">D120-E120</f>
        <v>-0.0309465129127711</v>
      </c>
    </row>
    <row r="121" customFormat="false" ht="12.75" hidden="false" customHeight="false" outlineLevel="0" collapsed="false">
      <c r="A121" s="0" t="n">
        <f aca="false">A120+1</f>
        <v>109</v>
      </c>
      <c r="B121" s="13" t="n">
        <v>2239.6422</v>
      </c>
      <c r="C121" s="0" t="n">
        <f aca="false">B121/C$6</f>
        <v>1.55566568634401</v>
      </c>
      <c r="D121" s="0" t="n">
        <f aca="false">A121/C$4</f>
        <v>0.17986798679868</v>
      </c>
      <c r="E121" s="0" t="n">
        <f aca="false">EXP(-C121)</f>
        <v>0.211048843535619</v>
      </c>
      <c r="F121" s="0" t="n">
        <f aca="false">D121-E121</f>
        <v>-0.031180856736939</v>
      </c>
    </row>
    <row r="122" customFormat="false" ht="12.75" hidden="false" customHeight="false" outlineLevel="0" collapsed="false">
      <c r="A122" s="0" t="n">
        <f aca="false">A121+1</f>
        <v>110</v>
      </c>
      <c r="B122" s="13" t="n">
        <v>2229.6252</v>
      </c>
      <c r="C122" s="0" t="n">
        <f aca="false">B122/C$6</f>
        <v>1.54870783245998</v>
      </c>
      <c r="D122" s="0" t="n">
        <f aca="false">A122/C$4</f>
        <v>0.181518151815182</v>
      </c>
      <c r="E122" s="0" t="n">
        <f aca="false">EXP(-C122)</f>
        <v>0.212522411040201</v>
      </c>
      <c r="F122" s="0" t="n">
        <f aca="false">D122-E122</f>
        <v>-0.0310042592250197</v>
      </c>
    </row>
    <row r="123" customFormat="false" ht="12.75" hidden="false" customHeight="false" outlineLevel="0" collapsed="false">
      <c r="A123" s="0" t="n">
        <f aca="false">A122+1</f>
        <v>111</v>
      </c>
      <c r="B123" s="13" t="n">
        <v>2229.6037</v>
      </c>
      <c r="C123" s="0" t="n">
        <f aca="false">B123/C$6</f>
        <v>1.54869289846192</v>
      </c>
      <c r="D123" s="0" t="n">
        <f aca="false">A123/C$4</f>
        <v>0.183168316831683</v>
      </c>
      <c r="E123" s="0" t="n">
        <f aca="false">EXP(-C123)</f>
        <v>0.212525584873173</v>
      </c>
      <c r="F123" s="0" t="n">
        <f aca="false">D123-E123</f>
        <v>-0.0293572680414899</v>
      </c>
    </row>
    <row r="124" customFormat="false" ht="12.75" hidden="false" customHeight="false" outlineLevel="0" collapsed="false">
      <c r="A124" s="0" t="n">
        <f aca="false">A123+1</f>
        <v>112</v>
      </c>
      <c r="B124" s="13" t="n">
        <v>2216.3886</v>
      </c>
      <c r="C124" s="0" t="n">
        <f aca="false">B124/C$6</f>
        <v>1.53951362973248</v>
      </c>
      <c r="D124" s="0" t="n">
        <f aca="false">A124/C$4</f>
        <v>0.184818481848185</v>
      </c>
      <c r="E124" s="0" t="n">
        <f aca="false">EXP(-C124)</f>
        <v>0.214485395381314</v>
      </c>
      <c r="F124" s="0" t="n">
        <f aca="false">D124-E124</f>
        <v>-0.0296669135331287</v>
      </c>
    </row>
    <row r="125" customFormat="false" ht="12.75" hidden="false" customHeight="false" outlineLevel="0" collapsed="false">
      <c r="A125" s="0" t="n">
        <f aca="false">A124+1</f>
        <v>113</v>
      </c>
      <c r="B125" s="13" t="n">
        <v>2214.4189</v>
      </c>
      <c r="C125" s="0" t="n">
        <f aca="false">B125/C$6</f>
        <v>1.53814546712937</v>
      </c>
      <c r="D125" s="0" t="n">
        <f aca="false">A125/C$4</f>
        <v>0.186468646864686</v>
      </c>
      <c r="E125" s="0" t="n">
        <f aca="false">EXP(-C125)</f>
        <v>0.214779047114041</v>
      </c>
      <c r="F125" s="0" t="n">
        <f aca="false">D125-E125</f>
        <v>-0.0283104002493546</v>
      </c>
    </row>
    <row r="126" customFormat="false" ht="12.75" hidden="false" customHeight="false" outlineLevel="0" collapsed="false">
      <c r="A126" s="0" t="n">
        <f aca="false">A125+1</f>
        <v>114</v>
      </c>
      <c r="B126" s="13" t="n">
        <v>2208.5858</v>
      </c>
      <c r="C126" s="0" t="n">
        <f aca="false">B126/C$6</f>
        <v>1.53409376926664</v>
      </c>
      <c r="D126" s="0" t="n">
        <f aca="false">A126/C$4</f>
        <v>0.188118811881188</v>
      </c>
      <c r="E126" s="0" t="n">
        <f aca="false">EXP(-C126)</f>
        <v>0.215651032237428</v>
      </c>
      <c r="F126" s="0" t="n">
        <f aca="false">D126-E126</f>
        <v>-0.02753222035624</v>
      </c>
    </row>
    <row r="127" customFormat="false" ht="12.75" hidden="false" customHeight="false" outlineLevel="0" collapsed="false">
      <c r="A127" s="0" t="n">
        <f aca="false">A126+1</f>
        <v>115</v>
      </c>
      <c r="B127" s="13" t="n">
        <v>2202.5996</v>
      </c>
      <c r="C127" s="0" t="n">
        <f aca="false">B127/C$6</f>
        <v>1.52993572744568</v>
      </c>
      <c r="D127" s="0" t="n">
        <f aca="false">A127/C$4</f>
        <v>0.18976897689769</v>
      </c>
      <c r="E127" s="0" t="n">
        <f aca="false">EXP(-C127)</f>
        <v>0.216549585063707</v>
      </c>
      <c r="F127" s="0" t="n">
        <f aca="false">D127-E127</f>
        <v>-0.0267806081660173</v>
      </c>
    </row>
    <row r="128" customFormat="false" ht="12.75" hidden="false" customHeight="false" outlineLevel="0" collapsed="false">
      <c r="A128" s="0" t="n">
        <f aca="false">A127+1</f>
        <v>116</v>
      </c>
      <c r="B128" s="13" t="n">
        <v>2200.6061</v>
      </c>
      <c r="C128" s="0" t="n">
        <f aca="false">B128/C$6</f>
        <v>1.52855103325402</v>
      </c>
      <c r="D128" s="0" t="n">
        <f aca="false">A128/C$4</f>
        <v>0.191419141914191</v>
      </c>
      <c r="E128" s="0" t="n">
        <f aca="false">EXP(-C128)</f>
        <v>0.216849647715912</v>
      </c>
      <c r="F128" s="0" t="n">
        <f aca="false">D128-E128</f>
        <v>-0.0254305058017201</v>
      </c>
    </row>
    <row r="129" customFormat="false" ht="12.75" hidden="false" customHeight="false" outlineLevel="0" collapsed="false">
      <c r="A129" s="0" t="n">
        <f aca="false">A128+1</f>
        <v>117</v>
      </c>
      <c r="B129" s="13" t="n">
        <v>2195.6045</v>
      </c>
      <c r="C129" s="0" t="n">
        <f aca="false">B129/C$6</f>
        <v>1.52507689908348</v>
      </c>
      <c r="D129" s="0" t="n">
        <f aca="false">A129/C$4</f>
        <v>0.193069306930693</v>
      </c>
      <c r="E129" s="0" t="n">
        <f aca="false">EXP(-C129)</f>
        <v>0.217604322648846</v>
      </c>
      <c r="F129" s="0" t="n">
        <f aca="false">D129-E129</f>
        <v>-0.024535015718153</v>
      </c>
    </row>
    <row r="130" customFormat="false" ht="12.75" hidden="false" customHeight="false" outlineLevel="0" collapsed="false">
      <c r="A130" s="0" t="n">
        <f aca="false">A129+1</f>
        <v>118</v>
      </c>
      <c r="B130" s="13" t="n">
        <v>2190.3941</v>
      </c>
      <c r="C130" s="0" t="n">
        <f aca="false">B130/C$6</f>
        <v>1.52145773148067</v>
      </c>
      <c r="D130" s="0" t="n">
        <f aca="false">A130/C$4</f>
        <v>0.194719471947195</v>
      </c>
      <c r="E130" s="0" t="n">
        <f aca="false">EXP(-C130)</f>
        <v>0.218393296015844</v>
      </c>
      <c r="F130" s="0" t="n">
        <f aca="false">D130-E130</f>
        <v>-0.0236738240686493</v>
      </c>
    </row>
    <row r="131" customFormat="false" ht="12.75" hidden="false" customHeight="false" outlineLevel="0" collapsed="false">
      <c r="A131" s="0" t="n">
        <f aca="false">A130+1</f>
        <v>119</v>
      </c>
      <c r="B131" s="13" t="n">
        <v>2189.4984</v>
      </c>
      <c r="C131" s="0" t="n">
        <f aca="false">B131/C$6</f>
        <v>1.52083557417569</v>
      </c>
      <c r="D131" s="0" t="n">
        <f aca="false">A131/C$4</f>
        <v>0.196369636963696</v>
      </c>
      <c r="E131" s="0" t="n">
        <f aca="false">EXP(-C131)</f>
        <v>0.218529213276892</v>
      </c>
      <c r="F131" s="0" t="n">
        <f aca="false">D131-E131</f>
        <v>-0.0221595763131956</v>
      </c>
    </row>
    <row r="132" customFormat="false" ht="12.75" hidden="false" customHeight="false" outlineLevel="0" collapsed="false">
      <c r="A132" s="0" t="n">
        <f aca="false">A131+1</f>
        <v>120</v>
      </c>
      <c r="B132" s="13" t="n">
        <v>2185.4388</v>
      </c>
      <c r="C132" s="0" t="n">
        <f aca="false">B132/C$6</f>
        <v>1.51801575750128</v>
      </c>
      <c r="D132" s="0" t="n">
        <f aca="false">A132/C$4</f>
        <v>0.198019801980198</v>
      </c>
      <c r="E132" s="0" t="n">
        <f aca="false">EXP(-C132)</f>
        <v>0.219146295216421</v>
      </c>
      <c r="F132" s="0" t="n">
        <f aca="false">D132-E132</f>
        <v>-0.021126493236223</v>
      </c>
    </row>
    <row r="133" customFormat="false" ht="12.75" hidden="false" customHeight="false" outlineLevel="0" collapsed="false">
      <c r="A133" s="0" t="n">
        <f aca="false">A132+1</f>
        <v>121</v>
      </c>
      <c r="B133" s="13" t="n">
        <v>2183.4201</v>
      </c>
      <c r="C133" s="0" t="n">
        <f aca="false">B133/C$6</f>
        <v>1.51661355927469</v>
      </c>
      <c r="D133" s="0" t="n">
        <f aca="false">A133/C$4</f>
        <v>0.1996699669967</v>
      </c>
      <c r="E133" s="0" t="n">
        <f aca="false">EXP(-C133)</f>
        <v>0.219453797301992</v>
      </c>
      <c r="F133" s="0" t="n">
        <f aca="false">D133-E133</f>
        <v>-0.0197838303052927</v>
      </c>
    </row>
    <row r="134" customFormat="false" ht="12.75" hidden="false" customHeight="false" outlineLevel="0" collapsed="false">
      <c r="A134" s="0" t="n">
        <f aca="false">A133+1</f>
        <v>122</v>
      </c>
      <c r="B134" s="13" t="n">
        <v>2172.5732</v>
      </c>
      <c r="C134" s="0" t="n">
        <f aca="false">B134/C$6</f>
        <v>1.50907925306578</v>
      </c>
      <c r="D134" s="0" t="n">
        <f aca="false">A134/C$4</f>
        <v>0.201320132013201</v>
      </c>
      <c r="E134" s="0" t="n">
        <f aca="false">EXP(-C134)</f>
        <v>0.221113473814039</v>
      </c>
      <c r="F134" s="0" t="n">
        <f aca="false">D134-E134</f>
        <v>-0.0197933418008373</v>
      </c>
    </row>
    <row r="135" customFormat="false" ht="12.75" hidden="false" customHeight="false" outlineLevel="0" collapsed="false">
      <c r="A135" s="0" t="n">
        <f aca="false">A134+1</f>
        <v>123</v>
      </c>
      <c r="B135" s="13" t="n">
        <v>2164.4554</v>
      </c>
      <c r="C135" s="0" t="n">
        <f aca="false">B135/C$6</f>
        <v>1.50344059216334</v>
      </c>
      <c r="D135" s="0" t="n">
        <f aca="false">A135/C$4</f>
        <v>0.202970297029703</v>
      </c>
      <c r="E135" s="0" t="n">
        <f aca="false">EXP(-C135)</f>
        <v>0.222363779425787</v>
      </c>
      <c r="F135" s="0" t="n">
        <f aca="false">D135-E135</f>
        <v>-0.0193934823960842</v>
      </c>
    </row>
    <row r="136" customFormat="false" ht="12.75" hidden="false" customHeight="false" outlineLevel="0" collapsed="false">
      <c r="A136" s="0" t="n">
        <f aca="false">A135+1</f>
        <v>124</v>
      </c>
      <c r="B136" s="13" t="n">
        <v>2161.488</v>
      </c>
      <c r="C136" s="0" t="n">
        <f aca="false">B136/C$6</f>
        <v>1.50137942259006</v>
      </c>
      <c r="D136" s="0" t="n">
        <f aca="false">A136/C$4</f>
        <v>0.204620462046205</v>
      </c>
      <c r="E136" s="0" t="n">
        <f aca="false">EXP(-C136)</f>
        <v>0.222822581554199</v>
      </c>
      <c r="F136" s="0" t="n">
        <f aca="false">D136-E136</f>
        <v>-0.0182021195079945</v>
      </c>
    </row>
    <row r="137" customFormat="false" ht="12.75" hidden="false" customHeight="false" outlineLevel="0" collapsed="false">
      <c r="A137" s="0" t="n">
        <f aca="false">A136+1</f>
        <v>125</v>
      </c>
      <c r="B137" s="13" t="n">
        <v>2158.5588</v>
      </c>
      <c r="C137" s="0" t="n">
        <f aca="false">B137/C$6</f>
        <v>1.49934478691101</v>
      </c>
      <c r="D137" s="0" t="n">
        <f aca="false">A137/C$4</f>
        <v>0.206270627062706</v>
      </c>
      <c r="E137" s="0" t="n">
        <f aca="false">EXP(-C137)</f>
        <v>0.223276405855727</v>
      </c>
      <c r="F137" s="0" t="n">
        <f aca="false">D137-E137</f>
        <v>-0.0170057787930207</v>
      </c>
    </row>
    <row r="138" customFormat="false" ht="12.75" hidden="false" customHeight="false" outlineLevel="0" collapsed="false">
      <c r="A138" s="0" t="n">
        <f aca="false">A137+1</f>
        <v>126</v>
      </c>
      <c r="B138" s="13" t="n">
        <v>2146.341</v>
      </c>
      <c r="C138" s="0" t="n">
        <f aca="false">B138/C$6</f>
        <v>1.4908582473099</v>
      </c>
      <c r="D138" s="0" t="n">
        <f aca="false">A138/C$4</f>
        <v>0.207920792079208</v>
      </c>
      <c r="E138" s="0" t="n">
        <f aca="false">EXP(-C138)</f>
        <v>0.225179313043803</v>
      </c>
      <c r="F138" s="0" t="n">
        <f aca="false">D138-E138</f>
        <v>-0.0172585209645955</v>
      </c>
    </row>
    <row r="139" customFormat="false" ht="12.75" hidden="false" customHeight="false" outlineLevel="0" collapsed="false">
      <c r="A139" s="0" t="n">
        <f aca="false">A138+1</f>
        <v>127</v>
      </c>
      <c r="B139" s="13" t="n">
        <v>2140.4703</v>
      </c>
      <c r="C139" s="0" t="n">
        <f aca="false">B139/C$6</f>
        <v>1.48678043231569</v>
      </c>
      <c r="D139" s="0" t="n">
        <f aca="false">A139/C$4</f>
        <v>0.20957095709571</v>
      </c>
      <c r="E139" s="0" t="n">
        <f aca="false">EXP(-C139)</f>
        <v>0.226099427375913</v>
      </c>
      <c r="F139" s="0" t="n">
        <f aca="false">D139-E139</f>
        <v>-0.0165284702802036</v>
      </c>
    </row>
    <row r="140" customFormat="false" ht="12.75" hidden="false" customHeight="false" outlineLevel="0" collapsed="false">
      <c r="A140" s="0" t="n">
        <f aca="false">A139+1</f>
        <v>128</v>
      </c>
      <c r="B140" s="13" t="n">
        <v>2130.4711</v>
      </c>
      <c r="C140" s="0" t="n">
        <f aca="false">B140/C$6</f>
        <v>1.47983494239284</v>
      </c>
      <c r="D140" s="0" t="n">
        <f aca="false">A140/C$4</f>
        <v>0.211221122112211</v>
      </c>
      <c r="E140" s="0" t="n">
        <f aca="false">EXP(-C140)</f>
        <v>0.227675264817009</v>
      </c>
      <c r="F140" s="0" t="n">
        <f aca="false">D140-E140</f>
        <v>-0.0164541427047981</v>
      </c>
    </row>
    <row r="141" customFormat="false" ht="12.75" hidden="false" customHeight="false" outlineLevel="0" collapsed="false">
      <c r="A141" s="0" t="n">
        <f aca="false">A140+1</f>
        <v>129</v>
      </c>
      <c r="B141" s="13" t="n">
        <v>2107.3933</v>
      </c>
      <c r="C141" s="0" t="n">
        <f aca="false">B141/C$6</f>
        <v>1.46380499726307</v>
      </c>
      <c r="D141" s="0" t="n">
        <f aca="false">A141/C$4</f>
        <v>0.212871287128713</v>
      </c>
      <c r="E141" s="0" t="n">
        <f aca="false">EXP(-C141)</f>
        <v>0.231354295368661</v>
      </c>
      <c r="F141" s="0" t="n">
        <f aca="false">D141-E141</f>
        <v>-0.0184830082399484</v>
      </c>
    </row>
    <row r="142" customFormat="false" ht="12.75" hidden="false" customHeight="false" outlineLevel="0" collapsed="false">
      <c r="A142" s="0" t="n">
        <f aca="false">A141+1</f>
        <v>130</v>
      </c>
      <c r="B142" s="13" t="n">
        <v>2105.3812</v>
      </c>
      <c r="C142" s="0" t="n">
        <f aca="false">B142/C$6</f>
        <v>1.46240738342659</v>
      </c>
      <c r="D142" s="0" t="n">
        <f aca="false">A142/C$4</f>
        <v>0.214521452145215</v>
      </c>
      <c r="E142" s="0" t="n">
        <f aca="false">EXP(-C142)</f>
        <v>0.2316778653933</v>
      </c>
      <c r="F142" s="0" t="n">
        <f aca="false">D142-E142</f>
        <v>-0.0171564132480859</v>
      </c>
    </row>
    <row r="143" customFormat="false" ht="12.75" hidden="false" customHeight="false" outlineLevel="0" collapsed="false">
      <c r="A143" s="0" t="n">
        <f aca="false">A142+1</f>
        <v>131</v>
      </c>
      <c r="B143" s="13" t="n">
        <v>2104.4697</v>
      </c>
      <c r="C143" s="0" t="n">
        <f aca="false">B143/C$6</f>
        <v>1.46177425136956</v>
      </c>
      <c r="D143" s="0" t="n">
        <f aca="false">A143/C$4</f>
        <v>0.216171617161716</v>
      </c>
      <c r="E143" s="0" t="n">
        <f aca="false">EXP(-C143)</f>
        <v>0.231824594521342</v>
      </c>
      <c r="F143" s="0" t="n">
        <f aca="false">D143-E143</f>
        <v>-0.0156529773596254</v>
      </c>
    </row>
    <row r="144" customFormat="false" ht="12.75" hidden="false" customHeight="false" outlineLevel="0" collapsed="false">
      <c r="A144" s="0" t="n">
        <f aca="false">A143+1</f>
        <v>132</v>
      </c>
      <c r="B144" s="13" t="n">
        <v>2087.4467</v>
      </c>
      <c r="C144" s="0" t="n">
        <f aca="false">B144/C$6</f>
        <v>1.44994999793361</v>
      </c>
      <c r="D144" s="0" t="n">
        <f aca="false">A144/C$4</f>
        <v>0.217821782178218</v>
      </c>
      <c r="E144" s="0" t="n">
        <f aca="false">EXP(-C144)</f>
        <v>0.234582017386157</v>
      </c>
      <c r="F144" s="0" t="n">
        <f aca="false">D144-E144</f>
        <v>-0.0167602352079391</v>
      </c>
    </row>
    <row r="145" customFormat="false" ht="12.75" hidden="false" customHeight="false" outlineLevel="0" collapsed="false">
      <c r="A145" s="0" t="n">
        <f aca="false">A144+1</f>
        <v>133</v>
      </c>
      <c r="B145" s="13" t="n">
        <v>2086.5017</v>
      </c>
      <c r="C145" s="0" t="n">
        <f aca="false">B145/C$6</f>
        <v>1.4492935966238</v>
      </c>
      <c r="D145" s="0" t="n">
        <f aca="false">A145/C$4</f>
        <v>0.219471947194719</v>
      </c>
      <c r="E145" s="0" t="n">
        <f aca="false">EXP(-C145)</f>
        <v>0.234736047877006</v>
      </c>
      <c r="F145" s="0" t="n">
        <f aca="false">D145-E145</f>
        <v>-0.0152641006822861</v>
      </c>
    </row>
    <row r="146" customFormat="false" ht="12.75" hidden="false" customHeight="false" outlineLevel="0" collapsed="false">
      <c r="A146" s="0" t="n">
        <f aca="false">A145+1</f>
        <v>134</v>
      </c>
      <c r="B146" s="13" t="n">
        <v>2076.4269</v>
      </c>
      <c r="C146" s="0" t="n">
        <f aca="false">B146/C$6</f>
        <v>1.44229559459616</v>
      </c>
      <c r="D146" s="0" t="n">
        <f aca="false">A146/C$4</f>
        <v>0.221122112211221</v>
      </c>
      <c r="E146" s="0" t="n">
        <f aca="false">EXP(-C146)</f>
        <v>0.236384492397756</v>
      </c>
      <c r="F146" s="0" t="n">
        <f aca="false">D146-E146</f>
        <v>-0.0152623801865352</v>
      </c>
    </row>
    <row r="147" customFormat="false" ht="12.75" hidden="false" customHeight="false" outlineLevel="0" collapsed="false">
      <c r="A147" s="0" t="n">
        <f aca="false">A146+1</f>
        <v>135</v>
      </c>
      <c r="B147" s="13" t="n">
        <v>2072.3557</v>
      </c>
      <c r="C147" s="0" t="n">
        <f aca="false">B147/C$6</f>
        <v>1.43946772050885</v>
      </c>
      <c r="D147" s="0" t="n">
        <f aca="false">A147/C$4</f>
        <v>0.222772277227723</v>
      </c>
      <c r="E147" s="0" t="n">
        <f aca="false">EXP(-C147)</f>
        <v>0.237053904038268</v>
      </c>
      <c r="F147" s="0" t="n">
        <f aca="false">D147-E147</f>
        <v>-0.014281626810545</v>
      </c>
    </row>
    <row r="148" customFormat="false" ht="12.75" hidden="false" customHeight="false" outlineLevel="0" collapsed="false">
      <c r="A148" s="0" t="n">
        <f aca="false">A147+1</f>
        <v>136</v>
      </c>
      <c r="B148" s="13" t="n">
        <v>2066.4277</v>
      </c>
      <c r="C148" s="0" t="n">
        <f aca="false">B148/C$6</f>
        <v>1.43535010467331</v>
      </c>
      <c r="D148" s="0" t="n">
        <f aca="false">A148/C$4</f>
        <v>0.224422442244224</v>
      </c>
      <c r="E148" s="0" t="n">
        <f aca="false">EXP(-C148)</f>
        <v>0.238032013304546</v>
      </c>
      <c r="F148" s="0" t="n">
        <f aca="false">D148-E148</f>
        <v>-0.0136095710603211</v>
      </c>
    </row>
    <row r="149" customFormat="false" ht="12.75" hidden="false" customHeight="false" outlineLevel="0" collapsed="false">
      <c r="A149" s="0" t="n">
        <f aca="false">A148+1</f>
        <v>137</v>
      </c>
      <c r="B149" s="13" t="n">
        <v>2064.1926</v>
      </c>
      <c r="C149" s="0" t="n">
        <f aca="false">B149/C$6</f>
        <v>1.43379759401981</v>
      </c>
      <c r="D149" s="0" t="n">
        <f aca="false">A149/C$4</f>
        <v>0.226072607260726</v>
      </c>
      <c r="E149" s="0" t="n">
        <f aca="false">EXP(-C149)</f>
        <v>0.238401847552598</v>
      </c>
      <c r="F149" s="0" t="n">
        <f aca="false">D149-E149</f>
        <v>-0.012329240291872</v>
      </c>
    </row>
    <row r="150" customFormat="false" ht="12.75" hidden="false" customHeight="false" outlineLevel="0" collapsed="false">
      <c r="A150" s="0" t="n">
        <f aca="false">A149+1</f>
        <v>138</v>
      </c>
      <c r="B150" s="13" t="n">
        <v>2061.6654</v>
      </c>
      <c r="C150" s="0" t="n">
        <f aca="false">B150/C$6</f>
        <v>1.43204218937413</v>
      </c>
      <c r="D150" s="0" t="n">
        <f aca="false">A150/C$4</f>
        <v>0.227722772277228</v>
      </c>
      <c r="E150" s="0" t="n">
        <f aca="false">EXP(-C150)</f>
        <v>0.238820706789497</v>
      </c>
      <c r="F150" s="0" t="n">
        <f aca="false">D150-E150</f>
        <v>-0.0110979345122691</v>
      </c>
    </row>
    <row r="151" customFormat="false" ht="12.75" hidden="false" customHeight="false" outlineLevel="0" collapsed="false">
      <c r="A151" s="0" t="n">
        <f aca="false">A150+1</f>
        <v>139</v>
      </c>
      <c r="B151" s="13" t="n">
        <v>2059.4138</v>
      </c>
      <c r="C151" s="0" t="n">
        <f aca="false">B151/C$6</f>
        <v>1.43047821774537</v>
      </c>
      <c r="D151" s="0" t="n">
        <f aca="false">A151/C$4</f>
        <v>0.229372937293729</v>
      </c>
      <c r="E151" s="0" t="n">
        <f aca="false">EXP(-C151)</f>
        <v>0.239194507830194</v>
      </c>
      <c r="F151" s="0" t="n">
        <f aca="false">D151-E151</f>
        <v>-0.0098215705364644</v>
      </c>
    </row>
    <row r="152" customFormat="false" ht="12.75" hidden="false" customHeight="false" outlineLevel="0" collapsed="false">
      <c r="A152" s="0" t="n">
        <f aca="false">A151+1</f>
        <v>140</v>
      </c>
      <c r="B152" s="13" t="n">
        <v>2053.3457</v>
      </c>
      <c r="C152" s="0" t="n">
        <f aca="false">B152/C$6</f>
        <v>1.42626328781089</v>
      </c>
      <c r="D152" s="0" t="n">
        <f aca="false">A152/C$4</f>
        <v>0.231023102310231</v>
      </c>
      <c r="E152" s="0" t="n">
        <f aca="false">EXP(-C152)</f>
        <v>0.240204823630825</v>
      </c>
      <c r="F152" s="0" t="n">
        <f aca="false">D152-E152</f>
        <v>-0.00918172132059372</v>
      </c>
    </row>
    <row r="153" customFormat="false" ht="12.75" hidden="false" customHeight="false" outlineLevel="0" collapsed="false">
      <c r="A153" s="0" t="n">
        <f aca="false">A152+1</f>
        <v>141</v>
      </c>
      <c r="B153" s="13" t="n">
        <v>2052.2275</v>
      </c>
      <c r="C153" s="0" t="n">
        <f aca="false">B153/C$6</f>
        <v>1.42548658099117</v>
      </c>
      <c r="D153" s="0" t="n">
        <f aca="false">A153/C$4</f>
        <v>0.232673267326733</v>
      </c>
      <c r="E153" s="0" t="n">
        <f aca="false">EXP(-C153)</f>
        <v>0.240391464828831</v>
      </c>
      <c r="F153" s="0" t="n">
        <f aca="false">D153-E153</f>
        <v>-0.00771819750209818</v>
      </c>
    </row>
    <row r="154" customFormat="false" ht="12.75" hidden="false" customHeight="false" outlineLevel="0" collapsed="false">
      <c r="A154" s="0" t="n">
        <f aca="false">A153+1</f>
        <v>142</v>
      </c>
      <c r="B154" s="13" t="n">
        <v>2048.4279</v>
      </c>
      <c r="C154" s="0" t="n">
        <f aca="false">B154/C$6</f>
        <v>1.42284736150253</v>
      </c>
      <c r="D154" s="0" t="n">
        <f aca="false">A154/C$4</f>
        <v>0.234323432343234</v>
      </c>
      <c r="E154" s="0" t="n">
        <f aca="false">EXP(-C154)</f>
        <v>0.241026748625645</v>
      </c>
      <c r="F154" s="0" t="n">
        <f aca="false">D154-E154</f>
        <v>-0.00670331628241075</v>
      </c>
    </row>
    <row r="155" customFormat="false" ht="12.75" hidden="false" customHeight="false" outlineLevel="0" collapsed="false">
      <c r="A155" s="0" t="n">
        <f aca="false">A154+1</f>
        <v>143</v>
      </c>
      <c r="B155" s="13" t="n">
        <v>2030.4811</v>
      </c>
      <c r="C155" s="0" t="n">
        <f aca="false">B155/C$6</f>
        <v>1.41038143237346</v>
      </c>
      <c r="D155" s="0" t="n">
        <f aca="false">A155/C$4</f>
        <v>0.235973597359736</v>
      </c>
      <c r="E155" s="0" t="n">
        <f aca="false">EXP(-C155)</f>
        <v>0.244050176759506</v>
      </c>
      <c r="F155" s="0" t="n">
        <f aca="false">D155-E155</f>
        <v>-0.00807657939976986</v>
      </c>
    </row>
    <row r="156" customFormat="false" ht="12.75" hidden="false" customHeight="false" outlineLevel="0" collapsed="false">
      <c r="A156" s="0" t="n">
        <f aca="false">A155+1</f>
        <v>144</v>
      </c>
      <c r="B156" s="13" t="n">
        <v>2027.2181</v>
      </c>
      <c r="C156" s="0" t="n">
        <f aca="false">B156/C$6</f>
        <v>1.40811493769206</v>
      </c>
      <c r="D156" s="0" t="n">
        <f aca="false">A156/C$4</f>
        <v>0.237623762376238</v>
      </c>
      <c r="E156" s="0" t="n">
        <f aca="false">EXP(-C156)</f>
        <v>0.244603942503625</v>
      </c>
      <c r="F156" s="0" t="n">
        <f aca="false">D156-E156</f>
        <v>-0.00698018012738763</v>
      </c>
    </row>
    <row r="157" customFormat="false" ht="12.75" hidden="false" customHeight="false" outlineLevel="0" collapsed="false">
      <c r="A157" s="0" t="n">
        <f aca="false">A156+1</f>
        <v>145</v>
      </c>
      <c r="B157" s="13" t="n">
        <v>2026.3275</v>
      </c>
      <c r="C157" s="0" t="n">
        <f aca="false">B157/C$6</f>
        <v>1.40749632287034</v>
      </c>
      <c r="D157" s="0" t="n">
        <f aca="false">A157/C$4</f>
        <v>0.239273927392739</v>
      </c>
      <c r="E157" s="0" t="n">
        <f aca="false">EXP(-C157)</f>
        <v>0.244755304940604</v>
      </c>
      <c r="F157" s="0" t="n">
        <f aca="false">D157-E157</f>
        <v>-0.00548137754786507</v>
      </c>
    </row>
    <row r="158" customFormat="false" ht="12.75" hidden="false" customHeight="false" outlineLevel="0" collapsed="false">
      <c r="A158" s="0" t="n">
        <f aca="false">A157+1</f>
        <v>146</v>
      </c>
      <c r="B158" s="13" t="n">
        <v>2025.3777</v>
      </c>
      <c r="C158" s="0" t="n">
        <f aca="false">B158/C$6</f>
        <v>1.40683658745864</v>
      </c>
      <c r="D158" s="0" t="n">
        <f aca="false">A158/C$4</f>
        <v>0.240924092409241</v>
      </c>
      <c r="E158" s="0" t="n">
        <f aca="false">EXP(-C158)</f>
        <v>0.244916831959165</v>
      </c>
      <c r="F158" s="0" t="n">
        <f aca="false">D158-E158</f>
        <v>-0.0039927395499238</v>
      </c>
    </row>
    <row r="159" customFormat="false" ht="12.75" hidden="false" customHeight="false" outlineLevel="0" collapsed="false">
      <c r="A159" s="0" t="n">
        <f aca="false">A158+1</f>
        <v>147</v>
      </c>
      <c r="B159" s="13" t="n">
        <v>2023.4637</v>
      </c>
      <c r="C159" s="0" t="n">
        <f aca="false">B159/C$6</f>
        <v>1.40550711432955</v>
      </c>
      <c r="D159" s="0" t="n">
        <f aca="false">A159/C$4</f>
        <v>0.242574257425743</v>
      </c>
      <c r="E159" s="0" t="n">
        <f aca="false">EXP(-C159)</f>
        <v>0.245242658847169</v>
      </c>
      <c r="F159" s="0" t="n">
        <f aca="false">D159-E159</f>
        <v>-0.00266840142142685</v>
      </c>
    </row>
    <row r="160" customFormat="false" ht="12.75" hidden="false" customHeight="false" outlineLevel="0" collapsed="false">
      <c r="A160" s="0" t="n">
        <f aca="false">A159+1</f>
        <v>148</v>
      </c>
      <c r="B160" s="13" t="n">
        <v>2021.3002</v>
      </c>
      <c r="C160" s="0" t="n">
        <f aca="false">B160/C$6</f>
        <v>1.40400433736259</v>
      </c>
      <c r="D160" s="0" t="n">
        <f aca="false">A160/C$4</f>
        <v>0.244224422442244</v>
      </c>
      <c r="E160" s="0" t="n">
        <f aca="false">EXP(-C160)</f>
        <v>0.245611480925454</v>
      </c>
      <c r="F160" s="0" t="n">
        <f aca="false">D160-E160</f>
        <v>-0.00138705848320986</v>
      </c>
    </row>
    <row r="161" customFormat="false" ht="12.75" hidden="false" customHeight="false" outlineLevel="0" collapsed="false">
      <c r="A161" s="0" t="n">
        <f aca="false">A160+1</f>
        <v>149</v>
      </c>
      <c r="B161" s="13" t="n">
        <v>2017.2788</v>
      </c>
      <c r="C161" s="0" t="n">
        <f aca="false">B161/C$6</f>
        <v>1.40121105458239</v>
      </c>
      <c r="D161" s="0" t="n">
        <f aca="false">A161/C$4</f>
        <v>0.245874587458746</v>
      </c>
      <c r="E161" s="0" t="n">
        <f aca="false">EXP(-C161)</f>
        <v>0.246298502321557</v>
      </c>
      <c r="F161" s="0" t="n">
        <f aca="false">D161-E161</f>
        <v>-0.000423914862810904</v>
      </c>
    </row>
    <row r="162" customFormat="false" ht="12.75" hidden="false" customHeight="false" outlineLevel="0" collapsed="false">
      <c r="A162" s="0" t="n">
        <f aca="false">A161+1</f>
        <v>150</v>
      </c>
      <c r="B162" s="13" t="n">
        <v>2014.357</v>
      </c>
      <c r="C162" s="0" t="n">
        <f aca="false">B162/C$6</f>
        <v>1.39918155897708</v>
      </c>
      <c r="D162" s="0" t="n">
        <f aca="false">A162/C$4</f>
        <v>0.247524752475248</v>
      </c>
      <c r="E162" s="0" t="n">
        <f aca="false">EXP(-C162)</f>
        <v>0.246798871626519</v>
      </c>
      <c r="F162" s="0" t="n">
        <f aca="false">D162-E162</f>
        <v>0.000725880848728294</v>
      </c>
    </row>
    <row r="163" customFormat="false" ht="12.75" hidden="false" customHeight="false" outlineLevel="0" collapsed="false">
      <c r="A163" s="0" t="n">
        <f aca="false">A162+1</f>
        <v>151</v>
      </c>
      <c r="B163" s="13" t="n">
        <v>2013.2798</v>
      </c>
      <c r="C163" s="0" t="n">
        <f aca="false">B163/C$6</f>
        <v>1.39843333094435</v>
      </c>
      <c r="D163" s="0" t="n">
        <f aca="false">A163/C$4</f>
        <v>0.249174917491749</v>
      </c>
      <c r="E163" s="0" t="n">
        <f aca="false">EXP(-C163)</f>
        <v>0.246983602562531</v>
      </c>
      <c r="F163" s="0" t="n">
        <f aca="false">D163-E163</f>
        <v>0.00219131492921834</v>
      </c>
    </row>
    <row r="164" customFormat="false" ht="12.75" hidden="false" customHeight="false" outlineLevel="0" collapsed="false">
      <c r="A164" s="0" t="n">
        <f aca="false">A163+1</f>
        <v>152</v>
      </c>
      <c r="B164" s="13" t="n">
        <v>2005.309</v>
      </c>
      <c r="C164" s="0" t="n">
        <f aca="false">B164/C$6</f>
        <v>1.39289677691232</v>
      </c>
      <c r="D164" s="0" t="n">
        <f aca="false">A164/C$4</f>
        <v>0.250825082508251</v>
      </c>
      <c r="E164" s="0" t="n">
        <f aca="false">EXP(-C164)</f>
        <v>0.248354833066289</v>
      </c>
      <c r="F164" s="0" t="n">
        <f aca="false">D164-E164</f>
        <v>0.00247024944196173</v>
      </c>
    </row>
    <row r="165" customFormat="false" ht="12.75" hidden="false" customHeight="false" outlineLevel="0" collapsed="false">
      <c r="A165" s="0" t="n">
        <f aca="false">A164+1</f>
        <v>153</v>
      </c>
      <c r="B165" s="13" t="n">
        <v>1992.2218</v>
      </c>
      <c r="C165" s="0" t="n">
        <f aca="false">B165/C$6</f>
        <v>1.38380634810618</v>
      </c>
      <c r="D165" s="0" t="n">
        <f aca="false">A165/C$4</f>
        <v>0.252475247524753</v>
      </c>
      <c r="E165" s="0" t="n">
        <f aca="false">EXP(-C165)</f>
        <v>0.250622777671643</v>
      </c>
      <c r="F165" s="0" t="n">
        <f aca="false">D165-E165</f>
        <v>0.00185246985310994</v>
      </c>
    </row>
    <row r="166" customFormat="false" ht="12.75" hidden="false" customHeight="false" outlineLevel="0" collapsed="false">
      <c r="A166" s="0" t="n">
        <f aca="false">A165+1</f>
        <v>154</v>
      </c>
      <c r="B166" s="13" t="n">
        <v>1984.5391</v>
      </c>
      <c r="C166" s="0" t="n">
        <f aca="false">B166/C$6</f>
        <v>1.37846990964808</v>
      </c>
      <c r="D166" s="0" t="n">
        <f aca="false">A166/C$4</f>
        <v>0.254125412541254</v>
      </c>
      <c r="E166" s="0" t="n">
        <f aca="false">EXP(-C166)</f>
        <v>0.251963785621699</v>
      </c>
      <c r="F166" s="0" t="n">
        <f aca="false">D166-E166</f>
        <v>0.00216162691955524</v>
      </c>
    </row>
    <row r="167" customFormat="false" ht="12.75" hidden="false" customHeight="false" outlineLevel="0" collapsed="false">
      <c r="A167" s="0" t="n">
        <f aca="false">A166+1</f>
        <v>155</v>
      </c>
      <c r="B167" s="13" t="n">
        <v>1983.2945</v>
      </c>
      <c r="C167" s="0" t="n">
        <f aca="false">B167/C$6</f>
        <v>1.37760540481189</v>
      </c>
      <c r="D167" s="0" t="n">
        <f aca="false">A167/C$4</f>
        <v>0.255775577557756</v>
      </c>
      <c r="E167" s="0" t="n">
        <f aca="false">EXP(-C167)</f>
        <v>0.252181703714963</v>
      </c>
      <c r="F167" s="0" t="n">
        <f aca="false">D167-E167</f>
        <v>0.00359387384279275</v>
      </c>
    </row>
    <row r="168" customFormat="false" ht="12.75" hidden="false" customHeight="false" outlineLevel="0" collapsed="false">
      <c r="A168" s="0" t="n">
        <f aca="false">A167+1</f>
        <v>156</v>
      </c>
      <c r="B168" s="13" t="n">
        <v>1973.2022</v>
      </c>
      <c r="C168" s="0" t="n">
        <f aca="false">B168/C$6</f>
        <v>1.37059524720445</v>
      </c>
      <c r="D168" s="0" t="n">
        <f aca="false">A168/C$4</f>
        <v>0.257425742574257</v>
      </c>
      <c r="E168" s="0" t="n">
        <f aca="false">EXP(-C168)</f>
        <v>0.253955748104057</v>
      </c>
      <c r="F168" s="0" t="n">
        <f aca="false">D168-E168</f>
        <v>0.00346999447020019</v>
      </c>
    </row>
    <row r="169" customFormat="false" ht="12.75" hidden="false" customHeight="false" outlineLevel="0" collapsed="false">
      <c r="A169" s="0" t="n">
        <f aca="false">A168+1</f>
        <v>157</v>
      </c>
      <c r="B169" s="13" t="n">
        <v>1971.243</v>
      </c>
      <c r="C169" s="0" t="n">
        <f aca="false">B169/C$6</f>
        <v>1.36923437794922</v>
      </c>
      <c r="D169" s="0" t="n">
        <f aca="false">A169/C$4</f>
        <v>0.259075907590759</v>
      </c>
      <c r="E169" s="0" t="n">
        <f aca="false">EXP(-C169)</f>
        <v>0.254301583939145</v>
      </c>
      <c r="F169" s="0" t="n">
        <f aca="false">D169-E169</f>
        <v>0.00477432365161462</v>
      </c>
    </row>
    <row r="170" customFormat="false" ht="12.75" hidden="false" customHeight="false" outlineLevel="0" collapsed="false">
      <c r="A170" s="0" t="n">
        <f aca="false">A169+1</f>
        <v>158</v>
      </c>
      <c r="B170" s="13" t="n">
        <v>1964.396</v>
      </c>
      <c r="C170" s="0" t="n">
        <f aca="false">B170/C$6</f>
        <v>1.36447842052245</v>
      </c>
      <c r="D170" s="0" t="n">
        <f aca="false">A170/C$4</f>
        <v>0.260726072607261</v>
      </c>
      <c r="E170" s="0" t="n">
        <f aca="false">EXP(-C170)</f>
        <v>0.255513912051214</v>
      </c>
      <c r="F170" s="0" t="n">
        <f aca="false">D170-E170</f>
        <v>0.00521216055604723</v>
      </c>
    </row>
    <row r="171" customFormat="false" ht="12.75" hidden="false" customHeight="false" outlineLevel="0" collapsed="false">
      <c r="A171" s="0" t="n">
        <f aca="false">A170+1</f>
        <v>159</v>
      </c>
      <c r="B171" s="13" t="n">
        <v>1957.2931</v>
      </c>
      <c r="C171" s="0" t="n">
        <f aca="false">B171/C$6</f>
        <v>1.35954471378861</v>
      </c>
      <c r="D171" s="0" t="n">
        <f aca="false">A171/C$4</f>
        <v>0.262376237623762</v>
      </c>
      <c r="E171" s="0" t="n">
        <f aca="false">EXP(-C171)</f>
        <v>0.256777657671378</v>
      </c>
      <c r="F171" s="0" t="n">
        <f aca="false">D171-E171</f>
        <v>0.00559857995238422</v>
      </c>
    </row>
    <row r="172" customFormat="false" ht="12.75" hidden="false" customHeight="false" outlineLevel="0" collapsed="false">
      <c r="A172" s="0" t="n">
        <f aca="false">A171+1</f>
        <v>160</v>
      </c>
      <c r="B172" s="13" t="n">
        <v>1954.3179</v>
      </c>
      <c r="C172" s="0" t="n">
        <f aca="false">B172/C$6</f>
        <v>1.35747812629976</v>
      </c>
      <c r="D172" s="0" t="n">
        <f aca="false">A172/C$4</f>
        <v>0.264026402640264</v>
      </c>
      <c r="E172" s="0" t="n">
        <f aca="false">EXP(-C172)</f>
        <v>0.257308859864986</v>
      </c>
      <c r="F172" s="0" t="n">
        <f aca="false">D172-E172</f>
        <v>0.00671754277527753</v>
      </c>
    </row>
    <row r="173" customFormat="false" ht="12.75" hidden="false" customHeight="false" outlineLevel="0" collapsed="false">
      <c r="A173" s="0" t="n">
        <f aca="false">A172+1</f>
        <v>161</v>
      </c>
      <c r="B173" s="13" t="n">
        <v>1949.3536</v>
      </c>
      <c r="C173" s="0" t="n">
        <f aca="false">B173/C$6</f>
        <v>1.35402990087933</v>
      </c>
      <c r="D173" s="0" t="n">
        <f aca="false">A173/C$4</f>
        <v>0.265676567656766</v>
      </c>
      <c r="E173" s="0" t="n">
        <f aca="false">EXP(-C173)</f>
        <v>0.258197650310718</v>
      </c>
      <c r="F173" s="0" t="n">
        <f aca="false">D173-E173</f>
        <v>0.00747891734604772</v>
      </c>
    </row>
    <row r="174" customFormat="false" ht="12.75" hidden="false" customHeight="false" outlineLevel="0" collapsed="false">
      <c r="A174" s="0" t="n">
        <f aca="false">A173+1</f>
        <v>162</v>
      </c>
      <c r="B174" s="13" t="n">
        <v>1947.1801</v>
      </c>
      <c r="C174" s="0" t="n">
        <f aca="false">B174/C$6</f>
        <v>1.35252017786676</v>
      </c>
      <c r="D174" s="0" t="n">
        <f aca="false">A174/C$4</f>
        <v>0.267326732673267</v>
      </c>
      <c r="E174" s="0" t="n">
        <f aca="false">EXP(-C174)</f>
        <v>0.258587751643569</v>
      </c>
      <c r="F174" s="0" t="n">
        <f aca="false">D174-E174</f>
        <v>0.00873898102969878</v>
      </c>
    </row>
    <row r="175" customFormat="false" ht="12.75" hidden="false" customHeight="false" outlineLevel="0" collapsed="false">
      <c r="A175" s="0" t="n">
        <f aca="false">A174+1</f>
        <v>163</v>
      </c>
      <c r="B175" s="13" t="n">
        <v>1946.3206</v>
      </c>
      <c r="C175" s="0" t="n">
        <f aca="false">B175/C$6</f>
        <v>1.35192316524688</v>
      </c>
      <c r="D175" s="0" t="n">
        <f aca="false">A175/C$4</f>
        <v>0.268976897689769</v>
      </c>
      <c r="E175" s="0" t="n">
        <f aca="false">EXP(-C175)</f>
        <v>0.258742177887267</v>
      </c>
      <c r="F175" s="0" t="n">
        <f aca="false">D175-E175</f>
        <v>0.0102347198025017</v>
      </c>
    </row>
    <row r="176" customFormat="false" ht="12.75" hidden="false" customHeight="false" outlineLevel="0" collapsed="false">
      <c r="A176" s="0" t="n">
        <f aca="false">A175+1</f>
        <v>164</v>
      </c>
      <c r="B176" s="13" t="n">
        <v>1946.2544</v>
      </c>
      <c r="C176" s="0" t="n">
        <f aca="false">B176/C$6</f>
        <v>1.35187718242496</v>
      </c>
      <c r="D176" s="0" t="n">
        <f aca="false">A176/C$4</f>
        <v>0.270627062706271</v>
      </c>
      <c r="E176" s="0" t="n">
        <f aca="false">EXP(-C176)</f>
        <v>0.258754075856304</v>
      </c>
      <c r="F176" s="0" t="n">
        <f aca="false">D176-E176</f>
        <v>0.0118729868499667</v>
      </c>
    </row>
    <row r="177" customFormat="false" ht="12.75" hidden="false" customHeight="false" outlineLevel="0" collapsed="false">
      <c r="A177" s="0" t="n">
        <f aca="false">A176+1</f>
        <v>165</v>
      </c>
      <c r="B177" s="13" t="n">
        <v>1943.2326</v>
      </c>
      <c r="C177" s="0" t="n">
        <f aca="false">B177/C$6</f>
        <v>1.34977822636359</v>
      </c>
      <c r="D177" s="0" t="n">
        <f aca="false">A177/C$4</f>
        <v>0.272277227722772</v>
      </c>
      <c r="E177" s="0" t="n">
        <f aca="false">EXP(-C177)</f>
        <v>0.259297759676847</v>
      </c>
      <c r="F177" s="0" t="n">
        <f aca="false">D177-E177</f>
        <v>0.012979468045925</v>
      </c>
    </row>
    <row r="178" customFormat="false" ht="12.75" hidden="false" customHeight="false" outlineLevel="0" collapsed="false">
      <c r="A178" s="0" t="n">
        <f aca="false">A177+1</f>
        <v>166</v>
      </c>
      <c r="B178" s="13" t="n">
        <v>1938.2131</v>
      </c>
      <c r="C178" s="0" t="n">
        <f aca="false">B178/C$6</f>
        <v>1.34629165877141</v>
      </c>
      <c r="D178" s="0" t="n">
        <f aca="false">A178/C$4</f>
        <v>0.273927392739274</v>
      </c>
      <c r="E178" s="0" t="n">
        <f aca="false">EXP(-C178)</f>
        <v>0.260203396707401</v>
      </c>
      <c r="F178" s="0" t="n">
        <f aca="false">D178-E178</f>
        <v>0.013723996031873</v>
      </c>
    </row>
    <row r="179" customFormat="false" ht="12.75" hidden="false" customHeight="false" outlineLevel="0" collapsed="false">
      <c r="A179" s="0" t="n">
        <f aca="false">A178+1</f>
        <v>167</v>
      </c>
      <c r="B179" s="13" t="n">
        <v>1932.1577</v>
      </c>
      <c r="C179" s="0" t="n">
        <f aca="false">B179/C$6</f>
        <v>1.34208555031485</v>
      </c>
      <c r="D179" s="0" t="n">
        <f aca="false">A179/C$4</f>
        <v>0.275577557755776</v>
      </c>
      <c r="E179" s="0" t="n">
        <f aca="false">EXP(-C179)</f>
        <v>0.261300145319611</v>
      </c>
      <c r="F179" s="0" t="n">
        <f aca="false">D179-E179</f>
        <v>0.0142774124361649</v>
      </c>
    </row>
    <row r="180" customFormat="false" ht="12.75" hidden="false" customHeight="false" outlineLevel="0" collapsed="false">
      <c r="A180" s="0" t="n">
        <f aca="false">A179+1</f>
        <v>168</v>
      </c>
      <c r="B180" s="13" t="n">
        <v>1917.312</v>
      </c>
      <c r="C180" s="0" t="n">
        <f aca="false">B180/C$6</f>
        <v>1.33177365938881</v>
      </c>
      <c r="D180" s="0" t="n">
        <f aca="false">A180/C$4</f>
        <v>0.277227722772277</v>
      </c>
      <c r="E180" s="0" t="n">
        <f aca="false">EXP(-C180)</f>
        <v>0.264008584481579</v>
      </c>
      <c r="F180" s="0" t="n">
        <f aca="false">D180-E180</f>
        <v>0.0132191382906985</v>
      </c>
    </row>
    <row r="181" customFormat="false" ht="12.75" hidden="false" customHeight="false" outlineLevel="0" collapsed="false">
      <c r="A181" s="0" t="n">
        <f aca="false">A180+1</f>
        <v>169</v>
      </c>
      <c r="B181" s="13" t="n">
        <v>1917.016</v>
      </c>
      <c r="C181" s="0" t="n">
        <f aca="false">B181/C$6</f>
        <v>1.33156805643886</v>
      </c>
      <c r="D181" s="0" t="n">
        <f aca="false">A181/C$4</f>
        <v>0.278877887788779</v>
      </c>
      <c r="E181" s="0" t="n">
        <f aca="false">EXP(-C181)</f>
        <v>0.264062871005904</v>
      </c>
      <c r="F181" s="0" t="n">
        <f aca="false">D181-E181</f>
        <v>0.0148150167828745</v>
      </c>
    </row>
    <row r="182" customFormat="false" ht="12.75" hidden="false" customHeight="false" outlineLevel="0" collapsed="false">
      <c r="A182" s="0" t="n">
        <f aca="false">A181+1</f>
        <v>170</v>
      </c>
      <c r="B182" s="13" t="n">
        <v>1910.2431</v>
      </c>
      <c r="C182" s="0" t="n">
        <f aca="false">B182/C$6</f>
        <v>1.32686356921003</v>
      </c>
      <c r="D182" s="0" t="n">
        <f aca="false">A182/C$4</f>
        <v>0.280528052805281</v>
      </c>
      <c r="E182" s="0" t="n">
        <f aca="false">EXP(-C182)</f>
        <v>0.265308078144101</v>
      </c>
      <c r="F182" s="0" t="n">
        <f aca="false">D182-E182</f>
        <v>0.0152199746611793</v>
      </c>
    </row>
    <row r="183" customFormat="false" ht="12.75" hidden="false" customHeight="false" outlineLevel="0" collapsed="false">
      <c r="A183" s="0" t="n">
        <f aca="false">A182+1</f>
        <v>171</v>
      </c>
      <c r="B183" s="13" t="n">
        <v>1905.0509</v>
      </c>
      <c r="C183" s="0" t="n">
        <f aca="false">B183/C$6</f>
        <v>1.32325704341022</v>
      </c>
      <c r="D183" s="0" t="n">
        <f aca="false">A183/C$4</f>
        <v>0.282178217821782</v>
      </c>
      <c r="E183" s="0" t="n">
        <f aca="false">EXP(-C183)</f>
        <v>0.266266646083818</v>
      </c>
      <c r="F183" s="0" t="n">
        <f aca="false">D183-E183</f>
        <v>0.0159115717379643</v>
      </c>
    </row>
    <row r="184" customFormat="false" ht="12.75" hidden="false" customHeight="false" outlineLevel="0" collapsed="false">
      <c r="A184" s="0" t="n">
        <f aca="false">A183+1</f>
        <v>172</v>
      </c>
      <c r="B184" s="13" t="n">
        <v>1899.2355</v>
      </c>
      <c r="C184" s="0" t="n">
        <f aca="false">B184/C$6</f>
        <v>1.31921764004822</v>
      </c>
      <c r="D184" s="0" t="n">
        <f aca="false">A184/C$4</f>
        <v>0.283828382838284</v>
      </c>
      <c r="E184" s="0" t="n">
        <f aca="false">EXP(-C184)</f>
        <v>0.267344379704175</v>
      </c>
      <c r="F184" s="0" t="n">
        <f aca="false">D184-E184</f>
        <v>0.0164840031341089</v>
      </c>
    </row>
    <row r="185" customFormat="false" ht="12.75" hidden="false" customHeight="false" outlineLevel="0" collapsed="false">
      <c r="A185" s="0" t="n">
        <f aca="false">A184+1</f>
        <v>173</v>
      </c>
      <c r="B185" s="13" t="n">
        <v>1895.2904</v>
      </c>
      <c r="C185" s="0" t="n">
        <f aca="false">B185/C$6</f>
        <v>1.316477355596</v>
      </c>
      <c r="D185" s="0" t="n">
        <f aca="false">A185/C$4</f>
        <v>0.285478547854786</v>
      </c>
      <c r="E185" s="0" t="n">
        <f aca="false">EXP(-C185)</f>
        <v>0.268077984034474</v>
      </c>
      <c r="F185" s="0" t="n">
        <f aca="false">D185-E185</f>
        <v>0.0174005638203112</v>
      </c>
    </row>
    <row r="186" customFormat="false" ht="12.75" hidden="false" customHeight="false" outlineLevel="0" collapsed="false">
      <c r="A186" s="0" t="n">
        <f aca="false">A185+1</f>
        <v>174</v>
      </c>
      <c r="B186" s="13" t="n">
        <v>1888.1504</v>
      </c>
      <c r="C186" s="0" t="n">
        <f aca="false">B186/C$6</f>
        <v>1.31151787903296</v>
      </c>
      <c r="D186" s="0" t="n">
        <f aca="false">A186/C$4</f>
        <v>0.287128712871287</v>
      </c>
      <c r="E186" s="0" t="n">
        <f aca="false">EXP(-C186)</f>
        <v>0.269410812848093</v>
      </c>
      <c r="F186" s="0" t="n">
        <f aca="false">D186-E186</f>
        <v>0.0177179000231938</v>
      </c>
    </row>
    <row r="187" customFormat="false" ht="12.75" hidden="false" customHeight="false" outlineLevel="0" collapsed="false">
      <c r="A187" s="0" t="n">
        <f aca="false">A186+1</f>
        <v>175</v>
      </c>
      <c r="B187" s="13" t="n">
        <v>1887.1654</v>
      </c>
      <c r="C187" s="0" t="n">
        <f aca="false">B187/C$6</f>
        <v>1.31083369354072</v>
      </c>
      <c r="D187" s="0" t="n">
        <f aca="false">A187/C$4</f>
        <v>0.288778877887789</v>
      </c>
      <c r="E187" s="0" t="n">
        <f aca="false">EXP(-C187)</f>
        <v>0.269595202888999</v>
      </c>
      <c r="F187" s="0" t="n">
        <f aca="false">D187-E187</f>
        <v>0.0191836749987896</v>
      </c>
    </row>
    <row r="188" customFormat="false" ht="12.75" hidden="false" customHeight="false" outlineLevel="0" collapsed="false">
      <c r="A188" s="0" t="n">
        <f aca="false">A187+1</f>
        <v>176</v>
      </c>
      <c r="B188" s="13" t="n">
        <v>1886.1425</v>
      </c>
      <c r="C188" s="0" t="n">
        <f aca="false">B188/C$6</f>
        <v>1.31012318253563</v>
      </c>
      <c r="D188" s="0" t="n">
        <f aca="false">A188/C$4</f>
        <v>0.29042904290429</v>
      </c>
      <c r="E188" s="0" t="n">
        <f aca="false">EXP(-C188)</f>
        <v>0.269786821313009</v>
      </c>
      <c r="F188" s="0" t="n">
        <f aca="false">D188-E188</f>
        <v>0.0206422215912812</v>
      </c>
    </row>
    <row r="189" customFormat="false" ht="12.75" hidden="false" customHeight="false" outlineLevel="0" collapsed="false">
      <c r="A189" s="0" t="n">
        <f aca="false">A188+1</f>
        <v>177</v>
      </c>
      <c r="B189" s="13" t="n">
        <v>1880.0415</v>
      </c>
      <c r="C189" s="0" t="n">
        <f aca="false">B189/C$6</f>
        <v>1.30588540011111</v>
      </c>
      <c r="D189" s="0" t="n">
        <f aca="false">A189/C$4</f>
        <v>0.292079207920792</v>
      </c>
      <c r="E189" s="0" t="n">
        <f aca="false">EXP(-C189)</f>
        <v>0.270932545112176</v>
      </c>
      <c r="F189" s="0" t="n">
        <f aca="false">D189-E189</f>
        <v>0.0211466628086158</v>
      </c>
    </row>
    <row r="190" customFormat="false" ht="12.75" hidden="false" customHeight="false" outlineLevel="0" collapsed="false">
      <c r="A190" s="0" t="n">
        <f aca="false">A189+1</f>
        <v>178</v>
      </c>
      <c r="B190" s="13" t="n">
        <v>1876.1878</v>
      </c>
      <c r="C190" s="0" t="n">
        <f aca="false">B190/C$6</f>
        <v>1.30320860251573</v>
      </c>
      <c r="D190" s="0" t="n">
        <f aca="false">A190/C$4</f>
        <v>0.293729372937294</v>
      </c>
      <c r="E190" s="0" t="n">
        <f aca="false">EXP(-C190)</f>
        <v>0.27165874821318</v>
      </c>
      <c r="F190" s="0" t="n">
        <f aca="false">D190-E190</f>
        <v>0.0220706247241133</v>
      </c>
    </row>
    <row r="191" customFormat="false" ht="12.75" hidden="false" customHeight="false" outlineLevel="0" collapsed="false">
      <c r="A191" s="0" t="n">
        <f aca="false">A190+1</f>
        <v>179</v>
      </c>
      <c r="B191" s="13" t="n">
        <v>1874.1694</v>
      </c>
      <c r="C191" s="0" t="n">
        <f aca="false">B191/C$6</f>
        <v>1.30180661267051</v>
      </c>
      <c r="D191" s="0" t="n">
        <f aca="false">A191/C$4</f>
        <v>0.295379537953795</v>
      </c>
      <c r="E191" s="0" t="n">
        <f aca="false">EXP(-C191)</f>
        <v>0.272039878127246</v>
      </c>
      <c r="F191" s="0" t="n">
        <f aca="false">D191-E191</f>
        <v>0.0233396598265497</v>
      </c>
    </row>
    <row r="192" customFormat="false" ht="12.75" hidden="false" customHeight="false" outlineLevel="0" collapsed="false">
      <c r="A192" s="0" t="n">
        <f aca="false">A191+1</f>
        <v>180</v>
      </c>
      <c r="B192" s="13" t="n">
        <v>1869.28</v>
      </c>
      <c r="C192" s="0" t="n">
        <f aca="false">B192/C$6</f>
        <v>1.29841041313167</v>
      </c>
      <c r="D192" s="0" t="n">
        <f aca="false">A192/C$4</f>
        <v>0.297029702970297</v>
      </c>
      <c r="E192" s="0" t="n">
        <f aca="false">EXP(-C192)</f>
        <v>0.272965350490749</v>
      </c>
      <c r="F192" s="0" t="n">
        <f aca="false">D192-E192</f>
        <v>0.0240643524795482</v>
      </c>
    </row>
    <row r="193" customFormat="false" ht="12.75" hidden="false" customHeight="false" outlineLevel="0" collapsed="false">
      <c r="A193" s="0" t="n">
        <f aca="false">A192+1</f>
        <v>181</v>
      </c>
      <c r="B193" s="13" t="n">
        <v>1868.2463</v>
      </c>
      <c r="C193" s="0" t="n">
        <f aca="false">B193/C$6</f>
        <v>1.29769240039733</v>
      </c>
      <c r="D193" s="0" t="n">
        <f aca="false">A193/C$4</f>
        <v>0.298679867986799</v>
      </c>
      <c r="E193" s="0" t="n">
        <f aca="false">EXP(-C193)</f>
        <v>0.27316141346787</v>
      </c>
      <c r="F193" s="0" t="n">
        <f aca="false">D193-E193</f>
        <v>0.0255184545189289</v>
      </c>
    </row>
    <row r="194" customFormat="false" ht="12.75" hidden="false" customHeight="false" outlineLevel="0" collapsed="false">
      <c r="A194" s="0" t="n">
        <f aca="false">A193+1</f>
        <v>182</v>
      </c>
      <c r="B194" s="13" t="n">
        <v>1866.1032</v>
      </c>
      <c r="C194" s="0" t="n">
        <f aca="false">B194/C$6</f>
        <v>1.2962037933634</v>
      </c>
      <c r="D194" s="0" t="n">
        <f aca="false">A194/C$4</f>
        <v>0.3003300330033</v>
      </c>
      <c r="E194" s="0" t="n">
        <f aca="false">EXP(-C194)</f>
        <v>0.273568346275731</v>
      </c>
      <c r="F194" s="0" t="n">
        <f aca="false">D194-E194</f>
        <v>0.0267616867275696</v>
      </c>
    </row>
    <row r="195" customFormat="false" ht="12.75" hidden="false" customHeight="false" outlineLevel="0" collapsed="false">
      <c r="A195" s="0" t="n">
        <f aca="false">A194+1</f>
        <v>183</v>
      </c>
      <c r="B195" s="13" t="n">
        <v>1864.9884</v>
      </c>
      <c r="C195" s="0" t="n">
        <f aca="false">B195/C$6</f>
        <v>1.29542944819919</v>
      </c>
      <c r="D195" s="0" t="n">
        <f aca="false">A195/C$4</f>
        <v>0.301980198019802</v>
      </c>
      <c r="E195" s="0" t="n">
        <f aca="false">EXP(-C195)</f>
        <v>0.273780264640142</v>
      </c>
      <c r="F195" s="0" t="n">
        <f aca="false">D195-E195</f>
        <v>0.0281999333796597</v>
      </c>
    </row>
    <row r="196" customFormat="false" ht="12.75" hidden="false" customHeight="false" outlineLevel="0" collapsed="false">
      <c r="A196" s="0" t="n">
        <f aca="false">A195+1</f>
        <v>184</v>
      </c>
      <c r="B196" s="13" t="n">
        <v>1864.1349</v>
      </c>
      <c r="C196" s="0" t="n">
        <f aca="false">B196/C$6</f>
        <v>1.29483660320667</v>
      </c>
      <c r="D196" s="0" t="n">
        <f aca="false">A196/C$4</f>
        <v>0.303630363036304</v>
      </c>
      <c r="E196" s="0" t="n">
        <f aca="false">EXP(-C196)</f>
        <v>0.273942622020708</v>
      </c>
      <c r="F196" s="0" t="n">
        <f aca="false">D196-E196</f>
        <v>0.0296877410155953</v>
      </c>
    </row>
    <row r="197" customFormat="false" ht="12.75" hidden="false" customHeight="false" outlineLevel="0" collapsed="false">
      <c r="A197" s="0" t="n">
        <f aca="false">A196+1</f>
        <v>185</v>
      </c>
      <c r="B197" s="13" t="n">
        <v>1854.2816</v>
      </c>
      <c r="C197" s="0" t="n">
        <f aca="false">B197/C$6</f>
        <v>1.28799245608922</v>
      </c>
      <c r="D197" s="0" t="n">
        <f aca="false">A197/C$4</f>
        <v>0.305280528052805</v>
      </c>
      <c r="E197" s="0" t="n">
        <f aca="false">EXP(-C197)</f>
        <v>0.275823956348178</v>
      </c>
      <c r="F197" s="0" t="n">
        <f aca="false">D197-E197</f>
        <v>0.0294565717046272</v>
      </c>
    </row>
    <row r="198" customFormat="false" ht="12.75" hidden="false" customHeight="false" outlineLevel="0" collapsed="false">
      <c r="A198" s="0" t="n">
        <f aca="false">A197+1</f>
        <v>186</v>
      </c>
      <c r="B198" s="13" t="n">
        <v>1842.0992</v>
      </c>
      <c r="C198" s="0" t="n">
        <f aca="false">B198/C$6</f>
        <v>1.27953050548956</v>
      </c>
      <c r="D198" s="0" t="n">
        <f aca="false">A198/C$4</f>
        <v>0.306930693069307</v>
      </c>
      <c r="E198" s="0" t="n">
        <f aca="false">EXP(-C198)</f>
        <v>0.27816786808745</v>
      </c>
      <c r="F198" s="0" t="n">
        <f aca="false">D198-E198</f>
        <v>0.028762824981857</v>
      </c>
    </row>
    <row r="199" customFormat="false" ht="12.75" hidden="false" customHeight="false" outlineLevel="0" collapsed="false">
      <c r="A199" s="0" t="n">
        <f aca="false">A198+1</f>
        <v>187</v>
      </c>
      <c r="B199" s="13" t="n">
        <v>1841.0537</v>
      </c>
      <c r="C199" s="0" t="n">
        <f aca="false">B199/C$6</f>
        <v>1.2788042964214</v>
      </c>
      <c r="D199" s="0" t="n">
        <f aca="false">A199/C$4</f>
        <v>0.308580858085809</v>
      </c>
      <c r="E199" s="0" t="n">
        <f aca="false">EXP(-C199)</f>
        <v>0.278369949483516</v>
      </c>
      <c r="F199" s="0" t="n">
        <f aca="false">D199-E199</f>
        <v>0.0302109086022929</v>
      </c>
    </row>
    <row r="200" customFormat="false" ht="12.75" hidden="false" customHeight="false" outlineLevel="0" collapsed="false">
      <c r="A200" s="0" t="n">
        <f aca="false">A199+1</f>
        <v>188</v>
      </c>
      <c r="B200" s="13" t="n">
        <v>1837.3625</v>
      </c>
      <c r="C200" s="0" t="n">
        <f aca="false">B200/C$6</f>
        <v>1.27624037206713</v>
      </c>
      <c r="D200" s="0" t="n">
        <f aca="false">A200/C$4</f>
        <v>0.31023102310231</v>
      </c>
      <c r="E200" s="0" t="n">
        <f aca="false">EXP(-C200)</f>
        <v>0.279084584720354</v>
      </c>
      <c r="F200" s="0" t="n">
        <f aca="false">D200-E200</f>
        <v>0.031146438381956</v>
      </c>
    </row>
    <row r="201" customFormat="false" ht="12.75" hidden="false" customHeight="false" outlineLevel="0" collapsed="false">
      <c r="A201" s="0" t="n">
        <f aca="false">A200+1</f>
        <v>189</v>
      </c>
      <c r="B201" s="13" t="n">
        <v>1836.1359</v>
      </c>
      <c r="C201" s="0" t="n">
        <f aca="false">B201/C$6</f>
        <v>1.27538837011304</v>
      </c>
      <c r="D201" s="0" t="n">
        <f aca="false">A201/C$4</f>
        <v>0.311881188118812</v>
      </c>
      <c r="E201" s="0" t="n">
        <f aca="false">EXP(-C201)</f>
        <v>0.27932246665544</v>
      </c>
      <c r="F201" s="0" t="n">
        <f aca="false">D201-E201</f>
        <v>0.032558721463372</v>
      </c>
    </row>
    <row r="202" customFormat="false" ht="12.75" hidden="false" customHeight="false" outlineLevel="0" collapsed="false">
      <c r="A202" s="0" t="n">
        <f aca="false">A201+1</f>
        <v>190</v>
      </c>
      <c r="B202" s="13" t="n">
        <v>1833.0889</v>
      </c>
      <c r="C202" s="0" t="n">
        <f aca="false">B202/C$6</f>
        <v>1.27327191001674</v>
      </c>
      <c r="D202" s="0" t="n">
        <f aca="false">A202/C$4</f>
        <v>0.313531353135314</v>
      </c>
      <c r="E202" s="0" t="n">
        <f aca="false">EXP(-C202)</f>
        <v>0.279914267550697</v>
      </c>
      <c r="F202" s="0" t="n">
        <f aca="false">D202-E202</f>
        <v>0.0336170855846168</v>
      </c>
    </row>
    <row r="203" customFormat="false" ht="12.75" hidden="false" customHeight="false" outlineLevel="0" collapsed="false">
      <c r="A203" s="0" t="n">
        <f aca="false">A202+1</f>
        <v>191</v>
      </c>
      <c r="B203" s="13" t="n">
        <v>1826.0256</v>
      </c>
      <c r="C203" s="0" t="n">
        <f aca="false">B203/C$6</f>
        <v>1.2683657096235</v>
      </c>
      <c r="D203" s="0" t="n">
        <f aca="false">A203/C$4</f>
        <v>0.315181518151815</v>
      </c>
      <c r="E203" s="0" t="n">
        <f aca="false">EXP(-C203)</f>
        <v>0.281290957436956</v>
      </c>
      <c r="F203" s="0" t="n">
        <f aca="false">D203-E203</f>
        <v>0.0338905607148589</v>
      </c>
    </row>
    <row r="204" customFormat="false" ht="12.75" hidden="false" customHeight="false" outlineLevel="0" collapsed="false">
      <c r="A204" s="0" t="n">
        <f aca="false">A203+1</f>
        <v>192</v>
      </c>
      <c r="B204" s="13" t="n">
        <v>1823.2261</v>
      </c>
      <c r="C204" s="0" t="n">
        <f aca="false">B204/C$6</f>
        <v>1.26642116415596</v>
      </c>
      <c r="D204" s="0" t="n">
        <f aca="false">A204/C$4</f>
        <v>0.316831683168317</v>
      </c>
      <c r="E204" s="0" t="n">
        <f aca="false">EXP(-C204)</f>
        <v>0.281838472654893</v>
      </c>
      <c r="F204" s="0" t="n">
        <f aca="false">D204-E204</f>
        <v>0.0349932105134236</v>
      </c>
    </row>
    <row r="205" customFormat="false" ht="12.75" hidden="false" customHeight="false" outlineLevel="0" collapsed="false">
      <c r="A205" s="0" t="n">
        <f aca="false">A204+1</f>
        <v>193</v>
      </c>
      <c r="B205" s="13" t="n">
        <v>1820.1185</v>
      </c>
      <c r="C205" s="0" t="n">
        <f aca="false">B205/C$6</f>
        <v>1.26426261102328</v>
      </c>
      <c r="D205" s="0" t="n">
        <f aca="false">A205/C$4</f>
        <v>0.318481848184819</v>
      </c>
      <c r="E205" s="0" t="n">
        <f aca="false">EXP(-C205)</f>
        <v>0.282447493037909</v>
      </c>
      <c r="F205" s="0" t="n">
        <f aca="false">D205-E205</f>
        <v>0.0360343551469097</v>
      </c>
    </row>
    <row r="206" customFormat="false" ht="12.75" hidden="false" customHeight="false" outlineLevel="0" collapsed="false">
      <c r="A206" s="0" t="n">
        <f aca="false">A205+1</f>
        <v>194</v>
      </c>
      <c r="B206" s="13" t="n">
        <v>1818.161</v>
      </c>
      <c r="C206" s="0" t="n">
        <f aca="false">B206/C$6</f>
        <v>1.26290292259581</v>
      </c>
      <c r="D206" s="0" t="n">
        <f aca="false">A206/C$4</f>
        <v>0.32013201320132</v>
      </c>
      <c r="E206" s="0" t="n">
        <f aca="false">EXP(-C206)</f>
        <v>0.282831794831705</v>
      </c>
      <c r="F206" s="0" t="n">
        <f aca="false">D206-E206</f>
        <v>0.0373002183696149</v>
      </c>
    </row>
    <row r="207" customFormat="false" ht="12.75" hidden="false" customHeight="false" outlineLevel="0" collapsed="false">
      <c r="A207" s="0" t="n">
        <f aca="false">A206+1</f>
        <v>195</v>
      </c>
      <c r="B207" s="13" t="n">
        <v>1815.3562</v>
      </c>
      <c r="C207" s="0" t="n">
        <f aca="false">B207/C$6</f>
        <v>1.2609546957241</v>
      </c>
      <c r="D207" s="0" t="n">
        <f aca="false">A207/C$4</f>
        <v>0.321782178217822</v>
      </c>
      <c r="E207" s="0" t="n">
        <f aca="false">EXP(-C207)</f>
        <v>0.28338335243979</v>
      </c>
      <c r="F207" s="0" t="n">
        <f aca="false">D207-E207</f>
        <v>0.0383988257780317</v>
      </c>
    </row>
    <row r="208" customFormat="false" ht="12.75" hidden="false" customHeight="false" outlineLevel="0" collapsed="false">
      <c r="A208" s="0" t="n">
        <f aca="false">A207+1</f>
        <v>196</v>
      </c>
      <c r="B208" s="13" t="n">
        <v>1812.0556</v>
      </c>
      <c r="C208" s="0" t="n">
        <f aca="false">B208/C$6</f>
        <v>1.25866208391122</v>
      </c>
      <c r="D208" s="0" t="n">
        <f aca="false">A208/C$4</f>
        <v>0.323432343234323</v>
      </c>
      <c r="E208" s="0" t="n">
        <f aca="false">EXP(-C208)</f>
        <v>0.284033785771844</v>
      </c>
      <c r="F208" s="0" t="n">
        <f aca="false">D208-E208</f>
        <v>0.0393985574624792</v>
      </c>
    </row>
    <row r="209" customFormat="false" ht="12.75" hidden="false" customHeight="false" outlineLevel="0" collapsed="false">
      <c r="A209" s="0" t="n">
        <f aca="false">A208+1</f>
        <v>197</v>
      </c>
      <c r="B209" s="13" t="n">
        <v>1805.1498</v>
      </c>
      <c r="C209" s="0" t="n">
        <f aca="false">B209/C$6</f>
        <v>1.25386528373628</v>
      </c>
      <c r="D209" s="0" t="n">
        <f aca="false">A209/C$4</f>
        <v>0.325082508250825</v>
      </c>
      <c r="E209" s="0" t="n">
        <f aca="false">EXP(-C209)</f>
        <v>0.285399512024387</v>
      </c>
      <c r="F209" s="0" t="n">
        <f aca="false">D209-E209</f>
        <v>0.0396829962264376</v>
      </c>
    </row>
    <row r="210" customFormat="false" ht="12.75" hidden="false" customHeight="false" outlineLevel="0" collapsed="false">
      <c r="A210" s="0" t="n">
        <f aca="false">A209+1</f>
        <v>198</v>
      </c>
      <c r="B210" s="13" t="n">
        <v>1800.0035</v>
      </c>
      <c r="C210" s="0" t="n">
        <f aca="false">B210/C$6</f>
        <v>1.25029064028581</v>
      </c>
      <c r="D210" s="0" t="n">
        <f aca="false">A210/C$4</f>
        <v>0.326732673267327</v>
      </c>
      <c r="E210" s="0" t="n">
        <f aca="false">EXP(-C210)</f>
        <v>0.286421539123757</v>
      </c>
      <c r="F210" s="0" t="n">
        <f aca="false">D210-E210</f>
        <v>0.0403111341435695</v>
      </c>
    </row>
    <row r="211" customFormat="false" ht="12.75" hidden="false" customHeight="false" outlineLevel="0" collapsed="false">
      <c r="A211" s="0" t="n">
        <f aca="false">A210+1</f>
        <v>199</v>
      </c>
      <c r="B211" s="13" t="n">
        <v>1795.9998</v>
      </c>
      <c r="C211" s="0" t="n">
        <f aca="false">B211/C$6</f>
        <v>1.24750965200634</v>
      </c>
      <c r="D211" s="0" t="n">
        <f aca="false">A211/C$4</f>
        <v>0.328382838283828</v>
      </c>
      <c r="E211" s="0" t="n">
        <f aca="false">EXP(-C211)</f>
        <v>0.287219182671654</v>
      </c>
      <c r="F211" s="0" t="n">
        <f aca="false">D211-E211</f>
        <v>0.0411636556121743</v>
      </c>
    </row>
    <row r="212" customFormat="false" ht="12.75" hidden="false" customHeight="false" outlineLevel="0" collapsed="false">
      <c r="A212" s="0" t="n">
        <f aca="false">A211+1</f>
        <v>200</v>
      </c>
      <c r="B212" s="13" t="n">
        <v>1794.1171</v>
      </c>
      <c r="C212" s="0" t="n">
        <f aca="false">B212/C$6</f>
        <v>1.24620192</v>
      </c>
      <c r="D212" s="0" t="n">
        <f aca="false">A212/C$4</f>
        <v>0.33003300330033</v>
      </c>
      <c r="E212" s="0" t="n">
        <f aca="false">EXP(-C212)</f>
        <v>0.28759503409257</v>
      </c>
      <c r="F212" s="0" t="n">
        <f aca="false">D212-E212</f>
        <v>0.0424379692077603</v>
      </c>
    </row>
    <row r="213" customFormat="false" ht="12.75" hidden="false" customHeight="false" outlineLevel="0" collapsed="false">
      <c r="A213" s="0" t="n">
        <f aca="false">A212+1</f>
        <v>201</v>
      </c>
      <c r="B213" s="13" t="n">
        <v>1784.9811</v>
      </c>
      <c r="C213" s="0" t="n">
        <f aca="false">B213/C$6</f>
        <v>1.2398560127339</v>
      </c>
      <c r="D213" s="0" t="n">
        <f aca="false">A213/C$4</f>
        <v>0.331683168316832</v>
      </c>
      <c r="E213" s="0" t="n">
        <f aca="false">EXP(-C213)</f>
        <v>0.289425888581393</v>
      </c>
      <c r="F213" s="0" t="n">
        <f aca="false">D213-E213</f>
        <v>0.0422572797354391</v>
      </c>
    </row>
    <row r="214" customFormat="false" ht="12.75" hidden="false" customHeight="false" outlineLevel="0" collapsed="false">
      <c r="A214" s="0" t="n">
        <f aca="false">A213+1</f>
        <v>202</v>
      </c>
      <c r="B214" s="13" t="n">
        <v>1778.1828</v>
      </c>
      <c r="C214" s="0" t="n">
        <f aca="false">B214/C$6</f>
        <v>1.23513388254924</v>
      </c>
      <c r="D214" s="0" t="n">
        <f aca="false">A214/C$4</f>
        <v>0.333333333333333</v>
      </c>
      <c r="E214" s="0" t="n">
        <f aca="false">EXP(-C214)</f>
        <v>0.290795827274882</v>
      </c>
      <c r="F214" s="0" t="n">
        <f aca="false">D214-E214</f>
        <v>0.0425375060584509</v>
      </c>
    </row>
    <row r="215" customFormat="false" ht="12.75" hidden="false" customHeight="false" outlineLevel="0" collapsed="false">
      <c r="A215" s="0" t="n">
        <f aca="false">A214+1</f>
        <v>203</v>
      </c>
      <c r="B215" s="13" t="n">
        <v>1775.0371</v>
      </c>
      <c r="C215" s="0" t="n">
        <f aca="false">B215/C$6</f>
        <v>1.2329488649828</v>
      </c>
      <c r="D215" s="0" t="n">
        <f aca="false">A215/C$4</f>
        <v>0.334983498349835</v>
      </c>
      <c r="E215" s="0" t="n">
        <f aca="false">EXP(-C215)</f>
        <v>0.29143191594511</v>
      </c>
      <c r="F215" s="0" t="n">
        <f aca="false">D215-E215</f>
        <v>0.0435515824047246</v>
      </c>
    </row>
    <row r="216" customFormat="false" ht="12.75" hidden="false" customHeight="false" outlineLevel="0" collapsed="false">
      <c r="A216" s="0" t="n">
        <f aca="false">A215+1</f>
        <v>204</v>
      </c>
      <c r="B216" s="13" t="n">
        <v>1764.0189</v>
      </c>
      <c r="C216" s="0" t="n">
        <f aca="false">B216/C$6</f>
        <v>1.22529557301265</v>
      </c>
      <c r="D216" s="0" t="n">
        <f aca="false">A216/C$4</f>
        <v>0.336633663366337</v>
      </c>
      <c r="E216" s="0" t="n">
        <f aca="false">EXP(-C216)</f>
        <v>0.293670886305633</v>
      </c>
      <c r="F216" s="0" t="n">
        <f aca="false">D216-E216</f>
        <v>0.042962777060704</v>
      </c>
    </row>
    <row r="217" customFormat="false" ht="12.75" hidden="false" customHeight="false" outlineLevel="0" collapsed="false">
      <c r="A217" s="0" t="n">
        <f aca="false">A216+1</f>
        <v>205</v>
      </c>
      <c r="B217" s="13" t="n">
        <v>1762.0101</v>
      </c>
      <c r="C217" s="0" t="n">
        <f aca="false">B217/C$6</f>
        <v>1.22390025137121</v>
      </c>
      <c r="D217" s="0" t="n">
        <f aca="false">A217/C$4</f>
        <v>0.338283828382838</v>
      </c>
      <c r="E217" s="0" t="n">
        <f aca="false">EXP(-C217)</f>
        <v>0.294080937658989</v>
      </c>
      <c r="F217" s="0" t="n">
        <f aca="false">D217-E217</f>
        <v>0.0442028907238489</v>
      </c>
    </row>
    <row r="218" customFormat="false" ht="12.75" hidden="false" customHeight="false" outlineLevel="0" collapsed="false">
      <c r="A218" s="0" t="n">
        <f aca="false">A217+1</f>
        <v>206</v>
      </c>
      <c r="B218" s="13" t="n">
        <v>1756.0751</v>
      </c>
      <c r="C218" s="0" t="n">
        <f aca="false">B218/C$6</f>
        <v>1.21977777330376</v>
      </c>
      <c r="D218" s="0" t="n">
        <f aca="false">A218/C$4</f>
        <v>0.33993399339934</v>
      </c>
      <c r="E218" s="0" t="n">
        <f aca="false">EXP(-C218)</f>
        <v>0.295295782239109</v>
      </c>
      <c r="F218" s="0" t="n">
        <f aca="false">D218-E218</f>
        <v>0.0446382111602311</v>
      </c>
    </row>
    <row r="219" customFormat="false" ht="12.75" hidden="false" customHeight="false" outlineLevel="0" collapsed="false">
      <c r="A219" s="0" t="n">
        <f aca="false">A218+1</f>
        <v>207</v>
      </c>
      <c r="B219" s="13" t="n">
        <v>1743.9401</v>
      </c>
      <c r="C219" s="0" t="n">
        <f aca="false">B219/C$6</f>
        <v>1.21134874696027</v>
      </c>
      <c r="D219" s="0" t="n">
        <f aca="false">A219/C$4</f>
        <v>0.341584158415842</v>
      </c>
      <c r="E219" s="0" t="n">
        <f aca="false">EXP(-C219)</f>
        <v>0.297795357861871</v>
      </c>
      <c r="F219" s="0" t="n">
        <f aca="false">D219-E219</f>
        <v>0.0437888005539706</v>
      </c>
    </row>
    <row r="220" customFormat="false" ht="12.75" hidden="false" customHeight="false" outlineLevel="0" collapsed="false">
      <c r="A220" s="0" t="n">
        <f aca="false">A219+1</f>
        <v>208</v>
      </c>
      <c r="B220" s="13" t="n">
        <v>1738.2299</v>
      </c>
      <c r="C220" s="0" t="n">
        <f aca="false">B220/C$6</f>
        <v>1.20738241599805</v>
      </c>
      <c r="D220" s="0" t="n">
        <f aca="false">A220/C$4</f>
        <v>0.343234323432343</v>
      </c>
      <c r="E220" s="0" t="n">
        <f aca="false">EXP(-C220)</f>
        <v>0.298978858335905</v>
      </c>
      <c r="F220" s="0" t="n">
        <f aca="false">D220-E220</f>
        <v>0.0442554650964385</v>
      </c>
    </row>
    <row r="221" customFormat="false" ht="12.75" hidden="false" customHeight="false" outlineLevel="0" collapsed="false">
      <c r="A221" s="0" t="n">
        <f aca="false">A220+1</f>
        <v>209</v>
      </c>
      <c r="B221" s="13" t="n">
        <v>1733.0738</v>
      </c>
      <c r="C221" s="0" t="n">
        <f aca="false">B221/C$6</f>
        <v>1.20380096542288</v>
      </c>
      <c r="D221" s="0" t="n">
        <f aca="false">A221/C$4</f>
        <v>0.344884488448845</v>
      </c>
      <c r="E221" s="0" t="n">
        <f aca="false">EXP(-C221)</f>
        <v>0.300051556100462</v>
      </c>
      <c r="F221" s="0" t="n">
        <f aca="false">D221-E221</f>
        <v>0.0448329323483826</v>
      </c>
    </row>
    <row r="222" customFormat="false" ht="12.75" hidden="false" customHeight="false" outlineLevel="0" collapsed="false">
      <c r="A222" s="0" t="n">
        <f aca="false">A221+1</f>
        <v>210</v>
      </c>
      <c r="B222" s="13" t="n">
        <v>1729.0112</v>
      </c>
      <c r="C222" s="0" t="n">
        <f aca="false">B222/C$6</f>
        <v>1.20097906493478</v>
      </c>
      <c r="D222" s="0" t="n">
        <f aca="false">A222/C$4</f>
        <v>0.346534653465347</v>
      </c>
      <c r="E222" s="0" t="n">
        <f aca="false">EXP(-C222)</f>
        <v>0.300899467531248</v>
      </c>
      <c r="F222" s="0" t="n">
        <f aca="false">D222-E222</f>
        <v>0.0456351859340985</v>
      </c>
    </row>
    <row r="223" customFormat="false" ht="12.75" hidden="false" customHeight="false" outlineLevel="0" collapsed="false">
      <c r="A223" s="0" t="n">
        <f aca="false">A222+1</f>
        <v>211</v>
      </c>
      <c r="B223" s="13" t="n">
        <v>1717.9391</v>
      </c>
      <c r="C223" s="0" t="n">
        <f aca="false">B223/C$6</f>
        <v>1.19328833377881</v>
      </c>
      <c r="D223" s="0" t="n">
        <f aca="false">A223/C$4</f>
        <v>0.348184818481848</v>
      </c>
      <c r="E223" s="0" t="n">
        <f aca="false">EXP(-C223)</f>
        <v>0.30322252599986</v>
      </c>
      <c r="F223" s="0" t="n">
        <f aca="false">D223-E223</f>
        <v>0.0449622924819886</v>
      </c>
    </row>
    <row r="224" customFormat="false" ht="12.75" hidden="false" customHeight="false" outlineLevel="0" collapsed="false">
      <c r="A224" s="0" t="n">
        <f aca="false">A223+1</f>
        <v>212</v>
      </c>
      <c r="B224" s="13" t="n">
        <v>1714.9868</v>
      </c>
      <c r="C224" s="0" t="n">
        <f aca="false">B224/C$6</f>
        <v>1.1912376527344</v>
      </c>
      <c r="D224" s="0" t="n">
        <f aca="false">A224/C$4</f>
        <v>0.34983498349835</v>
      </c>
      <c r="E224" s="0" t="n">
        <f aca="false">EXP(-C224)</f>
        <v>0.30384497669195</v>
      </c>
      <c r="F224" s="0" t="n">
        <f aca="false">D224-E224</f>
        <v>0.0459900068063999</v>
      </c>
    </row>
    <row r="225" customFormat="false" ht="12.75" hidden="false" customHeight="false" outlineLevel="0" collapsed="false">
      <c r="A225" s="0" t="n">
        <f aca="false">A224+1</f>
        <v>213</v>
      </c>
      <c r="B225" s="13" t="n">
        <v>1711.8943</v>
      </c>
      <c r="C225" s="0" t="n">
        <f aca="false">B225/C$6</f>
        <v>1.18908958813059</v>
      </c>
      <c r="D225" s="0" t="n">
        <f aca="false">A225/C$4</f>
        <v>0.351485148514851</v>
      </c>
      <c r="E225" s="0" t="n">
        <f aca="false">EXP(-C225)</f>
        <v>0.304498356831568</v>
      </c>
      <c r="F225" s="0" t="n">
        <f aca="false">D225-E225</f>
        <v>0.0469867916832832</v>
      </c>
    </row>
    <row r="226" customFormat="false" ht="12.75" hidden="false" customHeight="false" outlineLevel="0" collapsed="false">
      <c r="A226" s="0" t="n">
        <f aca="false">A225+1</f>
        <v>214</v>
      </c>
      <c r="B226" s="13" t="n">
        <v>1703.9097</v>
      </c>
      <c r="C226" s="0" t="n">
        <f aca="false">B226/C$6</f>
        <v>1.18354344855563</v>
      </c>
      <c r="D226" s="0" t="n">
        <f aca="false">A226/C$4</f>
        <v>0.353135313531353</v>
      </c>
      <c r="E226" s="0" t="n">
        <f aca="false">EXP(-C226)</f>
        <v>0.306191839022293</v>
      </c>
      <c r="F226" s="0" t="n">
        <f aca="false">D226-E226</f>
        <v>0.0469434745090604</v>
      </c>
    </row>
    <row r="227" customFormat="false" ht="12.75" hidden="false" customHeight="false" outlineLevel="0" collapsed="false">
      <c r="A227" s="0" t="n">
        <f aca="false">A226+1</f>
        <v>215</v>
      </c>
      <c r="B227" s="13" t="n">
        <v>1698.14</v>
      </c>
      <c r="C227" s="0" t="n">
        <f aca="false">B227/C$6</f>
        <v>1.17953578862205</v>
      </c>
      <c r="D227" s="0" t="n">
        <f aca="false">A227/C$4</f>
        <v>0.354785478547855</v>
      </c>
      <c r="E227" s="0" t="n">
        <f aca="false">EXP(-C227)</f>
        <v>0.307421414001003</v>
      </c>
      <c r="F227" s="0" t="n">
        <f aca="false">D227-E227</f>
        <v>0.0473640645468519</v>
      </c>
    </row>
    <row r="228" customFormat="false" ht="12.75" hidden="false" customHeight="false" outlineLevel="0" collapsed="false">
      <c r="A228" s="0" t="n">
        <f aca="false">A227+1</f>
        <v>216</v>
      </c>
      <c r="B228" s="13" t="n">
        <v>1697.9511</v>
      </c>
      <c r="C228" s="0" t="n">
        <f aca="false">B228/C$6</f>
        <v>1.17940457782054</v>
      </c>
      <c r="D228" s="0" t="n">
        <f aca="false">A228/C$4</f>
        <v>0.356435643564356</v>
      </c>
      <c r="E228" s="0" t="n">
        <f aca="false">EXP(-C228)</f>
        <v>0.307461753657576</v>
      </c>
      <c r="F228" s="0" t="n">
        <f aca="false">D228-E228</f>
        <v>0.0489738899067805</v>
      </c>
    </row>
    <row r="229" customFormat="false" ht="12.75" hidden="false" customHeight="false" outlineLevel="0" collapsed="false">
      <c r="A229" s="0" t="n">
        <f aca="false">A228+1</f>
        <v>217</v>
      </c>
      <c r="B229" s="13" t="n">
        <v>1694.833</v>
      </c>
      <c r="C229" s="0" t="n">
        <f aca="false">B229/C$6</f>
        <v>1.17723873133998</v>
      </c>
      <c r="D229" s="0" t="n">
        <f aca="false">A229/C$4</f>
        <v>0.358085808580858</v>
      </c>
      <c r="E229" s="0" t="n">
        <f aca="false">EXP(-C229)</f>
        <v>0.30812839027033</v>
      </c>
      <c r="F229" s="0" t="n">
        <f aca="false">D229-E229</f>
        <v>0.049957418310528</v>
      </c>
    </row>
    <row r="230" customFormat="false" ht="12.75" hidden="false" customHeight="false" outlineLevel="0" collapsed="false">
      <c r="A230" s="0" t="n">
        <f aca="false">A229+1</f>
        <v>218</v>
      </c>
      <c r="B230" s="13" t="n">
        <v>1693.8433</v>
      </c>
      <c r="C230" s="0" t="n">
        <f aca="false">B230/C$6</f>
        <v>1.1765512812063</v>
      </c>
      <c r="D230" s="0" t="n">
        <f aca="false">A230/C$4</f>
        <v>0.35973597359736</v>
      </c>
      <c r="E230" s="0" t="n">
        <f aca="false">EXP(-C230)</f>
        <v>0.308340285998939</v>
      </c>
      <c r="F230" s="0" t="n">
        <f aca="false">D230-E230</f>
        <v>0.0513956875984206</v>
      </c>
    </row>
    <row r="231" customFormat="false" ht="12.75" hidden="false" customHeight="false" outlineLevel="0" collapsed="false">
      <c r="A231" s="0" t="n">
        <f aca="false">A230+1</f>
        <v>219</v>
      </c>
      <c r="B231" s="13" t="n">
        <v>1687.9562</v>
      </c>
      <c r="C231" s="0" t="n">
        <f aca="false">B231/C$6</f>
        <v>1.1724620746973</v>
      </c>
      <c r="D231" s="0" t="n">
        <f aca="false">A231/C$4</f>
        <v>0.361386138613861</v>
      </c>
      <c r="E231" s="0" t="n">
        <f aca="false">EXP(-C231)</f>
        <v>0.309603734593969</v>
      </c>
      <c r="F231" s="0" t="n">
        <f aca="false">D231-E231</f>
        <v>0.0517824040198925</v>
      </c>
    </row>
    <row r="232" customFormat="false" ht="12.75" hidden="false" customHeight="false" outlineLevel="0" collapsed="false">
      <c r="A232" s="0" t="n">
        <f aca="false">A231+1</f>
        <v>220</v>
      </c>
      <c r="B232" s="13" t="n">
        <v>1687.9128</v>
      </c>
      <c r="C232" s="0" t="n">
        <f aca="false">B232/C$6</f>
        <v>1.17243192885937</v>
      </c>
      <c r="D232" s="0" t="n">
        <f aca="false">A232/C$4</f>
        <v>0.363036303630363</v>
      </c>
      <c r="E232" s="0" t="n">
        <f aca="false">EXP(-C232)</f>
        <v>0.309613067998656</v>
      </c>
      <c r="F232" s="0" t="n">
        <f aca="false">D232-E232</f>
        <v>0.053423235631707</v>
      </c>
    </row>
    <row r="233" customFormat="false" ht="12.75" hidden="false" customHeight="false" outlineLevel="0" collapsed="false">
      <c r="A233" s="0" t="n">
        <f aca="false">A232+1</f>
        <v>221</v>
      </c>
      <c r="B233" s="13" t="n">
        <v>1685.0037</v>
      </c>
      <c r="C233" s="0" t="n">
        <f aca="false">B233/C$6</f>
        <v>1.17041125473198</v>
      </c>
      <c r="D233" s="0" t="n">
        <f aca="false">A233/C$4</f>
        <v>0.364686468646865</v>
      </c>
      <c r="E233" s="0" t="n">
        <f aca="false">EXP(-C233)</f>
        <v>0.310239327634893</v>
      </c>
      <c r="F233" s="0" t="n">
        <f aca="false">D233-E233</f>
        <v>0.0544471410119722</v>
      </c>
    </row>
    <row r="234" customFormat="false" ht="12.75" hidden="false" customHeight="false" outlineLevel="0" collapsed="false">
      <c r="A234" s="0" t="n">
        <f aca="false">A233+1</f>
        <v>222</v>
      </c>
      <c r="B234" s="13" t="n">
        <v>1672.9009</v>
      </c>
      <c r="C234" s="0" t="n">
        <f aca="false">B234/C$6</f>
        <v>1.16200459465535</v>
      </c>
      <c r="D234" s="0" t="n">
        <f aca="false">A234/C$4</f>
        <v>0.366336633663366</v>
      </c>
      <c r="E234" s="0" t="n">
        <f aca="false">EXP(-C234)</f>
        <v>0.312858397595617</v>
      </c>
      <c r="F234" s="0" t="n">
        <f aca="false">D234-E234</f>
        <v>0.0534782360677489</v>
      </c>
    </row>
    <row r="235" customFormat="false" ht="12.75" hidden="false" customHeight="false" outlineLevel="0" collapsed="false">
      <c r="A235" s="0" t="n">
        <f aca="false">A234+1</f>
        <v>223</v>
      </c>
      <c r="B235" s="13" t="n">
        <v>1670.9844</v>
      </c>
      <c r="C235" s="0" t="n">
        <f aca="false">B235/C$6</f>
        <v>1.16067338501486</v>
      </c>
      <c r="D235" s="0" t="n">
        <f aca="false">A235/C$4</f>
        <v>0.367986798679868</v>
      </c>
      <c r="E235" s="0" t="n">
        <f aca="false">EXP(-C235)</f>
        <v>0.313275155044825</v>
      </c>
      <c r="F235" s="0" t="n">
        <f aca="false">D235-E235</f>
        <v>0.0547116436350427</v>
      </c>
    </row>
    <row r="236" customFormat="false" ht="12.75" hidden="false" customHeight="false" outlineLevel="0" collapsed="false">
      <c r="A236" s="0" t="n">
        <f aca="false">A235+1</f>
        <v>224</v>
      </c>
      <c r="B236" s="13" t="n">
        <v>1670.9471</v>
      </c>
      <c r="C236" s="0" t="n">
        <f aca="false">B236/C$6</f>
        <v>1.16064747626475</v>
      </c>
      <c r="D236" s="0" t="n">
        <f aca="false">A236/C$4</f>
        <v>0.36963696369637</v>
      </c>
      <c r="E236" s="0" t="n">
        <f aca="false">EXP(-C236)</f>
        <v>0.31328327171768</v>
      </c>
      <c r="F236" s="0" t="n">
        <f aca="false">D236-E236</f>
        <v>0.0563536919786899</v>
      </c>
    </row>
    <row r="237" customFormat="false" ht="12.75" hidden="false" customHeight="false" outlineLevel="0" collapsed="false">
      <c r="A237" s="0" t="n">
        <f aca="false">A236+1</f>
        <v>225</v>
      </c>
      <c r="B237" s="13" t="n">
        <v>1657.9732</v>
      </c>
      <c r="C237" s="0" t="n">
        <f aca="false">B237/C$6</f>
        <v>1.15163574615533</v>
      </c>
      <c r="D237" s="0" t="n">
        <f aca="false">A237/C$4</f>
        <v>0.371287128712871</v>
      </c>
      <c r="E237" s="0" t="n">
        <f aca="false">EXP(-C237)</f>
        <v>0.316119255377065</v>
      </c>
      <c r="F237" s="0" t="n">
        <f aca="false">D237-E237</f>
        <v>0.0551678733358063</v>
      </c>
    </row>
    <row r="238" customFormat="false" ht="12.75" hidden="false" customHeight="false" outlineLevel="0" collapsed="false">
      <c r="A238" s="0" t="n">
        <f aca="false">A237+1</f>
        <v>226</v>
      </c>
      <c r="B238" s="13" t="n">
        <v>1653.9818</v>
      </c>
      <c r="C238" s="0" t="n">
        <f aca="false">B238/C$6</f>
        <v>1.14886330151196</v>
      </c>
      <c r="D238" s="0" t="n">
        <f aca="false">A238/C$4</f>
        <v>0.372937293729373</v>
      </c>
      <c r="E238" s="0" t="n">
        <f aca="false">EXP(-C238)</f>
        <v>0.316996894554161</v>
      </c>
      <c r="F238" s="0" t="n">
        <f aca="false">D238-E238</f>
        <v>0.0559403991752122</v>
      </c>
    </row>
    <row r="239" customFormat="false" ht="12.75" hidden="false" customHeight="false" outlineLevel="0" collapsed="false">
      <c r="A239" s="0" t="n">
        <f aca="false">A238+1</f>
        <v>227</v>
      </c>
      <c r="B239" s="13" t="n">
        <v>1650.9538</v>
      </c>
      <c r="C239" s="0" t="n">
        <f aca="false">B239/C$6</f>
        <v>1.14676003890231</v>
      </c>
      <c r="D239" s="0" t="n">
        <f aca="false">A239/C$4</f>
        <v>0.374587458745875</v>
      </c>
      <c r="E239" s="0" t="n">
        <f aca="false">EXP(-C239)</f>
        <v>0.317664323913416</v>
      </c>
      <c r="F239" s="0" t="n">
        <f aca="false">D239-E239</f>
        <v>0.0569231348324586</v>
      </c>
    </row>
    <row r="240" customFormat="false" ht="12.75" hidden="false" customHeight="false" outlineLevel="0" collapsed="false">
      <c r="A240" s="0" t="n">
        <f aca="false">A239+1</f>
        <v>228</v>
      </c>
      <c r="B240" s="13" t="n">
        <v>1645.8753</v>
      </c>
      <c r="C240" s="0" t="n">
        <f aca="false">B240/C$6</f>
        <v>1.14323248964105</v>
      </c>
      <c r="D240" s="0" t="n">
        <f aca="false">A240/C$4</f>
        <v>0.376237623762376</v>
      </c>
      <c r="E240" s="0" t="n">
        <f aca="false">EXP(-C240)</f>
        <v>0.318786879235111</v>
      </c>
      <c r="F240" s="0" t="n">
        <f aca="false">D240-E240</f>
        <v>0.0574507445272652</v>
      </c>
    </row>
    <row r="241" customFormat="false" ht="12.75" hidden="false" customHeight="false" outlineLevel="0" collapsed="false">
      <c r="A241" s="0" t="n">
        <f aca="false">A240+1</f>
        <v>229</v>
      </c>
      <c r="B241" s="13" t="n">
        <v>1644.7605</v>
      </c>
      <c r="C241" s="0" t="n">
        <f aca="false">B241/C$6</f>
        <v>1.14245814447683</v>
      </c>
      <c r="D241" s="0" t="n">
        <f aca="false">A241/C$4</f>
        <v>0.377887788778878</v>
      </c>
      <c r="E241" s="0" t="n">
        <f aca="false">EXP(-C241)</f>
        <v>0.319033825912104</v>
      </c>
      <c r="F241" s="0" t="n">
        <f aca="false">D241-E241</f>
        <v>0.0588539628667736</v>
      </c>
    </row>
    <row r="242" customFormat="false" ht="12.75" hidden="false" customHeight="false" outlineLevel="0" collapsed="false">
      <c r="A242" s="0" t="n">
        <f aca="false">A241+1</f>
        <v>230</v>
      </c>
      <c r="B242" s="13" t="n">
        <v>1642.9157</v>
      </c>
      <c r="C242" s="0" t="n">
        <f aca="false">B242/C$6</f>
        <v>1.14117673798335</v>
      </c>
      <c r="D242" s="0" t="n">
        <f aca="false">A242/C$4</f>
        <v>0.37953795379538</v>
      </c>
      <c r="E242" s="0" t="n">
        <f aca="false">EXP(-C242)</f>
        <v>0.31944289996737</v>
      </c>
      <c r="F242" s="0" t="n">
        <f aca="false">D242-E242</f>
        <v>0.0600950538280091</v>
      </c>
    </row>
    <row r="243" customFormat="false" ht="12.75" hidden="false" customHeight="false" outlineLevel="0" collapsed="false">
      <c r="A243" s="0" t="n">
        <f aca="false">A242+1</f>
        <v>231</v>
      </c>
      <c r="B243" s="13" t="n">
        <v>1628.8604</v>
      </c>
      <c r="C243" s="0" t="n">
        <f aca="false">B243/C$6</f>
        <v>1.13141386250204</v>
      </c>
      <c r="D243" s="0" t="n">
        <f aca="false">A243/C$4</f>
        <v>0.381188118811881</v>
      </c>
      <c r="E243" s="0" t="n">
        <f aca="false">EXP(-C243)</f>
        <v>0.322576854534871</v>
      </c>
      <c r="F243" s="0" t="n">
        <f aca="false">D243-E243</f>
        <v>0.0586112642770106</v>
      </c>
    </row>
    <row r="244" customFormat="false" ht="12.75" hidden="false" customHeight="false" outlineLevel="0" collapsed="false">
      <c r="A244" s="0" t="n">
        <f aca="false">A243+1</f>
        <v>232</v>
      </c>
      <c r="B244" s="13" t="n">
        <v>1625.7885</v>
      </c>
      <c r="C244" s="0" t="n">
        <f aca="false">B244/C$6</f>
        <v>1.12928010675218</v>
      </c>
      <c r="D244" s="0" t="n">
        <f aca="false">A244/C$4</f>
        <v>0.382838283828383</v>
      </c>
      <c r="E244" s="0" t="n">
        <f aca="false">EXP(-C244)</f>
        <v>0.323265889607854</v>
      </c>
      <c r="F244" s="0" t="n">
        <f aca="false">D244-E244</f>
        <v>0.0595723942205286</v>
      </c>
    </row>
    <row r="245" customFormat="false" ht="12.75" hidden="false" customHeight="false" outlineLevel="0" collapsed="false">
      <c r="A245" s="0" t="n">
        <f aca="false">A244+1</f>
        <v>233</v>
      </c>
      <c r="B245" s="13" t="n">
        <v>1622.9708</v>
      </c>
      <c r="C245" s="0" t="n">
        <f aca="false">B245/C$6</f>
        <v>1.12732291948164</v>
      </c>
      <c r="D245" s="0" t="n">
        <f aca="false">A245/C$4</f>
        <v>0.384488448844885</v>
      </c>
      <c r="E245" s="0" t="n">
        <f aca="false">EXP(-C245)</f>
        <v>0.323899201044374</v>
      </c>
      <c r="F245" s="0" t="n">
        <f aca="false">D245-E245</f>
        <v>0.0605892478005105</v>
      </c>
    </row>
    <row r="246" customFormat="false" ht="12.75" hidden="false" customHeight="false" outlineLevel="0" collapsed="false">
      <c r="A246" s="0" t="n">
        <f aca="false">A245+1</f>
        <v>234</v>
      </c>
      <c r="B246" s="13" t="n">
        <v>1620.7357</v>
      </c>
      <c r="C246" s="0" t="n">
        <f aca="false">B246/C$6</f>
        <v>1.12577040882813</v>
      </c>
      <c r="D246" s="0" t="n">
        <f aca="false">A246/C$4</f>
        <v>0.386138613861386</v>
      </c>
      <c r="E246" s="0" t="n">
        <f aca="false">EXP(-C246)</f>
        <v>0.324402448552136</v>
      </c>
      <c r="F246" s="0" t="n">
        <f aca="false">D246-E246</f>
        <v>0.0617361653092503</v>
      </c>
    </row>
    <row r="247" customFormat="false" ht="12.75" hidden="false" customHeight="false" outlineLevel="0" collapsed="false">
      <c r="A247" s="0" t="n">
        <f aca="false">A246+1</f>
        <v>235</v>
      </c>
      <c r="B247" s="13" t="n">
        <v>1614.8335</v>
      </c>
      <c r="C247" s="0" t="n">
        <f aca="false">B247/C$6</f>
        <v>1.12167071379026</v>
      </c>
      <c r="D247" s="0" t="n">
        <f aca="false">A247/C$4</f>
        <v>0.387788778877888</v>
      </c>
      <c r="E247" s="0" t="n">
        <f aca="false">EXP(-C247)</f>
        <v>0.325735129587064</v>
      </c>
      <c r="F247" s="0" t="n">
        <f aca="false">D247-E247</f>
        <v>0.0620536492908233</v>
      </c>
    </row>
    <row r="248" customFormat="false" ht="12.75" hidden="false" customHeight="false" outlineLevel="0" collapsed="false">
      <c r="A248" s="0" t="n">
        <f aca="false">A247+1</f>
        <v>236</v>
      </c>
      <c r="B248" s="13" t="n">
        <v>1614.8261</v>
      </c>
      <c r="C248" s="0" t="n">
        <f aca="false">B248/C$6</f>
        <v>1.12166557371652</v>
      </c>
      <c r="D248" s="0" t="n">
        <f aca="false">A248/C$4</f>
        <v>0.389438943894389</v>
      </c>
      <c r="E248" s="0" t="n">
        <f aca="false">EXP(-C248)</f>
        <v>0.325736803893956</v>
      </c>
      <c r="F248" s="0" t="n">
        <f aca="false">D248-E248</f>
        <v>0.0637021400004333</v>
      </c>
    </row>
    <row r="249" customFormat="false" ht="12.75" hidden="false" customHeight="false" outlineLevel="0" collapsed="false">
      <c r="A249" s="0" t="n">
        <f aca="false">A248+1</f>
        <v>237</v>
      </c>
      <c r="B249" s="13" t="n">
        <v>1613.8361</v>
      </c>
      <c r="C249" s="0" t="n">
        <f aca="false">B249/C$6</f>
        <v>1.12097791520147</v>
      </c>
      <c r="D249" s="0" t="n">
        <f aca="false">A249/C$4</f>
        <v>0.391089108910891</v>
      </c>
      <c r="E249" s="0" t="n">
        <f aca="false">EXP(-C249)</f>
        <v>0.325960876614744</v>
      </c>
      <c r="F249" s="0" t="n">
        <f aca="false">D249-E249</f>
        <v>0.0651282322961469</v>
      </c>
    </row>
    <row r="250" customFormat="false" ht="12.75" hidden="false" customHeight="false" outlineLevel="0" collapsed="false">
      <c r="A250" s="0" t="n">
        <f aca="false">A249+1</f>
        <v>238</v>
      </c>
      <c r="B250" s="13" t="n">
        <v>1610.743</v>
      </c>
      <c r="C250" s="0" t="n">
        <f aca="false">B250/C$6</f>
        <v>1.11882943383493</v>
      </c>
      <c r="D250" s="0" t="n">
        <f aca="false">A250/C$4</f>
        <v>0.392739273927393</v>
      </c>
      <c r="E250" s="0" t="n">
        <f aca="false">EXP(-C250)</f>
        <v>0.32666195033661</v>
      </c>
      <c r="F250" s="0" t="n">
        <f aca="false">D250-E250</f>
        <v>0.0660773235907827</v>
      </c>
    </row>
    <row r="251" customFormat="false" ht="12.75" hidden="false" customHeight="false" outlineLevel="0" collapsed="false">
      <c r="A251" s="0" t="n">
        <f aca="false">A250+1</f>
        <v>239</v>
      </c>
      <c r="B251" s="13" t="n">
        <v>1600.8394</v>
      </c>
      <c r="C251" s="0" t="n">
        <f aca="false">B251/C$6</f>
        <v>1.11195034810807</v>
      </c>
      <c r="D251" s="0" t="n">
        <f aca="false">A251/C$4</f>
        <v>0.394389438943894</v>
      </c>
      <c r="E251" s="0" t="n">
        <f aca="false">EXP(-C251)</f>
        <v>0.328916832769368</v>
      </c>
      <c r="F251" s="0" t="n">
        <f aca="false">D251-E251</f>
        <v>0.0654726061745267</v>
      </c>
    </row>
    <row r="252" customFormat="false" ht="12.75" hidden="false" customHeight="false" outlineLevel="0" collapsed="false">
      <c r="A252" s="0" t="n">
        <f aca="false">A251+1</f>
        <v>240</v>
      </c>
      <c r="B252" s="13" t="n">
        <v>1599.7636</v>
      </c>
      <c r="C252" s="0" t="n">
        <f aca="false">B252/C$6</f>
        <v>1.11120309252173</v>
      </c>
      <c r="D252" s="0" t="n">
        <f aca="false">A252/C$4</f>
        <v>0.396039603960396</v>
      </c>
      <c r="E252" s="0" t="n">
        <f aca="false">EXP(-C252)</f>
        <v>0.329162709565062</v>
      </c>
      <c r="F252" s="0" t="n">
        <f aca="false">D252-E252</f>
        <v>0.0668768943953345</v>
      </c>
    </row>
    <row r="253" customFormat="false" ht="12.75" hidden="false" customHeight="false" outlineLevel="0" collapsed="false">
      <c r="A253" s="0" t="n">
        <f aca="false">A252+1</f>
        <v>241</v>
      </c>
      <c r="B253" s="13" t="n">
        <v>1598.8341</v>
      </c>
      <c r="C253" s="0" t="n">
        <f aca="false">B253/C$6</f>
        <v>1.1105574575826</v>
      </c>
      <c r="D253" s="0" t="n">
        <f aca="false">A253/C$4</f>
        <v>0.397689768976898</v>
      </c>
      <c r="E253" s="0" t="n">
        <f aca="false">EXP(-C253)</f>
        <v>0.329375297130609</v>
      </c>
      <c r="F253" s="0" t="n">
        <f aca="false">D253-E253</f>
        <v>0.0683144718462889</v>
      </c>
    </row>
    <row r="254" customFormat="false" ht="12.75" hidden="false" customHeight="false" outlineLevel="0" collapsed="false">
      <c r="A254" s="0" t="n">
        <f aca="false">A253+1</f>
        <v>242</v>
      </c>
      <c r="B254" s="13" t="n">
        <v>1591.0533</v>
      </c>
      <c r="C254" s="0" t="n">
        <f aca="false">B254/C$6</f>
        <v>1.1051528784171</v>
      </c>
      <c r="D254" s="0" t="n">
        <f aca="false">A254/C$4</f>
        <v>0.399339933993399</v>
      </c>
      <c r="E254" s="0" t="n">
        <f aca="false">EXP(-C254)</f>
        <v>0.33116025111688</v>
      </c>
      <c r="F254" s="0" t="n">
        <f aca="false">D254-E254</f>
        <v>0.0681796828765191</v>
      </c>
    </row>
    <row r="255" customFormat="false" ht="12.75" hidden="false" customHeight="false" outlineLevel="0" collapsed="false">
      <c r="A255" s="0" t="n">
        <f aca="false">A254+1</f>
        <v>243</v>
      </c>
      <c r="B255" s="13" t="n">
        <v>1585.8972</v>
      </c>
      <c r="C255" s="0" t="n">
        <f aca="false">B255/C$6</f>
        <v>1.10157142784193</v>
      </c>
      <c r="D255" s="0" t="n">
        <f aca="false">A255/C$4</f>
        <v>0.400990099009901</v>
      </c>
      <c r="E255" s="0" t="n">
        <f aca="false">EXP(-C255)</f>
        <v>0.332348411587693</v>
      </c>
      <c r="F255" s="0" t="n">
        <f aca="false">D255-E255</f>
        <v>0.0686416874222083</v>
      </c>
    </row>
    <row r="256" customFormat="false" ht="12.75" hidden="false" customHeight="false" outlineLevel="0" collapsed="false">
      <c r="A256" s="0" t="n">
        <f aca="false">A255+1</f>
        <v>244</v>
      </c>
      <c r="B256" s="13" t="n">
        <v>1584.9806</v>
      </c>
      <c r="C256" s="0" t="n">
        <f aca="false">B256/C$6</f>
        <v>1.10093475330164</v>
      </c>
      <c r="D256" s="0" t="n">
        <f aca="false">A256/C$4</f>
        <v>0.402640264026403</v>
      </c>
      <c r="E256" s="0" t="n">
        <f aca="false">EXP(-C256)</f>
        <v>0.332560076733612</v>
      </c>
      <c r="F256" s="0" t="n">
        <f aca="false">D256-E256</f>
        <v>0.0700801872927909</v>
      </c>
    </row>
    <row r="257" customFormat="false" ht="12.75" hidden="false" customHeight="false" outlineLevel="0" collapsed="false">
      <c r="A257" s="0" t="n">
        <f aca="false">A256+1</f>
        <v>245</v>
      </c>
      <c r="B257" s="13" t="n">
        <v>1575.7867</v>
      </c>
      <c r="C257" s="0" t="n">
        <f aca="false">B257/C$6</f>
        <v>1.09454862843148</v>
      </c>
      <c r="D257" s="0" t="n">
        <f aca="false">A257/C$4</f>
        <v>0.404290429042904</v>
      </c>
      <c r="E257" s="0" t="n">
        <f aca="false">EXP(-C257)</f>
        <v>0.334690642699786</v>
      </c>
      <c r="F257" s="0" t="n">
        <f aca="false">D257-E257</f>
        <v>0.0695997863431183</v>
      </c>
    </row>
    <row r="258" customFormat="false" ht="12.75" hidden="false" customHeight="false" outlineLevel="0" collapsed="false">
      <c r="A258" s="0" t="n">
        <f aca="false">A257+1</f>
        <v>246</v>
      </c>
      <c r="B258" s="13" t="n">
        <v>1569.9074</v>
      </c>
      <c r="C258" s="0" t="n">
        <f aca="false">B258/C$6</f>
        <v>1.09046483983805</v>
      </c>
      <c r="D258" s="0" t="n">
        <f aca="false">A258/C$4</f>
        <v>0.405940594059406</v>
      </c>
      <c r="E258" s="0" t="n">
        <f aca="false">EXP(-C258)</f>
        <v>0.336060243204791</v>
      </c>
      <c r="F258" s="0" t="n">
        <f aca="false">D258-E258</f>
        <v>0.0698803508546145</v>
      </c>
    </row>
    <row r="259" customFormat="false" ht="12.75" hidden="false" customHeight="false" outlineLevel="0" collapsed="false">
      <c r="A259" s="0" t="n">
        <f aca="false">A258+1</f>
        <v>247</v>
      </c>
      <c r="B259" s="13" t="n">
        <v>1563.6404</v>
      </c>
      <c r="C259" s="0" t="n">
        <f aca="false">B259/C$6</f>
        <v>1.08611175305646</v>
      </c>
      <c r="D259" s="0" t="n">
        <f aca="false">A259/C$4</f>
        <v>0.407590759075908</v>
      </c>
      <c r="E259" s="0" t="n">
        <f aca="false">EXP(-C259)</f>
        <v>0.337526331296533</v>
      </c>
      <c r="F259" s="0" t="n">
        <f aca="false">D259-E259</f>
        <v>0.0700644277793751</v>
      </c>
    </row>
    <row r="260" customFormat="false" ht="12.75" hidden="false" customHeight="false" outlineLevel="0" collapsed="false">
      <c r="A260" s="0" t="n">
        <f aca="false">A259+1</f>
        <v>248</v>
      </c>
      <c r="B260" s="13" t="n">
        <v>1556.7817</v>
      </c>
      <c r="C260" s="0" t="n">
        <f aca="false">B260/C$6</f>
        <v>1.08134766875633</v>
      </c>
      <c r="D260" s="0" t="n">
        <f aca="false">A260/C$4</f>
        <v>0.409240924092409</v>
      </c>
      <c r="E260" s="0" t="n">
        <f aca="false">EXP(-C260)</f>
        <v>0.339138171615328</v>
      </c>
      <c r="F260" s="0" t="n">
        <f aca="false">D260-E260</f>
        <v>0.0701027524770813</v>
      </c>
    </row>
    <row r="261" customFormat="false" ht="12.75" hidden="false" customHeight="false" outlineLevel="0" collapsed="false">
      <c r="A261" s="0" t="n">
        <f aca="false">A260+1</f>
        <v>249</v>
      </c>
      <c r="B261" s="13" t="n">
        <v>1556.7331</v>
      </c>
      <c r="C261" s="0" t="n">
        <f aca="false">B261/C$6</f>
        <v>1.08131391097468</v>
      </c>
      <c r="D261" s="0" t="n">
        <f aca="false">A261/C$4</f>
        <v>0.410891089108911</v>
      </c>
      <c r="E261" s="0" t="n">
        <f aca="false">EXP(-C261)</f>
        <v>0.339149620360915</v>
      </c>
      <c r="F261" s="0" t="n">
        <f aca="false">D261-E261</f>
        <v>0.0717414687479961</v>
      </c>
    </row>
    <row r="262" customFormat="false" ht="12.75" hidden="false" customHeight="false" outlineLevel="0" collapsed="false">
      <c r="A262" s="0" t="n">
        <f aca="false">A261+1</f>
        <v>250</v>
      </c>
      <c r="B262" s="13" t="n">
        <v>1550.7745</v>
      </c>
      <c r="C262" s="0" t="n">
        <f aca="false">B262/C$6</f>
        <v>1.07717504023959</v>
      </c>
      <c r="D262" s="0" t="n">
        <f aca="false">A262/C$4</f>
        <v>0.412541254125413</v>
      </c>
      <c r="E262" s="0" t="n">
        <f aca="false">EXP(-C262)</f>
        <v>0.34055622567026</v>
      </c>
      <c r="F262" s="0" t="n">
        <f aca="false">D262-E262</f>
        <v>0.0719850284551522</v>
      </c>
    </row>
    <row r="263" customFormat="false" ht="12.75" hidden="false" customHeight="false" outlineLevel="0" collapsed="false">
      <c r="A263" s="0" t="n">
        <f aca="false">A262+1</f>
        <v>251</v>
      </c>
      <c r="B263" s="13" t="n">
        <v>1549.7904</v>
      </c>
      <c r="C263" s="0" t="n">
        <f aca="false">B263/C$6</f>
        <v>1.07649147989146</v>
      </c>
      <c r="D263" s="0" t="n">
        <f aca="false">A263/C$4</f>
        <v>0.414191419141914</v>
      </c>
      <c r="E263" s="0" t="n">
        <f aca="false">EXP(-C263)</f>
        <v>0.340789095983828</v>
      </c>
      <c r="F263" s="0" t="n">
        <f aca="false">D263-E263</f>
        <v>0.0734023231580862</v>
      </c>
    </row>
    <row r="264" customFormat="false" ht="12.75" hidden="false" customHeight="false" outlineLevel="0" collapsed="false">
      <c r="A264" s="0" t="n">
        <f aca="false">A263+1</f>
        <v>252</v>
      </c>
      <c r="B264" s="13" t="n">
        <v>1548.8207</v>
      </c>
      <c r="C264" s="0" t="n">
        <f aca="false">B264/C$6</f>
        <v>1.07581792184899</v>
      </c>
      <c r="D264" s="0" t="n">
        <f aca="false">A264/C$4</f>
        <v>0.415841584158416</v>
      </c>
      <c r="E264" s="0" t="n">
        <f aca="false">EXP(-C264)</f>
        <v>0.341018714542244</v>
      </c>
      <c r="F264" s="0" t="n">
        <f aca="false">D264-E264</f>
        <v>0.0748228696161722</v>
      </c>
    </row>
    <row r="265" customFormat="false" ht="12.75" hidden="false" customHeight="false" outlineLevel="0" collapsed="false">
      <c r="A265" s="0" t="n">
        <f aca="false">A264+1</f>
        <v>253</v>
      </c>
      <c r="B265" s="13" t="n">
        <v>1548.7183</v>
      </c>
      <c r="C265" s="0" t="n">
        <f aca="false">B265/C$6</f>
        <v>1.07574679434198</v>
      </c>
      <c r="D265" s="0" t="n">
        <f aca="false">A265/C$4</f>
        <v>0.417491749174918</v>
      </c>
      <c r="E265" s="0" t="n">
        <f aca="false">EXP(-C265)</f>
        <v>0.341042971215901</v>
      </c>
      <c r="F265" s="0" t="n">
        <f aca="false">D265-E265</f>
        <v>0.0764487779590164</v>
      </c>
    </row>
    <row r="266" customFormat="false" ht="12.75" hidden="false" customHeight="false" outlineLevel="0" collapsed="false">
      <c r="A266" s="0" t="n">
        <f aca="false">A265+1</f>
        <v>254</v>
      </c>
      <c r="B266" s="13" t="n">
        <v>1533.6984</v>
      </c>
      <c r="C266" s="0" t="n">
        <f aca="false">B266/C$6</f>
        <v>1.06531390330148</v>
      </c>
      <c r="D266" s="0" t="n">
        <f aca="false">A266/C$4</f>
        <v>0.419141914191419</v>
      </c>
      <c r="E266" s="0" t="n">
        <f aca="false">EXP(-C266)</f>
        <v>0.344619660537649</v>
      </c>
      <c r="F266" s="0" t="n">
        <f aca="false">D266-E266</f>
        <v>0.0745222536537703</v>
      </c>
    </row>
    <row r="267" customFormat="false" ht="12.75" hidden="false" customHeight="false" outlineLevel="0" collapsed="false">
      <c r="A267" s="0" t="n">
        <f aca="false">A266+1</f>
        <v>255</v>
      </c>
      <c r="B267" s="13" t="n">
        <v>1528.7736</v>
      </c>
      <c r="C267" s="0" t="n">
        <f aca="false">B267/C$6</f>
        <v>1.06189311476119</v>
      </c>
      <c r="D267" s="0" t="n">
        <f aca="false">A267/C$4</f>
        <v>0.420792079207921</v>
      </c>
      <c r="E267" s="0" t="n">
        <f aca="false">EXP(-C267)</f>
        <v>0.345800550158472</v>
      </c>
      <c r="F267" s="0" t="n">
        <f aca="false">D267-E267</f>
        <v>0.0749915290494492</v>
      </c>
    </row>
    <row r="268" customFormat="false" ht="12.75" hidden="false" customHeight="false" outlineLevel="0" collapsed="false">
      <c r="A268" s="0" t="n">
        <f aca="false">A267+1</f>
        <v>256</v>
      </c>
      <c r="B268" s="13" t="n">
        <v>1526.8573</v>
      </c>
      <c r="C268" s="0" t="n">
        <f aca="false">B268/C$6</f>
        <v>1.06056204404162</v>
      </c>
      <c r="D268" s="0" t="n">
        <f aca="false">A268/C$4</f>
        <v>0.422442244224422</v>
      </c>
      <c r="E268" s="0" t="n">
        <f aca="false">EXP(-C268)</f>
        <v>0.346261141617498</v>
      </c>
      <c r="F268" s="0" t="n">
        <f aca="false">D268-E268</f>
        <v>0.0761811026069245</v>
      </c>
    </row>
    <row r="269" customFormat="false" ht="12.75" hidden="false" customHeight="false" outlineLevel="0" collapsed="false">
      <c r="A269" s="0" t="n">
        <f aca="false">A268+1</f>
        <v>257</v>
      </c>
      <c r="B269" s="13" t="n">
        <v>1519.865</v>
      </c>
      <c r="C269" s="0" t="n">
        <f aca="false">B269/C$6</f>
        <v>1.05570516057218</v>
      </c>
      <c r="D269" s="0" t="n">
        <f aca="false">A269/C$4</f>
        <v>0.424092409240924</v>
      </c>
      <c r="E269" s="0" t="n">
        <f aca="false">EXP(-C269)</f>
        <v>0.347946982284175</v>
      </c>
      <c r="F269" s="0" t="n">
        <f aca="false">D269-E269</f>
        <v>0.0761454269567488</v>
      </c>
    </row>
    <row r="270" customFormat="false" ht="12.75" hidden="false" customHeight="false" outlineLevel="0" collapsed="false">
      <c r="A270" s="0" t="n">
        <f aca="false">A269+1</f>
        <v>258</v>
      </c>
      <c r="B270" s="13" t="n">
        <v>1517.7015</v>
      </c>
      <c r="C270" s="0" t="n">
        <f aca="false">B270/C$6</f>
        <v>1.05420238360522</v>
      </c>
      <c r="D270" s="0" t="n">
        <f aca="false">A270/C$4</f>
        <v>0.425742574257426</v>
      </c>
      <c r="E270" s="0" t="n">
        <f aca="false">EXP(-C270)</f>
        <v>0.348470262082813</v>
      </c>
      <c r="F270" s="0" t="n">
        <f aca="false">D270-E270</f>
        <v>0.0772723121746126</v>
      </c>
    </row>
    <row r="271" customFormat="false" ht="12.75" hidden="false" customHeight="false" outlineLevel="0" collapsed="false">
      <c r="A271" s="0" t="n">
        <f aca="false">A270+1</f>
        <v>259</v>
      </c>
      <c r="B271" s="13" t="n">
        <v>1515.7313</v>
      </c>
      <c r="C271" s="0" t="n">
        <f aca="false">B271/C$6</f>
        <v>1.05283387369982</v>
      </c>
      <c r="D271" s="0" t="n">
        <f aca="false">A271/C$4</f>
        <v>0.427392739273927</v>
      </c>
      <c r="E271" s="0" t="n">
        <f aca="false">EXP(-C271)</f>
        <v>0.348947473548039</v>
      </c>
      <c r="F271" s="0" t="n">
        <f aca="false">D271-E271</f>
        <v>0.0784452657258882</v>
      </c>
    </row>
    <row r="272" customFormat="false" ht="12.75" hidden="false" customHeight="false" outlineLevel="0" collapsed="false">
      <c r="A272" s="0" t="n">
        <f aca="false">A271+1</f>
        <v>260</v>
      </c>
      <c r="B272" s="13" t="n">
        <v>1509.8162</v>
      </c>
      <c r="C272" s="0" t="n">
        <f aca="false">B272/C$6</f>
        <v>1.04872521826312</v>
      </c>
      <c r="D272" s="0" t="n">
        <f aca="false">A272/C$4</f>
        <v>0.429042904290429</v>
      </c>
      <c r="E272" s="0" t="n">
        <f aca="false">EXP(-C272)</f>
        <v>0.350384127820029</v>
      </c>
      <c r="F272" s="0" t="n">
        <f aca="false">D272-E272</f>
        <v>0.0786587764704</v>
      </c>
    </row>
    <row r="273" customFormat="false" ht="12.75" hidden="false" customHeight="false" outlineLevel="0" collapsed="false">
      <c r="A273" s="0" t="n">
        <f aca="false">A272+1</f>
        <v>261</v>
      </c>
      <c r="B273" s="13" t="n">
        <v>1491.9207</v>
      </c>
      <c r="C273" s="0" t="n">
        <f aca="false">B273/C$6</f>
        <v>1.03629492234801</v>
      </c>
      <c r="D273" s="0" t="n">
        <f aca="false">A273/C$4</f>
        <v>0.430693069306931</v>
      </c>
      <c r="E273" s="0" t="n">
        <f aca="false">EXP(-C273)</f>
        <v>0.354766688043216</v>
      </c>
      <c r="F273" s="0" t="n">
        <f aca="false">D273-E273</f>
        <v>0.0759263812637146</v>
      </c>
    </row>
    <row r="274" customFormat="false" ht="12.75" hidden="false" customHeight="false" outlineLevel="0" collapsed="false">
      <c r="A274" s="0" t="n">
        <f aca="false">A273+1</f>
        <v>262</v>
      </c>
      <c r="B274" s="13" t="n">
        <v>1473.5591</v>
      </c>
      <c r="C274" s="0" t="n">
        <f aca="false">B274/C$6</f>
        <v>1.02354087124718</v>
      </c>
      <c r="D274" s="0" t="n">
        <f aca="false">A274/C$4</f>
        <v>0.432343234323432</v>
      </c>
      <c r="E274" s="0" t="n">
        <f aca="false">EXP(-C274)</f>
        <v>0.359320377779885</v>
      </c>
      <c r="F274" s="0" t="n">
        <f aca="false">D274-E274</f>
        <v>0.073022856543547</v>
      </c>
    </row>
    <row r="275" customFormat="false" ht="12.75" hidden="false" customHeight="false" outlineLevel="0" collapsed="false">
      <c r="A275" s="0" t="n">
        <f aca="false">A274+1</f>
        <v>263</v>
      </c>
      <c r="B275" s="13" t="n">
        <v>1471.8212</v>
      </c>
      <c r="C275" s="0" t="n">
        <f aca="false">B275/C$6</f>
        <v>1.02233371798123</v>
      </c>
      <c r="D275" s="0" t="n">
        <f aca="false">A275/C$4</f>
        <v>0.433993399339934</v>
      </c>
      <c r="E275" s="0" t="n">
        <f aca="false">EXP(-C275)</f>
        <v>0.359754394457066</v>
      </c>
      <c r="F275" s="0" t="n">
        <f aca="false">D275-E275</f>
        <v>0.0742390048828681</v>
      </c>
    </row>
    <row r="276" customFormat="false" ht="12.75" hidden="false" customHeight="false" outlineLevel="0" collapsed="false">
      <c r="A276" s="0" t="n">
        <f aca="false">A275+1</f>
        <v>264</v>
      </c>
      <c r="B276" s="13" t="n">
        <v>1467.6047</v>
      </c>
      <c r="C276" s="0" t="n">
        <f aca="false">B276/C$6</f>
        <v>1.01940491785125</v>
      </c>
      <c r="D276" s="0" t="n">
        <f aca="false">A276/C$4</f>
        <v>0.435643564356436</v>
      </c>
      <c r="E276" s="0" t="n">
        <f aca="false">EXP(-C276)</f>
        <v>0.36080958764501</v>
      </c>
      <c r="F276" s="0" t="n">
        <f aca="false">D276-E276</f>
        <v>0.0748339767114257</v>
      </c>
    </row>
    <row r="277" customFormat="false" ht="12.75" hidden="false" customHeight="false" outlineLevel="0" collapsed="false">
      <c r="A277" s="0" t="n">
        <f aca="false">A276+1</f>
        <v>265</v>
      </c>
      <c r="B277" s="13" t="n">
        <v>1466.6595</v>
      </c>
      <c r="C277" s="0" t="n">
        <f aca="false">B277/C$6</f>
        <v>1.01874837762052</v>
      </c>
      <c r="D277" s="0" t="n">
        <f aca="false">A277/C$4</f>
        <v>0.437293729372937</v>
      </c>
      <c r="E277" s="0" t="n">
        <f aca="false">EXP(-C277)</f>
        <v>0.361046551434549</v>
      </c>
      <c r="F277" s="0" t="n">
        <f aca="false">D277-E277</f>
        <v>0.0762471779383879</v>
      </c>
    </row>
    <row r="278" customFormat="false" ht="12.75" hidden="false" customHeight="false" outlineLevel="0" collapsed="false">
      <c r="A278" s="0" t="n">
        <f aca="false">A277+1</f>
        <v>266</v>
      </c>
      <c r="B278" s="13" t="n">
        <v>1461.5456</v>
      </c>
      <c r="C278" s="0" t="n">
        <f aca="false">B278/C$6</f>
        <v>1.01519623935782</v>
      </c>
      <c r="D278" s="0" t="n">
        <f aca="false">A278/C$4</f>
        <v>0.438943894389439</v>
      </c>
      <c r="E278" s="0" t="n">
        <f aca="false">EXP(-C278)</f>
        <v>0.362331319189971</v>
      </c>
      <c r="F278" s="0" t="n">
        <f aca="false">D278-E278</f>
        <v>0.0766125751994684</v>
      </c>
    </row>
    <row r="279" customFormat="false" ht="12.75" hidden="false" customHeight="false" outlineLevel="0" collapsed="false">
      <c r="A279" s="0" t="n">
        <f aca="false">A278+1</f>
        <v>267</v>
      </c>
      <c r="B279" s="13" t="n">
        <v>1459.754</v>
      </c>
      <c r="C279" s="0" t="n">
        <f aca="false">B279/C$6</f>
        <v>1.01395178582696</v>
      </c>
      <c r="D279" s="0" t="n">
        <f aca="false">A279/C$4</f>
        <v>0.440594059405941</v>
      </c>
      <c r="E279" s="0" t="n">
        <f aca="false">EXP(-C279)</f>
        <v>0.362782504360739</v>
      </c>
      <c r="F279" s="0" t="n">
        <f aca="false">D279-E279</f>
        <v>0.0778115550452012</v>
      </c>
    </row>
    <row r="280" customFormat="false" ht="12.75" hidden="false" customHeight="false" outlineLevel="0" collapsed="false">
      <c r="A280" s="0" t="n">
        <f aca="false">A279+1</f>
        <v>268</v>
      </c>
      <c r="B280" s="13" t="n">
        <v>1457.7565</v>
      </c>
      <c r="C280" s="0" t="n">
        <f aca="false">B280/C$6</f>
        <v>1.01256431321706</v>
      </c>
      <c r="D280" s="0" t="n">
        <f aca="false">A280/C$4</f>
        <v>0.442244224422442</v>
      </c>
      <c r="E280" s="0" t="n">
        <f aca="false">EXP(-C280)</f>
        <v>0.363286204503161</v>
      </c>
      <c r="F280" s="0" t="n">
        <f aca="false">D280-E280</f>
        <v>0.0789580199192818</v>
      </c>
    </row>
    <row r="281" customFormat="false" ht="12.75" hidden="false" customHeight="false" outlineLevel="0" collapsed="false">
      <c r="A281" s="0" t="n">
        <f aca="false">A280+1</f>
        <v>269</v>
      </c>
      <c r="B281" s="13" t="n">
        <v>1457.5597</v>
      </c>
      <c r="C281" s="0" t="n">
        <f aca="false">B281/C$6</f>
        <v>1.01242761503952</v>
      </c>
      <c r="D281" s="0" t="n">
        <f aca="false">A281/C$4</f>
        <v>0.443894389438944</v>
      </c>
      <c r="E281" s="0" t="n">
        <f aca="false">EXP(-C281)</f>
        <v>0.363335868459649</v>
      </c>
      <c r="F281" s="0" t="n">
        <f aca="false">D281-E281</f>
        <v>0.080558520979295</v>
      </c>
    </row>
    <row r="282" customFormat="false" ht="12.75" hidden="false" customHeight="false" outlineLevel="0" collapsed="false">
      <c r="A282" s="0" t="n">
        <f aca="false">A281+1</f>
        <v>270</v>
      </c>
      <c r="B282" s="13" t="n">
        <v>1454.6455</v>
      </c>
      <c r="C282" s="0" t="n">
        <f aca="false">B282/C$6</f>
        <v>1.01040339842888</v>
      </c>
      <c r="D282" s="0" t="n">
        <f aca="false">A282/C$4</f>
        <v>0.445544554455446</v>
      </c>
      <c r="E282" s="0" t="n">
        <f aca="false">EXP(-C282)</f>
        <v>0.364072083838144</v>
      </c>
      <c r="F282" s="0" t="n">
        <f aca="false">D282-E282</f>
        <v>0.0814724706173021</v>
      </c>
    </row>
    <row r="283" customFormat="false" ht="12.75" hidden="false" customHeight="false" outlineLevel="0" collapsed="false">
      <c r="A283" s="0" t="n">
        <f aca="false">A282+1</f>
        <v>271</v>
      </c>
      <c r="B283" s="13" t="n">
        <v>1451.6575</v>
      </c>
      <c r="C283" s="0" t="n">
        <f aca="false">B283/C$6</f>
        <v>1.00832792000165</v>
      </c>
      <c r="D283" s="0" t="n">
        <f aca="false">A283/C$4</f>
        <v>0.447194719471947</v>
      </c>
      <c r="E283" s="0" t="n">
        <f aca="false">EXP(-C283)</f>
        <v>0.364828492277276</v>
      </c>
      <c r="F283" s="0" t="n">
        <f aca="false">D283-E283</f>
        <v>0.0823662271946712</v>
      </c>
    </row>
    <row r="284" customFormat="false" ht="12.75" hidden="false" customHeight="false" outlineLevel="0" collapsed="false">
      <c r="A284" s="0" t="n">
        <f aca="false">A283+1</f>
        <v>272</v>
      </c>
      <c r="B284" s="13" t="n">
        <v>1445.6812</v>
      </c>
      <c r="C284" s="0" t="n">
        <f aca="false">B284/C$6</f>
        <v>1.00417675476584</v>
      </c>
      <c r="D284" s="0" t="n">
        <f aca="false">A284/C$4</f>
        <v>0.448844884488449</v>
      </c>
      <c r="E284" s="0" t="n">
        <f aca="false">EXP(-C284)</f>
        <v>0.366346103379365</v>
      </c>
      <c r="F284" s="0" t="n">
        <f aca="false">D284-E284</f>
        <v>0.0824987811090841</v>
      </c>
    </row>
    <row r="285" customFormat="false" ht="12.75" hidden="false" customHeight="false" outlineLevel="0" collapsed="false">
      <c r="A285" s="0" t="n">
        <f aca="false">A284+1</f>
        <v>273</v>
      </c>
      <c r="B285" s="13" t="n">
        <v>1443.6248</v>
      </c>
      <c r="C285" s="0" t="n">
        <f aca="false">B285/C$6</f>
        <v>1.00274836994732</v>
      </c>
      <c r="D285" s="0" t="n">
        <f aca="false">A285/C$4</f>
        <v>0.450495049504951</v>
      </c>
      <c r="E285" s="0" t="n">
        <f aca="false">EXP(-C285)</f>
        <v>0.366869760494659</v>
      </c>
      <c r="F285" s="0" t="n">
        <f aca="false">D285-E285</f>
        <v>0.0836252890102919</v>
      </c>
    </row>
    <row r="286" customFormat="false" ht="12.75" hidden="false" customHeight="false" outlineLevel="0" collapsed="false">
      <c r="A286" s="0" t="n">
        <f aca="false">A285+1</f>
        <v>274</v>
      </c>
      <c r="B286" s="13" t="n">
        <v>1433.7539</v>
      </c>
      <c r="C286" s="0" t="n">
        <f aca="false">B286/C$6</f>
        <v>0.995891997789602</v>
      </c>
      <c r="D286" s="0" t="n">
        <f aca="false">A286/C$4</f>
        <v>0.452145214521452</v>
      </c>
      <c r="E286" s="0" t="n">
        <f aca="false">EXP(-C286)</f>
        <v>0.369393799092126</v>
      </c>
      <c r="F286" s="0" t="n">
        <f aca="false">D286-E286</f>
        <v>0.0827514154293261</v>
      </c>
    </row>
    <row r="287" customFormat="false" ht="12.75" hidden="false" customHeight="false" outlineLevel="0" collapsed="false">
      <c r="A287" s="0" t="n">
        <f aca="false">A286+1</f>
        <v>275</v>
      </c>
      <c r="B287" s="13" t="n">
        <v>1431.6108</v>
      </c>
      <c r="C287" s="0" t="n">
        <f aca="false">B287/C$6</f>
        <v>0.994403390755673</v>
      </c>
      <c r="D287" s="0" t="n">
        <f aca="false">A287/C$4</f>
        <v>0.453795379537954</v>
      </c>
      <c r="E287" s="0" t="n">
        <f aca="false">EXP(-C287)</f>
        <v>0.369944090782166</v>
      </c>
      <c r="F287" s="0" t="n">
        <f aca="false">D287-E287</f>
        <v>0.0838512887557875</v>
      </c>
    </row>
    <row r="288" customFormat="false" ht="12.75" hidden="false" customHeight="false" outlineLevel="0" collapsed="false">
      <c r="A288" s="0" t="n">
        <f aca="false">A287+1</f>
        <v>276</v>
      </c>
      <c r="B288" s="13" t="n">
        <v>1429.641</v>
      </c>
      <c r="C288" s="0" t="n">
        <f aca="false">B288/C$6</f>
        <v>0.993035158692105</v>
      </c>
      <c r="D288" s="0" t="n">
        <f aca="false">A288/C$4</f>
        <v>0.455445544554455</v>
      </c>
      <c r="E288" s="0" t="n">
        <f aca="false">EXP(-C288)</f>
        <v>0.370450606585464</v>
      </c>
      <c r="F288" s="0" t="n">
        <f aca="false">D288-E288</f>
        <v>0.0849949379689911</v>
      </c>
    </row>
    <row r="289" customFormat="false" ht="12.75" hidden="false" customHeight="false" outlineLevel="0" collapsed="false">
      <c r="A289" s="0" t="n">
        <f aca="false">A288+1</f>
        <v>277</v>
      </c>
      <c r="B289" s="13" t="n">
        <v>1425.6804</v>
      </c>
      <c r="C289" s="0" t="n">
        <f aca="false">B289/C$6</f>
        <v>0.990284107869195</v>
      </c>
      <c r="D289" s="0" t="n">
        <f aca="false">A289/C$4</f>
        <v>0.457095709570957</v>
      </c>
      <c r="E289" s="0" t="n">
        <f aca="false">EXP(-C289)</f>
        <v>0.371471138155027</v>
      </c>
      <c r="F289" s="0" t="n">
        <f aca="false">D289-E289</f>
        <v>0.0856245714159301</v>
      </c>
    </row>
    <row r="290" customFormat="false" ht="12.75" hidden="false" customHeight="false" outlineLevel="0" collapsed="false">
      <c r="A290" s="0" t="n">
        <f aca="false">A289+1</f>
        <v>278</v>
      </c>
      <c r="B290" s="13" t="n">
        <v>1422.7212</v>
      </c>
      <c r="C290" s="0" t="n">
        <f aca="false">B290/C$6</f>
        <v>0.98822863405332</v>
      </c>
      <c r="D290" s="0" t="n">
        <f aca="false">A290/C$4</f>
        <v>0.458745874587459</v>
      </c>
      <c r="E290" s="0" t="n">
        <f aca="false">EXP(-C290)</f>
        <v>0.372235472618489</v>
      </c>
      <c r="F290" s="0" t="n">
        <f aca="false">D290-E290</f>
        <v>0.0865104019689703</v>
      </c>
    </row>
    <row r="291" customFormat="false" ht="12.75" hidden="false" customHeight="false" outlineLevel="0" collapsed="false">
      <c r="A291" s="0" t="n">
        <f aca="false">A290+1</f>
        <v>279</v>
      </c>
      <c r="B291" s="13" t="n">
        <v>1416.4638</v>
      </c>
      <c r="C291" s="0" t="n">
        <f aca="false">B291/C$6</f>
        <v>0.983882215475509</v>
      </c>
      <c r="D291" s="0" t="n">
        <f aca="false">A291/C$4</f>
        <v>0.46039603960396</v>
      </c>
      <c r="E291" s="0" t="n">
        <f aca="false">EXP(-C291)</f>
        <v>0.37385688490769</v>
      </c>
      <c r="F291" s="0" t="n">
        <f aca="false">D291-E291</f>
        <v>0.0865391546962701</v>
      </c>
    </row>
    <row r="292" customFormat="false" ht="12.75" hidden="false" customHeight="false" outlineLevel="0" collapsed="false">
      <c r="A292" s="0" t="n">
        <f aca="false">A291+1</f>
        <v>280</v>
      </c>
      <c r="B292" s="13" t="n">
        <v>1411.6611</v>
      </c>
      <c r="C292" s="0" t="n">
        <f aca="false">B292/C$6</f>
        <v>0.980546238152076</v>
      </c>
      <c r="D292" s="0" t="n">
        <f aca="false">A292/C$4</f>
        <v>0.462046204620462</v>
      </c>
      <c r="E292" s="0" t="n">
        <f aca="false">EXP(-C292)</f>
        <v>0.37510614559205</v>
      </c>
      <c r="F292" s="0" t="n">
        <f aca="false">D292-E292</f>
        <v>0.0869400590284116</v>
      </c>
    </row>
    <row r="293" customFormat="false" ht="12.75" hidden="false" customHeight="false" outlineLevel="0" collapsed="false">
      <c r="A293" s="0" t="n">
        <f aca="false">A292+1</f>
        <v>281</v>
      </c>
      <c r="B293" s="13" t="n">
        <v>1410.605</v>
      </c>
      <c r="C293" s="0" t="n">
        <f aca="false">B293/C$6</f>
        <v>0.979812666275573</v>
      </c>
      <c r="D293" s="0" t="n">
        <f aca="false">A293/C$4</f>
        <v>0.463696369636964</v>
      </c>
      <c r="E293" s="0" t="n">
        <f aca="false">EXP(-C293)</f>
        <v>0.375381413863347</v>
      </c>
      <c r="F293" s="0" t="n">
        <f aca="false">D293-E293</f>
        <v>0.0883149557736167</v>
      </c>
    </row>
    <row r="294" customFormat="false" ht="12.75" hidden="false" customHeight="false" outlineLevel="0" collapsed="false">
      <c r="A294" s="0" t="n">
        <f aca="false">A293+1</f>
        <v>282</v>
      </c>
      <c r="B294" s="13" t="n">
        <v>1400.683</v>
      </c>
      <c r="C294" s="0" t="n">
        <f aca="false">B294/C$6</f>
        <v>0.972920799824805</v>
      </c>
      <c r="D294" s="0" t="n">
        <f aca="false">A294/C$4</f>
        <v>0.465346534653465</v>
      </c>
      <c r="E294" s="0" t="n">
        <f aca="false">EXP(-C294)</f>
        <v>0.377977427851239</v>
      </c>
      <c r="F294" s="0" t="n">
        <f aca="false">D294-E294</f>
        <v>0.0873691068022267</v>
      </c>
    </row>
    <row r="295" customFormat="false" ht="12.75" hidden="false" customHeight="false" outlineLevel="0" collapsed="false">
      <c r="A295" s="0" t="n">
        <f aca="false">A294+1</f>
        <v>283</v>
      </c>
      <c r="B295" s="13" t="n">
        <v>1397.5405</v>
      </c>
      <c r="C295" s="0" t="n">
        <f aca="false">B295/C$6</f>
        <v>0.970738004992962</v>
      </c>
      <c r="D295" s="0" t="n">
        <f aca="false">A295/C$4</f>
        <v>0.466996699669967</v>
      </c>
      <c r="E295" s="0" t="n">
        <f aca="false">EXP(-C295)</f>
        <v>0.378803376137188</v>
      </c>
      <c r="F295" s="0" t="n">
        <f aca="false">D295-E295</f>
        <v>0.0881933235327789</v>
      </c>
    </row>
    <row r="296" customFormat="false" ht="12.75" hidden="false" customHeight="false" outlineLevel="0" collapsed="false">
      <c r="A296" s="0" t="n">
        <f aca="false">A295+1</f>
        <v>284</v>
      </c>
      <c r="B296" s="13" t="n">
        <v>1386.5218</v>
      </c>
      <c r="C296" s="0" t="n">
        <f aca="false">B296/C$6</f>
        <v>0.963084365720529</v>
      </c>
      <c r="D296" s="0" t="n">
        <f aca="false">A296/C$4</f>
        <v>0.468646864686469</v>
      </c>
      <c r="E296" s="0" t="n">
        <f aca="false">EXP(-C296)</f>
        <v>0.381713723701635</v>
      </c>
      <c r="F296" s="0" t="n">
        <f aca="false">D296-E296</f>
        <v>0.0869331409848337</v>
      </c>
    </row>
    <row r="297" customFormat="false" ht="12.75" hidden="false" customHeight="false" outlineLevel="0" collapsed="false">
      <c r="A297" s="0" t="n">
        <f aca="false">A296+1</f>
        <v>285</v>
      </c>
      <c r="B297" s="13" t="n">
        <v>1384.5951</v>
      </c>
      <c r="C297" s="0" t="n">
        <f aca="false">B297/C$6</f>
        <v>0.961746071113525</v>
      </c>
      <c r="D297" s="0" t="n">
        <f aca="false">A297/C$4</f>
        <v>0.47029702970297</v>
      </c>
      <c r="E297" s="0" t="n">
        <f aca="false">EXP(-C297)</f>
        <v>0.382224911102859</v>
      </c>
      <c r="F297" s="0" t="n">
        <f aca="false">D297-E297</f>
        <v>0.0880721186001109</v>
      </c>
    </row>
    <row r="298" customFormat="false" ht="12.75" hidden="false" customHeight="false" outlineLevel="0" collapsed="false">
      <c r="A298" s="0" t="n">
        <f aca="false">A297+1</f>
        <v>286</v>
      </c>
      <c r="B298" s="13" t="n">
        <v>1376.6616</v>
      </c>
      <c r="C298" s="0" t="n">
        <f aca="false">B298/C$6</f>
        <v>0.956235425831609</v>
      </c>
      <c r="D298" s="0" t="n">
        <f aca="false">A298/C$4</f>
        <v>0.471947194719472</v>
      </c>
      <c r="E298" s="0" t="n">
        <f aca="false">EXP(-C298)</f>
        <v>0.384337031233345</v>
      </c>
      <c r="F298" s="0" t="n">
        <f aca="false">D298-E298</f>
        <v>0.0876101634861273</v>
      </c>
    </row>
    <row r="299" customFormat="false" ht="12.75" hidden="false" customHeight="false" outlineLevel="0" collapsed="false">
      <c r="A299" s="0" t="n">
        <f aca="false">A298+1</f>
        <v>287</v>
      </c>
      <c r="B299" s="13" t="n">
        <v>1368.5547</v>
      </c>
      <c r="C299" s="0" t="n">
        <f aca="false">B299/C$6</f>
        <v>0.950604336118876</v>
      </c>
      <c r="D299" s="0" t="n">
        <f aca="false">A299/C$4</f>
        <v>0.473597359735974</v>
      </c>
      <c r="E299" s="0" t="n">
        <f aca="false">EXP(-C299)</f>
        <v>0.386507372494345</v>
      </c>
      <c r="F299" s="0" t="n">
        <f aca="false">D299-E299</f>
        <v>0.0870899872416286</v>
      </c>
    </row>
    <row r="300" customFormat="false" ht="12.75" hidden="false" customHeight="false" outlineLevel="0" collapsed="false">
      <c r="A300" s="0" t="n">
        <f aca="false">A299+1</f>
        <v>288</v>
      </c>
      <c r="B300" s="13" t="n">
        <v>1367.6127</v>
      </c>
      <c r="C300" s="0" t="n">
        <f aca="false">B300/C$6</f>
        <v>0.949950018622744</v>
      </c>
      <c r="D300" s="0" t="n">
        <f aca="false">A300/C$4</f>
        <v>0.475247524752475</v>
      </c>
      <c r="E300" s="0" t="n">
        <f aca="false">EXP(-C300)</f>
        <v>0.386760353786569</v>
      </c>
      <c r="F300" s="0" t="n">
        <f aca="false">D300-E300</f>
        <v>0.088487170965906</v>
      </c>
    </row>
    <row r="301" customFormat="false" ht="12.75" hidden="false" customHeight="false" outlineLevel="0" collapsed="false">
      <c r="A301" s="0" t="n">
        <f aca="false">A300+1</f>
        <v>289</v>
      </c>
      <c r="B301" s="13" t="n">
        <v>1367.583</v>
      </c>
      <c r="C301" s="0" t="n">
        <f aca="false">B301/C$6</f>
        <v>0.949929388867293</v>
      </c>
      <c r="D301" s="0" t="n">
        <f aca="false">A301/C$4</f>
        <v>0.476897689768977</v>
      </c>
      <c r="E301" s="0" t="n">
        <f aca="false">EXP(-C301)</f>
        <v>0.386768332640387</v>
      </c>
      <c r="F301" s="0" t="n">
        <f aca="false">D301-E301</f>
        <v>0.0901293571285902</v>
      </c>
    </row>
    <row r="302" customFormat="false" ht="12.75" hidden="false" customHeight="false" outlineLevel="0" collapsed="false">
      <c r="A302" s="0" t="n">
        <f aca="false">A301+1</f>
        <v>290</v>
      </c>
      <c r="B302" s="13" t="n">
        <v>1363.6523</v>
      </c>
      <c r="C302" s="0" t="n">
        <f aca="false">B302/C$6</f>
        <v>0.947199106720746</v>
      </c>
      <c r="D302" s="0" t="n">
        <f aca="false">A302/C$4</f>
        <v>0.478547854785479</v>
      </c>
      <c r="E302" s="0" t="n">
        <f aca="false">EXP(-C302)</f>
        <v>0.387825762197486</v>
      </c>
      <c r="F302" s="0" t="n">
        <f aca="false">D302-E302</f>
        <v>0.0907220925879924</v>
      </c>
    </row>
    <row r="303" customFormat="false" ht="12.75" hidden="false" customHeight="false" outlineLevel="0" collapsed="false">
      <c r="A303" s="0" t="n">
        <f aca="false">A302+1</f>
        <v>291</v>
      </c>
      <c r="B303" s="13" t="n">
        <v>1358.6618</v>
      </c>
      <c r="C303" s="0" t="n">
        <f aca="false">B303/C$6</f>
        <v>0.943732682660823</v>
      </c>
      <c r="D303" s="0" t="n">
        <f aca="false">A303/C$4</f>
        <v>0.48019801980198</v>
      </c>
      <c r="E303" s="0" t="n">
        <f aca="false">EXP(-C303)</f>
        <v>0.389172463521053</v>
      </c>
      <c r="F303" s="0" t="n">
        <f aca="false">D303-E303</f>
        <v>0.0910255562809272</v>
      </c>
    </row>
    <row r="304" customFormat="false" ht="12.75" hidden="false" customHeight="false" outlineLevel="0" collapsed="false">
      <c r="A304" s="0" t="n">
        <f aca="false">A303+1</f>
        <v>292</v>
      </c>
      <c r="B304" s="13" t="n">
        <v>1357.5767</v>
      </c>
      <c r="C304" s="0" t="n">
        <f aca="false">B304/C$6</f>
        <v>0.942978967252061</v>
      </c>
      <c r="D304" s="0" t="n">
        <f aca="false">A304/C$4</f>
        <v>0.481848184818482</v>
      </c>
      <c r="E304" s="0" t="n">
        <f aca="false">EXP(-C304)</f>
        <v>0.389465899373145</v>
      </c>
      <c r="F304" s="0" t="n">
        <f aca="false">D304-E304</f>
        <v>0.0923822854453373</v>
      </c>
    </row>
    <row r="305" customFormat="false" ht="12.75" hidden="false" customHeight="false" outlineLevel="0" collapsed="false">
      <c r="A305" s="0" t="n">
        <f aca="false">A304+1</f>
        <v>293</v>
      </c>
      <c r="B305" s="13" t="n">
        <v>1354.7825</v>
      </c>
      <c r="C305" s="0" t="n">
        <f aca="false">B305/C$6</f>
        <v>0.941038103188693</v>
      </c>
      <c r="D305" s="0" t="n">
        <f aca="false">A305/C$4</f>
        <v>0.483498349834984</v>
      </c>
      <c r="E305" s="0" t="n">
        <f aca="false">EXP(-C305)</f>
        <v>0.390222533765879</v>
      </c>
      <c r="F305" s="0" t="n">
        <f aca="false">D305-E305</f>
        <v>0.0932758160691046</v>
      </c>
    </row>
    <row r="306" customFormat="false" ht="12.75" hidden="false" customHeight="false" outlineLevel="0" collapsed="false">
      <c r="A306" s="0" t="n">
        <f aca="false">A305+1</f>
        <v>294</v>
      </c>
      <c r="B306" s="13" t="n">
        <v>1353.6318</v>
      </c>
      <c r="C306" s="0" t="n">
        <f aca="false">B306/C$6</f>
        <v>0.940238821720754</v>
      </c>
      <c r="D306" s="0" t="n">
        <f aca="false">A306/C$4</f>
        <v>0.485148514851485</v>
      </c>
      <c r="E306" s="0" t="n">
        <f aca="false">EXP(-C306)</f>
        <v>0.390534556085708</v>
      </c>
      <c r="F306" s="0" t="n">
        <f aca="false">D306-E306</f>
        <v>0.094613958765777</v>
      </c>
    </row>
    <row r="307" customFormat="false" ht="12.75" hidden="false" customHeight="false" outlineLevel="0" collapsed="false">
      <c r="A307" s="0" t="n">
        <f aca="false">A306+1</f>
        <v>295</v>
      </c>
      <c r="B307" s="13" t="n">
        <v>1352.5175</v>
      </c>
      <c r="C307" s="0" t="n">
        <f aca="false">B307/C$6</f>
        <v>0.939464823858821</v>
      </c>
      <c r="D307" s="0" t="n">
        <f aca="false">A307/C$4</f>
        <v>0.486798679867987</v>
      </c>
      <c r="E307" s="0" t="n">
        <f aca="false">EXP(-C307)</f>
        <v>0.390836946006609</v>
      </c>
      <c r="F307" s="0" t="n">
        <f aca="false">D307-E307</f>
        <v>0.0959617338613776</v>
      </c>
    </row>
    <row r="308" customFormat="false" ht="12.75" hidden="false" customHeight="false" outlineLevel="0" collapsed="false">
      <c r="A308" s="0" t="n">
        <f aca="false">A307+1</f>
        <v>296</v>
      </c>
      <c r="B308" s="13" t="n">
        <v>1344.7441</v>
      </c>
      <c r="C308" s="0" t="n">
        <f aca="false">B308/C$6</f>
        <v>0.934065384767065</v>
      </c>
      <c r="D308" s="0" t="n">
        <f aca="false">A308/C$4</f>
        <v>0.488448844884489</v>
      </c>
      <c r="E308" s="0" t="n">
        <f aca="false">EXP(-C308)</f>
        <v>0.392952953778092</v>
      </c>
      <c r="F308" s="0" t="n">
        <f aca="false">D308-E308</f>
        <v>0.095495891106397</v>
      </c>
    </row>
    <row r="309" customFormat="false" ht="12.75" hidden="false" customHeight="false" outlineLevel="0" collapsed="false">
      <c r="A309" s="0" t="n">
        <f aca="false">A308+1</f>
        <v>297</v>
      </c>
      <c r="B309" s="13" t="n">
        <v>1342.6191</v>
      </c>
      <c r="C309" s="0" t="n">
        <f aca="false">B309/C$6</f>
        <v>0.932589350075684</v>
      </c>
      <c r="D309" s="0" t="n">
        <f aca="false">A309/C$4</f>
        <v>0.49009900990099</v>
      </c>
      <c r="E309" s="0" t="n">
        <f aca="false">EXP(-C309)</f>
        <v>0.393533394239695</v>
      </c>
      <c r="F309" s="0" t="n">
        <f aca="false">D309-E309</f>
        <v>0.0965656156612955</v>
      </c>
    </row>
    <row r="310" customFormat="false" ht="12.75" hidden="false" customHeight="false" outlineLevel="0" collapsed="false">
      <c r="A310" s="0" t="n">
        <f aca="false">A309+1</f>
        <v>298</v>
      </c>
      <c r="B310" s="13" t="n">
        <v>1337.4984</v>
      </c>
      <c r="C310" s="0" t="n">
        <f aca="false">B310/C$6</f>
        <v>0.929032488501964</v>
      </c>
      <c r="D310" s="0" t="n">
        <f aca="false">A310/C$4</f>
        <v>0.491749174917492</v>
      </c>
      <c r="E310" s="0" t="n">
        <f aca="false">EXP(-C310)</f>
        <v>0.394935630349171</v>
      </c>
      <c r="F310" s="0" t="n">
        <f aca="false">D310-E310</f>
        <v>0.0968135445683208</v>
      </c>
    </row>
    <row r="311" customFormat="false" ht="12.75" hidden="false" customHeight="false" outlineLevel="0" collapsed="false">
      <c r="A311" s="0" t="n">
        <f aca="false">A310+1</f>
        <v>299</v>
      </c>
      <c r="B311" s="13" t="n">
        <v>1334.5097</v>
      </c>
      <c r="C311" s="0" t="n">
        <f aca="false">B311/C$6</f>
        <v>0.92695652385155</v>
      </c>
      <c r="D311" s="0" t="n">
        <f aca="false">A311/C$4</f>
        <v>0.493399339933993</v>
      </c>
      <c r="E311" s="0" t="n">
        <f aca="false">EXP(-C311)</f>
        <v>0.39575635435923</v>
      </c>
      <c r="F311" s="0" t="n">
        <f aca="false">D311-E311</f>
        <v>0.0976429855747634</v>
      </c>
    </row>
    <row r="312" customFormat="false" ht="12.75" hidden="false" customHeight="false" outlineLevel="0" collapsed="false">
      <c r="A312" s="0" t="n">
        <f aca="false">A311+1</f>
        <v>300</v>
      </c>
      <c r="B312" s="13" t="n">
        <v>1333.6518</v>
      </c>
      <c r="C312" s="0" t="n">
        <f aca="false">B312/C$6</f>
        <v>0.926360622598968</v>
      </c>
      <c r="D312" s="0" t="n">
        <f aca="false">A312/C$4</f>
        <v>0.495049504950495</v>
      </c>
      <c r="E312" s="0" t="n">
        <f aca="false">EXP(-C312)</f>
        <v>0.395992256346674</v>
      </c>
      <c r="F312" s="0" t="n">
        <f aca="false">D312-E312</f>
        <v>0.0990572486038212</v>
      </c>
    </row>
    <row r="313" customFormat="false" ht="12.75" hidden="false" customHeight="false" outlineLevel="0" collapsed="false">
      <c r="A313" s="0" t="n">
        <f aca="false">A312+1</f>
        <v>301</v>
      </c>
      <c r="B313" s="13" t="n">
        <v>1330.5466</v>
      </c>
      <c r="C313" s="0" t="n">
        <f aca="false">B313/C$6</f>
        <v>0.924203736517238</v>
      </c>
      <c r="D313" s="0" t="n">
        <f aca="false">A313/C$4</f>
        <v>0.496699669966997</v>
      </c>
      <c r="E313" s="0" t="n">
        <f aca="false">EXP(-C313)</f>
        <v>0.396847288304647</v>
      </c>
      <c r="F313" s="0" t="n">
        <f aca="false">D313-E313</f>
        <v>0.0998523816623495</v>
      </c>
    </row>
    <row r="314" customFormat="false" ht="12.75" hidden="false" customHeight="false" outlineLevel="0" collapsed="false">
      <c r="A314" s="0" t="n">
        <f aca="false">A313+1</f>
        <v>302</v>
      </c>
      <c r="B314" s="13" t="n">
        <v>1330.4629</v>
      </c>
      <c r="C314" s="0" t="n">
        <f aca="false">B314/C$6</f>
        <v>0.924145598115512</v>
      </c>
      <c r="D314" s="0" t="n">
        <f aca="false">A314/C$4</f>
        <v>0.498349834983498</v>
      </c>
      <c r="E314" s="0" t="n">
        <f aca="false">EXP(-C314)</f>
        <v>0.396870361042418</v>
      </c>
      <c r="F314" s="0" t="n">
        <f aca="false">D314-E314</f>
        <v>0.10147947394108</v>
      </c>
    </row>
    <row r="315" customFormat="false" ht="12.75" hidden="false" customHeight="false" outlineLevel="0" collapsed="false">
      <c r="A315" s="0" t="n">
        <f aca="false">A314+1</f>
        <v>303</v>
      </c>
      <c r="B315" s="13" t="n">
        <v>1323.5982</v>
      </c>
      <c r="C315" s="0" t="n">
        <f aca="false">B315/C$6</f>
        <v>0.919377346188018</v>
      </c>
      <c r="D315" s="0" t="n">
        <f aca="false">A315/C$4</f>
        <v>0.5</v>
      </c>
      <c r="E315" s="0" t="n">
        <f aca="false">EXP(-C315)</f>
        <v>0.398767257753101</v>
      </c>
      <c r="F315" s="0" t="n">
        <f aca="false">D315-E315</f>
        <v>0.101232742246899</v>
      </c>
    </row>
    <row r="316" customFormat="false" ht="12.75" hidden="false" customHeight="false" outlineLevel="0" collapsed="false">
      <c r="A316" s="0" t="n">
        <f aca="false">A315+1</f>
        <v>304</v>
      </c>
      <c r="B316" s="13" t="n">
        <v>1316.6826</v>
      </c>
      <c r="C316" s="0" t="n">
        <f aca="false">B316/C$6</f>
        <v>0.914573738888388</v>
      </c>
      <c r="D316" s="0" t="n">
        <f aca="false">A316/C$4</f>
        <v>0.501650165016502</v>
      </c>
      <c r="E316" s="0" t="n">
        <f aca="false">EXP(-C316)</f>
        <v>0.400687387144888</v>
      </c>
      <c r="F316" s="0" t="n">
        <f aca="false">D316-E316</f>
        <v>0.100962777871613</v>
      </c>
    </row>
    <row r="317" customFormat="false" ht="12.75" hidden="false" customHeight="false" outlineLevel="0" collapsed="false">
      <c r="A317" s="0" t="n">
        <f aca="false">A316+1</f>
        <v>305</v>
      </c>
      <c r="B317" s="13" t="n">
        <v>1313.5215</v>
      </c>
      <c r="C317" s="0" t="n">
        <f aca="false">B317/C$6</f>
        <v>0.912378024411717</v>
      </c>
      <c r="D317" s="0" t="n">
        <f aca="false">A317/C$4</f>
        <v>0.503300330033003</v>
      </c>
      <c r="E317" s="0" t="n">
        <f aca="false">EXP(-C317)</f>
        <v>0.401568148838204</v>
      </c>
      <c r="F317" s="0" t="n">
        <f aca="false">D317-E317</f>
        <v>0.101732181194799</v>
      </c>
    </row>
    <row r="318" customFormat="false" ht="12.75" hidden="false" customHeight="false" outlineLevel="0" collapsed="false">
      <c r="A318" s="0" t="n">
        <f aca="false">A317+1</f>
        <v>306</v>
      </c>
      <c r="B318" s="13" t="n">
        <v>1310.5799</v>
      </c>
      <c r="C318" s="0" t="n">
        <f aca="false">B318/C$6</f>
        <v>0.910334775636109</v>
      </c>
      <c r="D318" s="0" t="n">
        <f aca="false">A318/C$4</f>
        <v>0.504950495049505</v>
      </c>
      <c r="E318" s="0" t="n">
        <f aca="false">EXP(-C318)</f>
        <v>0.402389491284365</v>
      </c>
      <c r="F318" s="0" t="n">
        <f aca="false">D318-E318</f>
        <v>0.10256100376514</v>
      </c>
    </row>
    <row r="319" customFormat="false" ht="12.75" hidden="false" customHeight="false" outlineLevel="0" collapsed="false">
      <c r="A319" s="0" t="n">
        <f aca="false">A318+1</f>
        <v>307</v>
      </c>
      <c r="B319" s="13" t="n">
        <v>1310.3831</v>
      </c>
      <c r="C319" s="0" t="n">
        <f aca="false">B319/C$6</f>
        <v>0.910198077458573</v>
      </c>
      <c r="D319" s="0" t="n">
        <f aca="false">A319/C$4</f>
        <v>0.506600660066007</v>
      </c>
      <c r="E319" s="0" t="n">
        <f aca="false">EXP(-C319)</f>
        <v>0.402444500954258</v>
      </c>
      <c r="F319" s="0" t="n">
        <f aca="false">D319-E319</f>
        <v>0.104156159111748</v>
      </c>
    </row>
    <row r="320" customFormat="false" ht="12.75" hidden="false" customHeight="false" outlineLevel="0" collapsed="false">
      <c r="A320" s="0" t="n">
        <f aca="false">A319+1</f>
        <v>308</v>
      </c>
      <c r="B320" s="13" t="n">
        <v>1301.4668</v>
      </c>
      <c r="C320" s="0" t="n">
        <f aca="false">B320/C$6</f>
        <v>0.904004774814451</v>
      </c>
      <c r="D320" s="0" t="n">
        <f aca="false">A320/C$4</f>
        <v>0.508250825082508</v>
      </c>
      <c r="E320" s="0" t="n">
        <f aca="false">EXP(-C320)</f>
        <v>0.404944695786104</v>
      </c>
      <c r="F320" s="0" t="n">
        <f aca="false">D320-E320</f>
        <v>0.103306129296405</v>
      </c>
    </row>
    <row r="321" customFormat="false" ht="12.75" hidden="false" customHeight="false" outlineLevel="0" collapsed="false">
      <c r="A321" s="0" t="n">
        <f aca="false">A320+1</f>
        <v>309</v>
      </c>
      <c r="B321" s="13" t="n">
        <v>1297.5597</v>
      </c>
      <c r="C321" s="0" t="n">
        <f aca="false">B321/C$6</f>
        <v>0.901290885335535</v>
      </c>
      <c r="D321" s="0" t="n">
        <f aca="false">A321/C$4</f>
        <v>0.50990099009901</v>
      </c>
      <c r="E321" s="0" t="n">
        <f aca="false">EXP(-C321)</f>
        <v>0.406045163534032</v>
      </c>
      <c r="F321" s="0" t="n">
        <f aca="false">D321-E321</f>
        <v>0.103855826564978</v>
      </c>
    </row>
    <row r="322" customFormat="false" ht="12.75" hidden="false" customHeight="false" outlineLevel="0" collapsed="false">
      <c r="A322" s="0" t="n">
        <f aca="false">A321+1</f>
        <v>310</v>
      </c>
      <c r="B322" s="13" t="n">
        <v>1296.4482</v>
      </c>
      <c r="C322" s="0" t="n">
        <f aca="false">B322/C$6</f>
        <v>0.900518832366373</v>
      </c>
      <c r="D322" s="0" t="n">
        <f aca="false">A322/C$4</f>
        <v>0.511551155115512</v>
      </c>
      <c r="E322" s="0" t="n">
        <f aca="false">EXP(-C322)</f>
        <v>0.406358772954116</v>
      </c>
      <c r="F322" s="0" t="n">
        <f aca="false">D322-E322</f>
        <v>0.105192382161395</v>
      </c>
    </row>
    <row r="323" customFormat="false" ht="12.75" hidden="false" customHeight="false" outlineLevel="0" collapsed="false">
      <c r="A323" s="0" t="n">
        <f aca="false">A322+1</f>
        <v>311</v>
      </c>
      <c r="B323" s="13" t="n">
        <v>1295.4143</v>
      </c>
      <c r="C323" s="0" t="n">
        <f aca="false">B323/C$6</f>
        <v>0.899800680711117</v>
      </c>
      <c r="D323" s="0" t="n">
        <f aca="false">A323/C$4</f>
        <v>0.513201320132013</v>
      </c>
      <c r="E323" s="0" t="n">
        <f aca="false">EXP(-C323)</f>
        <v>0.406650704992733</v>
      </c>
      <c r="F323" s="0" t="n">
        <f aca="false">D323-E323</f>
        <v>0.106550615139281</v>
      </c>
    </row>
    <row r="324" customFormat="false" ht="12.75" hidden="false" customHeight="false" outlineLevel="0" collapsed="false">
      <c r="A324" s="0" t="n">
        <f aca="false">A323+1</f>
        <v>312</v>
      </c>
      <c r="B324" s="13" t="n">
        <v>1290.525</v>
      </c>
      <c r="C324" s="0" t="n">
        <f aca="false">B324/C$6</f>
        <v>0.896404550632731</v>
      </c>
      <c r="D324" s="0" t="n">
        <f aca="false">A324/C$4</f>
        <v>0.514851485148515</v>
      </c>
      <c r="E324" s="0" t="n">
        <f aca="false">EXP(-C324)</f>
        <v>0.408034091433877</v>
      </c>
      <c r="F324" s="0" t="n">
        <f aca="false">D324-E324</f>
        <v>0.106817393714638</v>
      </c>
    </row>
    <row r="325" customFormat="false" ht="12.75" hidden="false" customHeight="false" outlineLevel="0" collapsed="false">
      <c r="A325" s="0" t="n">
        <f aca="false">A324+1</f>
        <v>313</v>
      </c>
      <c r="B325" s="13" t="n">
        <v>1290.4409</v>
      </c>
      <c r="C325" s="0" t="n">
        <f aca="false">B325/C$6</f>
        <v>0.896346134389181</v>
      </c>
      <c r="D325" s="0" t="n">
        <f aca="false">A325/C$4</f>
        <v>0.516501650165017</v>
      </c>
      <c r="E325" s="0" t="n">
        <f aca="false">EXP(-C325)</f>
        <v>0.408057927948952</v>
      </c>
      <c r="F325" s="0" t="n">
        <f aca="false">D325-E325</f>
        <v>0.108443722216065</v>
      </c>
    </row>
    <row r="326" customFormat="false" ht="12.75" hidden="false" customHeight="false" outlineLevel="0" collapsed="false">
      <c r="A326" s="0" t="n">
        <f aca="false">A325+1</f>
        <v>314</v>
      </c>
      <c r="B326" s="13" t="n">
        <v>1286.5773</v>
      </c>
      <c r="C326" s="0" t="n">
        <f aca="false">B326/C$6</f>
        <v>0.893662460208654</v>
      </c>
      <c r="D326" s="0" t="n">
        <f aca="false">A326/C$4</f>
        <v>0.518151815181518</v>
      </c>
      <c r="E326" s="0" t="n">
        <f aca="false">EXP(-C326)</f>
        <v>0.40915449322818</v>
      </c>
      <c r="F326" s="0" t="n">
        <f aca="false">D326-E326</f>
        <v>0.108997321953338</v>
      </c>
    </row>
    <row r="327" customFormat="false" ht="12.75" hidden="false" customHeight="false" outlineLevel="0" collapsed="false">
      <c r="A327" s="0" t="n">
        <f aca="false">A326+1</f>
        <v>315</v>
      </c>
      <c r="B327" s="13" t="n">
        <v>1278.5038</v>
      </c>
      <c r="C327" s="0" t="n">
        <f aca="false">B327/C$6</f>
        <v>0.888054570288247</v>
      </c>
      <c r="D327" s="0" t="n">
        <f aca="false">A327/C$4</f>
        <v>0.51980198019802</v>
      </c>
      <c r="E327" s="0" t="n">
        <f aca="false">EXP(-C327)</f>
        <v>0.41145543226298</v>
      </c>
      <c r="F327" s="0" t="n">
        <f aca="false">D327-E327</f>
        <v>0.10834654793504</v>
      </c>
    </row>
    <row r="328" customFormat="false" ht="12.75" hidden="false" customHeight="false" outlineLevel="0" collapsed="false">
      <c r="A328" s="0" t="n">
        <f aca="false">A327+1</f>
        <v>316</v>
      </c>
      <c r="B328" s="13" t="n">
        <v>1273.5408</v>
      </c>
      <c r="C328" s="0" t="n">
        <f aca="false">B328/C$6</f>
        <v>0.884607247853741</v>
      </c>
      <c r="D328" s="0" t="n">
        <f aca="false">A328/C$4</f>
        <v>0.521452145214521</v>
      </c>
      <c r="E328" s="0" t="n">
        <f aca="false">EXP(-C328)</f>
        <v>0.412876299492022</v>
      </c>
      <c r="F328" s="0" t="n">
        <f aca="false">D328-E328</f>
        <v>0.1085758457225</v>
      </c>
    </row>
    <row r="329" customFormat="false" ht="12.75" hidden="false" customHeight="false" outlineLevel="0" collapsed="false">
      <c r="A329" s="0" t="n">
        <f aca="false">A328+1</f>
        <v>317</v>
      </c>
      <c r="B329" s="13" t="n">
        <v>1269.5523</v>
      </c>
      <c r="C329" s="0" t="n">
        <f aca="false">B329/C$6</f>
        <v>0.881836817563589</v>
      </c>
      <c r="D329" s="0" t="n">
        <f aca="false">A329/C$4</f>
        <v>0.523102310231023</v>
      </c>
      <c r="E329" s="0" t="n">
        <f aca="false">EXP(-C329)</f>
        <v>0.414021730433883</v>
      </c>
      <c r="F329" s="0" t="n">
        <f aca="false">D329-E329</f>
        <v>0.10908057979714</v>
      </c>
    </row>
    <row r="330" customFormat="false" ht="12.75" hidden="false" customHeight="false" outlineLevel="0" collapsed="false">
      <c r="A330" s="0" t="n">
        <f aca="false">A329+1</f>
        <v>318</v>
      </c>
      <c r="B330" s="13" t="n">
        <v>1266.5076</v>
      </c>
      <c r="C330" s="0" t="n">
        <f aca="false">B330/C$6</f>
        <v>0.879721955057778</v>
      </c>
      <c r="D330" s="0" t="n">
        <f aca="false">A330/C$4</f>
        <v>0.524752475247525</v>
      </c>
      <c r="E330" s="0" t="n">
        <f aca="false">EXP(-C330)</f>
        <v>0.414898256007005</v>
      </c>
      <c r="F330" s="0" t="n">
        <f aca="false">D330-E330</f>
        <v>0.10985421924052</v>
      </c>
    </row>
    <row r="331" customFormat="false" ht="12.75" hidden="false" customHeight="false" outlineLevel="0" collapsed="false">
      <c r="A331" s="0" t="n">
        <f aca="false">A330+1</f>
        <v>319</v>
      </c>
      <c r="B331" s="13" t="n">
        <v>1257.5282</v>
      </c>
      <c r="C331" s="0" t="n">
        <f aca="false">B331/C$6</f>
        <v>0.873484822865878</v>
      </c>
      <c r="D331" s="0" t="n">
        <f aca="false">A331/C$4</f>
        <v>0.526402640264026</v>
      </c>
      <c r="E331" s="0" t="n">
        <f aca="false">EXP(-C331)</f>
        <v>0.417494118228515</v>
      </c>
      <c r="F331" s="0" t="n">
        <f aca="false">D331-E331</f>
        <v>0.108908522035512</v>
      </c>
    </row>
    <row r="332" customFormat="false" ht="12.75" hidden="false" customHeight="false" outlineLevel="0" collapsed="false">
      <c r="A332" s="0" t="n">
        <f aca="false">A331+1</f>
        <v>320</v>
      </c>
      <c r="B332" s="13" t="n">
        <v>1257.4572</v>
      </c>
      <c r="C332" s="0" t="n">
        <f aca="false">B332/C$6</f>
        <v>0.873435505942072</v>
      </c>
      <c r="D332" s="0" t="n">
        <f aca="false">A332/C$4</f>
        <v>0.528052805280528</v>
      </c>
      <c r="E332" s="0" t="n">
        <f aca="false">EXP(-C332)</f>
        <v>0.417514708261847</v>
      </c>
      <c r="F332" s="0" t="n">
        <f aca="false">D332-E332</f>
        <v>0.110538097018681</v>
      </c>
    </row>
    <row r="333" customFormat="false" ht="12.75" hidden="false" customHeight="false" outlineLevel="0" collapsed="false">
      <c r="A333" s="0" t="n">
        <f aca="false">A332+1</f>
        <v>321</v>
      </c>
      <c r="B333" s="13" t="n">
        <v>1253.5064</v>
      </c>
      <c r="C333" s="0" t="n">
        <f aca="false">B333/C$6</f>
        <v>0.870691262243856</v>
      </c>
      <c r="D333" s="0" t="n">
        <f aca="false">A333/C$4</f>
        <v>0.52970297029703</v>
      </c>
      <c r="E333" s="0" t="n">
        <f aca="false">EXP(-C333)</f>
        <v>0.418662043933214</v>
      </c>
      <c r="F333" s="0" t="n">
        <f aca="false">D333-E333</f>
        <v>0.111040926363816</v>
      </c>
    </row>
    <row r="334" customFormat="false" ht="12.75" hidden="false" customHeight="false" outlineLevel="0" collapsed="false">
      <c r="A334" s="0" t="n">
        <f aca="false">A333+1</f>
        <v>322</v>
      </c>
      <c r="B334" s="13" t="n">
        <v>1250.4929</v>
      </c>
      <c r="C334" s="0" t="n">
        <f aca="false">B334/C$6</f>
        <v>0.868598071400338</v>
      </c>
      <c r="D334" s="0" t="n">
        <f aca="false">A334/C$4</f>
        <v>0.531353135313531</v>
      </c>
      <c r="E334" s="0" t="n">
        <f aca="false">EXP(-C334)</f>
        <v>0.419539301303346</v>
      </c>
      <c r="F334" s="0" t="n">
        <f aca="false">D334-E334</f>
        <v>0.111813834010185</v>
      </c>
    </row>
    <row r="335" customFormat="false" ht="12.75" hidden="false" customHeight="false" outlineLevel="0" collapsed="false">
      <c r="A335" s="0" t="n">
        <f aca="false">A334+1</f>
        <v>323</v>
      </c>
      <c r="B335" s="13" t="n">
        <v>1247.561</v>
      </c>
      <c r="C335" s="0" t="n">
        <f aca="false">B335/C$6</f>
        <v>0.866561560288968</v>
      </c>
      <c r="D335" s="0" t="n">
        <f aca="false">A335/C$4</f>
        <v>0.533003300330033</v>
      </c>
      <c r="E335" s="0" t="n">
        <f aca="false">EXP(-C335)</f>
        <v>0.420394568336922</v>
      </c>
      <c r="F335" s="0" t="n">
        <f aca="false">D335-E335</f>
        <v>0.112608731993111</v>
      </c>
    </row>
    <row r="336" customFormat="false" ht="12.75" hidden="false" customHeight="false" outlineLevel="0" collapsed="false">
      <c r="A336" s="0" t="n">
        <f aca="false">A335+1</f>
        <v>324</v>
      </c>
      <c r="B336" s="13" t="n">
        <v>1247.429</v>
      </c>
      <c r="C336" s="0" t="n">
        <f aca="false">B336/C$6</f>
        <v>0.866469872486963</v>
      </c>
      <c r="D336" s="0" t="n">
        <f aca="false">A336/C$4</f>
        <v>0.534653465346535</v>
      </c>
      <c r="E336" s="0" t="n">
        <f aca="false">EXP(-C336)</f>
        <v>0.420433115157978</v>
      </c>
      <c r="F336" s="0" t="n">
        <f aca="false">D336-E336</f>
        <v>0.114220350188557</v>
      </c>
    </row>
    <row r="337" customFormat="false" ht="12.75" hidden="false" customHeight="false" outlineLevel="0" collapsed="false">
      <c r="A337" s="0" t="n">
        <f aca="false">A336+1</f>
        <v>325</v>
      </c>
      <c r="B337" s="13" t="n">
        <v>1243.4278</v>
      </c>
      <c r="C337" s="0" t="n">
        <f aca="false">B337/C$6</f>
        <v>0.86369062071889</v>
      </c>
      <c r="D337" s="0" t="n">
        <f aca="false">A337/C$4</f>
        <v>0.536303630363036</v>
      </c>
      <c r="E337" s="0" t="n">
        <f aca="false">EXP(-C337)</f>
        <v>0.42160322990519</v>
      </c>
      <c r="F337" s="0" t="n">
        <f aca="false">D337-E337</f>
        <v>0.114700400457847</v>
      </c>
    </row>
    <row r="338" customFormat="false" ht="12.75" hidden="false" customHeight="false" outlineLevel="0" collapsed="false">
      <c r="A338" s="0" t="n">
        <f aca="false">A337+1</f>
        <v>326</v>
      </c>
      <c r="B338" s="13" t="n">
        <v>1239.5261</v>
      </c>
      <c r="C338" s="0" t="n">
        <f aca="false">B338/C$6</f>
        <v>0.860980482104602</v>
      </c>
      <c r="D338" s="0" t="n">
        <f aca="false">A338/C$4</f>
        <v>0.537953795379538</v>
      </c>
      <c r="E338" s="0" t="n">
        <f aca="false">EXP(-C338)</f>
        <v>0.422747382804638</v>
      </c>
      <c r="F338" s="0" t="n">
        <f aca="false">D338-E338</f>
        <v>0.1152064125749</v>
      </c>
    </row>
    <row r="339" customFormat="false" ht="12.75" hidden="false" customHeight="false" outlineLevel="0" collapsed="false">
      <c r="A339" s="0" t="n">
        <f aca="false">A338+1</f>
        <v>327</v>
      </c>
      <c r="B339" s="13" t="n">
        <v>1233.2976</v>
      </c>
      <c r="C339" s="0" t="n">
        <f aca="false">B339/C$6</f>
        <v>0.856654137598594</v>
      </c>
      <c r="D339" s="0" t="n">
        <f aca="false">A339/C$4</f>
        <v>0.53960396039604</v>
      </c>
      <c r="E339" s="0" t="n">
        <f aca="false">EXP(-C339)</f>
        <v>0.42458029566899</v>
      </c>
      <c r="F339" s="0" t="n">
        <f aca="false">D339-E339</f>
        <v>0.115023664727049</v>
      </c>
    </row>
    <row r="340" customFormat="false" ht="12.75" hidden="false" customHeight="false" outlineLevel="0" collapsed="false">
      <c r="A340" s="0" t="n">
        <f aca="false">A339+1</f>
        <v>328</v>
      </c>
      <c r="B340" s="13" t="n">
        <v>1230.3451</v>
      </c>
      <c r="C340" s="0" t="n">
        <f aca="false">B340/C$6</f>
        <v>0.854603317633276</v>
      </c>
      <c r="D340" s="0" t="n">
        <f aca="false">A340/C$4</f>
        <v>0.541254125412541</v>
      </c>
      <c r="E340" s="0" t="n">
        <f aca="false">EXP(-C340)</f>
        <v>0.425451926890088</v>
      </c>
      <c r="F340" s="0" t="n">
        <f aca="false">D340-E340</f>
        <v>0.115802198522453</v>
      </c>
    </row>
    <row r="341" customFormat="false" ht="12.75" hidden="false" customHeight="false" outlineLevel="0" collapsed="false">
      <c r="A341" s="0" t="n">
        <f aca="false">A340+1</f>
        <v>329</v>
      </c>
      <c r="B341" s="13" t="n">
        <v>1222.4392</v>
      </c>
      <c r="C341" s="0" t="n">
        <f aca="false">B341/C$6</f>
        <v>0.849111843437233</v>
      </c>
      <c r="D341" s="0" t="n">
        <f aca="false">A341/C$4</f>
        <v>0.542904290429043</v>
      </c>
      <c r="E341" s="0" t="n">
        <f aca="false">EXP(-C341)</f>
        <v>0.427794711952648</v>
      </c>
      <c r="F341" s="0" t="n">
        <f aca="false">D341-E341</f>
        <v>0.115109578476395</v>
      </c>
    </row>
    <row r="342" customFormat="false" ht="12.75" hidden="false" customHeight="false" outlineLevel="0" collapsed="false">
      <c r="A342" s="0" t="n">
        <f aca="false">A341+1</f>
        <v>330</v>
      </c>
      <c r="B342" s="13" t="n">
        <v>1218.5529</v>
      </c>
      <c r="C342" s="0" t="n">
        <f aca="false">B342/C$6</f>
        <v>0.84641240173318</v>
      </c>
      <c r="D342" s="0" t="n">
        <f aca="false">A342/C$4</f>
        <v>0.544554455445545</v>
      </c>
      <c r="E342" s="0" t="n">
        <f aca="false">EXP(-C342)</f>
        <v>0.428951078909258</v>
      </c>
      <c r="F342" s="0" t="n">
        <f aca="false">D342-E342</f>
        <v>0.115603376536286</v>
      </c>
    </row>
    <row r="343" customFormat="false" ht="12.75" hidden="false" customHeight="false" outlineLevel="0" collapsed="false">
      <c r="A343" s="0" t="n">
        <f aca="false">A342+1</f>
        <v>331</v>
      </c>
      <c r="B343" s="13" t="n">
        <v>1213.5438</v>
      </c>
      <c r="C343" s="0" t="n">
        <f aca="false">B343/C$6</f>
        <v>0.842933058028428</v>
      </c>
      <c r="D343" s="0" t="n">
        <f aca="false">A343/C$4</f>
        <v>0.546204620462046</v>
      </c>
      <c r="E343" s="0" t="n">
        <f aca="false">EXP(-C343)</f>
        <v>0.430446146564171</v>
      </c>
      <c r="F343" s="0" t="n">
        <f aca="false">D343-E343</f>
        <v>0.115758473897875</v>
      </c>
    </row>
    <row r="344" customFormat="false" ht="12.75" hidden="false" customHeight="false" outlineLevel="0" collapsed="false">
      <c r="A344" s="0" t="n">
        <f aca="false">A343+1</f>
        <v>332</v>
      </c>
      <c r="B344" s="13" t="n">
        <v>1213.3554</v>
      </c>
      <c r="C344" s="0" t="n">
        <f aca="false">B344/C$6</f>
        <v>0.842802194529202</v>
      </c>
      <c r="D344" s="0" t="n">
        <f aca="false">A344/C$4</f>
        <v>0.547854785478548</v>
      </c>
      <c r="E344" s="0" t="n">
        <f aca="false">EXP(-C344)</f>
        <v>0.43050247993905</v>
      </c>
      <c r="F344" s="0" t="n">
        <f aca="false">D344-E344</f>
        <v>0.117352305539498</v>
      </c>
    </row>
    <row r="345" customFormat="false" ht="12.75" hidden="false" customHeight="false" outlineLevel="0" collapsed="false">
      <c r="A345" s="0" t="n">
        <f aca="false">A344+1</f>
        <v>333</v>
      </c>
      <c r="B345" s="13" t="n">
        <v>1206.4552</v>
      </c>
      <c r="C345" s="0" t="n">
        <f aca="false">B345/C$6</f>
        <v>0.838009284139805</v>
      </c>
      <c r="D345" s="0" t="n">
        <f aca="false">A345/C$4</f>
        <v>0.54950495049505</v>
      </c>
      <c r="E345" s="0" t="n">
        <f aca="false">EXP(-C345)</f>
        <v>0.432570792406531</v>
      </c>
      <c r="F345" s="0" t="n">
        <f aca="false">D345-E345</f>
        <v>0.116934158088518</v>
      </c>
    </row>
    <row r="346" customFormat="false" ht="12.75" hidden="false" customHeight="false" outlineLevel="0" collapsed="false">
      <c r="A346" s="0" t="n">
        <f aca="false">A345+1</f>
        <v>334</v>
      </c>
      <c r="B346" s="13" t="n">
        <v>1197.4205</v>
      </c>
      <c r="C346" s="0" t="n">
        <f aca="false">B346/C$6</f>
        <v>0.831733740315701</v>
      </c>
      <c r="D346" s="0" t="n">
        <f aca="false">A346/C$4</f>
        <v>0.551155115511551</v>
      </c>
      <c r="E346" s="0" t="n">
        <f aca="false">EXP(-C346)</f>
        <v>0.435293945066204</v>
      </c>
      <c r="F346" s="0" t="n">
        <f aca="false">D346-E346</f>
        <v>0.115861170445347</v>
      </c>
    </row>
    <row r="347" customFormat="false" ht="12.75" hidden="false" customHeight="false" outlineLevel="0" collapsed="false">
      <c r="A347" s="0" t="n">
        <f aca="false">A346+1</f>
        <v>335</v>
      </c>
      <c r="B347" s="13" t="n">
        <v>1195.4425</v>
      </c>
      <c r="C347" s="0" t="n">
        <f aca="false">B347/C$6</f>
        <v>0.830359812494736</v>
      </c>
      <c r="D347" s="0" t="n">
        <f aca="false">A347/C$4</f>
        <v>0.552805280528053</v>
      </c>
      <c r="E347" s="0" t="n">
        <f aca="false">EXP(-C347)</f>
        <v>0.435892418563179</v>
      </c>
      <c r="F347" s="0" t="n">
        <f aca="false">D347-E347</f>
        <v>0.116912861964874</v>
      </c>
    </row>
    <row r="348" customFormat="false" ht="12.75" hidden="false" customHeight="false" outlineLevel="0" collapsed="false">
      <c r="A348" s="0" t="n">
        <f aca="false">A347+1</f>
        <v>336</v>
      </c>
      <c r="B348" s="13" t="n">
        <v>1184.4003</v>
      </c>
      <c r="C348" s="0" t="n">
        <f aca="false">B348/C$6</f>
        <v>0.822689850015127</v>
      </c>
      <c r="D348" s="0" t="n">
        <f aca="false">A348/C$4</f>
        <v>0.554455445544555</v>
      </c>
      <c r="E348" s="0" t="n">
        <f aca="false">EXP(-C348)</f>
        <v>0.439248551311878</v>
      </c>
      <c r="F348" s="0" t="n">
        <f aca="false">D348-E348</f>
        <v>0.115206894232677</v>
      </c>
    </row>
    <row r="349" customFormat="false" ht="12.75" hidden="false" customHeight="false" outlineLevel="0" collapsed="false">
      <c r="A349" s="0" t="n">
        <f aca="false">A348+1</f>
        <v>337</v>
      </c>
      <c r="B349" s="13" t="n">
        <v>1184.3575</v>
      </c>
      <c r="C349" s="0" t="n">
        <f aca="false">B349/C$6</f>
        <v>0.822660120939932</v>
      </c>
      <c r="D349" s="0" t="n">
        <f aca="false">A349/C$4</f>
        <v>0.556105610561056</v>
      </c>
      <c r="E349" s="0" t="n">
        <f aca="false">EXP(-C349)</f>
        <v>0.439261609959199</v>
      </c>
      <c r="F349" s="0" t="n">
        <f aca="false">D349-E349</f>
        <v>0.116844000601857</v>
      </c>
    </row>
    <row r="350" customFormat="false" ht="12.75" hidden="false" customHeight="false" outlineLevel="0" collapsed="false">
      <c r="A350" s="0" t="n">
        <f aca="false">A349+1</f>
        <v>338</v>
      </c>
      <c r="B350" s="13" t="n">
        <v>1177.4248</v>
      </c>
      <c r="C350" s="0" t="n">
        <f aca="false">B350/C$6</f>
        <v>0.817844635902314</v>
      </c>
      <c r="D350" s="0" t="n">
        <f aca="false">A350/C$4</f>
        <v>0.557755775577558</v>
      </c>
      <c r="E350" s="0" t="n">
        <f aca="false">EXP(-C350)</f>
        <v>0.441381968850418</v>
      </c>
      <c r="F350" s="0" t="n">
        <f aca="false">D350-E350</f>
        <v>0.11637380672714</v>
      </c>
    </row>
    <row r="351" customFormat="false" ht="12.75" hidden="false" customHeight="false" outlineLevel="0" collapsed="false">
      <c r="A351" s="0" t="n">
        <f aca="false">A350+1</f>
        <v>339</v>
      </c>
      <c r="B351" s="13" t="n">
        <v>1165.2428</v>
      </c>
      <c r="C351" s="0" t="n">
        <f aca="false">B351/C$6</f>
        <v>0.809382963144477</v>
      </c>
      <c r="D351" s="0" t="n">
        <f aca="false">A351/C$4</f>
        <v>0.55940594059406</v>
      </c>
      <c r="E351" s="0" t="n">
        <f aca="false">EXP(-C351)</f>
        <v>0.445132644749101</v>
      </c>
      <c r="F351" s="0" t="n">
        <f aca="false">D351-E351</f>
        <v>0.114273295844958</v>
      </c>
    </row>
    <row r="352" customFormat="false" ht="12.75" hidden="false" customHeight="false" outlineLevel="0" collapsed="false">
      <c r="A352" s="0" t="n">
        <f aca="false">A351+1</f>
        <v>340</v>
      </c>
      <c r="B352" s="13" t="n">
        <v>1164.2984</v>
      </c>
      <c r="C352" s="0" t="n">
        <f aca="false">B352/C$6</f>
        <v>0.808726978597399</v>
      </c>
      <c r="D352" s="0" t="n">
        <f aca="false">A352/C$4</f>
        <v>0.561056105610561</v>
      </c>
      <c r="E352" s="0" t="n">
        <f aca="false">EXP(-C352)</f>
        <v>0.44542474068019</v>
      </c>
      <c r="F352" s="0" t="n">
        <f aca="false">D352-E352</f>
        <v>0.115631364930371</v>
      </c>
    </row>
    <row r="353" customFormat="false" ht="12.75" hidden="false" customHeight="false" outlineLevel="0" collapsed="false">
      <c r="A353" s="0" t="n">
        <f aca="false">A352+1</f>
        <v>341</v>
      </c>
      <c r="B353" s="13" t="n">
        <v>1163.3794</v>
      </c>
      <c r="C353" s="0" t="n">
        <f aca="false">B353/C$6</f>
        <v>0.808088637006162</v>
      </c>
      <c r="D353" s="0" t="n">
        <f aca="false">A353/C$4</f>
        <v>0.562706270627063</v>
      </c>
      <c r="E353" s="0" t="n">
        <f aca="false">EXP(-C353)</f>
        <v>0.445709164588079</v>
      </c>
      <c r="F353" s="0" t="n">
        <f aca="false">D353-E353</f>
        <v>0.116997106038983</v>
      </c>
    </row>
    <row r="354" customFormat="false" ht="12.75" hidden="false" customHeight="false" outlineLevel="0" collapsed="false">
      <c r="A354" s="0" t="n">
        <f aca="false">A353+1</f>
        <v>342</v>
      </c>
      <c r="B354" s="13" t="n">
        <v>1163.2065</v>
      </c>
      <c r="C354" s="0" t="n">
        <f aca="false">B354/C$6</f>
        <v>0.807968539877625</v>
      </c>
      <c r="D354" s="0" t="n">
        <f aca="false">A354/C$4</f>
        <v>0.564356435643564</v>
      </c>
      <c r="E354" s="0" t="n">
        <f aca="false">EXP(-C354)</f>
        <v>0.445762696193341</v>
      </c>
      <c r="F354" s="0" t="n">
        <f aca="false">D354-E354</f>
        <v>0.118593739450224</v>
      </c>
    </row>
    <row r="355" customFormat="false" ht="12.75" hidden="false" customHeight="false" outlineLevel="0" collapsed="false">
      <c r="A355" s="0" t="n">
        <f aca="false">A354+1</f>
        <v>343</v>
      </c>
      <c r="B355" s="13" t="n">
        <v>1156.2139</v>
      </c>
      <c r="C355" s="0" t="n">
        <f aca="false">B355/C$6</f>
        <v>0.803111448026825</v>
      </c>
      <c r="D355" s="0" t="n">
        <f aca="false">A355/C$4</f>
        <v>0.566006600660066</v>
      </c>
      <c r="E355" s="0" t="n">
        <f aca="false">EXP(-C355)</f>
        <v>0.447933073145676</v>
      </c>
      <c r="F355" s="0" t="n">
        <f aca="false">D355-E355</f>
        <v>0.11807352751439</v>
      </c>
    </row>
    <row r="356" customFormat="false" ht="12.75" hidden="false" customHeight="false" outlineLevel="0" collapsed="false">
      <c r="A356" s="0" t="n">
        <f aca="false">A355+1</f>
        <v>344</v>
      </c>
      <c r="B356" s="13" t="n">
        <v>1154.2902</v>
      </c>
      <c r="C356" s="0" t="n">
        <f aca="false">B356/C$6</f>
        <v>0.801775237233502</v>
      </c>
      <c r="D356" s="0" t="n">
        <f aca="false">A356/C$4</f>
        <v>0.567656765676568</v>
      </c>
      <c r="E356" s="0" t="n">
        <f aca="false">EXP(-C356)</f>
        <v>0.448532006214</v>
      </c>
      <c r="F356" s="0" t="n">
        <f aca="false">D356-E356</f>
        <v>0.119124759462567</v>
      </c>
    </row>
    <row r="357" customFormat="false" ht="12.75" hidden="false" customHeight="false" outlineLevel="0" collapsed="false">
      <c r="A357" s="0" t="n">
        <f aca="false">A356+1</f>
        <v>345</v>
      </c>
      <c r="B357" s="13" t="n">
        <v>1153.3482</v>
      </c>
      <c r="C357" s="0" t="n">
        <f aca="false">B357/C$6</f>
        <v>0.80112091973737</v>
      </c>
      <c r="D357" s="0" t="n">
        <f aca="false">A357/C$4</f>
        <v>0.569306930693069</v>
      </c>
      <c r="E357" s="0" t="n">
        <f aca="false">EXP(-C357)</f>
        <v>0.448825584589501</v>
      </c>
      <c r="F357" s="0" t="n">
        <f aca="false">D357-E357</f>
        <v>0.120481346103568</v>
      </c>
    </row>
    <row r="358" customFormat="false" ht="12.75" hidden="false" customHeight="false" outlineLevel="0" collapsed="false">
      <c r="A358" s="0" t="n">
        <f aca="false">A357+1</f>
        <v>346</v>
      </c>
      <c r="B358" s="13" t="n">
        <v>1152.4014</v>
      </c>
      <c r="C358" s="0" t="n">
        <f aca="false">B358/C$6</f>
        <v>0.800463268139347</v>
      </c>
      <c r="D358" s="0" t="n">
        <f aca="false">A358/C$4</f>
        <v>0.570957095709571</v>
      </c>
      <c r="E358" s="0" t="n">
        <f aca="false">EXP(-C358)</f>
        <v>0.449120852533516</v>
      </c>
      <c r="F358" s="0" t="n">
        <f aca="false">D358-E358</f>
        <v>0.121836243176055</v>
      </c>
    </row>
    <row r="359" customFormat="false" ht="12.75" hidden="false" customHeight="false" outlineLevel="0" collapsed="false">
      <c r="A359" s="0" t="n">
        <f aca="false">A358+1</f>
        <v>347</v>
      </c>
      <c r="B359" s="13" t="n">
        <v>1148.4105</v>
      </c>
      <c r="C359" s="0" t="n">
        <f aca="false">B359/C$6</f>
        <v>0.797691170798249</v>
      </c>
      <c r="D359" s="0" t="n">
        <f aca="false">A359/C$4</f>
        <v>0.572607260726073</v>
      </c>
      <c r="E359" s="0" t="n">
        <f aca="false">EXP(-C359)</f>
        <v>0.450367586490219</v>
      </c>
      <c r="F359" s="0" t="n">
        <f aca="false">D359-E359</f>
        <v>0.122239674235854</v>
      </c>
    </row>
    <row r="360" customFormat="false" ht="12.75" hidden="false" customHeight="false" outlineLevel="0" collapsed="false">
      <c r="A360" s="0" t="n">
        <f aca="false">A359+1</f>
        <v>348</v>
      </c>
      <c r="B360" s="13" t="n">
        <v>1147.3112</v>
      </c>
      <c r="C360" s="0" t="n">
        <f aca="false">B360/C$6</f>
        <v>0.796927592004727</v>
      </c>
      <c r="D360" s="0" t="n">
        <f aca="false">A360/C$4</f>
        <v>0.574257425742574</v>
      </c>
      <c r="E360" s="0" t="n">
        <f aca="false">EXP(-C360)</f>
        <v>0.450711608955967</v>
      </c>
      <c r="F360" s="0" t="n">
        <f aca="false">D360-E360</f>
        <v>0.123545816786607</v>
      </c>
    </row>
    <row r="361" customFormat="false" ht="12.75" hidden="false" customHeight="false" outlineLevel="0" collapsed="false">
      <c r="A361" s="0" t="n">
        <f aca="false">A360+1</f>
        <v>349</v>
      </c>
      <c r="B361" s="13" t="n">
        <v>1129.4433</v>
      </c>
      <c r="C361" s="0" t="n">
        <f aca="false">B361/C$6</f>
        <v>0.78451646717549</v>
      </c>
      <c r="D361" s="0" t="n">
        <f aca="false">A361/C$4</f>
        <v>0.575907590759076</v>
      </c>
      <c r="E361" s="0" t="n">
        <f aca="false">EXP(-C361)</f>
        <v>0.456340303963257</v>
      </c>
      <c r="F361" s="0" t="n">
        <f aca="false">D361-E361</f>
        <v>0.119567286795819</v>
      </c>
    </row>
    <row r="362" customFormat="false" ht="12.75" hidden="false" customHeight="false" outlineLevel="0" collapsed="false">
      <c r="A362" s="0" t="n">
        <f aca="false">A361+1</f>
        <v>350</v>
      </c>
      <c r="B362" s="13" t="n">
        <v>1126.3356</v>
      </c>
      <c r="C362" s="0" t="n">
        <f aca="false">B362/C$6</f>
        <v>0.782357844582358</v>
      </c>
      <c r="D362" s="0" t="n">
        <f aca="false">A362/C$4</f>
        <v>0.577557755775578</v>
      </c>
      <c r="E362" s="0" t="n">
        <f aca="false">EXP(-C362)</f>
        <v>0.457326434412364</v>
      </c>
      <c r="F362" s="0" t="n">
        <f aca="false">D362-E362</f>
        <v>0.120231321363214</v>
      </c>
    </row>
    <row r="363" customFormat="false" ht="12.75" hidden="false" customHeight="false" outlineLevel="0" collapsed="false">
      <c r="A363" s="0" t="n">
        <f aca="false">A362+1</f>
        <v>351</v>
      </c>
      <c r="B363" s="13" t="n">
        <v>1125.3912</v>
      </c>
      <c r="C363" s="0" t="n">
        <f aca="false">B363/C$6</f>
        <v>0.78170186003528</v>
      </c>
      <c r="D363" s="0" t="n">
        <f aca="false">A363/C$4</f>
        <v>0.579207920792079</v>
      </c>
      <c r="E363" s="0" t="n">
        <f aca="false">EXP(-C363)</f>
        <v>0.457626531905206</v>
      </c>
      <c r="F363" s="0" t="n">
        <f aca="false">D363-E363</f>
        <v>0.121581388886873</v>
      </c>
    </row>
    <row r="364" customFormat="false" ht="12.75" hidden="false" customHeight="false" outlineLevel="0" collapsed="false">
      <c r="A364" s="0" t="n">
        <f aca="false">A363+1</f>
        <v>352</v>
      </c>
      <c r="B364" s="13" t="n">
        <v>1125.2896</v>
      </c>
      <c r="C364" s="0" t="n">
        <f aca="false">B364/C$6</f>
        <v>0.781631288211918</v>
      </c>
      <c r="D364" s="0" t="n">
        <f aca="false">A364/C$4</f>
        <v>0.580858085808581</v>
      </c>
      <c r="E364" s="0" t="n">
        <f aca="false">EXP(-C364)</f>
        <v>0.457658828583586</v>
      </c>
      <c r="F364" s="0" t="n">
        <f aca="false">D364-E364</f>
        <v>0.123199257224995</v>
      </c>
    </row>
    <row r="365" customFormat="false" ht="12.75" hidden="false" customHeight="false" outlineLevel="0" collapsed="false">
      <c r="A365" s="0" t="n">
        <f aca="false">A364+1</f>
        <v>353</v>
      </c>
      <c r="B365" s="13" t="n">
        <v>1124.3476</v>
      </c>
      <c r="C365" s="0" t="n">
        <f aca="false">B365/C$6</f>
        <v>0.780976970715786</v>
      </c>
      <c r="D365" s="0" t="n">
        <f aca="false">A365/C$4</f>
        <v>0.582508250825083</v>
      </c>
      <c r="E365" s="0" t="n">
        <f aca="false">EXP(-C365)</f>
        <v>0.457958380752813</v>
      </c>
      <c r="F365" s="0" t="n">
        <f aca="false">D365-E365</f>
        <v>0.12454987007227</v>
      </c>
    </row>
    <row r="366" customFormat="false" ht="12.75" hidden="false" customHeight="false" outlineLevel="0" collapsed="false">
      <c r="A366" s="0" t="n">
        <f aca="false">A365+1</f>
        <v>354</v>
      </c>
      <c r="B366" s="13" t="n">
        <v>1119.331</v>
      </c>
      <c r="C366" s="0" t="n">
        <f aca="false">B366/C$6</f>
        <v>0.77749241747683</v>
      </c>
      <c r="D366" s="0" t="n">
        <f aca="false">A366/C$4</f>
        <v>0.584158415841584</v>
      </c>
      <c r="E366" s="0" t="n">
        <f aca="false">EXP(-C366)</f>
        <v>0.459556944634754</v>
      </c>
      <c r="F366" s="0" t="n">
        <f aca="false">D366-E366</f>
        <v>0.12460147120683</v>
      </c>
    </row>
    <row r="367" customFormat="false" ht="12.75" hidden="false" customHeight="false" outlineLevel="0" collapsed="false">
      <c r="A367" s="0" t="n">
        <f aca="false">A366+1</f>
        <v>355</v>
      </c>
      <c r="B367" s="13" t="n">
        <v>1116.2821</v>
      </c>
      <c r="C367" s="0" t="n">
        <f aca="false">B367/C$6</f>
        <v>0.775374637631864</v>
      </c>
      <c r="D367" s="0" t="n">
        <f aca="false">A367/C$4</f>
        <v>0.585808580858086</v>
      </c>
      <c r="E367" s="0" t="n">
        <f aca="false">EXP(-C367)</f>
        <v>0.460531216352085</v>
      </c>
      <c r="F367" s="0" t="n">
        <f aca="false">D367-E367</f>
        <v>0.125277364506001</v>
      </c>
    </row>
    <row r="368" customFormat="false" ht="12.75" hidden="false" customHeight="false" outlineLevel="0" collapsed="false">
      <c r="A368" s="0" t="n">
        <f aca="false">A367+1</f>
        <v>356</v>
      </c>
      <c r="B368" s="13" t="n">
        <v>1111.4101</v>
      </c>
      <c r="C368" s="0" t="n">
        <f aca="false">B368/C$6</f>
        <v>0.771990524212378</v>
      </c>
      <c r="D368" s="0" t="n">
        <f aca="false">A368/C$4</f>
        <v>0.587458745874588</v>
      </c>
      <c r="E368" s="0" t="n">
        <f aca="false">EXP(-C368)</f>
        <v>0.462092346251889</v>
      </c>
      <c r="F368" s="0" t="n">
        <f aca="false">D368-E368</f>
        <v>0.125366399622698</v>
      </c>
    </row>
    <row r="369" customFormat="false" ht="12.75" hidden="false" customHeight="false" outlineLevel="0" collapsed="false">
      <c r="A369" s="0" t="n">
        <f aca="false">A368+1</f>
        <v>357</v>
      </c>
      <c r="B369" s="13" t="n">
        <v>1100.3844</v>
      </c>
      <c r="C369" s="0" t="n">
        <f aca="false">B369/C$6</f>
        <v>0.76433202270802</v>
      </c>
      <c r="D369" s="0" t="n">
        <f aca="false">A369/C$4</f>
        <v>0.589108910891089</v>
      </c>
      <c r="E369" s="0" t="n">
        <f aca="false">EXP(-C369)</f>
        <v>0.465644867311037</v>
      </c>
      <c r="F369" s="0" t="n">
        <f aca="false">D369-E369</f>
        <v>0.123464043580053</v>
      </c>
    </row>
    <row r="370" customFormat="false" ht="12.75" hidden="false" customHeight="false" outlineLevel="0" collapsed="false">
      <c r="A370" s="0" t="n">
        <f aca="false">A369+1</f>
        <v>358</v>
      </c>
      <c r="B370" s="13" t="n">
        <v>1095.4261</v>
      </c>
      <c r="C370" s="0" t="n">
        <f aca="false">B370/C$6</f>
        <v>0.76088796491495</v>
      </c>
      <c r="D370" s="0" t="n">
        <f aca="false">A370/C$4</f>
        <v>0.590759075907591</v>
      </c>
      <c r="E370" s="0" t="n">
        <f aca="false">EXP(-C370)</f>
        <v>0.467251339949472</v>
      </c>
      <c r="F370" s="0" t="n">
        <f aca="false">D370-E370</f>
        <v>0.123507735958119</v>
      </c>
    </row>
    <row r="371" customFormat="false" ht="12.75" hidden="false" customHeight="false" outlineLevel="0" collapsed="false">
      <c r="A371" s="0" t="n">
        <f aca="false">A370+1</f>
        <v>359</v>
      </c>
      <c r="B371" s="13" t="n">
        <v>1087.3603</v>
      </c>
      <c r="C371" s="0" t="n">
        <f aca="false">B371/C$6</f>
        <v>0.75528542344966</v>
      </c>
      <c r="D371" s="0" t="n">
        <f aca="false">A371/C$4</f>
        <v>0.592409240924092</v>
      </c>
      <c r="E371" s="0" t="n">
        <f aca="false">EXP(-C371)</f>
        <v>0.469876481822754</v>
      </c>
      <c r="F371" s="0" t="n">
        <f aca="false">D371-E371</f>
        <v>0.122532759101338</v>
      </c>
    </row>
    <row r="372" customFormat="false" ht="12.75" hidden="false" customHeight="false" outlineLevel="0" collapsed="false">
      <c r="A372" s="0" t="n">
        <f aca="false">A371+1</f>
        <v>360</v>
      </c>
      <c r="B372" s="13" t="n">
        <v>1087.2557</v>
      </c>
      <c r="C372" s="0" t="n">
        <f aca="false">B372/C$6</f>
        <v>0.755212767812616</v>
      </c>
      <c r="D372" s="0" t="n">
        <f aca="false">A372/C$4</f>
        <v>0.594059405940594</v>
      </c>
      <c r="E372" s="0" t="n">
        <f aca="false">EXP(-C372)</f>
        <v>0.469910622238105</v>
      </c>
      <c r="F372" s="0" t="n">
        <f aca="false">D372-E372</f>
        <v>0.124148783702489</v>
      </c>
    </row>
    <row r="373" customFormat="false" ht="12.75" hidden="false" customHeight="false" outlineLevel="0" collapsed="false">
      <c r="A373" s="0" t="n">
        <f aca="false">A372+1</f>
        <v>361</v>
      </c>
      <c r="B373" s="13" t="n">
        <v>1084.2611</v>
      </c>
      <c r="C373" s="0" t="n">
        <f aca="false">B373/C$6</f>
        <v>0.753132704995293</v>
      </c>
      <c r="D373" s="0" t="n">
        <f aca="false">A373/C$4</f>
        <v>0.595709570957096</v>
      </c>
      <c r="E373" s="0" t="n">
        <f aca="false">EXP(-C373)</f>
        <v>0.470889083128156</v>
      </c>
      <c r="F373" s="0" t="n">
        <f aca="false">D373-E373</f>
        <v>0.12482048782894</v>
      </c>
    </row>
    <row r="374" customFormat="false" ht="12.75" hidden="false" customHeight="false" outlineLevel="0" collapsed="false">
      <c r="A374" s="0" t="n">
        <f aca="false">A373+1</f>
        <v>362</v>
      </c>
      <c r="B374" s="13" t="n">
        <v>1082.3587</v>
      </c>
      <c r="C374" s="0" t="n">
        <f aca="false">B374/C$6</f>
        <v>0.751811289279113</v>
      </c>
      <c r="D374" s="0" t="n">
        <f aca="false">A374/C$4</f>
        <v>0.597359735973597</v>
      </c>
      <c r="E374" s="0" t="n">
        <f aca="false">EXP(-C374)</f>
        <v>0.471511734663338</v>
      </c>
      <c r="F374" s="0" t="n">
        <f aca="false">D374-E374</f>
        <v>0.125848001310259</v>
      </c>
    </row>
    <row r="375" customFormat="false" ht="12.75" hidden="false" customHeight="false" outlineLevel="0" collapsed="false">
      <c r="A375" s="0" t="n">
        <f aca="false">A374+1</f>
        <v>363</v>
      </c>
      <c r="B375" s="13" t="n">
        <v>1077.289</v>
      </c>
      <c r="C375" s="0" t="n">
        <f aca="false">B375/C$6</f>
        <v>0.748289852537986</v>
      </c>
      <c r="D375" s="0" t="n">
        <f aca="false">A375/C$4</f>
        <v>0.599009900990099</v>
      </c>
      <c r="E375" s="0" t="n">
        <f aca="false">EXP(-C375)</f>
        <v>0.473175060338886</v>
      </c>
      <c r="F375" s="0" t="n">
        <f aca="false">D375-E375</f>
        <v>0.125834840651213</v>
      </c>
    </row>
    <row r="376" customFormat="false" ht="12.75" hidden="false" customHeight="false" outlineLevel="0" collapsed="false">
      <c r="A376" s="0" t="n">
        <f aca="false">A375+1</f>
        <v>364</v>
      </c>
      <c r="B376" s="13" t="n">
        <v>1075.2626</v>
      </c>
      <c r="C376" s="0" t="n">
        <f aca="false">B376/C$6</f>
        <v>0.746882305856285</v>
      </c>
      <c r="D376" s="0" t="n">
        <f aca="false">A376/C$4</f>
        <v>0.600660066006601</v>
      </c>
      <c r="E376" s="0" t="n">
        <f aca="false">EXP(-C376)</f>
        <v>0.47384154526922</v>
      </c>
      <c r="F376" s="0" t="n">
        <f aca="false">D376-E376</f>
        <v>0.126818520737381</v>
      </c>
    </row>
    <row r="377" customFormat="false" ht="12.75" hidden="false" customHeight="false" outlineLevel="0" collapsed="false">
      <c r="A377" s="0" t="n">
        <f aca="false">A376+1</f>
        <v>365</v>
      </c>
      <c r="B377" s="13" t="n">
        <v>1074.2853</v>
      </c>
      <c r="C377" s="0" t="n">
        <f aca="false">B377/C$6</f>
        <v>0.746203468819162</v>
      </c>
      <c r="D377" s="0" t="n">
        <f aca="false">A377/C$4</f>
        <v>0.602310231023102</v>
      </c>
      <c r="E377" s="0" t="n">
        <f aca="false">EXP(-C377)</f>
        <v>0.47416331566235</v>
      </c>
      <c r="F377" s="0" t="n">
        <f aca="false">D377-E377</f>
        <v>0.128146915360752</v>
      </c>
    </row>
    <row r="378" customFormat="false" ht="12.75" hidden="false" customHeight="false" outlineLevel="0" collapsed="false">
      <c r="A378" s="0" t="n">
        <f aca="false">A377+1</f>
        <v>366</v>
      </c>
      <c r="B378" s="13" t="n">
        <v>1072.2314</v>
      </c>
      <c r="C378" s="0" t="n">
        <f aca="false">B378/C$6</f>
        <v>0.744776820512043</v>
      </c>
      <c r="D378" s="0" t="n">
        <f aca="false">A378/C$4</f>
        <v>0.603960396039604</v>
      </c>
      <c r="E378" s="0" t="n">
        <f aca="false">EXP(-C378)</f>
        <v>0.474840262721809</v>
      </c>
      <c r="F378" s="0" t="n">
        <f aca="false">D378-E378</f>
        <v>0.129120133317795</v>
      </c>
    </row>
    <row r="379" customFormat="false" ht="12.75" hidden="false" customHeight="false" outlineLevel="0" collapsed="false">
      <c r="A379" s="0" t="n">
        <f aca="false">A378+1</f>
        <v>367</v>
      </c>
      <c r="B379" s="13" t="n">
        <v>1071.1974</v>
      </c>
      <c r="C379" s="0" t="n">
        <f aca="false">B379/C$6</f>
        <v>0.744058599396331</v>
      </c>
      <c r="D379" s="0" t="n">
        <f aca="false">A379/C$4</f>
        <v>0.605610561056106</v>
      </c>
      <c r="E379" s="0" t="n">
        <f aca="false">EXP(-C379)</f>
        <v>0.475181425525585</v>
      </c>
      <c r="F379" s="0" t="n">
        <f aca="false">D379-E379</f>
        <v>0.130429135530521</v>
      </c>
    </row>
    <row r="380" customFormat="false" ht="12.75" hidden="false" customHeight="false" outlineLevel="0" collapsed="false">
      <c r="A380" s="0" t="n">
        <f aca="false">A379+1</f>
        <v>368</v>
      </c>
      <c r="B380" s="13" t="n">
        <v>1063.2212</v>
      </c>
      <c r="C380" s="0" t="n">
        <f aca="false">B380/C$6</f>
        <v>0.738518294499675</v>
      </c>
      <c r="D380" s="0" t="n">
        <f aca="false">A380/C$4</f>
        <v>0.607260726072607</v>
      </c>
      <c r="E380" s="0" t="n">
        <f aca="false">EXP(-C380)</f>
        <v>0.477821381832872</v>
      </c>
      <c r="F380" s="0" t="n">
        <f aca="false">D380-E380</f>
        <v>0.129439344239735</v>
      </c>
    </row>
    <row r="381" customFormat="false" ht="12.75" hidden="false" customHeight="false" outlineLevel="0" collapsed="false">
      <c r="A381" s="0" t="n">
        <f aca="false">A380+1</f>
        <v>369</v>
      </c>
      <c r="B381" s="13" t="n">
        <v>1063.0863</v>
      </c>
      <c r="C381" s="0" t="n">
        <f aca="false">B381/C$6</f>
        <v>0.738424592344444</v>
      </c>
      <c r="D381" s="0" t="n">
        <f aca="false">A381/C$4</f>
        <v>0.608910891089109</v>
      </c>
      <c r="E381" s="0" t="n">
        <f aca="false">EXP(-C381)</f>
        <v>0.47786615682389</v>
      </c>
      <c r="F381" s="0" t="n">
        <f aca="false">D381-E381</f>
        <v>0.131044734265219</v>
      </c>
    </row>
    <row r="382" customFormat="false" ht="12.75" hidden="false" customHeight="false" outlineLevel="0" collapsed="false">
      <c r="A382" s="0" t="n">
        <f aca="false">A381+1</f>
        <v>370</v>
      </c>
      <c r="B382" s="13" t="n">
        <v>1059.2786</v>
      </c>
      <c r="C382" s="0" t="n">
        <f aca="false">B382/C$6</f>
        <v>0.735779746558857</v>
      </c>
      <c r="D382" s="0" t="n">
        <f aca="false">A382/C$4</f>
        <v>0.610561056105611</v>
      </c>
      <c r="E382" s="0" t="n">
        <f aca="false">EXP(-C382)</f>
        <v>0.47913171197621</v>
      </c>
      <c r="F382" s="0" t="n">
        <f aca="false">D382-E382</f>
        <v>0.131429344129401</v>
      </c>
    </row>
    <row r="383" customFormat="false" ht="12.75" hidden="false" customHeight="false" outlineLevel="0" collapsed="false">
      <c r="A383" s="0" t="n">
        <f aca="false">A382+1</f>
        <v>371</v>
      </c>
      <c r="B383" s="13" t="n">
        <v>1059.2347</v>
      </c>
      <c r="C383" s="0" t="n">
        <f aca="false">B383/C$6</f>
        <v>0.735749253418644</v>
      </c>
      <c r="D383" s="0" t="n">
        <f aca="false">A383/C$4</f>
        <v>0.612211221122112</v>
      </c>
      <c r="E383" s="0" t="n">
        <f aca="false">EXP(-C383)</f>
        <v>0.479146322429442</v>
      </c>
      <c r="F383" s="0" t="n">
        <f aca="false">D383-E383</f>
        <v>0.13306489869267</v>
      </c>
    </row>
    <row r="384" customFormat="false" ht="12.75" hidden="false" customHeight="false" outlineLevel="0" collapsed="false">
      <c r="A384" s="0" t="n">
        <f aca="false">A383+1</f>
        <v>372</v>
      </c>
      <c r="B384" s="13" t="n">
        <v>1057.3599</v>
      </c>
      <c r="C384" s="0" t="n">
        <f aca="false">B384/C$6</f>
        <v>0.734447008788338</v>
      </c>
      <c r="D384" s="0" t="n">
        <f aca="false">A384/C$4</f>
        <v>0.613861386138614</v>
      </c>
      <c r="E384" s="0" t="n">
        <f aca="false">EXP(-C384)</f>
        <v>0.47977069460938</v>
      </c>
      <c r="F384" s="0" t="n">
        <f aca="false">D384-E384</f>
        <v>0.134090691529234</v>
      </c>
    </row>
    <row r="385" customFormat="false" ht="12.75" hidden="false" customHeight="false" outlineLevel="0" collapsed="false">
      <c r="A385" s="0" t="n">
        <f aca="false">A384+1</f>
        <v>373</v>
      </c>
      <c r="B385" s="13" t="n">
        <v>1054.1242</v>
      </c>
      <c r="C385" s="0" t="n">
        <f aca="false">B385/C$6</f>
        <v>0.732199476811443</v>
      </c>
      <c r="D385" s="0" t="n">
        <f aca="false">A385/C$4</f>
        <v>0.615511551155116</v>
      </c>
      <c r="E385" s="0" t="n">
        <f aca="false">EXP(-C385)</f>
        <v>0.480850207252263</v>
      </c>
      <c r="F385" s="0" t="n">
        <f aca="false">D385-E385</f>
        <v>0.134661343902853</v>
      </c>
    </row>
    <row r="386" customFormat="false" ht="12.75" hidden="false" customHeight="false" outlineLevel="0" collapsed="false">
      <c r="A386" s="0" t="n">
        <f aca="false">A385+1</f>
        <v>374</v>
      </c>
      <c r="B386" s="13" t="n">
        <v>1053.3129</v>
      </c>
      <c r="C386" s="0" t="n">
        <f aca="false">B386/C$6</f>
        <v>0.731635944131388</v>
      </c>
      <c r="D386" s="0" t="n">
        <f aca="false">A386/C$4</f>
        <v>0.617161716171617</v>
      </c>
      <c r="E386" s="0" t="n">
        <f aca="false">EXP(-C386)</f>
        <v>0.481121258424184</v>
      </c>
      <c r="F386" s="0" t="n">
        <f aca="false">D386-E386</f>
        <v>0.136040457747433</v>
      </c>
    </row>
    <row r="387" customFormat="false" ht="12.75" hidden="false" customHeight="false" outlineLevel="0" collapsed="false">
      <c r="A387" s="0" t="n">
        <f aca="false">A386+1</f>
        <v>375</v>
      </c>
      <c r="B387" s="13" t="n">
        <v>1037.2237</v>
      </c>
      <c r="C387" s="0" t="n">
        <f aca="false">B387/C$6</f>
        <v>0.720460312434179</v>
      </c>
      <c r="D387" s="0" t="n">
        <f aca="false">A387/C$4</f>
        <v>0.618811881188119</v>
      </c>
      <c r="E387" s="0" t="n">
        <f aca="false">EXP(-C387)</f>
        <v>0.486528249404645</v>
      </c>
      <c r="F387" s="0" t="n">
        <f aca="false">D387-E387</f>
        <v>0.132283631783474</v>
      </c>
    </row>
    <row r="388" customFormat="false" ht="12.75" hidden="false" customHeight="false" outlineLevel="0" collapsed="false">
      <c r="A388" s="0" t="n">
        <f aca="false">A387+1</f>
        <v>376</v>
      </c>
      <c r="B388" s="13" t="n">
        <v>1035.2511</v>
      </c>
      <c r="C388" s="0" t="n">
        <f aca="false">B388/C$6</f>
        <v>0.719090135477841</v>
      </c>
      <c r="D388" s="0" t="n">
        <f aca="false">A388/C$4</f>
        <v>0.62046204620462</v>
      </c>
      <c r="E388" s="0" t="n">
        <f aca="false">EXP(-C388)</f>
        <v>0.487195336109638</v>
      </c>
      <c r="F388" s="0" t="n">
        <f aca="false">D388-E388</f>
        <v>0.133266710094983</v>
      </c>
    </row>
    <row r="389" customFormat="false" ht="12.75" hidden="false" customHeight="false" outlineLevel="0" collapsed="false">
      <c r="A389" s="0" t="n">
        <f aca="false">A388+1</f>
        <v>377</v>
      </c>
      <c r="B389" s="13" t="n">
        <v>1032.2665</v>
      </c>
      <c r="C389" s="0" t="n">
        <f aca="false">B389/C$6</f>
        <v>0.717017018706125</v>
      </c>
      <c r="D389" s="0" t="n">
        <f aca="false">A389/C$4</f>
        <v>0.622112211221122</v>
      </c>
      <c r="E389" s="0" t="n">
        <f aca="false">EXP(-C389)</f>
        <v>0.488206396593139</v>
      </c>
      <c r="F389" s="0" t="n">
        <f aca="false">D389-E389</f>
        <v>0.133905814627984</v>
      </c>
    </row>
    <row r="390" customFormat="false" ht="12.75" hidden="false" customHeight="false" outlineLevel="0" collapsed="false">
      <c r="A390" s="0" t="n">
        <f aca="false">A389+1</f>
        <v>378</v>
      </c>
      <c r="B390" s="13" t="n">
        <v>1031.347</v>
      </c>
      <c r="C390" s="0" t="n">
        <f aca="false">B390/C$6</f>
        <v>0.716378329812608</v>
      </c>
      <c r="D390" s="0" t="n">
        <f aca="false">A390/C$4</f>
        <v>0.623762376237624</v>
      </c>
      <c r="E390" s="0" t="n">
        <f aca="false">EXP(-C390)</f>
        <v>0.488518308193021</v>
      </c>
      <c r="F390" s="0" t="n">
        <f aca="false">D390-E390</f>
        <v>0.135244068044603</v>
      </c>
    </row>
    <row r="391" customFormat="false" ht="12.75" hidden="false" customHeight="false" outlineLevel="0" collapsed="false">
      <c r="A391" s="0" t="n">
        <f aca="false">A390+1</f>
        <v>379</v>
      </c>
      <c r="B391" s="13" t="n">
        <v>1030.2317</v>
      </c>
      <c r="C391" s="0" t="n">
        <f aca="false">B391/C$6</f>
        <v>0.715603637346115</v>
      </c>
      <c r="D391" s="0" t="n">
        <f aca="false">A391/C$4</f>
        <v>0.625412541254125</v>
      </c>
      <c r="E391" s="0" t="n">
        <f aca="false">EXP(-C391)</f>
        <v>0.488896906275729</v>
      </c>
      <c r="F391" s="0" t="n">
        <f aca="false">D391-E391</f>
        <v>0.136515634978397</v>
      </c>
    </row>
    <row r="392" customFormat="false" ht="12.75" hidden="false" customHeight="false" outlineLevel="0" collapsed="false">
      <c r="A392" s="0" t="n">
        <f aca="false">A391+1</f>
        <v>380</v>
      </c>
      <c r="B392" s="13" t="n">
        <v>1029.3056</v>
      </c>
      <c r="C392" s="0" t="n">
        <f aca="false">B392/C$6</f>
        <v>0.714960364062497</v>
      </c>
      <c r="D392" s="0" t="n">
        <f aca="false">A392/C$4</f>
        <v>0.627062706270627</v>
      </c>
      <c r="E392" s="0" t="n">
        <f aca="false">EXP(-C392)</f>
        <v>0.489211501768569</v>
      </c>
      <c r="F392" s="0" t="n">
        <f aca="false">D392-E392</f>
        <v>0.137851204502058</v>
      </c>
    </row>
    <row r="393" customFormat="false" ht="12.75" hidden="false" customHeight="false" outlineLevel="0" collapsed="false">
      <c r="A393" s="0" t="n">
        <f aca="false">A392+1</f>
        <v>381</v>
      </c>
      <c r="B393" s="13" t="n">
        <v>1028.1757</v>
      </c>
      <c r="C393" s="0" t="n">
        <f aca="false">B393/C$6</f>
        <v>0.714175530369419</v>
      </c>
      <c r="D393" s="0" t="n">
        <f aca="false">A393/C$4</f>
        <v>0.628712871287129</v>
      </c>
      <c r="E393" s="0" t="n">
        <f aca="false">EXP(-C393)</f>
        <v>0.489595602145941</v>
      </c>
      <c r="F393" s="0" t="n">
        <f aca="false">D393-E393</f>
        <v>0.139117269141187</v>
      </c>
    </row>
    <row r="394" customFormat="false" ht="12.75" hidden="false" customHeight="false" outlineLevel="0" collapsed="false">
      <c r="A394" s="0" t="n">
        <f aca="false">A393+1</f>
        <v>382</v>
      </c>
      <c r="B394" s="13" t="n">
        <v>1016.1186</v>
      </c>
      <c r="C394" s="0" t="n">
        <f aca="false">B394/C$6</f>
        <v>0.705800613721207</v>
      </c>
      <c r="D394" s="0" t="n">
        <f aca="false">A394/C$4</f>
        <v>0.63036303630363</v>
      </c>
      <c r="E394" s="0" t="n">
        <f aca="false">EXP(-C394)</f>
        <v>0.493713142467007</v>
      </c>
      <c r="F394" s="0" t="n">
        <f aca="false">D394-E394</f>
        <v>0.136649893836624</v>
      </c>
    </row>
    <row r="395" customFormat="false" ht="12.75" hidden="false" customHeight="false" outlineLevel="0" collapsed="false">
      <c r="A395" s="0" t="n">
        <f aca="false">A394+1</f>
        <v>383</v>
      </c>
      <c r="B395" s="13" t="n">
        <v>1012.2318</v>
      </c>
      <c r="C395" s="0" t="n">
        <f aca="false">B395/C$6</f>
        <v>0.703100824714873</v>
      </c>
      <c r="D395" s="0" t="n">
        <f aca="false">A395/C$4</f>
        <v>0.632013201320132</v>
      </c>
      <c r="E395" s="0" t="n">
        <f aca="false">EXP(-C395)</f>
        <v>0.495047864704817</v>
      </c>
      <c r="F395" s="0" t="n">
        <f aca="false">D395-E395</f>
        <v>0.136965336615315</v>
      </c>
    </row>
    <row r="396" customFormat="false" ht="12.75" hidden="false" customHeight="false" outlineLevel="0" collapsed="false">
      <c r="A396" s="0" t="n">
        <f aca="false">A395+1</f>
        <v>384</v>
      </c>
      <c r="B396" s="13" t="n">
        <v>1006.1716</v>
      </c>
      <c r="C396" s="0" t="n">
        <f aca="false">B396/C$6</f>
        <v>0.698891382156422</v>
      </c>
      <c r="D396" s="0" t="n">
        <f aca="false">A396/C$4</f>
        <v>0.633663366336634</v>
      </c>
      <c r="E396" s="0" t="n">
        <f aca="false">EXP(-C396)</f>
        <v>0.497136132392844</v>
      </c>
      <c r="F396" s="0" t="n">
        <f aca="false">D396-E396</f>
        <v>0.13652723394379</v>
      </c>
    </row>
    <row r="397" customFormat="false" ht="12.75" hidden="false" customHeight="false" outlineLevel="0" collapsed="false">
      <c r="A397" s="0" t="n">
        <f aca="false">A396+1</f>
        <v>385</v>
      </c>
      <c r="B397" s="13" t="n">
        <v>998.2507</v>
      </c>
      <c r="C397" s="0" t="n">
        <f aca="false">B397/C$6</f>
        <v>0.69338948889197</v>
      </c>
      <c r="D397" s="0" t="n">
        <f aca="false">A397/C$4</f>
        <v>0.635313531353135</v>
      </c>
      <c r="E397" s="0" t="n">
        <f aca="false">EXP(-C397)</f>
        <v>0.499878860511134</v>
      </c>
      <c r="F397" s="0" t="n">
        <f aca="false">D397-E397</f>
        <v>0.135434670842001</v>
      </c>
    </row>
    <row r="398" customFormat="false" ht="12.75" hidden="false" customHeight="false" outlineLevel="0" collapsed="false">
      <c r="A398" s="0" t="n">
        <f aca="false">A397+1</f>
        <v>386</v>
      </c>
      <c r="B398" s="13" t="n">
        <v>995.1486</v>
      </c>
      <c r="C398" s="0" t="n">
        <f aca="false">B398/C$6</f>
        <v>0.691234756084378</v>
      </c>
      <c r="D398" s="0" t="n">
        <f aca="false">A398/C$4</f>
        <v>0.636963696369637</v>
      </c>
      <c r="E398" s="0" t="n">
        <f aca="false">EXP(-C398)</f>
        <v>0.500957127162776</v>
      </c>
      <c r="F398" s="0" t="n">
        <f aca="false">D398-E398</f>
        <v>0.136006569206861</v>
      </c>
    </row>
    <row r="399" customFormat="false" ht="12.75" hidden="false" customHeight="false" outlineLevel="0" collapsed="false">
      <c r="A399" s="0" t="n">
        <f aca="false">A398+1</f>
        <v>387</v>
      </c>
      <c r="B399" s="13" t="n">
        <v>986.0026</v>
      </c>
      <c r="C399" s="0" t="n">
        <f aca="false">B399/C$6</f>
        <v>0.684881902772674</v>
      </c>
      <c r="D399" s="0" t="n">
        <f aca="false">A399/C$4</f>
        <v>0.638613861386139</v>
      </c>
      <c r="E399" s="0" t="n">
        <f aca="false">EXP(-C399)</f>
        <v>0.504149764748661</v>
      </c>
      <c r="F399" s="0" t="n">
        <f aca="false">D399-E399</f>
        <v>0.134464096637478</v>
      </c>
    </row>
    <row r="400" customFormat="false" ht="12.75" hidden="false" customHeight="false" outlineLevel="0" collapsed="false">
      <c r="A400" s="0" t="n">
        <f aca="false">A399+1</f>
        <v>388</v>
      </c>
      <c r="B400" s="13" t="n">
        <v>978.113</v>
      </c>
      <c r="C400" s="0" t="n">
        <f aca="false">B400/C$6</f>
        <v>0.67940175063097</v>
      </c>
      <c r="D400" s="0" t="n">
        <f aca="false">A400/C$4</f>
        <v>0.64026402640264</v>
      </c>
      <c r="E400" s="0" t="n">
        <f aca="false">EXP(-C400)</f>
        <v>0.506920166339389</v>
      </c>
      <c r="F400" s="0" t="n">
        <f aca="false">D400-E400</f>
        <v>0.133343860063251</v>
      </c>
    </row>
    <row r="401" customFormat="false" ht="12.75" hidden="false" customHeight="false" outlineLevel="0" collapsed="false">
      <c r="A401" s="0" t="n">
        <f aca="false">A400+1</f>
        <v>389</v>
      </c>
      <c r="B401" s="13" t="n">
        <v>977.171</v>
      </c>
      <c r="C401" s="0" t="n">
        <f aca="false">B401/C$6</f>
        <v>0.678747433134838</v>
      </c>
      <c r="D401" s="0" t="n">
        <f aca="false">A401/C$4</f>
        <v>0.641914191419142</v>
      </c>
      <c r="E401" s="0" t="n">
        <f aca="false">EXP(-C401)</f>
        <v>0.507251961611255</v>
      </c>
      <c r="F401" s="0" t="n">
        <f aca="false">D401-E401</f>
        <v>0.134662229807887</v>
      </c>
    </row>
    <row r="402" customFormat="false" ht="12.75" hidden="false" customHeight="false" outlineLevel="0" collapsed="false">
      <c r="A402" s="0" t="n">
        <f aca="false">A401+1</f>
        <v>390</v>
      </c>
      <c r="B402" s="13" t="n">
        <v>972.1114</v>
      </c>
      <c r="C402" s="0" t="n">
        <f aca="false">B402/C$6</f>
        <v>0.675233011899774</v>
      </c>
      <c r="D402" s="0" t="n">
        <f aca="false">A402/C$4</f>
        <v>0.643564356435644</v>
      </c>
      <c r="E402" s="0" t="n">
        <f aca="false">EXP(-C402)</f>
        <v>0.509037794923836</v>
      </c>
      <c r="F402" s="0" t="n">
        <f aca="false">D402-E402</f>
        <v>0.134526561511807</v>
      </c>
    </row>
    <row r="403" customFormat="false" ht="12.75" hidden="false" customHeight="false" outlineLevel="0" collapsed="false">
      <c r="A403" s="0" t="n">
        <f aca="false">A402+1</f>
        <v>391</v>
      </c>
      <c r="B403" s="13" t="n">
        <v>971.2074</v>
      </c>
      <c r="C403" s="0" t="n">
        <f aca="false">B403/C$6</f>
        <v>0.674605089376946</v>
      </c>
      <c r="D403" s="0" t="n">
        <f aca="false">A403/C$4</f>
        <v>0.645214521452145</v>
      </c>
      <c r="E403" s="0" t="n">
        <f aca="false">EXP(-C403)</f>
        <v>0.509357531594662</v>
      </c>
      <c r="F403" s="0" t="n">
        <f aca="false">D403-E403</f>
        <v>0.135856989857483</v>
      </c>
    </row>
    <row r="404" customFormat="false" ht="12.75" hidden="false" customHeight="false" outlineLevel="0" collapsed="false">
      <c r="A404" s="0" t="n">
        <f aca="false">A403+1</f>
        <v>392</v>
      </c>
      <c r="B404" s="13" t="n">
        <v>970.1821</v>
      </c>
      <c r="C404" s="0" t="n">
        <f aca="false">B404/C$6</f>
        <v>0.673892911320912</v>
      </c>
      <c r="D404" s="0" t="n">
        <f aca="false">A404/C$4</f>
        <v>0.646864686468647</v>
      </c>
      <c r="E404" s="0" t="n">
        <f aca="false">EXP(-C404)</f>
        <v>0.509720414054464</v>
      </c>
      <c r="F404" s="0" t="n">
        <f aca="false">D404-E404</f>
        <v>0.137144272414183</v>
      </c>
    </row>
    <row r="405" customFormat="false" ht="12.75" hidden="false" customHeight="false" outlineLevel="0" collapsed="false">
      <c r="A405" s="0" t="n">
        <f aca="false">A404+1</f>
        <v>393</v>
      </c>
      <c r="B405" s="13" t="n">
        <v>970.1797</v>
      </c>
      <c r="C405" s="0" t="n">
        <f aca="false">B405/C$6</f>
        <v>0.673891244269966</v>
      </c>
      <c r="D405" s="0" t="n">
        <f aca="false">A405/C$4</f>
        <v>0.648514851485149</v>
      </c>
      <c r="E405" s="0" t="n">
        <f aca="false">EXP(-C405)</f>
        <v>0.509721263785071</v>
      </c>
      <c r="F405" s="0" t="n">
        <f aca="false">D405-E405</f>
        <v>0.138793587700078</v>
      </c>
    </row>
    <row r="406" customFormat="false" ht="12.75" hidden="false" customHeight="false" outlineLevel="0" collapsed="false">
      <c r="A406" s="0" t="n">
        <f aca="false">A405+1</f>
        <v>394</v>
      </c>
      <c r="B406" s="13" t="n">
        <v>966.1882</v>
      </c>
      <c r="C406" s="0" t="n">
        <f aca="false">B406/C$6</f>
        <v>0.671118730166132</v>
      </c>
      <c r="D406" s="0" t="n">
        <f aca="false">A406/C$4</f>
        <v>0.65016501650165</v>
      </c>
      <c r="E406" s="0" t="n">
        <f aca="false">EXP(-C406)</f>
        <v>0.511136434061199</v>
      </c>
      <c r="F406" s="0" t="n">
        <f aca="false">D406-E406</f>
        <v>0.139028582440451</v>
      </c>
    </row>
    <row r="407" customFormat="false" ht="12.75" hidden="false" customHeight="false" outlineLevel="0" collapsed="false">
      <c r="A407" s="0" t="n">
        <f aca="false">A406+1</f>
        <v>395</v>
      </c>
      <c r="B407" s="13" t="n">
        <v>964.2335</v>
      </c>
      <c r="C407" s="0" t="n">
        <f aca="false">B407/C$6</f>
        <v>0.66976098663143</v>
      </c>
      <c r="D407" s="0" t="n">
        <f aca="false">A407/C$4</f>
        <v>0.651815181518152</v>
      </c>
      <c r="E407" s="0" t="n">
        <f aca="false">EXP(-C407)</f>
        <v>0.511830897594898</v>
      </c>
      <c r="F407" s="0" t="n">
        <f aca="false">D407-E407</f>
        <v>0.139984283923254</v>
      </c>
    </row>
    <row r="408" customFormat="false" ht="12.75" hidden="false" customHeight="false" outlineLevel="0" collapsed="false">
      <c r="A408" s="0" t="n">
        <f aca="false">A407+1</f>
        <v>396</v>
      </c>
      <c r="B408" s="13" t="n">
        <v>963.1159</v>
      </c>
      <c r="C408" s="0" t="n">
        <f aca="false">B408/C$6</f>
        <v>0.668984696574447</v>
      </c>
      <c r="D408" s="0" t="n">
        <f aca="false">A408/C$4</f>
        <v>0.653465346534654</v>
      </c>
      <c r="E408" s="0" t="n">
        <f aca="false">EXP(-C408)</f>
        <v>0.51222838109284</v>
      </c>
      <c r="F408" s="0" t="n">
        <f aca="false">D408-E408</f>
        <v>0.141236965441814</v>
      </c>
    </row>
    <row r="409" customFormat="false" ht="12.75" hidden="false" customHeight="false" outlineLevel="0" collapsed="false">
      <c r="A409" s="0" t="n">
        <f aca="false">A408+1</f>
        <v>397</v>
      </c>
      <c r="B409" s="13" t="n">
        <v>962.2152</v>
      </c>
      <c r="C409" s="0" t="n">
        <f aca="false">B409/C$6</f>
        <v>0.66835906624667</v>
      </c>
      <c r="D409" s="0" t="n">
        <f aca="false">A409/C$4</f>
        <v>0.655115511551155</v>
      </c>
      <c r="E409" s="0" t="n">
        <f aca="false">EXP(-C409)</f>
        <v>0.512548946970211</v>
      </c>
      <c r="F409" s="0" t="n">
        <f aca="false">D409-E409</f>
        <v>0.142566564580944</v>
      </c>
    </row>
    <row r="410" customFormat="false" ht="12.75" hidden="false" customHeight="false" outlineLevel="0" collapsed="false">
      <c r="A410" s="0" t="n">
        <f aca="false">A409+1</f>
        <v>398</v>
      </c>
      <c r="B410" s="13" t="n">
        <v>956.1677</v>
      </c>
      <c r="C410" s="0" t="n">
        <f aca="false">B410/C$6</f>
        <v>0.66415844516614</v>
      </c>
      <c r="D410" s="0" t="n">
        <f aca="false">A410/C$4</f>
        <v>0.656765676567657</v>
      </c>
      <c r="E410" s="0" t="n">
        <f aca="false">EXP(-C410)</f>
        <v>0.51470649923889</v>
      </c>
      <c r="F410" s="0" t="n">
        <f aca="false">D410-E410</f>
        <v>0.142059177328767</v>
      </c>
    </row>
    <row r="411" customFormat="false" ht="12.75" hidden="false" customHeight="false" outlineLevel="0" collapsed="false">
      <c r="A411" s="0" t="n">
        <f aca="false">A410+1</f>
        <v>399</v>
      </c>
      <c r="B411" s="13" t="n">
        <v>954.1338</v>
      </c>
      <c r="C411" s="0" t="n">
        <f aca="false">B411/C$6</f>
        <v>0.662745688950234</v>
      </c>
      <c r="D411" s="0" t="n">
        <f aca="false">A411/C$4</f>
        <v>0.658415841584158</v>
      </c>
      <c r="E411" s="0" t="n">
        <f aca="false">EXP(-C411)</f>
        <v>0.515434167933264</v>
      </c>
      <c r="F411" s="0" t="n">
        <f aca="false">D411-E411</f>
        <v>0.142981673650894</v>
      </c>
    </row>
    <row r="412" customFormat="false" ht="12.75" hidden="false" customHeight="false" outlineLevel="0" collapsed="false">
      <c r="A412" s="0" t="n">
        <f aca="false">A411+1</f>
        <v>400</v>
      </c>
      <c r="B412" s="13" t="n">
        <v>948.2495</v>
      </c>
      <c r="C412" s="0" t="n">
        <f aca="false">B412/C$6</f>
        <v>0.658658427334002</v>
      </c>
      <c r="D412" s="0" t="n">
        <f aca="false">A412/C$4</f>
        <v>0.66006600660066</v>
      </c>
      <c r="E412" s="0" t="n">
        <f aca="false">EXP(-C412)</f>
        <v>0.51754519344147</v>
      </c>
      <c r="F412" s="0" t="n">
        <f aca="false">D412-E412</f>
        <v>0.14252081315919</v>
      </c>
    </row>
    <row r="413" customFormat="false" ht="12.75" hidden="false" customHeight="false" outlineLevel="0" collapsed="false">
      <c r="A413" s="0" t="n">
        <f aca="false">A412+1</f>
        <v>401</v>
      </c>
      <c r="B413" s="13" t="n">
        <v>944.2005</v>
      </c>
      <c r="C413" s="0" t="n">
        <f aca="false">B413/C$6</f>
        <v>0.65584597346793</v>
      </c>
      <c r="D413" s="0" t="n">
        <f aca="false">A413/C$4</f>
        <v>0.661716171617162</v>
      </c>
      <c r="E413" s="0" t="n">
        <f aca="false">EXP(-C413)</f>
        <v>0.519002814206407</v>
      </c>
      <c r="F413" s="0" t="n">
        <f aca="false">D413-E413</f>
        <v>0.142713357410755</v>
      </c>
    </row>
    <row r="414" customFormat="false" ht="12.75" hidden="false" customHeight="false" outlineLevel="0" collapsed="false">
      <c r="A414" s="0" t="n">
        <f aca="false">A413+1</f>
        <v>402</v>
      </c>
      <c r="B414" s="13" t="n">
        <v>936.0504</v>
      </c>
      <c r="C414" s="0" t="n">
        <f aca="false">B414/C$6</f>
        <v>0.650184876838177</v>
      </c>
      <c r="D414" s="0" t="n">
        <f aca="false">A414/C$4</f>
        <v>0.663366336633663</v>
      </c>
      <c r="E414" s="0" t="n">
        <f aca="false">EXP(-C414)</f>
        <v>0.521949271509493</v>
      </c>
      <c r="F414" s="0" t="n">
        <f aca="false">D414-E414</f>
        <v>0.141417065124171</v>
      </c>
    </row>
    <row r="415" customFormat="false" ht="12.75" hidden="false" customHeight="false" outlineLevel="0" collapsed="false">
      <c r="A415" s="0" t="n">
        <f aca="false">A414+1</f>
        <v>403</v>
      </c>
      <c r="B415" s="13" t="n">
        <v>935.986</v>
      </c>
      <c r="C415" s="0" t="n">
        <f aca="false">B415/C$6</f>
        <v>0.650140144304471</v>
      </c>
      <c r="D415" s="0" t="n">
        <f aca="false">A415/C$4</f>
        <v>0.665016501650165</v>
      </c>
      <c r="E415" s="0" t="n">
        <f aca="false">EXP(-C415)</f>
        <v>0.521972620145091</v>
      </c>
      <c r="F415" s="0" t="n">
        <f aca="false">D415-E415</f>
        <v>0.143043881505074</v>
      </c>
    </row>
    <row r="416" customFormat="false" ht="12.75" hidden="false" customHeight="false" outlineLevel="0" collapsed="false">
      <c r="A416" s="0" t="n">
        <f aca="false">A415+1</f>
        <v>404</v>
      </c>
      <c r="B416" s="13" t="n">
        <v>935.1821</v>
      </c>
      <c r="C416" s="0" t="n">
        <f aca="false">B416/C$6</f>
        <v>0.649581751698165</v>
      </c>
      <c r="D416" s="0" t="n">
        <f aca="false">A416/C$4</f>
        <v>0.666666666666667</v>
      </c>
      <c r="E416" s="0" t="n">
        <f aca="false">EXP(-C416)</f>
        <v>0.522264167188156</v>
      </c>
      <c r="F416" s="0" t="n">
        <f aca="false">D416-E416</f>
        <v>0.144402499478511</v>
      </c>
    </row>
    <row r="417" customFormat="false" ht="12.75" hidden="false" customHeight="false" outlineLevel="0" collapsed="false">
      <c r="A417" s="0" t="n">
        <f aca="false">A416+1</f>
        <v>405</v>
      </c>
      <c r="B417" s="13" t="n">
        <v>933.072</v>
      </c>
      <c r="C417" s="0" t="n">
        <f aca="false">B417/C$6</f>
        <v>0.648116066614737</v>
      </c>
      <c r="D417" s="0" t="n">
        <f aca="false">A417/C$4</f>
        <v>0.668316831683168</v>
      </c>
      <c r="E417" s="0" t="n">
        <f aca="false">EXP(-C417)</f>
        <v>0.52303020323428</v>
      </c>
      <c r="F417" s="0" t="n">
        <f aca="false">D417-E417</f>
        <v>0.145286628448889</v>
      </c>
    </row>
    <row r="418" customFormat="false" ht="12.75" hidden="false" customHeight="false" outlineLevel="0" collapsed="false">
      <c r="A418" s="0" t="n">
        <f aca="false">A417+1</f>
        <v>406</v>
      </c>
      <c r="B418" s="13" t="n">
        <v>928.0964</v>
      </c>
      <c r="C418" s="0" t="n">
        <f aca="false">B418/C$6</f>
        <v>0.644659992162768</v>
      </c>
      <c r="D418" s="0" t="n">
        <f aca="false">A418/C$4</f>
        <v>0.66996699669967</v>
      </c>
      <c r="E418" s="0" t="n">
        <f aca="false">EXP(-C418)</f>
        <v>0.524840961813142</v>
      </c>
      <c r="F418" s="0" t="n">
        <f aca="false">D418-E418</f>
        <v>0.145126034886528</v>
      </c>
    </row>
    <row r="419" customFormat="false" ht="12.75" hidden="false" customHeight="false" outlineLevel="0" collapsed="false">
      <c r="A419" s="0" t="n">
        <f aca="false">A418+1</f>
        <v>407</v>
      </c>
      <c r="B419" s="13" t="n">
        <v>928.086</v>
      </c>
      <c r="C419" s="0" t="n">
        <f aca="false">B419/C$6</f>
        <v>0.644652768275337</v>
      </c>
      <c r="D419" s="0" t="n">
        <f aca="false">A419/C$4</f>
        <v>0.671617161716172</v>
      </c>
      <c r="E419" s="0" t="n">
        <f aca="false">EXP(-C419)</f>
        <v>0.524844753218863</v>
      </c>
      <c r="F419" s="0" t="n">
        <f aca="false">D419-E419</f>
        <v>0.146772408497308</v>
      </c>
    </row>
    <row r="420" customFormat="false" ht="12.75" hidden="false" customHeight="false" outlineLevel="0" collapsed="false">
      <c r="A420" s="0" t="n">
        <f aca="false">A419+1</f>
        <v>408</v>
      </c>
      <c r="B420" s="13" t="n">
        <v>924.0208</v>
      </c>
      <c r="C420" s="0" t="n">
        <f aca="false">B420/C$6</f>
        <v>0.641829061815383</v>
      </c>
      <c r="D420" s="0" t="n">
        <f aca="false">A420/C$4</f>
        <v>0.673267326732673</v>
      </c>
      <c r="E420" s="0" t="n">
        <f aca="false">EXP(-C420)</f>
        <v>0.526328855086915</v>
      </c>
      <c r="F420" s="0" t="n">
        <f aca="false">D420-E420</f>
        <v>0.146938471645758</v>
      </c>
    </row>
    <row r="421" customFormat="false" ht="12.75" hidden="false" customHeight="false" outlineLevel="0" collapsed="false">
      <c r="A421" s="0" t="n">
        <f aca="false">A420+1</f>
        <v>409</v>
      </c>
      <c r="B421" s="13" t="n">
        <v>922.0917</v>
      </c>
      <c r="C421" s="0" t="n">
        <f aca="false">B421/C$6</f>
        <v>0.640489100157433</v>
      </c>
      <c r="D421" s="0" t="n">
        <f aca="false">A421/C$4</f>
        <v>0.674917491749175</v>
      </c>
      <c r="E421" s="0" t="n">
        <f aca="false">EXP(-C421)</f>
        <v>0.527034588294329</v>
      </c>
      <c r="F421" s="0" t="n">
        <f aca="false">D421-E421</f>
        <v>0.147882903454846</v>
      </c>
    </row>
    <row r="422" customFormat="false" ht="12.75" hidden="false" customHeight="false" outlineLevel="0" collapsed="false">
      <c r="A422" s="0" t="n">
        <f aca="false">A421+1</f>
        <v>410</v>
      </c>
      <c r="B422" s="13" t="n">
        <v>916.1462</v>
      </c>
      <c r="C422" s="0" t="n">
        <f aca="false">B422/C$6</f>
        <v>0.636359328742089</v>
      </c>
      <c r="D422" s="0" t="n">
        <f aca="false">A422/C$4</f>
        <v>0.676567656765677</v>
      </c>
      <c r="E422" s="0" t="n">
        <f aca="false">EXP(-C422)</f>
        <v>0.529215621155753</v>
      </c>
      <c r="F422" s="0" t="n">
        <f aca="false">D422-E422</f>
        <v>0.147352035609923</v>
      </c>
    </row>
    <row r="423" customFormat="false" ht="12.75" hidden="false" customHeight="false" outlineLevel="0" collapsed="false">
      <c r="A423" s="0" t="n">
        <f aca="false">A422+1</f>
        <v>411</v>
      </c>
      <c r="B423" s="13" t="n">
        <v>911.0251</v>
      </c>
      <c r="C423" s="0" t="n">
        <f aca="false">B423/C$6</f>
        <v>0.632802189326545</v>
      </c>
      <c r="D423" s="0" t="n">
        <f aca="false">A423/C$4</f>
        <v>0.678217821782178</v>
      </c>
      <c r="E423" s="0" t="n">
        <f aca="false">EXP(-C423)</f>
        <v>0.531101467020913</v>
      </c>
      <c r="F423" s="0" t="n">
        <f aca="false">D423-E423</f>
        <v>0.147116354761266</v>
      </c>
    </row>
    <row r="424" customFormat="false" ht="12.75" hidden="false" customHeight="false" outlineLevel="0" collapsed="false">
      <c r="A424" s="0" t="n">
        <f aca="false">A423+1</f>
        <v>412</v>
      </c>
      <c r="B424" s="13" t="n">
        <v>898.0267</v>
      </c>
      <c r="C424" s="0" t="n">
        <f aca="false">B424/C$6</f>
        <v>0.623773441405393</v>
      </c>
      <c r="D424" s="0" t="n">
        <f aca="false">A424/C$4</f>
        <v>0.67986798679868</v>
      </c>
      <c r="E424" s="0" t="n">
        <f aca="false">EXP(-C424)</f>
        <v>0.535918360825125</v>
      </c>
      <c r="F424" s="0" t="n">
        <f aca="false">D424-E424</f>
        <v>0.143949625973555</v>
      </c>
    </row>
    <row r="425" customFormat="false" ht="12.75" hidden="false" customHeight="false" outlineLevel="0" collapsed="false">
      <c r="A425" s="0" t="n">
        <f aca="false">A424+1</f>
        <v>413</v>
      </c>
      <c r="B425" s="13" t="n">
        <v>897.0011</v>
      </c>
      <c r="C425" s="0" t="n">
        <f aca="false">B425/C$6</f>
        <v>0.62306105496799</v>
      </c>
      <c r="D425" s="0" t="n">
        <f aca="false">A425/C$4</f>
        <v>0.681518151815182</v>
      </c>
      <c r="E425" s="0" t="n">
        <f aca="false">EXP(-C425)</f>
        <v>0.536300277817023</v>
      </c>
      <c r="F425" s="0" t="n">
        <f aca="false">D425-E425</f>
        <v>0.145217873998159</v>
      </c>
    </row>
    <row r="426" customFormat="false" ht="12.75" hidden="false" customHeight="false" outlineLevel="0" collapsed="false">
      <c r="A426" s="0" t="n">
        <f aca="false">A425+1</f>
        <v>414</v>
      </c>
      <c r="B426" s="13" t="n">
        <v>884.1704</v>
      </c>
      <c r="C426" s="0" t="n">
        <f aca="false">B426/C$6</f>
        <v>0.614148792231659</v>
      </c>
      <c r="D426" s="0" t="n">
        <f aca="false">A426/C$4</f>
        <v>0.683168316831683</v>
      </c>
      <c r="E426" s="0" t="n">
        <f aca="false">EXP(-C426)</f>
        <v>0.541101288956813</v>
      </c>
      <c r="F426" s="0" t="n">
        <f aca="false">D426-E426</f>
        <v>0.14206702787487</v>
      </c>
    </row>
    <row r="427" customFormat="false" ht="12.75" hidden="false" customHeight="false" outlineLevel="0" collapsed="false">
      <c r="A427" s="0" t="n">
        <f aca="false">A426+1</f>
        <v>415</v>
      </c>
      <c r="B427" s="13" t="n">
        <v>881.0392</v>
      </c>
      <c r="C427" s="0" t="n">
        <f aca="false">B427/C$6</f>
        <v>0.611973846431352</v>
      </c>
      <c r="D427" s="0" t="n">
        <f aca="false">A427/C$4</f>
        <v>0.684818481848185</v>
      </c>
      <c r="E427" s="0" t="n">
        <f aca="false">EXP(-C427)</f>
        <v>0.54227943567097</v>
      </c>
      <c r="F427" s="0" t="n">
        <f aca="false">D427-E427</f>
        <v>0.142539046177215</v>
      </c>
    </row>
    <row r="428" customFormat="false" ht="12.75" hidden="false" customHeight="false" outlineLevel="0" collapsed="false">
      <c r="A428" s="0" t="n">
        <f aca="false">A427+1</f>
        <v>416</v>
      </c>
      <c r="B428" s="13" t="n">
        <v>880.0086</v>
      </c>
      <c r="C428" s="0" t="n">
        <f aca="false">B428/C$6</f>
        <v>0.611257986971147</v>
      </c>
      <c r="D428" s="0" t="n">
        <f aca="false">A428/C$4</f>
        <v>0.686468646864686</v>
      </c>
      <c r="E428" s="0" t="n">
        <f aca="false">EXP(-C428)</f>
        <v>0.542667770515072</v>
      </c>
      <c r="F428" s="0" t="n">
        <f aca="false">D428-E428</f>
        <v>0.143800876349614</v>
      </c>
    </row>
    <row r="429" customFormat="false" ht="12.75" hidden="false" customHeight="false" outlineLevel="0" collapsed="false">
      <c r="A429" s="0" t="n">
        <f aca="false">A428+1</f>
        <v>417</v>
      </c>
      <c r="B429" s="13" t="n">
        <v>877.0941</v>
      </c>
      <c r="C429" s="0" t="n">
        <f aca="false">B429/C$6</f>
        <v>0.609233561979133</v>
      </c>
      <c r="D429" s="0" t="n">
        <f aca="false">A429/C$4</f>
        <v>0.688118811881188</v>
      </c>
      <c r="E429" s="0" t="n">
        <f aca="false">EXP(-C429)</f>
        <v>0.54376747346956</v>
      </c>
      <c r="F429" s="0" t="n">
        <f aca="false">D429-E429</f>
        <v>0.144351338411628</v>
      </c>
    </row>
    <row r="430" customFormat="false" ht="12.75" hidden="false" customHeight="false" outlineLevel="0" collapsed="false">
      <c r="A430" s="0" t="n">
        <f aca="false">A429+1</f>
        <v>418</v>
      </c>
      <c r="B430" s="13" t="n">
        <v>876.0659</v>
      </c>
      <c r="C430" s="0" t="n">
        <f aca="false">B430/C$6</f>
        <v>0.608519369569872</v>
      </c>
      <c r="D430" s="0" t="n">
        <f aca="false">A430/C$4</f>
        <v>0.68976897689769</v>
      </c>
      <c r="E430" s="0" t="n">
        <f aca="false">EXP(-C430)</f>
        <v>0.54415596678449</v>
      </c>
      <c r="F430" s="0" t="n">
        <f aca="false">D430-E430</f>
        <v>0.1456130101132</v>
      </c>
    </row>
    <row r="431" customFormat="false" ht="12.75" hidden="false" customHeight="false" outlineLevel="0" collapsed="false">
      <c r="A431" s="0" t="n">
        <f aca="false">A430+1</f>
        <v>419</v>
      </c>
      <c r="B431" s="13" t="n">
        <v>872.9912</v>
      </c>
      <c r="C431" s="0" t="n">
        <f aca="false">B431/C$6</f>
        <v>0.606383668927242</v>
      </c>
      <c r="D431" s="0" t="n">
        <f aca="false">A431/C$4</f>
        <v>0.691419141914191</v>
      </c>
      <c r="E431" s="0" t="n">
        <f aca="false">EXP(-C431)</f>
        <v>0.545319362923175</v>
      </c>
      <c r="F431" s="0" t="n">
        <f aca="false">D431-E431</f>
        <v>0.146099778991017</v>
      </c>
    </row>
    <row r="432" customFormat="false" ht="12.75" hidden="false" customHeight="false" outlineLevel="0" collapsed="false">
      <c r="A432" s="0" t="n">
        <f aca="false">A431+1</f>
        <v>420</v>
      </c>
      <c r="B432" s="13" t="n">
        <v>869.0003</v>
      </c>
      <c r="C432" s="0" t="n">
        <f aca="false">B432/C$6</f>
        <v>0.603611571586144</v>
      </c>
      <c r="D432" s="0" t="n">
        <f aca="false">A432/C$4</f>
        <v>0.693069306930693</v>
      </c>
      <c r="E432" s="0" t="n">
        <f aca="false">EXP(-C432)</f>
        <v>0.546833138476389</v>
      </c>
      <c r="F432" s="0" t="n">
        <f aca="false">D432-E432</f>
        <v>0.146236168454304</v>
      </c>
    </row>
    <row r="433" customFormat="false" ht="12.75" hidden="false" customHeight="false" outlineLevel="0" collapsed="false">
      <c r="A433" s="0" t="n">
        <f aca="false">A432+1</f>
        <v>421</v>
      </c>
      <c r="B433" s="13" t="n">
        <v>868.942</v>
      </c>
      <c r="C433" s="0" t="n">
        <f aca="false">B433/C$6</f>
        <v>0.603571076140258</v>
      </c>
      <c r="D433" s="0" t="n">
        <f aca="false">A433/C$4</f>
        <v>0.694719471947195</v>
      </c>
      <c r="E433" s="0" t="n">
        <f aca="false">EXP(-C433)</f>
        <v>0.546855283176534</v>
      </c>
      <c r="F433" s="0" t="n">
        <f aca="false">D433-E433</f>
        <v>0.147864188770661</v>
      </c>
    </row>
    <row r="434" customFormat="false" ht="12.75" hidden="false" customHeight="false" outlineLevel="0" collapsed="false">
      <c r="A434" s="0" t="n">
        <f aca="false">A433+1</f>
        <v>422</v>
      </c>
      <c r="B434" s="13" t="n">
        <v>855.0062</v>
      </c>
      <c r="C434" s="0" t="n">
        <f aca="false">B434/C$6</f>
        <v>0.593891205903953</v>
      </c>
      <c r="D434" s="0" t="n">
        <f aca="false">A434/C$4</f>
        <v>0.696369636963696</v>
      </c>
      <c r="E434" s="0" t="n">
        <f aca="false">EXP(-C434)</f>
        <v>0.552174474362036</v>
      </c>
      <c r="F434" s="0" t="n">
        <f aca="false">D434-E434</f>
        <v>0.14419516260166</v>
      </c>
    </row>
    <row r="435" customFormat="false" ht="12.75" hidden="false" customHeight="false" outlineLevel="0" collapsed="false">
      <c r="A435" s="0" t="n">
        <f aca="false">A434+1</f>
        <v>423</v>
      </c>
      <c r="B435" s="13" t="n">
        <v>851.0741</v>
      </c>
      <c r="C435" s="0" t="n">
        <f aca="false">B435/C$6</f>
        <v>0.591159951311022</v>
      </c>
      <c r="D435" s="0" t="n">
        <f aca="false">A435/C$4</f>
        <v>0.698019801980198</v>
      </c>
      <c r="E435" s="0" t="n">
        <f aca="false">EXP(-C435)</f>
        <v>0.553684664849786</v>
      </c>
      <c r="F435" s="0" t="n">
        <f aca="false">D435-E435</f>
        <v>0.144335137130412</v>
      </c>
    </row>
    <row r="436" customFormat="false" ht="12.75" hidden="false" customHeight="false" outlineLevel="0" collapsed="false">
      <c r="A436" s="0" t="n">
        <f aca="false">A435+1</f>
        <v>424</v>
      </c>
      <c r="B436" s="13" t="n">
        <v>849.0558</v>
      </c>
      <c r="C436" s="0" t="n">
        <f aca="false">B436/C$6</f>
        <v>0.589758030926262</v>
      </c>
      <c r="D436" s="0" t="n">
        <f aca="false">A436/C$4</f>
        <v>0.6996699669967</v>
      </c>
      <c r="E436" s="0" t="n">
        <f aca="false">EXP(-C436)</f>
        <v>0.554461431023114</v>
      </c>
      <c r="F436" s="0" t="n">
        <f aca="false">D436-E436</f>
        <v>0.145208535973586</v>
      </c>
    </row>
    <row r="437" customFormat="false" ht="12.75" hidden="false" customHeight="false" outlineLevel="0" collapsed="false">
      <c r="A437" s="0" t="n">
        <f aca="false">A436+1</f>
        <v>425</v>
      </c>
      <c r="B437" s="13" t="n">
        <v>845.994</v>
      </c>
      <c r="C437" s="0" t="n">
        <f aca="false">B437/C$6</f>
        <v>0.587631290682464</v>
      </c>
      <c r="D437" s="0" t="n">
        <f aca="false">A437/C$4</f>
        <v>0.701320132013201</v>
      </c>
      <c r="E437" s="0" t="n">
        <f aca="false">EXP(-C437)</f>
        <v>0.555641881272697</v>
      </c>
      <c r="F437" s="0" t="n">
        <f aca="false">D437-E437</f>
        <v>0.145678250740505</v>
      </c>
    </row>
    <row r="438" customFormat="false" ht="12.75" hidden="false" customHeight="false" outlineLevel="0" collapsed="false">
      <c r="A438" s="0" t="n">
        <f aca="false">A437+1</f>
        <v>426</v>
      </c>
      <c r="B438" s="13" t="n">
        <v>844.0975</v>
      </c>
      <c r="C438" s="0" t="n">
        <f aca="false">B438/C$6</f>
        <v>0.586313973133191</v>
      </c>
      <c r="D438" s="0" t="n">
        <f aca="false">A438/C$4</f>
        <v>0.702970297029703</v>
      </c>
      <c r="E438" s="0" t="n">
        <f aca="false">EXP(-C438)</f>
        <v>0.556374320395545</v>
      </c>
      <c r="F438" s="0" t="n">
        <f aca="false">D438-E438</f>
        <v>0.146595976634158</v>
      </c>
    </row>
    <row r="439" customFormat="false" ht="12.75" hidden="false" customHeight="false" outlineLevel="0" collapsed="false">
      <c r="A439" s="0" t="n">
        <f aca="false">A438+1</f>
        <v>427</v>
      </c>
      <c r="B439" s="13" t="n">
        <v>834.077</v>
      </c>
      <c r="C439" s="0" t="n">
        <f aca="false">B439/C$6</f>
        <v>0.579353688133199</v>
      </c>
      <c r="D439" s="0" t="n">
        <f aca="false">A439/C$4</f>
        <v>0.704620462046205</v>
      </c>
      <c r="E439" s="0" t="n">
        <f aca="false">EXP(-C439)</f>
        <v>0.560260352489214</v>
      </c>
      <c r="F439" s="0" t="n">
        <f aca="false">D439-E439</f>
        <v>0.144360109556991</v>
      </c>
    </row>
    <row r="440" customFormat="false" ht="12.75" hidden="false" customHeight="false" outlineLevel="0" collapsed="false">
      <c r="A440" s="0" t="n">
        <f aca="false">A439+1</f>
        <v>428</v>
      </c>
      <c r="B440" s="13" t="n">
        <v>823.0055</v>
      </c>
      <c r="C440" s="0" t="n">
        <f aca="false">B440/C$6</f>
        <v>0.571663373739964</v>
      </c>
      <c r="D440" s="0" t="n">
        <f aca="false">A440/C$4</f>
        <v>0.706270627062706</v>
      </c>
      <c r="E440" s="0" t="n">
        <f aca="false">EXP(-C440)</f>
        <v>0.564585540453264</v>
      </c>
      <c r="F440" s="0" t="n">
        <f aca="false">D440-E440</f>
        <v>0.141685086609443</v>
      </c>
    </row>
    <row r="441" customFormat="false" ht="12.75" hidden="false" customHeight="false" outlineLevel="0" collapsed="false">
      <c r="A441" s="0" t="n">
        <f aca="false">A440+1</f>
        <v>429</v>
      </c>
      <c r="B441" s="13" t="n">
        <v>817.9397</v>
      </c>
      <c r="C441" s="0" t="n">
        <f aca="false">B441/C$6</f>
        <v>0.568144645956623</v>
      </c>
      <c r="D441" s="0" t="n">
        <f aca="false">A441/C$4</f>
        <v>0.707920792079208</v>
      </c>
      <c r="E441" s="0" t="n">
        <f aca="false">EXP(-C441)</f>
        <v>0.56657566257615</v>
      </c>
      <c r="F441" s="0" t="n">
        <f aca="false">D441-E441</f>
        <v>0.141345129503058</v>
      </c>
    </row>
    <row r="442" customFormat="false" ht="12.75" hidden="false" customHeight="false" outlineLevel="0" collapsed="false">
      <c r="A442" s="0" t="n">
        <f aca="false">A441+1</f>
        <v>430</v>
      </c>
      <c r="B442" s="13" t="n">
        <v>817.0569</v>
      </c>
      <c r="C442" s="0" t="n">
        <f aca="false">B442/C$6</f>
        <v>0.567531449050482</v>
      </c>
      <c r="D442" s="0" t="n">
        <f aca="false">A442/C$4</f>
        <v>0.70957095709571</v>
      </c>
      <c r="E442" s="0" t="n">
        <f aca="false">EXP(-C442)</f>
        <v>0.566923191560496</v>
      </c>
      <c r="F442" s="0" t="n">
        <f aca="false">D442-E442</f>
        <v>0.142647765535213</v>
      </c>
    </row>
    <row r="443" customFormat="false" ht="12.75" hidden="false" customHeight="false" outlineLevel="0" collapsed="false">
      <c r="A443" s="0" t="n">
        <f aca="false">A442+1</f>
        <v>431</v>
      </c>
      <c r="B443" s="13" t="n">
        <v>815.9393</v>
      </c>
      <c r="C443" s="0" t="n">
        <f aca="false">B443/C$6</f>
        <v>0.566755158993499</v>
      </c>
      <c r="D443" s="0" t="n">
        <f aca="false">A443/C$4</f>
        <v>0.711221122112211</v>
      </c>
      <c r="E443" s="0" t="n">
        <f aca="false">EXP(-C443)</f>
        <v>0.567363459262787</v>
      </c>
      <c r="F443" s="0" t="n">
        <f aca="false">D443-E443</f>
        <v>0.143857662849424</v>
      </c>
    </row>
    <row r="444" customFormat="false" ht="12.75" hidden="false" customHeight="false" outlineLevel="0" collapsed="false">
      <c r="A444" s="0" t="n">
        <f aca="false">A443+1</f>
        <v>432</v>
      </c>
      <c r="B444" s="13" t="n">
        <v>815.0386</v>
      </c>
      <c r="C444" s="0" t="n">
        <f aca="false">B444/C$6</f>
        <v>0.566129528665722</v>
      </c>
      <c r="D444" s="0" t="n">
        <f aca="false">A444/C$4</f>
        <v>0.712871287128713</v>
      </c>
      <c r="E444" s="0" t="n">
        <f aca="false">EXP(-C444)</f>
        <v>0.567718530109739</v>
      </c>
      <c r="F444" s="0" t="n">
        <f aca="false">D444-E444</f>
        <v>0.145152757018974</v>
      </c>
    </row>
    <row r="445" customFormat="false" ht="12.75" hidden="false" customHeight="false" outlineLevel="0" collapsed="false">
      <c r="A445" s="0" t="n">
        <f aca="false">A444+1</f>
        <v>433</v>
      </c>
      <c r="B445" s="13" t="n">
        <v>814.937</v>
      </c>
      <c r="C445" s="0" t="n">
        <f aca="false">B445/C$6</f>
        <v>0.56605895684236</v>
      </c>
      <c r="D445" s="0" t="n">
        <f aca="false">A445/C$4</f>
        <v>0.714521452145215</v>
      </c>
      <c r="E445" s="0" t="n">
        <f aca="false">EXP(-C445)</f>
        <v>0.567758596455326</v>
      </c>
      <c r="F445" s="0" t="n">
        <f aca="false">D445-E445</f>
        <v>0.146762855689889</v>
      </c>
    </row>
    <row r="446" customFormat="false" ht="12.75" hidden="false" customHeight="false" outlineLevel="0" collapsed="false">
      <c r="A446" s="0" t="n">
        <f aca="false">A445+1</f>
        <v>434</v>
      </c>
      <c r="B446" s="13" t="n">
        <v>811.9763</v>
      </c>
      <c r="C446" s="0" t="n">
        <f aca="false">B446/C$6</f>
        <v>0.564002441119644</v>
      </c>
      <c r="D446" s="0" t="n">
        <f aca="false">A446/C$4</f>
        <v>0.716171617161716</v>
      </c>
      <c r="E446" s="0" t="n">
        <f aca="false">EXP(-C446)</f>
        <v>0.568927402357569</v>
      </c>
      <c r="F446" s="0" t="n">
        <f aca="false">D446-E446</f>
        <v>0.147244214804147</v>
      </c>
    </row>
    <row r="447" customFormat="false" ht="12.75" hidden="false" customHeight="false" outlineLevel="0" collapsed="false">
      <c r="A447" s="0" t="n">
        <f aca="false">A446+1</f>
        <v>435</v>
      </c>
      <c r="B447" s="13" t="n">
        <v>808.9911</v>
      </c>
      <c r="C447" s="0" t="n">
        <f aca="false">B447/C$6</f>
        <v>0.561928907585191</v>
      </c>
      <c r="D447" s="0" t="n">
        <f aca="false">A447/C$4</f>
        <v>0.717821782178218</v>
      </c>
      <c r="E447" s="0" t="n">
        <f aca="false">EXP(-C447)</f>
        <v>0.570108316314256</v>
      </c>
      <c r="F447" s="0" t="n">
        <f aca="false">D447-E447</f>
        <v>0.147713465863962</v>
      </c>
    </row>
    <row r="448" customFormat="false" ht="12.75" hidden="false" customHeight="false" outlineLevel="0" collapsed="false">
      <c r="A448" s="0" t="n">
        <f aca="false">A447+1</f>
        <v>436</v>
      </c>
      <c r="B448" s="13" t="n">
        <v>808.9538</v>
      </c>
      <c r="C448" s="0" t="n">
        <f aca="false">B448/C$6</f>
        <v>0.561902998835079</v>
      </c>
      <c r="D448" s="0" t="n">
        <f aca="false">A448/C$4</f>
        <v>0.71947194719472</v>
      </c>
      <c r="E448" s="0" t="n">
        <f aca="false">EXP(-C448)</f>
        <v>0.570123087299508</v>
      </c>
      <c r="F448" s="0" t="n">
        <f aca="false">D448-E448</f>
        <v>0.149348859895211</v>
      </c>
    </row>
    <row r="449" customFormat="false" ht="12.75" hidden="false" customHeight="false" outlineLevel="0" collapsed="false">
      <c r="A449" s="0" t="n">
        <f aca="false">A448+1</f>
        <v>437</v>
      </c>
      <c r="B449" s="13" t="n">
        <v>803.9895</v>
      </c>
      <c r="C449" s="0" t="n">
        <f aca="false">B449/C$6</f>
        <v>0.558454773414645</v>
      </c>
      <c r="D449" s="0" t="n">
        <f aca="false">A449/C$4</f>
        <v>0.721122112211221</v>
      </c>
      <c r="E449" s="0" t="n">
        <f aca="false">EXP(-C449)</f>
        <v>0.572092393576597</v>
      </c>
      <c r="F449" s="0" t="n">
        <f aca="false">D449-E449</f>
        <v>0.149029718634624</v>
      </c>
    </row>
    <row r="450" customFormat="false" ht="12.75" hidden="false" customHeight="false" outlineLevel="0" collapsed="false">
      <c r="A450" s="0" t="n">
        <f aca="false">A449+1</f>
        <v>438</v>
      </c>
      <c r="B450" s="13" t="n">
        <v>796.8934</v>
      </c>
      <c r="C450" s="0" t="n">
        <f aca="false">B450/C$6</f>
        <v>0.553525789991817</v>
      </c>
      <c r="D450" s="0" t="n">
        <f aca="false">A450/C$4</f>
        <v>0.722772277227723</v>
      </c>
      <c r="E450" s="0" t="n">
        <f aca="false">EXP(-C450)</f>
        <v>0.5749191883902</v>
      </c>
      <c r="F450" s="0" t="n">
        <f aca="false">D450-E450</f>
        <v>0.147853088837523</v>
      </c>
    </row>
    <row r="451" customFormat="false" ht="12.75" hidden="false" customHeight="false" outlineLevel="0" collapsed="false">
      <c r="A451" s="0" t="n">
        <f aca="false">A450+1</f>
        <v>439</v>
      </c>
      <c r="B451" s="13" t="n">
        <v>786.9701</v>
      </c>
      <c r="C451" s="0" t="n">
        <f aca="false">B451/C$6</f>
        <v>0.54663302055512</v>
      </c>
      <c r="D451" s="0" t="n">
        <f aca="false">A451/C$4</f>
        <v>0.724422442244225</v>
      </c>
      <c r="E451" s="0" t="n">
        <f aca="false">EXP(-C451)</f>
        <v>0.578895662516567</v>
      </c>
      <c r="F451" s="0" t="n">
        <f aca="false">D451-E451</f>
        <v>0.145526779727657</v>
      </c>
    </row>
    <row r="452" customFormat="false" ht="12.75" hidden="false" customHeight="false" outlineLevel="0" collapsed="false">
      <c r="A452" s="0" t="n">
        <f aca="false">A451+1</f>
        <v>440</v>
      </c>
      <c r="B452" s="13" t="n">
        <v>786.8856</v>
      </c>
      <c r="C452" s="0" t="n">
        <f aca="false">B452/C$6</f>
        <v>0.546574326469745</v>
      </c>
      <c r="D452" s="0" t="n">
        <f aca="false">A452/C$4</f>
        <v>0.726072607260726</v>
      </c>
      <c r="E452" s="0" t="n">
        <f aca="false">EXP(-C452)</f>
        <v>0.578929641265172</v>
      </c>
      <c r="F452" s="0" t="n">
        <f aca="false">D452-E452</f>
        <v>0.147142965995554</v>
      </c>
    </row>
    <row r="453" customFormat="false" ht="12.75" hidden="false" customHeight="false" outlineLevel="0" collapsed="false">
      <c r="A453" s="0" t="n">
        <f aca="false">A452+1</f>
        <v>441</v>
      </c>
      <c r="B453" s="13" t="n">
        <v>779.8659</v>
      </c>
      <c r="C453" s="0" t="n">
        <f aca="false">B453/C$6</f>
        <v>0.54169841083535</v>
      </c>
      <c r="D453" s="0" t="n">
        <f aca="false">A453/C$4</f>
        <v>0.727722772277228</v>
      </c>
      <c r="E453" s="0" t="n">
        <f aca="false">EXP(-C453)</f>
        <v>0.581759346449861</v>
      </c>
      <c r="F453" s="0" t="n">
        <f aca="false">D453-E453</f>
        <v>0.145963425827367</v>
      </c>
    </row>
    <row r="454" customFormat="false" ht="12.75" hidden="false" customHeight="false" outlineLevel="0" collapsed="false">
      <c r="A454" s="0" t="n">
        <f aca="false">A453+1</f>
        <v>442</v>
      </c>
      <c r="B454" s="13" t="n">
        <v>774.9151</v>
      </c>
      <c r="C454" s="0" t="n">
        <f aca="false">B454/C$6</f>
        <v>0.538259562576485</v>
      </c>
      <c r="D454" s="0" t="n">
        <f aca="false">A454/C$4</f>
        <v>0.729372937293729</v>
      </c>
      <c r="E454" s="0" t="n">
        <f aca="false">EXP(-C454)</f>
        <v>0.583763372361073</v>
      </c>
      <c r="F454" s="0" t="n">
        <f aca="false">D454-E454</f>
        <v>0.145609564932656</v>
      </c>
    </row>
    <row r="455" customFormat="false" ht="12.75" hidden="false" customHeight="false" outlineLevel="0" collapsed="false">
      <c r="A455" s="0" t="n">
        <f aca="false">A454+1</f>
        <v>443</v>
      </c>
      <c r="B455" s="13" t="n">
        <v>773.8845</v>
      </c>
      <c r="C455" s="0" t="n">
        <f aca="false">B455/C$6</f>
        <v>0.537543703116279</v>
      </c>
      <c r="D455" s="0" t="n">
        <f aca="false">A455/C$4</f>
        <v>0.731023102310231</v>
      </c>
      <c r="E455" s="0" t="n">
        <f aca="false">EXP(-C455)</f>
        <v>0.584181414505559</v>
      </c>
      <c r="F455" s="0" t="n">
        <f aca="false">D455-E455</f>
        <v>0.146841687804672</v>
      </c>
    </row>
    <row r="456" customFormat="false" ht="12.75" hidden="false" customHeight="false" outlineLevel="0" collapsed="false">
      <c r="A456" s="0" t="n">
        <f aca="false">A455+1</f>
        <v>444</v>
      </c>
      <c r="B456" s="13" t="n">
        <v>771.8248</v>
      </c>
      <c r="C456" s="0" t="n">
        <f aca="false">B456/C$6</f>
        <v>0.536113026102708</v>
      </c>
      <c r="D456" s="0" t="n">
        <f aca="false">A456/C$4</f>
        <v>0.732673267326733</v>
      </c>
      <c r="E456" s="0" t="n">
        <f aca="false">EXP(-C456)</f>
        <v>0.58501778757425</v>
      </c>
      <c r="F456" s="0" t="n">
        <f aca="false">D456-E456</f>
        <v>0.147655479752483</v>
      </c>
    </row>
    <row r="457" customFormat="false" ht="12.75" hidden="false" customHeight="false" outlineLevel="0" collapsed="false">
      <c r="A457" s="0" t="n">
        <f aca="false">A456+1</f>
        <v>445</v>
      </c>
      <c r="B457" s="13" t="n">
        <v>769.9421</v>
      </c>
      <c r="C457" s="0" t="n">
        <f aca="false">B457/C$6</f>
        <v>0.534805294096373</v>
      </c>
      <c r="D457" s="0" t="n">
        <f aca="false">A457/C$4</f>
        <v>0.734323432343234</v>
      </c>
      <c r="E457" s="0" t="n">
        <f aca="false">EXP(-C457)</f>
        <v>0.585783334515354</v>
      </c>
      <c r="F457" s="0" t="n">
        <f aca="false">D457-E457</f>
        <v>0.14854009782788</v>
      </c>
    </row>
    <row r="458" customFormat="false" ht="12.75" hidden="false" customHeight="false" outlineLevel="0" collapsed="false">
      <c r="A458" s="0" t="n">
        <f aca="false">A457+1</f>
        <v>446</v>
      </c>
      <c r="B458" s="13" t="n">
        <v>765.7747</v>
      </c>
      <c r="C458" s="0" t="n">
        <f aca="false">B458/C$6</f>
        <v>0.53191059905032</v>
      </c>
      <c r="D458" s="0" t="n">
        <f aca="false">A458/C$4</f>
        <v>0.735973597359736</v>
      </c>
      <c r="E458" s="0" t="n">
        <f aca="false">EXP(-C458)</f>
        <v>0.587481455216877</v>
      </c>
      <c r="F458" s="0" t="n">
        <f aca="false">D458-E458</f>
        <v>0.148492142142859</v>
      </c>
    </row>
    <row r="459" customFormat="false" ht="12.75" hidden="false" customHeight="false" outlineLevel="0" collapsed="false">
      <c r="A459" s="0" t="n">
        <f aca="false">A458+1</f>
        <v>447</v>
      </c>
      <c r="B459" s="13" t="n">
        <v>763.9347</v>
      </c>
      <c r="C459" s="0" t="n">
        <f aca="false">B459/C$6</f>
        <v>0.530632526658725</v>
      </c>
      <c r="D459" s="0" t="n">
        <f aca="false">A459/C$4</f>
        <v>0.737623762376238</v>
      </c>
      <c r="E459" s="0" t="n">
        <f aca="false">EXP(-C459)</f>
        <v>0.588232779066227</v>
      </c>
      <c r="F459" s="0" t="n">
        <f aca="false">D459-E459</f>
        <v>0.14939098331001</v>
      </c>
    </row>
    <row r="460" customFormat="false" ht="12.75" hidden="false" customHeight="false" outlineLevel="0" collapsed="false">
      <c r="A460" s="0" t="n">
        <f aca="false">A459+1</f>
        <v>448</v>
      </c>
      <c r="B460" s="13" t="n">
        <v>763.8485</v>
      </c>
      <c r="C460" s="0" t="n">
        <f aca="false">B460/C$6</f>
        <v>0.530572651745596</v>
      </c>
      <c r="D460" s="0" t="n">
        <f aca="false">A460/C$4</f>
        <v>0.739273927392739</v>
      </c>
      <c r="E460" s="0" t="n">
        <f aca="false">EXP(-C460)</f>
        <v>0.588268000507203</v>
      </c>
      <c r="F460" s="0" t="n">
        <f aca="false">D460-E460</f>
        <v>0.151005926885537</v>
      </c>
    </row>
    <row r="461" customFormat="false" ht="12.75" hidden="false" customHeight="false" outlineLevel="0" collapsed="false">
      <c r="A461" s="0" t="n">
        <f aca="false">A460+1</f>
        <v>449</v>
      </c>
      <c r="B461" s="13" t="n">
        <v>762.9065</v>
      </c>
      <c r="C461" s="0" t="n">
        <f aca="false">B461/C$6</f>
        <v>0.529918334249464</v>
      </c>
      <c r="D461" s="0" t="n">
        <f aca="false">A461/C$4</f>
        <v>0.740924092409241</v>
      </c>
      <c r="E461" s="0" t="n">
        <f aca="false">EXP(-C461)</f>
        <v>0.588653040507816</v>
      </c>
      <c r="F461" s="0" t="n">
        <f aca="false">D461-E461</f>
        <v>0.152271051901425</v>
      </c>
    </row>
    <row r="462" customFormat="false" ht="12.75" hidden="false" customHeight="false" outlineLevel="0" collapsed="false">
      <c r="A462" s="0" t="n">
        <f aca="false">A461+1</f>
        <v>450</v>
      </c>
      <c r="B462" s="13" t="n">
        <v>760.8448</v>
      </c>
      <c r="C462" s="0" t="n">
        <f aca="false">B462/C$6</f>
        <v>0.528486268026772</v>
      </c>
      <c r="D462" s="0" t="n">
        <f aca="false">A462/C$4</f>
        <v>0.742574257425743</v>
      </c>
      <c r="E462" s="0" t="n">
        <f aca="false">EXP(-C462)</f>
        <v>0.589496634541102</v>
      </c>
      <c r="F462" s="0" t="n">
        <f aca="false">D462-E462</f>
        <v>0.153077622884641</v>
      </c>
    </row>
    <row r="463" customFormat="false" ht="12.75" hidden="false" customHeight="false" outlineLevel="0" collapsed="false">
      <c r="A463" s="0" t="n">
        <f aca="false">A462+1</f>
        <v>451</v>
      </c>
      <c r="B463" s="13" t="n">
        <v>759.8621</v>
      </c>
      <c r="C463" s="0" t="n">
        <f aca="false">B463/C$6</f>
        <v>0.527803680125022</v>
      </c>
      <c r="D463" s="0" t="n">
        <f aca="false">A463/C$4</f>
        <v>0.744224422442244</v>
      </c>
      <c r="E463" s="0" t="n">
        <f aca="false">EXP(-C463)</f>
        <v>0.589899155174191</v>
      </c>
      <c r="F463" s="0" t="n">
        <f aca="false">D463-E463</f>
        <v>0.154325267268053</v>
      </c>
    </row>
    <row r="464" customFormat="false" ht="12.75" hidden="false" customHeight="false" outlineLevel="0" collapsed="false">
      <c r="A464" s="0" t="n">
        <f aca="false">A463+1</f>
        <v>452</v>
      </c>
      <c r="B464" s="13" t="n">
        <v>757.9025</v>
      </c>
      <c r="C464" s="0" t="n">
        <f aca="false">B464/C$6</f>
        <v>0.526442533027972</v>
      </c>
      <c r="D464" s="0" t="n">
        <f aca="false">A464/C$4</f>
        <v>0.745874587458746</v>
      </c>
      <c r="E464" s="0" t="n">
        <f aca="false">EXP(-C464)</f>
        <v>0.59070264140423</v>
      </c>
      <c r="F464" s="0" t="n">
        <f aca="false">D464-E464</f>
        <v>0.155171946054516</v>
      </c>
    </row>
    <row r="465" customFormat="false" ht="12.75" hidden="false" customHeight="false" outlineLevel="0" collapsed="false">
      <c r="A465" s="0" t="n">
        <f aca="false">A464+1</f>
        <v>453</v>
      </c>
      <c r="B465" s="13" t="n">
        <v>749.9518</v>
      </c>
      <c r="C465" s="0" t="n">
        <f aca="false">B465/C$6</f>
        <v>0.520919940547613</v>
      </c>
      <c r="D465" s="0" t="n">
        <f aca="false">A465/C$4</f>
        <v>0.747524752475248</v>
      </c>
      <c r="E465" s="0" t="n">
        <f aca="false">EXP(-C465)</f>
        <v>0.593973875903182</v>
      </c>
      <c r="F465" s="0" t="n">
        <f aca="false">D465-E465</f>
        <v>0.153550876572066</v>
      </c>
    </row>
    <row r="466" customFormat="false" ht="12.75" hidden="false" customHeight="false" outlineLevel="0" collapsed="false">
      <c r="A466" s="0" t="n">
        <f aca="false">A465+1</f>
        <v>454</v>
      </c>
      <c r="B466" s="13" t="n">
        <v>747.8925</v>
      </c>
      <c r="C466" s="0" t="n">
        <f aca="false">B466/C$6</f>
        <v>0.519489541375866</v>
      </c>
      <c r="D466" s="0" t="n">
        <f aca="false">A466/C$4</f>
        <v>0.749174917491749</v>
      </c>
      <c r="E466" s="0" t="n">
        <f aca="false">EXP(-C466)</f>
        <v>0.594824103580829</v>
      </c>
      <c r="F466" s="0" t="n">
        <f aca="false">D466-E466</f>
        <v>0.154350813910921</v>
      </c>
    </row>
    <row r="467" customFormat="false" ht="12.75" hidden="false" customHeight="false" outlineLevel="0" collapsed="false">
      <c r="A467" s="0" t="n">
        <f aca="false">A466+1</f>
        <v>455</v>
      </c>
      <c r="B467" s="13" t="n">
        <v>737.8535</v>
      </c>
      <c r="C467" s="0" t="n">
        <f aca="false">B467/C$6</f>
        <v>0.512516406191502</v>
      </c>
      <c r="D467" s="0" t="n">
        <f aca="false">A467/C$4</f>
        <v>0.750825082508251</v>
      </c>
      <c r="E467" s="0" t="n">
        <f aca="false">EXP(-C467)</f>
        <v>0.598986387685109</v>
      </c>
      <c r="F467" s="0" t="n">
        <f aca="false">D467-E467</f>
        <v>0.151838694823142</v>
      </c>
    </row>
    <row r="468" customFormat="false" ht="12.75" hidden="false" customHeight="false" outlineLevel="0" collapsed="false">
      <c r="A468" s="0" t="n">
        <f aca="false">A467+1</f>
        <v>456</v>
      </c>
      <c r="B468" s="13" t="n">
        <v>734.8503</v>
      </c>
      <c r="C468" s="0" t="n">
        <f aca="false">B468/C$6</f>
        <v>0.510430369774958</v>
      </c>
      <c r="D468" s="0" t="n">
        <f aca="false">A468/C$4</f>
        <v>0.752475247524753</v>
      </c>
      <c r="E468" s="0" t="n">
        <f aca="false">EXP(-C468)</f>
        <v>0.60023719926851</v>
      </c>
      <c r="F468" s="0" t="n">
        <f aca="false">D468-E468</f>
        <v>0.152238048256242</v>
      </c>
    </row>
    <row r="469" customFormat="false" ht="12.75" hidden="false" customHeight="false" outlineLevel="0" collapsed="false">
      <c r="A469" s="0" t="n">
        <f aca="false">A468+1</f>
        <v>457</v>
      </c>
      <c r="B469" s="13" t="n">
        <v>730.9381</v>
      </c>
      <c r="C469" s="0" t="n">
        <f aca="false">B469/C$6</f>
        <v>0.507712937812784</v>
      </c>
      <c r="D469" s="0" t="n">
        <f aca="false">A469/C$4</f>
        <v>0.754125412541254</v>
      </c>
      <c r="E469" s="0" t="n">
        <f aca="false">EXP(-C469)</f>
        <v>0.601870521234249</v>
      </c>
      <c r="F469" s="0" t="n">
        <f aca="false">D469-E469</f>
        <v>0.152254891307005</v>
      </c>
    </row>
    <row r="470" customFormat="false" ht="12.75" hidden="false" customHeight="false" outlineLevel="0" collapsed="false">
      <c r="A470" s="0" t="n">
        <f aca="false">A469+1</f>
        <v>458</v>
      </c>
      <c r="B470" s="13" t="n">
        <v>728.8893</v>
      </c>
      <c r="C470" s="0" t="n">
        <f aca="false">B470/C$6</f>
        <v>0.506289831988924</v>
      </c>
      <c r="D470" s="0" t="n">
        <f aca="false">A470/C$4</f>
        <v>0.755775577557756</v>
      </c>
      <c r="E470" s="0" t="n">
        <f aca="false">EXP(-C470)</f>
        <v>0.602727656430614</v>
      </c>
      <c r="F470" s="0" t="n">
        <f aca="false">D470-E470</f>
        <v>0.153047921127142</v>
      </c>
    </row>
    <row r="471" customFormat="false" ht="12.75" hidden="false" customHeight="false" outlineLevel="0" collapsed="false">
      <c r="A471" s="0" t="n">
        <f aca="false">A470+1</f>
        <v>459</v>
      </c>
      <c r="B471" s="13" t="n">
        <v>726.7898</v>
      </c>
      <c r="C471" s="0" t="n">
        <f aca="false">B471/C$6</f>
        <v>0.50483150971384</v>
      </c>
      <c r="D471" s="0" t="n">
        <f aca="false">A471/C$4</f>
        <v>0.757425742574257</v>
      </c>
      <c r="E471" s="0" t="n">
        <f aca="false">EXP(-C471)</f>
        <v>0.603607268821078</v>
      </c>
      <c r="F471" s="0" t="n">
        <f aca="false">D471-E471</f>
        <v>0.15381847375318</v>
      </c>
    </row>
    <row r="472" customFormat="false" ht="12.75" hidden="false" customHeight="false" outlineLevel="0" collapsed="false">
      <c r="A472" s="0" t="n">
        <f aca="false">A471+1</f>
        <v>460</v>
      </c>
      <c r="B472" s="13" t="n">
        <v>724.8982</v>
      </c>
      <c r="C472" s="0" t="n">
        <f aca="false">B472/C$6</f>
        <v>0.503517595726914</v>
      </c>
      <c r="D472" s="0" t="n">
        <f aca="false">A472/C$4</f>
        <v>0.759075907590759</v>
      </c>
      <c r="E472" s="0" t="n">
        <f aca="false">EXP(-C472)</f>
        <v>0.60440087810719</v>
      </c>
      <c r="F472" s="0" t="n">
        <f aca="false">D472-E472</f>
        <v>0.154675029483569</v>
      </c>
    </row>
    <row r="473" customFormat="false" ht="12.75" hidden="false" customHeight="false" outlineLevel="0" collapsed="false">
      <c r="A473" s="0" t="n">
        <f aca="false">A472+1</f>
        <v>461</v>
      </c>
      <c r="B473" s="13" t="n">
        <v>717.8632</v>
      </c>
      <c r="C473" s="0" t="n">
        <f aca="false">B473/C$6</f>
        <v>0.498631052642742</v>
      </c>
      <c r="D473" s="0" t="n">
        <f aca="false">A473/C$4</f>
        <v>0.760726072607261</v>
      </c>
      <c r="E473" s="0" t="n">
        <f aca="false">EXP(-C473)</f>
        <v>0.607361536840111</v>
      </c>
      <c r="F473" s="0" t="n">
        <f aca="false">D473-E473</f>
        <v>0.15336453576715</v>
      </c>
    </row>
    <row r="474" customFormat="false" ht="12.75" hidden="false" customHeight="false" outlineLevel="0" collapsed="false">
      <c r="A474" s="0" t="n">
        <f aca="false">A473+1</f>
        <v>462</v>
      </c>
      <c r="B474" s="13" t="n">
        <v>712.9049</v>
      </c>
      <c r="C474" s="0" t="n">
        <f aca="false">B474/C$6</f>
        <v>0.495186994849672</v>
      </c>
      <c r="D474" s="0" t="n">
        <f aca="false">A474/C$4</f>
        <v>0.762376237623762</v>
      </c>
      <c r="E474" s="0" t="n">
        <f aca="false">EXP(-C474)</f>
        <v>0.609456931332926</v>
      </c>
      <c r="F474" s="0" t="n">
        <f aca="false">D474-E474</f>
        <v>0.152919306290836</v>
      </c>
    </row>
    <row r="475" customFormat="false" ht="12.75" hidden="false" customHeight="false" outlineLevel="0" collapsed="false">
      <c r="A475" s="0" t="n">
        <f aca="false">A474+1</f>
        <v>463</v>
      </c>
      <c r="B475" s="13" t="n">
        <v>709.8461</v>
      </c>
      <c r="C475" s="0" t="n">
        <f aca="false">B475/C$6</f>
        <v>0.493062338419556</v>
      </c>
      <c r="D475" s="0" t="n">
        <f aca="false">A475/C$4</f>
        <v>0.764026402640264</v>
      </c>
      <c r="E475" s="0" t="n">
        <f aca="false">EXP(-C475)</f>
        <v>0.610753194490259</v>
      </c>
      <c r="F475" s="0" t="n">
        <f aca="false">D475-E475</f>
        <v>0.153273208150005</v>
      </c>
    </row>
    <row r="476" customFormat="false" ht="12.75" hidden="false" customHeight="false" outlineLevel="0" collapsed="false">
      <c r="A476" s="0" t="n">
        <f aca="false">A475+1</f>
        <v>464</v>
      </c>
      <c r="B476" s="13" t="n">
        <v>709.8028</v>
      </c>
      <c r="C476" s="0" t="n">
        <f aca="false">B476/C$6</f>
        <v>0.493032262042079</v>
      </c>
      <c r="D476" s="0" t="n">
        <f aca="false">A476/C$4</f>
        <v>0.765676567656766</v>
      </c>
      <c r="E476" s="0" t="n">
        <f aca="false">EXP(-C476)</f>
        <v>0.610771564010124</v>
      </c>
      <c r="F476" s="0" t="n">
        <f aca="false">D476-E476</f>
        <v>0.154905003646641</v>
      </c>
    </row>
    <row r="477" customFormat="false" ht="12.75" hidden="false" customHeight="false" outlineLevel="0" collapsed="false">
      <c r="A477" s="0" t="n">
        <f aca="false">A476+1</f>
        <v>465</v>
      </c>
      <c r="B477" s="13" t="n">
        <v>707.8296</v>
      </c>
      <c r="C477" s="0" t="n">
        <f aca="false">B477/C$6</f>
        <v>0.491661668323005</v>
      </c>
      <c r="D477" s="0" t="n">
        <f aca="false">A477/C$4</f>
        <v>0.767326732673267</v>
      </c>
      <c r="E477" s="0" t="n">
        <f aca="false">EXP(-C477)</f>
        <v>0.611609257617208</v>
      </c>
      <c r="F477" s="0" t="n">
        <f aca="false">D477-E477</f>
        <v>0.155717475056059</v>
      </c>
    </row>
    <row r="478" customFormat="false" ht="12.75" hidden="false" customHeight="false" outlineLevel="0" collapsed="false">
      <c r="A478" s="0" t="n">
        <f aca="false">A477+1</f>
        <v>466</v>
      </c>
      <c r="B478" s="13" t="n">
        <v>707.8272</v>
      </c>
      <c r="C478" s="0" t="n">
        <f aca="false">B478/C$6</f>
        <v>0.491660001272059</v>
      </c>
      <c r="D478" s="0" t="n">
        <f aca="false">A478/C$4</f>
        <v>0.768976897689769</v>
      </c>
      <c r="E478" s="0" t="n">
        <f aca="false">EXP(-C478)</f>
        <v>0.611610277201849</v>
      </c>
      <c r="F478" s="0" t="n">
        <f aca="false">D478-E478</f>
        <v>0.15736662048792</v>
      </c>
    </row>
    <row r="479" customFormat="false" ht="12.75" hidden="false" customHeight="false" outlineLevel="0" collapsed="false">
      <c r="A479" s="0" t="n">
        <f aca="false">A478+1</f>
        <v>467</v>
      </c>
      <c r="B479" s="13" t="n">
        <v>705.8243</v>
      </c>
      <c r="C479" s="0" t="n">
        <f aca="false">B479/C$6</f>
        <v>0.490268777797534</v>
      </c>
      <c r="D479" s="0" t="n">
        <f aca="false">A479/C$4</f>
        <v>0.770627062706271</v>
      </c>
      <c r="E479" s="0" t="n">
        <f aca="false">EXP(-C479)</f>
        <v>0.61246175593802</v>
      </c>
      <c r="F479" s="0" t="n">
        <f aca="false">D479-E479</f>
        <v>0.158165306768251</v>
      </c>
    </row>
    <row r="480" customFormat="false" ht="12.75" hidden="false" customHeight="false" outlineLevel="0" collapsed="false">
      <c r="A480" s="0" t="n">
        <f aca="false">A479+1</f>
        <v>468</v>
      </c>
      <c r="B480" s="13" t="n">
        <v>703.8975</v>
      </c>
      <c r="C480" s="0" t="n">
        <f aca="false">B480/C$6</f>
        <v>0.488930413730073</v>
      </c>
      <c r="D480" s="0" t="n">
        <f aca="false">A480/C$4</f>
        <v>0.772277227722772</v>
      </c>
      <c r="E480" s="0" t="n">
        <f aca="false">EXP(-C480)</f>
        <v>0.613282001516029</v>
      </c>
      <c r="F480" s="0" t="n">
        <f aca="false">D480-E480</f>
        <v>0.158995226206744</v>
      </c>
    </row>
    <row r="481" customFormat="false" ht="12.75" hidden="false" customHeight="false" outlineLevel="0" collapsed="false">
      <c r="A481" s="0" t="n">
        <f aca="false">A480+1</f>
        <v>469</v>
      </c>
      <c r="B481" s="13" t="n">
        <v>703.7527</v>
      </c>
      <c r="C481" s="0" t="n">
        <f aca="false">B481/C$6</f>
        <v>0.488829834989691</v>
      </c>
      <c r="D481" s="0" t="n">
        <f aca="false">A481/C$4</f>
        <v>0.773927392739274</v>
      </c>
      <c r="E481" s="0" t="n">
        <f aca="false">EXP(-C481)</f>
        <v>0.61334368774935</v>
      </c>
      <c r="F481" s="0" t="n">
        <f aca="false">D481-E481</f>
        <v>0.160583704989924</v>
      </c>
    </row>
    <row r="482" customFormat="false" ht="12.75" hidden="false" customHeight="false" outlineLevel="0" collapsed="false">
      <c r="A482" s="0" t="n">
        <f aca="false">A481+1</f>
        <v>470</v>
      </c>
      <c r="B482" s="13" t="n">
        <v>701.8792</v>
      </c>
      <c r="C482" s="0" t="n">
        <f aca="false">B482/C$6</f>
        <v>0.487528493345314</v>
      </c>
      <c r="D482" s="0" t="n">
        <f aca="false">A482/C$4</f>
        <v>0.775577557755776</v>
      </c>
      <c r="E482" s="0" t="n">
        <f aca="false">EXP(-C482)</f>
        <v>0.614142377003614</v>
      </c>
      <c r="F482" s="0" t="n">
        <f aca="false">D482-E482</f>
        <v>0.161435180752162</v>
      </c>
    </row>
    <row r="483" customFormat="false" ht="12.75" hidden="false" customHeight="false" outlineLevel="0" collapsed="false">
      <c r="A483" s="0" t="n">
        <f aca="false">A482+1</f>
        <v>471</v>
      </c>
      <c r="B483" s="13" t="n">
        <v>690.8809</v>
      </c>
      <c r="C483" s="0" t="n">
        <f aca="false">B483/C$6</f>
        <v>0.479889024005918</v>
      </c>
      <c r="D483" s="0" t="n">
        <f aca="false">A483/C$4</f>
        <v>0.777227722772277</v>
      </c>
      <c r="E483" s="0" t="n">
        <f aca="false">EXP(-C483)</f>
        <v>0.618852065718676</v>
      </c>
      <c r="F483" s="0" t="n">
        <f aca="false">D483-E483</f>
        <v>0.158375657053602</v>
      </c>
    </row>
    <row r="484" customFormat="false" ht="12.75" hidden="false" customHeight="false" outlineLevel="0" collapsed="false">
      <c r="A484" s="0" t="n">
        <f aca="false">A483+1</f>
        <v>472</v>
      </c>
      <c r="B484" s="13" t="n">
        <v>686.9004</v>
      </c>
      <c r="C484" s="0" t="n">
        <f aca="false">B484/C$6</f>
        <v>0.477124150552251</v>
      </c>
      <c r="D484" s="0" t="n">
        <f aca="false">A484/C$4</f>
        <v>0.778877887788779</v>
      </c>
      <c r="E484" s="0" t="n">
        <f aca="false">EXP(-C484)</f>
        <v>0.620565480963571</v>
      </c>
      <c r="F484" s="0" t="n">
        <f aca="false">D484-E484</f>
        <v>0.158312406825208</v>
      </c>
    </row>
    <row r="485" customFormat="false" ht="12.75" hidden="false" customHeight="false" outlineLevel="0" collapsed="false">
      <c r="A485" s="0" t="n">
        <f aca="false">A484+1</f>
        <v>473</v>
      </c>
      <c r="B485" s="13" t="n">
        <v>677.7984</v>
      </c>
      <c r="C485" s="0" t="n">
        <f aca="false">B485/C$6</f>
        <v>0.470801859841215</v>
      </c>
      <c r="D485" s="0" t="n">
        <f aca="false">A485/C$4</f>
        <v>0.780528052805281</v>
      </c>
      <c r="E485" s="0" t="n">
        <f aca="false">EXP(-C485)</f>
        <v>0.624501304941132</v>
      </c>
      <c r="F485" s="0" t="n">
        <f aca="false">D485-E485</f>
        <v>0.156026747864149</v>
      </c>
    </row>
    <row r="486" customFormat="false" ht="12.75" hidden="false" customHeight="false" outlineLevel="0" collapsed="false">
      <c r="A486" s="0" t="n">
        <f aca="false">A485+1</f>
        <v>474</v>
      </c>
      <c r="B486" s="13" t="n">
        <v>672.7969</v>
      </c>
      <c r="C486" s="0" t="n">
        <f aca="false">B486/C$6</f>
        <v>0.467327795131125</v>
      </c>
      <c r="D486" s="0" t="n">
        <f aca="false">A486/C$4</f>
        <v>0.782178217821782</v>
      </c>
      <c r="E486" s="0" t="n">
        <f aca="false">EXP(-C486)</f>
        <v>0.626674635846284</v>
      </c>
      <c r="F486" s="0" t="n">
        <f aca="false">D486-E486</f>
        <v>0.155503581975499</v>
      </c>
    </row>
    <row r="487" customFormat="false" ht="12.75" hidden="false" customHeight="false" outlineLevel="0" collapsed="false">
      <c r="A487" s="0" t="n">
        <f aca="false">A486+1</f>
        <v>475</v>
      </c>
      <c r="B487" s="13" t="n">
        <v>670.8068</v>
      </c>
      <c r="C487" s="0" t="n">
        <f aca="false">B487/C$6</f>
        <v>0.465945462594975</v>
      </c>
      <c r="D487" s="0" t="n">
        <f aca="false">A487/C$4</f>
        <v>0.783828382838284</v>
      </c>
      <c r="E487" s="0" t="n">
        <f aca="false">EXP(-C487)</f>
        <v>0.62754150759947</v>
      </c>
      <c r="F487" s="0" t="n">
        <f aca="false">D487-E487</f>
        <v>0.156286875238814</v>
      </c>
    </row>
    <row r="488" customFormat="false" ht="12.75" hidden="false" customHeight="false" outlineLevel="0" collapsed="false">
      <c r="A488" s="0" t="n">
        <f aca="false">A487+1</f>
        <v>476</v>
      </c>
      <c r="B488" s="13" t="n">
        <v>670.7631</v>
      </c>
      <c r="C488" s="0" t="n">
        <f aca="false">B488/C$6</f>
        <v>0.465915108375675</v>
      </c>
      <c r="D488" s="0" t="n">
        <f aca="false">A488/C$4</f>
        <v>0.785478547854785</v>
      </c>
      <c r="E488" s="0" t="n">
        <f aca="false">EXP(-C488)</f>
        <v>0.627560556421117</v>
      </c>
      <c r="F488" s="0" t="n">
        <f aca="false">D488-E488</f>
        <v>0.157917991433669</v>
      </c>
    </row>
    <row r="489" customFormat="false" ht="12.75" hidden="false" customHeight="false" outlineLevel="0" collapsed="false">
      <c r="A489" s="0" t="n">
        <f aca="false">A488+1</f>
        <v>477</v>
      </c>
      <c r="B489" s="13" t="n">
        <v>668.7627</v>
      </c>
      <c r="C489" s="0" t="n">
        <f aca="false">B489/C$6</f>
        <v>0.464525621412551</v>
      </c>
      <c r="D489" s="0" t="n">
        <f aca="false">A489/C$4</f>
        <v>0.787128712871287</v>
      </c>
      <c r="E489" s="0" t="n">
        <f aca="false">EXP(-C489)</f>
        <v>0.628433149720951</v>
      </c>
      <c r="F489" s="0" t="n">
        <f aca="false">D489-E489</f>
        <v>0.158695563150337</v>
      </c>
    </row>
    <row r="490" customFormat="false" ht="12.75" hidden="false" customHeight="false" outlineLevel="0" collapsed="false">
      <c r="A490" s="0" t="n">
        <f aca="false">A489+1</f>
        <v>478</v>
      </c>
      <c r="B490" s="13" t="n">
        <v>666.818</v>
      </c>
      <c r="C490" s="0" t="n">
        <f aca="false">B490/C$6</f>
        <v>0.463174823923455</v>
      </c>
      <c r="D490" s="0" t="n">
        <f aca="false">A490/C$4</f>
        <v>0.788778877887789</v>
      </c>
      <c r="E490" s="0" t="n">
        <f aca="false">EXP(-C490)</f>
        <v>0.629282609236385</v>
      </c>
      <c r="F490" s="0" t="n">
        <f aca="false">D490-E490</f>
        <v>0.159496268651404</v>
      </c>
    </row>
    <row r="491" customFormat="false" ht="12.75" hidden="false" customHeight="false" outlineLevel="0" collapsed="false">
      <c r="A491" s="0" t="n">
        <f aca="false">A490+1</f>
        <v>479</v>
      </c>
      <c r="B491" s="13" t="n">
        <v>660.8725</v>
      </c>
      <c r="C491" s="0" t="n">
        <f aca="false">B491/C$6</f>
        <v>0.459045052508111</v>
      </c>
      <c r="D491" s="0" t="n">
        <f aca="false">A491/C$4</f>
        <v>0.79042904290429</v>
      </c>
      <c r="E491" s="0" t="n">
        <f aca="false">EXP(-C491)</f>
        <v>0.631886776174098</v>
      </c>
      <c r="F491" s="0" t="n">
        <f aca="false">D491-E491</f>
        <v>0.158542266730192</v>
      </c>
    </row>
    <row r="492" customFormat="false" ht="12.75" hidden="false" customHeight="false" outlineLevel="0" collapsed="false">
      <c r="A492" s="0" t="n">
        <f aca="false">A491+1</f>
        <v>480</v>
      </c>
      <c r="B492" s="13" t="n">
        <v>660.73</v>
      </c>
      <c r="C492" s="0" t="n">
        <f aca="false">B492/C$6</f>
        <v>0.458946071358218</v>
      </c>
      <c r="D492" s="0" t="n">
        <f aca="false">A492/C$4</f>
        <v>0.792079207920792</v>
      </c>
      <c r="E492" s="0" t="n">
        <f aca="false">EXP(-C492)</f>
        <v>0.63194932414929</v>
      </c>
      <c r="F492" s="0" t="n">
        <f aca="false">D492-E492</f>
        <v>0.160129883771502</v>
      </c>
    </row>
    <row r="493" customFormat="false" ht="12.75" hidden="false" customHeight="false" outlineLevel="0" collapsed="false">
      <c r="A493" s="0" t="n">
        <f aca="false">A492+1</f>
        <v>481</v>
      </c>
      <c r="B493" s="13" t="n">
        <v>658.7954</v>
      </c>
      <c r="C493" s="0" t="n">
        <f aca="false">B493/C$6</f>
        <v>0.457602289375185</v>
      </c>
      <c r="D493" s="0" t="n">
        <f aca="false">A493/C$4</f>
        <v>0.793729372937294</v>
      </c>
      <c r="E493" s="0" t="n">
        <f aca="false">EXP(-C493)</f>
        <v>0.632799097092184</v>
      </c>
      <c r="F493" s="0" t="n">
        <f aca="false">D493-E493</f>
        <v>0.16093027584511</v>
      </c>
    </row>
    <row r="494" customFormat="false" ht="12.75" hidden="false" customHeight="false" outlineLevel="0" collapsed="false">
      <c r="A494" s="0" t="n">
        <f aca="false">A493+1</f>
        <v>482</v>
      </c>
      <c r="B494" s="13" t="n">
        <v>655.7918</v>
      </c>
      <c r="C494" s="0" t="n">
        <f aca="false">B494/C$6</f>
        <v>0.455515975116817</v>
      </c>
      <c r="D494" s="0" t="n">
        <f aca="false">A494/C$4</f>
        <v>0.795379537953795</v>
      </c>
      <c r="E494" s="0" t="n">
        <f aca="false">EXP(-C494)</f>
        <v>0.634120693023971</v>
      </c>
      <c r="F494" s="0" t="n">
        <f aca="false">D494-E494</f>
        <v>0.161258844929824</v>
      </c>
    </row>
    <row r="495" customFormat="false" ht="12.75" hidden="false" customHeight="false" outlineLevel="0" collapsed="false">
      <c r="A495" s="0" t="n">
        <f aca="false">A494+1</f>
        <v>483</v>
      </c>
      <c r="B495" s="13" t="n">
        <v>654.7358</v>
      </c>
      <c r="C495" s="0" t="n">
        <f aca="false">B495/C$6</f>
        <v>0.454782472700771</v>
      </c>
      <c r="D495" s="0" t="n">
        <f aca="false">A495/C$4</f>
        <v>0.797029702970297</v>
      </c>
      <c r="E495" s="0" t="n">
        <f aca="false">EXP(-C495)</f>
        <v>0.63458599271273</v>
      </c>
      <c r="F495" s="0" t="n">
        <f aca="false">D495-E495</f>
        <v>0.162443710257567</v>
      </c>
    </row>
    <row r="496" customFormat="false" ht="12.75" hidden="false" customHeight="false" outlineLevel="0" collapsed="false">
      <c r="A496" s="0" t="n">
        <f aca="false">A495+1</f>
        <v>484</v>
      </c>
      <c r="B496" s="13" t="n">
        <v>652.6586</v>
      </c>
      <c r="C496" s="0" t="n">
        <f aca="false">B496/C$6</f>
        <v>0.453339640107389</v>
      </c>
      <c r="D496" s="0" t="n">
        <f aca="false">A496/C$4</f>
        <v>0.798679867986799</v>
      </c>
      <c r="E496" s="0" t="n">
        <f aca="false">EXP(-C496)</f>
        <v>0.63550225491385</v>
      </c>
      <c r="F496" s="0" t="n">
        <f aca="false">D496-E496</f>
        <v>0.163177613072948</v>
      </c>
    </row>
    <row r="497" customFormat="false" ht="12.75" hidden="false" customHeight="false" outlineLevel="0" collapsed="false">
      <c r="A497" s="0" t="n">
        <f aca="false">A496+1</f>
        <v>485</v>
      </c>
      <c r="B497" s="13" t="n">
        <v>650.7753</v>
      </c>
      <c r="C497" s="0" t="n">
        <f aca="false">B497/C$6</f>
        <v>0.452031491338317</v>
      </c>
      <c r="D497" s="0" t="n">
        <f aca="false">A497/C$4</f>
        <v>0.8003300330033</v>
      </c>
      <c r="E497" s="0" t="n">
        <f aca="false">EXP(-C497)</f>
        <v>0.636334130396173</v>
      </c>
      <c r="F497" s="0" t="n">
        <f aca="false">D497-E497</f>
        <v>0.163995902607127</v>
      </c>
    </row>
    <row r="498" customFormat="false" ht="12.75" hidden="false" customHeight="false" outlineLevel="0" collapsed="false">
      <c r="A498" s="0" t="n">
        <f aca="false">A497+1</f>
        <v>486</v>
      </c>
      <c r="B498" s="13" t="n">
        <v>648.7723</v>
      </c>
      <c r="C498" s="0" t="n">
        <f aca="false">B498/C$6</f>
        <v>0.450640198403335</v>
      </c>
      <c r="D498" s="0" t="n">
        <f aca="false">A498/C$4</f>
        <v>0.801980198019802</v>
      </c>
      <c r="E498" s="0" t="n">
        <f aca="false">EXP(-C498)</f>
        <v>0.637220073736527</v>
      </c>
      <c r="F498" s="0" t="n">
        <f aca="false">D498-E498</f>
        <v>0.164760124283275</v>
      </c>
    </row>
    <row r="499" customFormat="false" ht="12.75" hidden="false" customHeight="false" outlineLevel="0" collapsed="false">
      <c r="A499" s="0" t="n">
        <f aca="false">A498+1</f>
        <v>487</v>
      </c>
      <c r="B499" s="13" t="n">
        <v>630.8004</v>
      </c>
      <c r="C499" s="0" t="n">
        <f aca="false">B499/C$6</f>
        <v>0.438156834699791</v>
      </c>
      <c r="D499" s="0" t="n">
        <f aca="false">A499/C$4</f>
        <v>0.803630363036304</v>
      </c>
      <c r="E499" s="0" t="n">
        <f aca="false">EXP(-C499)</f>
        <v>0.645224581318037</v>
      </c>
      <c r="F499" s="0" t="n">
        <f aca="false">D499-E499</f>
        <v>0.158405781718267</v>
      </c>
    </row>
    <row r="500" customFormat="false" ht="12.75" hidden="false" customHeight="false" outlineLevel="0" collapsed="false">
      <c r="A500" s="0" t="n">
        <f aca="false">A499+1</f>
        <v>488</v>
      </c>
      <c r="B500" s="13" t="n">
        <v>626.8375</v>
      </c>
      <c r="C500" s="0" t="n">
        <f aca="false">B500/C$6</f>
        <v>0.435404186286391</v>
      </c>
      <c r="D500" s="0" t="n">
        <f aca="false">A500/C$4</f>
        <v>0.805280528052805</v>
      </c>
      <c r="E500" s="0" t="n">
        <f aca="false">EXP(-C500)</f>
        <v>0.647003104439513</v>
      </c>
      <c r="F500" s="0" t="n">
        <f aca="false">D500-E500</f>
        <v>0.158277423613292</v>
      </c>
    </row>
    <row r="501" customFormat="false" ht="12.75" hidden="false" customHeight="false" outlineLevel="0" collapsed="false">
      <c r="A501" s="0" t="n">
        <f aca="false">A500+1</f>
        <v>489</v>
      </c>
      <c r="B501" s="13" t="n">
        <v>624.6482</v>
      </c>
      <c r="C501" s="0" t="n">
        <f aca="false">B501/C$6</f>
        <v>0.43388348852176</v>
      </c>
      <c r="D501" s="0" t="n">
        <f aca="false">A501/C$4</f>
        <v>0.806930693069307</v>
      </c>
      <c r="E501" s="0" t="n">
        <f aca="false">EXP(-C501)</f>
        <v>0.647987749097858</v>
      </c>
      <c r="F501" s="0" t="n">
        <f aca="false">D501-E501</f>
        <v>0.158942943971449</v>
      </c>
    </row>
    <row r="502" customFormat="false" ht="12.75" hidden="false" customHeight="false" outlineLevel="0" collapsed="false">
      <c r="A502" s="0" t="n">
        <f aca="false">A501+1</f>
        <v>490</v>
      </c>
      <c r="B502" s="13" t="n">
        <v>615.7299</v>
      </c>
      <c r="C502" s="0" t="n">
        <f aca="false">B502/C$6</f>
        <v>0.427688796668516</v>
      </c>
      <c r="D502" s="0" t="n">
        <f aca="false">A502/C$4</f>
        <v>0.808580858085809</v>
      </c>
      <c r="E502" s="0" t="n">
        <f aca="false">EXP(-C502)</f>
        <v>0.652014292248949</v>
      </c>
      <c r="F502" s="0" t="n">
        <f aca="false">D502-E502</f>
        <v>0.15656656583686</v>
      </c>
    </row>
    <row r="503" customFormat="false" ht="12.75" hidden="false" customHeight="false" outlineLevel="0" collapsed="false">
      <c r="A503" s="0" t="n">
        <f aca="false">A502+1</f>
        <v>491</v>
      </c>
      <c r="B503" s="13" t="n">
        <v>612.6855</v>
      </c>
      <c r="C503" s="0" t="n">
        <f aca="false">B503/C$6</f>
        <v>0.425574142544073</v>
      </c>
      <c r="D503" s="0" t="n">
        <f aca="false">A503/C$4</f>
        <v>0.81023102310231</v>
      </c>
      <c r="E503" s="0" t="n">
        <f aca="false">EXP(-C503)</f>
        <v>0.65339453581578</v>
      </c>
      <c r="F503" s="0" t="n">
        <f aca="false">D503-E503</f>
        <v>0.15683648728653</v>
      </c>
    </row>
    <row r="504" customFormat="false" ht="12.75" hidden="false" customHeight="false" outlineLevel="0" collapsed="false">
      <c r="A504" s="0" t="n">
        <f aca="false">A503+1</f>
        <v>492</v>
      </c>
      <c r="B504" s="13" t="n">
        <v>599.7455</v>
      </c>
      <c r="C504" s="0" t="n">
        <f aca="false">B504/C$6</f>
        <v>0.416585959529263</v>
      </c>
      <c r="D504" s="0" t="n">
        <f aca="false">A504/C$4</f>
        <v>0.811881188118812</v>
      </c>
      <c r="E504" s="0" t="n">
        <f aca="false">EXP(-C504)</f>
        <v>0.659293837771654</v>
      </c>
      <c r="F504" s="0" t="n">
        <f aca="false">D504-E504</f>
        <v>0.152587350347158</v>
      </c>
    </row>
    <row r="505" customFormat="false" ht="12.75" hidden="false" customHeight="false" outlineLevel="0" collapsed="false">
      <c r="A505" s="0" t="n">
        <f aca="false">A504+1</f>
        <v>493</v>
      </c>
      <c r="B505" s="13" t="n">
        <v>599.6843</v>
      </c>
      <c r="C505" s="0" t="n">
        <f aca="false">B505/C$6</f>
        <v>0.416543449730152</v>
      </c>
      <c r="D505" s="0" t="n">
        <f aca="false">A505/C$4</f>
        <v>0.813531353135314</v>
      </c>
      <c r="E505" s="0" t="n">
        <f aca="false">EXP(-C505)</f>
        <v>0.659321864815961</v>
      </c>
      <c r="F505" s="0" t="n">
        <f aca="false">D505-E505</f>
        <v>0.154209488319353</v>
      </c>
    </row>
    <row r="506" customFormat="false" ht="12.75" hidden="false" customHeight="false" outlineLevel="0" collapsed="false">
      <c r="A506" s="0" t="n">
        <f aca="false">A505+1</f>
        <v>494</v>
      </c>
      <c r="B506" s="13" t="n">
        <v>597.7118</v>
      </c>
      <c r="C506" s="0" t="n">
        <f aca="false">B506/C$6</f>
        <v>0.41517334223427</v>
      </c>
      <c r="D506" s="0" t="n">
        <f aca="false">A506/C$4</f>
        <v>0.815181518151815</v>
      </c>
      <c r="E506" s="0" t="n">
        <f aca="false">EXP(-C506)</f>
        <v>0.660225825765571</v>
      </c>
      <c r="F506" s="0" t="n">
        <f aca="false">D506-E506</f>
        <v>0.154955692386244</v>
      </c>
    </row>
    <row r="507" customFormat="false" ht="12.75" hidden="false" customHeight="false" outlineLevel="0" collapsed="false">
      <c r="A507" s="0" t="n">
        <f aca="false">A506+1</f>
        <v>495</v>
      </c>
      <c r="B507" s="13" t="n">
        <v>596.6867</v>
      </c>
      <c r="C507" s="0" t="n">
        <f aca="false">B507/C$6</f>
        <v>0.414461303099148</v>
      </c>
      <c r="D507" s="0" t="n">
        <f aca="false">A507/C$4</f>
        <v>0.816831683168317</v>
      </c>
      <c r="E507" s="0" t="n">
        <f aca="false">EXP(-C507)</f>
        <v>0.660696099798424</v>
      </c>
      <c r="F507" s="0" t="n">
        <f aca="false">D507-E507</f>
        <v>0.156135583369893</v>
      </c>
    </row>
    <row r="508" customFormat="false" ht="12.75" hidden="false" customHeight="false" outlineLevel="0" collapsed="false">
      <c r="A508" s="0" t="n">
        <f aca="false">A507+1</f>
        <v>496</v>
      </c>
      <c r="B508" s="13" t="n">
        <v>587.6737</v>
      </c>
      <c r="C508" s="0" t="n">
        <f aca="false">B508/C$6</f>
        <v>0.40820083219401</v>
      </c>
      <c r="D508" s="0" t="n">
        <f aca="false">A508/C$4</f>
        <v>0.818481848184819</v>
      </c>
      <c r="E508" s="0" t="n">
        <f aca="false">EXP(-C508)</f>
        <v>0.664845343064786</v>
      </c>
      <c r="F508" s="0" t="n">
        <f aca="false">D508-E508</f>
        <v>0.153636505120032</v>
      </c>
    </row>
    <row r="509" customFormat="false" ht="12.75" hidden="false" customHeight="false" outlineLevel="0" collapsed="false">
      <c r="A509" s="0" t="n">
        <f aca="false">A508+1</f>
        <v>497</v>
      </c>
      <c r="B509" s="13" t="n">
        <v>577.7215</v>
      </c>
      <c r="C509" s="0" t="n">
        <f aca="false">B509/C$6</f>
        <v>0.40128798868551</v>
      </c>
      <c r="D509" s="0" t="n">
        <f aca="false">A509/C$4</f>
        <v>0.82013201320132</v>
      </c>
      <c r="E509" s="0" t="n">
        <f aca="false">EXP(-C509)</f>
        <v>0.669457237163984</v>
      </c>
      <c r="F509" s="0" t="n">
        <f aca="false">D509-E509</f>
        <v>0.150674776037336</v>
      </c>
    </row>
    <row r="510" customFormat="false" ht="12.75" hidden="false" customHeight="false" outlineLevel="0" collapsed="false">
      <c r="A510" s="0" t="n">
        <f aca="false">A509+1</f>
        <v>498</v>
      </c>
      <c r="B510" s="13" t="n">
        <v>574.7537</v>
      </c>
      <c r="C510" s="0" t="n">
        <f aca="false">B510/C$6</f>
        <v>0.399226541270413</v>
      </c>
      <c r="D510" s="0" t="n">
        <f aca="false">A510/C$4</f>
        <v>0.821782178217822</v>
      </c>
      <c r="E510" s="0" t="n">
        <f aca="false">EXP(-C510)</f>
        <v>0.670838711484165</v>
      </c>
      <c r="F510" s="0" t="n">
        <f aca="false">D510-E510</f>
        <v>0.150943466733657</v>
      </c>
    </row>
    <row r="511" customFormat="false" ht="12.75" hidden="false" customHeight="false" outlineLevel="0" collapsed="false">
      <c r="A511" s="0" t="n">
        <f aca="false">A510+1</f>
        <v>499</v>
      </c>
      <c r="B511" s="13" t="n">
        <v>574.6341</v>
      </c>
      <c r="C511" s="0" t="n">
        <f aca="false">B511/C$6</f>
        <v>0.399143466564959</v>
      </c>
      <c r="D511" s="0" t="n">
        <f aca="false">A511/C$4</f>
        <v>0.823432343234324</v>
      </c>
      <c r="E511" s="0" t="n">
        <f aca="false">EXP(-C511)</f>
        <v>0.670894443527458</v>
      </c>
      <c r="F511" s="0" t="n">
        <f aca="false">D511-E511</f>
        <v>0.152537899706865</v>
      </c>
    </row>
    <row r="512" customFormat="false" ht="12.75" hidden="false" customHeight="false" outlineLevel="0" collapsed="false">
      <c r="A512" s="0" t="n">
        <f aca="false">A511+1</f>
        <v>500</v>
      </c>
      <c r="B512" s="13" t="n">
        <v>573.6643</v>
      </c>
      <c r="C512" s="0" t="n">
        <f aca="false">B512/C$6</f>
        <v>0.398469839062041</v>
      </c>
      <c r="D512" s="0" t="n">
        <f aca="false">A512/C$4</f>
        <v>0.825082508250825</v>
      </c>
      <c r="E512" s="0" t="n">
        <f aca="false">EXP(-C512)</f>
        <v>0.67134652872759</v>
      </c>
      <c r="F512" s="0" t="n">
        <f aca="false">D512-E512</f>
        <v>0.153735979523235</v>
      </c>
    </row>
    <row r="513" customFormat="false" ht="12.75" hidden="false" customHeight="false" outlineLevel="0" collapsed="false">
      <c r="A513" s="0" t="n">
        <f aca="false">A512+1</f>
        <v>501</v>
      </c>
      <c r="B513" s="13" t="n">
        <v>570.6866</v>
      </c>
      <c r="C513" s="0" t="n">
        <f aca="false">B513/C$6</f>
        <v>0.396401515061794</v>
      </c>
      <c r="D513" s="0" t="n">
        <f aca="false">A513/C$4</f>
        <v>0.826732673267327</v>
      </c>
      <c r="E513" s="0" t="n">
        <f aca="false">EXP(-C513)</f>
        <v>0.672736527854187</v>
      </c>
      <c r="F513" s="0" t="n">
        <f aca="false">D513-E513</f>
        <v>0.15399614541314</v>
      </c>
    </row>
    <row r="514" customFormat="false" ht="12.75" hidden="false" customHeight="false" outlineLevel="0" collapsed="false">
      <c r="A514" s="0" t="n">
        <f aca="false">A513+1</f>
        <v>502</v>
      </c>
      <c r="B514" s="13" t="n">
        <v>565.7283</v>
      </c>
      <c r="C514" s="0" t="n">
        <f aca="false">B514/C$6</f>
        <v>0.392957457268723</v>
      </c>
      <c r="D514" s="0" t="n">
        <f aca="false">A514/C$4</f>
        <v>0.828382838283828</v>
      </c>
      <c r="E514" s="0" t="n">
        <f aca="false">EXP(-C514)</f>
        <v>0.675057465763616</v>
      </c>
      <c r="F514" s="0" t="n">
        <f aca="false">D514-E514</f>
        <v>0.153325372520212</v>
      </c>
    </row>
    <row r="515" customFormat="false" ht="12.75" hidden="false" customHeight="false" outlineLevel="0" collapsed="false">
      <c r="A515" s="0" t="n">
        <f aca="false">A514+1</f>
        <v>503</v>
      </c>
      <c r="B515" s="13" t="n">
        <v>565.5371</v>
      </c>
      <c r="C515" s="0" t="n">
        <f aca="false">B515/C$6</f>
        <v>0.392824648876727</v>
      </c>
      <c r="D515" s="0" t="n">
        <f aca="false">A515/C$4</f>
        <v>0.83003300330033</v>
      </c>
      <c r="E515" s="0" t="n">
        <f aca="false">EXP(-C515)</f>
        <v>0.675147125013768</v>
      </c>
      <c r="F515" s="0" t="n">
        <f aca="false">D515-E515</f>
        <v>0.154885878286562</v>
      </c>
    </row>
    <row r="516" customFormat="false" ht="12.75" hidden="false" customHeight="false" outlineLevel="0" collapsed="false">
      <c r="A516" s="0" t="n">
        <f aca="false">A515+1</f>
        <v>504</v>
      </c>
      <c r="B516" s="13" t="n">
        <v>559.62</v>
      </c>
      <c r="C516" s="0" t="n">
        <f aca="false">B516/C$6</f>
        <v>0.388714604230905</v>
      </c>
      <c r="D516" s="0" t="n">
        <f aca="false">A516/C$4</f>
        <v>0.831683168316832</v>
      </c>
      <c r="E516" s="0" t="n">
        <f aca="false">EXP(-C516)</f>
        <v>0.67792772011081</v>
      </c>
      <c r="F516" s="0" t="n">
        <f aca="false">D516-E516</f>
        <v>0.153755448206022</v>
      </c>
    </row>
    <row r="517" customFormat="false" ht="12.75" hidden="false" customHeight="false" outlineLevel="0" collapsed="false">
      <c r="A517" s="0" t="n">
        <f aca="false">A516+1</f>
        <v>505</v>
      </c>
      <c r="B517" s="13" t="n">
        <v>555.7078</v>
      </c>
      <c r="C517" s="0" t="n">
        <f aca="false">B517/C$6</f>
        <v>0.385997172268731</v>
      </c>
      <c r="D517" s="0" t="n">
        <f aca="false">A517/C$4</f>
        <v>0.833333333333333</v>
      </c>
      <c r="E517" s="0" t="n">
        <f aca="false">EXP(-C517)</f>
        <v>0.67977244789141</v>
      </c>
      <c r="F517" s="0" t="n">
        <f aca="false">D517-E517</f>
        <v>0.153560885441923</v>
      </c>
    </row>
    <row r="518" customFormat="false" ht="12.75" hidden="false" customHeight="false" outlineLevel="0" collapsed="false">
      <c r="A518" s="0" t="n">
        <f aca="false">A517+1</f>
        <v>506</v>
      </c>
      <c r="B518" s="13" t="n">
        <v>555.6336</v>
      </c>
      <c r="C518" s="0" t="n">
        <f aca="false">B518/C$6</f>
        <v>0.385945632610331</v>
      </c>
      <c r="D518" s="0" t="n">
        <f aca="false">A518/C$4</f>
        <v>0.834983498349835</v>
      </c>
      <c r="E518" s="0" t="n">
        <f aca="false">EXP(-C518)</f>
        <v>0.679807484034032</v>
      </c>
      <c r="F518" s="0" t="n">
        <f aca="false">D518-E518</f>
        <v>0.155176014315803</v>
      </c>
    </row>
    <row r="519" customFormat="false" ht="12.75" hidden="false" customHeight="false" outlineLevel="0" collapsed="false">
      <c r="A519" s="0" t="n">
        <f aca="false">A518+1</f>
        <v>507</v>
      </c>
      <c r="B519" s="13" t="n">
        <v>551.6403</v>
      </c>
      <c r="C519" s="0" t="n">
        <f aca="false">B519/C$6</f>
        <v>0.383171868218287</v>
      </c>
      <c r="D519" s="0" t="n">
        <f aca="false">A519/C$4</f>
        <v>0.836633663366337</v>
      </c>
      <c r="E519" s="0" t="n">
        <f aca="false">EXP(-C519)</f>
        <v>0.681695727387136</v>
      </c>
      <c r="F519" s="0" t="n">
        <f aca="false">D519-E519</f>
        <v>0.1549379359792</v>
      </c>
    </row>
    <row r="520" customFormat="false" ht="12.75" hidden="false" customHeight="false" outlineLevel="0" collapsed="false">
      <c r="A520" s="0" t="n">
        <f aca="false">A519+1</f>
        <v>508</v>
      </c>
      <c r="B520" s="13" t="n">
        <v>549.7142</v>
      </c>
      <c r="C520" s="0" t="n">
        <f aca="false">B520/C$6</f>
        <v>0.381833990374019</v>
      </c>
      <c r="D520" s="0" t="n">
        <f aca="false">A520/C$4</f>
        <v>0.838283828382838</v>
      </c>
      <c r="E520" s="0" t="n">
        <f aca="false">EXP(-C520)</f>
        <v>0.682608363358934</v>
      </c>
      <c r="F520" s="0" t="n">
        <f aca="false">D520-E520</f>
        <v>0.155675465023904</v>
      </c>
    </row>
    <row r="521" customFormat="false" ht="12.75" hidden="false" customHeight="false" outlineLevel="0" collapsed="false">
      <c r="A521" s="0" t="n">
        <f aca="false">A520+1</f>
        <v>509</v>
      </c>
      <c r="B521" s="13" t="n">
        <v>549.6678</v>
      </c>
      <c r="C521" s="0" t="n">
        <f aca="false">B521/C$6</f>
        <v>0.381801760722405</v>
      </c>
      <c r="D521" s="0" t="n">
        <f aca="false">A521/C$4</f>
        <v>0.83993399339934</v>
      </c>
      <c r="E521" s="0" t="n">
        <f aca="false">EXP(-C521)</f>
        <v>0.682630363943208</v>
      </c>
      <c r="F521" s="0" t="n">
        <f aca="false">D521-E521</f>
        <v>0.157303629456132</v>
      </c>
    </row>
    <row r="522" customFormat="false" ht="12.75" hidden="false" customHeight="false" outlineLevel="0" collapsed="false">
      <c r="A522" s="0" t="n">
        <f aca="false">A521+1</f>
        <v>510</v>
      </c>
      <c r="B522" s="13" t="n">
        <v>547.7131</v>
      </c>
      <c r="C522" s="0" t="n">
        <f aca="false">B522/C$6</f>
        <v>0.380444017187703</v>
      </c>
      <c r="D522" s="0" t="n">
        <f aca="false">A522/C$4</f>
        <v>0.841584158415842</v>
      </c>
      <c r="E522" s="0" t="n">
        <f aca="false">EXP(-C522)</f>
        <v>0.683557830394753</v>
      </c>
      <c r="F522" s="0" t="n">
        <f aca="false">D522-E522</f>
        <v>0.158026328021089</v>
      </c>
    </row>
    <row r="523" customFormat="false" ht="12.75" hidden="false" customHeight="false" outlineLevel="0" collapsed="false">
      <c r="A523" s="0" t="n">
        <f aca="false">A522+1</f>
        <v>511</v>
      </c>
      <c r="B523" s="13" t="n">
        <v>542.6324</v>
      </c>
      <c r="C523" s="0" t="n">
        <f aca="false">B523/C$6</f>
        <v>0.376914939796409</v>
      </c>
      <c r="D523" s="0" t="n">
        <f aca="false">A523/C$4</f>
        <v>0.843234323432343</v>
      </c>
      <c r="E523" s="0" t="n">
        <f aca="false">EXP(-C523)</f>
        <v>0.685974420538366</v>
      </c>
      <c r="F523" s="0" t="n">
        <f aca="false">D523-E523</f>
        <v>0.157259902893978</v>
      </c>
    </row>
    <row r="524" customFormat="false" ht="12.75" hidden="false" customHeight="false" outlineLevel="0" collapsed="false">
      <c r="A524" s="0" t="n">
        <f aca="false">A523+1</f>
        <v>512</v>
      </c>
      <c r="B524" s="13" t="n">
        <v>537.5701</v>
      </c>
      <c r="C524" s="0" t="n">
        <f aca="false">B524/C$6</f>
        <v>0.373398643129031</v>
      </c>
      <c r="D524" s="0" t="n">
        <f aca="false">A524/C$4</f>
        <v>0.844884488448845</v>
      </c>
      <c r="E524" s="0" t="n">
        <f aca="false">EXP(-C524)</f>
        <v>0.68839075589349</v>
      </c>
      <c r="F524" s="0" t="n">
        <f aca="false">D524-E524</f>
        <v>0.156493732555355</v>
      </c>
    </row>
    <row r="525" customFormat="false" ht="12.75" hidden="false" customHeight="false" outlineLevel="0" collapsed="false">
      <c r="A525" s="0" t="n">
        <f aca="false">A524+1</f>
        <v>513</v>
      </c>
      <c r="B525" s="13" t="n">
        <v>529.6799</v>
      </c>
      <c r="C525" s="0" t="n">
        <f aca="false">B525/C$6</f>
        <v>0.367918074224591</v>
      </c>
      <c r="D525" s="0" t="n">
        <f aca="false">A525/C$4</f>
        <v>0.846534653465347</v>
      </c>
      <c r="E525" s="0" t="n">
        <f aca="false">EXP(-C525)</f>
        <v>0.692173886248265</v>
      </c>
      <c r="F525" s="0" t="n">
        <f aca="false">D525-E525</f>
        <v>0.154360767217081</v>
      </c>
    </row>
    <row r="526" customFormat="false" ht="12.75" hidden="false" customHeight="false" outlineLevel="0" collapsed="false">
      <c r="A526" s="0" t="n">
        <f aca="false">A525+1</f>
        <v>514</v>
      </c>
      <c r="B526" s="13" t="n">
        <v>525.6203</v>
      </c>
      <c r="C526" s="0" t="n">
        <f aca="false">B526/C$6</f>
        <v>0.365098257550176</v>
      </c>
      <c r="D526" s="0" t="n">
        <f aca="false">A526/C$4</f>
        <v>0.848184818481848</v>
      </c>
      <c r="E526" s="0" t="n">
        <f aca="false">EXP(-C526)</f>
        <v>0.69412844416669</v>
      </c>
      <c r="F526" s="0" t="n">
        <f aca="false">D526-E526</f>
        <v>0.154056374315158</v>
      </c>
    </row>
    <row r="527" customFormat="false" ht="12.75" hidden="false" customHeight="false" outlineLevel="0" collapsed="false">
      <c r="A527" s="0" t="n">
        <f aca="false">A526+1</f>
        <v>515</v>
      </c>
      <c r="B527" s="13" t="n">
        <v>521.614</v>
      </c>
      <c r="C527" s="0" t="n">
        <f aca="false">B527/C$6</f>
        <v>0.362315463298845</v>
      </c>
      <c r="D527" s="0" t="n">
        <f aca="false">A527/C$4</f>
        <v>0.84983498349835</v>
      </c>
      <c r="E527" s="0" t="n">
        <f aca="false">EXP(-C527)</f>
        <v>0.69606275095144</v>
      </c>
      <c r="F527" s="0" t="n">
        <f aca="false">D527-E527</f>
        <v>0.15377223254691</v>
      </c>
    </row>
    <row r="528" customFormat="false" ht="12.75" hidden="false" customHeight="false" outlineLevel="0" collapsed="false">
      <c r="A528" s="0" t="n">
        <f aca="false">A527+1</f>
        <v>516</v>
      </c>
      <c r="B528" s="13" t="n">
        <v>521.5706</v>
      </c>
      <c r="C528" s="0" t="n">
        <f aca="false">B528/C$6</f>
        <v>0.362285317460912</v>
      </c>
      <c r="D528" s="0" t="n">
        <f aca="false">A528/C$4</f>
        <v>0.851485148514852</v>
      </c>
      <c r="E528" s="0" t="n">
        <f aca="false">EXP(-C528)</f>
        <v>0.696083734662605</v>
      </c>
      <c r="F528" s="0" t="n">
        <f aca="false">D528-E528</f>
        <v>0.155401413852247</v>
      </c>
    </row>
    <row r="529" customFormat="false" ht="12.75" hidden="false" customHeight="false" outlineLevel="0" collapsed="false">
      <c r="A529" s="0" t="n">
        <f aca="false">A528+1</f>
        <v>517</v>
      </c>
      <c r="B529" s="13" t="n">
        <v>519.6414</v>
      </c>
      <c r="C529" s="0" t="n">
        <f aca="false">B529/C$6</f>
        <v>0.360945286342507</v>
      </c>
      <c r="D529" s="0" t="n">
        <f aca="false">A529/C$4</f>
        <v>0.853135313531353</v>
      </c>
      <c r="E529" s="0" t="n">
        <f aca="false">EXP(-C529)</f>
        <v>0.697017133780327</v>
      </c>
      <c r="F529" s="0" t="n">
        <f aca="false">D529-E529</f>
        <v>0.156118179751027</v>
      </c>
    </row>
    <row r="530" customFormat="false" ht="12.75" hidden="false" customHeight="false" outlineLevel="0" collapsed="false">
      <c r="A530" s="0" t="n">
        <f aca="false">A529+1</f>
        <v>518</v>
      </c>
      <c r="B530" s="13" t="n">
        <v>517.641</v>
      </c>
      <c r="C530" s="0" t="n">
        <f aca="false">B530/C$6</f>
        <v>0.359555799379383</v>
      </c>
      <c r="D530" s="0" t="n">
        <f aca="false">A530/C$4</f>
        <v>0.854785478547855</v>
      </c>
      <c r="E530" s="0" t="n">
        <f aca="false">EXP(-C530)</f>
        <v>0.697986303168975</v>
      </c>
      <c r="F530" s="0" t="n">
        <f aca="false">D530-E530</f>
        <v>0.15679917537888</v>
      </c>
    </row>
    <row r="531" customFormat="false" ht="12.75" hidden="false" customHeight="false" outlineLevel="0" collapsed="false">
      <c r="A531" s="0" t="n">
        <f aca="false">A530+1</f>
        <v>519</v>
      </c>
      <c r="B531" s="13" t="n">
        <v>512.6061</v>
      </c>
      <c r="C531" s="0" t="n">
        <f aca="false">B531/C$6</f>
        <v>0.356058534876966</v>
      </c>
      <c r="D531" s="0" t="n">
        <f aca="false">A531/C$4</f>
        <v>0.856435643564356</v>
      </c>
      <c r="E531" s="0" t="n">
        <f aca="false">EXP(-C531)</f>
        <v>0.700431619356611</v>
      </c>
      <c r="F531" s="0" t="n">
        <f aca="false">D531-E531</f>
        <v>0.156004024207745</v>
      </c>
    </row>
    <row r="532" customFormat="false" ht="12.75" hidden="false" customHeight="false" outlineLevel="0" collapsed="false">
      <c r="A532" s="0" t="n">
        <f aca="false">A531+1</f>
        <v>520</v>
      </c>
      <c r="B532" s="13" t="n">
        <v>510.6337</v>
      </c>
      <c r="C532" s="0" t="n">
        <f aca="false">B532/C$6</f>
        <v>0.35468849684154</v>
      </c>
      <c r="D532" s="0" t="n">
        <f aca="false">A532/C$4</f>
        <v>0.858085808580858</v>
      </c>
      <c r="E532" s="0" t="n">
        <f aca="false">EXP(-C532)</f>
        <v>0.701391894973201</v>
      </c>
      <c r="F532" s="0" t="n">
        <f aca="false">D532-E532</f>
        <v>0.156693913607657</v>
      </c>
    </row>
    <row r="533" customFormat="false" ht="12.75" hidden="false" customHeight="false" outlineLevel="0" collapsed="false">
      <c r="A533" s="0" t="n">
        <f aca="false">A532+1</f>
        <v>521</v>
      </c>
      <c r="B533" s="13" t="n">
        <v>507.5896</v>
      </c>
      <c r="C533" s="0" t="n">
        <f aca="false">B533/C$6</f>
        <v>0.352574051098466</v>
      </c>
      <c r="D533" s="0" t="n">
        <f aca="false">A533/C$4</f>
        <v>0.85973597359736</v>
      </c>
      <c r="E533" s="0" t="n">
        <f aca="false">EXP(-C533)</f>
        <v>0.70287651910521</v>
      </c>
      <c r="F533" s="0" t="n">
        <f aca="false">D533-E533</f>
        <v>0.156859454492149</v>
      </c>
    </row>
    <row r="534" customFormat="false" ht="12.75" hidden="false" customHeight="false" outlineLevel="0" collapsed="false">
      <c r="A534" s="0" t="n">
        <f aca="false">A533+1</f>
        <v>522</v>
      </c>
      <c r="B534" s="13" t="n">
        <v>506.6024</v>
      </c>
      <c r="C534" s="0" t="n">
        <f aca="false">B534/C$6</f>
        <v>0.351888337476192</v>
      </c>
      <c r="D534" s="0" t="n">
        <f aca="false">A534/C$4</f>
        <v>0.861386138613861</v>
      </c>
      <c r="E534" s="0" t="n">
        <f aca="false">EXP(-C534)</f>
        <v>0.703358656394299</v>
      </c>
      <c r="F534" s="0" t="n">
        <f aca="false">D534-E534</f>
        <v>0.158027482219563</v>
      </c>
    </row>
    <row r="535" customFormat="false" ht="12.75" hidden="false" customHeight="false" outlineLevel="0" collapsed="false">
      <c r="A535" s="0" t="n">
        <f aca="false">A534+1</f>
        <v>523</v>
      </c>
      <c r="B535" s="13" t="n">
        <v>505.5897</v>
      </c>
      <c r="C535" s="0" t="n">
        <f aca="false">B535/C$6</f>
        <v>0.351184911437622</v>
      </c>
      <c r="D535" s="0" t="n">
        <f aca="false">A535/C$4</f>
        <v>0.863036303630363</v>
      </c>
      <c r="E535" s="0" t="n">
        <f aca="false">EXP(-C535)</f>
        <v>0.703853591242282</v>
      </c>
      <c r="F535" s="0" t="n">
        <f aca="false">D535-E535</f>
        <v>0.159182712388081</v>
      </c>
    </row>
    <row r="536" customFormat="false" ht="12.75" hidden="false" customHeight="false" outlineLevel="0" collapsed="false">
      <c r="A536" s="0" t="n">
        <f aca="false">A535+1</f>
        <v>524</v>
      </c>
      <c r="B536" s="13" t="n">
        <v>503.5987</v>
      </c>
      <c r="C536" s="0" t="n">
        <f aca="false">B536/C$6</f>
        <v>0.349801953757368</v>
      </c>
      <c r="D536" s="0" t="n">
        <f aca="false">A536/C$4</f>
        <v>0.864686468646865</v>
      </c>
      <c r="E536" s="0" t="n">
        <f aca="false">EXP(-C536)</f>
        <v>0.704827664367771</v>
      </c>
      <c r="F536" s="0" t="n">
        <f aca="false">D536-E536</f>
        <v>0.159858804279094</v>
      </c>
    </row>
    <row r="537" customFormat="false" ht="12.75" hidden="false" customHeight="false" outlineLevel="0" collapsed="false">
      <c r="A537" s="0" t="n">
        <f aca="false">A536+1</f>
        <v>525</v>
      </c>
      <c r="B537" s="13" t="n">
        <v>491.5598</v>
      </c>
      <c r="C537" s="0" t="n">
        <f aca="false">B537/C$6</f>
        <v>0.34143967891216</v>
      </c>
      <c r="D537" s="0" t="n">
        <f aca="false">A537/C$4</f>
        <v>0.866336633663366</v>
      </c>
      <c r="E537" s="0" t="n">
        <f aca="false">EXP(-C537)</f>
        <v>0.710746339319178</v>
      </c>
      <c r="F537" s="0" t="n">
        <f aca="false">D537-E537</f>
        <v>0.155590294344189</v>
      </c>
    </row>
    <row r="538" customFormat="false" ht="12.75" hidden="false" customHeight="false" outlineLevel="0" collapsed="false">
      <c r="A538" s="0" t="n">
        <f aca="false">A537+1</f>
        <v>526</v>
      </c>
      <c r="B538" s="13" t="n">
        <v>488.6274</v>
      </c>
      <c r="C538" s="0" t="n">
        <f aca="false">B538/C$6</f>
        <v>0.33940282049851</v>
      </c>
      <c r="D538" s="0" t="n">
        <f aca="false">A538/C$4</f>
        <v>0.867986798679868</v>
      </c>
      <c r="E538" s="0" t="n">
        <f aca="false">EXP(-C538)</f>
        <v>0.712195504351361</v>
      </c>
      <c r="F538" s="0" t="n">
        <f aca="false">D538-E538</f>
        <v>0.155791294328507</v>
      </c>
    </row>
    <row r="539" customFormat="false" ht="12.75" hidden="false" customHeight="false" outlineLevel="0" collapsed="false">
      <c r="A539" s="0" t="n">
        <f aca="false">A538+1</f>
        <v>527</v>
      </c>
      <c r="B539" s="13" t="n">
        <v>479.5054</v>
      </c>
      <c r="C539" s="0" t="n">
        <f aca="false">B539/C$6</f>
        <v>0.333066637696262</v>
      </c>
      <c r="D539" s="0" t="n">
        <f aca="false">A539/C$4</f>
        <v>0.86963696369637</v>
      </c>
      <c r="E539" s="0" t="n">
        <f aca="false">EXP(-C539)</f>
        <v>0.716722431832615</v>
      </c>
      <c r="F539" s="0" t="n">
        <f aca="false">D539-E539</f>
        <v>0.152914531863755</v>
      </c>
    </row>
    <row r="540" customFormat="false" ht="12.75" hidden="false" customHeight="false" outlineLevel="0" collapsed="false">
      <c r="A540" s="0" t="n">
        <f aca="false">A539+1</f>
        <v>528</v>
      </c>
      <c r="B540" s="13" t="n">
        <v>478.589</v>
      </c>
      <c r="C540" s="0" t="n">
        <f aca="false">B540/C$6</f>
        <v>0.332430102076882</v>
      </c>
      <c r="D540" s="0" t="n">
        <f aca="false">A540/C$4</f>
        <v>0.871287128712871</v>
      </c>
      <c r="E540" s="0" t="n">
        <f aca="false">EXP(-C540)</f>
        <v>0.717178796420433</v>
      </c>
      <c r="F540" s="0" t="n">
        <f aca="false">D540-E540</f>
        <v>0.154108332292438</v>
      </c>
    </row>
    <row r="541" customFormat="false" ht="12.75" hidden="false" customHeight="false" outlineLevel="0" collapsed="false">
      <c r="A541" s="0" t="n">
        <f aca="false">A540+1</f>
        <v>529</v>
      </c>
      <c r="B541" s="13" t="n">
        <v>478.561</v>
      </c>
      <c r="C541" s="0" t="n">
        <f aca="false">B541/C$6</f>
        <v>0.332410653149184</v>
      </c>
      <c r="D541" s="0" t="n">
        <f aca="false">A541/C$4</f>
        <v>0.872937293729373</v>
      </c>
      <c r="E541" s="0" t="n">
        <f aca="false">EXP(-C541)</f>
        <v>0.717192744914633</v>
      </c>
      <c r="F541" s="0" t="n">
        <f aca="false">D541-E541</f>
        <v>0.15574454881474</v>
      </c>
    </row>
    <row r="542" customFormat="false" ht="12.75" hidden="false" customHeight="false" outlineLevel="0" collapsed="false">
      <c r="A542" s="0" t="n">
        <f aca="false">A541+1</f>
        <v>530</v>
      </c>
      <c r="B542" s="13" t="n">
        <v>475.5449</v>
      </c>
      <c r="C542" s="0" t="n">
        <f aca="false">B542/C$6</f>
        <v>0.330315656333808</v>
      </c>
      <c r="D542" s="0" t="n">
        <f aca="false">A542/C$4</f>
        <v>0.874587458745875</v>
      </c>
      <c r="E542" s="0" t="n">
        <f aca="false">EXP(-C542)</f>
        <v>0.718696836414568</v>
      </c>
      <c r="F542" s="0" t="n">
        <f aca="false">D542-E542</f>
        <v>0.155890622331307</v>
      </c>
    </row>
    <row r="543" customFormat="false" ht="12.75" hidden="false" customHeight="false" outlineLevel="0" collapsed="false">
      <c r="A543" s="0" t="n">
        <f aca="false">A542+1</f>
        <v>531</v>
      </c>
      <c r="B543" s="13" t="n">
        <v>464.5645</v>
      </c>
      <c r="C543" s="0" t="n">
        <f aca="false">B543/C$6</f>
        <v>0.322688620416047</v>
      </c>
      <c r="D543" s="0" t="n">
        <f aca="false">A543/C$4</f>
        <v>0.876237623762376</v>
      </c>
      <c r="E543" s="0" t="n">
        <f aca="false">EXP(-C543)</f>
        <v>0.724199320146379</v>
      </c>
      <c r="F543" s="0" t="n">
        <f aca="false">D543-E543</f>
        <v>0.152038303615997</v>
      </c>
    </row>
    <row r="544" customFormat="false" ht="12.75" hidden="false" customHeight="false" outlineLevel="0" collapsed="false">
      <c r="A544" s="0" t="n">
        <f aca="false">A543+1</f>
        <v>532</v>
      </c>
      <c r="B544" s="13" t="n">
        <v>464.5621</v>
      </c>
      <c r="C544" s="0" t="n">
        <f aca="false">B544/C$6</f>
        <v>0.322686953365102</v>
      </c>
      <c r="D544" s="0" t="n">
        <f aca="false">A544/C$4</f>
        <v>0.877887788778878</v>
      </c>
      <c r="E544" s="0" t="n">
        <f aca="false">EXP(-C544)</f>
        <v>0.724200527424547</v>
      </c>
      <c r="F544" s="0" t="n">
        <f aca="false">D544-E544</f>
        <v>0.153687261354331</v>
      </c>
    </row>
    <row r="545" customFormat="false" ht="12.75" hidden="false" customHeight="false" outlineLevel="0" collapsed="false">
      <c r="A545" s="0" t="n">
        <f aca="false">A544+1</f>
        <v>533</v>
      </c>
      <c r="B545" s="13" t="n">
        <v>462.5463</v>
      </c>
      <c r="C545" s="0" t="n">
        <f aca="false">B545/C$6</f>
        <v>0.321286769491744</v>
      </c>
      <c r="D545" s="0" t="n">
        <f aca="false">A545/C$4</f>
        <v>0.87953795379538</v>
      </c>
      <c r="E545" s="0" t="n">
        <f aca="false">EXP(-C545)</f>
        <v>0.725215251558527</v>
      </c>
      <c r="F545" s="0" t="n">
        <f aca="false">D545-E545</f>
        <v>0.154322702236853</v>
      </c>
    </row>
    <row r="546" customFormat="false" ht="12.75" hidden="false" customHeight="false" outlineLevel="0" collapsed="false">
      <c r="A546" s="0" t="n">
        <f aca="false">A545+1</f>
        <v>534</v>
      </c>
      <c r="B546" s="13" t="n">
        <v>461.4722</v>
      </c>
      <c r="C546" s="0" t="n">
        <f aca="false">B546/C$6</f>
        <v>0.32054069473315</v>
      </c>
      <c r="D546" s="0" t="n">
        <f aca="false">A546/C$4</f>
        <v>0.881188118811881</v>
      </c>
      <c r="E546" s="0" t="n">
        <f aca="false">EXP(-C546)</f>
        <v>0.725756518239859</v>
      </c>
      <c r="F546" s="0" t="n">
        <f aca="false">D546-E546</f>
        <v>0.155431600572022</v>
      </c>
    </row>
    <row r="547" customFormat="false" ht="12.75" hidden="false" customHeight="false" outlineLevel="0" collapsed="false">
      <c r="A547" s="0" t="n">
        <f aca="false">A546+1</f>
        <v>535</v>
      </c>
      <c r="B547" s="13" t="n">
        <v>452.5689</v>
      </c>
      <c r="C547" s="0" t="n">
        <f aca="false">B547/C$6</f>
        <v>0.314356421948315</v>
      </c>
      <c r="D547" s="0" t="n">
        <f aca="false">A547/C$4</f>
        <v>0.882838283828383</v>
      </c>
      <c r="E547" s="0" t="n">
        <f aca="false">EXP(-C547)</f>
        <v>0.730258701539943</v>
      </c>
      <c r="F547" s="0" t="n">
        <f aca="false">D547-E547</f>
        <v>0.152579582288439</v>
      </c>
    </row>
    <row r="548" customFormat="false" ht="12.75" hidden="false" customHeight="false" outlineLevel="0" collapsed="false">
      <c r="A548" s="0" t="n">
        <f aca="false">A547+1</f>
        <v>536</v>
      </c>
      <c r="B548" s="13" t="n">
        <v>452.5077</v>
      </c>
      <c r="C548" s="0" t="n">
        <f aca="false">B548/C$6</f>
        <v>0.314313912149203</v>
      </c>
      <c r="D548" s="0" t="n">
        <f aca="false">A548/C$4</f>
        <v>0.884488448844885</v>
      </c>
      <c r="E548" s="0" t="n">
        <f aca="false">EXP(-C548)</f>
        <v>0.730289745350474</v>
      </c>
      <c r="F548" s="0" t="n">
        <f aca="false">D548-E548</f>
        <v>0.154198703494411</v>
      </c>
    </row>
    <row r="549" customFormat="false" ht="12.75" hidden="false" customHeight="false" outlineLevel="0" collapsed="false">
      <c r="A549" s="0" t="n">
        <f aca="false">A548+1</f>
        <v>537</v>
      </c>
      <c r="B549" s="13" t="n">
        <v>450.5352</v>
      </c>
      <c r="C549" s="0" t="n">
        <f aca="false">B549/C$6</f>
        <v>0.312943804653322</v>
      </c>
      <c r="D549" s="0" t="n">
        <f aca="false">A549/C$4</f>
        <v>0.886138613861386</v>
      </c>
      <c r="E549" s="0" t="n">
        <f aca="false">EXP(-C549)</f>
        <v>0.731291006565862</v>
      </c>
      <c r="F549" s="0" t="n">
        <f aca="false">D549-E549</f>
        <v>0.154847607295524</v>
      </c>
    </row>
    <row r="550" customFormat="false" ht="12.75" hidden="false" customHeight="false" outlineLevel="0" collapsed="false">
      <c r="A550" s="0" t="n">
        <f aca="false">A549+1</f>
        <v>538</v>
      </c>
      <c r="B550" s="13" t="n">
        <v>443.5611</v>
      </c>
      <c r="C550" s="0" t="n">
        <f aca="false">B550/C$6</f>
        <v>0.308099562986893</v>
      </c>
      <c r="D550" s="0" t="n">
        <f aca="false">A550/C$4</f>
        <v>0.887788778877888</v>
      </c>
      <c r="E550" s="0" t="n">
        <f aca="false">EXP(-C550)</f>
        <v>0.734842151287304</v>
      </c>
      <c r="F550" s="0" t="n">
        <f aca="false">D550-E550</f>
        <v>0.152946627590584</v>
      </c>
    </row>
    <row r="551" customFormat="false" ht="12.75" hidden="false" customHeight="false" outlineLevel="0" collapsed="false">
      <c r="A551" s="0" t="n">
        <f aca="false">A550+1</f>
        <v>539</v>
      </c>
      <c r="B551" s="13" t="n">
        <v>432.4766</v>
      </c>
      <c r="C551" s="0" t="n">
        <f aca="false">B551/C$6</f>
        <v>0.300400218734369</v>
      </c>
      <c r="D551" s="0" t="n">
        <f aca="false">A551/C$4</f>
        <v>0.88943894389439</v>
      </c>
      <c r="E551" s="0" t="n">
        <f aca="false">EXP(-C551)</f>
        <v>0.740521790673417</v>
      </c>
      <c r="F551" s="0" t="n">
        <f aca="false">D551-E551</f>
        <v>0.148917153220972</v>
      </c>
    </row>
    <row r="552" customFormat="false" ht="12.75" hidden="false" customHeight="false" outlineLevel="0" collapsed="false">
      <c r="A552" s="0" t="n">
        <f aca="false">A551+1</f>
        <v>540</v>
      </c>
      <c r="B552" s="13" t="n">
        <v>432.4307</v>
      </c>
      <c r="C552" s="0" t="n">
        <f aca="false">B552/C$6</f>
        <v>0.300368336385035</v>
      </c>
      <c r="D552" s="0" t="n">
        <f aca="false">A552/C$4</f>
        <v>0.891089108910891</v>
      </c>
      <c r="E552" s="0" t="n">
        <f aca="false">EXP(-C552)</f>
        <v>0.740545400624205</v>
      </c>
      <c r="F552" s="0" t="n">
        <f aca="false">D552-E552</f>
        <v>0.150543708286686</v>
      </c>
    </row>
    <row r="553" customFormat="false" ht="12.75" hidden="false" customHeight="false" outlineLevel="0" collapsed="false">
      <c r="A553" s="0" t="n">
        <f aca="false">A552+1</f>
        <v>541</v>
      </c>
      <c r="B553" s="13" t="n">
        <v>429.5167</v>
      </c>
      <c r="C553" s="0" t="n">
        <f aca="false">B553/C$6</f>
        <v>0.298344258695301</v>
      </c>
      <c r="D553" s="0" t="n">
        <f aca="false">A553/C$4</f>
        <v>0.892739273927393</v>
      </c>
      <c r="E553" s="0" t="n">
        <f aca="false">EXP(-C553)</f>
        <v>0.742045840038554</v>
      </c>
      <c r="F553" s="0" t="n">
        <f aca="false">D553-E553</f>
        <v>0.150693433888839</v>
      </c>
    </row>
    <row r="554" customFormat="false" ht="12.75" hidden="false" customHeight="false" outlineLevel="0" collapsed="false">
      <c r="A554" s="0" t="n">
        <f aca="false">A553+1</f>
        <v>542</v>
      </c>
      <c r="B554" s="13" t="n">
        <v>427.5771</v>
      </c>
      <c r="C554" s="0" t="n">
        <f aca="false">B554/C$6</f>
        <v>0.296997003689465</v>
      </c>
      <c r="D554" s="0" t="n">
        <f aca="false">A554/C$4</f>
        <v>0.894389438943894</v>
      </c>
      <c r="E554" s="0" t="n">
        <f aca="false">EXP(-C554)</f>
        <v>0.743046238755878</v>
      </c>
      <c r="F554" s="0" t="n">
        <f aca="false">D554-E554</f>
        <v>0.151343200188017</v>
      </c>
    </row>
    <row r="555" customFormat="false" ht="12.75" hidden="false" customHeight="false" outlineLevel="0" collapsed="false">
      <c r="A555" s="0" t="n">
        <f aca="false">A554+1</f>
        <v>543</v>
      </c>
      <c r="B555" s="13" t="n">
        <v>426.4877</v>
      </c>
      <c r="C555" s="0" t="n">
        <f aca="false">B555/C$6</f>
        <v>0.296240301481093</v>
      </c>
      <c r="D555" s="0" t="n">
        <f aca="false">A555/C$4</f>
        <v>0.896039603960396</v>
      </c>
      <c r="E555" s="0" t="n">
        <f aca="false">EXP(-C555)</f>
        <v>0.743608716272817</v>
      </c>
      <c r="F555" s="0" t="n">
        <f aca="false">D555-E555</f>
        <v>0.152430887687579</v>
      </c>
    </row>
    <row r="556" customFormat="false" ht="12.75" hidden="false" customHeight="false" outlineLevel="0" collapsed="false">
      <c r="A556" s="0" t="n">
        <f aca="false">A555+1</f>
        <v>544</v>
      </c>
      <c r="B556" s="13" t="n">
        <v>424.5152</v>
      </c>
      <c r="C556" s="0" t="n">
        <f aca="false">B556/C$6</f>
        <v>0.294870193985211</v>
      </c>
      <c r="D556" s="0" t="n">
        <f aca="false">A556/C$4</f>
        <v>0.897689768976898</v>
      </c>
      <c r="E556" s="0" t="n">
        <f aca="false">EXP(-C556)</f>
        <v>0.744628238416965</v>
      </c>
      <c r="F556" s="0" t="n">
        <f aca="false">D556-E556</f>
        <v>0.153061530559933</v>
      </c>
    </row>
    <row r="557" customFormat="false" ht="12.75" hidden="false" customHeight="false" outlineLevel="0" collapsed="false">
      <c r="A557" s="0" t="n">
        <f aca="false">A556+1</f>
        <v>545</v>
      </c>
      <c r="B557" s="13" t="n">
        <v>418.5517</v>
      </c>
      <c r="C557" s="0" t="n">
        <f aca="false">B557/C$6</f>
        <v>0.290727919687775</v>
      </c>
      <c r="D557" s="0" t="n">
        <f aca="false">A557/C$4</f>
        <v>0.899339933993399</v>
      </c>
      <c r="E557" s="0" t="n">
        <f aca="false">EXP(-C557)</f>
        <v>0.747719089988101</v>
      </c>
      <c r="F557" s="0" t="n">
        <f aca="false">D557-E557</f>
        <v>0.151620844005299</v>
      </c>
    </row>
    <row r="558" customFormat="false" ht="12.75" hidden="false" customHeight="false" outlineLevel="0" collapsed="false">
      <c r="A558" s="0" t="n">
        <f aca="false">A557+1</f>
        <v>546</v>
      </c>
      <c r="B558" s="13" t="n">
        <v>416.5205</v>
      </c>
      <c r="C558" s="0" t="n">
        <f aca="false">B558/C$6</f>
        <v>0.289317038904183</v>
      </c>
      <c r="D558" s="0" t="n">
        <f aca="false">A558/C$4</f>
        <v>0.900990099009901</v>
      </c>
      <c r="E558" s="0" t="n">
        <f aca="false">EXP(-C558)</f>
        <v>0.748774777032853</v>
      </c>
      <c r="F558" s="0" t="n">
        <f aca="false">D558-E558</f>
        <v>0.152215321977048</v>
      </c>
    </row>
    <row r="559" customFormat="false" ht="12.75" hidden="false" customHeight="false" outlineLevel="0" collapsed="false">
      <c r="A559" s="0" t="n">
        <f aca="false">A558+1</f>
        <v>547</v>
      </c>
      <c r="B559" s="13" t="n">
        <v>416.4746</v>
      </c>
      <c r="C559" s="0" t="n">
        <f aca="false">B559/C$6</f>
        <v>0.289285156554849</v>
      </c>
      <c r="D559" s="0" t="n">
        <f aca="false">A559/C$4</f>
        <v>0.902640264026403</v>
      </c>
      <c r="E559" s="0" t="n">
        <f aca="false">EXP(-C559)</f>
        <v>0.748798650112429</v>
      </c>
      <c r="F559" s="0" t="n">
        <f aca="false">D559-E559</f>
        <v>0.153841613913973</v>
      </c>
    </row>
    <row r="560" customFormat="false" ht="12.75" hidden="false" customHeight="false" outlineLevel="0" collapsed="false">
      <c r="A560" s="0" t="n">
        <f aca="false">A559+1</f>
        <v>548</v>
      </c>
      <c r="B560" s="13" t="n">
        <v>414.5455</v>
      </c>
      <c r="C560" s="0" t="n">
        <f aca="false">B560/C$6</f>
        <v>0.287945194896899</v>
      </c>
      <c r="D560" s="0" t="n">
        <f aca="false">A560/C$4</f>
        <v>0.904290429042904</v>
      </c>
      <c r="E560" s="0" t="n">
        <f aca="false">EXP(-C560)</f>
        <v>0.749802684126417</v>
      </c>
      <c r="F560" s="0" t="n">
        <f aca="false">D560-E560</f>
        <v>0.154487744916487</v>
      </c>
    </row>
    <row r="561" customFormat="false" ht="12.75" hidden="false" customHeight="false" outlineLevel="0" collapsed="false">
      <c r="A561" s="0" t="n">
        <f aca="false">A560+1</f>
        <v>549</v>
      </c>
      <c r="B561" s="13" t="n">
        <v>408.5312</v>
      </c>
      <c r="C561" s="0" t="n">
        <f aca="false">B561/C$6</f>
        <v>0.283767634687783</v>
      </c>
      <c r="D561" s="0" t="n">
        <f aca="false">A561/C$4</f>
        <v>0.905940594059406</v>
      </c>
      <c r="E561" s="0" t="n">
        <f aca="false">EXP(-C561)</f>
        <v>0.752941581886499</v>
      </c>
      <c r="F561" s="0" t="n">
        <f aca="false">D561-E561</f>
        <v>0.152999012172907</v>
      </c>
    </row>
    <row r="562" customFormat="false" ht="12.75" hidden="false" customHeight="false" outlineLevel="0" collapsed="false">
      <c r="A562" s="0" t="n">
        <f aca="false">A561+1</f>
        <v>550</v>
      </c>
      <c r="B562" s="13" t="n">
        <v>408.47</v>
      </c>
      <c r="C562" s="0" t="n">
        <f aca="false">B562/C$6</f>
        <v>0.283725124888671</v>
      </c>
      <c r="D562" s="0" t="n">
        <f aca="false">A562/C$4</f>
        <v>0.907590759075908</v>
      </c>
      <c r="E562" s="0" t="n">
        <f aca="false">EXP(-C562)</f>
        <v>0.752973589962212</v>
      </c>
      <c r="F562" s="0" t="n">
        <f aca="false">D562-E562</f>
        <v>0.154617169113696</v>
      </c>
    </row>
    <row r="563" customFormat="false" ht="12.75" hidden="false" customHeight="false" outlineLevel="0" collapsed="false">
      <c r="A563" s="0" t="n">
        <f aca="false">A562+1</f>
        <v>551</v>
      </c>
      <c r="B563" s="13" t="n">
        <v>408.457</v>
      </c>
      <c r="C563" s="0" t="n">
        <f aca="false">B563/C$6</f>
        <v>0.283716095029382</v>
      </c>
      <c r="D563" s="0" t="n">
        <f aca="false">A563/C$4</f>
        <v>0.909240924092409</v>
      </c>
      <c r="E563" s="0" t="n">
        <f aca="false">EXP(-C563)</f>
        <v>0.752980389238475</v>
      </c>
      <c r="F563" s="0" t="n">
        <f aca="false">D563-E563</f>
        <v>0.156260534853934</v>
      </c>
    </row>
    <row r="564" customFormat="false" ht="12.75" hidden="false" customHeight="false" outlineLevel="0" collapsed="false">
      <c r="A564" s="0" t="n">
        <f aca="false">A563+1</f>
        <v>552</v>
      </c>
      <c r="B564" s="13" t="n">
        <v>406.482</v>
      </c>
      <c r="C564" s="0" t="n">
        <f aca="false">B564/C$6</f>
        <v>0.282344251022099</v>
      </c>
      <c r="D564" s="0" t="n">
        <f aca="false">A564/C$4</f>
        <v>0.910891089108911</v>
      </c>
      <c r="E564" s="0" t="n">
        <f aca="false">EXP(-C564)</f>
        <v>0.75401406973514</v>
      </c>
      <c r="F564" s="0" t="n">
        <f aca="false">D564-E564</f>
        <v>0.156877019373771</v>
      </c>
    </row>
    <row r="565" customFormat="false" ht="12.75" hidden="false" customHeight="false" outlineLevel="0" collapsed="false">
      <c r="A565" s="0" t="n">
        <f aca="false">A564+1</f>
        <v>553</v>
      </c>
      <c r="B565" s="13" t="n">
        <v>399.4467</v>
      </c>
      <c r="C565" s="0" t="n">
        <f aca="false">B565/C$6</f>
        <v>0.277457499556558</v>
      </c>
      <c r="D565" s="0" t="n">
        <f aca="false">A565/C$4</f>
        <v>0.912541254125413</v>
      </c>
      <c r="E565" s="0" t="n">
        <f aca="false">EXP(-C565)</f>
        <v>0.757707766834755</v>
      </c>
      <c r="F565" s="0" t="n">
        <f aca="false">D565-E565</f>
        <v>0.154833487290658</v>
      </c>
    </row>
    <row r="566" customFormat="false" ht="12.75" hidden="false" customHeight="false" outlineLevel="0" collapsed="false">
      <c r="A566" s="0" t="n">
        <f aca="false">A565+1</f>
        <v>554</v>
      </c>
      <c r="B566" s="13" t="n">
        <v>391.5107</v>
      </c>
      <c r="C566" s="0" t="n">
        <f aca="false">B566/C$6</f>
        <v>0.271945117763241</v>
      </c>
      <c r="D566" s="0" t="n">
        <f aca="false">A566/C$4</f>
        <v>0.914191419141914</v>
      </c>
      <c r="E566" s="0" t="n">
        <f aca="false">EXP(-C566)</f>
        <v>0.761896074503167</v>
      </c>
      <c r="F566" s="0" t="n">
        <f aca="false">D566-E566</f>
        <v>0.152295344638747</v>
      </c>
    </row>
    <row r="567" customFormat="false" ht="12.75" hidden="false" customHeight="false" outlineLevel="0" collapsed="false">
      <c r="A567" s="0" t="n">
        <f aca="false">A566+1</f>
        <v>555</v>
      </c>
      <c r="B567" s="13" t="n">
        <v>389.4112</v>
      </c>
      <c r="C567" s="0" t="n">
        <f aca="false">B567/C$6</f>
        <v>0.270486795488156</v>
      </c>
      <c r="D567" s="0" t="n">
        <f aca="false">A567/C$4</f>
        <v>0.915841584158416</v>
      </c>
      <c r="E567" s="0" t="n">
        <f aca="false">EXP(-C567)</f>
        <v>0.763007975077545</v>
      </c>
      <c r="F567" s="0" t="n">
        <f aca="false">D567-E567</f>
        <v>0.152833609080871</v>
      </c>
    </row>
    <row r="568" customFormat="false" ht="12.75" hidden="false" customHeight="false" outlineLevel="0" collapsed="false">
      <c r="A568" s="0" t="n">
        <f aca="false">A567+1</f>
        <v>556</v>
      </c>
      <c r="B568" s="13" t="n">
        <v>386.4484</v>
      </c>
      <c r="C568" s="0" t="n">
        <f aca="false">B568/C$6</f>
        <v>0.268428821095863</v>
      </c>
      <c r="D568" s="0" t="n">
        <f aca="false">A568/C$4</f>
        <v>0.917491749174918</v>
      </c>
      <c r="E568" s="0" t="n">
        <f aca="false">EXP(-C568)</f>
        <v>0.764579842828388</v>
      </c>
      <c r="F568" s="0" t="n">
        <f aca="false">D568-E568</f>
        <v>0.152911906346529</v>
      </c>
    </row>
    <row r="569" customFormat="false" ht="12.75" hidden="false" customHeight="false" outlineLevel="0" collapsed="false">
      <c r="A569" s="0" t="n">
        <f aca="false">A568+1</f>
        <v>557</v>
      </c>
      <c r="B569" s="13" t="n">
        <v>385.4198</v>
      </c>
      <c r="C569" s="0" t="n">
        <f aca="false">B569/C$6</f>
        <v>0.267714350844778</v>
      </c>
      <c r="D569" s="0" t="n">
        <f aca="false">A569/C$4</f>
        <v>0.919141914191419</v>
      </c>
      <c r="E569" s="0" t="n">
        <f aca="false">EXP(-C569)</f>
        <v>0.765126307573824</v>
      </c>
      <c r="F569" s="0" t="n">
        <f aca="false">D569-E569</f>
        <v>0.154015606617595</v>
      </c>
    </row>
    <row r="570" customFormat="false" ht="12.75" hidden="false" customHeight="false" outlineLevel="0" collapsed="false">
      <c r="A570" s="0" t="n">
        <f aca="false">A569+1</f>
        <v>558</v>
      </c>
      <c r="B570" s="13" t="n">
        <v>379.4564</v>
      </c>
      <c r="C570" s="0" t="n">
        <f aca="false">B570/C$6</f>
        <v>0.263572146007798</v>
      </c>
      <c r="D570" s="0" t="n">
        <f aca="false">A570/C$4</f>
        <v>0.920792079207921</v>
      </c>
      <c r="E570" s="0" t="n">
        <f aca="false">EXP(-C570)</f>
        <v>0.768302190503829</v>
      </c>
      <c r="F570" s="0" t="n">
        <f aca="false">D570-E570</f>
        <v>0.152489888704092</v>
      </c>
    </row>
    <row r="571" customFormat="false" ht="12.75" hidden="false" customHeight="false" outlineLevel="0" collapsed="false">
      <c r="A571" s="0" t="n">
        <f aca="false">A570+1</f>
        <v>559</v>
      </c>
      <c r="B571" s="13" t="n">
        <v>377.4839</v>
      </c>
      <c r="C571" s="0" t="n">
        <f aca="false">B571/C$6</f>
        <v>0.262202038511916</v>
      </c>
      <c r="D571" s="0" t="n">
        <f aca="false">A571/C$4</f>
        <v>0.922442244224422</v>
      </c>
      <c r="E571" s="0" t="n">
        <f aca="false">EXP(-C571)</f>
        <v>0.769355568549936</v>
      </c>
      <c r="F571" s="0" t="n">
        <f aca="false">D571-E571</f>
        <v>0.153086675674487</v>
      </c>
    </row>
    <row r="572" customFormat="false" ht="12.75" hidden="false" customHeight="false" outlineLevel="0" collapsed="false">
      <c r="A572" s="0" t="n">
        <f aca="false">A571+1</f>
        <v>560</v>
      </c>
      <c r="B572" s="13" t="n">
        <v>375.3842</v>
      </c>
      <c r="C572" s="0" t="n">
        <f aca="false">B572/C$6</f>
        <v>0.26074357731592</v>
      </c>
      <c r="D572" s="0" t="n">
        <f aca="false">A572/C$4</f>
        <v>0.924092409240924</v>
      </c>
      <c r="E572" s="0" t="n">
        <f aca="false">EXP(-C572)</f>
        <v>0.770478462442131</v>
      </c>
      <c r="F572" s="0" t="n">
        <f aca="false">D572-E572</f>
        <v>0.153613946798793</v>
      </c>
    </row>
    <row r="573" customFormat="false" ht="12.75" hidden="false" customHeight="false" outlineLevel="0" collapsed="false">
      <c r="A573" s="0" t="n">
        <f aca="false">A572+1</f>
        <v>561</v>
      </c>
      <c r="B573" s="13" t="n">
        <v>369.4204</v>
      </c>
      <c r="C573" s="0" t="n">
        <f aca="false">B573/C$6</f>
        <v>0.256601094637116</v>
      </c>
      <c r="D573" s="0" t="n">
        <f aca="false">A573/C$4</f>
        <v>0.925742574257426</v>
      </c>
      <c r="E573" s="0" t="n">
        <f aca="false">EXP(-C573)</f>
        <v>0.773676776032884</v>
      </c>
      <c r="F573" s="0" t="n">
        <f aca="false">D573-E573</f>
        <v>0.152065798224541</v>
      </c>
    </row>
    <row r="574" customFormat="false" ht="12.75" hidden="false" customHeight="false" outlineLevel="0" collapsed="false">
      <c r="A574" s="0" t="n">
        <f aca="false">A573+1</f>
        <v>562</v>
      </c>
      <c r="B574" s="13" t="n">
        <v>351.3593</v>
      </c>
      <c r="C574" s="0" t="n">
        <f aca="false">B574/C$6</f>
        <v>0.244055772206762</v>
      </c>
      <c r="D574" s="0" t="n">
        <f aca="false">A574/C$4</f>
        <v>0.927392739273927</v>
      </c>
      <c r="E574" s="0" t="n">
        <f aca="false">EXP(-C574)</f>
        <v>0.783443938647041</v>
      </c>
      <c r="F574" s="0" t="n">
        <f aca="false">D574-E574</f>
        <v>0.143948800626886</v>
      </c>
    </row>
    <row r="575" customFormat="false" ht="12.75" hidden="false" customHeight="false" outlineLevel="0" collapsed="false">
      <c r="A575" s="0" t="n">
        <f aca="false">A574+1</f>
        <v>563</v>
      </c>
      <c r="B575" s="13" t="n">
        <v>349.4301</v>
      </c>
      <c r="C575" s="0" t="n">
        <f aca="false">B575/C$6</f>
        <v>0.242715741088356</v>
      </c>
      <c r="D575" s="0" t="n">
        <f aca="false">A575/C$4</f>
        <v>0.929042904290429</v>
      </c>
      <c r="E575" s="0" t="n">
        <f aca="false">EXP(-C575)</f>
        <v>0.784494481627293</v>
      </c>
      <c r="F575" s="0" t="n">
        <f aca="false">D575-E575</f>
        <v>0.144548422663136</v>
      </c>
    </row>
    <row r="576" customFormat="false" ht="12.75" hidden="false" customHeight="false" outlineLevel="0" collapsed="false">
      <c r="A576" s="0" t="n">
        <f aca="false">A575+1</f>
        <v>564</v>
      </c>
      <c r="B576" s="13" t="n">
        <v>341.4508</v>
      </c>
      <c r="C576" s="0" t="n">
        <f aca="false">B576/C$6</f>
        <v>0.237173282917562</v>
      </c>
      <c r="D576" s="0" t="n">
        <f aca="false">A576/C$4</f>
        <v>0.930693069306931</v>
      </c>
      <c r="E576" s="0" t="n">
        <f aca="false">EXP(-C576)</f>
        <v>0.788854581150116</v>
      </c>
      <c r="F576" s="0" t="n">
        <f aca="false">D576-E576</f>
        <v>0.141838488156815</v>
      </c>
    </row>
    <row r="577" customFormat="false" ht="12.75" hidden="false" customHeight="false" outlineLevel="0" collapsed="false">
      <c r="A577" s="0" t="n">
        <f aca="false">A576+1</f>
        <v>565</v>
      </c>
      <c r="B577" s="13" t="n">
        <v>333.344</v>
      </c>
      <c r="C577" s="0" t="n">
        <f aca="false">B577/C$6</f>
        <v>0.231542262665285</v>
      </c>
      <c r="D577" s="0" t="n">
        <f aca="false">A577/C$4</f>
        <v>0.932343234323432</v>
      </c>
      <c r="E577" s="0" t="n">
        <f aca="false">EXP(-C577)</f>
        <v>0.793309167434826</v>
      </c>
      <c r="F577" s="0" t="n">
        <f aca="false">D577-E577</f>
        <v>0.139034066888607</v>
      </c>
    </row>
    <row r="578" customFormat="false" ht="12.75" hidden="false" customHeight="false" outlineLevel="0" collapsed="false">
      <c r="A578" s="0" t="n">
        <f aca="false">A577+1</f>
        <v>566</v>
      </c>
      <c r="B578" s="13" t="n">
        <v>328.3679</v>
      </c>
      <c r="C578" s="0" t="n">
        <f aca="false">B578/C$6</f>
        <v>0.228085840911035</v>
      </c>
      <c r="D578" s="0" t="n">
        <f aca="false">A578/C$4</f>
        <v>0.933993399339934</v>
      </c>
      <c r="E578" s="0" t="n">
        <f aca="false">EXP(-C578)</f>
        <v>0.796055922736794</v>
      </c>
      <c r="F578" s="0" t="n">
        <f aca="false">D578-E578</f>
        <v>0.13793747660314</v>
      </c>
    </row>
    <row r="579" customFormat="false" ht="12.75" hidden="false" customHeight="false" outlineLevel="0" collapsed="false">
      <c r="A579" s="0" t="n">
        <f aca="false">A578+1</f>
        <v>567</v>
      </c>
      <c r="B579" s="13" t="n">
        <v>321.3794</v>
      </c>
      <c r="C579" s="0" t="n">
        <f aca="false">B579/C$6</f>
        <v>0.223231596938933</v>
      </c>
      <c r="D579" s="0" t="n">
        <f aca="false">A579/C$4</f>
        <v>0.935643564356436</v>
      </c>
      <c r="E579" s="0" t="n">
        <f aca="false">EXP(-C579)</f>
        <v>0.799929566600943</v>
      </c>
      <c r="F579" s="0" t="n">
        <f aca="false">D579-E579</f>
        <v>0.135713997755493</v>
      </c>
    </row>
    <row r="580" customFormat="false" ht="12.75" hidden="false" customHeight="false" outlineLevel="0" collapsed="false">
      <c r="A580" s="0" t="n">
        <f aca="false">A579+1</f>
        <v>568</v>
      </c>
      <c r="B580" s="13" t="n">
        <v>321.3764</v>
      </c>
      <c r="C580" s="0" t="n">
        <f aca="false">B580/C$6</f>
        <v>0.223229513125251</v>
      </c>
      <c r="D580" s="0" t="n">
        <f aca="false">A580/C$4</f>
        <v>0.937293729372937</v>
      </c>
      <c r="E580" s="0" t="n">
        <f aca="false">EXP(-C580)</f>
        <v>0.799931233506855</v>
      </c>
      <c r="F580" s="0" t="n">
        <f aca="false">D580-E580</f>
        <v>0.137362495866082</v>
      </c>
    </row>
    <row r="581" customFormat="false" ht="12.75" hidden="false" customHeight="false" outlineLevel="0" collapsed="false">
      <c r="A581" s="0" t="n">
        <f aca="false">A580+1</f>
        <v>569</v>
      </c>
      <c r="B581" s="13" t="n">
        <v>317.3879</v>
      </c>
      <c r="C581" s="0" t="n">
        <f aca="false">B581/C$6</f>
        <v>0.220459082835099</v>
      </c>
      <c r="D581" s="0" t="n">
        <f aca="false">A581/C$4</f>
        <v>0.938943894389439</v>
      </c>
      <c r="E581" s="0" t="n">
        <f aca="false">EXP(-C581)</f>
        <v>0.802150459912797</v>
      </c>
      <c r="F581" s="0" t="n">
        <f aca="false">D581-E581</f>
        <v>0.136793434476642</v>
      </c>
    </row>
    <row r="582" customFormat="false" ht="12.75" hidden="false" customHeight="false" outlineLevel="0" collapsed="false">
      <c r="A582" s="0" t="n">
        <f aca="false">A581+1</f>
        <v>570</v>
      </c>
      <c r="B582" s="13" t="n">
        <v>317.3855</v>
      </c>
      <c r="C582" s="0" t="n">
        <f aca="false">B582/C$6</f>
        <v>0.220457415784154</v>
      </c>
      <c r="D582" s="0" t="n">
        <f aca="false">A582/C$4</f>
        <v>0.940594059405941</v>
      </c>
      <c r="E582" s="0" t="n">
        <f aca="false">EXP(-C582)</f>
        <v>0.802151797139594</v>
      </c>
      <c r="F582" s="0" t="n">
        <f aca="false">D582-E582</f>
        <v>0.138442262266346</v>
      </c>
    </row>
    <row r="583" customFormat="false" ht="12.75" hidden="false" customHeight="false" outlineLevel="0" collapsed="false">
      <c r="A583" s="0" t="n">
        <f aca="false">A582+1</f>
        <v>571</v>
      </c>
      <c r="B583" s="13" t="n">
        <v>316.3573</v>
      </c>
      <c r="C583" s="0" t="n">
        <f aca="false">B583/C$6</f>
        <v>0.219743223374893</v>
      </c>
      <c r="D583" s="0" t="n">
        <f aca="false">A583/C$4</f>
        <v>0.942244224422442</v>
      </c>
      <c r="E583" s="0" t="n">
        <f aca="false">EXP(-C583)</f>
        <v>0.80272489249</v>
      </c>
      <c r="F583" s="0" t="n">
        <f aca="false">D583-E583</f>
        <v>0.139519331932442</v>
      </c>
    </row>
    <row r="584" customFormat="false" ht="12.75" hidden="false" customHeight="false" outlineLevel="0" collapsed="false">
      <c r="A584" s="0" t="n">
        <f aca="false">A583+1</f>
        <v>572</v>
      </c>
      <c r="B584" s="13" t="n">
        <v>312.3685</v>
      </c>
      <c r="C584" s="0" t="n">
        <f aca="false">B584/C$6</f>
        <v>0.216972584703373</v>
      </c>
      <c r="D584" s="0" t="n">
        <f aca="false">A584/C$4</f>
        <v>0.943894389438944</v>
      </c>
      <c r="E584" s="0" t="n">
        <f aca="false">EXP(-C584)</f>
        <v>0.804952037001369</v>
      </c>
      <c r="F584" s="0" t="n">
        <f aca="false">D584-E584</f>
        <v>0.138942352437575</v>
      </c>
    </row>
    <row r="585" customFormat="false" ht="12.75" hidden="false" customHeight="false" outlineLevel="0" collapsed="false">
      <c r="A585" s="0" t="n">
        <f aca="false">A584+1</f>
        <v>573</v>
      </c>
      <c r="B585" s="13" t="n">
        <v>305.3923</v>
      </c>
      <c r="C585" s="0" t="n">
        <f aca="false">B585/C$6</f>
        <v>0.212126884367367</v>
      </c>
      <c r="D585" s="0" t="n">
        <f aca="false">A585/C$4</f>
        <v>0.945544554455446</v>
      </c>
      <c r="E585" s="0" t="n">
        <f aca="false">EXP(-C585)</f>
        <v>0.808862059104373</v>
      </c>
      <c r="F585" s="0" t="n">
        <f aca="false">D585-E585</f>
        <v>0.136682495351073</v>
      </c>
    </row>
    <row r="586" customFormat="false" ht="12.75" hidden="false" customHeight="false" outlineLevel="0" collapsed="false">
      <c r="A586" s="0" t="n">
        <f aca="false">A585+1</f>
        <v>574</v>
      </c>
      <c r="B586" s="13" t="n">
        <v>303.3611</v>
      </c>
      <c r="C586" s="0" t="n">
        <f aca="false">B586/C$6</f>
        <v>0.210716003583775</v>
      </c>
      <c r="D586" s="0" t="n">
        <f aca="false">A586/C$4</f>
        <v>0.947194719471947</v>
      </c>
      <c r="E586" s="0" t="n">
        <f aca="false">EXP(-C586)</f>
        <v>0.810004072473059</v>
      </c>
      <c r="F586" s="0" t="n">
        <f aca="false">D586-E586</f>
        <v>0.137190646998889</v>
      </c>
    </row>
    <row r="587" customFormat="false" ht="12.75" hidden="false" customHeight="false" outlineLevel="0" collapsed="false">
      <c r="A587" s="0" t="n">
        <f aca="false">A586+1</f>
        <v>575</v>
      </c>
      <c r="B587" s="13" t="n">
        <v>301.3861</v>
      </c>
      <c r="C587" s="0" t="n">
        <f aca="false">B587/C$6</f>
        <v>0.209344159576491</v>
      </c>
      <c r="D587" s="0" t="n">
        <f aca="false">A587/C$4</f>
        <v>0.948844884488449</v>
      </c>
      <c r="E587" s="0" t="n">
        <f aca="false">EXP(-C587)</f>
        <v>0.811116034250418</v>
      </c>
      <c r="F587" s="0" t="n">
        <f aca="false">D587-E587</f>
        <v>0.137728850238031</v>
      </c>
    </row>
    <row r="588" customFormat="false" ht="12.75" hidden="false" customHeight="false" outlineLevel="0" collapsed="false">
      <c r="A588" s="0" t="n">
        <f aca="false">A587+1</f>
        <v>576</v>
      </c>
      <c r="B588" s="13" t="n">
        <v>296.3845</v>
      </c>
      <c r="C588" s="0" t="n">
        <f aca="false">B588/C$6</f>
        <v>0.205870025405945</v>
      </c>
      <c r="D588" s="0" t="n">
        <f aca="false">A588/C$4</f>
        <v>0.950495049504951</v>
      </c>
      <c r="E588" s="0" t="n">
        <f aca="false">EXP(-C588)</f>
        <v>0.813938860781139</v>
      </c>
      <c r="F588" s="0" t="n">
        <f aca="false">D588-E588</f>
        <v>0.136556188723811</v>
      </c>
    </row>
    <row r="589" customFormat="false" ht="12.75" hidden="false" customHeight="false" outlineLevel="0" collapsed="false">
      <c r="A589" s="0" t="n">
        <f aca="false">A588+1</f>
        <v>577</v>
      </c>
      <c r="B589" s="13" t="n">
        <v>294.3507</v>
      </c>
      <c r="C589" s="0" t="n">
        <f aca="false">B589/C$6</f>
        <v>0.204457338650495</v>
      </c>
      <c r="D589" s="0" t="n">
        <f aca="false">A589/C$4</f>
        <v>0.952145214521452</v>
      </c>
      <c r="E589" s="0" t="n">
        <f aca="false">EXP(-C589)</f>
        <v>0.815089513994426</v>
      </c>
      <c r="F589" s="0" t="n">
        <f aca="false">D589-E589</f>
        <v>0.137055700527026</v>
      </c>
    </row>
    <row r="590" customFormat="false" ht="12.75" hidden="false" customHeight="false" outlineLevel="0" collapsed="false">
      <c r="A590" s="0" t="n">
        <f aca="false">A589+1</f>
        <v>578</v>
      </c>
      <c r="B590" s="13" t="n">
        <v>293.3226</v>
      </c>
      <c r="C590" s="0" t="n">
        <f aca="false">B590/C$6</f>
        <v>0.203743215701691</v>
      </c>
      <c r="D590" s="0" t="n">
        <f aca="false">A590/C$4</f>
        <v>0.953795379537954</v>
      </c>
      <c r="E590" s="0" t="n">
        <f aca="false">EXP(-C590)</f>
        <v>0.815671796007428</v>
      </c>
      <c r="F590" s="0" t="n">
        <f aca="false">D590-E590</f>
        <v>0.138123583530526</v>
      </c>
    </row>
    <row r="591" customFormat="false" ht="12.75" hidden="false" customHeight="false" outlineLevel="0" collapsed="false">
      <c r="A591" s="0" t="n">
        <f aca="false">A590+1</f>
        <v>579</v>
      </c>
      <c r="B591" s="13" t="n">
        <v>289.3317</v>
      </c>
      <c r="C591" s="0" t="n">
        <f aca="false">B591/C$6</f>
        <v>0.200971118360593</v>
      </c>
      <c r="D591" s="0" t="n">
        <f aca="false">A591/C$4</f>
        <v>0.955445544554455</v>
      </c>
      <c r="E591" s="0" t="n">
        <f aca="false">EXP(-C591)</f>
        <v>0.817936054546908</v>
      </c>
      <c r="F591" s="0" t="n">
        <f aca="false">D591-E591</f>
        <v>0.137509490007548</v>
      </c>
    </row>
    <row r="592" customFormat="false" ht="12.75" hidden="false" customHeight="false" outlineLevel="0" collapsed="false">
      <c r="A592" s="0" t="n">
        <f aca="false">A591+1</f>
        <v>580</v>
      </c>
      <c r="B592" s="13" t="n">
        <v>280.4005</v>
      </c>
      <c r="C592" s="0" t="n">
        <f aca="false">B592/C$6</f>
        <v>0.194767466108516</v>
      </c>
      <c r="D592" s="0" t="n">
        <f aca="false">A592/C$4</f>
        <v>0.957095709570957</v>
      </c>
      <c r="E592" s="0" t="n">
        <f aca="false">EXP(-C592)</f>
        <v>0.82302601724899</v>
      </c>
      <c r="F592" s="0" t="n">
        <f aca="false">D592-E592</f>
        <v>0.134069692321967</v>
      </c>
    </row>
    <row r="593" customFormat="false" ht="12.75" hidden="false" customHeight="false" outlineLevel="0" collapsed="false">
      <c r="A593" s="0" t="n">
        <f aca="false">A592+1</f>
        <v>581</v>
      </c>
      <c r="B593" s="13" t="n">
        <v>280.3239</v>
      </c>
      <c r="C593" s="0" t="n">
        <f aca="false">B593/C$6</f>
        <v>0.194714259399171</v>
      </c>
      <c r="D593" s="0" t="n">
        <f aca="false">A593/C$4</f>
        <v>0.958745874587459</v>
      </c>
      <c r="E593" s="0" t="n">
        <f aca="false">EXP(-C593)</f>
        <v>0.823069808920069</v>
      </c>
      <c r="F593" s="0" t="n">
        <f aca="false">D593-E593</f>
        <v>0.13567606566739</v>
      </c>
    </row>
    <row r="594" customFormat="false" ht="12.75" hidden="false" customHeight="false" outlineLevel="0" collapsed="false">
      <c r="A594" s="0" t="n">
        <f aca="false">A593+1</f>
        <v>582</v>
      </c>
      <c r="B594" s="13" t="n">
        <v>280.2805</v>
      </c>
      <c r="C594" s="0" t="n">
        <f aca="false">B594/C$6</f>
        <v>0.194684113561238</v>
      </c>
      <c r="D594" s="0" t="n">
        <f aca="false">A594/C$4</f>
        <v>0.96039603960396</v>
      </c>
      <c r="E594" s="0" t="n">
        <f aca="false">EXP(-C594)</f>
        <v>0.823094621423131</v>
      </c>
      <c r="F594" s="0" t="n">
        <f aca="false">D594-E594</f>
        <v>0.13730141818083</v>
      </c>
    </row>
    <row r="595" customFormat="false" ht="12.75" hidden="false" customHeight="false" outlineLevel="0" collapsed="false">
      <c r="A595" s="0" t="n">
        <f aca="false">A594+1</f>
        <v>583</v>
      </c>
      <c r="B595" s="13" t="n">
        <v>278.3513</v>
      </c>
      <c r="C595" s="0" t="n">
        <f aca="false">B595/C$6</f>
        <v>0.193344082442833</v>
      </c>
      <c r="D595" s="0" t="n">
        <f aca="false">A595/C$4</f>
        <v>0.962046204620462</v>
      </c>
      <c r="E595" s="0" t="n">
        <f aca="false">EXP(-C595)</f>
        <v>0.824198333168112</v>
      </c>
      <c r="F595" s="0" t="n">
        <f aca="false">D595-E595</f>
        <v>0.13784787145235</v>
      </c>
    </row>
    <row r="596" customFormat="false" ht="12.75" hidden="false" customHeight="false" outlineLevel="0" collapsed="false">
      <c r="A596" s="0" t="n">
        <f aca="false">A595+1</f>
        <v>584</v>
      </c>
      <c r="B596" s="13" t="n">
        <v>277.3386</v>
      </c>
      <c r="C596" s="0" t="n">
        <f aca="false">B596/C$6</f>
        <v>0.192640656404262</v>
      </c>
      <c r="D596" s="0" t="n">
        <f aca="false">A596/C$4</f>
        <v>0.963696369636964</v>
      </c>
      <c r="E596" s="0" t="n">
        <f aca="false">EXP(-C596)</f>
        <v>0.824778299694473</v>
      </c>
      <c r="F596" s="0" t="n">
        <f aca="false">D596-E596</f>
        <v>0.138918069942491</v>
      </c>
    </row>
    <row r="597" customFormat="false" ht="12.75" hidden="false" customHeight="false" outlineLevel="0" collapsed="false">
      <c r="A597" s="0" t="n">
        <f aca="false">A596+1</f>
        <v>585</v>
      </c>
      <c r="B597" s="13" t="n">
        <v>266.297</v>
      </c>
      <c r="C597" s="0" t="n">
        <f aca="false">B597/C$6</f>
        <v>0.18497111068739</v>
      </c>
      <c r="D597" s="0" t="n">
        <f aca="false">A597/C$4</f>
        <v>0.965346534653465</v>
      </c>
      <c r="E597" s="0" t="n">
        <f aca="false">EXP(-C597)</f>
        <v>0.831128294230413</v>
      </c>
      <c r="F597" s="0" t="n">
        <f aca="false">D597-E597</f>
        <v>0.134218240423052</v>
      </c>
    </row>
    <row r="598" customFormat="false" ht="12.75" hidden="false" customHeight="false" outlineLevel="0" collapsed="false">
      <c r="A598" s="0" t="n">
        <f aca="false">A597+1</f>
        <v>586</v>
      </c>
      <c r="B598" s="13" t="n">
        <v>264.3245</v>
      </c>
      <c r="C598" s="0" t="n">
        <f aca="false">B598/C$6</f>
        <v>0.183601003191508</v>
      </c>
      <c r="D598" s="0" t="n">
        <f aca="false">A598/C$4</f>
        <v>0.966996699669967</v>
      </c>
      <c r="E598" s="0" t="n">
        <f aca="false">EXP(-C598)</f>
        <v>0.832267809787523</v>
      </c>
      <c r="F598" s="0" t="n">
        <f aca="false">D598-E598</f>
        <v>0.134728889882444</v>
      </c>
    </row>
    <row r="599" customFormat="false" ht="12.75" hidden="false" customHeight="false" outlineLevel="0" collapsed="false">
      <c r="A599" s="0" t="n">
        <f aca="false">A598+1</f>
        <v>587</v>
      </c>
      <c r="B599" s="13" t="n">
        <v>263.3117</v>
      </c>
      <c r="C599" s="0" t="n">
        <f aca="false">B599/C$6</f>
        <v>0.182897507692482</v>
      </c>
      <c r="D599" s="0" t="n">
        <f aca="false">A599/C$4</f>
        <v>0.968646864686469</v>
      </c>
      <c r="E599" s="0" t="n">
        <f aca="false">EXP(-C599)</f>
        <v>0.832853512441128</v>
      </c>
      <c r="F599" s="0" t="n">
        <f aca="false">D599-E599</f>
        <v>0.135793352245341</v>
      </c>
    </row>
    <row r="600" customFormat="false" ht="12.75" hidden="false" customHeight="false" outlineLevel="0" collapsed="false">
      <c r="A600" s="0" t="n">
        <f aca="false">A599+1</f>
        <v>588</v>
      </c>
      <c r="B600" s="13" t="n">
        <v>262.3673</v>
      </c>
      <c r="C600" s="0" t="n">
        <f aca="false">B600/C$6</f>
        <v>0.182241523145404</v>
      </c>
      <c r="D600" s="0" t="n">
        <f aca="false">A600/C$4</f>
        <v>0.97029702970297</v>
      </c>
      <c r="E600" s="0" t="n">
        <f aca="false">EXP(-C600)</f>
        <v>0.83340003070944</v>
      </c>
      <c r="F600" s="0" t="n">
        <f aca="false">D600-E600</f>
        <v>0.13689699899353</v>
      </c>
    </row>
    <row r="601" customFormat="false" ht="12.75" hidden="false" customHeight="false" outlineLevel="0" collapsed="false">
      <c r="A601" s="0" t="n">
        <f aca="false">A600+1</f>
        <v>589</v>
      </c>
      <c r="B601" s="13" t="n">
        <v>261.2804</v>
      </c>
      <c r="C601" s="0" t="n">
        <f aca="false">B601/C$6</f>
        <v>0.181486557448434</v>
      </c>
      <c r="D601" s="0" t="n">
        <f aca="false">A601/C$4</f>
        <v>0.971947194719472</v>
      </c>
      <c r="E601" s="0" t="n">
        <f aca="false">EXP(-C601)</f>
        <v>0.834029456712104</v>
      </c>
      <c r="F601" s="0" t="n">
        <f aca="false">D601-E601</f>
        <v>0.137917738007368</v>
      </c>
    </row>
    <row r="602" customFormat="false" ht="12.75" hidden="false" customHeight="false" outlineLevel="0" collapsed="false">
      <c r="A602" s="0" t="n">
        <f aca="false">A601+1</f>
        <v>590</v>
      </c>
      <c r="B602" s="13" t="n">
        <v>259.3054</v>
      </c>
      <c r="C602" s="0" t="n">
        <f aca="false">B602/C$6</f>
        <v>0.18011471344115</v>
      </c>
      <c r="D602" s="0" t="n">
        <f aca="false">A602/C$4</f>
        <v>0.973597359735974</v>
      </c>
      <c r="E602" s="0" t="n">
        <f aca="false">EXP(-C602)</f>
        <v>0.835174400186553</v>
      </c>
      <c r="F602" s="0" t="n">
        <f aca="false">D602-E602</f>
        <v>0.13842295954942</v>
      </c>
    </row>
    <row r="603" customFormat="false" ht="12.75" hidden="false" customHeight="false" outlineLevel="0" collapsed="false">
      <c r="A603" s="0" t="n">
        <f aca="false">A602+1</f>
        <v>591</v>
      </c>
      <c r="B603" s="13" t="n">
        <v>250.313</v>
      </c>
      <c r="C603" s="0" t="n">
        <f aca="false">B603/C$6</f>
        <v>0.173868551389962</v>
      </c>
      <c r="D603" s="0" t="n">
        <f aca="false">A603/C$4</f>
        <v>0.975247524752475</v>
      </c>
      <c r="E603" s="0" t="n">
        <f aca="false">EXP(-C603)</f>
        <v>0.840407360777601</v>
      </c>
      <c r="F603" s="0" t="n">
        <f aca="false">D603-E603</f>
        <v>0.134840163974875</v>
      </c>
    </row>
    <row r="604" customFormat="false" ht="12.75" hidden="false" customHeight="false" outlineLevel="0" collapsed="false">
      <c r="A604" s="0" t="n">
        <f aca="false">A603+1</f>
        <v>592</v>
      </c>
      <c r="B604" s="13" t="n">
        <v>246.2633</v>
      </c>
      <c r="C604" s="0" t="n">
        <f aca="false">B604/C$6</f>
        <v>0.171055611300698</v>
      </c>
      <c r="D604" s="0" t="n">
        <f aca="false">A604/C$4</f>
        <v>0.976897689768977</v>
      </c>
      <c r="E604" s="0" t="n">
        <f aca="false">EXP(-C604)</f>
        <v>0.842774704370901</v>
      </c>
      <c r="F604" s="0" t="n">
        <f aca="false">D604-E604</f>
        <v>0.134122985398076</v>
      </c>
    </row>
    <row r="605" customFormat="false" ht="12.75" hidden="false" customHeight="false" outlineLevel="0" collapsed="false">
      <c r="A605" s="0" t="n">
        <f aca="false">A604+1</f>
        <v>593</v>
      </c>
      <c r="B605" s="13" t="n">
        <v>244.3341</v>
      </c>
      <c r="C605" s="0" t="n">
        <f aca="false">B605/C$6</f>
        <v>0.169715580182292</v>
      </c>
      <c r="D605" s="0" t="n">
        <f aca="false">A605/C$4</f>
        <v>0.978547854785479</v>
      </c>
      <c r="E605" s="0" t="n">
        <f aca="false">EXP(-C605)</f>
        <v>0.84390480571694</v>
      </c>
      <c r="F605" s="0" t="n">
        <f aca="false">D605-E605</f>
        <v>0.134643049068539</v>
      </c>
    </row>
    <row r="606" customFormat="false" ht="12.75" hidden="false" customHeight="false" outlineLevel="0" collapsed="false">
      <c r="A606" s="0" t="n">
        <f aca="false">A605+1</f>
        <v>594</v>
      </c>
      <c r="B606" s="13" t="n">
        <v>238.2432</v>
      </c>
      <c r="C606" s="0" t="n">
        <f aca="false">B606/C$6</f>
        <v>0.16548481326383</v>
      </c>
      <c r="D606" s="0" t="n">
        <f aca="false">A606/C$4</f>
        <v>0.98019801980198</v>
      </c>
      <c r="E606" s="0" t="n">
        <f aca="false">EXP(-C606)</f>
        <v>0.847482733603877</v>
      </c>
      <c r="F606" s="0" t="n">
        <f aca="false">D606-E606</f>
        <v>0.132715286198103</v>
      </c>
    </row>
    <row r="607" customFormat="false" ht="12.75" hidden="false" customHeight="false" outlineLevel="0" collapsed="false">
      <c r="A607" s="0" t="n">
        <f aca="false">A606+1</f>
        <v>595</v>
      </c>
      <c r="B607" s="13" t="n">
        <v>236.2707</v>
      </c>
      <c r="C607" s="0" t="n">
        <f aca="false">B607/C$6</f>
        <v>0.164114705767948</v>
      </c>
      <c r="D607" s="0" t="n">
        <f aca="false">A607/C$4</f>
        <v>0.981848184818482</v>
      </c>
      <c r="E607" s="0" t="n">
        <f aca="false">EXP(-C607)</f>
        <v>0.848644671858209</v>
      </c>
      <c r="F607" s="0" t="n">
        <f aca="false">D607-E607</f>
        <v>0.133203512960273</v>
      </c>
    </row>
    <row r="608" customFormat="false" ht="12.75" hidden="false" customHeight="false" outlineLevel="0" collapsed="false">
      <c r="A608" s="0" t="n">
        <f aca="false">A607+1</f>
        <v>596</v>
      </c>
      <c r="B608" s="13" t="n">
        <v>232.2798</v>
      </c>
      <c r="C608" s="0" t="n">
        <f aca="false">B608/C$6</f>
        <v>0.16134260842685</v>
      </c>
      <c r="D608" s="0" t="n">
        <f aca="false">A608/C$4</f>
        <v>0.983498349834984</v>
      </c>
      <c r="E608" s="0" t="n">
        <f aca="false">EXP(-C608)</f>
        <v>0.851000461226733</v>
      </c>
      <c r="F608" s="0" t="n">
        <f aca="false">D608-E608</f>
        <v>0.132497888608251</v>
      </c>
    </row>
    <row r="609" customFormat="false" ht="12.75" hidden="false" customHeight="false" outlineLevel="0" collapsed="false">
      <c r="A609" s="0" t="n">
        <f aca="false">A608+1</f>
        <v>597</v>
      </c>
      <c r="B609" s="13" t="n">
        <v>230.3073</v>
      </c>
      <c r="C609" s="0" t="n">
        <f aca="false">B609/C$6</f>
        <v>0.159972500930968</v>
      </c>
      <c r="D609" s="0" t="n">
        <f aca="false">A609/C$4</f>
        <v>0.985148514851485</v>
      </c>
      <c r="E609" s="0" t="n">
        <f aca="false">EXP(-C609)</f>
        <v>0.852167222449287</v>
      </c>
      <c r="F609" s="0" t="n">
        <f aca="false">D609-E609</f>
        <v>0.132981292402198</v>
      </c>
    </row>
    <row r="610" customFormat="false" ht="12.75" hidden="false" customHeight="false" outlineLevel="0" collapsed="false">
      <c r="A610" s="0" t="n">
        <f aca="false">A609+1</f>
        <v>598</v>
      </c>
      <c r="B610" s="13" t="n">
        <v>222.2438</v>
      </c>
      <c r="C610" s="0" t="n">
        <f aca="false">B610/C$6</f>
        <v>0.154371557056168</v>
      </c>
      <c r="D610" s="0" t="n">
        <f aca="false">A610/C$4</f>
        <v>0.986798679867987</v>
      </c>
      <c r="E610" s="0" t="n">
        <f aca="false">EXP(-C610)</f>
        <v>0.85695355471086</v>
      </c>
      <c r="F610" s="0" t="n">
        <f aca="false">D610-E610</f>
        <v>0.129845125157127</v>
      </c>
    </row>
    <row r="611" customFormat="false" ht="12.75" hidden="false" customHeight="false" outlineLevel="0" collapsed="false">
      <c r="A611" s="0" t="n">
        <f aca="false">A610+1</f>
        <v>599</v>
      </c>
      <c r="B611" s="13" t="n">
        <v>218.2529</v>
      </c>
      <c r="C611" s="0" t="n">
        <f aca="false">B611/C$6</f>
        <v>0.15159945971507</v>
      </c>
      <c r="D611" s="0" t="n">
        <f aca="false">A611/C$4</f>
        <v>0.988448844884489</v>
      </c>
      <c r="E611" s="0" t="n">
        <f aca="false">EXP(-C611)</f>
        <v>0.859332409065871</v>
      </c>
      <c r="F611" s="0" t="n">
        <f aca="false">D611-E611</f>
        <v>0.129116435818617</v>
      </c>
    </row>
    <row r="612" customFormat="false" ht="12.75" hidden="false" customHeight="false" outlineLevel="0" collapsed="false">
      <c r="A612" s="0" t="n">
        <f aca="false">A611+1</f>
        <v>600</v>
      </c>
      <c r="B612" s="13" t="n">
        <v>204.2285</v>
      </c>
      <c r="C612" s="0" t="n">
        <f aca="false">B612/C$6</f>
        <v>0.141858047514691</v>
      </c>
      <c r="D612" s="0" t="n">
        <f aca="false">A612/C$4</f>
        <v>0.99009900990099</v>
      </c>
      <c r="E612" s="0" t="n">
        <f aca="false">EXP(-C612)</f>
        <v>0.867744426221497</v>
      </c>
      <c r="F612" s="0" t="n">
        <f aca="false">D612-E612</f>
        <v>0.122354583679493</v>
      </c>
    </row>
    <row r="613" customFormat="false" ht="12.75" hidden="false" customHeight="false" outlineLevel="0" collapsed="false">
      <c r="A613" s="0" t="n">
        <f aca="false">A612+1</f>
        <v>601</v>
      </c>
      <c r="B613" s="13" t="n">
        <v>202.2535</v>
      </c>
      <c r="C613" s="0" t="n">
        <f aca="false">B613/C$6</f>
        <v>0.140486203507408</v>
      </c>
      <c r="D613" s="0" t="n">
        <f aca="false">A613/C$4</f>
        <v>0.991749174917492</v>
      </c>
      <c r="E613" s="0" t="n">
        <f aca="false">EXP(-C613)</f>
        <v>0.86893565311438</v>
      </c>
      <c r="F613" s="0" t="n">
        <f aca="false">D613-E613</f>
        <v>0.122813521803111</v>
      </c>
    </row>
    <row r="614" customFormat="false" ht="12.75" hidden="false" customHeight="false" outlineLevel="0" collapsed="false">
      <c r="A614" s="0" t="n">
        <f aca="false">A613+1</f>
        <v>602</v>
      </c>
      <c r="B614" s="13" t="n">
        <v>188.2266</v>
      </c>
      <c r="C614" s="0" t="n">
        <f aca="false">B614/C$6</f>
        <v>0.130743054795627</v>
      </c>
      <c r="D614" s="0" t="n">
        <f aca="false">A614/C$4</f>
        <v>0.993399339933993</v>
      </c>
      <c r="E614" s="0" t="n">
        <f aca="false">EXP(-C614)</f>
        <v>0.877443200251171</v>
      </c>
      <c r="F614" s="0" t="n">
        <f aca="false">D614-E614</f>
        <v>0.115956139682823</v>
      </c>
    </row>
    <row r="615" customFormat="false" ht="12.75" hidden="false" customHeight="false" outlineLevel="0" collapsed="false">
      <c r="A615" s="0" t="n">
        <f aca="false">A614+1</f>
        <v>603</v>
      </c>
      <c r="B615" s="13" t="n">
        <v>181.1913</v>
      </c>
      <c r="C615" s="0" t="n">
        <f aca="false">B615/C$6</f>
        <v>0.125856303330087</v>
      </c>
      <c r="D615" s="0" t="n">
        <f aca="false">A615/C$4</f>
        <v>0.995049504950495</v>
      </c>
      <c r="E615" s="0" t="n">
        <f aca="false">EXP(-C615)</f>
        <v>0.881741541003596</v>
      </c>
      <c r="F615" s="0" t="n">
        <f aca="false">D615-E615</f>
        <v>0.1133079639469</v>
      </c>
    </row>
    <row r="616" customFormat="false" ht="12.75" hidden="false" customHeight="false" outlineLevel="0" collapsed="false">
      <c r="A616" s="0" t="n">
        <f aca="false">A615+1</f>
        <v>604</v>
      </c>
      <c r="B616" s="13" t="n">
        <v>165.1919</v>
      </c>
      <c r="C616" s="0" t="n">
        <f aca="false">B616/C$6</f>
        <v>0.114743047122425</v>
      </c>
      <c r="D616" s="0" t="n">
        <f aca="false">A616/C$4</f>
        <v>0.996699669966997</v>
      </c>
      <c r="E616" s="0" t="n">
        <f aca="false">EXP(-C616)</f>
        <v>0.891595212431129</v>
      </c>
      <c r="F616" s="0" t="n">
        <f aca="false">D616-E616</f>
        <v>0.105104457535867</v>
      </c>
    </row>
    <row r="617" customFormat="false" ht="12.75" hidden="false" customHeight="false" outlineLevel="0" collapsed="false">
      <c r="A617" s="0" t="n">
        <f aca="false">A616+1</f>
        <v>605</v>
      </c>
      <c r="B617" s="13" t="n">
        <v>149.2079</v>
      </c>
      <c r="C617" s="0" t="n">
        <f aca="false">B617/C$6</f>
        <v>0.103640487824996</v>
      </c>
      <c r="D617" s="0" t="n">
        <f aca="false">A617/C$4</f>
        <v>0.998349834983498</v>
      </c>
      <c r="E617" s="0" t="n">
        <f aca="false">EXP(-C617)</f>
        <v>0.901549357136265</v>
      </c>
      <c r="F617" s="0" t="n">
        <f aca="false">D617-E617</f>
        <v>0.0968004778472333</v>
      </c>
    </row>
    <row r="618" customFormat="false" ht="12.75" hidden="false" customHeight="false" outlineLevel="0" collapsed="false">
      <c r="A618" s="0" t="n">
        <f aca="false">A617+1</f>
        <v>606</v>
      </c>
      <c r="B618" s="13" t="n">
        <v>131.1747</v>
      </c>
      <c r="C618" s="0" t="n">
        <f aca="false">B618/C$6</f>
        <v>0.0911145448618844</v>
      </c>
      <c r="D618" s="0" t="n">
        <f aca="false">A618/C$4</f>
        <v>1</v>
      </c>
      <c r="E618" s="0" t="n">
        <f aca="false">EXP(-C618)</f>
        <v>0.91291313540108</v>
      </c>
      <c r="F618" s="0" t="n">
        <f aca="false">D618-E618</f>
        <v>0.0870868645989198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3.56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38</v>
      </c>
      <c r="C4" s="0" t="n">
        <f aca="false">COUNT(B13:B1012)</f>
        <v>820</v>
      </c>
    </row>
    <row r="6" customFormat="false" ht="12.75" hidden="false" customHeight="false" outlineLevel="0" collapsed="false">
      <c r="B6" s="0" t="s">
        <v>39</v>
      </c>
      <c r="C6" s="0" t="n">
        <f aca="false">AVERAGE(B13:B1012)</f>
        <v>1039.02127158537</v>
      </c>
    </row>
    <row r="8" s="10" customFormat="true" ht="12.75" hidden="false" customHeight="false" outlineLevel="0" collapsed="false">
      <c r="B8" s="10" t="s">
        <v>40</v>
      </c>
      <c r="C8" s="10" t="n">
        <f aca="false">MAX(F13:F1011)</f>
        <v>0.205469707110494</v>
      </c>
    </row>
    <row r="10" customFormat="false" ht="12.75" hidden="false" customHeight="false" outlineLevel="0" collapsed="false">
      <c r="A10" s="0" t="s">
        <v>41</v>
      </c>
      <c r="B10" s="0" t="s">
        <v>42</v>
      </c>
      <c r="C10" s="11" t="s">
        <v>43</v>
      </c>
      <c r="D10" s="11" t="s">
        <v>44</v>
      </c>
      <c r="E10" s="11" t="s">
        <v>45</v>
      </c>
      <c r="F10" s="11" t="s">
        <v>46</v>
      </c>
    </row>
    <row r="11" customFormat="false" ht="12.75" hidden="false" customHeight="false" outlineLevel="0" collapsed="false">
      <c r="B11" s="0" t="s">
        <v>47</v>
      </c>
      <c r="C11" s="0" t="s">
        <v>48</v>
      </c>
      <c r="D11" s="11" t="s">
        <v>49</v>
      </c>
      <c r="E11" s="12" t="s">
        <v>50</v>
      </c>
      <c r="F11" s="11"/>
    </row>
    <row r="13" customFormat="false" ht="12.75" hidden="false" customHeight="false" outlineLevel="0" collapsed="false">
      <c r="A13" s="0" t="n">
        <v>1</v>
      </c>
      <c r="B13" s="13" t="n">
        <v>3062.6791</v>
      </c>
      <c r="C13" s="0" t="n">
        <f aca="false">B13/C$6</f>
        <v>2.94765774653187</v>
      </c>
      <c r="D13" s="0" t="n">
        <f aca="false">A13/C$4</f>
        <v>0.00121951219512195</v>
      </c>
      <c r="E13" s="0" t="n">
        <f aca="false">EXP(-C13)</f>
        <v>0.0524624424901435</v>
      </c>
      <c r="F13" s="0" t="n">
        <f aca="false">D13-E13</f>
        <v>-0.0512429302950216</v>
      </c>
    </row>
    <row r="14" customFormat="false" ht="12.75" hidden="false" customHeight="false" outlineLevel="0" collapsed="false">
      <c r="A14" s="0" t="n">
        <f aca="false">A13+1</f>
        <v>2</v>
      </c>
      <c r="B14" s="13" t="n">
        <v>3013.5631</v>
      </c>
      <c r="C14" s="0" t="n">
        <f aca="false">B14/C$6</f>
        <v>2.90038633703988</v>
      </c>
      <c r="D14" s="0" t="n">
        <f aca="false">A14/C$4</f>
        <v>0.0024390243902439</v>
      </c>
      <c r="E14" s="0" t="n">
        <f aca="false">EXP(-C14)</f>
        <v>0.0550019666541985</v>
      </c>
      <c r="F14" s="0" t="n">
        <f aca="false">D14-E14</f>
        <v>-0.0525629422639546</v>
      </c>
    </row>
    <row r="15" customFormat="false" ht="12.75" hidden="false" customHeight="false" outlineLevel="0" collapsed="false">
      <c r="A15" s="0" t="n">
        <f aca="false">A14+1</f>
        <v>3</v>
      </c>
      <c r="B15" s="13" t="n">
        <v>2850.3871</v>
      </c>
      <c r="C15" s="0" t="n">
        <f aca="false">B15/C$6</f>
        <v>2.74333854171321</v>
      </c>
      <c r="D15" s="0" t="n">
        <f aca="false">A15/C$4</f>
        <v>0.00365853658536585</v>
      </c>
      <c r="E15" s="0" t="n">
        <f aca="false">EXP(-C15)</f>
        <v>0.0643551355425579</v>
      </c>
      <c r="F15" s="0" t="n">
        <f aca="false">D15-E15</f>
        <v>-0.0606965989571921</v>
      </c>
    </row>
    <row r="16" customFormat="false" ht="12.75" hidden="false" customHeight="false" outlineLevel="0" collapsed="false">
      <c r="A16" s="0" t="n">
        <f aca="false">A15+1</f>
        <v>4</v>
      </c>
      <c r="B16" s="13" t="n">
        <v>2689.1538</v>
      </c>
      <c r="C16" s="0" t="n">
        <f aca="false">B16/C$6</f>
        <v>2.58816048674039</v>
      </c>
      <c r="D16" s="0" t="n">
        <f aca="false">A16/C$4</f>
        <v>0.00487804878048781</v>
      </c>
      <c r="E16" s="0" t="n">
        <f aca="false">EXP(-C16)</f>
        <v>0.0751581674484086</v>
      </c>
      <c r="F16" s="0" t="n">
        <f aca="false">D16-E16</f>
        <v>-0.0702801186679208</v>
      </c>
    </row>
    <row r="17" customFormat="false" ht="12.75" hidden="false" customHeight="false" outlineLevel="0" collapsed="false">
      <c r="A17" s="0" t="n">
        <f aca="false">A16+1</f>
        <v>5</v>
      </c>
      <c r="B17" s="13" t="n">
        <v>2632.0006</v>
      </c>
      <c r="C17" s="0" t="n">
        <f aca="false">B17/C$6</f>
        <v>2.5331537206972</v>
      </c>
      <c r="D17" s="0" t="n">
        <f aca="false">A17/C$4</f>
        <v>0.00609756097560976</v>
      </c>
      <c r="E17" s="0" t="n">
        <f aca="false">EXP(-C17)</f>
        <v>0.0794081937112765</v>
      </c>
      <c r="F17" s="0" t="n">
        <f aca="false">D17-E17</f>
        <v>-0.0733106327356667</v>
      </c>
    </row>
    <row r="18" customFormat="false" ht="12.75" hidden="false" customHeight="false" outlineLevel="0" collapsed="false">
      <c r="A18" s="0" t="n">
        <f aca="false">A17+1</f>
        <v>6</v>
      </c>
      <c r="B18" s="13" t="n">
        <v>2589.92</v>
      </c>
      <c r="C18" s="0" t="n">
        <f aca="false">B18/C$6</f>
        <v>2.49265349115349</v>
      </c>
      <c r="D18" s="0" t="n">
        <f aca="false">A18/C$4</f>
        <v>0.00731707317073171</v>
      </c>
      <c r="E18" s="0" t="n">
        <f aca="false">EXP(-C18)</f>
        <v>0.0826902573395006</v>
      </c>
      <c r="F18" s="0" t="n">
        <f aca="false">D18-E18</f>
        <v>-0.0753731841687689</v>
      </c>
    </row>
    <row r="19" customFormat="false" ht="12.75" hidden="false" customHeight="false" outlineLevel="0" collapsed="false">
      <c r="A19" s="0" t="n">
        <f aca="false">A18+1</f>
        <v>7</v>
      </c>
      <c r="B19" s="13" t="n">
        <v>2484.0838</v>
      </c>
      <c r="C19" s="0" t="n">
        <f aca="false">B19/C$6</f>
        <v>2.39079205395836</v>
      </c>
      <c r="D19" s="0" t="n">
        <f aca="false">A19/C$4</f>
        <v>0.00853658536585366</v>
      </c>
      <c r="E19" s="0" t="n">
        <f aca="false">EXP(-C19)</f>
        <v>0.0915571369580168</v>
      </c>
      <c r="F19" s="0" t="n">
        <f aca="false">D19-E19</f>
        <v>-0.0830205515921632</v>
      </c>
    </row>
    <row r="20" customFormat="false" ht="12.75" hidden="false" customHeight="false" outlineLevel="0" collapsed="false">
      <c r="A20" s="0" t="n">
        <f aca="false">A19+1</f>
        <v>8</v>
      </c>
      <c r="B20" s="13" t="n">
        <v>2480.8072</v>
      </c>
      <c r="C20" s="0" t="n">
        <f aca="false">B20/C$6</f>
        <v>2.38763850928164</v>
      </c>
      <c r="D20" s="0" t="n">
        <f aca="false">A20/C$4</f>
        <v>0.00975609756097561</v>
      </c>
      <c r="E20" s="0" t="n">
        <f aca="false">EXP(-C20)</f>
        <v>0.0918463222195484</v>
      </c>
      <c r="F20" s="0" t="n">
        <f aca="false">D20-E20</f>
        <v>-0.0820902246585728</v>
      </c>
    </row>
    <row r="21" customFormat="false" ht="12.75" hidden="false" customHeight="false" outlineLevel="0" collapsed="false">
      <c r="A21" s="0" t="n">
        <f aca="false">A20+1</f>
        <v>9</v>
      </c>
      <c r="B21" s="13" t="n">
        <v>2462.8643</v>
      </c>
      <c r="C21" s="0" t="n">
        <f aca="false">B21/C$6</f>
        <v>2.37036946918526</v>
      </c>
      <c r="D21" s="0" t="n">
        <f aca="false">A21/C$4</f>
        <v>0.0109756097560976</v>
      </c>
      <c r="E21" s="0" t="n">
        <f aca="false">EXP(-C21)</f>
        <v>0.0934461944099062</v>
      </c>
      <c r="F21" s="0" t="n">
        <f aca="false">D21-E21</f>
        <v>-0.0824705846538087</v>
      </c>
    </row>
    <row r="22" customFormat="false" ht="12.75" hidden="false" customHeight="false" outlineLevel="0" collapsed="false">
      <c r="A22" s="0" t="n">
        <f aca="false">A21+1</f>
        <v>10</v>
      </c>
      <c r="B22" s="13" t="n">
        <v>2461.7893</v>
      </c>
      <c r="C22" s="0" t="n">
        <f aca="false">B22/C$6</f>
        <v>2.36933484166666</v>
      </c>
      <c r="D22" s="0" t="n">
        <f aca="false">A22/C$4</f>
        <v>0.0121951219512195</v>
      </c>
      <c r="E22" s="0" t="n">
        <f aca="false">EXP(-C22)</f>
        <v>0.0935429264463363</v>
      </c>
      <c r="F22" s="0" t="n">
        <f aca="false">D22-E22</f>
        <v>-0.0813478044951168</v>
      </c>
    </row>
    <row r="23" customFormat="false" ht="12.75" hidden="false" customHeight="false" outlineLevel="0" collapsed="false">
      <c r="A23" s="0" t="n">
        <f aca="false">A22+1</f>
        <v>11</v>
      </c>
      <c r="B23" s="13" t="n">
        <v>2430.8326</v>
      </c>
      <c r="C23" s="0" t="n">
        <f aca="false">B23/C$6</f>
        <v>2.33954074519665</v>
      </c>
      <c r="D23" s="0" t="n">
        <f aca="false">A23/C$4</f>
        <v>0.0134146341463415</v>
      </c>
      <c r="E23" s="0" t="n">
        <f aca="false">EXP(-C23)</f>
        <v>0.0963718873210715</v>
      </c>
      <c r="F23" s="0" t="n">
        <f aca="false">D23-E23</f>
        <v>-0.08295725317473</v>
      </c>
    </row>
    <row r="24" customFormat="false" ht="12.75" hidden="false" customHeight="false" outlineLevel="0" collapsed="false">
      <c r="A24" s="0" t="n">
        <f aca="false">A23+1</f>
        <v>12</v>
      </c>
      <c r="B24" s="13" t="n">
        <v>2388.752</v>
      </c>
      <c r="C24" s="0" t="n">
        <f aca="false">B24/C$6</f>
        <v>2.29904051565295</v>
      </c>
      <c r="D24" s="0" t="n">
        <f aca="false">A24/C$4</f>
        <v>0.0146341463414634</v>
      </c>
      <c r="E24" s="0" t="n">
        <f aca="false">EXP(-C24)</f>
        <v>0.100355086678431</v>
      </c>
      <c r="F24" s="0" t="n">
        <f aca="false">D24-E24</f>
        <v>-0.0857209403369672</v>
      </c>
    </row>
    <row r="25" customFormat="false" ht="12.75" hidden="false" customHeight="false" outlineLevel="0" collapsed="false">
      <c r="A25" s="0" t="n">
        <f aca="false">A24+1</f>
        <v>13</v>
      </c>
      <c r="B25" s="13" t="n">
        <v>2352.7623</v>
      </c>
      <c r="C25" s="0" t="n">
        <f aca="false">B25/C$6</f>
        <v>2.26440243750746</v>
      </c>
      <c r="D25" s="0" t="n">
        <f aca="false">A25/C$4</f>
        <v>0.0158536585365854</v>
      </c>
      <c r="E25" s="0" t="n">
        <f aca="false">EXP(-C25)</f>
        <v>0.103892098016594</v>
      </c>
      <c r="F25" s="0" t="n">
        <f aca="false">D25-E25</f>
        <v>-0.0880384394800085</v>
      </c>
    </row>
    <row r="26" customFormat="false" ht="12.75" hidden="false" customHeight="false" outlineLevel="0" collapsed="false">
      <c r="A26" s="0" t="n">
        <f aca="false">A25+1</f>
        <v>14</v>
      </c>
      <c r="B26" s="13" t="n">
        <v>2332.5542</v>
      </c>
      <c r="C26" s="0" t="n">
        <f aca="false">B26/C$6</f>
        <v>2.24495326880164</v>
      </c>
      <c r="D26" s="0" t="n">
        <f aca="false">A26/C$4</f>
        <v>0.0170731707317073</v>
      </c>
      <c r="E26" s="0" t="n">
        <f aca="false">EXP(-C26)</f>
        <v>0.105932490610111</v>
      </c>
      <c r="F26" s="0" t="n">
        <f aca="false">D26-E26</f>
        <v>-0.0888593198784037</v>
      </c>
    </row>
    <row r="27" customFormat="false" ht="12.75" hidden="false" customHeight="false" outlineLevel="0" collapsed="false">
      <c r="A27" s="0" t="n">
        <f aca="false">A26+1</f>
        <v>15</v>
      </c>
      <c r="B27" s="13" t="n">
        <v>2317.6732</v>
      </c>
      <c r="C27" s="0" t="n">
        <f aca="false">B27/C$6</f>
        <v>2.23063113661151</v>
      </c>
      <c r="D27" s="0" t="n">
        <f aca="false">A27/C$4</f>
        <v>0.0182926829268293</v>
      </c>
      <c r="E27" s="0" t="n">
        <f aca="false">EXP(-C27)</f>
        <v>0.107460586418337</v>
      </c>
      <c r="F27" s="0" t="n">
        <f aca="false">D27-E27</f>
        <v>-0.0891679034915079</v>
      </c>
    </row>
    <row r="28" customFormat="false" ht="12.75" hidden="false" customHeight="false" outlineLevel="0" collapsed="false">
      <c r="A28" s="0" t="n">
        <f aca="false">A27+1</f>
        <v>16</v>
      </c>
      <c r="B28" s="13" t="n">
        <v>2315.6877</v>
      </c>
      <c r="C28" s="0" t="n">
        <f aca="false">B28/C$6</f>
        <v>2.22872020364575</v>
      </c>
      <c r="D28" s="0" t="n">
        <f aca="false">A28/C$4</f>
        <v>0.0195121951219512</v>
      </c>
      <c r="E28" s="0" t="n">
        <f aca="false">EXP(-C28)</f>
        <v>0.107666132725502</v>
      </c>
      <c r="F28" s="0" t="n">
        <f aca="false">D28-E28</f>
        <v>-0.0881539376035512</v>
      </c>
    </row>
    <row r="29" customFormat="false" ht="12.75" hidden="false" customHeight="false" outlineLevel="0" collapsed="false">
      <c r="A29" s="0" t="n">
        <f aca="false">A28+1</f>
        <v>17</v>
      </c>
      <c r="B29" s="13" t="n">
        <v>2293.5176</v>
      </c>
      <c r="C29" s="0" t="n">
        <f aca="false">B29/C$6</f>
        <v>2.20738271941294</v>
      </c>
      <c r="D29" s="0" t="n">
        <f aca="false">A29/C$4</f>
        <v>0.0207317073170732</v>
      </c>
      <c r="E29" s="0" t="n">
        <f aca="false">EXP(-C29)</f>
        <v>0.109988141954642</v>
      </c>
      <c r="F29" s="0" t="n">
        <f aca="false">D29-E29</f>
        <v>-0.0892564346375693</v>
      </c>
    </row>
    <row r="30" customFormat="false" ht="12.75" hidden="false" customHeight="false" outlineLevel="0" collapsed="false">
      <c r="A30" s="0" t="n">
        <f aca="false">A29+1</f>
        <v>18</v>
      </c>
      <c r="B30" s="13" t="n">
        <v>2290.5638</v>
      </c>
      <c r="C30" s="0" t="n">
        <f aca="false">B30/C$6</f>
        <v>2.20453985172507</v>
      </c>
      <c r="D30" s="0" t="n">
        <f aca="false">A30/C$4</f>
        <v>0.0219512195121951</v>
      </c>
      <c r="E30" s="0" t="n">
        <f aca="false">EXP(-C30)</f>
        <v>0.110301268567331</v>
      </c>
      <c r="F30" s="0" t="n">
        <f aca="false">D30-E30</f>
        <v>-0.0883500490551358</v>
      </c>
    </row>
    <row r="31" customFormat="false" ht="12.75" hidden="false" customHeight="false" outlineLevel="0" collapsed="false">
      <c r="A31" s="0" t="n">
        <f aca="false">A30+1</f>
        <v>19</v>
      </c>
      <c r="B31" s="13" t="n">
        <v>2267.7571</v>
      </c>
      <c r="C31" s="0" t="n">
        <f aca="false">B31/C$6</f>
        <v>2.18258967551241</v>
      </c>
      <c r="D31" s="0" t="n">
        <f aca="false">A31/C$4</f>
        <v>0.0231707317073171</v>
      </c>
      <c r="E31" s="0" t="n">
        <f aca="false">EXP(-C31)</f>
        <v>0.112749168481618</v>
      </c>
      <c r="F31" s="0" t="n">
        <f aca="false">D31-E31</f>
        <v>-0.0895784367743011</v>
      </c>
    </row>
    <row r="32" customFormat="false" ht="12.75" hidden="false" customHeight="false" outlineLevel="0" collapsed="false">
      <c r="A32" s="0" t="n">
        <f aca="false">A31+1</f>
        <v>20</v>
      </c>
      <c r="B32" s="13" t="n">
        <v>2248.8202</v>
      </c>
      <c r="C32" s="0" t="n">
        <f aca="false">B32/C$6</f>
        <v>2.1643639658779</v>
      </c>
      <c r="D32" s="0" t="n">
        <f aca="false">A32/C$4</f>
        <v>0.024390243902439</v>
      </c>
      <c r="E32" s="0" t="n">
        <f aca="false">EXP(-C32)</f>
        <v>0.114822942686548</v>
      </c>
      <c r="F32" s="0" t="n">
        <f aca="false">D32-E32</f>
        <v>-0.0904326987841092</v>
      </c>
    </row>
    <row r="33" customFormat="false" ht="12.75" hidden="false" customHeight="false" outlineLevel="0" collapsed="false">
      <c r="A33" s="0" t="n">
        <f aca="false">A32+1</f>
        <v>21</v>
      </c>
      <c r="B33" s="13" t="n">
        <v>2246.6382</v>
      </c>
      <c r="C33" s="0" t="n">
        <f aca="false">B33/C$6</f>
        <v>2.16226391262618</v>
      </c>
      <c r="D33" s="0" t="n">
        <f aca="false">A33/C$4</f>
        <v>0.025609756097561</v>
      </c>
      <c r="E33" s="0" t="n">
        <f aca="false">EXP(-C33)</f>
        <v>0.115064330355474</v>
      </c>
      <c r="F33" s="0" t="n">
        <f aca="false">D33-E33</f>
        <v>-0.0894545742579134</v>
      </c>
    </row>
    <row r="34" customFormat="false" ht="12.75" hidden="false" customHeight="false" outlineLevel="0" collapsed="false">
      <c r="A34" s="0" t="n">
        <f aca="false">A33+1</f>
        <v>22</v>
      </c>
      <c r="B34" s="13" t="n">
        <v>2222.4388</v>
      </c>
      <c r="C34" s="0" t="n">
        <f aca="false">B34/C$6</f>
        <v>2.13897334037151</v>
      </c>
      <c r="D34" s="0" t="n">
        <f aca="false">A34/C$4</f>
        <v>0.0268292682926829</v>
      </c>
      <c r="E34" s="0" t="n">
        <f aca="false">EXP(-C34)</f>
        <v>0.117775696526298</v>
      </c>
      <c r="F34" s="0" t="n">
        <f aca="false">D34-E34</f>
        <v>-0.0909464282336153</v>
      </c>
    </row>
    <row r="35" customFormat="false" ht="12.75" hidden="false" customHeight="false" outlineLevel="0" collapsed="false">
      <c r="A35" s="0" t="n">
        <f aca="false">A34+1</f>
        <v>23</v>
      </c>
      <c r="B35" s="13" t="n">
        <v>2217.6291</v>
      </c>
      <c r="C35" s="0" t="n">
        <f aca="false">B35/C$6</f>
        <v>2.13434427248663</v>
      </c>
      <c r="D35" s="0" t="n">
        <f aca="false">A35/C$4</f>
        <v>0.0280487804878049</v>
      </c>
      <c r="E35" s="0" t="n">
        <f aca="false">EXP(-C35)</f>
        <v>0.11832215203473</v>
      </c>
      <c r="F35" s="0" t="n">
        <f aca="false">D35-E35</f>
        <v>-0.0902733715469252</v>
      </c>
    </row>
    <row r="36" customFormat="false" ht="12.75" hidden="false" customHeight="false" outlineLevel="0" collapsed="false">
      <c r="A36" s="0" t="n">
        <f aca="false">A35+1</f>
        <v>24</v>
      </c>
      <c r="B36" s="13" t="n">
        <v>2195.6045</v>
      </c>
      <c r="C36" s="0" t="n">
        <f aca="false">B36/C$6</f>
        <v>2.11314682388541</v>
      </c>
      <c r="D36" s="0" t="n">
        <f aca="false">A36/C$4</f>
        <v>0.0292682926829268</v>
      </c>
      <c r="E36" s="0" t="n">
        <f aca="false">EXP(-C36)</f>
        <v>0.120857051555143</v>
      </c>
      <c r="F36" s="0" t="n">
        <f aca="false">D36-E36</f>
        <v>-0.0915887588722159</v>
      </c>
    </row>
    <row r="37" customFormat="false" ht="12.75" hidden="false" customHeight="false" outlineLevel="0" collapsed="false">
      <c r="A37" s="0" t="n">
        <f aca="false">A36+1</f>
        <v>25</v>
      </c>
      <c r="B37" s="13" t="n">
        <v>2182.6952</v>
      </c>
      <c r="C37" s="0" t="n">
        <f aca="false">B37/C$6</f>
        <v>2.10072234293104</v>
      </c>
      <c r="D37" s="0" t="n">
        <f aca="false">A37/C$4</f>
        <v>0.0304878048780488</v>
      </c>
      <c r="E37" s="0" t="n">
        <f aca="false">EXP(-C37)</f>
        <v>0.122368004657597</v>
      </c>
      <c r="F37" s="0" t="n">
        <f aca="false">D37-E37</f>
        <v>-0.0918801997795483</v>
      </c>
    </row>
    <row r="38" customFormat="false" ht="12.75" hidden="false" customHeight="false" outlineLevel="0" collapsed="false">
      <c r="A38" s="0" t="n">
        <f aca="false">A37+1</f>
        <v>26</v>
      </c>
      <c r="B38" s="13" t="n">
        <v>2175.3854</v>
      </c>
      <c r="C38" s="0" t="n">
        <f aca="false">B38/C$6</f>
        <v>2.09368706829336</v>
      </c>
      <c r="D38" s="0" t="n">
        <f aca="false">A38/C$4</f>
        <v>0.0317073170731707</v>
      </c>
      <c r="E38" s="0" t="n">
        <f aca="false">EXP(-C38)</f>
        <v>0.12323193259905</v>
      </c>
      <c r="F38" s="0" t="n">
        <f aca="false">D38-E38</f>
        <v>-0.0915246155258795</v>
      </c>
    </row>
    <row r="39" customFormat="false" ht="12.75" hidden="false" customHeight="false" outlineLevel="0" collapsed="false">
      <c r="A39" s="0" t="n">
        <f aca="false">A38+1</f>
        <v>27</v>
      </c>
      <c r="B39" s="13" t="n">
        <v>2172.7224</v>
      </c>
      <c r="C39" s="0" t="n">
        <f aca="false">B39/C$6</f>
        <v>2.09112407937982</v>
      </c>
      <c r="D39" s="0" t="n">
        <f aca="false">A39/C$4</f>
        <v>0.0329268292682927</v>
      </c>
      <c r="E39" s="0" t="n">
        <f aca="false">EXP(-C39)</f>
        <v>0.123548179771977</v>
      </c>
      <c r="F39" s="0" t="n">
        <f aca="false">D39-E39</f>
        <v>-0.0906213505036847</v>
      </c>
    </row>
    <row r="40" customFormat="false" ht="12.75" hidden="false" customHeight="false" outlineLevel="0" collapsed="false">
      <c r="A40" s="0" t="n">
        <f aca="false">A39+1</f>
        <v>28</v>
      </c>
      <c r="B40" s="13" t="n">
        <v>2168.6245</v>
      </c>
      <c r="C40" s="0" t="n">
        <f aca="false">B40/C$6</f>
        <v>2.08718007927889</v>
      </c>
      <c r="D40" s="0" t="n">
        <f aca="false">A40/C$4</f>
        <v>0.0341463414634146</v>
      </c>
      <c r="E40" s="0" t="n">
        <f aca="false">EXP(-C40)</f>
        <v>0.124036415974402</v>
      </c>
      <c r="F40" s="0" t="n">
        <f aca="false">D40-E40</f>
        <v>-0.0898900745109873</v>
      </c>
    </row>
    <row r="41" customFormat="false" ht="12.75" hidden="false" customHeight="false" outlineLevel="0" collapsed="false">
      <c r="A41" s="0" t="n">
        <f aca="false">A40+1</f>
        <v>29</v>
      </c>
      <c r="B41" s="13" t="n">
        <v>2156.5703</v>
      </c>
      <c r="C41" s="0" t="n">
        <f aca="false">B41/C$6</f>
        <v>2.07557858436281</v>
      </c>
      <c r="D41" s="0" t="n">
        <f aca="false">A41/C$4</f>
        <v>0.0353658536585366</v>
      </c>
      <c r="E41" s="0" t="n">
        <f aca="false">EXP(-C41)</f>
        <v>0.125483803519173</v>
      </c>
      <c r="F41" s="0" t="n">
        <f aca="false">D41-E41</f>
        <v>-0.0901179498606367</v>
      </c>
    </row>
    <row r="42" customFormat="false" ht="12.75" hidden="false" customHeight="false" outlineLevel="0" collapsed="false">
      <c r="A42" s="0" t="n">
        <f aca="false">A41+1</f>
        <v>30</v>
      </c>
      <c r="B42" s="13" t="n">
        <v>2152.5117</v>
      </c>
      <c r="C42" s="0" t="n">
        <f aca="false">B42/C$6</f>
        <v>2.07167240831907</v>
      </c>
      <c r="D42" s="0" t="n">
        <f aca="false">A42/C$4</f>
        <v>0.0365853658536585</v>
      </c>
      <c r="E42" s="0" t="n">
        <f aca="false">EXP(-C42)</f>
        <v>0.125974923923267</v>
      </c>
      <c r="F42" s="0" t="n">
        <f aca="false">D42-E42</f>
        <v>-0.0893895580696087</v>
      </c>
    </row>
    <row r="43" customFormat="false" ht="12.75" hidden="false" customHeight="false" outlineLevel="0" collapsed="false">
      <c r="A43" s="0" t="n">
        <f aca="false">A42+1</f>
        <v>31</v>
      </c>
      <c r="B43" s="13" t="n">
        <v>2146.341</v>
      </c>
      <c r="C43" s="0" t="n">
        <f aca="false">B43/C$6</f>
        <v>2.06573345387343</v>
      </c>
      <c r="D43" s="0" t="n">
        <f aca="false">A43/C$4</f>
        <v>0.0378048780487805</v>
      </c>
      <c r="E43" s="0" t="n">
        <f aca="false">EXP(-C43)</f>
        <v>0.126725309304459</v>
      </c>
      <c r="F43" s="0" t="n">
        <f aca="false">D43-E43</f>
        <v>-0.0889204312556781</v>
      </c>
    </row>
    <row r="44" customFormat="false" ht="12.75" hidden="false" customHeight="false" outlineLevel="0" collapsed="false">
      <c r="A44" s="0" t="n">
        <f aca="false">A43+1</f>
        <v>32</v>
      </c>
      <c r="B44" s="13" t="n">
        <v>2140.6122</v>
      </c>
      <c r="C44" s="0" t="n">
        <f aca="false">B44/C$6</f>
        <v>2.06021980352125</v>
      </c>
      <c r="D44" s="0" t="n">
        <f aca="false">A44/C$4</f>
        <v>0.0390243902439024</v>
      </c>
      <c r="E44" s="0" t="n">
        <f aca="false">EXP(-C44)</f>
        <v>0.127425958142095</v>
      </c>
      <c r="F44" s="0" t="n">
        <f aca="false">D44-E44</f>
        <v>-0.0884015678981921</v>
      </c>
    </row>
    <row r="45" customFormat="false" ht="12.75" hidden="false" customHeight="false" outlineLevel="0" collapsed="false">
      <c r="A45" s="0" t="n">
        <f aca="false">A44+1</f>
        <v>33</v>
      </c>
      <c r="B45" s="13" t="n">
        <v>2140.4703</v>
      </c>
      <c r="C45" s="0" t="n">
        <f aca="false">B45/C$6</f>
        <v>2.06008323268879</v>
      </c>
      <c r="D45" s="0" t="n">
        <f aca="false">A45/C$4</f>
        <v>0.0402439024390244</v>
      </c>
      <c r="E45" s="0" t="n">
        <f aca="false">EXP(-C45)</f>
        <v>0.127443361999677</v>
      </c>
      <c r="F45" s="0" t="n">
        <f aca="false">D45-E45</f>
        <v>-0.0871994595606527</v>
      </c>
    </row>
    <row r="46" customFormat="false" ht="12.75" hidden="false" customHeight="false" outlineLevel="0" collapsed="false">
      <c r="A46" s="0" t="n">
        <f aca="false">A45+1</f>
        <v>34</v>
      </c>
      <c r="B46" s="13" t="n">
        <v>2105.3812</v>
      </c>
      <c r="C46" s="0" t="n">
        <f aca="false">B46/C$6</f>
        <v>2.02631193179284</v>
      </c>
      <c r="D46" s="0" t="n">
        <f aca="false">A46/C$4</f>
        <v>0.0414634146341463</v>
      </c>
      <c r="E46" s="0" t="n">
        <f aca="false">EXP(-C46)</f>
        <v>0.131820789810427</v>
      </c>
      <c r="F46" s="0" t="n">
        <f aca="false">D46-E46</f>
        <v>-0.090357375176281</v>
      </c>
    </row>
    <row r="47" customFormat="false" ht="12.75" hidden="false" customHeight="false" outlineLevel="0" collapsed="false">
      <c r="A47" s="0" t="n">
        <f aca="false">A46+1</f>
        <v>35</v>
      </c>
      <c r="B47" s="13" t="n">
        <v>2104.4697</v>
      </c>
      <c r="C47" s="0" t="n">
        <f aca="false">B47/C$6</f>
        <v>2.02543466390149</v>
      </c>
      <c r="D47" s="0" t="n">
        <f aca="false">A47/C$4</f>
        <v>0.0426829268292683</v>
      </c>
      <c r="E47" s="0" t="n">
        <f aca="false">EXP(-C47)</f>
        <v>0.131936482696149</v>
      </c>
      <c r="F47" s="0" t="n">
        <f aca="false">D47-E47</f>
        <v>-0.0892535558668804</v>
      </c>
    </row>
    <row r="48" customFormat="false" ht="12.75" hidden="false" customHeight="false" outlineLevel="0" collapsed="false">
      <c r="A48" s="0" t="n">
        <f aca="false">A47+1</f>
        <v>36</v>
      </c>
      <c r="B48" s="13" t="n">
        <v>2101.6436</v>
      </c>
      <c r="C48" s="0" t="n">
        <f aca="false">B48/C$6</f>
        <v>2.02271470033838</v>
      </c>
      <c r="D48" s="0" t="n">
        <f aca="false">A48/C$4</f>
        <v>0.0439024390243902</v>
      </c>
      <c r="E48" s="0" t="n">
        <f aca="false">EXP(-C48)</f>
        <v>0.132295833610877</v>
      </c>
      <c r="F48" s="0" t="n">
        <f aca="false">D48-E48</f>
        <v>-0.0883933945864872</v>
      </c>
    </row>
    <row r="49" customFormat="false" ht="12.75" hidden="false" customHeight="false" outlineLevel="0" collapsed="false">
      <c r="A49" s="0" t="n">
        <f aca="false">A48+1</f>
        <v>37</v>
      </c>
      <c r="B49" s="13" t="n">
        <v>2101.3329</v>
      </c>
      <c r="C49" s="0" t="n">
        <f aca="false">B49/C$6</f>
        <v>2.0224156689244</v>
      </c>
      <c r="D49" s="0" t="n">
        <f aca="false">A49/C$4</f>
        <v>0.0451219512195122</v>
      </c>
      <c r="E49" s="0" t="n">
        <f aca="false">EXP(-C49)</f>
        <v>0.132335400136588</v>
      </c>
      <c r="F49" s="0" t="n">
        <f aca="false">D49-E49</f>
        <v>-0.0872134489170762</v>
      </c>
    </row>
    <row r="50" customFormat="false" ht="12.75" hidden="false" customHeight="false" outlineLevel="0" collapsed="false">
      <c r="A50" s="0" t="n">
        <f aca="false">A49+1</f>
        <v>38</v>
      </c>
      <c r="B50" s="13" t="n">
        <v>2098.5316</v>
      </c>
      <c r="C50" s="0" t="n">
        <f aca="false">B50/C$6</f>
        <v>2.01971957397754</v>
      </c>
      <c r="D50" s="0" t="n">
        <f aca="false">A50/C$4</f>
        <v>0.0463414634146341</v>
      </c>
      <c r="E50" s="0" t="n">
        <f aca="false">EXP(-C50)</f>
        <v>0.132692670340969</v>
      </c>
      <c r="F50" s="0" t="n">
        <f aca="false">D50-E50</f>
        <v>-0.0863512069263351</v>
      </c>
    </row>
    <row r="51" customFormat="false" ht="12.75" hidden="false" customHeight="false" outlineLevel="0" collapsed="false">
      <c r="A51" s="0" t="n">
        <f aca="false">A50+1</f>
        <v>39</v>
      </c>
      <c r="B51" s="13" t="n">
        <v>2097.6985</v>
      </c>
      <c r="C51" s="0" t="n">
        <f aca="false">B51/C$6</f>
        <v>2.01891776171173</v>
      </c>
      <c r="D51" s="0" t="n">
        <f aca="false">A51/C$4</f>
        <v>0.0475609756097561</v>
      </c>
      <c r="E51" s="0" t="n">
        <f aca="false">EXP(-C51)</f>
        <v>0.132799107617287</v>
      </c>
      <c r="F51" s="0" t="n">
        <f aca="false">D51-E51</f>
        <v>-0.0852381320075307</v>
      </c>
    </row>
    <row r="52" customFormat="false" ht="12.75" hidden="false" customHeight="false" outlineLevel="0" collapsed="false">
      <c r="A52" s="0" t="n">
        <f aca="false">A51+1</f>
        <v>40</v>
      </c>
      <c r="B52" s="13" t="n">
        <v>2086.5021</v>
      </c>
      <c r="C52" s="0" t="n">
        <f aca="false">B52/C$6</f>
        <v>2.00814185143328</v>
      </c>
      <c r="D52" s="0" t="n">
        <f aca="false">A52/C$4</f>
        <v>0.0487804878048781</v>
      </c>
      <c r="E52" s="0" t="n">
        <f aca="false">EXP(-C52)</f>
        <v>0.134237876988362</v>
      </c>
      <c r="F52" s="0" t="n">
        <f aca="false">D52-E52</f>
        <v>-0.0854573891834835</v>
      </c>
    </row>
    <row r="53" customFormat="false" ht="12.75" hidden="false" customHeight="false" outlineLevel="0" collapsed="false">
      <c r="A53" s="0" t="n">
        <f aca="false">A52+1</f>
        <v>41</v>
      </c>
      <c r="B53" s="13" t="n">
        <v>2076.4269</v>
      </c>
      <c r="C53" s="0" t="n">
        <f aca="false">B53/C$6</f>
        <v>1.99844503359564</v>
      </c>
      <c r="D53" s="0" t="n">
        <f aca="false">A53/C$4</f>
        <v>0.05</v>
      </c>
      <c r="E53" s="0" t="n">
        <f aca="false">EXP(-C53)</f>
        <v>0.135545888755188</v>
      </c>
      <c r="F53" s="0" t="n">
        <f aca="false">D53-E53</f>
        <v>-0.0855458887551877</v>
      </c>
    </row>
    <row r="54" customFormat="false" ht="12.75" hidden="false" customHeight="false" outlineLevel="0" collapsed="false">
      <c r="A54" s="0" t="n">
        <f aca="false">A53+1</f>
        <v>42</v>
      </c>
      <c r="B54" s="13" t="n">
        <v>2075.2622</v>
      </c>
      <c r="C54" s="0" t="n">
        <f aca="false">B54/C$6</f>
        <v>1.99732407483199</v>
      </c>
      <c r="D54" s="0" t="n">
        <f aca="false">A54/C$4</f>
        <v>0.051219512195122</v>
      </c>
      <c r="E54" s="0" t="n">
        <f aca="false">EXP(-C54)</f>
        <v>0.135697915298888</v>
      </c>
      <c r="F54" s="0" t="n">
        <f aca="false">D54-E54</f>
        <v>-0.0844784031037665</v>
      </c>
    </row>
    <row r="55" customFormat="false" ht="12.75" hidden="false" customHeight="false" outlineLevel="0" collapsed="false">
      <c r="A55" s="0" t="n">
        <f aca="false">A54+1</f>
        <v>43</v>
      </c>
      <c r="B55" s="13" t="n">
        <v>2069.5358</v>
      </c>
      <c r="C55" s="0" t="n">
        <f aca="false">B55/C$6</f>
        <v>1.9918127343459</v>
      </c>
      <c r="D55" s="0" t="n">
        <f aca="false">A55/C$4</f>
        <v>0.0524390243902439</v>
      </c>
      <c r="E55" s="0" t="n">
        <f aca="false">EXP(-C55)</f>
        <v>0.136447857408226</v>
      </c>
      <c r="F55" s="0" t="n">
        <f aca="false">D55-E55</f>
        <v>-0.0840088330179822</v>
      </c>
    </row>
    <row r="56" customFormat="false" ht="12.75" hidden="false" customHeight="false" outlineLevel="0" collapsed="false">
      <c r="A56" s="0" t="n">
        <f aca="false">A55+1</f>
        <v>44</v>
      </c>
      <c r="B56" s="13" t="n">
        <v>2069.3915</v>
      </c>
      <c r="C56" s="0" t="n">
        <f aca="false">B56/C$6</f>
        <v>1.99167385364735</v>
      </c>
      <c r="D56" s="0" t="n">
        <f aca="false">A56/C$4</f>
        <v>0.0536585365853659</v>
      </c>
      <c r="E56" s="0" t="n">
        <f aca="false">EXP(-C56)</f>
        <v>0.136466808697932</v>
      </c>
      <c r="F56" s="0" t="n">
        <f aca="false">D56-E56</f>
        <v>-0.0828082721125657</v>
      </c>
    </row>
    <row r="57" customFormat="false" ht="12.75" hidden="false" customHeight="false" outlineLevel="0" collapsed="false">
      <c r="A57" s="0" t="n">
        <f aca="false">A56+1</f>
        <v>45</v>
      </c>
      <c r="B57" s="13" t="n">
        <v>2061.6654</v>
      </c>
      <c r="C57" s="0" t="n">
        <f aca="false">B57/C$6</f>
        <v>1.98423791348781</v>
      </c>
      <c r="D57" s="0" t="n">
        <f aca="false">A57/C$4</f>
        <v>0.0548780487804878</v>
      </c>
      <c r="E57" s="0" t="n">
        <f aca="false">EXP(-C57)</f>
        <v>0.137485349933817</v>
      </c>
      <c r="F57" s="0" t="n">
        <f aca="false">D57-E57</f>
        <v>-0.0826073011533287</v>
      </c>
    </row>
    <row r="58" customFormat="false" ht="12.75" hidden="false" customHeight="false" outlineLevel="0" collapsed="false">
      <c r="A58" s="0" t="n">
        <f aca="false">A57+1</f>
        <v>46</v>
      </c>
      <c r="B58" s="13" t="n">
        <v>2053.4901</v>
      </c>
      <c r="C58" s="0" t="n">
        <f aca="false">B58/C$6</f>
        <v>1.97636964339212</v>
      </c>
      <c r="D58" s="0" t="n">
        <f aca="false">A58/C$4</f>
        <v>0.0560975609756098</v>
      </c>
      <c r="E58" s="0" t="n">
        <f aca="false">EXP(-C58)</f>
        <v>0.138571388821929</v>
      </c>
      <c r="F58" s="0" t="n">
        <f aca="false">D58-E58</f>
        <v>-0.082473827846319</v>
      </c>
    </row>
    <row r="59" customFormat="false" ht="12.75" hidden="false" customHeight="false" outlineLevel="0" collapsed="false">
      <c r="A59" s="0" t="n">
        <f aca="false">A58+1</f>
        <v>47</v>
      </c>
      <c r="B59" s="13" t="n">
        <v>2052.2275</v>
      </c>
      <c r="C59" s="0" t="n">
        <f aca="false">B59/C$6</f>
        <v>1.97515446134097</v>
      </c>
      <c r="D59" s="0" t="n">
        <f aca="false">A59/C$4</f>
        <v>0.0573170731707317</v>
      </c>
      <c r="E59" s="0" t="n">
        <f aca="false">EXP(-C59)</f>
        <v>0.138739880639812</v>
      </c>
      <c r="F59" s="0" t="n">
        <f aca="false">D59-E59</f>
        <v>-0.0814228074690798</v>
      </c>
    </row>
    <row r="60" customFormat="false" ht="12.75" hidden="false" customHeight="false" outlineLevel="0" collapsed="false">
      <c r="A60" s="0" t="n">
        <f aca="false">A59+1</f>
        <v>48</v>
      </c>
      <c r="B60" s="13" t="n">
        <v>2048.4279</v>
      </c>
      <c r="C60" s="0" t="n">
        <f aca="false">B60/C$6</f>
        <v>1.9714975583459</v>
      </c>
      <c r="D60" s="0" t="n">
        <f aca="false">A60/C$4</f>
        <v>0.0585365853658537</v>
      </c>
      <c r="E60" s="0" t="n">
        <f aca="false">EXP(-C60)</f>
        <v>0.139248167736721</v>
      </c>
      <c r="F60" s="0" t="n">
        <f aca="false">D60-E60</f>
        <v>-0.0807115823708676</v>
      </c>
    </row>
    <row r="61" customFormat="false" ht="12.75" hidden="false" customHeight="false" outlineLevel="0" collapsed="false">
      <c r="A61" s="0" t="n">
        <f aca="false">A60+1</f>
        <v>49</v>
      </c>
      <c r="B61" s="13" t="n">
        <v>2042.6225</v>
      </c>
      <c r="C61" s="0" t="n">
        <f aca="false">B61/C$6</f>
        <v>1.96591018476774</v>
      </c>
      <c r="D61" s="0" t="n">
        <f aca="false">A61/C$4</f>
        <v>0.0597560975609756</v>
      </c>
      <c r="E61" s="0" t="n">
        <f aca="false">EXP(-C61)</f>
        <v>0.140028376900212</v>
      </c>
      <c r="F61" s="0" t="n">
        <f aca="false">D61-E61</f>
        <v>-0.080272279339236</v>
      </c>
    </row>
    <row r="62" customFormat="false" ht="12.75" hidden="false" customHeight="false" outlineLevel="0" collapsed="false">
      <c r="A62" s="0" t="n">
        <f aca="false">A61+1</f>
        <v>50</v>
      </c>
      <c r="B62" s="13" t="n">
        <v>2040.4948</v>
      </c>
      <c r="C62" s="0" t="n">
        <f aca="false">B62/C$6</f>
        <v>1.96386239223626</v>
      </c>
      <c r="D62" s="0" t="n">
        <f aca="false">A62/C$4</f>
        <v>0.0609756097560976</v>
      </c>
      <c r="E62" s="0" t="n">
        <f aca="false">EXP(-C62)</f>
        <v>0.140315419766433</v>
      </c>
      <c r="F62" s="0" t="n">
        <f aca="false">D62-E62</f>
        <v>-0.0793398100103359</v>
      </c>
    </row>
    <row r="63" customFormat="false" ht="12.75" hidden="false" customHeight="false" outlineLevel="0" collapsed="false">
      <c r="A63" s="0" t="n">
        <f aca="false">A62+1</f>
        <v>51</v>
      </c>
      <c r="B63" s="13" t="n">
        <v>2026.483</v>
      </c>
      <c r="C63" s="0" t="n">
        <f aca="false">B63/C$6</f>
        <v>1.95037681654769</v>
      </c>
      <c r="D63" s="0" t="n">
        <f aca="false">A63/C$4</f>
        <v>0.0621951219512195</v>
      </c>
      <c r="E63" s="0" t="n">
        <f aca="false">EXP(-C63)</f>
        <v>0.142220470461562</v>
      </c>
      <c r="F63" s="0" t="n">
        <f aca="false">D63-E63</f>
        <v>-0.0800253485103425</v>
      </c>
    </row>
    <row r="64" customFormat="false" ht="12.75" hidden="false" customHeight="false" outlineLevel="0" collapsed="false">
      <c r="A64" s="0" t="n">
        <f aca="false">A63+1</f>
        <v>52</v>
      </c>
      <c r="B64" s="13" t="n">
        <v>2024.493</v>
      </c>
      <c r="C64" s="0" t="n">
        <f aca="false">B64/C$6</f>
        <v>1.94846155258301</v>
      </c>
      <c r="D64" s="0" t="n">
        <f aca="false">A64/C$4</f>
        <v>0.0634146341463415</v>
      </c>
      <c r="E64" s="0" t="n">
        <f aca="false">EXP(-C64)</f>
        <v>0.142493121219417</v>
      </c>
      <c r="F64" s="0" t="n">
        <f aca="false">D64-E64</f>
        <v>-0.0790784870730751</v>
      </c>
    </row>
    <row r="65" customFormat="false" ht="12.75" hidden="false" customHeight="false" outlineLevel="0" collapsed="false">
      <c r="A65" s="0" t="n">
        <f aca="false">A64+1</f>
        <v>53</v>
      </c>
      <c r="B65" s="13" t="n">
        <v>2023.4637</v>
      </c>
      <c r="C65" s="0" t="n">
        <f aca="false">B65/C$6</f>
        <v>1.9474709087645</v>
      </c>
      <c r="D65" s="0" t="n">
        <f aca="false">A65/C$4</f>
        <v>0.0646341463414634</v>
      </c>
      <c r="E65" s="0" t="n">
        <f aca="false">EXP(-C65)</f>
        <v>0.142634351091833</v>
      </c>
      <c r="F65" s="0" t="n">
        <f aca="false">D65-E65</f>
        <v>-0.0780002047503699</v>
      </c>
    </row>
    <row r="66" customFormat="false" ht="12.75" hidden="false" customHeight="false" outlineLevel="0" collapsed="false">
      <c r="A66" s="0" t="n">
        <f aca="false">A65+1</f>
        <v>54</v>
      </c>
      <c r="B66" s="13" t="n">
        <v>2004.3642</v>
      </c>
      <c r="C66" s="0" t="n">
        <f aca="false">B66/C$6</f>
        <v>1.92908870570252</v>
      </c>
      <c r="D66" s="0" t="n">
        <f aca="false">A66/C$4</f>
        <v>0.0658536585365854</v>
      </c>
      <c r="E66" s="0" t="n">
        <f aca="false">EXP(-C66)</f>
        <v>0.145280531497194</v>
      </c>
      <c r="F66" s="0" t="n">
        <f aca="false">D66-E66</f>
        <v>-0.0794268729606082</v>
      </c>
    </row>
    <row r="67" customFormat="false" ht="12.75" hidden="false" customHeight="false" outlineLevel="0" collapsed="false">
      <c r="A67" s="0" t="n">
        <f aca="false">A66+1</f>
        <v>55</v>
      </c>
      <c r="B67" s="13" t="n">
        <v>1992.2218</v>
      </c>
      <c r="C67" s="0" t="n">
        <f aca="false">B67/C$6</f>
        <v>1.9174023232077</v>
      </c>
      <c r="D67" s="0" t="n">
        <f aca="false">A67/C$4</f>
        <v>0.0670731707317073</v>
      </c>
      <c r="E67" s="0" t="n">
        <f aca="false">EXP(-C67)</f>
        <v>0.146988294708426</v>
      </c>
      <c r="F67" s="0" t="n">
        <f aca="false">D67-E67</f>
        <v>-0.0799151239767188</v>
      </c>
    </row>
    <row r="68" customFormat="false" ht="12.75" hidden="false" customHeight="false" outlineLevel="0" collapsed="false">
      <c r="A68" s="0" t="n">
        <f aca="false">A67+1</f>
        <v>56</v>
      </c>
      <c r="B68" s="13" t="n">
        <v>1984.5391</v>
      </c>
      <c r="C68" s="0" t="n">
        <f aca="false">B68/C$6</f>
        <v>1.91000815312658</v>
      </c>
      <c r="D68" s="0" t="n">
        <f aca="false">A68/C$4</f>
        <v>0.0682926829268293</v>
      </c>
      <c r="E68" s="0" t="n">
        <f aca="false">EXP(-C68)</f>
        <v>0.148079179282248</v>
      </c>
      <c r="F68" s="0" t="n">
        <f aca="false">D68-E68</f>
        <v>-0.0797864963554183</v>
      </c>
    </row>
    <row r="69" customFormat="false" ht="12.75" hidden="false" customHeight="false" outlineLevel="0" collapsed="false">
      <c r="A69" s="0" t="n">
        <f aca="false">A68+1</f>
        <v>57</v>
      </c>
      <c r="B69" s="13" t="n">
        <v>1982.4113</v>
      </c>
      <c r="C69" s="0" t="n">
        <f aca="false">B69/C$6</f>
        <v>1.90796026435069</v>
      </c>
      <c r="D69" s="0" t="n">
        <f aca="false">A69/C$4</f>
        <v>0.0695121951219512</v>
      </c>
      <c r="E69" s="0" t="n">
        <f aca="false">EXP(-C69)</f>
        <v>0.148382739694334</v>
      </c>
      <c r="F69" s="0" t="n">
        <f aca="false">D69-E69</f>
        <v>-0.0788705445723826</v>
      </c>
    </row>
    <row r="70" customFormat="false" ht="12.75" hidden="false" customHeight="false" outlineLevel="0" collapsed="false">
      <c r="A70" s="0" t="n">
        <f aca="false">A69+1</f>
        <v>58</v>
      </c>
      <c r="B70" s="13" t="n">
        <v>1973.2022</v>
      </c>
      <c r="C70" s="0" t="n">
        <f aca="false">B70/C$6</f>
        <v>1.89909701943757</v>
      </c>
      <c r="D70" s="0" t="n">
        <f aca="false">A70/C$4</f>
        <v>0.0707317073170732</v>
      </c>
      <c r="E70" s="0" t="n">
        <f aca="false">EXP(-C70)</f>
        <v>0.149703737774075</v>
      </c>
      <c r="F70" s="0" t="n">
        <f aca="false">D70-E70</f>
        <v>-0.0789720304570015</v>
      </c>
    </row>
    <row r="71" customFormat="false" ht="12.75" hidden="false" customHeight="false" outlineLevel="0" collapsed="false">
      <c r="A71" s="0" t="n">
        <f aca="false">A70+1</f>
        <v>59</v>
      </c>
      <c r="B71" s="13" t="n">
        <v>1964.396</v>
      </c>
      <c r="C71" s="0" t="n">
        <f aca="false">B71/C$6</f>
        <v>1.89062154329398</v>
      </c>
      <c r="D71" s="0" t="n">
        <f aca="false">A71/C$4</f>
        <v>0.0719512195121951</v>
      </c>
      <c r="E71" s="0" t="n">
        <f aca="false">EXP(-C71)</f>
        <v>0.150977940341368</v>
      </c>
      <c r="F71" s="0" t="n">
        <f aca="false">D71-E71</f>
        <v>-0.0790267208291725</v>
      </c>
    </row>
    <row r="72" customFormat="false" ht="12.75" hidden="false" customHeight="false" outlineLevel="0" collapsed="false">
      <c r="A72" s="0" t="n">
        <f aca="false">A71+1</f>
        <v>60</v>
      </c>
      <c r="B72" s="13" t="n">
        <v>1957.2931</v>
      </c>
      <c r="C72" s="0" t="n">
        <f aca="false">B72/C$6</f>
        <v>1.88378539836197</v>
      </c>
      <c r="D72" s="0" t="n">
        <f aca="false">A72/C$4</f>
        <v>0.0731707317073171</v>
      </c>
      <c r="E72" s="0" t="n">
        <f aca="false">EXP(-C72)</f>
        <v>0.152013583292522</v>
      </c>
      <c r="F72" s="0" t="n">
        <f aca="false">D72-E72</f>
        <v>-0.0788428515852051</v>
      </c>
    </row>
    <row r="73" customFormat="false" ht="12.75" hidden="false" customHeight="false" outlineLevel="0" collapsed="false">
      <c r="A73" s="0" t="n">
        <f aca="false">A72+1</f>
        <v>61</v>
      </c>
      <c r="B73" s="13" t="n">
        <v>1952.3849</v>
      </c>
      <c r="C73" s="0" t="n">
        <f aca="false">B73/C$6</f>
        <v>1.87906152972306</v>
      </c>
      <c r="D73" s="0" t="n">
        <f aca="false">A73/C$4</f>
        <v>0.074390243902439</v>
      </c>
      <c r="E73" s="0" t="n">
        <f aca="false">EXP(-C73)</f>
        <v>0.152733374251788</v>
      </c>
      <c r="F73" s="0" t="n">
        <f aca="false">D73-E73</f>
        <v>-0.0783431303493493</v>
      </c>
    </row>
    <row r="74" customFormat="false" ht="12.75" hidden="false" customHeight="false" outlineLevel="0" collapsed="false">
      <c r="A74" s="0" t="n">
        <f aca="false">A73+1</f>
        <v>62</v>
      </c>
      <c r="B74" s="13" t="n">
        <v>1946.3206</v>
      </c>
      <c r="C74" s="0" t="n">
        <f aca="false">B74/C$6</f>
        <v>1.87322497934066</v>
      </c>
      <c r="D74" s="0" t="n">
        <f aca="false">A74/C$4</f>
        <v>0.075609756097561</v>
      </c>
      <c r="E74" s="0" t="n">
        <f aca="false">EXP(-C74)</f>
        <v>0.153627416809915</v>
      </c>
      <c r="F74" s="0" t="n">
        <f aca="false">D74-E74</f>
        <v>-0.0780176607123544</v>
      </c>
    </row>
    <row r="75" customFormat="false" ht="12.75" hidden="false" customHeight="false" outlineLevel="0" collapsed="false">
      <c r="A75" s="0" t="n">
        <f aca="false">A74+1</f>
        <v>63</v>
      </c>
      <c r="B75" s="13" t="n">
        <v>1941.4051</v>
      </c>
      <c r="C75" s="0" t="n">
        <f aca="false">B75/C$6</f>
        <v>1.86849408485906</v>
      </c>
      <c r="D75" s="0" t="n">
        <f aca="false">A75/C$4</f>
        <v>0.0768292682926829</v>
      </c>
      <c r="E75" s="0" t="n">
        <f aca="false">EXP(-C75)</f>
        <v>0.154355933818103</v>
      </c>
      <c r="F75" s="0" t="n">
        <f aca="false">D75-E75</f>
        <v>-0.0775266655254202</v>
      </c>
    </row>
    <row r="76" customFormat="false" ht="12.75" hidden="false" customHeight="false" outlineLevel="0" collapsed="false">
      <c r="A76" s="0" t="n">
        <f aca="false">A75+1</f>
        <v>64</v>
      </c>
      <c r="B76" s="13" t="n">
        <v>1936.3424</v>
      </c>
      <c r="C76" s="0" t="n">
        <f aca="false">B76/C$6</f>
        <v>1.86362151859074</v>
      </c>
      <c r="D76" s="0" t="n">
        <f aca="false">A76/C$4</f>
        <v>0.0780487804878049</v>
      </c>
      <c r="E76" s="0" t="n">
        <f aca="false">EXP(-C76)</f>
        <v>0.155109878665985</v>
      </c>
      <c r="F76" s="0" t="n">
        <f aca="false">D76-E76</f>
        <v>-0.0770610981781801</v>
      </c>
    </row>
    <row r="77" customFormat="false" ht="12.75" hidden="false" customHeight="false" outlineLevel="0" collapsed="false">
      <c r="A77" s="0" t="n">
        <f aca="false">A76+1</f>
        <v>65</v>
      </c>
      <c r="B77" s="13" t="n">
        <v>1933.2854</v>
      </c>
      <c r="C77" s="0" t="n">
        <f aca="false">B77/C$6</f>
        <v>1.86067932666108</v>
      </c>
      <c r="D77" s="0" t="n">
        <f aca="false">A77/C$4</f>
        <v>0.0792682926829268</v>
      </c>
      <c r="E77" s="0" t="n">
        <f aca="false">EXP(-C77)</f>
        <v>0.155566913711925</v>
      </c>
      <c r="F77" s="0" t="n">
        <f aca="false">D77-E77</f>
        <v>-0.0762986210289978</v>
      </c>
    </row>
    <row r="78" customFormat="false" ht="12.75" hidden="false" customHeight="false" outlineLevel="0" collapsed="false">
      <c r="A78" s="0" t="n">
        <f aca="false">A77+1</f>
        <v>66</v>
      </c>
      <c r="B78" s="13" t="n">
        <v>1925.215</v>
      </c>
      <c r="C78" s="0" t="n">
        <f aca="false">B78/C$6</f>
        <v>1.85291201696233</v>
      </c>
      <c r="D78" s="0" t="n">
        <f aca="false">A78/C$4</f>
        <v>0.0804878048780488</v>
      </c>
      <c r="E78" s="0" t="n">
        <f aca="false">EXP(-C78)</f>
        <v>0.156779955044789</v>
      </c>
      <c r="F78" s="0" t="n">
        <f aca="false">D78-E78</f>
        <v>-0.0762921501667407</v>
      </c>
    </row>
    <row r="79" customFormat="false" ht="12.75" hidden="false" customHeight="false" outlineLevel="0" collapsed="false">
      <c r="A79" s="0" t="n">
        <f aca="false">A78+1</f>
        <v>67</v>
      </c>
      <c r="B79" s="13" t="n">
        <v>1914.2934</v>
      </c>
      <c r="C79" s="0" t="n">
        <f aca="false">B79/C$6</f>
        <v>1.84240058635096</v>
      </c>
      <c r="D79" s="0" t="n">
        <f aca="false">A79/C$4</f>
        <v>0.0817073170731707</v>
      </c>
      <c r="E79" s="0" t="n">
        <f aca="false">EXP(-C79)</f>
        <v>0.158436628413259</v>
      </c>
      <c r="F79" s="0" t="n">
        <f aca="false">D79-E79</f>
        <v>-0.0767293113400879</v>
      </c>
    </row>
    <row r="80" customFormat="false" ht="12.75" hidden="false" customHeight="false" outlineLevel="0" collapsed="false">
      <c r="A80" s="0" t="n">
        <f aca="false">A79+1</f>
        <v>68</v>
      </c>
      <c r="B80" s="13" t="n">
        <v>1913.1681</v>
      </c>
      <c r="C80" s="0" t="n">
        <f aca="false">B80/C$6</f>
        <v>1.84131754788893</v>
      </c>
      <c r="D80" s="0" t="n">
        <f aca="false">A80/C$4</f>
        <v>0.0829268292682927</v>
      </c>
      <c r="E80" s="0" t="n">
        <f aca="false">EXP(-C80)</f>
        <v>0.158608314330069</v>
      </c>
      <c r="F80" s="0" t="n">
        <f aca="false">D80-E80</f>
        <v>-0.0756814850617765</v>
      </c>
    </row>
    <row r="81" customFormat="false" ht="12.75" hidden="false" customHeight="false" outlineLevel="0" collapsed="false">
      <c r="A81" s="0" t="n">
        <f aca="false">A80+1</f>
        <v>69</v>
      </c>
      <c r="B81" s="13" t="n">
        <v>1905.0509</v>
      </c>
      <c r="C81" s="0" t="n">
        <f aca="false">B81/C$6</f>
        <v>1.83350519580145</v>
      </c>
      <c r="D81" s="0" t="n">
        <f aca="false">A81/C$4</f>
        <v>0.0841463414634146</v>
      </c>
      <c r="E81" s="0" t="n">
        <f aca="false">EXP(-C81)</f>
        <v>0.159852271112956</v>
      </c>
      <c r="F81" s="0" t="n">
        <f aca="false">D81-E81</f>
        <v>-0.0757059296495413</v>
      </c>
    </row>
    <row r="82" customFormat="false" ht="12.75" hidden="false" customHeight="false" outlineLevel="0" collapsed="false">
      <c r="A82" s="0" t="n">
        <f aca="false">A81+1</f>
        <v>70</v>
      </c>
      <c r="B82" s="13" t="n">
        <v>1883.1344</v>
      </c>
      <c r="C82" s="0" t="n">
        <f aca="false">B82/C$6</f>
        <v>1.81241178741862</v>
      </c>
      <c r="D82" s="0" t="n">
        <f aca="false">A82/C$4</f>
        <v>0.0853658536585366</v>
      </c>
      <c r="E82" s="0" t="n">
        <f aca="false">EXP(-C82)</f>
        <v>0.163259913397174</v>
      </c>
      <c r="F82" s="0" t="n">
        <f aca="false">D82-E82</f>
        <v>-0.077894059738637</v>
      </c>
    </row>
    <row r="83" customFormat="false" ht="12.75" hidden="false" customHeight="false" outlineLevel="0" collapsed="false">
      <c r="A83" s="0" t="n">
        <f aca="false">A82+1</f>
        <v>71</v>
      </c>
      <c r="B83" s="13" t="n">
        <v>1875.2418</v>
      </c>
      <c r="C83" s="0" t="n">
        <f aca="false">B83/C$6</f>
        <v>1.80481560029922</v>
      </c>
      <c r="D83" s="0" t="n">
        <f aca="false">A83/C$4</f>
        <v>0.0865853658536585</v>
      </c>
      <c r="E83" s="0" t="n">
        <f aca="false">EXP(-C83)</f>
        <v>0.164504788414239</v>
      </c>
      <c r="F83" s="0" t="n">
        <f aca="false">D83-E83</f>
        <v>-0.0779194225605802</v>
      </c>
    </row>
    <row r="84" customFormat="false" ht="12.75" hidden="false" customHeight="false" outlineLevel="0" collapsed="false">
      <c r="A84" s="0" t="n">
        <f aca="false">A83+1</f>
        <v>72</v>
      </c>
      <c r="B84" s="13" t="n">
        <v>1872.1538</v>
      </c>
      <c r="C84" s="0" t="n">
        <f aca="false">B84/C$6</f>
        <v>1.80184357259926</v>
      </c>
      <c r="D84" s="0" t="n">
        <f aca="false">A84/C$4</f>
        <v>0.0878048780487805</v>
      </c>
      <c r="E84" s="0" t="n">
        <f aca="false">EXP(-C84)</f>
        <v>0.164994428453648</v>
      </c>
      <c r="F84" s="0" t="n">
        <f aca="false">D84-E84</f>
        <v>-0.0771895504048679</v>
      </c>
    </row>
    <row r="85" customFormat="false" ht="12.75" hidden="false" customHeight="false" outlineLevel="0" collapsed="false">
      <c r="A85" s="0" t="n">
        <f aca="false">A84+1</f>
        <v>73</v>
      </c>
      <c r="B85" s="13" t="n">
        <v>1870.2835</v>
      </c>
      <c r="C85" s="0" t="n">
        <f aca="false">B85/C$6</f>
        <v>1.80004351320572</v>
      </c>
      <c r="D85" s="0" t="n">
        <f aca="false">A85/C$4</f>
        <v>0.0890243902439024</v>
      </c>
      <c r="E85" s="0" t="n">
        <f aca="false">EXP(-C85)</f>
        <v>0.165291695693544</v>
      </c>
      <c r="F85" s="0" t="n">
        <f aca="false">D85-E85</f>
        <v>-0.0762673054496412</v>
      </c>
    </row>
    <row r="86" customFormat="false" ht="12.75" hidden="false" customHeight="false" outlineLevel="0" collapsed="false">
      <c r="A86" s="0" t="n">
        <f aca="false">A85+1</f>
        <v>74</v>
      </c>
      <c r="B86" s="13" t="n">
        <v>1868.2463</v>
      </c>
      <c r="C86" s="0" t="n">
        <f aca="false">B86/C$6</f>
        <v>1.79808282187465</v>
      </c>
      <c r="D86" s="0" t="n">
        <f aca="false">A86/C$4</f>
        <v>0.0902439024390244</v>
      </c>
      <c r="E86" s="0" t="n">
        <f aca="false">EXP(-C86)</f>
        <v>0.165616099612439</v>
      </c>
      <c r="F86" s="0" t="n">
        <f aca="false">D86-E86</f>
        <v>-0.0753721971734143</v>
      </c>
    </row>
    <row r="87" customFormat="false" ht="12.75" hidden="false" customHeight="false" outlineLevel="0" collapsed="false">
      <c r="A87" s="0" t="n">
        <f aca="false">A86+1</f>
        <v>75</v>
      </c>
      <c r="B87" s="13" t="n">
        <v>1864.1349</v>
      </c>
      <c r="C87" s="0" t="n">
        <f aca="false">B87/C$6</f>
        <v>1.79412582877697</v>
      </c>
      <c r="D87" s="0" t="n">
        <f aca="false">A87/C$4</f>
        <v>0.0914634146341463</v>
      </c>
      <c r="E87" s="0" t="n">
        <f aca="false">EXP(-C87)</f>
        <v>0.16627273967878</v>
      </c>
      <c r="F87" s="0" t="n">
        <f aca="false">D87-E87</f>
        <v>-0.0748093250446332</v>
      </c>
    </row>
    <row r="88" customFormat="false" ht="12.75" hidden="false" customHeight="false" outlineLevel="0" collapsed="false">
      <c r="A88" s="0" t="n">
        <f aca="false">A87+1</f>
        <v>76</v>
      </c>
      <c r="B88" s="13" t="n">
        <v>1854.2816</v>
      </c>
      <c r="C88" s="0" t="n">
        <f aca="false">B88/C$6</f>
        <v>1.78464257730806</v>
      </c>
      <c r="D88" s="0" t="n">
        <f aca="false">A88/C$4</f>
        <v>0.0926829268292683</v>
      </c>
      <c r="E88" s="0" t="n">
        <f aca="false">EXP(-C88)</f>
        <v>0.167857046196826</v>
      </c>
      <c r="F88" s="0" t="n">
        <f aca="false">D88-E88</f>
        <v>-0.0751741193675573</v>
      </c>
    </row>
    <row r="89" customFormat="false" ht="12.75" hidden="false" customHeight="false" outlineLevel="0" collapsed="false">
      <c r="A89" s="0" t="n">
        <f aca="false">A88+1</f>
        <v>77</v>
      </c>
      <c r="B89" s="13" t="n">
        <v>1851.3893</v>
      </c>
      <c r="C89" s="0" t="n">
        <f aca="false">B89/C$6</f>
        <v>1.78185889993869</v>
      </c>
      <c r="D89" s="0" t="n">
        <f aca="false">A89/C$4</f>
        <v>0.0939024390243902</v>
      </c>
      <c r="E89" s="0" t="n">
        <f aca="false">EXP(-C89)</f>
        <v>0.168324957011837</v>
      </c>
      <c r="F89" s="0" t="n">
        <f aca="false">D89-E89</f>
        <v>-0.0744225179874472</v>
      </c>
    </row>
    <row r="90" customFormat="false" ht="12.75" hidden="false" customHeight="false" outlineLevel="0" collapsed="false">
      <c r="A90" s="0" t="n">
        <f aca="false">A89+1</f>
        <v>78</v>
      </c>
      <c r="B90" s="13" t="n">
        <v>1841.0537</v>
      </c>
      <c r="C90" s="0" t="n">
        <f aca="false">B90/C$6</f>
        <v>1.77191146163049</v>
      </c>
      <c r="D90" s="0" t="n">
        <f aca="false">A90/C$4</f>
        <v>0.0951219512195122</v>
      </c>
      <c r="E90" s="0" t="n">
        <f aca="false">EXP(-C90)</f>
        <v>0.170007714826284</v>
      </c>
      <c r="F90" s="0" t="n">
        <f aca="false">D90-E90</f>
        <v>-0.0748857636067719</v>
      </c>
    </row>
    <row r="91" customFormat="false" ht="12.75" hidden="false" customHeight="false" outlineLevel="0" collapsed="false">
      <c r="A91" s="0" t="n">
        <f aca="false">A90+1</f>
        <v>79</v>
      </c>
      <c r="B91" s="13" t="n">
        <v>1837.3625</v>
      </c>
      <c r="C91" s="0" t="n">
        <f aca="false">B91/C$6</f>
        <v>1.76835888758707</v>
      </c>
      <c r="D91" s="0" t="n">
        <f aca="false">A91/C$4</f>
        <v>0.0963414634146342</v>
      </c>
      <c r="E91" s="0" t="n">
        <f aca="false">EXP(-C91)</f>
        <v>0.170612753907887</v>
      </c>
      <c r="F91" s="0" t="n">
        <f aca="false">D91-E91</f>
        <v>-0.0742712904932532</v>
      </c>
    </row>
    <row r="92" customFormat="false" ht="12.75" hidden="false" customHeight="false" outlineLevel="0" collapsed="false">
      <c r="A92" s="0" t="n">
        <f aca="false">A91+1</f>
        <v>80</v>
      </c>
      <c r="B92" s="13" t="n">
        <v>1836.1359</v>
      </c>
      <c r="C92" s="0" t="n">
        <f aca="false">B92/C$6</f>
        <v>1.76717835352723</v>
      </c>
      <c r="D92" s="0" t="n">
        <f aca="false">A92/C$4</f>
        <v>0.0975609756097561</v>
      </c>
      <c r="E92" s="0" t="n">
        <f aca="false">EXP(-C92)</f>
        <v>0.170814287009858</v>
      </c>
      <c r="F92" s="0" t="n">
        <f aca="false">D92-E92</f>
        <v>-0.0732533114001017</v>
      </c>
    </row>
    <row r="93" customFormat="false" ht="12.75" hidden="false" customHeight="false" outlineLevel="0" collapsed="false">
      <c r="A93" s="0" t="n">
        <f aca="false">A92+1</f>
        <v>81</v>
      </c>
      <c r="B93" s="13" t="n">
        <v>1826.2707</v>
      </c>
      <c r="C93" s="0" t="n">
        <f aca="false">B93/C$6</f>
        <v>1.7576836489723</v>
      </c>
      <c r="D93" s="0" t="n">
        <f aca="false">A93/C$4</f>
        <v>0.0987804878048781</v>
      </c>
      <c r="E93" s="0" t="n">
        <f aca="false">EXP(-C93)</f>
        <v>0.172443842028574</v>
      </c>
      <c r="F93" s="0" t="n">
        <f aca="false">D93-E93</f>
        <v>-0.073663354223696</v>
      </c>
    </row>
    <row r="94" customFormat="false" ht="12.75" hidden="false" customHeight="false" outlineLevel="0" collapsed="false">
      <c r="A94" s="0" t="n">
        <f aca="false">A93+1</f>
        <v>82</v>
      </c>
      <c r="B94" s="13" t="n">
        <v>1823.2261</v>
      </c>
      <c r="C94" s="0" t="n">
        <f aca="false">B94/C$6</f>
        <v>1.75475339135076</v>
      </c>
      <c r="D94" s="0" t="n">
        <f aca="false">A94/C$4</f>
        <v>0.1</v>
      </c>
      <c r="E94" s="0" t="n">
        <f aca="false">EXP(-C94)</f>
        <v>0.172949887971362</v>
      </c>
      <c r="F94" s="0" t="n">
        <f aca="false">D94-E94</f>
        <v>-0.0729498879713623</v>
      </c>
    </row>
    <row r="95" customFormat="false" ht="12.75" hidden="false" customHeight="false" outlineLevel="0" collapsed="false">
      <c r="A95" s="0" t="n">
        <f aca="false">A94+1</f>
        <v>83</v>
      </c>
      <c r="B95" s="13" t="n">
        <v>1815.3562</v>
      </c>
      <c r="C95" s="0" t="n">
        <f aca="false">B95/C$6</f>
        <v>1.74717905171478</v>
      </c>
      <c r="D95" s="0" t="n">
        <f aca="false">A95/C$4</f>
        <v>0.101219512195122</v>
      </c>
      <c r="E95" s="0" t="n">
        <f aca="false">EXP(-C95)</f>
        <v>0.174264842833587</v>
      </c>
      <c r="F95" s="0" t="n">
        <f aca="false">D95-E95</f>
        <v>-0.0730453306384651</v>
      </c>
    </row>
    <row r="96" customFormat="false" ht="12.75" hidden="false" customHeight="false" outlineLevel="0" collapsed="false">
      <c r="A96" s="0" t="n">
        <f aca="false">A95+1</f>
        <v>84</v>
      </c>
      <c r="B96" s="13" t="n">
        <v>1815.0637</v>
      </c>
      <c r="C96" s="0" t="n">
        <f aca="false">B96/C$6</f>
        <v>1.74689753678529</v>
      </c>
      <c r="D96" s="0" t="n">
        <f aca="false">A96/C$4</f>
        <v>0.102439024390244</v>
      </c>
      <c r="E96" s="0" t="n">
        <f aca="false">EXP(-C96)</f>
        <v>0.174313907894478</v>
      </c>
      <c r="F96" s="0" t="n">
        <f aca="false">D96-E96</f>
        <v>-0.0718748835042341</v>
      </c>
    </row>
    <row r="97" customFormat="false" ht="12.75" hidden="false" customHeight="false" outlineLevel="0" collapsed="false">
      <c r="A97" s="0" t="n">
        <f aca="false">A96+1</f>
        <v>85</v>
      </c>
      <c r="B97" s="13" t="n">
        <v>1812.2694</v>
      </c>
      <c r="C97" s="0" t="n">
        <f aca="false">B97/C$6</f>
        <v>1.74420817894786</v>
      </c>
      <c r="D97" s="0" t="n">
        <f aca="false">A97/C$4</f>
        <v>0.103658536585366</v>
      </c>
      <c r="E97" s="0" t="n">
        <f aca="false">EXP(-C97)</f>
        <v>0.174783331309687</v>
      </c>
      <c r="F97" s="0" t="n">
        <f aca="false">D97-E97</f>
        <v>-0.0711247947243214</v>
      </c>
    </row>
    <row r="98" customFormat="false" ht="12.75" hidden="false" customHeight="false" outlineLevel="0" collapsed="false">
      <c r="A98" s="0" t="n">
        <f aca="false">A97+1</f>
        <v>86</v>
      </c>
      <c r="B98" s="13" t="n">
        <v>1812.0556</v>
      </c>
      <c r="C98" s="0" t="n">
        <f aca="false">B98/C$6</f>
        <v>1.74400240837718</v>
      </c>
      <c r="D98" s="0" t="n">
        <f aca="false">A98/C$4</f>
        <v>0.104878048780488</v>
      </c>
      <c r="E98" s="0" t="n">
        <f aca="false">EXP(-C98)</f>
        <v>0.174819300276066</v>
      </c>
      <c r="F98" s="0" t="n">
        <f aca="false">D98-E98</f>
        <v>-0.0699412514955784</v>
      </c>
    </row>
    <row r="99" customFormat="false" ht="12.75" hidden="false" customHeight="false" outlineLevel="0" collapsed="false">
      <c r="A99" s="0" t="n">
        <f aca="false">A98+1</f>
        <v>87</v>
      </c>
      <c r="B99" s="13" t="n">
        <v>1809.202</v>
      </c>
      <c r="C99" s="0" t="n">
        <f aca="false">B99/C$6</f>
        <v>1.74125597759849</v>
      </c>
      <c r="D99" s="0" t="n">
        <f aca="false">A99/C$4</f>
        <v>0.10609756097561</v>
      </c>
      <c r="E99" s="0" t="n">
        <f aca="false">EXP(-C99)</f>
        <v>0.17530008930774</v>
      </c>
      <c r="F99" s="0" t="n">
        <f aca="false">D99-E99</f>
        <v>-0.0692025283321305</v>
      </c>
    </row>
    <row r="100" customFormat="false" ht="12.75" hidden="false" customHeight="false" outlineLevel="0" collapsed="false">
      <c r="A100" s="0" t="n">
        <f aca="false">A99+1</f>
        <v>88</v>
      </c>
      <c r="B100" s="13" t="n">
        <v>1800.0035</v>
      </c>
      <c r="C100" s="0" t="n">
        <f aca="false">B100/C$6</f>
        <v>1.73240293459393</v>
      </c>
      <c r="D100" s="0" t="n">
        <f aca="false">A100/C$4</f>
        <v>0.107317073170732</v>
      </c>
      <c r="E100" s="0" t="n">
        <f aca="false">EXP(-C100)</f>
        <v>0.176858918546963</v>
      </c>
      <c r="F100" s="0" t="n">
        <f aca="false">D100-E100</f>
        <v>-0.0695418453762312</v>
      </c>
    </row>
    <row r="101" customFormat="false" ht="12.75" hidden="false" customHeight="false" outlineLevel="0" collapsed="false">
      <c r="A101" s="0" t="n">
        <f aca="false">A100+1</f>
        <v>89</v>
      </c>
      <c r="B101" s="13" t="n">
        <v>1794.1171</v>
      </c>
      <c r="C101" s="0" t="n">
        <f aca="false">B101/C$6</f>
        <v>1.7267376030353</v>
      </c>
      <c r="D101" s="0" t="n">
        <f aca="false">A101/C$4</f>
        <v>0.108536585365854</v>
      </c>
      <c r="E101" s="0" t="n">
        <f aca="false">EXP(-C101)</f>
        <v>0.177863726557374</v>
      </c>
      <c r="F101" s="0" t="n">
        <f aca="false">D101-E101</f>
        <v>-0.0693271411915208</v>
      </c>
    </row>
    <row r="102" customFormat="false" ht="12.75" hidden="false" customHeight="false" outlineLevel="0" collapsed="false">
      <c r="A102" s="0" t="n">
        <f aca="false">A101+1</f>
        <v>90</v>
      </c>
      <c r="B102" s="13" t="n">
        <v>1793.0561</v>
      </c>
      <c r="C102" s="0" t="n">
        <f aca="false">B102/C$6</f>
        <v>1.72571644973554</v>
      </c>
      <c r="D102" s="0" t="n">
        <f aca="false">A102/C$4</f>
        <v>0.109756097560976</v>
      </c>
      <c r="E102" s="0" t="n">
        <f aca="false">EXP(-C102)</f>
        <v>0.178045445454291</v>
      </c>
      <c r="F102" s="0" t="n">
        <f aca="false">D102-E102</f>
        <v>-0.0682893478933154</v>
      </c>
    </row>
    <row r="103" customFormat="false" ht="12.75" hidden="false" customHeight="false" outlineLevel="0" collapsed="false">
      <c r="A103" s="0" t="n">
        <f aca="false">A102+1</f>
        <v>91</v>
      </c>
      <c r="B103" s="13" t="n">
        <v>1789.1658</v>
      </c>
      <c r="C103" s="0" t="n">
        <f aca="false">B103/C$6</f>
        <v>1.72197225305122</v>
      </c>
      <c r="D103" s="0" t="n">
        <f aca="false">A103/C$4</f>
        <v>0.110975609756098</v>
      </c>
      <c r="E103" s="0" t="n">
        <f aca="false">EXP(-C103)</f>
        <v>0.17871333219021</v>
      </c>
      <c r="F103" s="0" t="n">
        <f aca="false">D103-E103</f>
        <v>-0.0677377224341124</v>
      </c>
    </row>
    <row r="104" customFormat="false" ht="12.75" hidden="false" customHeight="false" outlineLevel="0" collapsed="false">
      <c r="A104" s="0" t="n">
        <f aca="false">A103+1</f>
        <v>92</v>
      </c>
      <c r="B104" s="13" t="n">
        <v>1786.1194</v>
      </c>
      <c r="C104" s="0" t="n">
        <f aca="false">B104/C$6</f>
        <v>1.71904026303012</v>
      </c>
      <c r="D104" s="0" t="n">
        <f aca="false">A104/C$4</f>
        <v>0.11219512195122</v>
      </c>
      <c r="E104" s="0" t="n">
        <f aca="false">EXP(-C104)</f>
        <v>0.179238086808558</v>
      </c>
      <c r="F104" s="0" t="n">
        <f aca="false">D104-E104</f>
        <v>-0.0670429648573382</v>
      </c>
    </row>
    <row r="105" customFormat="false" ht="12.75" hidden="false" customHeight="false" outlineLevel="0" collapsed="false">
      <c r="A105" s="0" t="n">
        <f aca="false">A104+1</f>
        <v>93</v>
      </c>
      <c r="B105" s="13" t="n">
        <v>1784.0018</v>
      </c>
      <c r="C105" s="0" t="n">
        <f aca="false">B105/C$6</f>
        <v>1.7170021911851</v>
      </c>
      <c r="D105" s="0" t="n">
        <f aca="false">A105/C$4</f>
        <v>0.113414634146341</v>
      </c>
      <c r="E105" s="0" t="n">
        <f aca="false">EXP(-C105)</f>
        <v>0.179603759413783</v>
      </c>
      <c r="F105" s="0" t="n">
        <f aca="false">D105-E105</f>
        <v>-0.0661891252674419</v>
      </c>
    </row>
    <row r="106" customFormat="false" ht="12.75" hidden="false" customHeight="false" outlineLevel="0" collapsed="false">
      <c r="A106" s="0" t="n">
        <f aca="false">A105+1</f>
        <v>94</v>
      </c>
      <c r="B106" s="13" t="n">
        <v>1778.1828</v>
      </c>
      <c r="C106" s="0" t="n">
        <f aca="false">B106/C$6</f>
        <v>1.71140172836577</v>
      </c>
      <c r="D106" s="0" t="n">
        <f aca="false">A106/C$4</f>
        <v>0.114634146341463</v>
      </c>
      <c r="E106" s="0" t="n">
        <f aca="false">EXP(-C106)</f>
        <v>0.180612445508609</v>
      </c>
      <c r="F106" s="0" t="n">
        <f aca="false">D106-E106</f>
        <v>-0.0659782991671454</v>
      </c>
    </row>
    <row r="107" customFormat="false" ht="12.75" hidden="false" customHeight="false" outlineLevel="0" collapsed="false">
      <c r="A107" s="0" t="n">
        <f aca="false">A106+1</f>
        <v>95</v>
      </c>
      <c r="B107" s="13" t="n">
        <v>1764.0189</v>
      </c>
      <c r="C107" s="0" t="n">
        <f aca="false">B107/C$6</f>
        <v>1.69776976491387</v>
      </c>
      <c r="D107" s="0" t="n">
        <f aca="false">A107/C$4</f>
        <v>0.115853658536585</v>
      </c>
      <c r="E107" s="0" t="n">
        <f aca="false">EXP(-C107)</f>
        <v>0.1830914059249</v>
      </c>
      <c r="F107" s="0" t="n">
        <f aca="false">D107-E107</f>
        <v>-0.0672377473883149</v>
      </c>
    </row>
    <row r="108" customFormat="false" ht="12.75" hidden="false" customHeight="false" outlineLevel="0" collapsed="false">
      <c r="A108" s="0" t="n">
        <f aca="false">A107+1</f>
        <v>96</v>
      </c>
      <c r="B108" s="13" t="n">
        <v>1761.0127</v>
      </c>
      <c r="C108" s="0" t="n">
        <f aca="false">B108/C$6</f>
        <v>1.69487646514975</v>
      </c>
      <c r="D108" s="0" t="n">
        <f aca="false">A108/C$4</f>
        <v>0.117073170731707</v>
      </c>
      <c r="E108" s="0" t="n">
        <f aca="false">EXP(-C108)</f>
        <v>0.183621911331981</v>
      </c>
      <c r="F108" s="0" t="n">
        <f aca="false">D108-E108</f>
        <v>-0.0665487406002738</v>
      </c>
    </row>
    <row r="109" customFormat="false" ht="12.75" hidden="false" customHeight="false" outlineLevel="0" collapsed="false">
      <c r="A109" s="0" t="n">
        <f aca="false">A108+1</f>
        <v>97</v>
      </c>
      <c r="B109" s="13" t="n">
        <v>1761.01</v>
      </c>
      <c r="C109" s="0" t="n">
        <f aca="false">B109/C$6</f>
        <v>1.6948738665504</v>
      </c>
      <c r="D109" s="0" t="n">
        <f aca="false">A109/C$4</f>
        <v>0.118292682926829</v>
      </c>
      <c r="E109" s="0" t="n">
        <f aca="false">EXP(-C109)</f>
        <v>0.18362238849238</v>
      </c>
      <c r="F109" s="0" t="n">
        <f aca="false">D109-E109</f>
        <v>-0.0653297055655511</v>
      </c>
    </row>
    <row r="110" customFormat="false" ht="12.75" hidden="false" customHeight="false" outlineLevel="0" collapsed="false">
      <c r="A110" s="0" t="n">
        <f aca="false">A109+1</f>
        <v>98</v>
      </c>
      <c r="B110" s="13" t="n">
        <v>1752.1473</v>
      </c>
      <c r="C110" s="0" t="n">
        <f aca="false">B110/C$6</f>
        <v>1.68634401230932</v>
      </c>
      <c r="D110" s="0" t="n">
        <f aca="false">A110/C$4</f>
        <v>0.119512195121951</v>
      </c>
      <c r="E110" s="0" t="n">
        <f aca="false">EXP(-C110)</f>
        <v>0.18519535977226</v>
      </c>
      <c r="F110" s="0" t="n">
        <f aca="false">D110-E110</f>
        <v>-0.065683164650309</v>
      </c>
    </row>
    <row r="111" customFormat="false" ht="12.75" hidden="false" customHeight="false" outlineLevel="0" collapsed="false">
      <c r="A111" s="0" t="n">
        <f aca="false">A110+1</f>
        <v>99</v>
      </c>
      <c r="B111" s="13" t="n">
        <v>1743.9401</v>
      </c>
      <c r="C111" s="0" t="n">
        <f aca="false">B111/C$6</f>
        <v>1.67844504024355</v>
      </c>
      <c r="D111" s="0" t="n">
        <f aca="false">A111/C$4</f>
        <v>0.120731707317073</v>
      </c>
      <c r="E111" s="0" t="n">
        <f aca="false">EXP(-C111)</f>
        <v>0.186664005505437</v>
      </c>
      <c r="F111" s="0" t="n">
        <f aca="false">D111-E111</f>
        <v>-0.0659322981883638</v>
      </c>
    </row>
    <row r="112" customFormat="false" ht="12.75" hidden="false" customHeight="false" outlineLevel="0" collapsed="false">
      <c r="A112" s="0" t="n">
        <f aca="false">A111+1</f>
        <v>100</v>
      </c>
      <c r="B112" s="13" t="n">
        <v>1738.2299</v>
      </c>
      <c r="C112" s="0" t="n">
        <f aca="false">B112/C$6</f>
        <v>1.67294929135355</v>
      </c>
      <c r="D112" s="0" t="n">
        <f aca="false">A112/C$4</f>
        <v>0.121951219512195</v>
      </c>
      <c r="E112" s="0" t="n">
        <f aca="false">EXP(-C112)</f>
        <v>0.187692688108003</v>
      </c>
      <c r="F112" s="0" t="n">
        <f aca="false">D112-E112</f>
        <v>-0.0657414685958075</v>
      </c>
    </row>
    <row r="113" customFormat="false" ht="12.75" hidden="false" customHeight="false" outlineLevel="0" collapsed="false">
      <c r="A113" s="0" t="n">
        <f aca="false">A112+1</f>
        <v>101</v>
      </c>
      <c r="B113" s="13" t="n">
        <v>1715.0406</v>
      </c>
      <c r="C113" s="0" t="n">
        <f aca="false">B113/C$6</f>
        <v>1.65063088398869</v>
      </c>
      <c r="D113" s="0" t="n">
        <f aca="false">A113/C$4</f>
        <v>0.123170731707317</v>
      </c>
      <c r="E113" s="0" t="n">
        <f aca="false">EXP(-C113)</f>
        <v>0.191928785619675</v>
      </c>
      <c r="F113" s="0" t="n">
        <f aca="false">D113-E113</f>
        <v>-0.0687580539123582</v>
      </c>
    </row>
    <row r="114" customFormat="false" ht="12.75" hidden="false" customHeight="false" outlineLevel="0" collapsed="false">
      <c r="A114" s="0" t="n">
        <f aca="false">A113+1</f>
        <v>102</v>
      </c>
      <c r="B114" s="13" t="n">
        <v>1712.923</v>
      </c>
      <c r="C114" s="0" t="n">
        <f aca="false">B114/C$6</f>
        <v>1.64859281214366</v>
      </c>
      <c r="D114" s="0" t="n">
        <f aca="false">A114/C$4</f>
        <v>0.124390243902439</v>
      </c>
      <c r="E114" s="0" t="n">
        <f aca="false">EXP(-C114)</f>
        <v>0.192320349155668</v>
      </c>
      <c r="F114" s="0" t="n">
        <f aca="false">D114-E114</f>
        <v>-0.067930105253229</v>
      </c>
    </row>
    <row r="115" customFormat="false" ht="12.75" hidden="false" customHeight="false" outlineLevel="0" collapsed="false">
      <c r="A115" s="0" t="n">
        <f aca="false">A114+1</f>
        <v>103</v>
      </c>
      <c r="B115" s="13" t="n">
        <v>1704.0421</v>
      </c>
      <c r="C115" s="0" t="n">
        <f aca="false">B115/C$6</f>
        <v>1.64004544141808</v>
      </c>
      <c r="D115" s="0" t="n">
        <f aca="false">A115/C$4</f>
        <v>0.125609756097561</v>
      </c>
      <c r="E115" s="0" t="n">
        <f aca="false">EXP(-C115)</f>
        <v>0.193971227762964</v>
      </c>
      <c r="F115" s="0" t="n">
        <f aca="false">D115-E115</f>
        <v>-0.0683614716654032</v>
      </c>
    </row>
    <row r="116" customFormat="false" ht="12.75" hidden="false" customHeight="false" outlineLevel="0" collapsed="false">
      <c r="A116" s="0" t="n">
        <f aca="false">A115+1</f>
        <v>104</v>
      </c>
      <c r="B116" s="13" t="n">
        <v>1701.9117</v>
      </c>
      <c r="C116" s="0" t="n">
        <f aca="false">B116/C$6</f>
        <v>1.63799505028726</v>
      </c>
      <c r="D116" s="0" t="n">
        <f aca="false">A116/C$4</f>
        <v>0.126829268292683</v>
      </c>
      <c r="E116" s="0" t="n">
        <f aca="false">EXP(-C116)</f>
        <v>0.194369352664409</v>
      </c>
      <c r="F116" s="0" t="n">
        <f aca="false">D116-E116</f>
        <v>-0.0675400843717257</v>
      </c>
    </row>
    <row r="117" customFormat="false" ht="12.75" hidden="false" customHeight="false" outlineLevel="0" collapsed="false">
      <c r="A117" s="0" t="n">
        <f aca="false">A116+1</f>
        <v>105</v>
      </c>
      <c r="B117" s="13" t="n">
        <v>1698.14</v>
      </c>
      <c r="C117" s="0" t="n">
        <f aca="false">B117/C$6</f>
        <v>1.63436499948546</v>
      </c>
      <c r="D117" s="0" t="n">
        <f aca="false">A117/C$4</f>
        <v>0.128048780487805</v>
      </c>
      <c r="E117" s="0" t="n">
        <f aca="false">EXP(-C117)</f>
        <v>0.195076205468487</v>
      </c>
      <c r="F117" s="0" t="n">
        <f aca="false">D117-E117</f>
        <v>-0.0670274249806826</v>
      </c>
    </row>
    <row r="118" customFormat="false" ht="12.75" hidden="false" customHeight="false" outlineLevel="0" collapsed="false">
      <c r="A118" s="0" t="n">
        <f aca="false">A117+1</f>
        <v>106</v>
      </c>
      <c r="B118" s="13" t="n">
        <v>1687.9562</v>
      </c>
      <c r="C118" s="0" t="n">
        <f aca="false">B118/C$6</f>
        <v>1.62456366020733</v>
      </c>
      <c r="D118" s="0" t="n">
        <f aca="false">A118/C$4</f>
        <v>0.129268292682927</v>
      </c>
      <c r="E118" s="0" t="n">
        <f aca="false">EXP(-C118)</f>
        <v>0.196997614351698</v>
      </c>
      <c r="F118" s="0" t="n">
        <f aca="false">D118-E118</f>
        <v>-0.0677293216687708</v>
      </c>
    </row>
    <row r="119" customFormat="false" ht="12.75" hidden="false" customHeight="false" outlineLevel="0" collapsed="false">
      <c r="A119" s="0" t="n">
        <f aca="false">A118+1</f>
        <v>107</v>
      </c>
      <c r="B119" s="13" t="n">
        <v>1686.0453</v>
      </c>
      <c r="C119" s="0" t="n">
        <f aca="false">B119/C$6</f>
        <v>1.62272452557914</v>
      </c>
      <c r="D119" s="0" t="n">
        <f aca="false">A119/C$4</f>
        <v>0.130487804878049</v>
      </c>
      <c r="E119" s="0" t="n">
        <f aca="false">EXP(-C119)</f>
        <v>0.19736025285422</v>
      </c>
      <c r="F119" s="0" t="n">
        <f aca="false">D119-E119</f>
        <v>-0.0668724479761717</v>
      </c>
    </row>
    <row r="120" customFormat="false" ht="12.75" hidden="false" customHeight="false" outlineLevel="0" collapsed="false">
      <c r="A120" s="0" t="n">
        <f aca="false">A119+1</f>
        <v>108</v>
      </c>
      <c r="B120" s="13" t="n">
        <v>1684.9149</v>
      </c>
      <c r="C120" s="0" t="n">
        <f aca="false">B120/C$6</f>
        <v>1.62163657865167</v>
      </c>
      <c r="D120" s="0" t="n">
        <f aca="false">A120/C$4</f>
        <v>0.131707317073171</v>
      </c>
      <c r="E120" s="0" t="n">
        <f aca="false">EXP(-C120)</f>
        <v>0.197575087177899</v>
      </c>
      <c r="F120" s="0" t="n">
        <f aca="false">D120-E120</f>
        <v>-0.0658677701047285</v>
      </c>
    </row>
    <row r="121" customFormat="false" ht="12.75" hidden="false" customHeight="false" outlineLevel="0" collapsed="false">
      <c r="A121" s="0" t="n">
        <f aca="false">A120+1</f>
        <v>109</v>
      </c>
      <c r="B121" s="13" t="n">
        <v>1684.0703</v>
      </c>
      <c r="C121" s="0" t="n">
        <f aca="false">B121/C$6</f>
        <v>1.62082369827752</v>
      </c>
      <c r="D121" s="0" t="n">
        <f aca="false">A121/C$4</f>
        <v>0.132926829268293</v>
      </c>
      <c r="E121" s="0" t="n">
        <f aca="false">EXP(-C121)</f>
        <v>0.197735757382669</v>
      </c>
      <c r="F121" s="0" t="n">
        <f aca="false">D121-E121</f>
        <v>-0.0648089281143761</v>
      </c>
    </row>
    <row r="122" customFormat="false" ht="12.75" hidden="false" customHeight="false" outlineLevel="0" collapsed="false">
      <c r="A122" s="0" t="n">
        <f aca="false">A121+1</f>
        <v>110</v>
      </c>
      <c r="B122" s="13" t="n">
        <v>1670.9471</v>
      </c>
      <c r="C122" s="0" t="n">
        <f aca="false">B122/C$6</f>
        <v>1.60819335050805</v>
      </c>
      <c r="D122" s="0" t="n">
        <f aca="false">A122/C$4</f>
        <v>0.134146341463415</v>
      </c>
      <c r="E122" s="0" t="n">
        <f aca="false">EXP(-C122)</f>
        <v>0.200249067342928</v>
      </c>
      <c r="F122" s="0" t="n">
        <f aca="false">D122-E122</f>
        <v>-0.0661027258795131</v>
      </c>
    </row>
    <row r="123" customFormat="false" ht="12.75" hidden="false" customHeight="false" outlineLevel="0" collapsed="false">
      <c r="A123" s="0" t="n">
        <f aca="false">A122+1</f>
        <v>111</v>
      </c>
      <c r="B123" s="13" t="n">
        <v>1670.8424</v>
      </c>
      <c r="C123" s="0" t="n">
        <f aca="false">B123/C$6</f>
        <v>1.60809258259995</v>
      </c>
      <c r="D123" s="0" t="n">
        <f aca="false">A123/C$4</f>
        <v>0.135365853658537</v>
      </c>
      <c r="E123" s="0" t="n">
        <f aca="false">EXP(-C123)</f>
        <v>0.200269247039257</v>
      </c>
      <c r="F123" s="0" t="n">
        <f aca="false">D123-E123</f>
        <v>-0.0649033933807204</v>
      </c>
    </row>
    <row r="124" customFormat="false" ht="12.75" hidden="false" customHeight="false" outlineLevel="0" collapsed="false">
      <c r="A124" s="0" t="n">
        <f aca="false">A123+1</f>
        <v>112</v>
      </c>
      <c r="B124" s="13" t="n">
        <v>1653.9818</v>
      </c>
      <c r="C124" s="0" t="n">
        <f aca="false">B124/C$6</f>
        <v>1.59186519586487</v>
      </c>
      <c r="D124" s="0" t="n">
        <f aca="false">A124/C$4</f>
        <v>0.136585365853659</v>
      </c>
      <c r="E124" s="0" t="n">
        <f aca="false">EXP(-C124)</f>
        <v>0.203545605030102</v>
      </c>
      <c r="F124" s="0" t="n">
        <f aca="false">D124-E124</f>
        <v>-0.0669602391764435</v>
      </c>
    </row>
    <row r="125" customFormat="false" ht="12.75" hidden="false" customHeight="false" outlineLevel="0" collapsed="false">
      <c r="A125" s="0" t="n">
        <f aca="false">A124+1</f>
        <v>113</v>
      </c>
      <c r="B125" s="13" t="n">
        <v>1650.8595</v>
      </c>
      <c r="C125" s="0" t="n">
        <f aca="false">B125/C$6</f>
        <v>1.58886015632873</v>
      </c>
      <c r="D125" s="0" t="n">
        <f aca="false">A125/C$4</f>
        <v>0.137804878048781</v>
      </c>
      <c r="E125" s="0" t="n">
        <f aca="false">EXP(-C125)</f>
        <v>0.204158187577029</v>
      </c>
      <c r="F125" s="0" t="n">
        <f aca="false">D125-E125</f>
        <v>-0.0663533095282483</v>
      </c>
    </row>
    <row r="126" customFormat="false" ht="12.75" hidden="false" customHeight="false" outlineLevel="0" collapsed="false">
      <c r="A126" s="0" t="n">
        <f aca="false">A125+1</f>
        <v>114</v>
      </c>
      <c r="B126" s="13" t="n">
        <v>1645.6996</v>
      </c>
      <c r="C126" s="0" t="n">
        <f aca="false">B126/C$6</f>
        <v>1.58389404048384</v>
      </c>
      <c r="D126" s="0" t="n">
        <f aca="false">A126/C$4</f>
        <v>0.139024390243902</v>
      </c>
      <c r="E126" s="0" t="n">
        <f aca="false">EXP(-C126)</f>
        <v>0.205174582465714</v>
      </c>
      <c r="F126" s="0" t="n">
        <f aca="false">D126-E126</f>
        <v>-0.0661501922218118</v>
      </c>
    </row>
    <row r="127" customFormat="false" ht="12.75" hidden="false" customHeight="false" outlineLevel="0" collapsed="false">
      <c r="A127" s="0" t="n">
        <f aca="false">A126+1</f>
        <v>115</v>
      </c>
      <c r="B127" s="13" t="n">
        <v>1644.7605</v>
      </c>
      <c r="C127" s="0" t="n">
        <f aca="false">B127/C$6</f>
        <v>1.58299020913247</v>
      </c>
      <c r="D127" s="0" t="n">
        <f aca="false">A127/C$4</f>
        <v>0.140243902439024</v>
      </c>
      <c r="E127" s="0" t="n">
        <f aca="false">EXP(-C127)</f>
        <v>0.205360109515803</v>
      </c>
      <c r="F127" s="0" t="n">
        <f aca="false">D127-E127</f>
        <v>-0.065116207076779</v>
      </c>
    </row>
    <row r="128" customFormat="false" ht="12.75" hidden="false" customHeight="false" outlineLevel="0" collapsed="false">
      <c r="A128" s="0" t="n">
        <f aca="false">A127+1</f>
        <v>116</v>
      </c>
      <c r="B128" s="13" t="n">
        <v>1641.8465</v>
      </c>
      <c r="C128" s="0" t="n">
        <f aca="false">B128/C$6</f>
        <v>1.58018564672389</v>
      </c>
      <c r="D128" s="0" t="n">
        <f aca="false">A128/C$4</f>
        <v>0.141463414634146</v>
      </c>
      <c r="E128" s="0" t="n">
        <f aca="false">EXP(-C128)</f>
        <v>0.205936863151915</v>
      </c>
      <c r="F128" s="0" t="n">
        <f aca="false">D128-E128</f>
        <v>-0.0644734485177684</v>
      </c>
    </row>
    <row r="129" customFormat="false" ht="12.75" hidden="false" customHeight="false" outlineLevel="0" collapsed="false">
      <c r="A129" s="0" t="n">
        <f aca="false">A128+1</f>
        <v>117</v>
      </c>
      <c r="B129" s="13" t="n">
        <v>1641.0088</v>
      </c>
      <c r="C129" s="0" t="n">
        <f aca="false">B129/C$6</f>
        <v>1.57937940721474</v>
      </c>
      <c r="D129" s="0" t="n">
        <f aca="false">A129/C$4</f>
        <v>0.142682926829268</v>
      </c>
      <c r="E129" s="0" t="n">
        <f aca="false">EXP(-C129)</f>
        <v>0.206102964537131</v>
      </c>
      <c r="F129" s="0" t="n">
        <f aca="false">D129-E129</f>
        <v>-0.0634200377078623</v>
      </c>
    </row>
    <row r="130" customFormat="false" ht="12.75" hidden="false" customHeight="false" outlineLevel="0" collapsed="false">
      <c r="A130" s="0" t="n">
        <f aca="false">A129+1</f>
        <v>118</v>
      </c>
      <c r="B130" s="13" t="n">
        <v>1632.9633</v>
      </c>
      <c r="C130" s="0" t="n">
        <f aca="false">B130/C$6</f>
        <v>1.57163606237665</v>
      </c>
      <c r="D130" s="0" t="n">
        <f aca="false">A130/C$4</f>
        <v>0.14390243902439</v>
      </c>
      <c r="E130" s="0" t="n">
        <f aca="false">EXP(-C130)</f>
        <v>0.207705085747019</v>
      </c>
      <c r="F130" s="0" t="n">
        <f aca="false">D130-E130</f>
        <v>-0.0638026467226289</v>
      </c>
    </row>
    <row r="131" customFormat="false" ht="12.75" hidden="false" customHeight="false" outlineLevel="0" collapsed="false">
      <c r="A131" s="0" t="n">
        <f aca="false">A130+1</f>
        <v>119</v>
      </c>
      <c r="B131" s="13" t="n">
        <v>1625.7885</v>
      </c>
      <c r="C131" s="0" t="n">
        <f aca="false">B131/C$6</f>
        <v>1.56473071770641</v>
      </c>
      <c r="D131" s="0" t="n">
        <f aca="false">A131/C$4</f>
        <v>0.145121951219512</v>
      </c>
      <c r="E131" s="0" t="n">
        <f aca="false">EXP(-C131)</f>
        <v>0.209144324454507</v>
      </c>
      <c r="F131" s="0" t="n">
        <f aca="false">D131-E131</f>
        <v>-0.0640223732349947</v>
      </c>
    </row>
    <row r="132" customFormat="false" ht="12.75" hidden="false" customHeight="false" outlineLevel="0" collapsed="false">
      <c r="A132" s="0" t="n">
        <f aca="false">A131+1</f>
        <v>120</v>
      </c>
      <c r="B132" s="13" t="n">
        <v>1620.8692</v>
      </c>
      <c r="C132" s="0" t="n">
        <f aca="false">B132/C$6</f>
        <v>1.55999616593685</v>
      </c>
      <c r="D132" s="0" t="n">
        <f aca="false">A132/C$4</f>
        <v>0.146341463414634</v>
      </c>
      <c r="E132" s="0" t="n">
        <f aca="false">EXP(-C132)</f>
        <v>0.210136876877277</v>
      </c>
      <c r="F132" s="0" t="n">
        <f aca="false">D132-E132</f>
        <v>-0.0637954134626424</v>
      </c>
    </row>
    <row r="133" customFormat="false" ht="12.75" hidden="false" customHeight="false" outlineLevel="0" collapsed="false">
      <c r="A133" s="0" t="n">
        <f aca="false">A132+1</f>
        <v>121</v>
      </c>
      <c r="B133" s="13" t="n">
        <v>1614.8335</v>
      </c>
      <c r="C133" s="0" t="n">
        <f aca="false">B133/C$6</f>
        <v>1.55418714145866</v>
      </c>
      <c r="D133" s="0" t="n">
        <f aca="false">A133/C$4</f>
        <v>0.147560975609756</v>
      </c>
      <c r="E133" s="0" t="n">
        <f aca="false">EXP(-C133)</f>
        <v>0.211361119523932</v>
      </c>
      <c r="F133" s="0" t="n">
        <f aca="false">D133-E133</f>
        <v>-0.0638001439141754</v>
      </c>
    </row>
    <row r="134" customFormat="false" ht="12.75" hidden="false" customHeight="false" outlineLevel="0" collapsed="false">
      <c r="A134" s="0" t="n">
        <f aca="false">A133+1</f>
        <v>122</v>
      </c>
      <c r="B134" s="13" t="n">
        <v>1614.8261</v>
      </c>
      <c r="C134" s="0" t="n">
        <f aca="false">B134/C$6</f>
        <v>1.55418001937155</v>
      </c>
      <c r="D134" s="0" t="n">
        <f aca="false">A134/C$4</f>
        <v>0.148780487804878</v>
      </c>
      <c r="E134" s="0" t="n">
        <f aca="false">EXP(-C134)</f>
        <v>0.211362624861596</v>
      </c>
      <c r="F134" s="0" t="n">
        <f aca="false">D134-E134</f>
        <v>-0.0625821370567179</v>
      </c>
    </row>
    <row r="135" customFormat="false" ht="12.75" hidden="false" customHeight="false" outlineLevel="0" collapsed="false">
      <c r="A135" s="0" t="n">
        <f aca="false">A134+1</f>
        <v>123</v>
      </c>
      <c r="B135" s="13" t="n">
        <v>1613.8361</v>
      </c>
      <c r="C135" s="0" t="n">
        <f aca="false">B135/C$6</f>
        <v>1.55322719961023</v>
      </c>
      <c r="D135" s="0" t="n">
        <f aca="false">A135/C$4</f>
        <v>0.15</v>
      </c>
      <c r="E135" s="0" t="n">
        <f aca="false">EXP(-C135)</f>
        <v>0.211564111322266</v>
      </c>
      <c r="F135" s="0" t="n">
        <f aca="false">D135-E135</f>
        <v>-0.061564111322266</v>
      </c>
    </row>
    <row r="136" customFormat="false" ht="12.75" hidden="false" customHeight="false" outlineLevel="0" collapsed="false">
      <c r="A136" s="0" t="n">
        <f aca="false">A135+1</f>
        <v>124</v>
      </c>
      <c r="B136" s="13" t="n">
        <v>1610.9608</v>
      </c>
      <c r="C136" s="0" t="n">
        <f aca="false">B136/C$6</f>
        <v>1.55045988379233</v>
      </c>
      <c r="D136" s="0" t="n">
        <f aca="false">A136/C$4</f>
        <v>0.151219512195122</v>
      </c>
      <c r="E136" s="0" t="n">
        <f aca="false">EXP(-C136)</f>
        <v>0.212150386864677</v>
      </c>
      <c r="F136" s="0" t="n">
        <f aca="false">D136-E136</f>
        <v>-0.0609308746695554</v>
      </c>
    </row>
    <row r="137" customFormat="false" ht="12.75" hidden="false" customHeight="false" outlineLevel="0" collapsed="false">
      <c r="A137" s="0" t="n">
        <f aca="false">A136+1</f>
        <v>125</v>
      </c>
      <c r="B137" s="13" t="n">
        <v>1610.743</v>
      </c>
      <c r="C137" s="0" t="n">
        <f aca="false">B137/C$6</f>
        <v>1.55025026344483</v>
      </c>
      <c r="D137" s="0" t="n">
        <f aca="false">A137/C$4</f>
        <v>0.152439024390244</v>
      </c>
      <c r="E137" s="0" t="n">
        <f aca="false">EXP(-C137)</f>
        <v>0.212194862563835</v>
      </c>
      <c r="F137" s="0" t="n">
        <f aca="false">D137-E137</f>
        <v>-0.0597558381735912</v>
      </c>
    </row>
    <row r="138" customFormat="false" ht="12.75" hidden="false" customHeight="false" outlineLevel="0" collapsed="false">
      <c r="A138" s="0" t="n">
        <f aca="false">A137+1</f>
        <v>126</v>
      </c>
      <c r="B138" s="13" t="n">
        <v>1605.0801</v>
      </c>
      <c r="C138" s="0" t="n">
        <f aca="false">B138/C$6</f>
        <v>1.54480003816565</v>
      </c>
      <c r="D138" s="0" t="n">
        <f aca="false">A138/C$4</f>
        <v>0.153658536585366</v>
      </c>
      <c r="E138" s="0" t="n">
        <f aca="false">EXP(-C138)</f>
        <v>0.213354529720866</v>
      </c>
      <c r="F138" s="0" t="n">
        <f aca="false">D138-E138</f>
        <v>-0.0596959931355004</v>
      </c>
    </row>
    <row r="139" customFormat="false" ht="12.75" hidden="false" customHeight="false" outlineLevel="0" collapsed="false">
      <c r="A139" s="0" t="n">
        <f aca="false">A138+1</f>
        <v>127</v>
      </c>
      <c r="B139" s="13" t="n">
        <v>1601.8812</v>
      </c>
      <c r="C139" s="0" t="n">
        <f aca="false">B139/C$6</f>
        <v>1.54172127540354</v>
      </c>
      <c r="D139" s="0" t="n">
        <f aca="false">A139/C$4</f>
        <v>0.154878048780488</v>
      </c>
      <c r="E139" s="0" t="n">
        <f aca="false">EXP(-C139)</f>
        <v>0.214012409910956</v>
      </c>
      <c r="F139" s="0" t="n">
        <f aca="false">D139-E139</f>
        <v>-0.0591343611304683</v>
      </c>
    </row>
    <row r="140" customFormat="false" ht="12.75" hidden="false" customHeight="false" outlineLevel="0" collapsed="false">
      <c r="A140" s="0" t="n">
        <f aca="false">A139+1</f>
        <v>128</v>
      </c>
      <c r="B140" s="13" t="n">
        <v>1599.9519</v>
      </c>
      <c r="C140" s="0" t="n">
        <f aca="false">B140/C$6</f>
        <v>1.53986443180201</v>
      </c>
      <c r="D140" s="0" t="n">
        <f aca="false">A140/C$4</f>
        <v>0.15609756097561</v>
      </c>
      <c r="E140" s="0" t="n">
        <f aca="false">EXP(-C140)</f>
        <v>0.214410166656698</v>
      </c>
      <c r="F140" s="0" t="n">
        <f aca="false">D140-E140</f>
        <v>-0.0583126056810879</v>
      </c>
    </row>
    <row r="141" customFormat="false" ht="12.75" hidden="false" customHeight="false" outlineLevel="0" collapsed="false">
      <c r="A141" s="0" t="n">
        <f aca="false">A140+1</f>
        <v>129</v>
      </c>
      <c r="B141" s="13" t="n">
        <v>1599.7636</v>
      </c>
      <c r="C141" s="0" t="n">
        <f aca="false">B141/C$6</f>
        <v>1.53968320355852</v>
      </c>
      <c r="D141" s="0" t="n">
        <f aca="false">A141/C$4</f>
        <v>0.157317073170732</v>
      </c>
      <c r="E141" s="0" t="n">
        <f aca="false">EXP(-C141)</f>
        <v>0.214449027355809</v>
      </c>
      <c r="F141" s="0" t="n">
        <f aca="false">D141-E141</f>
        <v>-0.0571319541850777</v>
      </c>
    </row>
    <row r="142" customFormat="false" ht="12.75" hidden="false" customHeight="false" outlineLevel="0" collapsed="false">
      <c r="A142" s="0" t="n">
        <f aca="false">A141+1</f>
        <v>130</v>
      </c>
      <c r="B142" s="13" t="n">
        <v>1594.7416</v>
      </c>
      <c r="C142" s="0" t="n">
        <f aca="false">B142/C$6</f>
        <v>1.53484980876927</v>
      </c>
      <c r="D142" s="0" t="n">
        <f aca="false">A142/C$4</f>
        <v>0.158536585365854</v>
      </c>
      <c r="E142" s="0" t="n">
        <f aca="false">EXP(-C142)</f>
        <v>0.21548805315535</v>
      </c>
      <c r="F142" s="0" t="n">
        <f aca="false">D142-E142</f>
        <v>-0.0569514677894959</v>
      </c>
    </row>
    <row r="143" customFormat="false" ht="12.75" hidden="false" customHeight="false" outlineLevel="0" collapsed="false">
      <c r="A143" s="0" t="n">
        <f aca="false">A142+1</f>
        <v>131</v>
      </c>
      <c r="B143" s="13" t="n">
        <v>1591.0533</v>
      </c>
      <c r="C143" s="0" t="n">
        <f aca="false">B143/C$6</f>
        <v>1.53130002581403</v>
      </c>
      <c r="D143" s="0" t="n">
        <f aca="false">A143/C$4</f>
        <v>0.159756097560976</v>
      </c>
      <c r="E143" s="0" t="n">
        <f aca="false">EXP(-C143)</f>
        <v>0.216254348259476</v>
      </c>
      <c r="F143" s="0" t="n">
        <f aca="false">D143-E143</f>
        <v>-0.0564982506985002</v>
      </c>
    </row>
    <row r="144" customFormat="false" ht="12.75" hidden="false" customHeight="false" outlineLevel="0" collapsed="false">
      <c r="A144" s="0" t="n">
        <f aca="false">A143+1</f>
        <v>132</v>
      </c>
      <c r="B144" s="13" t="n">
        <v>1589.8112</v>
      </c>
      <c r="C144" s="0" t="n">
        <f aca="false">B144/C$6</f>
        <v>1.53010457386905</v>
      </c>
      <c r="D144" s="0" t="n">
        <f aca="false">A144/C$4</f>
        <v>0.160975609756098</v>
      </c>
      <c r="E144" s="0" t="n">
        <f aca="false">EXP(-C144)</f>
        <v>0.216513024527432</v>
      </c>
      <c r="F144" s="0" t="n">
        <f aca="false">D144-E144</f>
        <v>-0.0555374147713346</v>
      </c>
    </row>
    <row r="145" customFormat="false" ht="12.75" hidden="false" customHeight="false" outlineLevel="0" collapsed="false">
      <c r="A145" s="0" t="n">
        <f aca="false">A144+1</f>
        <v>133</v>
      </c>
      <c r="B145" s="13" t="n">
        <v>1588.9741</v>
      </c>
      <c r="C145" s="0" t="n">
        <f aca="false">B145/C$6</f>
        <v>1.52929891182642</v>
      </c>
      <c r="D145" s="0" t="n">
        <f aca="false">A145/C$4</f>
        <v>0.16219512195122</v>
      </c>
      <c r="E145" s="0" t="n">
        <f aca="false">EXP(-C145)</f>
        <v>0.216687531140266</v>
      </c>
      <c r="F145" s="0" t="n">
        <f aca="false">D145-E145</f>
        <v>-0.0544924091890469</v>
      </c>
    </row>
    <row r="146" customFormat="false" ht="12.75" hidden="false" customHeight="false" outlineLevel="0" collapsed="false">
      <c r="A146" s="0" t="n">
        <f aca="false">A145+1</f>
        <v>134</v>
      </c>
      <c r="B146" s="13" t="n">
        <v>1582.0488</v>
      </c>
      <c r="C146" s="0" t="n">
        <f aca="false">B146/C$6</f>
        <v>1.52263369698492</v>
      </c>
      <c r="D146" s="0" t="n">
        <f aca="false">A146/C$4</f>
        <v>0.163414634146341</v>
      </c>
      <c r="E146" s="0" t="n">
        <f aca="false">EXP(-C146)</f>
        <v>0.218136623981677</v>
      </c>
      <c r="F146" s="0" t="n">
        <f aca="false">D146-E146</f>
        <v>-0.0547219898353354</v>
      </c>
    </row>
    <row r="147" customFormat="false" ht="12.75" hidden="false" customHeight="false" outlineLevel="0" collapsed="false">
      <c r="A147" s="0" t="n">
        <f aca="false">A146+1</f>
        <v>135</v>
      </c>
      <c r="B147" s="13" t="n">
        <v>1581.6995</v>
      </c>
      <c r="C147" s="0" t="n">
        <f aca="false">B147/C$6</f>
        <v>1.52229751522469</v>
      </c>
      <c r="D147" s="0" t="n">
        <f aca="false">A147/C$4</f>
        <v>0.164634146341463</v>
      </c>
      <c r="E147" s="0" t="n">
        <f aca="false">EXP(-C147)</f>
        <v>0.218209969863981</v>
      </c>
      <c r="F147" s="0" t="n">
        <f aca="false">D147-E147</f>
        <v>-0.0535758235225179</v>
      </c>
    </row>
    <row r="148" customFormat="false" ht="12.75" hidden="false" customHeight="false" outlineLevel="0" collapsed="false">
      <c r="A148" s="0" t="n">
        <f aca="false">A147+1</f>
        <v>136</v>
      </c>
      <c r="B148" s="13" t="n">
        <v>1580.9305</v>
      </c>
      <c r="C148" s="0" t="n">
        <f aca="false">B148/C$6</f>
        <v>1.52155739563231</v>
      </c>
      <c r="D148" s="0" t="n">
        <f aca="false">A148/C$4</f>
        <v>0.165853658536585</v>
      </c>
      <c r="E148" s="0" t="n">
        <f aca="false">EXP(-C148)</f>
        <v>0.21837153111788</v>
      </c>
      <c r="F148" s="0" t="n">
        <f aca="false">D148-E148</f>
        <v>-0.0525178725812946</v>
      </c>
    </row>
    <row r="149" customFormat="false" ht="12.75" hidden="false" customHeight="false" outlineLevel="0" collapsed="false">
      <c r="A149" s="0" t="n">
        <f aca="false">A148+1</f>
        <v>137</v>
      </c>
      <c r="B149" s="13" t="n">
        <v>1576.8738</v>
      </c>
      <c r="C149" s="0" t="n">
        <f aca="false">B149/C$6</f>
        <v>1.51765304823256</v>
      </c>
      <c r="D149" s="0" t="n">
        <f aca="false">A149/C$4</f>
        <v>0.167073170731707</v>
      </c>
      <c r="E149" s="0" t="n">
        <f aca="false">EXP(-C149)</f>
        <v>0.21922579602587</v>
      </c>
      <c r="F149" s="0" t="n">
        <f aca="false">D149-E149</f>
        <v>-0.0521526252941626</v>
      </c>
    </row>
    <row r="150" customFormat="false" ht="12.75" hidden="false" customHeight="false" outlineLevel="0" collapsed="false">
      <c r="A150" s="0" t="n">
        <f aca="false">A149+1</f>
        <v>138</v>
      </c>
      <c r="B150" s="13" t="n">
        <v>1574.7968</v>
      </c>
      <c r="C150" s="0" t="n">
        <f aca="false">B150/C$6</f>
        <v>1.51565405162219</v>
      </c>
      <c r="D150" s="0" t="n">
        <f aca="false">A150/C$4</f>
        <v>0.168292682926829</v>
      </c>
      <c r="E150" s="0" t="n">
        <f aca="false">EXP(-C150)</f>
        <v>0.219664465952803</v>
      </c>
      <c r="F150" s="0" t="n">
        <f aca="false">D150-E150</f>
        <v>-0.0513717830259736</v>
      </c>
    </row>
    <row r="151" customFormat="false" ht="12.75" hidden="false" customHeight="false" outlineLevel="0" collapsed="false">
      <c r="A151" s="0" t="n">
        <f aca="false">A150+1</f>
        <v>139</v>
      </c>
      <c r="B151" s="13" t="n">
        <v>1570.7625</v>
      </c>
      <c r="C151" s="0" t="n">
        <f aca="false">B151/C$6</f>
        <v>1.51177126297259</v>
      </c>
      <c r="D151" s="0" t="n">
        <f aca="false">A151/C$4</f>
        <v>0.169512195121951</v>
      </c>
      <c r="E151" s="0" t="n">
        <f aca="false">EXP(-C151)</f>
        <v>0.220519034629076</v>
      </c>
      <c r="F151" s="0" t="n">
        <f aca="false">D151-E151</f>
        <v>-0.0510068395071247</v>
      </c>
    </row>
    <row r="152" customFormat="false" ht="12.75" hidden="false" customHeight="false" outlineLevel="0" collapsed="false">
      <c r="A152" s="0" t="n">
        <f aca="false">A151+1</f>
        <v>140</v>
      </c>
      <c r="B152" s="13" t="n">
        <v>1563.6404</v>
      </c>
      <c r="C152" s="0" t="n">
        <f aca="false">B152/C$6</f>
        <v>1.50491663911188</v>
      </c>
      <c r="D152" s="0" t="n">
        <f aca="false">A152/C$4</f>
        <v>0.170731707317073</v>
      </c>
      <c r="E152" s="0" t="n">
        <f aca="false">EXP(-C152)</f>
        <v>0.222035802162166</v>
      </c>
      <c r="F152" s="0" t="n">
        <f aca="false">D152-E152</f>
        <v>-0.0513040948450929</v>
      </c>
    </row>
    <row r="153" customFormat="false" ht="12.75" hidden="false" customHeight="false" outlineLevel="0" collapsed="false">
      <c r="A153" s="0" t="n">
        <f aca="false">A152+1</f>
        <v>141</v>
      </c>
      <c r="B153" s="13" t="n">
        <v>1558.726</v>
      </c>
      <c r="C153" s="0" t="n">
        <f aca="false">B153/C$6</f>
        <v>1.50018680331891</v>
      </c>
      <c r="D153" s="0" t="n">
        <f aca="false">A153/C$4</f>
        <v>0.171951219512195</v>
      </c>
      <c r="E153" s="0" t="n">
        <f aca="false">EXP(-C153)</f>
        <v>0.22308848258684</v>
      </c>
      <c r="F153" s="0" t="n">
        <f aca="false">D153-E153</f>
        <v>-0.0511372630746445</v>
      </c>
    </row>
    <row r="154" customFormat="false" ht="12.75" hidden="false" customHeight="false" outlineLevel="0" collapsed="false">
      <c r="A154" s="0" t="n">
        <f aca="false">A153+1</f>
        <v>142</v>
      </c>
      <c r="B154" s="13" t="n">
        <v>1553.8111</v>
      </c>
      <c r="C154" s="0" t="n">
        <f aca="false">B154/C$6</f>
        <v>1.49545648630384</v>
      </c>
      <c r="D154" s="0" t="n">
        <f aca="false">A154/C$4</f>
        <v>0.173170731707317</v>
      </c>
      <c r="E154" s="0" t="n">
        <f aca="false">EXP(-C154)</f>
        <v>0.224146261674699</v>
      </c>
      <c r="F154" s="0" t="n">
        <f aca="false">D154-E154</f>
        <v>-0.0509755299673822</v>
      </c>
    </row>
    <row r="155" customFormat="false" ht="12.75" hidden="false" customHeight="false" outlineLevel="0" collapsed="false">
      <c r="A155" s="0" t="n">
        <f aca="false">A154+1</f>
        <v>143</v>
      </c>
      <c r="B155" s="13" t="n">
        <v>1550.7745</v>
      </c>
      <c r="C155" s="0" t="n">
        <f aca="false">B155/C$6</f>
        <v>1.49253392823593</v>
      </c>
      <c r="D155" s="0" t="n">
        <f aca="false">A155/C$4</f>
        <v>0.174390243902439</v>
      </c>
      <c r="E155" s="0" t="n">
        <f aca="false">EXP(-C155)</f>
        <v>0.224802300328724</v>
      </c>
      <c r="F155" s="0" t="n">
        <f aca="false">D155-E155</f>
        <v>-0.0504120564262853</v>
      </c>
    </row>
    <row r="156" customFormat="false" ht="12.75" hidden="false" customHeight="false" outlineLevel="0" collapsed="false">
      <c r="A156" s="0" t="n">
        <f aca="false">A155+1</f>
        <v>144</v>
      </c>
      <c r="B156" s="13" t="n">
        <v>1549.7904</v>
      </c>
      <c r="C156" s="0" t="n">
        <f aca="false">B156/C$6</f>
        <v>1.49158678689541</v>
      </c>
      <c r="D156" s="0" t="n">
        <f aca="false">A156/C$4</f>
        <v>0.175609756097561</v>
      </c>
      <c r="E156" s="0" t="n">
        <f aca="false">EXP(-C156)</f>
        <v>0.225015320745107</v>
      </c>
      <c r="F156" s="0" t="n">
        <f aca="false">D156-E156</f>
        <v>-0.0494055646475458</v>
      </c>
    </row>
    <row r="157" customFormat="false" ht="12.75" hidden="false" customHeight="false" outlineLevel="0" collapsed="false">
      <c r="A157" s="0" t="n">
        <f aca="false">A156+1</f>
        <v>145</v>
      </c>
      <c r="B157" s="13" t="n">
        <v>1542.8537</v>
      </c>
      <c r="C157" s="0" t="n">
        <f aca="false">B157/C$6</f>
        <v>1.48491060019</v>
      </c>
      <c r="D157" s="0" t="n">
        <f aca="false">A157/C$4</f>
        <v>0.176829268292683</v>
      </c>
      <c r="E157" s="0" t="n">
        <f aca="false">EXP(-C157)</f>
        <v>0.226522590847858</v>
      </c>
      <c r="F157" s="0" t="n">
        <f aca="false">D157-E157</f>
        <v>-0.0496933225551747</v>
      </c>
    </row>
    <row r="158" customFormat="false" ht="12.75" hidden="false" customHeight="false" outlineLevel="0" collapsed="false">
      <c r="A158" s="0" t="n">
        <f aca="false">A157+1</f>
        <v>146</v>
      </c>
      <c r="B158" s="13" t="n">
        <v>1542.7117</v>
      </c>
      <c r="C158" s="0" t="n">
        <f aca="false">B158/C$6</f>
        <v>1.48477393311312</v>
      </c>
      <c r="D158" s="0" t="n">
        <f aca="false">A158/C$4</f>
        <v>0.178048780487805</v>
      </c>
      <c r="E158" s="0" t="n">
        <f aca="false">EXP(-C158)</f>
        <v>0.226553551143774</v>
      </c>
      <c r="F158" s="0" t="n">
        <f aca="false">D158-E158</f>
        <v>-0.0485047706559688</v>
      </c>
    </row>
    <row r="159" customFormat="false" ht="12.75" hidden="false" customHeight="false" outlineLevel="0" collapsed="false">
      <c r="A159" s="0" t="n">
        <f aca="false">A158+1</f>
        <v>147</v>
      </c>
      <c r="B159" s="13" t="n">
        <v>1534.7473</v>
      </c>
      <c r="C159" s="0" t="n">
        <f aca="false">B159/C$6</f>
        <v>1.47710864249992</v>
      </c>
      <c r="D159" s="0" t="n">
        <f aca="false">A159/C$4</f>
        <v>0.179268292682927</v>
      </c>
      <c r="E159" s="0" t="n">
        <f aca="false">EXP(-C159)</f>
        <v>0.228296822758788</v>
      </c>
      <c r="F159" s="0" t="n">
        <f aca="false">D159-E159</f>
        <v>-0.0490285300758607</v>
      </c>
    </row>
    <row r="160" customFormat="false" ht="12.75" hidden="false" customHeight="false" outlineLevel="0" collapsed="false">
      <c r="A160" s="0" t="n">
        <f aca="false">A159+1</f>
        <v>148</v>
      </c>
      <c r="B160" s="13" t="n">
        <v>1528.7736</v>
      </c>
      <c r="C160" s="0" t="n">
        <f aca="false">B160/C$6</f>
        <v>1.47135928956234</v>
      </c>
      <c r="D160" s="0" t="n">
        <f aca="false">A160/C$4</f>
        <v>0.180487804878049</v>
      </c>
      <c r="E160" s="0" t="n">
        <f aca="false">EXP(-C160)</f>
        <v>0.229613162191377</v>
      </c>
      <c r="F160" s="0" t="n">
        <f aca="false">D160-E160</f>
        <v>-0.0491253573133284</v>
      </c>
    </row>
    <row r="161" customFormat="false" ht="12.75" hidden="false" customHeight="false" outlineLevel="0" collapsed="false">
      <c r="A161" s="0" t="n">
        <f aca="false">A160+1</f>
        <v>149</v>
      </c>
      <c r="B161" s="13" t="n">
        <v>1528.6871</v>
      </c>
      <c r="C161" s="0" t="n">
        <f aca="false">B161/C$6</f>
        <v>1.47127603813875</v>
      </c>
      <c r="D161" s="0" t="n">
        <f aca="false">A161/C$4</f>
        <v>0.181707317073171</v>
      </c>
      <c r="E161" s="0" t="n">
        <f aca="false">EXP(-C161)</f>
        <v>0.229632278609728</v>
      </c>
      <c r="F161" s="0" t="n">
        <f aca="false">D161-E161</f>
        <v>-0.0479249615365574</v>
      </c>
    </row>
    <row r="162" customFormat="false" ht="12.75" hidden="false" customHeight="false" outlineLevel="0" collapsed="false">
      <c r="A162" s="0" t="n">
        <f aca="false">A161+1</f>
        <v>150</v>
      </c>
      <c r="B162" s="13" t="n">
        <v>1527.8494</v>
      </c>
      <c r="C162" s="0" t="n">
        <f aca="false">B162/C$6</f>
        <v>1.4704697986296</v>
      </c>
      <c r="D162" s="0" t="n">
        <f aca="false">A162/C$4</f>
        <v>0.182926829268293</v>
      </c>
      <c r="E162" s="0" t="n">
        <f aca="false">EXP(-C162)</f>
        <v>0.229817491878414</v>
      </c>
      <c r="F162" s="0" t="n">
        <f aca="false">D162-E162</f>
        <v>-0.0468906626101216</v>
      </c>
    </row>
    <row r="163" customFormat="false" ht="12.75" hidden="false" customHeight="false" outlineLevel="0" collapsed="false">
      <c r="A163" s="0" t="n">
        <f aca="false">A162+1</f>
        <v>151</v>
      </c>
      <c r="B163" s="13" t="n">
        <v>1526.8573</v>
      </c>
      <c r="C163" s="0" t="n">
        <f aca="false">B163/C$6</f>
        <v>1.46951495773545</v>
      </c>
      <c r="D163" s="0" t="n">
        <f aca="false">A163/C$4</f>
        <v>0.184146341463415</v>
      </c>
      <c r="E163" s="0" t="n">
        <f aca="false">EXP(-C163)</f>
        <v>0.230037035815935</v>
      </c>
      <c r="F163" s="0" t="n">
        <f aca="false">D163-E163</f>
        <v>-0.0458906943525204</v>
      </c>
    </row>
    <row r="164" customFormat="false" ht="12.75" hidden="false" customHeight="false" outlineLevel="0" collapsed="false">
      <c r="A164" s="0" t="n">
        <f aca="false">A163+1</f>
        <v>152</v>
      </c>
      <c r="B164" s="13" t="n">
        <v>1525.7888</v>
      </c>
      <c r="C164" s="0" t="n">
        <f aca="false">B164/C$6</f>
        <v>1.46848658610416</v>
      </c>
      <c r="D164" s="0" t="n">
        <f aca="false">A164/C$4</f>
        <v>0.185365853658537</v>
      </c>
      <c r="E164" s="0" t="n">
        <f aca="false">EXP(-C164)</f>
        <v>0.230273721057048</v>
      </c>
      <c r="F164" s="0" t="n">
        <f aca="false">D164-E164</f>
        <v>-0.0449078673985113</v>
      </c>
    </row>
    <row r="165" customFormat="false" ht="12.75" hidden="false" customHeight="false" outlineLevel="0" collapsed="false">
      <c r="A165" s="0" t="n">
        <f aca="false">A164+1</f>
        <v>153</v>
      </c>
      <c r="B165" s="13" t="n">
        <v>1523.8078</v>
      </c>
      <c r="C165" s="0" t="n">
        <f aca="false">B165/C$6</f>
        <v>1.46657998413732</v>
      </c>
      <c r="D165" s="0" t="n">
        <f aca="false">A165/C$4</f>
        <v>0.186585365853659</v>
      </c>
      <c r="E165" s="0" t="n">
        <f aca="false">EXP(-C165)</f>
        <v>0.230713180190228</v>
      </c>
      <c r="F165" s="0" t="n">
        <f aca="false">D165-E165</f>
        <v>-0.0441278143365693</v>
      </c>
    </row>
    <row r="166" customFormat="false" ht="12.75" hidden="false" customHeight="false" outlineLevel="0" collapsed="false">
      <c r="A166" s="0" t="n">
        <f aca="false">A165+1</f>
        <v>154</v>
      </c>
      <c r="B166" s="13" t="n">
        <v>1523.7164</v>
      </c>
      <c r="C166" s="0" t="n">
        <f aca="false">B166/C$6</f>
        <v>1.46649201673713</v>
      </c>
      <c r="D166" s="0" t="n">
        <f aca="false">A166/C$4</f>
        <v>0.187804878048781</v>
      </c>
      <c r="E166" s="0" t="n">
        <f aca="false">EXP(-C166)</f>
        <v>0.230733476321564</v>
      </c>
      <c r="F166" s="0" t="n">
        <f aca="false">D166-E166</f>
        <v>-0.0429285982727834</v>
      </c>
    </row>
    <row r="167" customFormat="false" ht="12.75" hidden="false" customHeight="false" outlineLevel="0" collapsed="false">
      <c r="A167" s="0" t="n">
        <f aca="false">A166+1</f>
        <v>155</v>
      </c>
      <c r="B167" s="13" t="n">
        <v>1519.865</v>
      </c>
      <c r="C167" s="0" t="n">
        <f aca="false">B167/C$6</f>
        <v>1.46278525913233</v>
      </c>
      <c r="D167" s="0" t="n">
        <f aca="false">A167/C$4</f>
        <v>0.189024390243902</v>
      </c>
      <c r="E167" s="0" t="n">
        <f aca="false">EXP(-C167)</f>
        <v>0.231590336494975</v>
      </c>
      <c r="F167" s="0" t="n">
        <f aca="false">D167-E167</f>
        <v>-0.0425659462510724</v>
      </c>
    </row>
    <row r="168" customFormat="false" ht="12.75" hidden="false" customHeight="false" outlineLevel="0" collapsed="false">
      <c r="A168" s="0" t="n">
        <f aca="false">A167+1</f>
        <v>156</v>
      </c>
      <c r="B168" s="13" t="n">
        <v>1517.7015</v>
      </c>
      <c r="C168" s="0" t="n">
        <f aca="false">B168/C$6</f>
        <v>1.46070301109837</v>
      </c>
      <c r="D168" s="0" t="n">
        <f aca="false">A168/C$4</f>
        <v>0.190243902439024</v>
      </c>
      <c r="E168" s="0" t="n">
        <f aca="false">EXP(-C168)</f>
        <v>0.232073067426175</v>
      </c>
      <c r="F168" s="0" t="n">
        <f aca="false">D168-E168</f>
        <v>-0.0418291649871502</v>
      </c>
    </row>
    <row r="169" customFormat="false" ht="12.75" hidden="false" customHeight="false" outlineLevel="0" collapsed="false">
      <c r="A169" s="0" t="n">
        <f aca="false">A168+1</f>
        <v>157</v>
      </c>
      <c r="B169" s="13" t="n">
        <v>1514.7036</v>
      </c>
      <c r="C169" s="0" t="n">
        <f aca="false">B169/C$6</f>
        <v>1.45781769962113</v>
      </c>
      <c r="D169" s="0" t="n">
        <f aca="false">A169/C$4</f>
        <v>0.191463414634146</v>
      </c>
      <c r="E169" s="0" t="n">
        <f aca="false">EXP(-C169)</f>
        <v>0.232743637447658</v>
      </c>
      <c r="F169" s="0" t="n">
        <f aca="false">D169-E169</f>
        <v>-0.0412802228135114</v>
      </c>
    </row>
    <row r="170" customFormat="false" ht="12.75" hidden="false" customHeight="false" outlineLevel="0" collapsed="false">
      <c r="A170" s="0" t="n">
        <f aca="false">A169+1</f>
        <v>158</v>
      </c>
      <c r="B170" s="13" t="n">
        <v>1509.8517</v>
      </c>
      <c r="C170" s="0" t="n">
        <f aca="false">B170/C$6</f>
        <v>1.45314801659087</v>
      </c>
      <c r="D170" s="0" t="n">
        <f aca="false">A170/C$4</f>
        <v>0.192682926829268</v>
      </c>
      <c r="E170" s="0" t="n">
        <f aca="false">EXP(-C170)</f>
        <v>0.233833018013238</v>
      </c>
      <c r="F170" s="0" t="n">
        <f aca="false">D170-E170</f>
        <v>-0.0411500911839699</v>
      </c>
    </row>
    <row r="171" customFormat="false" ht="12.75" hidden="false" customHeight="false" outlineLevel="0" collapsed="false">
      <c r="A171" s="0" t="n">
        <f aca="false">A170+1</f>
        <v>159</v>
      </c>
      <c r="B171" s="13" t="n">
        <v>1500.6868</v>
      </c>
      <c r="C171" s="0" t="n">
        <f aca="false">B171/C$6</f>
        <v>1.44432731171154</v>
      </c>
      <c r="D171" s="0" t="n">
        <f aca="false">A171/C$4</f>
        <v>0.19390243902439</v>
      </c>
      <c r="E171" s="0" t="n">
        <f aca="false">EXP(-C171)</f>
        <v>0.235904713531248</v>
      </c>
      <c r="F171" s="0" t="n">
        <f aca="false">D171-E171</f>
        <v>-0.0420022745068579</v>
      </c>
    </row>
    <row r="172" customFormat="false" ht="12.75" hidden="false" customHeight="false" outlineLevel="0" collapsed="false">
      <c r="A172" s="0" t="n">
        <f aca="false">A171+1</f>
        <v>160</v>
      </c>
      <c r="B172" s="13" t="n">
        <v>1499.8321</v>
      </c>
      <c r="C172" s="0" t="n">
        <f aca="false">B172/C$6</f>
        <v>1.44350471065093</v>
      </c>
      <c r="D172" s="0" t="n">
        <f aca="false">A172/C$4</f>
        <v>0.195121951219512</v>
      </c>
      <c r="E172" s="0" t="n">
        <f aca="false">EXP(-C172)</f>
        <v>0.236098848835808</v>
      </c>
      <c r="F172" s="0" t="n">
        <f aca="false">D172-E172</f>
        <v>-0.0409768976162956</v>
      </c>
    </row>
    <row r="173" customFormat="false" ht="12.75" hidden="false" customHeight="false" outlineLevel="0" collapsed="false">
      <c r="A173" s="0" t="n">
        <f aca="false">A172+1</f>
        <v>161</v>
      </c>
      <c r="B173" s="13" t="n">
        <v>1494.8449</v>
      </c>
      <c r="C173" s="0" t="n">
        <f aca="false">B173/C$6</f>
        <v>1.43870480891996</v>
      </c>
      <c r="D173" s="0" t="n">
        <f aca="false">A173/C$4</f>
        <v>0.196341463414634</v>
      </c>
      <c r="E173" s="0" t="n">
        <f aca="false">EXP(-C173)</f>
        <v>0.237234824213123</v>
      </c>
      <c r="F173" s="0" t="n">
        <f aca="false">D173-E173</f>
        <v>-0.0408933607984887</v>
      </c>
    </row>
    <row r="174" customFormat="false" ht="12.75" hidden="false" customHeight="false" outlineLevel="0" collapsed="false">
      <c r="A174" s="0" t="n">
        <f aca="false">A173+1</f>
        <v>162</v>
      </c>
      <c r="B174" s="13" t="n">
        <v>1491.9207</v>
      </c>
      <c r="C174" s="0" t="n">
        <f aca="false">B174/C$6</f>
        <v>1.43589042958051</v>
      </c>
      <c r="D174" s="0" t="n">
        <f aca="false">A174/C$4</f>
        <v>0.197560975609756</v>
      </c>
      <c r="E174" s="0" t="n">
        <f aca="false">EXP(-C174)</f>
        <v>0.237903433419632</v>
      </c>
      <c r="F174" s="0" t="n">
        <f aca="false">D174-E174</f>
        <v>-0.0403424578098762</v>
      </c>
    </row>
    <row r="175" customFormat="false" ht="12.75" hidden="false" customHeight="false" outlineLevel="0" collapsed="false">
      <c r="A175" s="0" t="n">
        <f aca="false">A174+1</f>
        <v>163</v>
      </c>
      <c r="B175" s="13" t="n">
        <v>1491.8419</v>
      </c>
      <c r="C175" s="0" t="n">
        <f aca="false">B175/C$6</f>
        <v>1.43581458897729</v>
      </c>
      <c r="D175" s="0" t="n">
        <f aca="false">A175/C$4</f>
        <v>0.198780487804878</v>
      </c>
      <c r="E175" s="0" t="n">
        <f aca="false">EXP(-C175)</f>
        <v>0.237921476843735</v>
      </c>
      <c r="F175" s="0" t="n">
        <f aca="false">D175-E175</f>
        <v>-0.0391409890388574</v>
      </c>
    </row>
    <row r="176" customFormat="false" ht="12.75" hidden="false" customHeight="false" outlineLevel="0" collapsed="false">
      <c r="A176" s="0" t="n">
        <f aca="false">A175+1</f>
        <v>164</v>
      </c>
      <c r="B176" s="13" t="n">
        <v>1490.8055</v>
      </c>
      <c r="C176" s="0" t="n">
        <f aca="false">B176/C$6</f>
        <v>1.43481711180493</v>
      </c>
      <c r="D176" s="0" t="n">
        <f aca="false">A176/C$4</f>
        <v>0.2</v>
      </c>
      <c r="E176" s="0" t="n">
        <f aca="false">EXP(-C176)</f>
        <v>0.238158916486325</v>
      </c>
      <c r="F176" s="0" t="n">
        <f aca="false">D176-E176</f>
        <v>-0.0381589164863253</v>
      </c>
    </row>
    <row r="177" customFormat="false" ht="12.75" hidden="false" customHeight="false" outlineLevel="0" collapsed="false">
      <c r="A177" s="0" t="n">
        <f aca="false">A176+1</f>
        <v>165</v>
      </c>
      <c r="B177" s="13" t="n">
        <v>1487.68</v>
      </c>
      <c r="C177" s="0" t="n">
        <f aca="false">B177/C$6</f>
        <v>1.43180899244734</v>
      </c>
      <c r="D177" s="0" t="n">
        <f aca="false">A177/C$4</f>
        <v>0.201219512195122</v>
      </c>
      <c r="E177" s="0" t="n">
        <f aca="false">EXP(-C177)</f>
        <v>0.23887640553851</v>
      </c>
      <c r="F177" s="0" t="n">
        <f aca="false">D177-E177</f>
        <v>-0.0376568933433876</v>
      </c>
    </row>
    <row r="178" customFormat="false" ht="12.75" hidden="false" customHeight="false" outlineLevel="0" collapsed="false">
      <c r="A178" s="0" t="n">
        <f aca="false">A177+1</f>
        <v>166</v>
      </c>
      <c r="B178" s="13" t="n">
        <v>1487.6472</v>
      </c>
      <c r="C178" s="0" t="n">
        <f aca="false">B178/C$6</f>
        <v>1.43177742427747</v>
      </c>
      <c r="D178" s="0" t="n">
        <f aca="false">A178/C$4</f>
        <v>0.202439024390244</v>
      </c>
      <c r="E178" s="0" t="n">
        <f aca="false">EXP(-C178)</f>
        <v>0.238883946548485</v>
      </c>
      <c r="F178" s="0" t="n">
        <f aca="false">D178-E178</f>
        <v>-0.0364449221582409</v>
      </c>
    </row>
    <row r="179" customFormat="false" ht="12.75" hidden="false" customHeight="false" outlineLevel="0" collapsed="false">
      <c r="A179" s="0" t="n">
        <f aca="false">A178+1</f>
        <v>167</v>
      </c>
      <c r="B179" s="13" t="n">
        <v>1484.7586</v>
      </c>
      <c r="C179" s="0" t="n">
        <f aca="false">B179/C$6</f>
        <v>1.42899730795166</v>
      </c>
      <c r="D179" s="0" t="n">
        <f aca="false">A179/C$4</f>
        <v>0.203658536585366</v>
      </c>
      <c r="E179" s="0" t="n">
        <f aca="false">EXP(-C179)</f>
        <v>0.239548995736962</v>
      </c>
      <c r="F179" s="0" t="n">
        <f aca="false">D179-E179</f>
        <v>-0.0358904591515963</v>
      </c>
    </row>
    <row r="180" customFormat="false" ht="12.75" hidden="false" customHeight="false" outlineLevel="0" collapsed="false">
      <c r="A180" s="0" t="n">
        <f aca="false">A179+1</f>
        <v>168</v>
      </c>
      <c r="B180" s="13" t="n">
        <v>1481.6838</v>
      </c>
      <c r="C180" s="0" t="n">
        <f aca="false">B180/C$6</f>
        <v>1.42603798451519</v>
      </c>
      <c r="D180" s="0" t="n">
        <f aca="false">A180/C$4</f>
        <v>0.204878048780488</v>
      </c>
      <c r="E180" s="0" t="n">
        <f aca="false">EXP(-C180)</f>
        <v>0.240258948666279</v>
      </c>
      <c r="F180" s="0" t="n">
        <f aca="false">D180-E180</f>
        <v>-0.0353808998857911</v>
      </c>
    </row>
    <row r="181" customFormat="false" ht="12.75" hidden="false" customHeight="false" outlineLevel="0" collapsed="false">
      <c r="A181" s="0" t="n">
        <f aca="false">A180+1</f>
        <v>169</v>
      </c>
      <c r="B181" s="13" t="n">
        <v>1481.6275</v>
      </c>
      <c r="C181" s="0" t="n">
        <f aca="false">B181/C$6</f>
        <v>1.42598379890654</v>
      </c>
      <c r="D181" s="0" t="n">
        <f aca="false">A181/C$4</f>
        <v>0.20609756097561</v>
      </c>
      <c r="E181" s="0" t="n">
        <f aca="false">EXP(-C181)</f>
        <v>0.240271967596362</v>
      </c>
      <c r="F181" s="0" t="n">
        <f aca="false">D181-E181</f>
        <v>-0.0341744066207521</v>
      </c>
    </row>
    <row r="182" customFormat="false" ht="12.75" hidden="false" customHeight="false" outlineLevel="0" collapsed="false">
      <c r="A182" s="0" t="n">
        <f aca="false">A181+1</f>
        <v>170</v>
      </c>
      <c r="B182" s="13" t="n">
        <v>1478.7116</v>
      </c>
      <c r="C182" s="0" t="n">
        <f aca="false">B182/C$6</f>
        <v>1.42317740785397</v>
      </c>
      <c r="D182" s="0" t="n">
        <f aca="false">A182/C$4</f>
        <v>0.207317073170732</v>
      </c>
      <c r="E182" s="0" t="n">
        <f aca="false">EXP(-C182)</f>
        <v>0.24094721175281</v>
      </c>
      <c r="F182" s="0" t="n">
        <f aca="false">D182-E182</f>
        <v>-0.0336301385820781</v>
      </c>
    </row>
    <row r="183" customFormat="false" ht="12.75" hidden="false" customHeight="false" outlineLevel="0" collapsed="false">
      <c r="A183" s="0" t="n">
        <f aca="false">A182+1</f>
        <v>171</v>
      </c>
      <c r="B183" s="13" t="n">
        <v>1476.6518</v>
      </c>
      <c r="C183" s="0" t="n">
        <f aca="false">B183/C$6</f>
        <v>1.4211949652839</v>
      </c>
      <c r="D183" s="0" t="n">
        <f aca="false">A183/C$4</f>
        <v>0.208536585365854</v>
      </c>
      <c r="E183" s="0" t="n">
        <f aca="false">EXP(-C183)</f>
        <v>0.241425349546293</v>
      </c>
      <c r="F183" s="0" t="n">
        <f aca="false">D183-E183</f>
        <v>-0.0328887641804396</v>
      </c>
    </row>
    <row r="184" customFormat="false" ht="12.75" hidden="false" customHeight="false" outlineLevel="0" collapsed="false">
      <c r="A184" s="0" t="n">
        <f aca="false">A183+1</f>
        <v>172</v>
      </c>
      <c r="B184" s="13" t="n">
        <v>1473.5591</v>
      </c>
      <c r="C184" s="0" t="n">
        <f aca="false">B184/C$6</f>
        <v>1.41821841409619</v>
      </c>
      <c r="D184" s="0" t="n">
        <f aca="false">A184/C$4</f>
        <v>0.209756097560976</v>
      </c>
      <c r="E184" s="0" t="n">
        <f aca="false">EXP(-C184)</f>
        <v>0.242145035016191</v>
      </c>
      <c r="F184" s="0" t="n">
        <f aca="false">D184-E184</f>
        <v>-0.0323889374552156</v>
      </c>
    </row>
    <row r="185" customFormat="false" ht="12.75" hidden="false" customHeight="false" outlineLevel="0" collapsed="false">
      <c r="A185" s="0" t="n">
        <f aca="false">A184+1</f>
        <v>173</v>
      </c>
      <c r="B185" s="13" t="n">
        <v>1471.8212</v>
      </c>
      <c r="C185" s="0" t="n">
        <f aca="false">B185/C$6</f>
        <v>1.41654578231518</v>
      </c>
      <c r="D185" s="0" t="n">
        <f aca="false">A185/C$4</f>
        <v>0.210975609756098</v>
      </c>
      <c r="E185" s="0" t="n">
        <f aca="false">EXP(-C185)</f>
        <v>0.242550393410534</v>
      </c>
      <c r="F185" s="0" t="n">
        <f aca="false">D185-E185</f>
        <v>-0.0315747836544364</v>
      </c>
    </row>
    <row r="186" customFormat="false" ht="12.75" hidden="false" customHeight="false" outlineLevel="0" collapsed="false">
      <c r="A186" s="0" t="n">
        <f aca="false">A185+1</f>
        <v>174</v>
      </c>
      <c r="B186" s="13" t="n">
        <v>1467.6415</v>
      </c>
      <c r="C186" s="0" t="n">
        <f aca="false">B186/C$6</f>
        <v>1.41252305427841</v>
      </c>
      <c r="D186" s="0" t="n">
        <f aca="false">A186/C$4</f>
        <v>0.21219512195122</v>
      </c>
      <c r="E186" s="0" t="n">
        <f aca="false">EXP(-C186)</f>
        <v>0.243528072829211</v>
      </c>
      <c r="F186" s="0" t="n">
        <f aca="false">D186-E186</f>
        <v>-0.0313329508779911</v>
      </c>
    </row>
    <row r="187" customFormat="false" ht="12.75" hidden="false" customHeight="false" outlineLevel="0" collapsed="false">
      <c r="A187" s="0" t="n">
        <f aca="false">A186+1</f>
        <v>175</v>
      </c>
      <c r="B187" s="13" t="n">
        <v>1467.6047</v>
      </c>
      <c r="C187" s="0" t="n">
        <f aca="false">B187/C$6</f>
        <v>1.41248763633173</v>
      </c>
      <c r="D187" s="0" t="n">
        <f aca="false">A187/C$4</f>
        <v>0.213414634146341</v>
      </c>
      <c r="E187" s="0" t="n">
        <f aca="false">EXP(-C187)</f>
        <v>0.243536698246256</v>
      </c>
      <c r="F187" s="0" t="n">
        <f aca="false">D187-E187</f>
        <v>-0.0301220640999149</v>
      </c>
    </row>
    <row r="188" customFormat="false" ht="12.75" hidden="false" customHeight="false" outlineLevel="0" collapsed="false">
      <c r="A188" s="0" t="n">
        <f aca="false">A187+1</f>
        <v>176</v>
      </c>
      <c r="B188" s="13" t="n">
        <v>1466.6595</v>
      </c>
      <c r="C188" s="0" t="n">
        <f aca="false">B188/C$6</f>
        <v>1.41157793407072</v>
      </c>
      <c r="D188" s="0" t="n">
        <f aca="false">A188/C$4</f>
        <v>0.214634146341463</v>
      </c>
      <c r="E188" s="0" t="n">
        <f aca="false">EXP(-C188)</f>
        <v>0.24375834493225</v>
      </c>
      <c r="F188" s="0" t="n">
        <f aca="false">D188-E188</f>
        <v>-0.029124198590787</v>
      </c>
    </row>
    <row r="189" customFormat="false" ht="12.75" hidden="false" customHeight="false" outlineLevel="0" collapsed="false">
      <c r="A189" s="0" t="n">
        <f aca="false">A188+1</f>
        <v>177</v>
      </c>
      <c r="B189" s="13" t="n">
        <v>1466.6109</v>
      </c>
      <c r="C189" s="0" t="n">
        <f aca="false">B189/C$6</f>
        <v>1.41153115928243</v>
      </c>
      <c r="D189" s="0" t="n">
        <f aca="false">A189/C$4</f>
        <v>0.215853658536585</v>
      </c>
      <c r="E189" s="0" t="n">
        <f aca="false">EXP(-C189)</f>
        <v>0.243769746943888</v>
      </c>
      <c r="F189" s="0" t="n">
        <f aca="false">D189-E189</f>
        <v>-0.0279160884073028</v>
      </c>
    </row>
    <row r="190" customFormat="false" ht="12.75" hidden="false" customHeight="false" outlineLevel="0" collapsed="false">
      <c r="A190" s="0" t="n">
        <f aca="false">A189+1</f>
        <v>178</v>
      </c>
      <c r="B190" s="13" t="n">
        <v>1463.6964</v>
      </c>
      <c r="C190" s="0" t="n">
        <f aca="false">B190/C$6</f>
        <v>1.40872611565176</v>
      </c>
      <c r="D190" s="0" t="n">
        <f aca="false">A190/C$4</f>
        <v>0.217073170731707</v>
      </c>
      <c r="E190" s="0" t="n">
        <f aca="false">EXP(-C190)</f>
        <v>0.2444544916403</v>
      </c>
      <c r="F190" s="0" t="n">
        <f aca="false">D190-E190</f>
        <v>-0.0273813209085929</v>
      </c>
    </row>
    <row r="191" customFormat="false" ht="12.75" hidden="false" customHeight="false" outlineLevel="0" collapsed="false">
      <c r="A191" s="0" t="n">
        <f aca="false">A190+1</f>
        <v>179</v>
      </c>
      <c r="B191" s="13" t="n">
        <v>1462.6404</v>
      </c>
      <c r="C191" s="0" t="n">
        <f aca="false">B191/C$6</f>
        <v>1.40770977457301</v>
      </c>
      <c r="D191" s="0" t="n">
        <f aca="false">A191/C$4</f>
        <v>0.218292682926829</v>
      </c>
      <c r="E191" s="0" t="n">
        <f aca="false">EXP(-C191)</f>
        <v>0.244703067079355</v>
      </c>
      <c r="F191" s="0" t="n">
        <f aca="false">D191-E191</f>
        <v>-0.0264103841525261</v>
      </c>
    </row>
    <row r="192" customFormat="false" ht="12.75" hidden="false" customHeight="false" outlineLevel="0" collapsed="false">
      <c r="A192" s="0" t="n">
        <f aca="false">A191+1</f>
        <v>180</v>
      </c>
      <c r="B192" s="13" t="n">
        <v>1460.7363</v>
      </c>
      <c r="C192" s="0" t="n">
        <f aca="false">B192/C$6</f>
        <v>1.4058771845654</v>
      </c>
      <c r="D192" s="0" t="n">
        <f aca="false">A192/C$4</f>
        <v>0.219512195121951</v>
      </c>
      <c r="E192" s="0" t="n">
        <f aca="false">EXP(-C192)</f>
        <v>0.245151918629731</v>
      </c>
      <c r="F192" s="0" t="n">
        <f aca="false">D192-E192</f>
        <v>-0.0256397235077799</v>
      </c>
    </row>
    <row r="193" customFormat="false" ht="12.75" hidden="false" customHeight="false" outlineLevel="0" collapsed="false">
      <c r="A193" s="0" t="n">
        <f aca="false">A192+1</f>
        <v>181</v>
      </c>
      <c r="B193" s="13" t="n">
        <v>1459.754</v>
      </c>
      <c r="C193" s="0" t="n">
        <f aca="false">B193/C$6</f>
        <v>1.40493177562445</v>
      </c>
      <c r="D193" s="0" t="n">
        <f aca="false">A193/C$4</f>
        <v>0.220731707317073</v>
      </c>
      <c r="E193" s="0" t="n">
        <f aca="false">EXP(-C193)</f>
        <v>0.245383797038185</v>
      </c>
      <c r="F193" s="0" t="n">
        <f aca="false">D193-E193</f>
        <v>-0.0246520897211122</v>
      </c>
    </row>
    <row r="194" customFormat="false" ht="12.75" hidden="false" customHeight="false" outlineLevel="0" collapsed="false">
      <c r="A194" s="0" t="n">
        <f aca="false">A193+1</f>
        <v>182</v>
      </c>
      <c r="B194" s="13" t="n">
        <v>1459.6621</v>
      </c>
      <c r="C194" s="0" t="n">
        <f aca="false">B194/C$6</f>
        <v>1.40484332700216</v>
      </c>
      <c r="D194" s="0" t="n">
        <f aca="false">A194/C$4</f>
        <v>0.221951219512195</v>
      </c>
      <c r="E194" s="0" t="n">
        <f aca="false">EXP(-C194)</f>
        <v>0.245405501856832</v>
      </c>
      <c r="F194" s="0" t="n">
        <f aca="false">D194-E194</f>
        <v>-0.0234542823446366</v>
      </c>
    </row>
    <row r="195" customFormat="false" ht="12.75" hidden="false" customHeight="false" outlineLevel="0" collapsed="false">
      <c r="A195" s="0" t="n">
        <f aca="false">A194+1</f>
        <v>183</v>
      </c>
      <c r="B195" s="13" t="n">
        <v>1457.6948</v>
      </c>
      <c r="C195" s="0" t="n">
        <f aca="false">B195/C$6</f>
        <v>1.4029499105209</v>
      </c>
      <c r="D195" s="0" t="n">
        <f aca="false">A195/C$4</f>
        <v>0.223170731707317</v>
      </c>
      <c r="E195" s="0" t="n">
        <f aca="false">EXP(-C195)</f>
        <v>0.245870596848953</v>
      </c>
      <c r="F195" s="0" t="n">
        <f aca="false">D195-E195</f>
        <v>-0.022699865141636</v>
      </c>
    </row>
    <row r="196" customFormat="false" ht="12.75" hidden="false" customHeight="false" outlineLevel="0" collapsed="false">
      <c r="A196" s="0" t="n">
        <f aca="false">A195+1</f>
        <v>184</v>
      </c>
      <c r="B196" s="13" t="n">
        <v>1457.5597</v>
      </c>
      <c r="C196" s="0" t="n">
        <f aca="false">B196/C$6</f>
        <v>1.40281988430903</v>
      </c>
      <c r="D196" s="0" t="n">
        <f aca="false">A196/C$4</f>
        <v>0.224390243902439</v>
      </c>
      <c r="E196" s="0" t="n">
        <f aca="false">EXP(-C196)</f>
        <v>0.245902568549807</v>
      </c>
      <c r="F196" s="0" t="n">
        <f aca="false">D196-E196</f>
        <v>-0.0215123246473679</v>
      </c>
    </row>
    <row r="197" customFormat="false" ht="12.75" hidden="false" customHeight="false" outlineLevel="0" collapsed="false">
      <c r="A197" s="0" t="n">
        <f aca="false">A196+1</f>
        <v>185</v>
      </c>
      <c r="B197" s="13" t="n">
        <v>1455.7785</v>
      </c>
      <c r="C197" s="0" t="n">
        <f aca="false">B197/C$6</f>
        <v>1.40110557869401</v>
      </c>
      <c r="D197" s="0" t="n">
        <f aca="false">A197/C$4</f>
        <v>0.225609756097561</v>
      </c>
      <c r="E197" s="0" t="n">
        <f aca="false">EXP(-C197)</f>
        <v>0.246324482244999</v>
      </c>
      <c r="F197" s="0" t="n">
        <f aca="false">D197-E197</f>
        <v>-0.020714726147438</v>
      </c>
    </row>
    <row r="198" customFormat="false" ht="12.75" hidden="false" customHeight="false" outlineLevel="0" collapsed="false">
      <c r="A198" s="0" t="n">
        <f aca="false">A197+1</f>
        <v>186</v>
      </c>
      <c r="B198" s="13" t="n">
        <v>1454.7046</v>
      </c>
      <c r="C198" s="0" t="n">
        <f aca="false">B198/C$6</f>
        <v>1.40007200986403</v>
      </c>
      <c r="D198" s="0" t="n">
        <f aca="false">A198/C$4</f>
        <v>0.226829268292683</v>
      </c>
      <c r="E198" s="0" t="n">
        <f aca="false">EXP(-C198)</f>
        <v>0.246579207167103</v>
      </c>
      <c r="F198" s="0" t="n">
        <f aca="false">D198-E198</f>
        <v>-0.0197499388744198</v>
      </c>
    </row>
    <row r="199" customFormat="false" ht="12.75" hidden="false" customHeight="false" outlineLevel="0" collapsed="false">
      <c r="A199" s="0" t="n">
        <f aca="false">A198+1</f>
        <v>187</v>
      </c>
      <c r="B199" s="13" t="n">
        <v>1454.6455</v>
      </c>
      <c r="C199" s="0" t="n">
        <f aca="false">B199/C$6</f>
        <v>1.40001512941161</v>
      </c>
      <c r="D199" s="0" t="n">
        <f aca="false">A199/C$4</f>
        <v>0.228048780487805</v>
      </c>
      <c r="E199" s="0" t="n">
        <f aca="false">EXP(-C199)</f>
        <v>0.24659323310286</v>
      </c>
      <c r="F199" s="0" t="n">
        <f aca="false">D199-E199</f>
        <v>-0.0185444526150555</v>
      </c>
    </row>
    <row r="200" customFormat="false" ht="12.75" hidden="false" customHeight="false" outlineLevel="0" collapsed="false">
      <c r="A200" s="0" t="n">
        <f aca="false">A199+1</f>
        <v>188</v>
      </c>
      <c r="B200" s="13" t="n">
        <v>1448.7862</v>
      </c>
      <c r="C200" s="0" t="n">
        <f aca="false">B200/C$6</f>
        <v>1.39437588009089</v>
      </c>
      <c r="D200" s="0" t="n">
        <f aca="false">A200/C$4</f>
        <v>0.229268292682927</v>
      </c>
      <c r="E200" s="0" t="n">
        <f aca="false">EXP(-C200)</f>
        <v>0.247987762178068</v>
      </c>
      <c r="F200" s="0" t="n">
        <f aca="false">D200-E200</f>
        <v>-0.0187194694951409</v>
      </c>
    </row>
    <row r="201" customFormat="false" ht="12.75" hidden="false" customHeight="false" outlineLevel="0" collapsed="false">
      <c r="A201" s="0" t="n">
        <f aca="false">A200+1</f>
        <v>189</v>
      </c>
      <c r="B201" s="13" t="n">
        <v>1443.6248</v>
      </c>
      <c r="C201" s="0" t="n">
        <f aca="false">B201/C$6</f>
        <v>1.38940832057969</v>
      </c>
      <c r="D201" s="0" t="n">
        <f aca="false">A201/C$4</f>
        <v>0.230487804878049</v>
      </c>
      <c r="E201" s="0" t="n">
        <f aca="false">EXP(-C201)</f>
        <v>0.249222720970832</v>
      </c>
      <c r="F201" s="0" t="n">
        <f aca="false">D201-E201</f>
        <v>-0.0187349160927831</v>
      </c>
    </row>
    <row r="202" customFormat="false" ht="12.75" hidden="false" customHeight="false" outlineLevel="0" collapsed="false">
      <c r="A202" s="0" t="n">
        <f aca="false">A201+1</f>
        <v>190</v>
      </c>
      <c r="B202" s="13" t="n">
        <v>1440.7495</v>
      </c>
      <c r="C202" s="0" t="n">
        <f aca="false">B202/C$6</f>
        <v>1.38664100476179</v>
      </c>
      <c r="D202" s="0" t="n">
        <f aca="false">A202/C$4</f>
        <v>0.231707317073171</v>
      </c>
      <c r="E202" s="0" t="n">
        <f aca="false">EXP(-C202)</f>
        <v>0.249913354108018</v>
      </c>
      <c r="F202" s="0" t="n">
        <f aca="false">D202-E202</f>
        <v>-0.0182060370348469</v>
      </c>
    </row>
    <row r="203" customFormat="false" ht="12.75" hidden="false" customHeight="false" outlineLevel="0" collapsed="false">
      <c r="A203" s="0" t="n">
        <f aca="false">A202+1</f>
        <v>191</v>
      </c>
      <c r="B203" s="13" t="n">
        <v>1433.7539</v>
      </c>
      <c r="C203" s="0" t="n">
        <f aca="false">B203/C$6</f>
        <v>1.37990813009279</v>
      </c>
      <c r="D203" s="0" t="n">
        <f aca="false">A203/C$4</f>
        <v>0.232926829268293</v>
      </c>
      <c r="E203" s="0" t="n">
        <f aca="false">EXP(-C203)</f>
        <v>0.251601666619785</v>
      </c>
      <c r="F203" s="0" t="n">
        <f aca="false">D203-E203</f>
        <v>-0.0186748373514923</v>
      </c>
    </row>
    <row r="204" customFormat="false" ht="12.75" hidden="false" customHeight="false" outlineLevel="0" collapsed="false">
      <c r="A204" s="0" t="n">
        <f aca="false">A203+1</f>
        <v>192</v>
      </c>
      <c r="B204" s="13" t="n">
        <v>1431.6108</v>
      </c>
      <c r="C204" s="0" t="n">
        <f aca="false">B204/C$6</f>
        <v>1.37784551592058</v>
      </c>
      <c r="D204" s="0" t="n">
        <f aca="false">A204/C$4</f>
        <v>0.234146341463415</v>
      </c>
      <c r="E204" s="0" t="n">
        <f aca="false">EXP(-C204)</f>
        <v>0.25212115935547</v>
      </c>
      <c r="F204" s="0" t="n">
        <f aca="false">D204-E204</f>
        <v>-0.0179748178920551</v>
      </c>
    </row>
    <row r="205" customFormat="false" ht="12.75" hidden="false" customHeight="false" outlineLevel="0" collapsed="false">
      <c r="A205" s="0" t="n">
        <f aca="false">A204+1</f>
        <v>193</v>
      </c>
      <c r="B205" s="13" t="n">
        <v>1430.5494</v>
      </c>
      <c r="C205" s="0" t="n">
        <f aca="false">B205/C$6</f>
        <v>1.37682397764314</v>
      </c>
      <c r="D205" s="0" t="n">
        <f aca="false">A205/C$4</f>
        <v>0.235365853658537</v>
      </c>
      <c r="E205" s="0" t="n">
        <f aca="false">EXP(-C205)</f>
        <v>0.252378842364424</v>
      </c>
      <c r="F205" s="0" t="n">
        <f aca="false">D205-E205</f>
        <v>-0.0170129887058876</v>
      </c>
    </row>
    <row r="206" customFormat="false" ht="12.75" hidden="false" customHeight="false" outlineLevel="0" collapsed="false">
      <c r="A206" s="0" t="n">
        <f aca="false">A205+1</f>
        <v>194</v>
      </c>
      <c r="B206" s="13" t="n">
        <v>1429.641</v>
      </c>
      <c r="C206" s="0" t="n">
        <f aca="false">B206/C$6</f>
        <v>1.37594969332882</v>
      </c>
      <c r="D206" s="0" t="n">
        <f aca="false">A206/C$4</f>
        <v>0.236585365853659</v>
      </c>
      <c r="E206" s="0" t="n">
        <f aca="false">EXP(-C206)</f>
        <v>0.252599589711482</v>
      </c>
      <c r="F206" s="0" t="n">
        <f aca="false">D206-E206</f>
        <v>-0.0160142238578234</v>
      </c>
    </row>
    <row r="207" customFormat="false" ht="12.75" hidden="false" customHeight="false" outlineLevel="0" collapsed="false">
      <c r="A207" s="0" t="n">
        <f aca="false">A206+1</f>
        <v>195</v>
      </c>
      <c r="B207" s="13" t="n">
        <v>1429.5523</v>
      </c>
      <c r="C207" s="0" t="n">
        <f aca="false">B207/C$6</f>
        <v>1.37586432452798</v>
      </c>
      <c r="D207" s="0" t="n">
        <f aca="false">A207/C$4</f>
        <v>0.23780487804878</v>
      </c>
      <c r="E207" s="0" t="n">
        <f aca="false">EXP(-C207)</f>
        <v>0.252621154756026</v>
      </c>
      <c r="F207" s="0" t="n">
        <f aca="false">D207-E207</f>
        <v>-0.0148162767072451</v>
      </c>
    </row>
    <row r="208" customFormat="false" ht="12.75" hidden="false" customHeight="false" outlineLevel="0" collapsed="false">
      <c r="A208" s="0" t="n">
        <f aca="false">A207+1</f>
        <v>196</v>
      </c>
      <c r="B208" s="13" t="n">
        <v>1428.7348</v>
      </c>
      <c r="C208" s="0" t="n">
        <f aca="false">B208/C$6</f>
        <v>1.37507752639174</v>
      </c>
      <c r="D208" s="0" t="n">
        <f aca="false">A208/C$4</f>
        <v>0.239024390243902</v>
      </c>
      <c r="E208" s="0" t="n">
        <f aca="false">EXP(-C208)</f>
        <v>0.252819994823003</v>
      </c>
      <c r="F208" s="0" t="n">
        <f aca="false">D208-E208</f>
        <v>-0.0137956045791001</v>
      </c>
    </row>
    <row r="209" customFormat="false" ht="12.75" hidden="false" customHeight="false" outlineLevel="0" collapsed="false">
      <c r="A209" s="0" t="n">
        <f aca="false">A208+1</f>
        <v>197</v>
      </c>
      <c r="B209" s="13" t="n">
        <v>1425.6804</v>
      </c>
      <c r="C209" s="0" t="n">
        <f aca="false">B209/C$6</f>
        <v>1.37213783681701</v>
      </c>
      <c r="D209" s="0" t="n">
        <f aca="false">A209/C$4</f>
        <v>0.240243902439024</v>
      </c>
      <c r="E209" s="0" t="n">
        <f aca="false">EXP(-C209)</f>
        <v>0.253564300604029</v>
      </c>
      <c r="F209" s="0" t="n">
        <f aca="false">D209-E209</f>
        <v>-0.0133203981650044</v>
      </c>
    </row>
    <row r="210" customFormat="false" ht="12.75" hidden="false" customHeight="false" outlineLevel="0" collapsed="false">
      <c r="A210" s="0" t="n">
        <f aca="false">A209+1</f>
        <v>198</v>
      </c>
      <c r="B210" s="13" t="n">
        <v>1416.4638</v>
      </c>
      <c r="C210" s="0" t="n">
        <f aca="false">B210/C$6</f>
        <v>1.36326737357236</v>
      </c>
      <c r="D210" s="0" t="n">
        <f aca="false">A210/C$4</f>
        <v>0.241463414634146</v>
      </c>
      <c r="E210" s="0" t="n">
        <f aca="false">EXP(-C210)</f>
        <v>0.255823538843556</v>
      </c>
      <c r="F210" s="0" t="n">
        <f aca="false">D210-E210</f>
        <v>-0.0143601242094101</v>
      </c>
    </row>
    <row r="211" customFormat="false" ht="12.75" hidden="false" customHeight="false" outlineLevel="0" collapsed="false">
      <c r="A211" s="0" t="n">
        <f aca="false">A210+1</f>
        <v>199</v>
      </c>
      <c r="B211" s="13" t="n">
        <v>1410.605</v>
      </c>
      <c r="C211" s="0" t="n">
        <f aca="false">B211/C$6</f>
        <v>1.35762860547375</v>
      </c>
      <c r="D211" s="0" t="n">
        <f aca="false">A211/C$4</f>
        <v>0.242682926829268</v>
      </c>
      <c r="E211" s="0" t="n">
        <f aca="false">EXP(-C211)</f>
        <v>0.257270143153398</v>
      </c>
      <c r="F211" s="0" t="n">
        <f aca="false">D211-E211</f>
        <v>-0.0145872163241296</v>
      </c>
    </row>
    <row r="212" customFormat="false" ht="12.75" hidden="false" customHeight="false" outlineLevel="0" collapsed="false">
      <c r="A212" s="0" t="n">
        <f aca="false">A211+1</f>
        <v>200</v>
      </c>
      <c r="B212" s="13" t="n">
        <v>1405.6569</v>
      </c>
      <c r="C212" s="0" t="n">
        <f aca="false">B212/C$6</f>
        <v>1.35286633531113</v>
      </c>
      <c r="D212" s="0" t="n">
        <f aca="false">A212/C$4</f>
        <v>0.24390243902439</v>
      </c>
      <c r="E212" s="0" t="n">
        <f aca="false">EXP(-C212)</f>
        <v>0.258498255059163</v>
      </c>
      <c r="F212" s="0" t="n">
        <f aca="false">D212-E212</f>
        <v>-0.0145958160347725</v>
      </c>
    </row>
    <row r="213" customFormat="false" ht="12.75" hidden="false" customHeight="false" outlineLevel="0" collapsed="false">
      <c r="A213" s="0" t="n">
        <f aca="false">A212+1</f>
        <v>201</v>
      </c>
      <c r="B213" s="13" t="n">
        <v>1402.4803</v>
      </c>
      <c r="C213" s="0" t="n">
        <f aca="false">B213/C$6</f>
        <v>1.34980903505475</v>
      </c>
      <c r="D213" s="0" t="n">
        <f aca="false">A213/C$4</f>
        <v>0.245121951219512</v>
      </c>
      <c r="E213" s="0" t="n">
        <f aca="false">EXP(-C213)</f>
        <v>0.25928977117531</v>
      </c>
      <c r="F213" s="0" t="n">
        <f aca="false">D213-E213</f>
        <v>-0.014167819955798</v>
      </c>
    </row>
    <row r="214" customFormat="false" ht="12.75" hidden="false" customHeight="false" outlineLevel="0" collapsed="false">
      <c r="A214" s="0" t="n">
        <f aca="false">A213+1</f>
        <v>202</v>
      </c>
      <c r="B214" s="13" t="n">
        <v>1397.6581</v>
      </c>
      <c r="C214" s="0" t="n">
        <f aca="false">B214/C$6</f>
        <v>1.34516793661733</v>
      </c>
      <c r="D214" s="0" t="n">
        <f aca="false">A214/C$4</f>
        <v>0.246341463414634</v>
      </c>
      <c r="E214" s="0" t="n">
        <f aca="false">EXP(-C214)</f>
        <v>0.260495957376515</v>
      </c>
      <c r="F214" s="0" t="n">
        <f aca="false">D214-E214</f>
        <v>-0.0141544939618805</v>
      </c>
    </row>
    <row r="215" customFormat="false" ht="12.75" hidden="false" customHeight="false" outlineLevel="0" collapsed="false">
      <c r="A215" s="0" t="n">
        <f aca="false">A214+1</f>
        <v>203</v>
      </c>
      <c r="B215" s="13" t="n">
        <v>1397.5405</v>
      </c>
      <c r="C215" s="0" t="n">
        <f aca="false">B215/C$6</f>
        <v>1.34505475317901</v>
      </c>
      <c r="D215" s="0" t="n">
        <f aca="false">A215/C$4</f>
        <v>0.247560975609756</v>
      </c>
      <c r="E215" s="0" t="n">
        <f aca="false">EXP(-C215)</f>
        <v>0.260525442873241</v>
      </c>
      <c r="F215" s="0" t="n">
        <f aca="false">D215-E215</f>
        <v>-0.0129644672634849</v>
      </c>
    </row>
    <row r="216" customFormat="false" ht="12.75" hidden="false" customHeight="false" outlineLevel="0" collapsed="false">
      <c r="A216" s="0" t="n">
        <f aca="false">A215+1</f>
        <v>204</v>
      </c>
      <c r="B216" s="13" t="n">
        <v>1395.6771</v>
      </c>
      <c r="C216" s="0" t="n">
        <f aca="false">B216/C$6</f>
        <v>1.34326133465048</v>
      </c>
      <c r="D216" s="0" t="n">
        <f aca="false">A216/C$4</f>
        <v>0.248780487804878</v>
      </c>
      <c r="E216" s="0" t="n">
        <f aca="false">EXP(-C216)</f>
        <v>0.260993093250726</v>
      </c>
      <c r="F216" s="0" t="n">
        <f aca="false">D216-E216</f>
        <v>-0.0122126054458478</v>
      </c>
    </row>
    <row r="217" customFormat="false" ht="12.75" hidden="false" customHeight="false" outlineLevel="0" collapsed="false">
      <c r="A217" s="0" t="n">
        <f aca="false">A216+1</f>
        <v>205</v>
      </c>
      <c r="B217" s="13" t="n">
        <v>1395.5857</v>
      </c>
      <c r="C217" s="0" t="n">
        <f aca="false">B217/C$6</f>
        <v>1.3431733672503</v>
      </c>
      <c r="D217" s="0" t="n">
        <f aca="false">A217/C$4</f>
        <v>0.25</v>
      </c>
      <c r="E217" s="0" t="n">
        <f aca="false">EXP(-C217)</f>
        <v>0.261016053144452</v>
      </c>
      <c r="F217" s="0" t="n">
        <f aca="false">D217-E217</f>
        <v>-0.0110160531444521</v>
      </c>
    </row>
    <row r="218" customFormat="false" ht="12.75" hidden="false" customHeight="false" outlineLevel="0" collapsed="false">
      <c r="A218" s="0" t="n">
        <f aca="false">A217+1</f>
        <v>206</v>
      </c>
      <c r="B218" s="13" t="n">
        <v>1384.5951</v>
      </c>
      <c r="C218" s="0" t="n">
        <f aca="false">B218/C$6</f>
        <v>1.3325955279889</v>
      </c>
      <c r="D218" s="0" t="n">
        <f aca="false">A218/C$4</f>
        <v>0.251219512195122</v>
      </c>
      <c r="E218" s="0" t="n">
        <f aca="false">EXP(-C218)</f>
        <v>0.263791693256091</v>
      </c>
      <c r="F218" s="0" t="n">
        <f aca="false">D218-E218</f>
        <v>-0.0125721810609692</v>
      </c>
    </row>
    <row r="219" customFormat="false" ht="12.75" hidden="false" customHeight="false" outlineLevel="0" collapsed="false">
      <c r="A219" s="0" t="n">
        <f aca="false">A218+1</f>
        <v>207</v>
      </c>
      <c r="B219" s="13" t="n">
        <v>1383.5667</v>
      </c>
      <c r="C219" s="0" t="n">
        <f aca="false">B219/C$6</f>
        <v>1.33160575037017</v>
      </c>
      <c r="D219" s="0" t="n">
        <f aca="false">A219/C$4</f>
        <v>0.252439024390244</v>
      </c>
      <c r="E219" s="0" t="n">
        <f aca="false">EXP(-C219)</f>
        <v>0.264052917625774</v>
      </c>
      <c r="F219" s="0" t="n">
        <f aca="false">D219-E219</f>
        <v>-0.0116138932355305</v>
      </c>
    </row>
    <row r="220" customFormat="false" ht="12.75" hidden="false" customHeight="false" outlineLevel="0" collapsed="false">
      <c r="A220" s="0" t="n">
        <f aca="false">A219+1</f>
        <v>208</v>
      </c>
      <c r="B220" s="13" t="n">
        <v>1381.6855</v>
      </c>
      <c r="C220" s="0" t="n">
        <f aca="false">B220/C$6</f>
        <v>1.32979520033482</v>
      </c>
      <c r="D220" s="0" t="n">
        <f aca="false">A220/C$4</f>
        <v>0.253658536585366</v>
      </c>
      <c r="E220" s="0" t="n">
        <f aca="false">EXP(-C220)</f>
        <v>0.264531431701237</v>
      </c>
      <c r="F220" s="0" t="n">
        <f aca="false">D220-E220</f>
        <v>-0.010872895115871</v>
      </c>
    </row>
    <row r="221" customFormat="false" ht="12.75" hidden="false" customHeight="false" outlineLevel="0" collapsed="false">
      <c r="A221" s="0" t="n">
        <f aca="false">A220+1</f>
        <v>209</v>
      </c>
      <c r="B221" s="13" t="n">
        <v>1376.6616</v>
      </c>
      <c r="C221" s="0" t="n">
        <f aca="false">B221/C$6</f>
        <v>1.32495997690158</v>
      </c>
      <c r="D221" s="0" t="n">
        <f aca="false">A221/C$4</f>
        <v>0.254878048780488</v>
      </c>
      <c r="E221" s="0" t="n">
        <f aca="false">EXP(-C221)</f>
        <v>0.265813597559809</v>
      </c>
      <c r="F221" s="0" t="n">
        <f aca="false">D221-E221</f>
        <v>-0.0109355487793207</v>
      </c>
    </row>
    <row r="222" customFormat="false" ht="12.75" hidden="false" customHeight="false" outlineLevel="0" collapsed="false">
      <c r="A222" s="0" t="n">
        <f aca="false">A221+1</f>
        <v>210</v>
      </c>
      <c r="B222" s="13" t="n">
        <v>1371.7038</v>
      </c>
      <c r="C222" s="0" t="n">
        <f aca="false">B222/C$6</f>
        <v>1.32018837103019</v>
      </c>
      <c r="D222" s="0" t="n">
        <f aca="false">A222/C$4</f>
        <v>0.25609756097561</v>
      </c>
      <c r="E222" s="0" t="n">
        <f aca="false">EXP(-C222)</f>
        <v>0.267084986152989</v>
      </c>
      <c r="F222" s="0" t="n">
        <f aca="false">D222-E222</f>
        <v>-0.0109874251773789</v>
      </c>
    </row>
    <row r="223" customFormat="false" ht="12.75" hidden="false" customHeight="false" outlineLevel="0" collapsed="false">
      <c r="A223" s="0" t="n">
        <f aca="false">A222+1</f>
        <v>211</v>
      </c>
      <c r="B223" s="13" t="n">
        <v>1371.5713</v>
      </c>
      <c r="C223" s="0" t="n">
        <f aca="false">B223/C$6</f>
        <v>1.32006084717324</v>
      </c>
      <c r="D223" s="0" t="n">
        <f aca="false">A223/C$4</f>
        <v>0.257317073170732</v>
      </c>
      <c r="E223" s="0" t="n">
        <f aca="false">EXP(-C223)</f>
        <v>0.26711904803236</v>
      </c>
      <c r="F223" s="0" t="n">
        <f aca="false">D223-E223</f>
        <v>-0.00980197486162815</v>
      </c>
    </row>
    <row r="224" customFormat="false" ht="12.75" hidden="false" customHeight="false" outlineLevel="0" collapsed="false">
      <c r="A224" s="0" t="n">
        <f aca="false">A223+1</f>
        <v>212</v>
      </c>
      <c r="B224" s="13" t="n">
        <v>1370.5249</v>
      </c>
      <c r="C224" s="0" t="n">
        <f aca="false">B224/C$6</f>
        <v>1.31905374555885</v>
      </c>
      <c r="D224" s="0" t="n">
        <f aca="false">A224/C$4</f>
        <v>0.258536585365854</v>
      </c>
      <c r="E224" s="0" t="n">
        <f aca="false">EXP(-C224)</f>
        <v>0.267388199565591</v>
      </c>
      <c r="F224" s="0" t="n">
        <f aca="false">D224-E224</f>
        <v>-0.00885161419973696</v>
      </c>
    </row>
    <row r="225" customFormat="false" ht="12.75" hidden="false" customHeight="false" outlineLevel="0" collapsed="false">
      <c r="A225" s="0" t="n">
        <f aca="false">A224+1</f>
        <v>213</v>
      </c>
      <c r="B225" s="13" t="n">
        <v>1368.5547</v>
      </c>
      <c r="C225" s="0" t="n">
        <f aca="false">B225/C$6</f>
        <v>1.3171575379894</v>
      </c>
      <c r="D225" s="0" t="n">
        <f aca="false">A225/C$4</f>
        <v>0.259756097560976</v>
      </c>
      <c r="E225" s="0" t="n">
        <f aca="false">EXP(-C225)</f>
        <v>0.267895704108501</v>
      </c>
      <c r="F225" s="0" t="n">
        <f aca="false">D225-E225</f>
        <v>-0.00813960654752544</v>
      </c>
    </row>
    <row r="226" customFormat="false" ht="12.75" hidden="false" customHeight="false" outlineLevel="0" collapsed="false">
      <c r="A226" s="0" t="n">
        <f aca="false">A225+1</f>
        <v>214</v>
      </c>
      <c r="B226" s="13" t="n">
        <v>1367.6084</v>
      </c>
      <c r="C226" s="0" t="n">
        <f aca="false">B226/C$6</f>
        <v>1.31624677703977</v>
      </c>
      <c r="D226" s="0" t="n">
        <f aca="false">A226/C$4</f>
        <v>0.260975609756098</v>
      </c>
      <c r="E226" s="0" t="n">
        <f aca="false">EXP(-C226)</f>
        <v>0.268139804195919</v>
      </c>
      <c r="F226" s="0" t="n">
        <f aca="false">D226-E226</f>
        <v>-0.00716419443982103</v>
      </c>
    </row>
    <row r="227" customFormat="false" ht="12.75" hidden="false" customHeight="false" outlineLevel="0" collapsed="false">
      <c r="A227" s="0" t="n">
        <f aca="false">A226+1</f>
        <v>215</v>
      </c>
      <c r="B227" s="13" t="n">
        <v>1365.7295</v>
      </c>
      <c r="C227" s="0" t="n">
        <f aca="false">B227/C$6</f>
        <v>1.31443844062608</v>
      </c>
      <c r="D227" s="0" t="n">
        <f aca="false">A227/C$4</f>
        <v>0.26219512195122</v>
      </c>
      <c r="E227" s="0" t="n">
        <f aca="false">EXP(-C227)</f>
        <v>0.268625129851578</v>
      </c>
      <c r="F227" s="0" t="n">
        <f aca="false">D227-E227</f>
        <v>-0.00643000790035797</v>
      </c>
    </row>
    <row r="228" customFormat="false" ht="12.75" hidden="false" customHeight="false" outlineLevel="0" collapsed="false">
      <c r="A228" s="0" t="n">
        <f aca="false">A227+1</f>
        <v>216</v>
      </c>
      <c r="B228" s="13" t="n">
        <v>1361.6038</v>
      </c>
      <c r="C228" s="0" t="n">
        <f aca="false">B228/C$6</f>
        <v>1.3104676845763</v>
      </c>
      <c r="D228" s="0" t="n">
        <f aca="false">A228/C$4</f>
        <v>0.263414634146342</v>
      </c>
      <c r="E228" s="0" t="n">
        <f aca="false">EXP(-C228)</f>
        <v>0.269693895210056</v>
      </c>
      <c r="F228" s="0" t="n">
        <f aca="false">D228-E228</f>
        <v>-0.00627926106371451</v>
      </c>
    </row>
    <row r="229" customFormat="false" ht="12.75" hidden="false" customHeight="false" outlineLevel="0" collapsed="false">
      <c r="A229" s="0" t="n">
        <f aca="false">A228+1</f>
        <v>217</v>
      </c>
      <c r="B229" s="13" t="n">
        <v>1360.532</v>
      </c>
      <c r="C229" s="0" t="n">
        <f aca="false">B229/C$6</f>
        <v>1.30943613687915</v>
      </c>
      <c r="D229" s="0" t="n">
        <f aca="false">A229/C$4</f>
        <v>0.264634146341463</v>
      </c>
      <c r="E229" s="0" t="n">
        <f aca="false">EXP(-C229)</f>
        <v>0.269972240865325</v>
      </c>
      <c r="F229" s="0" t="n">
        <f aca="false">D229-E229</f>
        <v>-0.0053380945238613</v>
      </c>
    </row>
    <row r="230" customFormat="false" ht="12.75" hidden="false" customHeight="false" outlineLevel="0" collapsed="false">
      <c r="A230" s="0" t="n">
        <f aca="false">A229+1</f>
        <v>218</v>
      </c>
      <c r="B230" s="13" t="n">
        <v>1356.4973</v>
      </c>
      <c r="C230" s="0" t="n">
        <f aca="false">B230/C$6</f>
        <v>1.30555296325187</v>
      </c>
      <c r="D230" s="0" t="n">
        <f aca="false">A230/C$4</f>
        <v>0.265853658536585</v>
      </c>
      <c r="E230" s="0" t="n">
        <f aca="false">EXP(-C230)</f>
        <v>0.271022628049153</v>
      </c>
      <c r="F230" s="0" t="n">
        <f aca="false">D230-E230</f>
        <v>-0.00516896951256779</v>
      </c>
    </row>
    <row r="231" customFormat="false" ht="12.75" hidden="false" customHeight="false" outlineLevel="0" collapsed="false">
      <c r="A231" s="0" t="n">
        <f aca="false">A230+1</f>
        <v>219</v>
      </c>
      <c r="B231" s="13" t="n">
        <v>1354.7825</v>
      </c>
      <c r="C231" s="0" t="n">
        <f aca="false">B231/C$6</f>
        <v>1.30390256393196</v>
      </c>
      <c r="D231" s="0" t="n">
        <f aca="false">A231/C$4</f>
        <v>0.267073170731707</v>
      </c>
      <c r="E231" s="0" t="n">
        <f aca="false">EXP(-C231)</f>
        <v>0.271470292921454</v>
      </c>
      <c r="F231" s="0" t="n">
        <f aca="false">D231-E231</f>
        <v>-0.00439712218974653</v>
      </c>
    </row>
    <row r="232" customFormat="false" ht="12.75" hidden="false" customHeight="false" outlineLevel="0" collapsed="false">
      <c r="A232" s="0" t="n">
        <f aca="false">A231+1</f>
        <v>220</v>
      </c>
      <c r="B232" s="13" t="n">
        <v>1353.6318</v>
      </c>
      <c r="C232" s="0" t="n">
        <f aca="false">B232/C$6</f>
        <v>1.30279507938716</v>
      </c>
      <c r="D232" s="0" t="n">
        <f aca="false">A232/C$4</f>
        <v>0.268292682926829</v>
      </c>
      <c r="E232" s="0" t="n">
        <f aca="false">EXP(-C232)</f>
        <v>0.271771108618858</v>
      </c>
      <c r="F232" s="0" t="n">
        <f aca="false">D232-E232</f>
        <v>-0.00347842569202905</v>
      </c>
    </row>
    <row r="233" customFormat="false" ht="12.75" hidden="false" customHeight="false" outlineLevel="0" collapsed="false">
      <c r="A233" s="0" t="n">
        <f aca="false">A232+1</f>
        <v>221</v>
      </c>
      <c r="B233" s="13" t="n">
        <v>1352.5175</v>
      </c>
      <c r="C233" s="0" t="n">
        <f aca="false">B233/C$6</f>
        <v>1.30172262781136</v>
      </c>
      <c r="D233" s="0" t="n">
        <f aca="false">A233/C$4</f>
        <v>0.269512195121951</v>
      </c>
      <c r="E233" s="0" t="n">
        <f aca="false">EXP(-C233)</f>
        <v>0.272062726317533</v>
      </c>
      <c r="F233" s="0" t="n">
        <f aca="false">D233-E233</f>
        <v>-0.0025505311955818</v>
      </c>
    </row>
    <row r="234" customFormat="false" ht="12.75" hidden="false" customHeight="false" outlineLevel="0" collapsed="false">
      <c r="A234" s="0" t="n">
        <f aca="false">A233+1</f>
        <v>222</v>
      </c>
      <c r="B234" s="13" t="n">
        <v>1344.7441</v>
      </c>
      <c r="C234" s="0" t="n">
        <f aca="false">B234/C$6</f>
        <v>1.294241164041</v>
      </c>
      <c r="D234" s="0" t="n">
        <f aca="false">A234/C$4</f>
        <v>0.270731707317073</v>
      </c>
      <c r="E234" s="0" t="n">
        <f aca="false">EXP(-C234)</f>
        <v>0.274105786759525</v>
      </c>
      <c r="F234" s="0" t="n">
        <f aca="false">D234-E234</f>
        <v>-0.00337407944245166</v>
      </c>
    </row>
    <row r="235" customFormat="false" ht="12.75" hidden="false" customHeight="false" outlineLevel="0" collapsed="false">
      <c r="A235" s="0" t="n">
        <f aca="false">A234+1</f>
        <v>223</v>
      </c>
      <c r="B235" s="13" t="n">
        <v>1343.5045</v>
      </c>
      <c r="C235" s="0" t="n">
        <f aca="false">B235/C$6</f>
        <v>1.29304811820652</v>
      </c>
      <c r="D235" s="0" t="n">
        <f aca="false">A235/C$4</f>
        <v>0.271951219512195</v>
      </c>
      <c r="E235" s="0" t="n">
        <f aca="false">EXP(-C235)</f>
        <v>0.274433002679608</v>
      </c>
      <c r="F235" s="0" t="n">
        <f aca="false">D235-E235</f>
        <v>-0.00248178316741277</v>
      </c>
    </row>
    <row r="236" customFormat="false" ht="12.75" hidden="false" customHeight="false" outlineLevel="0" collapsed="false">
      <c r="A236" s="0" t="n">
        <f aca="false">A235+1</f>
        <v>224</v>
      </c>
      <c r="B236" s="13" t="n">
        <v>1342.6191</v>
      </c>
      <c r="C236" s="0" t="n">
        <f aca="false">B236/C$6</f>
        <v>1.29219597010887</v>
      </c>
      <c r="D236" s="0" t="n">
        <f aca="false">A236/C$4</f>
        <v>0.273170731707317</v>
      </c>
      <c r="E236" s="0" t="n">
        <f aca="false">EXP(-C236)</f>
        <v>0.274666959909721</v>
      </c>
      <c r="F236" s="0" t="n">
        <f aca="false">D236-E236</f>
        <v>-0.00149622820240364</v>
      </c>
    </row>
    <row r="237" customFormat="false" ht="12.75" hidden="false" customHeight="false" outlineLevel="0" collapsed="false">
      <c r="A237" s="0" t="n">
        <f aca="false">A236+1</f>
        <v>225</v>
      </c>
      <c r="B237" s="13" t="n">
        <v>1342.5197</v>
      </c>
      <c r="C237" s="0" t="n">
        <f aca="false">B237/C$6</f>
        <v>1.29210030315505</v>
      </c>
      <c r="D237" s="0" t="n">
        <f aca="false">A237/C$4</f>
        <v>0.274390243902439</v>
      </c>
      <c r="E237" s="0" t="n">
        <f aca="false">EXP(-C237)</f>
        <v>0.274693237718027</v>
      </c>
      <c r="F237" s="0" t="n">
        <f aca="false">D237-E237</f>
        <v>-0.000302993815588348</v>
      </c>
    </row>
    <row r="238" customFormat="false" ht="12.75" hidden="false" customHeight="false" outlineLevel="0" collapsed="false">
      <c r="A238" s="0" t="n">
        <f aca="false">A237+1</f>
        <v>226</v>
      </c>
      <c r="B238" s="13" t="n">
        <v>1337.4984</v>
      </c>
      <c r="C238" s="0" t="n">
        <f aca="false">B238/C$6</f>
        <v>1.28726758207675</v>
      </c>
      <c r="D238" s="0" t="n">
        <f aca="false">A238/C$4</f>
        <v>0.275609756097561</v>
      </c>
      <c r="E238" s="0" t="n">
        <f aca="false">EXP(-C238)</f>
        <v>0.276023966448457</v>
      </c>
      <c r="F238" s="0" t="n">
        <f aca="false">D238-E238</f>
        <v>-0.00041421035089606</v>
      </c>
    </row>
    <row r="239" customFormat="false" ht="12.75" hidden="false" customHeight="false" outlineLevel="0" collapsed="false">
      <c r="A239" s="0" t="n">
        <f aca="false">A238+1</f>
        <v>227</v>
      </c>
      <c r="B239" s="13" t="n">
        <v>1334.5097</v>
      </c>
      <c r="C239" s="0" t="n">
        <f aca="false">B239/C$6</f>
        <v>1.28439112508618</v>
      </c>
      <c r="D239" s="0" t="n">
        <f aca="false">A239/C$4</f>
        <v>0.276829268292683</v>
      </c>
      <c r="E239" s="0" t="n">
        <f aca="false">EXP(-C239)</f>
        <v>0.276819080523801</v>
      </c>
      <c r="F239" s="0" t="n">
        <f aca="false">D239-E239</f>
        <v>1.0187768882286E-005</v>
      </c>
    </row>
    <row r="240" customFormat="false" ht="12.75" hidden="false" customHeight="false" outlineLevel="0" collapsed="false">
      <c r="A240" s="0" t="n">
        <f aca="false">A239+1</f>
        <v>228</v>
      </c>
      <c r="B240" s="13" t="n">
        <v>1333.6518</v>
      </c>
      <c r="C240" s="0" t="n">
        <f aca="false">B240/C$6</f>
        <v>1.28356544420412</v>
      </c>
      <c r="D240" s="0" t="n">
        <f aca="false">A240/C$4</f>
        <v>0.278048780487805</v>
      </c>
      <c r="E240" s="0" t="n">
        <f aca="false">EXP(-C240)</f>
        <v>0.277047739132908</v>
      </c>
      <c r="F240" s="0" t="n">
        <f aca="false">D240-E240</f>
        <v>0.00100104135489648</v>
      </c>
    </row>
    <row r="241" customFormat="false" ht="12.75" hidden="false" customHeight="false" outlineLevel="0" collapsed="false">
      <c r="A241" s="0" t="n">
        <f aca="false">A240+1</f>
        <v>229</v>
      </c>
      <c r="B241" s="13" t="n">
        <v>1330.5466</v>
      </c>
      <c r="C241" s="0" t="n">
        <f aca="false">B241/C$6</f>
        <v>1.28057686246386</v>
      </c>
      <c r="D241" s="0" t="n">
        <f aca="false">A241/C$4</f>
        <v>0.279268292682927</v>
      </c>
      <c r="E241" s="0" t="n">
        <f aca="false">EXP(-C241)</f>
        <v>0.277876957423393</v>
      </c>
      <c r="F241" s="0" t="n">
        <f aca="false">D241-E241</f>
        <v>0.00139133525953355</v>
      </c>
    </row>
    <row r="242" customFormat="false" ht="12.75" hidden="false" customHeight="false" outlineLevel="0" collapsed="false">
      <c r="A242" s="0" t="n">
        <f aca="false">A241+1</f>
        <v>230</v>
      </c>
      <c r="B242" s="13" t="n">
        <v>1330.4629</v>
      </c>
      <c r="C242" s="0" t="n">
        <f aca="false">B242/C$6</f>
        <v>1.28049630588404</v>
      </c>
      <c r="D242" s="0" t="n">
        <f aca="false">A242/C$4</f>
        <v>0.280487804878049</v>
      </c>
      <c r="E242" s="0" t="n">
        <f aca="false">EXP(-C242)</f>
        <v>0.277899343142341</v>
      </c>
      <c r="F242" s="0" t="n">
        <f aca="false">D242-E242</f>
        <v>0.00258846173570815</v>
      </c>
    </row>
    <row r="243" customFormat="false" ht="12.75" hidden="false" customHeight="false" outlineLevel="0" collapsed="false">
      <c r="A243" s="0" t="n">
        <f aca="false">A242+1</f>
        <v>231</v>
      </c>
      <c r="B243" s="13" t="n">
        <v>1327.5022</v>
      </c>
      <c r="C243" s="0" t="n">
        <f aca="false">B243/C$6</f>
        <v>1.27764679733117</v>
      </c>
      <c r="D243" s="0" t="n">
        <f aca="false">A243/C$4</f>
        <v>0.281707317073171</v>
      </c>
      <c r="E243" s="0" t="n">
        <f aca="false">EXP(-C243)</f>
        <v>0.278692348999368</v>
      </c>
      <c r="F243" s="0" t="n">
        <f aca="false">D243-E243</f>
        <v>0.00301496807380264</v>
      </c>
    </row>
    <row r="244" customFormat="false" ht="12.75" hidden="false" customHeight="false" outlineLevel="0" collapsed="false">
      <c r="A244" s="0" t="n">
        <f aca="false">A243+1</f>
        <v>232</v>
      </c>
      <c r="B244" s="13" t="n">
        <v>1323.5982</v>
      </c>
      <c r="C244" s="0" t="n">
        <f aca="false">B244/C$6</f>
        <v>1.27388941516127</v>
      </c>
      <c r="D244" s="0" t="n">
        <f aca="false">A244/C$4</f>
        <v>0.282926829268293</v>
      </c>
      <c r="E244" s="0" t="n">
        <f aca="false">EXP(-C244)</f>
        <v>0.279741472406892</v>
      </c>
      <c r="F244" s="0" t="n">
        <f aca="false">D244-E244</f>
        <v>0.00318535686140098</v>
      </c>
    </row>
    <row r="245" customFormat="false" ht="12.75" hidden="false" customHeight="false" outlineLevel="0" collapsed="false">
      <c r="A245" s="0" t="n">
        <f aca="false">A244+1</f>
        <v>233</v>
      </c>
      <c r="B245" s="13" t="n">
        <v>1320.4649</v>
      </c>
      <c r="C245" s="0" t="n">
        <f aca="false">B245/C$6</f>
        <v>1.2708737887389</v>
      </c>
      <c r="D245" s="0" t="n">
        <f aca="false">A245/C$4</f>
        <v>0.284146341463415</v>
      </c>
      <c r="E245" s="0" t="n">
        <f aca="false">EXP(-C245)</f>
        <v>0.280586341446946</v>
      </c>
      <c r="F245" s="0" t="n">
        <f aca="false">D245-E245</f>
        <v>0.003560000016469</v>
      </c>
    </row>
    <row r="246" customFormat="false" ht="12.75" hidden="false" customHeight="false" outlineLevel="0" collapsed="false">
      <c r="A246" s="0" t="n">
        <f aca="false">A245+1</f>
        <v>234</v>
      </c>
      <c r="B246" s="13" t="n">
        <v>1316.6826</v>
      </c>
      <c r="C246" s="0" t="n">
        <f aca="false">B246/C$6</f>
        <v>1.26723353602855</v>
      </c>
      <c r="D246" s="0" t="n">
        <f aca="false">A246/C$4</f>
        <v>0.285365853658537</v>
      </c>
      <c r="E246" s="0" t="n">
        <f aca="false">EXP(-C246)</f>
        <v>0.281609607981293</v>
      </c>
      <c r="F246" s="0" t="n">
        <f aca="false">D246-E246</f>
        <v>0.00375624567724336</v>
      </c>
    </row>
    <row r="247" customFormat="false" ht="12.75" hidden="false" customHeight="false" outlineLevel="0" collapsed="false">
      <c r="A247" s="0" t="n">
        <f aca="false">A246+1</f>
        <v>235</v>
      </c>
      <c r="B247" s="13" t="n">
        <v>1313.6026</v>
      </c>
      <c r="C247" s="0" t="n">
        <f aca="false">B247/C$6</f>
        <v>1.26426920788221</v>
      </c>
      <c r="D247" s="0" t="n">
        <f aca="false">A247/C$4</f>
        <v>0.286585365853659</v>
      </c>
      <c r="E247" s="0" t="n">
        <f aca="false">EXP(-C247)</f>
        <v>0.282445629777788</v>
      </c>
      <c r="F247" s="0" t="n">
        <f aca="false">D247-E247</f>
        <v>0.00413973607587082</v>
      </c>
    </row>
    <row r="248" customFormat="false" ht="12.75" hidden="false" customHeight="false" outlineLevel="0" collapsed="false">
      <c r="A248" s="0" t="n">
        <f aca="false">A247+1</f>
        <v>236</v>
      </c>
      <c r="B248" s="13" t="n">
        <v>1313.5215</v>
      </c>
      <c r="C248" s="0" t="n">
        <f aca="false">B248/C$6</f>
        <v>1.26419115365732</v>
      </c>
      <c r="D248" s="0" t="n">
        <f aca="false">A248/C$4</f>
        <v>0.28780487804878</v>
      </c>
      <c r="E248" s="0" t="n">
        <f aca="false">EXP(-C248)</f>
        <v>0.282467676712911</v>
      </c>
      <c r="F248" s="0" t="n">
        <f aca="false">D248-E248</f>
        <v>0.00533720133586929</v>
      </c>
    </row>
    <row r="249" customFormat="false" ht="12.75" hidden="false" customHeight="false" outlineLevel="0" collapsed="false">
      <c r="A249" s="0" t="n">
        <f aca="false">A248+1</f>
        <v>237</v>
      </c>
      <c r="B249" s="13" t="n">
        <v>1312.6181</v>
      </c>
      <c r="C249" s="0" t="n">
        <f aca="false">B249/C$6</f>
        <v>1.26332168156401</v>
      </c>
      <c r="D249" s="0" t="n">
        <f aca="false">A249/C$4</f>
        <v>0.289024390243902</v>
      </c>
      <c r="E249" s="0" t="n">
        <f aca="false">EXP(-C249)</f>
        <v>0.282713381276227</v>
      </c>
      <c r="F249" s="0" t="n">
        <f aca="false">D249-E249</f>
        <v>0.00631100896767545</v>
      </c>
    </row>
    <row r="250" customFormat="false" ht="12.75" hidden="false" customHeight="false" outlineLevel="0" collapsed="false">
      <c r="A250" s="0" t="n">
        <f aca="false">A249+1</f>
        <v>238</v>
      </c>
      <c r="B250" s="13" t="n">
        <v>1310.5565</v>
      </c>
      <c r="C250" s="0" t="n">
        <f aca="false">B250/C$6</f>
        <v>1.26133750659437</v>
      </c>
      <c r="D250" s="0" t="n">
        <f aca="false">A250/C$4</f>
        <v>0.290243902439024</v>
      </c>
      <c r="E250" s="0" t="n">
        <f aca="false">EXP(-C250)</f>
        <v>0.28327489097346</v>
      </c>
      <c r="F250" s="0" t="n">
        <f aca="false">D250-E250</f>
        <v>0.00696901146556411</v>
      </c>
    </row>
    <row r="251" customFormat="false" ht="12.75" hidden="false" customHeight="false" outlineLevel="0" collapsed="false">
      <c r="A251" s="0" t="n">
        <f aca="false">A250+1</f>
        <v>239</v>
      </c>
      <c r="B251" s="13" t="n">
        <v>1310.3831</v>
      </c>
      <c r="C251" s="0" t="n">
        <f aca="false">B251/C$6</f>
        <v>1.26117061876951</v>
      </c>
      <c r="D251" s="0" t="n">
        <f aca="false">A251/C$4</f>
        <v>0.291463414634146</v>
      </c>
      <c r="E251" s="0" t="n">
        <f aca="false">EXP(-C251)</f>
        <v>0.283322170048894</v>
      </c>
      <c r="F251" s="0" t="n">
        <f aca="false">D251-E251</f>
        <v>0.00814124458525228</v>
      </c>
    </row>
    <row r="252" customFormat="false" ht="12.75" hidden="false" customHeight="false" outlineLevel="0" collapsed="false">
      <c r="A252" s="0" t="n">
        <f aca="false">A251+1</f>
        <v>240</v>
      </c>
      <c r="B252" s="13" t="n">
        <v>1306.5673</v>
      </c>
      <c r="C252" s="0" t="n">
        <f aca="false">B252/C$6</f>
        <v>1.25749812417835</v>
      </c>
      <c r="D252" s="0" t="n">
        <f aca="false">A252/C$4</f>
        <v>0.292682926829268</v>
      </c>
      <c r="E252" s="0" t="n">
        <f aca="false">EXP(-C252)</f>
        <v>0.284364582140737</v>
      </c>
      <c r="F252" s="0" t="n">
        <f aca="false">D252-E252</f>
        <v>0.0083183446885316</v>
      </c>
    </row>
    <row r="253" customFormat="false" ht="12.75" hidden="false" customHeight="false" outlineLevel="0" collapsed="false">
      <c r="A253" s="0" t="n">
        <f aca="false">A252+1</f>
        <v>241</v>
      </c>
      <c r="B253" s="13" t="n">
        <v>1301.4668</v>
      </c>
      <c r="C253" s="0" t="n">
        <f aca="false">B253/C$6</f>
        <v>1.25258917751914</v>
      </c>
      <c r="D253" s="0" t="n">
        <f aca="false">A253/C$4</f>
        <v>0.29390243902439</v>
      </c>
      <c r="E253" s="0" t="n">
        <f aca="false">EXP(-C253)</f>
        <v>0.285763944593931</v>
      </c>
      <c r="F253" s="0" t="n">
        <f aca="false">D253-E253</f>
        <v>0.00813849443045905</v>
      </c>
    </row>
    <row r="254" customFormat="false" ht="12.75" hidden="false" customHeight="false" outlineLevel="0" collapsed="false">
      <c r="A254" s="0" t="n">
        <f aca="false">A253+1</f>
        <v>242</v>
      </c>
      <c r="B254" s="13" t="n">
        <v>1301.4339</v>
      </c>
      <c r="C254" s="0" t="n">
        <f aca="false">B254/C$6</f>
        <v>1.25255751310485</v>
      </c>
      <c r="D254" s="0" t="n">
        <f aca="false">A254/C$4</f>
        <v>0.295121951219512</v>
      </c>
      <c r="E254" s="0" t="n">
        <f aca="false">EXP(-C254)</f>
        <v>0.285772993285122</v>
      </c>
      <c r="F254" s="0" t="n">
        <f aca="false">D254-E254</f>
        <v>0.00934895793439022</v>
      </c>
    </row>
    <row r="255" customFormat="false" ht="12.75" hidden="false" customHeight="false" outlineLevel="0" collapsed="false">
      <c r="A255" s="0" t="n">
        <f aca="false">A254+1</f>
        <v>243</v>
      </c>
      <c r="B255" s="13" t="n">
        <v>1300.5204</v>
      </c>
      <c r="C255" s="0" t="n">
        <f aca="false">B255/C$6</f>
        <v>1.25167832032508</v>
      </c>
      <c r="D255" s="0" t="n">
        <f aca="false">A255/C$4</f>
        <v>0.296341463414634</v>
      </c>
      <c r="E255" s="0" t="n">
        <f aca="false">EXP(-C255)</f>
        <v>0.286024353318242</v>
      </c>
      <c r="F255" s="0" t="n">
        <f aca="false">D255-E255</f>
        <v>0.0103171100963924</v>
      </c>
    </row>
    <row r="256" customFormat="false" ht="12.75" hidden="false" customHeight="false" outlineLevel="0" collapsed="false">
      <c r="A256" s="0" t="n">
        <f aca="false">A255+1</f>
        <v>244</v>
      </c>
      <c r="B256" s="13" t="n">
        <v>1296.4482</v>
      </c>
      <c r="C256" s="0" t="n">
        <f aca="false">B256/C$6</f>
        <v>1.24775905504018</v>
      </c>
      <c r="D256" s="0" t="n">
        <f aca="false">A256/C$4</f>
        <v>0.297560975609756</v>
      </c>
      <c r="E256" s="0" t="n">
        <f aca="false">EXP(-C256)</f>
        <v>0.287147558268161</v>
      </c>
      <c r="F256" s="0" t="n">
        <f aca="false">D256-E256</f>
        <v>0.0104134173415952</v>
      </c>
    </row>
    <row r="257" customFormat="false" ht="12.75" hidden="false" customHeight="false" outlineLevel="0" collapsed="false">
      <c r="A257" s="0" t="n">
        <f aca="false">A256+1</f>
        <v>245</v>
      </c>
      <c r="B257" s="13" t="n">
        <v>1296.3996</v>
      </c>
      <c r="C257" s="0" t="n">
        <f aca="false">B257/C$6</f>
        <v>1.24771228025189</v>
      </c>
      <c r="D257" s="0" t="n">
        <f aca="false">A257/C$4</f>
        <v>0.298780487804878</v>
      </c>
      <c r="E257" s="0" t="n">
        <f aca="false">EXP(-C257)</f>
        <v>0.287160989848532</v>
      </c>
      <c r="F257" s="0" t="n">
        <f aca="false">D257-E257</f>
        <v>0.011619497956346</v>
      </c>
    </row>
    <row r="258" customFormat="false" ht="12.75" hidden="false" customHeight="false" outlineLevel="0" collapsed="false">
      <c r="A258" s="0" t="n">
        <f aca="false">A257+1</f>
        <v>246</v>
      </c>
      <c r="B258" s="13" t="n">
        <v>1295.5872</v>
      </c>
      <c r="C258" s="0" t="n">
        <f aca="false">B258/C$6</f>
        <v>1.24693039058109</v>
      </c>
      <c r="D258" s="0" t="n">
        <f aca="false">A258/C$4</f>
        <v>0.3</v>
      </c>
      <c r="E258" s="0" t="n">
        <f aca="false">EXP(-C258)</f>
        <v>0.28738560586138</v>
      </c>
      <c r="F258" s="0" t="n">
        <f aca="false">D258-E258</f>
        <v>0.0126143941386201</v>
      </c>
    </row>
    <row r="259" customFormat="false" ht="12.75" hidden="false" customHeight="false" outlineLevel="0" collapsed="false">
      <c r="A259" s="0" t="n">
        <f aca="false">A258+1</f>
        <v>247</v>
      </c>
      <c r="B259" s="13" t="n">
        <v>1295.4143</v>
      </c>
      <c r="C259" s="0" t="n">
        <f aca="false">B259/C$6</f>
        <v>1.24676398397833</v>
      </c>
      <c r="D259" s="0" t="n">
        <f aca="false">A259/C$4</f>
        <v>0.301219512195122</v>
      </c>
      <c r="E259" s="0" t="n">
        <f aca="false">EXP(-C259)</f>
        <v>0.287433432702974</v>
      </c>
      <c r="F259" s="0" t="n">
        <f aca="false">D259-E259</f>
        <v>0.0137860794921478</v>
      </c>
    </row>
    <row r="260" customFormat="false" ht="12.75" hidden="false" customHeight="false" outlineLevel="0" collapsed="false">
      <c r="A260" s="0" t="n">
        <f aca="false">A259+1</f>
        <v>248</v>
      </c>
      <c r="B260" s="13" t="n">
        <v>1292.4949</v>
      </c>
      <c r="C260" s="0" t="n">
        <f aca="false">B260/C$6</f>
        <v>1.24395422437105</v>
      </c>
      <c r="D260" s="0" t="n">
        <f aca="false">A260/C$4</f>
        <v>0.302439024390244</v>
      </c>
      <c r="E260" s="0" t="n">
        <f aca="false">EXP(-C260)</f>
        <v>0.288242187222778</v>
      </c>
      <c r="F260" s="0" t="n">
        <f aca="false">D260-E260</f>
        <v>0.0141968371674657</v>
      </c>
    </row>
    <row r="261" customFormat="false" ht="12.75" hidden="false" customHeight="false" outlineLevel="0" collapsed="false">
      <c r="A261" s="0" t="n">
        <f aca="false">A260+1</f>
        <v>249</v>
      </c>
      <c r="B261" s="13" t="n">
        <v>1292.4291</v>
      </c>
      <c r="C261" s="0" t="n">
        <f aca="false">B261/C$6</f>
        <v>1.24389089554247</v>
      </c>
      <c r="D261" s="0" t="n">
        <f aca="false">A261/C$4</f>
        <v>0.303658536585366</v>
      </c>
      <c r="E261" s="0" t="n">
        <f aca="false">EXP(-C261)</f>
        <v>0.288260441840858</v>
      </c>
      <c r="F261" s="0" t="n">
        <f aca="false">D261-E261</f>
        <v>0.0153980947445075</v>
      </c>
    </row>
    <row r="262" customFormat="false" ht="12.75" hidden="false" customHeight="false" outlineLevel="0" collapsed="false">
      <c r="A262" s="0" t="n">
        <f aca="false">A261+1</f>
        <v>250</v>
      </c>
      <c r="B262" s="13" t="n">
        <v>1291.5286</v>
      </c>
      <c r="C262" s="0" t="n">
        <f aca="false">B262/C$6</f>
        <v>1.24302421453735</v>
      </c>
      <c r="D262" s="0" t="n">
        <f aca="false">A262/C$4</f>
        <v>0.304878048780488</v>
      </c>
      <c r="E262" s="0" t="n">
        <f aca="false">EXP(-C262)</f>
        <v>0.288510379983005</v>
      </c>
      <c r="F262" s="0" t="n">
        <f aca="false">D262-E262</f>
        <v>0.0163676687974829</v>
      </c>
    </row>
    <row r="263" customFormat="false" ht="12.75" hidden="false" customHeight="false" outlineLevel="0" collapsed="false">
      <c r="A263" s="0" t="n">
        <f aca="false">A262+1</f>
        <v>251</v>
      </c>
      <c r="B263" s="13" t="n">
        <v>1291.4692</v>
      </c>
      <c r="C263" s="0" t="n">
        <f aca="false">B263/C$6</f>
        <v>1.24296704535167</v>
      </c>
      <c r="D263" s="0" t="n">
        <f aca="false">A263/C$4</f>
        <v>0.30609756097561</v>
      </c>
      <c r="E263" s="0" t="n">
        <f aca="false">EXP(-C263)</f>
        <v>0.288526874357969</v>
      </c>
      <c r="F263" s="0" t="n">
        <f aca="false">D263-E263</f>
        <v>0.0175706866176406</v>
      </c>
    </row>
    <row r="264" customFormat="false" ht="12.75" hidden="false" customHeight="false" outlineLevel="0" collapsed="false">
      <c r="A264" s="0" t="n">
        <f aca="false">A263+1</f>
        <v>252</v>
      </c>
      <c r="B264" s="13" t="n">
        <v>1290.525</v>
      </c>
      <c r="C264" s="0" t="n">
        <f aca="false">B264/C$6</f>
        <v>1.24205830553486</v>
      </c>
      <c r="D264" s="0" t="n">
        <f aca="false">A264/C$4</f>
        <v>0.307317073170732</v>
      </c>
      <c r="E264" s="0" t="n">
        <f aca="false">EXP(-C264)</f>
        <v>0.288789189386921</v>
      </c>
      <c r="F264" s="0" t="n">
        <f aca="false">D264-E264</f>
        <v>0.0185278837838105</v>
      </c>
    </row>
    <row r="265" customFormat="false" ht="12.75" hidden="false" customHeight="false" outlineLevel="0" collapsed="false">
      <c r="A265" s="0" t="n">
        <f aca="false">A264+1</f>
        <v>253</v>
      </c>
      <c r="B265" s="13" t="n">
        <v>1290.4409</v>
      </c>
      <c r="C265" s="0" t="n">
        <f aca="false">B265/C$6</f>
        <v>1.24197736397736</v>
      </c>
      <c r="D265" s="0" t="n">
        <f aca="false">A265/C$4</f>
        <v>0.308536585365854</v>
      </c>
      <c r="E265" s="0" t="n">
        <f aca="false">EXP(-C265)</f>
        <v>0.288812565379732</v>
      </c>
      <c r="F265" s="0" t="n">
        <f aca="false">D265-E265</f>
        <v>0.0197240199861218</v>
      </c>
    </row>
    <row r="266" customFormat="false" ht="12.75" hidden="false" customHeight="false" outlineLevel="0" collapsed="false">
      <c r="A266" s="0" t="n">
        <f aca="false">A265+1</f>
        <v>254</v>
      </c>
      <c r="B266" s="13" t="n">
        <v>1287.4529</v>
      </c>
      <c r="C266" s="0" t="n">
        <f aca="false">B266/C$6</f>
        <v>1.23910158069774</v>
      </c>
      <c r="D266" s="0" t="n">
        <f aca="false">A266/C$4</f>
        <v>0.309756097560976</v>
      </c>
      <c r="E266" s="0" t="n">
        <f aca="false">EXP(-C266)</f>
        <v>0.289644323130484</v>
      </c>
      <c r="F266" s="0" t="n">
        <f aca="false">D266-E266</f>
        <v>0.0201117744304916</v>
      </c>
    </row>
    <row r="267" customFormat="false" ht="12.75" hidden="false" customHeight="false" outlineLevel="0" collapsed="false">
      <c r="A267" s="0" t="n">
        <f aca="false">A266+1</f>
        <v>255</v>
      </c>
      <c r="B267" s="13" t="n">
        <v>1286.5773</v>
      </c>
      <c r="C267" s="0" t="n">
        <f aca="false">B267/C$6</f>
        <v>1.23825886455328</v>
      </c>
      <c r="D267" s="0" t="n">
        <f aca="false">A267/C$4</f>
        <v>0.310975609756098</v>
      </c>
      <c r="E267" s="0" t="n">
        <f aca="false">EXP(-C267)</f>
        <v>0.28988851395506</v>
      </c>
      <c r="F267" s="0" t="n">
        <f aca="false">D267-E267</f>
        <v>0.0210870958010372</v>
      </c>
    </row>
    <row r="268" customFormat="false" ht="12.75" hidden="false" customHeight="false" outlineLevel="0" collapsed="false">
      <c r="A268" s="0" t="n">
        <f aca="false">A267+1</f>
        <v>256</v>
      </c>
      <c r="B268" s="13" t="n">
        <v>1284.4342</v>
      </c>
      <c r="C268" s="0" t="n">
        <f aca="false">B268/C$6</f>
        <v>1.23619625038107</v>
      </c>
      <c r="D268" s="0" t="n">
        <f aca="false">A268/C$4</f>
        <v>0.31219512195122</v>
      </c>
      <c r="E268" s="0" t="n">
        <f aca="false">EXP(-C268)</f>
        <v>0.290487059184038</v>
      </c>
      <c r="F268" s="0" t="n">
        <f aca="false">D268-E268</f>
        <v>0.0217080627671816</v>
      </c>
    </row>
    <row r="269" customFormat="false" ht="12.75" hidden="false" customHeight="false" outlineLevel="0" collapsed="false">
      <c r="A269" s="0" t="n">
        <f aca="false">A268+1</f>
        <v>257</v>
      </c>
      <c r="B269" s="13" t="n">
        <v>1282.4263</v>
      </c>
      <c r="C269" s="0" t="n">
        <f aca="false">B269/C$6</f>
        <v>1.23426375866515</v>
      </c>
      <c r="D269" s="0" t="n">
        <f aca="false">A269/C$4</f>
        <v>0.313414634146341</v>
      </c>
      <c r="E269" s="0" t="n">
        <f aca="false">EXP(-C269)</f>
        <v>0.291048965784546</v>
      </c>
      <c r="F269" s="0" t="n">
        <f aca="false">D269-E269</f>
        <v>0.0223656683617952</v>
      </c>
    </row>
    <row r="270" customFormat="false" ht="12.75" hidden="false" customHeight="false" outlineLevel="0" collapsed="false">
      <c r="A270" s="0" t="n">
        <f aca="false">A269+1</f>
        <v>258</v>
      </c>
      <c r="B270" s="13" t="n">
        <v>1273.5408</v>
      </c>
      <c r="C270" s="0" t="n">
        <f aca="false">B270/C$6</f>
        <v>1.22571196069624</v>
      </c>
      <c r="D270" s="0" t="n">
        <f aca="false">A270/C$4</f>
        <v>0.314634146341463</v>
      </c>
      <c r="E270" s="0" t="n">
        <f aca="false">EXP(-C270)</f>
        <v>0.29354863082015</v>
      </c>
      <c r="F270" s="0" t="n">
        <f aca="false">D270-E270</f>
        <v>0.0210855155213132</v>
      </c>
    </row>
    <row r="271" customFormat="false" ht="12.75" hidden="false" customHeight="false" outlineLevel="0" collapsed="false">
      <c r="A271" s="0" t="n">
        <f aca="false">A270+1</f>
        <v>259</v>
      </c>
      <c r="B271" s="13" t="n">
        <v>1271.4357</v>
      </c>
      <c r="C271" s="0" t="n">
        <f aca="false">B271/C$6</f>
        <v>1.22368591940376</v>
      </c>
      <c r="D271" s="0" t="n">
        <f aca="false">A271/C$4</f>
        <v>0.315853658536585</v>
      </c>
      <c r="E271" s="0" t="n">
        <f aca="false">EXP(-C271)</f>
        <v>0.294143975360205</v>
      </c>
      <c r="F271" s="0" t="n">
        <f aca="false">D271-E271</f>
        <v>0.0217096831763807</v>
      </c>
    </row>
    <row r="272" customFormat="false" ht="12.75" hidden="false" customHeight="false" outlineLevel="0" collapsed="false">
      <c r="A272" s="0" t="n">
        <f aca="false">A271+1</f>
        <v>260</v>
      </c>
      <c r="B272" s="13" t="n">
        <v>1268.5261</v>
      </c>
      <c r="C272" s="0" t="n">
        <f aca="false">B272/C$6</f>
        <v>1.22088559174968</v>
      </c>
      <c r="D272" s="0" t="n">
        <f aca="false">A272/C$4</f>
        <v>0.317073170731707</v>
      </c>
      <c r="E272" s="0" t="n">
        <f aca="false">EXP(-C272)</f>
        <v>0.29496882926025</v>
      </c>
      <c r="F272" s="0" t="n">
        <f aca="false">D272-E272</f>
        <v>0.022104341471457</v>
      </c>
    </row>
    <row r="273" customFormat="false" ht="12.75" hidden="false" customHeight="false" outlineLevel="0" collapsed="false">
      <c r="A273" s="0" t="n">
        <f aca="false">A272+1</f>
        <v>261</v>
      </c>
      <c r="B273" s="13" t="n">
        <v>1266.4196</v>
      </c>
      <c r="C273" s="0" t="n">
        <f aca="false">B273/C$6</f>
        <v>1.21885820303531</v>
      </c>
      <c r="D273" s="0" t="n">
        <f aca="false">A273/C$4</f>
        <v>0.318292682926829</v>
      </c>
      <c r="E273" s="0" t="n">
        <f aca="false">EXP(-C273)</f>
        <v>0.295567452351589</v>
      </c>
      <c r="F273" s="0" t="n">
        <f aca="false">D273-E273</f>
        <v>0.0227252305752403</v>
      </c>
    </row>
    <row r="274" customFormat="false" ht="12.75" hidden="false" customHeight="false" outlineLevel="0" collapsed="false">
      <c r="A274" s="0" t="n">
        <f aca="false">A273+1</f>
        <v>262</v>
      </c>
      <c r="B274" s="13" t="n">
        <v>1262.573</v>
      </c>
      <c r="C274" s="0" t="n">
        <f aca="false">B274/C$6</f>
        <v>1.21515606516268</v>
      </c>
      <c r="D274" s="0" t="n">
        <f aca="false">A274/C$4</f>
        <v>0.319512195121951</v>
      </c>
      <c r="E274" s="0" t="n">
        <f aca="false">EXP(-C274)</f>
        <v>0.296663711810591</v>
      </c>
      <c r="F274" s="0" t="n">
        <f aca="false">D274-E274</f>
        <v>0.02284848331136</v>
      </c>
    </row>
    <row r="275" customFormat="false" ht="12.75" hidden="false" customHeight="false" outlineLevel="0" collapsed="false">
      <c r="A275" s="0" t="n">
        <f aca="false">A274+1</f>
        <v>263</v>
      </c>
      <c r="B275" s="13" t="n">
        <v>1257.5622</v>
      </c>
      <c r="C275" s="0" t="n">
        <f aca="false">B275/C$6</f>
        <v>1.21033344974851</v>
      </c>
      <c r="D275" s="0" t="n">
        <f aca="false">A275/C$4</f>
        <v>0.320731707317073</v>
      </c>
      <c r="E275" s="0" t="n">
        <f aca="false">EXP(-C275)</f>
        <v>0.298097862198302</v>
      </c>
      <c r="F275" s="0" t="n">
        <f aca="false">D275-E275</f>
        <v>0.0226338451187717</v>
      </c>
    </row>
    <row r="276" customFormat="false" ht="12.75" hidden="false" customHeight="false" outlineLevel="0" collapsed="false">
      <c r="A276" s="0" t="n">
        <f aca="false">A275+1</f>
        <v>264</v>
      </c>
      <c r="B276" s="13" t="n">
        <v>1257.4572</v>
      </c>
      <c r="C276" s="0" t="n">
        <f aca="false">B276/C$6</f>
        <v>1.21023239310716</v>
      </c>
      <c r="D276" s="0" t="n">
        <f aca="false">A276/C$4</f>
        <v>0.321951219512195</v>
      </c>
      <c r="E276" s="0" t="n">
        <f aca="false">EXP(-C276)</f>
        <v>0.298127988489255</v>
      </c>
      <c r="F276" s="0" t="n">
        <f aca="false">D276-E276</f>
        <v>0.0238232310229403</v>
      </c>
    </row>
    <row r="277" customFormat="false" ht="12.75" hidden="false" customHeight="false" outlineLevel="0" collapsed="false">
      <c r="A277" s="0" t="n">
        <f aca="false">A276+1</f>
        <v>265</v>
      </c>
      <c r="B277" s="13" t="n">
        <v>1253.5064</v>
      </c>
      <c r="C277" s="0" t="n">
        <f aca="false">B277/C$6</f>
        <v>1.20642996854854</v>
      </c>
      <c r="D277" s="0" t="n">
        <f aca="false">A277/C$4</f>
        <v>0.323170731707317</v>
      </c>
      <c r="E277" s="0" t="n">
        <f aca="false">EXP(-C277)</f>
        <v>0.2992637556403</v>
      </c>
      <c r="F277" s="0" t="n">
        <f aca="false">D277-E277</f>
        <v>0.0239069760670168</v>
      </c>
    </row>
    <row r="278" customFormat="false" ht="12.75" hidden="false" customHeight="false" outlineLevel="0" collapsed="false">
      <c r="A278" s="0" t="n">
        <f aca="false">A277+1</f>
        <v>266</v>
      </c>
      <c r="B278" s="13" t="n">
        <v>1247.561</v>
      </c>
      <c r="C278" s="0" t="n">
        <f aca="false">B278/C$6</f>
        <v>1.20070785278192</v>
      </c>
      <c r="D278" s="0" t="n">
        <f aca="false">A278/C$4</f>
        <v>0.324390243902439</v>
      </c>
      <c r="E278" s="0" t="n">
        <f aca="false">EXP(-C278)</f>
        <v>0.30098108619112</v>
      </c>
      <c r="F278" s="0" t="n">
        <f aca="false">D278-E278</f>
        <v>0.0234091577113195</v>
      </c>
    </row>
    <row r="279" customFormat="false" ht="12.75" hidden="false" customHeight="false" outlineLevel="0" collapsed="false">
      <c r="A279" s="0" t="n">
        <f aca="false">A278+1</f>
        <v>267</v>
      </c>
      <c r="B279" s="13" t="n">
        <v>1245.3976</v>
      </c>
      <c r="C279" s="0" t="n">
        <f aca="false">B279/C$6</f>
        <v>1.19862570099238</v>
      </c>
      <c r="D279" s="0" t="n">
        <f aca="false">A279/C$4</f>
        <v>0.325609756097561</v>
      </c>
      <c r="E279" s="0" t="n">
        <f aca="false">EXP(-C279)</f>
        <v>0.301608427381495</v>
      </c>
      <c r="F279" s="0" t="n">
        <f aca="false">D279-E279</f>
        <v>0.0240013287160659</v>
      </c>
    </row>
    <row r="280" customFormat="false" ht="12.75" hidden="false" customHeight="false" outlineLevel="0" collapsed="false">
      <c r="A280" s="0" t="n">
        <f aca="false">A279+1</f>
        <v>268</v>
      </c>
      <c r="B280" s="13" t="n">
        <v>1243.5731</v>
      </c>
      <c r="C280" s="0" t="n">
        <f aca="false">B280/C$6</f>
        <v>1.19686972154336</v>
      </c>
      <c r="D280" s="0" t="n">
        <f aca="false">A280/C$4</f>
        <v>0.326829268292683</v>
      </c>
      <c r="E280" s="0" t="n">
        <f aca="false">EXP(-C280)</f>
        <v>0.302138510853262</v>
      </c>
      <c r="F280" s="0" t="n">
        <f aca="false">D280-E280</f>
        <v>0.0246907574394207</v>
      </c>
    </row>
    <row r="281" customFormat="false" ht="12.75" hidden="false" customHeight="false" outlineLevel="0" collapsed="false">
      <c r="A281" s="0" t="n">
        <f aca="false">A280+1</f>
        <v>269</v>
      </c>
      <c r="B281" s="13" t="n">
        <v>1243.4278</v>
      </c>
      <c r="C281" s="0" t="n">
        <f aca="false">B281/C$6</f>
        <v>1.19672987840061</v>
      </c>
      <c r="D281" s="0" t="n">
        <f aca="false">A281/C$4</f>
        <v>0.328048780487805</v>
      </c>
      <c r="E281" s="0" t="n">
        <f aca="false">EXP(-C281)</f>
        <v>0.302180765806629</v>
      </c>
      <c r="F281" s="0" t="n">
        <f aca="false">D281-E281</f>
        <v>0.025868014681176</v>
      </c>
    </row>
    <row r="282" customFormat="false" ht="12.75" hidden="false" customHeight="false" outlineLevel="0" collapsed="false">
      <c r="A282" s="0" t="n">
        <f aca="false">A281+1</f>
        <v>270</v>
      </c>
      <c r="B282" s="13" t="n">
        <v>1241.5393</v>
      </c>
      <c r="C282" s="0" t="n">
        <f aca="false">B282/C$6</f>
        <v>1.19491230252257</v>
      </c>
      <c r="D282" s="0" t="n">
        <f aca="false">A282/C$4</f>
        <v>0.329268292682927</v>
      </c>
      <c r="E282" s="0" t="n">
        <f aca="false">EXP(-C282)</f>
        <v>0.302730501719391</v>
      </c>
      <c r="F282" s="0" t="n">
        <f aca="false">D282-E282</f>
        <v>0.0265377909635356</v>
      </c>
    </row>
    <row r="283" customFormat="false" ht="12.75" hidden="false" customHeight="false" outlineLevel="0" collapsed="false">
      <c r="A283" s="0" t="n">
        <f aca="false">A282+1</f>
        <v>271</v>
      </c>
      <c r="B283" s="13" t="n">
        <v>1239.5261</v>
      </c>
      <c r="C283" s="0" t="n">
        <f aca="false">B283/C$6</f>
        <v>1.19297470985238</v>
      </c>
      <c r="D283" s="0" t="n">
        <f aca="false">A283/C$4</f>
        <v>0.330487804878049</v>
      </c>
      <c r="E283" s="0" t="n">
        <f aca="false">EXP(-C283)</f>
        <v>0.303317638753084</v>
      </c>
      <c r="F283" s="0" t="n">
        <f aca="false">D283-E283</f>
        <v>0.0271701661249644</v>
      </c>
    </row>
    <row r="284" customFormat="false" ht="12.75" hidden="false" customHeight="false" outlineLevel="0" collapsed="false">
      <c r="A284" s="0" t="n">
        <f aca="false">A283+1</f>
        <v>272</v>
      </c>
      <c r="B284" s="13" t="n">
        <v>1239.5011</v>
      </c>
      <c r="C284" s="0" t="n">
        <f aca="false">B284/C$6</f>
        <v>1.19295064874729</v>
      </c>
      <c r="D284" s="0" t="n">
        <f aca="false">A284/C$4</f>
        <v>0.331707317073171</v>
      </c>
      <c r="E284" s="0" t="n">
        <f aca="false">EXP(-C284)</f>
        <v>0.303324936998466</v>
      </c>
      <c r="F284" s="0" t="n">
        <f aca="false">D284-E284</f>
        <v>0.0283823800747049</v>
      </c>
    </row>
    <row r="285" customFormat="false" ht="12.75" hidden="false" customHeight="false" outlineLevel="0" collapsed="false">
      <c r="A285" s="0" t="n">
        <f aca="false">A284+1</f>
        <v>273</v>
      </c>
      <c r="B285" s="13" t="n">
        <v>1239.4777</v>
      </c>
      <c r="C285" s="0" t="n">
        <f aca="false">B285/C$6</f>
        <v>1.19292812755293</v>
      </c>
      <c r="D285" s="0" t="n">
        <f aca="false">A285/C$4</f>
        <v>0.332926829268293</v>
      </c>
      <c r="E285" s="0" t="n">
        <f aca="false">EXP(-C285)</f>
        <v>0.30333176831525</v>
      </c>
      <c r="F285" s="0" t="n">
        <f aca="false">D285-E285</f>
        <v>0.0295950609530425</v>
      </c>
    </row>
    <row r="286" customFormat="false" ht="12.75" hidden="false" customHeight="false" outlineLevel="0" collapsed="false">
      <c r="A286" s="0" t="n">
        <f aca="false">A285+1</f>
        <v>274</v>
      </c>
      <c r="B286" s="13" t="n">
        <v>1239.3043</v>
      </c>
      <c r="C286" s="0" t="n">
        <f aca="false">B286/C$6</f>
        <v>1.19276123972807</v>
      </c>
      <c r="D286" s="0" t="n">
        <f aca="false">A286/C$4</f>
        <v>0.334146341463415</v>
      </c>
      <c r="E286" s="0" t="n">
        <f aca="false">EXP(-C286)</f>
        <v>0.30338239491864</v>
      </c>
      <c r="F286" s="0" t="n">
        <f aca="false">D286-E286</f>
        <v>0.0307639465447745</v>
      </c>
    </row>
    <row r="287" customFormat="false" ht="12.75" hidden="false" customHeight="false" outlineLevel="0" collapsed="false">
      <c r="A287" s="0" t="n">
        <f aca="false">A286+1</f>
        <v>275</v>
      </c>
      <c r="B287" s="13" t="n">
        <v>1235.4885</v>
      </c>
      <c r="C287" s="0" t="n">
        <f aca="false">B287/C$6</f>
        <v>1.18908874513691</v>
      </c>
      <c r="D287" s="0" t="n">
        <f aca="false">A287/C$4</f>
        <v>0.335365853658537</v>
      </c>
      <c r="E287" s="0" t="n">
        <f aca="false">EXP(-C287)</f>
        <v>0.304498613521868</v>
      </c>
      <c r="F287" s="0" t="n">
        <f aca="false">D287-E287</f>
        <v>0.0308672401366689</v>
      </c>
    </row>
    <row r="288" customFormat="false" ht="12.75" hidden="false" customHeight="false" outlineLevel="0" collapsed="false">
      <c r="A288" s="0" t="n">
        <f aca="false">A287+1</f>
        <v>276</v>
      </c>
      <c r="B288" s="13" t="n">
        <v>1234.4582</v>
      </c>
      <c r="C288" s="0" t="n">
        <f aca="false">B288/C$6</f>
        <v>1.18809713887419</v>
      </c>
      <c r="D288" s="0" t="n">
        <f aca="false">A288/C$4</f>
        <v>0.336585365853659</v>
      </c>
      <c r="E288" s="0" t="n">
        <f aca="false">EXP(-C288)</f>
        <v>0.304800706007671</v>
      </c>
      <c r="F288" s="0" t="n">
        <f aca="false">D288-E288</f>
        <v>0.0317846598459872</v>
      </c>
    </row>
    <row r="289" customFormat="false" ht="12.75" hidden="false" customHeight="false" outlineLevel="0" collapsed="false">
      <c r="A289" s="0" t="n">
        <f aca="false">A288+1</f>
        <v>277</v>
      </c>
      <c r="B289" s="13" t="n">
        <v>1234.3744</v>
      </c>
      <c r="C289" s="0" t="n">
        <f aca="false">B289/C$6</f>
        <v>1.18801648604995</v>
      </c>
      <c r="D289" s="0" t="n">
        <f aca="false">A289/C$4</f>
        <v>0.337804878048781</v>
      </c>
      <c r="E289" s="0" t="n">
        <f aca="false">EXP(-C289)</f>
        <v>0.304825290036814</v>
      </c>
      <c r="F289" s="0" t="n">
        <f aca="false">D289-E289</f>
        <v>0.0329795880119665</v>
      </c>
    </row>
    <row r="290" customFormat="false" ht="12.75" hidden="false" customHeight="false" outlineLevel="0" collapsed="false">
      <c r="A290" s="0" t="n">
        <f aca="false">A289+1</f>
        <v>278</v>
      </c>
      <c r="B290" s="13" t="n">
        <v>1231.4377</v>
      </c>
      <c r="C290" s="0" t="n">
        <f aca="false">B290/C$6</f>
        <v>1.18519007615796</v>
      </c>
      <c r="D290" s="0" t="n">
        <f aca="false">A290/C$4</f>
        <v>0.339024390243902</v>
      </c>
      <c r="E290" s="0" t="n">
        <f aca="false">EXP(-C290)</f>
        <v>0.305688069962395</v>
      </c>
      <c r="F290" s="0" t="n">
        <f aca="false">D290-E290</f>
        <v>0.033336320281507</v>
      </c>
    </row>
    <row r="291" customFormat="false" ht="12.75" hidden="false" customHeight="false" outlineLevel="0" collapsed="false">
      <c r="A291" s="0" t="n">
        <f aca="false">A290+1</f>
        <v>279</v>
      </c>
      <c r="B291" s="13" t="n">
        <v>1230.3451</v>
      </c>
      <c r="C291" s="0" t="n">
        <f aca="false">B291/C$6</f>
        <v>1.18413850962137</v>
      </c>
      <c r="D291" s="0" t="n">
        <f aca="false">A291/C$4</f>
        <v>0.340243902439024</v>
      </c>
      <c r="E291" s="0" t="n">
        <f aca="false">EXP(-C291)</f>
        <v>0.306009690380399</v>
      </c>
      <c r="F291" s="0" t="n">
        <f aca="false">D291-E291</f>
        <v>0.0342342120586256</v>
      </c>
    </row>
    <row r="292" customFormat="false" ht="12.75" hidden="false" customHeight="false" outlineLevel="0" collapsed="false">
      <c r="A292" s="0" t="n">
        <f aca="false">A291+1</f>
        <v>280</v>
      </c>
      <c r="B292" s="13" t="n">
        <v>1228.4575</v>
      </c>
      <c r="C292" s="0" t="n">
        <f aca="false">B292/C$6</f>
        <v>1.18232179994312</v>
      </c>
      <c r="D292" s="0" t="n">
        <f aca="false">A292/C$4</f>
        <v>0.341463414634146</v>
      </c>
      <c r="E292" s="0" t="n">
        <f aca="false">EXP(-C292)</f>
        <v>0.306566126434895</v>
      </c>
      <c r="F292" s="0" t="n">
        <f aca="false">D292-E292</f>
        <v>0.0348972881992515</v>
      </c>
    </row>
    <row r="293" customFormat="false" ht="12.75" hidden="false" customHeight="false" outlineLevel="0" collapsed="false">
      <c r="A293" s="0" t="n">
        <f aca="false">A292+1</f>
        <v>281</v>
      </c>
      <c r="B293" s="13" t="n">
        <v>1224.3355</v>
      </c>
      <c r="C293" s="0" t="n">
        <f aca="false">B293/C$6</f>
        <v>1.17835460493689</v>
      </c>
      <c r="D293" s="0" t="n">
        <f aca="false">A293/C$4</f>
        <v>0.342682926829268</v>
      </c>
      <c r="E293" s="0" t="n">
        <f aca="false">EXP(-C293)</f>
        <v>0.307784749700545</v>
      </c>
      <c r="F293" s="0" t="n">
        <f aca="false">D293-E293</f>
        <v>0.0348981771287233</v>
      </c>
    </row>
    <row r="294" customFormat="false" ht="12.75" hidden="false" customHeight="false" outlineLevel="0" collapsed="false">
      <c r="A294" s="0" t="n">
        <f aca="false">A293+1</f>
        <v>282</v>
      </c>
      <c r="B294" s="13" t="n">
        <v>1218.5529</v>
      </c>
      <c r="C294" s="0" t="n">
        <f aca="false">B294/C$6</f>
        <v>1.17278917508657</v>
      </c>
      <c r="D294" s="0" t="n">
        <f aca="false">A294/C$4</f>
        <v>0.34390243902439</v>
      </c>
      <c r="E294" s="0" t="n">
        <f aca="false">EXP(-C294)</f>
        <v>0.309502479653032</v>
      </c>
      <c r="F294" s="0" t="n">
        <f aca="false">D294-E294</f>
        <v>0.0343999593713584</v>
      </c>
    </row>
    <row r="295" customFormat="false" ht="12.75" hidden="false" customHeight="false" outlineLevel="0" collapsed="false">
      <c r="A295" s="0" t="n">
        <f aca="false">A294+1</f>
        <v>283</v>
      </c>
      <c r="B295" s="13" t="n">
        <v>1216.3741</v>
      </c>
      <c r="C295" s="0" t="n">
        <f aca="false">B295/C$6</f>
        <v>1.1706922016563</v>
      </c>
      <c r="D295" s="0" t="n">
        <f aca="false">A295/C$4</f>
        <v>0.345121951219512</v>
      </c>
      <c r="E295" s="0" t="n">
        <f aca="false">EXP(-C295)</f>
        <v>0.310152179092621</v>
      </c>
      <c r="F295" s="0" t="n">
        <f aca="false">D295-E295</f>
        <v>0.0349697721268908</v>
      </c>
    </row>
    <row r="296" customFormat="false" ht="12.75" hidden="false" customHeight="false" outlineLevel="0" collapsed="false">
      <c r="A296" s="0" t="n">
        <f aca="false">A295+1</f>
        <v>284</v>
      </c>
      <c r="B296" s="13" t="n">
        <v>1214.4294</v>
      </c>
      <c r="C296" s="0" t="n">
        <f aca="false">B296/C$6</f>
        <v>1.16882053641404</v>
      </c>
      <c r="D296" s="0" t="n">
        <f aca="false">A296/C$4</f>
        <v>0.346341463414634</v>
      </c>
      <c r="E296" s="0" t="n">
        <f aca="false">EXP(-C296)</f>
        <v>0.310733223736951</v>
      </c>
      <c r="F296" s="0" t="n">
        <f aca="false">D296-E296</f>
        <v>0.0356082396776828</v>
      </c>
    </row>
    <row r="297" customFormat="false" ht="12.75" hidden="false" customHeight="false" outlineLevel="0" collapsed="false">
      <c r="A297" s="0" t="n">
        <f aca="false">A296+1</f>
        <v>285</v>
      </c>
      <c r="B297" s="13" t="n">
        <v>1213.5438</v>
      </c>
      <c r="C297" s="0" t="n">
        <f aca="false">B297/C$6</f>
        <v>1.16796819582754</v>
      </c>
      <c r="D297" s="0" t="n">
        <f aca="false">A297/C$4</f>
        <v>0.347560975609756</v>
      </c>
      <c r="E297" s="0" t="n">
        <f aca="false">EXP(-C297)</f>
        <v>0.31099818717862</v>
      </c>
      <c r="F297" s="0" t="n">
        <f aca="false">D297-E297</f>
        <v>0.0365627884311359</v>
      </c>
    </row>
    <row r="298" customFormat="false" ht="12.75" hidden="false" customHeight="false" outlineLevel="0" collapsed="false">
      <c r="A298" s="0" t="n">
        <f aca="false">A297+1</f>
        <v>286</v>
      </c>
      <c r="B298" s="13" t="n">
        <v>1213.3554</v>
      </c>
      <c r="C298" s="0" t="n">
        <f aca="false">B298/C$6</f>
        <v>1.16778687133963</v>
      </c>
      <c r="D298" s="0" t="n">
        <f aca="false">A298/C$4</f>
        <v>0.348780487804878</v>
      </c>
      <c r="E298" s="0" t="n">
        <f aca="false">EXP(-C298)</f>
        <v>0.311054583878549</v>
      </c>
      <c r="F298" s="0" t="n">
        <f aca="false">D298-E298</f>
        <v>0.0377259039263292</v>
      </c>
    </row>
    <row r="299" customFormat="false" ht="12.75" hidden="false" customHeight="false" outlineLevel="0" collapsed="false">
      <c r="A299" s="0" t="n">
        <f aca="false">A298+1</f>
        <v>287</v>
      </c>
      <c r="B299" s="13" t="n">
        <v>1206.4552</v>
      </c>
      <c r="C299" s="0" t="n">
        <f aca="false">B299/C$6</f>
        <v>1.16114581384764</v>
      </c>
      <c r="D299" s="0" t="n">
        <f aca="false">A299/C$4</f>
        <v>0.35</v>
      </c>
      <c r="E299" s="0" t="n">
        <f aca="false">EXP(-C299)</f>
        <v>0.313127189783269</v>
      </c>
      <c r="F299" s="0" t="n">
        <f aca="false">D299-E299</f>
        <v>0.0368728102167313</v>
      </c>
    </row>
    <row r="300" customFormat="false" ht="12.75" hidden="false" customHeight="false" outlineLevel="0" collapsed="false">
      <c r="A300" s="0" t="n">
        <f aca="false">A299+1</f>
        <v>288</v>
      </c>
      <c r="B300" s="13" t="n">
        <v>1200.4435</v>
      </c>
      <c r="C300" s="0" t="n">
        <f aca="false">B300/C$6</f>
        <v>1.15535988803033</v>
      </c>
      <c r="D300" s="0" t="n">
        <f aca="false">A300/C$4</f>
        <v>0.351219512195122</v>
      </c>
      <c r="E300" s="0" t="n">
        <f aca="false">EXP(-C300)</f>
        <v>0.3149441718676</v>
      </c>
      <c r="F300" s="0" t="n">
        <f aca="false">D300-E300</f>
        <v>0.0362753403275223</v>
      </c>
    </row>
    <row r="301" customFormat="false" ht="12.75" hidden="false" customHeight="false" outlineLevel="0" collapsed="false">
      <c r="A301" s="0" t="n">
        <f aca="false">A300+1</f>
        <v>289</v>
      </c>
      <c r="B301" s="13" t="n">
        <v>1200.4151</v>
      </c>
      <c r="C301" s="0" t="n">
        <f aca="false">B301/C$6</f>
        <v>1.15533255461496</v>
      </c>
      <c r="D301" s="0" t="n">
        <f aca="false">A301/C$4</f>
        <v>0.352439024390244</v>
      </c>
      <c r="E301" s="0" t="n">
        <f aca="false">EXP(-C301)</f>
        <v>0.31495278048512</v>
      </c>
      <c r="F301" s="0" t="n">
        <f aca="false">D301-E301</f>
        <v>0.0374862439051236</v>
      </c>
    </row>
    <row r="302" customFormat="false" ht="12.75" hidden="false" customHeight="false" outlineLevel="0" collapsed="false">
      <c r="A302" s="0" t="n">
        <f aca="false">A301+1</f>
        <v>290</v>
      </c>
      <c r="B302" s="13" t="n">
        <v>1200.3621</v>
      </c>
      <c r="C302" s="0" t="n">
        <f aca="false">B302/C$6</f>
        <v>1.15528154507218</v>
      </c>
      <c r="D302" s="0" t="n">
        <f aca="false">A302/C$4</f>
        <v>0.353658536585366</v>
      </c>
      <c r="E302" s="0" t="n">
        <f aca="false">EXP(-C302)</f>
        <v>0.314968846492206</v>
      </c>
      <c r="F302" s="0" t="n">
        <f aca="false">D302-E302</f>
        <v>0.0386896900931601</v>
      </c>
    </row>
    <row r="303" customFormat="false" ht="12.75" hidden="false" customHeight="false" outlineLevel="0" collapsed="false">
      <c r="A303" s="0" t="n">
        <f aca="false">A302+1</f>
        <v>291</v>
      </c>
      <c r="B303" s="13" t="n">
        <v>1197.4205</v>
      </c>
      <c r="C303" s="0" t="n">
        <f aca="false">B303/C$6</f>
        <v>1.15245041920359</v>
      </c>
      <c r="D303" s="0" t="n">
        <f aca="false">A303/C$4</f>
        <v>0.354878048780488</v>
      </c>
      <c r="E303" s="0" t="n">
        <f aca="false">EXP(-C303)</f>
        <v>0.315861826414132</v>
      </c>
      <c r="F303" s="0" t="n">
        <f aca="false">D303-E303</f>
        <v>0.039016222366356</v>
      </c>
    </row>
    <row r="304" customFormat="false" ht="12.75" hidden="false" customHeight="false" outlineLevel="0" collapsed="false">
      <c r="A304" s="0" t="n">
        <f aca="false">A303+1</f>
        <v>292</v>
      </c>
      <c r="B304" s="13" t="n">
        <v>1195.4425</v>
      </c>
      <c r="C304" s="0" t="n">
        <f aca="false">B304/C$6</f>
        <v>1.15054670456935</v>
      </c>
      <c r="D304" s="0" t="n">
        <f aca="false">A304/C$4</f>
        <v>0.35609756097561</v>
      </c>
      <c r="E304" s="0" t="n">
        <f aca="false">EXP(-C304)</f>
        <v>0.316463709920918</v>
      </c>
      <c r="F304" s="0" t="n">
        <f aca="false">D304-E304</f>
        <v>0.0396338510546921</v>
      </c>
    </row>
    <row r="305" customFormat="false" ht="12.75" hidden="false" customHeight="false" outlineLevel="0" collapsed="false">
      <c r="A305" s="0" t="n">
        <f aca="false">A304+1</f>
        <v>293</v>
      </c>
      <c r="B305" s="13" t="n">
        <v>1195.3431</v>
      </c>
      <c r="C305" s="0" t="n">
        <f aca="false">B305/C$6</f>
        <v>1.15045103761554</v>
      </c>
      <c r="D305" s="0" t="n">
        <f aca="false">A305/C$4</f>
        <v>0.357317073170732</v>
      </c>
      <c r="E305" s="0" t="n">
        <f aca="false">EXP(-C305)</f>
        <v>0.316493986488249</v>
      </c>
      <c r="F305" s="0" t="n">
        <f aca="false">D305-E305</f>
        <v>0.040823086682483</v>
      </c>
    </row>
    <row r="306" customFormat="false" ht="12.75" hidden="false" customHeight="false" outlineLevel="0" collapsed="false">
      <c r="A306" s="0" t="n">
        <f aca="false">A305+1</f>
        <v>294</v>
      </c>
      <c r="B306" s="13" t="n">
        <v>1191.3924</v>
      </c>
      <c r="C306" s="0" t="n">
        <f aca="false">B306/C$6</f>
        <v>1.14664870930134</v>
      </c>
      <c r="D306" s="0" t="n">
        <f aca="false">A306/C$4</f>
        <v>0.358536585365854</v>
      </c>
      <c r="E306" s="0" t="n">
        <f aca="false">EXP(-C306)</f>
        <v>0.317699691324521</v>
      </c>
      <c r="F306" s="0" t="n">
        <f aca="false">D306-E306</f>
        <v>0.0408368940413324</v>
      </c>
    </row>
    <row r="307" customFormat="false" ht="12.75" hidden="false" customHeight="false" outlineLevel="0" collapsed="false">
      <c r="A307" s="0" t="n">
        <f aca="false">A306+1</f>
        <v>295</v>
      </c>
      <c r="B307" s="13" t="n">
        <v>1188.3074</v>
      </c>
      <c r="C307" s="0" t="n">
        <f aca="false">B307/C$6</f>
        <v>1.14367956893399</v>
      </c>
      <c r="D307" s="0" t="n">
        <f aca="false">A307/C$4</f>
        <v>0.359756097560976</v>
      </c>
      <c r="E307" s="0" t="n">
        <f aca="false">EXP(-C307)</f>
        <v>0.318644388077339</v>
      </c>
      <c r="F307" s="0" t="n">
        <f aca="false">D307-E307</f>
        <v>0.041111709483637</v>
      </c>
    </row>
    <row r="308" customFormat="false" ht="12.75" hidden="false" customHeight="false" outlineLevel="0" collapsed="false">
      <c r="A308" s="0" t="n">
        <f aca="false">A307+1</f>
        <v>296</v>
      </c>
      <c r="B308" s="13" t="n">
        <v>1185.4906</v>
      </c>
      <c r="C308" s="0" t="n">
        <f aca="false">B308/C$6</f>
        <v>1.14096855610198</v>
      </c>
      <c r="D308" s="0" t="n">
        <f aca="false">A308/C$4</f>
        <v>0.360975609756098</v>
      </c>
      <c r="E308" s="0" t="n">
        <f aca="false">EXP(-C308)</f>
        <v>0.319509409114034</v>
      </c>
      <c r="F308" s="0" t="n">
        <f aca="false">D308-E308</f>
        <v>0.0414662006420637</v>
      </c>
    </row>
    <row r="309" customFormat="false" ht="12.75" hidden="false" customHeight="false" outlineLevel="0" collapsed="false">
      <c r="A309" s="0" t="n">
        <f aca="false">A308+1</f>
        <v>297</v>
      </c>
      <c r="B309" s="13" t="n">
        <v>1185.2554</v>
      </c>
      <c r="C309" s="0" t="n">
        <f aca="false">B309/C$6</f>
        <v>1.14074218922535</v>
      </c>
      <c r="D309" s="0" t="n">
        <f aca="false">A309/C$4</f>
        <v>0.36219512195122</v>
      </c>
      <c r="E309" s="0" t="n">
        <f aca="false">EXP(-C309)</f>
        <v>0.319581743647791</v>
      </c>
      <c r="F309" s="0" t="n">
        <f aca="false">D309-E309</f>
        <v>0.0426133783034285</v>
      </c>
    </row>
    <row r="310" customFormat="false" ht="12.75" hidden="false" customHeight="false" outlineLevel="0" collapsed="false">
      <c r="A310" s="0" t="n">
        <f aca="false">A309+1</f>
        <v>298</v>
      </c>
      <c r="B310" s="13" t="n">
        <v>1184.4003</v>
      </c>
      <c r="C310" s="0" t="n">
        <f aca="false">B310/C$6</f>
        <v>1.13991920318706</v>
      </c>
      <c r="D310" s="0" t="n">
        <f aca="false">A310/C$4</f>
        <v>0.363414634146341</v>
      </c>
      <c r="E310" s="0" t="n">
        <f aca="false">EXP(-C310)</f>
        <v>0.31984486321792</v>
      </c>
      <c r="F310" s="0" t="n">
        <f aca="false">D310-E310</f>
        <v>0.043569770928421</v>
      </c>
    </row>
    <row r="311" customFormat="false" ht="12.75" hidden="false" customHeight="false" outlineLevel="0" collapsed="false">
      <c r="A311" s="0" t="n">
        <f aca="false">A310+1</f>
        <v>299</v>
      </c>
      <c r="B311" s="13" t="n">
        <v>1184.3575</v>
      </c>
      <c r="C311" s="0" t="n">
        <f aca="false">B311/C$6</f>
        <v>1.13987801057516</v>
      </c>
      <c r="D311" s="0" t="n">
        <f aca="false">A311/C$4</f>
        <v>0.364634146341463</v>
      </c>
      <c r="E311" s="0" t="n">
        <f aca="false">EXP(-C311)</f>
        <v>0.319858038734605</v>
      </c>
      <c r="F311" s="0" t="n">
        <f aca="false">D311-E311</f>
        <v>0.044776107606858</v>
      </c>
    </row>
    <row r="312" customFormat="false" ht="12.75" hidden="false" customHeight="false" outlineLevel="0" collapsed="false">
      <c r="A312" s="0" t="n">
        <f aca="false">A311+1</f>
        <v>300</v>
      </c>
      <c r="B312" s="13" t="n">
        <v>1180.3256</v>
      </c>
      <c r="C312" s="0" t="n">
        <f aca="false">B312/C$6</f>
        <v>1.13599753179165</v>
      </c>
      <c r="D312" s="0" t="n">
        <f aca="false">A312/C$4</f>
        <v>0.365853658536585</v>
      </c>
      <c r="E312" s="0" t="n">
        <f aca="false">EXP(-C312)</f>
        <v>0.321101652415361</v>
      </c>
      <c r="F312" s="0" t="n">
        <f aca="false">D312-E312</f>
        <v>0.0447520061212239</v>
      </c>
    </row>
    <row r="313" customFormat="false" ht="12.75" hidden="false" customHeight="false" outlineLevel="0" collapsed="false">
      <c r="A313" s="0" t="n">
        <f aca="false">A312+1</f>
        <v>301</v>
      </c>
      <c r="B313" s="13" t="n">
        <v>1178.3098</v>
      </c>
      <c r="C313" s="0" t="n">
        <f aca="false">B313/C$6</f>
        <v>1.13405743676653</v>
      </c>
      <c r="D313" s="0" t="n">
        <f aca="false">A313/C$4</f>
        <v>0.367073170731707</v>
      </c>
      <c r="E313" s="0" t="n">
        <f aca="false">EXP(-C313)</f>
        <v>0.321725224833052</v>
      </c>
      <c r="F313" s="0" t="n">
        <f aca="false">D313-E313</f>
        <v>0.0453479458986556</v>
      </c>
    </row>
    <row r="314" customFormat="false" ht="12.75" hidden="false" customHeight="false" outlineLevel="0" collapsed="false">
      <c r="A314" s="0" t="n">
        <f aca="false">A313+1</f>
        <v>302</v>
      </c>
      <c r="B314" s="13" t="n">
        <v>1174.3188</v>
      </c>
      <c r="C314" s="0" t="n">
        <f aca="false">B314/C$6</f>
        <v>1.13021632195094</v>
      </c>
      <c r="D314" s="0" t="n">
        <f aca="false">A314/C$4</f>
        <v>0.368292682926829</v>
      </c>
      <c r="E314" s="0" t="n">
        <f aca="false">EXP(-C314)</f>
        <v>0.322963384795661</v>
      </c>
      <c r="F314" s="0" t="n">
        <f aca="false">D314-E314</f>
        <v>0.045329298131168</v>
      </c>
    </row>
    <row r="315" customFormat="false" ht="12.75" hidden="false" customHeight="false" outlineLevel="0" collapsed="false">
      <c r="A315" s="0" t="n">
        <f aca="false">A314+1</f>
        <v>303</v>
      </c>
      <c r="B315" s="13" t="n">
        <v>1172.3941</v>
      </c>
      <c r="C315" s="0" t="n">
        <f aca="false">B315/C$6</f>
        <v>1.12836390559274</v>
      </c>
      <c r="D315" s="0" t="n">
        <f aca="false">A315/C$4</f>
        <v>0.369512195121951</v>
      </c>
      <c r="E315" s="0" t="n">
        <f aca="false">EXP(-C315)</f>
        <v>0.323562201910831</v>
      </c>
      <c r="F315" s="0" t="n">
        <f aca="false">D315-E315</f>
        <v>0.0459499932111198</v>
      </c>
    </row>
    <row r="316" customFormat="false" ht="12.75" hidden="false" customHeight="false" outlineLevel="0" collapsed="false">
      <c r="A316" s="0" t="n">
        <f aca="false">A315+1</f>
        <v>304</v>
      </c>
      <c r="B316" s="13" t="n">
        <v>1172.349</v>
      </c>
      <c r="C316" s="0" t="n">
        <f aca="false">B316/C$6</f>
        <v>1.12832049935917</v>
      </c>
      <c r="D316" s="0" t="n">
        <f aca="false">A316/C$4</f>
        <v>0.370731707317073</v>
      </c>
      <c r="E316" s="0" t="n">
        <f aca="false">EXP(-C316)</f>
        <v>0.323576246832159</v>
      </c>
      <c r="F316" s="0" t="n">
        <f aca="false">D316-E316</f>
        <v>0.0471554604849145</v>
      </c>
    </row>
    <row r="317" customFormat="false" ht="12.75" hidden="false" customHeight="false" outlineLevel="0" collapsed="false">
      <c r="A317" s="0" t="n">
        <f aca="false">A316+1</f>
        <v>305</v>
      </c>
      <c r="B317" s="13" t="n">
        <v>1172.3184</v>
      </c>
      <c r="C317" s="0" t="n">
        <f aca="false">B317/C$6</f>
        <v>1.12829104856655</v>
      </c>
      <c r="D317" s="0" t="n">
        <f aca="false">A317/C$4</f>
        <v>0.371951219512195</v>
      </c>
      <c r="E317" s="0" t="n">
        <f aca="false">EXP(-C317)</f>
        <v>0.32358577654943</v>
      </c>
      <c r="F317" s="0" t="n">
        <f aca="false">D317-E317</f>
        <v>0.0483654429627652</v>
      </c>
    </row>
    <row r="318" customFormat="false" ht="12.75" hidden="false" customHeight="false" outlineLevel="0" collapsed="false">
      <c r="A318" s="0" t="n">
        <f aca="false">A317+1</f>
        <v>306</v>
      </c>
      <c r="B318" s="13" t="n">
        <v>1171.3337</v>
      </c>
      <c r="C318" s="0" t="n">
        <f aca="false">B318/C$6</f>
        <v>1.1273433297595</v>
      </c>
      <c r="D318" s="0" t="n">
        <f aca="false">A318/C$4</f>
        <v>0.373170731707317</v>
      </c>
      <c r="E318" s="0" t="n">
        <f aca="false">EXP(-C318)</f>
        <v>0.323892590239145</v>
      </c>
      <c r="F318" s="0" t="n">
        <f aca="false">D318-E318</f>
        <v>0.0492781414681716</v>
      </c>
    </row>
    <row r="319" customFormat="false" ht="12.75" hidden="false" customHeight="false" outlineLevel="0" collapsed="false">
      <c r="A319" s="0" t="n">
        <f aca="false">A318+1</f>
        <v>307</v>
      </c>
      <c r="B319" s="13" t="n">
        <v>1168.2689</v>
      </c>
      <c r="C319" s="0" t="n">
        <f aca="false">B319/C$6</f>
        <v>1.12439363076506</v>
      </c>
      <c r="D319" s="0" t="n">
        <f aca="false">A319/C$4</f>
        <v>0.374390243902439</v>
      </c>
      <c r="E319" s="0" t="n">
        <f aca="false">EXP(-C319)</f>
        <v>0.32484938632337</v>
      </c>
      <c r="F319" s="0" t="n">
        <f aca="false">D319-E319</f>
        <v>0.0495408575790687</v>
      </c>
    </row>
    <row r="320" customFormat="false" ht="12.75" hidden="false" customHeight="false" outlineLevel="0" collapsed="false">
      <c r="A320" s="0" t="n">
        <f aca="false">A319+1</f>
        <v>308</v>
      </c>
      <c r="B320" s="13" t="n">
        <v>1167.2871</v>
      </c>
      <c r="C320" s="0" t="n">
        <f aca="false">B320/C$6</f>
        <v>1.12344870304621</v>
      </c>
      <c r="D320" s="0" t="n">
        <f aca="false">A320/C$4</f>
        <v>0.375609756097561</v>
      </c>
      <c r="E320" s="0" t="n">
        <f aca="false">EXP(-C320)</f>
        <v>0.325156490585774</v>
      </c>
      <c r="F320" s="0" t="n">
        <f aca="false">D320-E320</f>
        <v>0.0504532655117868</v>
      </c>
    </row>
    <row r="321" customFormat="false" ht="12.75" hidden="false" customHeight="false" outlineLevel="0" collapsed="false">
      <c r="A321" s="0" t="n">
        <f aca="false">A320+1</f>
        <v>309</v>
      </c>
      <c r="B321" s="13" t="n">
        <v>1164.2984</v>
      </c>
      <c r="C321" s="0" t="n">
        <f aca="false">B321/C$6</f>
        <v>1.12057224605564</v>
      </c>
      <c r="D321" s="0" t="n">
        <f aca="false">A321/C$4</f>
        <v>0.376829268292683</v>
      </c>
      <c r="E321" s="0" t="n">
        <f aca="false">EXP(-C321)</f>
        <v>0.326093135710039</v>
      </c>
      <c r="F321" s="0" t="n">
        <f aca="false">D321-E321</f>
        <v>0.0507361325826443</v>
      </c>
    </row>
    <row r="322" customFormat="false" ht="12.75" hidden="false" customHeight="false" outlineLevel="0" collapsed="false">
      <c r="A322" s="0" t="n">
        <f aca="false">A321+1</f>
        <v>310</v>
      </c>
      <c r="B322" s="13" t="n">
        <v>1163.3794</v>
      </c>
      <c r="C322" s="0" t="n">
        <f aca="false">B322/C$6</f>
        <v>1.11968775983276</v>
      </c>
      <c r="D322" s="0" t="n">
        <f aca="false">A322/C$4</f>
        <v>0.378048780487805</v>
      </c>
      <c r="E322" s="0" t="n">
        <f aca="false">EXP(-C322)</f>
        <v>0.326381688187485</v>
      </c>
      <c r="F322" s="0" t="n">
        <f aca="false">D322-E322</f>
        <v>0.05166709230032</v>
      </c>
    </row>
    <row r="323" customFormat="false" ht="12.75" hidden="false" customHeight="false" outlineLevel="0" collapsed="false">
      <c r="A323" s="0" t="n">
        <f aca="false">A322+1</f>
        <v>311</v>
      </c>
      <c r="B323" s="13" t="n">
        <v>1163.2065</v>
      </c>
      <c r="C323" s="0" t="n">
        <f aca="false">B323/C$6</f>
        <v>1.11952135323</v>
      </c>
      <c r="D323" s="0" t="n">
        <f aca="false">A323/C$4</f>
        <v>0.379268292682927</v>
      </c>
      <c r="E323" s="0" t="n">
        <f aca="false">EXP(-C323)</f>
        <v>0.326436004774613</v>
      </c>
      <c r="F323" s="0" t="n">
        <f aca="false">D323-E323</f>
        <v>0.0528322879083135</v>
      </c>
    </row>
    <row r="324" customFormat="false" ht="12.75" hidden="false" customHeight="false" outlineLevel="0" collapsed="false">
      <c r="A324" s="0" t="n">
        <f aca="false">A323+1</f>
        <v>312</v>
      </c>
      <c r="B324" s="13" t="n">
        <v>1157.3787</v>
      </c>
      <c r="C324" s="0" t="n">
        <f aca="false">B324/C$6</f>
        <v>1.11391242090168</v>
      </c>
      <c r="D324" s="0" t="n">
        <f aca="false">A324/C$4</f>
        <v>0.380487804878049</v>
      </c>
      <c r="E324" s="0" t="n">
        <f aca="false">EXP(-C324)</f>
        <v>0.328272106706999</v>
      </c>
      <c r="F324" s="0" t="n">
        <f aca="false">D324-E324</f>
        <v>0.0522156981710499</v>
      </c>
    </row>
    <row r="325" customFormat="false" ht="12.75" hidden="false" customHeight="false" outlineLevel="0" collapsed="false">
      <c r="A325" s="0" t="n">
        <f aca="false">A324+1</f>
        <v>313</v>
      </c>
      <c r="B325" s="13" t="n">
        <v>1156.2139</v>
      </c>
      <c r="C325" s="0" t="n">
        <f aca="false">B325/C$6</f>
        <v>1.11279136589362</v>
      </c>
      <c r="D325" s="0" t="n">
        <f aca="false">A325/C$4</f>
        <v>0.381707317073171</v>
      </c>
      <c r="E325" s="0" t="n">
        <f aca="false">EXP(-C325)</f>
        <v>0.328640324153675</v>
      </c>
      <c r="F325" s="0" t="n">
        <f aca="false">D325-E325</f>
        <v>0.0530669929194962</v>
      </c>
    </row>
    <row r="326" customFormat="false" ht="12.75" hidden="false" customHeight="false" outlineLevel="0" collapsed="false">
      <c r="A326" s="0" t="n">
        <f aca="false">A325+1</f>
        <v>314</v>
      </c>
      <c r="B326" s="13" t="n">
        <v>1154.2902</v>
      </c>
      <c r="C326" s="0" t="n">
        <f aca="false">B326/C$6</f>
        <v>1.11093991197962</v>
      </c>
      <c r="D326" s="0" t="n">
        <f aca="false">A326/C$4</f>
        <v>0.382926829268293</v>
      </c>
      <c r="E326" s="0" t="n">
        <f aca="false">EXP(-C326)</f>
        <v>0.329249350185968</v>
      </c>
      <c r="F326" s="0" t="n">
        <f aca="false">D326-E326</f>
        <v>0.0536774790823242</v>
      </c>
    </row>
    <row r="327" customFormat="false" ht="12.75" hidden="false" customHeight="false" outlineLevel="0" collapsed="false">
      <c r="A327" s="0" t="n">
        <f aca="false">A326+1</f>
        <v>315</v>
      </c>
      <c r="B327" s="13" t="n">
        <v>1153.4375</v>
      </c>
      <c r="C327" s="0" t="n">
        <f aca="false">B327/C$6</f>
        <v>1.11011923580742</v>
      </c>
      <c r="D327" s="0" t="n">
        <f aca="false">A327/C$4</f>
        <v>0.384146341463415</v>
      </c>
      <c r="E327" s="0" t="n">
        <f aca="false">EXP(-C327)</f>
        <v>0.329519668188979</v>
      </c>
      <c r="F327" s="0" t="n">
        <f aca="false">D327-E327</f>
        <v>0.0546266732744358</v>
      </c>
    </row>
    <row r="328" customFormat="false" ht="12.75" hidden="false" customHeight="false" outlineLevel="0" collapsed="false">
      <c r="A328" s="0" t="n">
        <f aca="false">A327+1</f>
        <v>316</v>
      </c>
      <c r="B328" s="13" t="n">
        <v>1153.3482</v>
      </c>
      <c r="C328" s="0" t="n">
        <f aca="false">B328/C$6</f>
        <v>1.11003328954006</v>
      </c>
      <c r="D328" s="0" t="n">
        <f aca="false">A328/C$4</f>
        <v>0.385365853658537</v>
      </c>
      <c r="E328" s="0" t="n">
        <f aca="false">EXP(-C328)</f>
        <v>0.329547990391558</v>
      </c>
      <c r="F328" s="0" t="n">
        <f aca="false">D328-E328</f>
        <v>0.0558178632669789</v>
      </c>
    </row>
    <row r="329" customFormat="false" ht="12.75" hidden="false" customHeight="false" outlineLevel="0" collapsed="false">
      <c r="A329" s="0" t="n">
        <f aca="false">A328+1</f>
        <v>317</v>
      </c>
      <c r="B329" s="13" t="n">
        <v>1145.2953</v>
      </c>
      <c r="C329" s="0" t="n">
        <f aca="false">B329/C$6</f>
        <v>1.10228282261486</v>
      </c>
      <c r="D329" s="0" t="n">
        <f aca="false">A329/C$4</f>
        <v>0.386585365853659</v>
      </c>
      <c r="E329" s="0" t="n">
        <f aca="false">EXP(-C329)</f>
        <v>0.33211206474282</v>
      </c>
      <c r="F329" s="0" t="n">
        <f aca="false">D329-E329</f>
        <v>0.0544733011108388</v>
      </c>
    </row>
    <row r="330" customFormat="false" ht="12.75" hidden="false" customHeight="false" outlineLevel="0" collapsed="false">
      <c r="A330" s="0" t="n">
        <f aca="false">A329+1</f>
        <v>318</v>
      </c>
      <c r="B330" s="13" t="n">
        <v>1144.5064</v>
      </c>
      <c r="C330" s="0" t="n">
        <f aca="false">B330/C$6</f>
        <v>1.10152355038284</v>
      </c>
      <c r="D330" s="0" t="n">
        <f aca="false">A330/C$4</f>
        <v>0.387804878048781</v>
      </c>
      <c r="E330" s="0" t="n">
        <f aca="false">EXP(-C330)</f>
        <v>0.332364323966093</v>
      </c>
      <c r="F330" s="0" t="n">
        <f aca="false">D330-E330</f>
        <v>0.0554405540826875</v>
      </c>
    </row>
    <row r="331" customFormat="false" ht="12.75" hidden="false" customHeight="false" outlineLevel="0" collapsed="false">
      <c r="A331" s="0" t="n">
        <f aca="false">A330+1</f>
        <v>319</v>
      </c>
      <c r="B331" s="13" t="n">
        <v>1143.3506</v>
      </c>
      <c r="C331" s="0" t="n">
        <f aca="false">B331/C$6</f>
        <v>1.1004111573726</v>
      </c>
      <c r="D331" s="0" t="n">
        <f aca="false">A331/C$4</f>
        <v>0.389024390243902</v>
      </c>
      <c r="E331" s="0" t="n">
        <f aca="false">EXP(-C331)</f>
        <v>0.332734249430029</v>
      </c>
      <c r="F331" s="0" t="n">
        <f aca="false">D331-E331</f>
        <v>0.0562901408138731</v>
      </c>
    </row>
    <row r="332" customFormat="false" ht="12.75" hidden="false" customHeight="false" outlineLevel="0" collapsed="false">
      <c r="A332" s="0" t="n">
        <f aca="false">A331+1</f>
        <v>320</v>
      </c>
      <c r="B332" s="13" t="n">
        <v>1142.465</v>
      </c>
      <c r="C332" s="0" t="n">
        <f aca="false">B332/C$6</f>
        <v>1.09955881678611</v>
      </c>
      <c r="D332" s="0" t="n">
        <f aca="false">A332/C$4</f>
        <v>0.390243902439024</v>
      </c>
      <c r="E332" s="0" t="n">
        <f aca="false">EXP(-C332)</f>
        <v>0.333017973232814</v>
      </c>
      <c r="F332" s="0" t="n">
        <f aca="false">D332-E332</f>
        <v>0.0572259292062105</v>
      </c>
    </row>
    <row r="333" customFormat="false" ht="12.75" hidden="false" customHeight="false" outlineLevel="0" collapsed="false">
      <c r="A333" s="0" t="n">
        <f aca="false">A332+1</f>
        <v>321</v>
      </c>
      <c r="B333" s="13" t="n">
        <v>1142.2766</v>
      </c>
      <c r="C333" s="0" t="n">
        <f aca="false">B333/C$6</f>
        <v>1.09937749229819</v>
      </c>
      <c r="D333" s="0" t="n">
        <f aca="false">A333/C$4</f>
        <v>0.391463414634146</v>
      </c>
      <c r="E333" s="0" t="n">
        <f aca="false">EXP(-C333)</f>
        <v>0.333078363021184</v>
      </c>
      <c r="F333" s="0" t="n">
        <f aca="false">D333-E333</f>
        <v>0.0583850516129623</v>
      </c>
    </row>
    <row r="334" customFormat="false" ht="12.75" hidden="false" customHeight="false" outlineLevel="0" collapsed="false">
      <c r="A334" s="0" t="n">
        <f aca="false">A333+1</f>
        <v>322</v>
      </c>
      <c r="B334" s="13" t="n">
        <v>1138.2605</v>
      </c>
      <c r="C334" s="0" t="n">
        <f aca="false">B334/C$6</f>
        <v>1.0955122201331</v>
      </c>
      <c r="D334" s="0" t="n">
        <f aca="false">A334/C$4</f>
        <v>0.392682926829268</v>
      </c>
      <c r="E334" s="0" t="n">
        <f aca="false">EXP(-C334)</f>
        <v>0.334368292905606</v>
      </c>
      <c r="F334" s="0" t="n">
        <f aca="false">D334-E334</f>
        <v>0.0583146339236623</v>
      </c>
    </row>
    <row r="335" customFormat="false" ht="12.75" hidden="false" customHeight="false" outlineLevel="0" collapsed="false">
      <c r="A335" s="0" t="n">
        <f aca="false">A334+1</f>
        <v>323</v>
      </c>
      <c r="B335" s="13" t="n">
        <v>1129.4433</v>
      </c>
      <c r="C335" s="0" t="n">
        <f aca="false">B335/C$6</f>
        <v>1.08702615710328</v>
      </c>
      <c r="D335" s="0" t="n">
        <f aca="false">A335/C$4</f>
        <v>0.39390243902439</v>
      </c>
      <c r="E335" s="0" t="n">
        <f aca="false">EXP(-C335)</f>
        <v>0.337217836919036</v>
      </c>
      <c r="F335" s="0" t="n">
        <f aca="false">D335-E335</f>
        <v>0.0566846021053546</v>
      </c>
    </row>
    <row r="336" customFormat="false" ht="12.75" hidden="false" customHeight="false" outlineLevel="0" collapsed="false">
      <c r="A336" s="0" t="n">
        <f aca="false">A335+1</f>
        <v>324</v>
      </c>
      <c r="B336" s="13" t="n">
        <v>1126.3417</v>
      </c>
      <c r="C336" s="0" t="n">
        <f aca="false">B336/C$6</f>
        <v>1.08404104016215</v>
      </c>
      <c r="D336" s="0" t="n">
        <f aca="false">A336/C$4</f>
        <v>0.395121951219512</v>
      </c>
      <c r="E336" s="0" t="n">
        <f aca="false">EXP(-C336)</f>
        <v>0.338225975554112</v>
      </c>
      <c r="F336" s="0" t="n">
        <f aca="false">D336-E336</f>
        <v>0.0568959756654006</v>
      </c>
    </row>
    <row r="337" customFormat="false" ht="12.75" hidden="false" customHeight="false" outlineLevel="0" collapsed="false">
      <c r="A337" s="0" t="n">
        <f aca="false">A336+1</f>
        <v>325</v>
      </c>
      <c r="B337" s="13" t="n">
        <v>1125.3912</v>
      </c>
      <c r="C337" s="0" t="n">
        <f aca="false">B337/C$6</f>
        <v>1.08312623694686</v>
      </c>
      <c r="D337" s="0" t="n">
        <f aca="false">A337/C$4</f>
        <v>0.396341463414634</v>
      </c>
      <c r="E337" s="0" t="n">
        <f aca="false">EXP(-C337)</f>
        <v>0.338535527331936</v>
      </c>
      <c r="F337" s="0" t="n">
        <f aca="false">D337-E337</f>
        <v>0.0578059360826984</v>
      </c>
    </row>
    <row r="338" customFormat="false" ht="12.75" hidden="false" customHeight="false" outlineLevel="0" collapsed="false">
      <c r="A338" s="0" t="n">
        <f aca="false">A337+1</f>
        <v>326</v>
      </c>
      <c r="B338" s="13" t="n">
        <v>1125.2896</v>
      </c>
      <c r="C338" s="0" t="n">
        <f aca="false">B338/C$6</f>
        <v>1.0830284526158</v>
      </c>
      <c r="D338" s="0" t="n">
        <f aca="false">A338/C$4</f>
        <v>0.397560975609756</v>
      </c>
      <c r="E338" s="0" t="n">
        <f aca="false">EXP(-C338)</f>
        <v>0.338568632420569</v>
      </c>
      <c r="F338" s="0" t="n">
        <f aca="false">D338-E338</f>
        <v>0.0589923431891867</v>
      </c>
    </row>
    <row r="339" customFormat="false" ht="12.75" hidden="false" customHeight="false" outlineLevel="0" collapsed="false">
      <c r="A339" s="0" t="n">
        <f aca="false">A338+1</f>
        <v>327</v>
      </c>
      <c r="B339" s="13" t="n">
        <v>1124.3476</v>
      </c>
      <c r="C339" s="0" t="n">
        <f aca="false">B339/C$6</f>
        <v>1.08212183017624</v>
      </c>
      <c r="D339" s="0" t="n">
        <f aca="false">A339/C$4</f>
        <v>0.398780487804878</v>
      </c>
      <c r="E339" s="0" t="n">
        <f aca="false">EXP(-C339)</f>
        <v>0.338875725527769</v>
      </c>
      <c r="F339" s="0" t="n">
        <f aca="false">D339-E339</f>
        <v>0.0599047622771089</v>
      </c>
    </row>
    <row r="340" customFormat="false" ht="12.75" hidden="false" customHeight="false" outlineLevel="0" collapsed="false">
      <c r="A340" s="0" t="n">
        <f aca="false">A339+1</f>
        <v>328</v>
      </c>
      <c r="B340" s="13" t="n">
        <v>1120.3136</v>
      </c>
      <c r="C340" s="0" t="n">
        <f aca="false">B340/C$6</f>
        <v>1.07823933025991</v>
      </c>
      <c r="D340" s="0" t="n">
        <f aca="false">A340/C$4</f>
        <v>0.4</v>
      </c>
      <c r="E340" s="0" t="n">
        <f aca="false">EXP(-C340)</f>
        <v>0.340193967885791</v>
      </c>
      <c r="F340" s="0" t="n">
        <f aca="false">D340-E340</f>
        <v>0.0598060321142094</v>
      </c>
    </row>
    <row r="341" customFormat="false" ht="12.75" hidden="false" customHeight="false" outlineLevel="0" collapsed="false">
      <c r="A341" s="0" t="n">
        <f aca="false">A340+1</f>
        <v>329</v>
      </c>
      <c r="B341" s="13" t="n">
        <v>1119.331</v>
      </c>
      <c r="C341" s="0" t="n">
        <f aca="false">B341/C$6</f>
        <v>1.07729363258569</v>
      </c>
      <c r="D341" s="0" t="n">
        <f aca="false">A341/C$4</f>
        <v>0.401219512195122</v>
      </c>
      <c r="E341" s="0" t="n">
        <f aca="false">EXP(-C341)</f>
        <v>0.340515840703202</v>
      </c>
      <c r="F341" s="0" t="n">
        <f aca="false">D341-E341</f>
        <v>0.0607036714919205</v>
      </c>
    </row>
    <row r="342" customFormat="false" ht="12.75" hidden="false" customHeight="false" outlineLevel="0" collapsed="false">
      <c r="A342" s="0" t="n">
        <f aca="false">A341+1</f>
        <v>330</v>
      </c>
      <c r="B342" s="13" t="n">
        <v>1116.2821</v>
      </c>
      <c r="C342" s="0" t="n">
        <f aca="false">B342/C$6</f>
        <v>1.07435923645408</v>
      </c>
      <c r="D342" s="0" t="n">
        <f aca="false">A342/C$4</f>
        <v>0.402439024390244</v>
      </c>
      <c r="E342" s="0" t="n">
        <f aca="false">EXP(-C342)</f>
        <v>0.341516516540524</v>
      </c>
      <c r="F342" s="0" t="n">
        <f aca="false">D342-E342</f>
        <v>0.0609225078497198</v>
      </c>
    </row>
    <row r="343" customFormat="false" ht="12.75" hidden="false" customHeight="false" outlineLevel="0" collapsed="false">
      <c r="A343" s="0" t="n">
        <f aca="false">A342+1</f>
        <v>331</v>
      </c>
      <c r="B343" s="13" t="n">
        <v>1116.2364</v>
      </c>
      <c r="C343" s="0" t="n">
        <f aca="false">B343/C$6</f>
        <v>1.07431525275399</v>
      </c>
      <c r="D343" s="0" t="n">
        <f aca="false">A343/C$4</f>
        <v>0.403658536585366</v>
      </c>
      <c r="E343" s="0" t="n">
        <f aca="false">EXP(-C343)</f>
        <v>0.341531538030913</v>
      </c>
      <c r="F343" s="0" t="n">
        <f aca="false">D343-E343</f>
        <v>0.0621269985544534</v>
      </c>
    </row>
    <row r="344" customFormat="false" ht="12.75" hidden="false" customHeight="false" outlineLevel="0" collapsed="false">
      <c r="A344" s="0" t="n">
        <f aca="false">A343+1</f>
        <v>332</v>
      </c>
      <c r="B344" s="13" t="n">
        <v>1112.3805</v>
      </c>
      <c r="C344" s="0" t="n">
        <f aca="false">B344/C$6</f>
        <v>1.07060416415027</v>
      </c>
      <c r="D344" s="0" t="n">
        <f aca="false">A344/C$4</f>
        <v>0.404878048780488</v>
      </c>
      <c r="E344" s="0" t="n">
        <f aca="false">EXP(-C344)</f>
        <v>0.342801346558151</v>
      </c>
      <c r="F344" s="0" t="n">
        <f aca="false">D344-E344</f>
        <v>0.0620767022223372</v>
      </c>
    </row>
    <row r="345" customFormat="false" ht="12.75" hidden="false" customHeight="false" outlineLevel="0" collapsed="false">
      <c r="A345" s="0" t="n">
        <f aca="false">A344+1</f>
        <v>333</v>
      </c>
      <c r="B345" s="13" t="n">
        <v>1110.3856</v>
      </c>
      <c r="C345" s="0" t="n">
        <f aca="false">B345/C$6</f>
        <v>1.068684184209</v>
      </c>
      <c r="D345" s="0" t="n">
        <f aca="false">A345/C$4</f>
        <v>0.40609756097561</v>
      </c>
      <c r="E345" s="0" t="n">
        <f aca="false">EXP(-C345)</f>
        <v>0.34346015051019</v>
      </c>
      <c r="F345" s="0" t="n">
        <f aca="false">D345-E345</f>
        <v>0.0626374104654199</v>
      </c>
    </row>
    <row r="346" customFormat="false" ht="12.75" hidden="false" customHeight="false" outlineLevel="0" collapsed="false">
      <c r="A346" s="0" t="n">
        <f aca="false">A345+1</f>
        <v>334</v>
      </c>
      <c r="B346" s="13" t="n">
        <v>1106.2867</v>
      </c>
      <c r="C346" s="0" t="n">
        <f aca="false">B346/C$6</f>
        <v>1.06473922166386</v>
      </c>
      <c r="D346" s="0" t="n">
        <f aca="false">A346/C$4</f>
        <v>0.407317073170732</v>
      </c>
      <c r="E346" s="0" t="n">
        <f aca="false">EXP(-C346)</f>
        <v>0.344817764046293</v>
      </c>
      <c r="F346" s="0" t="n">
        <f aca="false">D346-E346</f>
        <v>0.0624993091244388</v>
      </c>
    </row>
    <row r="347" customFormat="false" ht="12.75" hidden="false" customHeight="false" outlineLevel="0" collapsed="false">
      <c r="A347" s="0" t="n">
        <f aca="false">A346+1</f>
        <v>335</v>
      </c>
      <c r="B347" s="13" t="n">
        <v>1100.3844</v>
      </c>
      <c r="C347" s="0" t="n">
        <f aca="false">B347/C$6</f>
        <v>1.0590585872424</v>
      </c>
      <c r="D347" s="0" t="n">
        <f aca="false">A347/C$4</f>
        <v>0.408536585365854</v>
      </c>
      <c r="E347" s="0" t="n">
        <f aca="false">EXP(-C347)</f>
        <v>0.346782121822648</v>
      </c>
      <c r="F347" s="0" t="n">
        <f aca="false">D347-E347</f>
        <v>0.0617544635432056</v>
      </c>
    </row>
    <row r="348" customFormat="false" ht="12.75" hidden="false" customHeight="false" outlineLevel="0" collapsed="false">
      <c r="A348" s="0" t="n">
        <f aca="false">A347+1</f>
        <v>336</v>
      </c>
      <c r="B348" s="13" t="n">
        <v>1099.295</v>
      </c>
      <c r="C348" s="0" t="n">
        <f aca="false">B348/C$6</f>
        <v>1.05801010052727</v>
      </c>
      <c r="D348" s="0" t="n">
        <f aca="false">A348/C$4</f>
        <v>0.409756097560976</v>
      </c>
      <c r="E348" s="0" t="n">
        <f aca="false">EXP(-C348)</f>
        <v>0.347145908950084</v>
      </c>
      <c r="F348" s="0" t="n">
        <f aca="false">D348-E348</f>
        <v>0.0626101886108918</v>
      </c>
    </row>
    <row r="349" customFormat="false" ht="12.75" hidden="false" customHeight="false" outlineLevel="0" collapsed="false">
      <c r="A349" s="0" t="n">
        <f aca="false">A348+1</f>
        <v>337</v>
      </c>
      <c r="B349" s="13" t="n">
        <v>1096.2083</v>
      </c>
      <c r="C349" s="0" t="n">
        <f aca="false">B349/C$6</f>
        <v>1.05503932400477</v>
      </c>
      <c r="D349" s="0" t="n">
        <f aca="false">A349/C$4</f>
        <v>0.410975609756098</v>
      </c>
      <c r="E349" s="0" t="n">
        <f aca="false">EXP(-C349)</f>
        <v>0.348178735254741</v>
      </c>
      <c r="F349" s="0" t="n">
        <f aca="false">D349-E349</f>
        <v>0.062796874501357</v>
      </c>
    </row>
    <row r="350" customFormat="false" ht="12.75" hidden="false" customHeight="false" outlineLevel="0" collapsed="false">
      <c r="A350" s="0" t="n">
        <f aca="false">A349+1</f>
        <v>338</v>
      </c>
      <c r="B350" s="13" t="n">
        <v>1094.3085</v>
      </c>
      <c r="C350" s="0" t="n">
        <f aca="false">B350/C$6</f>
        <v>1.05321087250724</v>
      </c>
      <c r="D350" s="0" t="n">
        <f aca="false">A350/C$4</f>
        <v>0.41219512195122</v>
      </c>
      <c r="E350" s="0" t="n">
        <f aca="false">EXP(-C350)</f>
        <v>0.348815945561167</v>
      </c>
      <c r="F350" s="0" t="n">
        <f aca="false">D350-E350</f>
        <v>0.0633791763900521</v>
      </c>
    </row>
    <row r="351" customFormat="false" ht="12.75" hidden="false" customHeight="false" outlineLevel="0" collapsed="false">
      <c r="A351" s="0" t="n">
        <f aca="false">A350+1</f>
        <v>339</v>
      </c>
      <c r="B351" s="13" t="n">
        <v>1092.3006</v>
      </c>
      <c r="C351" s="0" t="n">
        <f aca="false">B351/C$6</f>
        <v>1.05127838079132</v>
      </c>
      <c r="D351" s="0" t="n">
        <f aca="false">A351/C$4</f>
        <v>0.413414634146341</v>
      </c>
      <c r="E351" s="0" t="n">
        <f aca="false">EXP(-C351)</f>
        <v>0.349490681236911</v>
      </c>
      <c r="F351" s="0" t="n">
        <f aca="false">D351-E351</f>
        <v>0.0639239529094303</v>
      </c>
    </row>
    <row r="352" customFormat="false" ht="12.75" hidden="false" customHeight="false" outlineLevel="0" collapsed="false">
      <c r="A352" s="0" t="n">
        <f aca="false">A351+1</f>
        <v>340</v>
      </c>
      <c r="B352" s="13" t="n">
        <v>1092.1277</v>
      </c>
      <c r="C352" s="0" t="n">
        <f aca="false">B352/C$6</f>
        <v>1.05111197418856</v>
      </c>
      <c r="D352" s="0" t="n">
        <f aca="false">A352/C$4</f>
        <v>0.414634146341463</v>
      </c>
      <c r="E352" s="0" t="n">
        <f aca="false">EXP(-C352)</f>
        <v>0.349548843633041</v>
      </c>
      <c r="F352" s="0" t="n">
        <f aca="false">D352-E352</f>
        <v>0.0650853027084221</v>
      </c>
    </row>
    <row r="353" customFormat="false" ht="12.75" hidden="false" customHeight="false" outlineLevel="0" collapsed="false">
      <c r="A353" s="0" t="n">
        <f aca="false">A352+1</f>
        <v>341</v>
      </c>
      <c r="B353" s="13" t="n">
        <v>1087.2557</v>
      </c>
      <c r="C353" s="0" t="n">
        <f aca="false">B353/C$6</f>
        <v>1.04642294602981</v>
      </c>
      <c r="D353" s="0" t="n">
        <f aca="false">A353/C$4</f>
        <v>0.415853658536585</v>
      </c>
      <c r="E353" s="0" t="n">
        <f aca="false">EXP(-C353)</f>
        <v>0.351191736779619</v>
      </c>
      <c r="F353" s="0" t="n">
        <f aca="false">D353-E353</f>
        <v>0.0646619217569663</v>
      </c>
    </row>
    <row r="354" customFormat="false" ht="12.75" hidden="false" customHeight="false" outlineLevel="0" collapsed="false">
      <c r="A354" s="0" t="n">
        <f aca="false">A353+1</f>
        <v>342</v>
      </c>
      <c r="B354" s="13" t="n">
        <v>1087.1978</v>
      </c>
      <c r="C354" s="0" t="n">
        <f aca="false">B354/C$6</f>
        <v>1.04636722051044</v>
      </c>
      <c r="D354" s="0" t="n">
        <f aca="false">A354/C$4</f>
        <v>0.417073170731707</v>
      </c>
      <c r="E354" s="0" t="n">
        <f aca="false">EXP(-C354)</f>
        <v>0.351211307666845</v>
      </c>
      <c r="F354" s="0" t="n">
        <f aca="false">D354-E354</f>
        <v>0.0658618630648624</v>
      </c>
    </row>
    <row r="355" customFormat="false" ht="12.75" hidden="false" customHeight="false" outlineLevel="0" collapsed="false">
      <c r="A355" s="0" t="n">
        <f aca="false">A354+1</f>
        <v>343</v>
      </c>
      <c r="B355" s="13" t="n">
        <v>1084.2611</v>
      </c>
      <c r="C355" s="0" t="n">
        <f aca="false">B355/C$6</f>
        <v>1.04354081061844</v>
      </c>
      <c r="D355" s="0" t="n">
        <f aca="false">A355/C$4</f>
        <v>0.418292682926829</v>
      </c>
      <c r="E355" s="0" t="n">
        <f aca="false">EXP(-C355)</f>
        <v>0.352205378945693</v>
      </c>
      <c r="F355" s="0" t="n">
        <f aca="false">D355-E355</f>
        <v>0.0660873039811361</v>
      </c>
    </row>
    <row r="356" customFormat="false" ht="12.75" hidden="false" customHeight="false" outlineLevel="0" collapsed="false">
      <c r="A356" s="0" t="n">
        <f aca="false">A355+1</f>
        <v>344</v>
      </c>
      <c r="B356" s="13" t="n">
        <v>1082.3587</v>
      </c>
      <c r="C356" s="0" t="n">
        <f aca="false">B356/C$6</f>
        <v>1.04170985676598</v>
      </c>
      <c r="D356" s="0" t="n">
        <f aca="false">A356/C$4</f>
        <v>0.419512195121951</v>
      </c>
      <c r="E356" s="0" t="n">
        <f aca="false">EXP(-C356)</f>
        <v>0.352850841466856</v>
      </c>
      <c r="F356" s="0" t="n">
        <f aca="false">D356-E356</f>
        <v>0.0666613536550947</v>
      </c>
    </row>
    <row r="357" customFormat="false" ht="12.75" hidden="false" customHeight="false" outlineLevel="0" collapsed="false">
      <c r="A357" s="0" t="n">
        <f aca="false">A356+1</f>
        <v>345</v>
      </c>
      <c r="B357" s="13" t="n">
        <v>1082.2801</v>
      </c>
      <c r="C357" s="0" t="n">
        <f aca="false">B357/C$6</f>
        <v>1.0416342086516</v>
      </c>
      <c r="D357" s="0" t="n">
        <f aca="false">A357/C$4</f>
        <v>0.420731707317073</v>
      </c>
      <c r="E357" s="0" t="n">
        <f aca="false">EXP(-C357)</f>
        <v>0.352877534977316</v>
      </c>
      <c r="F357" s="0" t="n">
        <f aca="false">D357-E357</f>
        <v>0.0678541723397569</v>
      </c>
    </row>
    <row r="358" customFormat="false" ht="12.75" hidden="false" customHeight="false" outlineLevel="0" collapsed="false">
      <c r="A358" s="0" t="n">
        <f aca="false">A357+1</f>
        <v>346</v>
      </c>
      <c r="B358" s="13" t="n">
        <v>1080.2029</v>
      </c>
      <c r="C358" s="0" t="n">
        <f aca="false">B358/C$6</f>
        <v>1.03963501955239</v>
      </c>
      <c r="D358" s="0" t="n">
        <f aca="false">A358/C$4</f>
        <v>0.421951219512195</v>
      </c>
      <c r="E358" s="0" t="n">
        <f aca="false">EXP(-C358)</f>
        <v>0.353583709551654</v>
      </c>
      <c r="F358" s="0" t="n">
        <f aca="false">D358-E358</f>
        <v>0.0683675099605415</v>
      </c>
    </row>
    <row r="359" customFormat="false" ht="12.75" hidden="false" customHeight="false" outlineLevel="0" collapsed="false">
      <c r="A359" s="0" t="n">
        <f aca="false">A358+1</f>
        <v>347</v>
      </c>
      <c r="B359" s="13" t="n">
        <v>1077.289</v>
      </c>
      <c r="C359" s="0" t="n">
        <f aca="false">B359/C$6</f>
        <v>1.03683055338823</v>
      </c>
      <c r="D359" s="0" t="n">
        <f aca="false">A359/C$4</f>
        <v>0.423170731707317</v>
      </c>
      <c r="E359" s="0" t="n">
        <f aca="false">EXP(-C359)</f>
        <v>0.354576714875369</v>
      </c>
      <c r="F359" s="0" t="n">
        <f aca="false">D359-E359</f>
        <v>0.0685940168319479</v>
      </c>
    </row>
    <row r="360" customFormat="false" ht="12.75" hidden="false" customHeight="false" outlineLevel="0" collapsed="false">
      <c r="A360" s="0" t="n">
        <f aca="false">A359+1</f>
        <v>348</v>
      </c>
      <c r="B360" s="13" t="n">
        <v>1075.3593</v>
      </c>
      <c r="C360" s="0" t="n">
        <f aca="false">B360/C$6</f>
        <v>1.03497332480902</v>
      </c>
      <c r="D360" s="0" t="n">
        <f aca="false">A360/C$4</f>
        <v>0.424390243902439</v>
      </c>
      <c r="E360" s="0" t="n">
        <f aca="false">EXP(-C360)</f>
        <v>0.355235856782889</v>
      </c>
      <c r="F360" s="0" t="n">
        <f aca="false">D360-E360</f>
        <v>0.06915438711955</v>
      </c>
    </row>
    <row r="361" customFormat="false" ht="12.75" hidden="false" customHeight="false" outlineLevel="0" collapsed="false">
      <c r="A361" s="0" t="n">
        <f aca="false">A360+1</f>
        <v>349</v>
      </c>
      <c r="B361" s="13" t="n">
        <v>1075.2298</v>
      </c>
      <c r="C361" s="0" t="n">
        <f aca="false">B361/C$6</f>
        <v>1.03484868828468</v>
      </c>
      <c r="D361" s="0" t="n">
        <f aca="false">A361/C$4</f>
        <v>0.425609756097561</v>
      </c>
      <c r="E361" s="0" t="n">
        <f aca="false">EXP(-C361)</f>
        <v>0.355280134904676</v>
      </c>
      <c r="F361" s="0" t="n">
        <f aca="false">D361-E361</f>
        <v>0.0703296211928853</v>
      </c>
    </row>
    <row r="362" customFormat="false" ht="12.75" hidden="false" customHeight="false" outlineLevel="0" collapsed="false">
      <c r="A362" s="0" t="n">
        <f aca="false">A361+1</f>
        <v>350</v>
      </c>
      <c r="B362" s="13" t="n">
        <v>1074.2853</v>
      </c>
      <c r="C362" s="0" t="n">
        <f aca="false">B362/C$6</f>
        <v>1.03393965973461</v>
      </c>
      <c r="D362" s="0" t="n">
        <f aca="false">A362/C$4</f>
        <v>0.426829268292683</v>
      </c>
      <c r="E362" s="0" t="n">
        <f aca="false">EXP(-C362)</f>
        <v>0.355603241524898</v>
      </c>
      <c r="F362" s="0" t="n">
        <f aca="false">D362-E362</f>
        <v>0.0712260267677847</v>
      </c>
    </row>
    <row r="363" customFormat="false" ht="12.75" hidden="false" customHeight="false" outlineLevel="0" collapsed="false">
      <c r="A363" s="0" t="n">
        <f aca="false">A362+1</f>
        <v>351</v>
      </c>
      <c r="B363" s="13" t="n">
        <v>1073.1248</v>
      </c>
      <c r="C363" s="0" t="n">
        <f aca="false">B363/C$6</f>
        <v>1.03282274323662</v>
      </c>
      <c r="D363" s="0" t="n">
        <f aca="false">A363/C$4</f>
        <v>0.428048780487805</v>
      </c>
      <c r="E363" s="0" t="n">
        <f aca="false">EXP(-C363)</f>
        <v>0.356000642542661</v>
      </c>
      <c r="F363" s="0" t="n">
        <f aca="false">D363-E363</f>
        <v>0.0720481379451443</v>
      </c>
    </row>
    <row r="364" customFormat="false" ht="12.75" hidden="false" customHeight="false" outlineLevel="0" collapsed="false">
      <c r="A364" s="0" t="n">
        <f aca="false">A363+1</f>
        <v>352</v>
      </c>
      <c r="B364" s="13" t="n">
        <v>1072.2314</v>
      </c>
      <c r="C364" s="0" t="n">
        <f aca="false">B364/C$6</f>
        <v>1.03196289558534</v>
      </c>
      <c r="D364" s="0" t="n">
        <f aca="false">A364/C$4</f>
        <v>0.429268292682927</v>
      </c>
      <c r="E364" s="0" t="n">
        <f aca="false">EXP(-C364)</f>
        <v>0.35630688049913</v>
      </c>
      <c r="F364" s="0" t="n">
        <f aca="false">D364-E364</f>
        <v>0.0729614121837965</v>
      </c>
    </row>
    <row r="365" customFormat="false" ht="12.75" hidden="false" customHeight="false" outlineLevel="0" collapsed="false">
      <c r="A365" s="0" t="n">
        <f aca="false">A364+1</f>
        <v>353</v>
      </c>
      <c r="B365" s="13" t="n">
        <v>1071.1981</v>
      </c>
      <c r="C365" s="0" t="n">
        <f aca="false">B365/C$6</f>
        <v>1.03096840199002</v>
      </c>
      <c r="D365" s="0" t="n">
        <f aca="false">A365/C$4</f>
        <v>0.430487804878049</v>
      </c>
      <c r="E365" s="0" t="n">
        <f aca="false">EXP(-C365)</f>
        <v>0.356661401665053</v>
      </c>
      <c r="F365" s="0" t="n">
        <f aca="false">D365-E365</f>
        <v>0.0738264032129958</v>
      </c>
    </row>
    <row r="366" customFormat="false" ht="12.75" hidden="false" customHeight="false" outlineLevel="0" collapsed="false">
      <c r="A366" s="0" t="n">
        <f aca="false">A365+1</f>
        <v>354</v>
      </c>
      <c r="B366" s="13" t="n">
        <v>1071.1974</v>
      </c>
      <c r="C366" s="0" t="n">
        <f aca="false">B366/C$6</f>
        <v>1.03096772827907</v>
      </c>
      <c r="D366" s="0" t="n">
        <f aca="false">A366/C$4</f>
        <v>0.431707317073171</v>
      </c>
      <c r="E366" s="0" t="n">
        <f aca="false">EXP(-C366)</f>
        <v>0.356661641951823</v>
      </c>
      <c r="F366" s="0" t="n">
        <f aca="false">D366-E366</f>
        <v>0.0750456751213477</v>
      </c>
    </row>
    <row r="367" customFormat="false" ht="12.75" hidden="false" customHeight="false" outlineLevel="0" collapsed="false">
      <c r="A367" s="0" t="n">
        <f aca="false">A366+1</f>
        <v>355</v>
      </c>
      <c r="B367" s="13" t="n">
        <v>1067.2934</v>
      </c>
      <c r="C367" s="0" t="n">
        <f aca="false">B367/C$6</f>
        <v>1.02721034610918</v>
      </c>
      <c r="D367" s="0" t="n">
        <f aca="false">A367/C$4</f>
        <v>0.432926829268293</v>
      </c>
      <c r="E367" s="0" t="n">
        <f aca="false">EXP(-C367)</f>
        <v>0.358004276862616</v>
      </c>
      <c r="F367" s="0" t="n">
        <f aca="false">D367-E367</f>
        <v>0.0749225524056768</v>
      </c>
    </row>
    <row r="368" customFormat="false" ht="12.75" hidden="false" customHeight="false" outlineLevel="0" collapsed="false">
      <c r="A368" s="0" t="n">
        <f aca="false">A367+1</f>
        <v>356</v>
      </c>
      <c r="B368" s="13" t="n">
        <v>1064.1811</v>
      </c>
      <c r="C368" s="0" t="n">
        <f aca="false">B368/C$6</f>
        <v>1.02421493101507</v>
      </c>
      <c r="D368" s="0" t="n">
        <f aca="false">A368/C$4</f>
        <v>0.434146341463415</v>
      </c>
      <c r="E368" s="0" t="n">
        <f aca="false">EXP(-C368)</f>
        <v>0.35907825598089</v>
      </c>
      <c r="F368" s="0" t="n">
        <f aca="false">D368-E368</f>
        <v>0.0750680854825245</v>
      </c>
    </row>
    <row r="369" customFormat="false" ht="12.75" hidden="false" customHeight="false" outlineLevel="0" collapsed="false">
      <c r="A369" s="0" t="n">
        <f aca="false">A368+1</f>
        <v>357</v>
      </c>
      <c r="B369" s="13" t="n">
        <v>1064.1631</v>
      </c>
      <c r="C369" s="0" t="n">
        <f aca="false">B369/C$6</f>
        <v>1.02419760701941</v>
      </c>
      <c r="D369" s="0" t="n">
        <f aca="false">A369/C$4</f>
        <v>0.435365853658537</v>
      </c>
      <c r="E369" s="0" t="n">
        <f aca="false">EXP(-C369)</f>
        <v>0.359084476704922</v>
      </c>
      <c r="F369" s="0" t="n">
        <f aca="false">D369-E369</f>
        <v>0.0762813769536144</v>
      </c>
    </row>
    <row r="370" customFormat="false" ht="12.75" hidden="false" customHeight="false" outlineLevel="0" collapsed="false">
      <c r="A370" s="0" t="n">
        <f aca="false">A369+1</f>
        <v>358</v>
      </c>
      <c r="B370" s="13" t="n">
        <v>1063.2212</v>
      </c>
      <c r="C370" s="0" t="n">
        <f aca="false">B370/C$6</f>
        <v>1.02329108082427</v>
      </c>
      <c r="D370" s="0" t="n">
        <f aca="false">A370/C$4</f>
        <v>0.436585365853659</v>
      </c>
      <c r="E370" s="0" t="n">
        <f aca="false">EXP(-C370)</f>
        <v>0.359410143779888</v>
      </c>
      <c r="F370" s="0" t="n">
        <f aca="false">D370-E370</f>
        <v>0.0771752220737704</v>
      </c>
    </row>
    <row r="371" customFormat="false" ht="12.75" hidden="false" customHeight="false" outlineLevel="0" collapsed="false">
      <c r="A371" s="0" t="n">
        <f aca="false">A370+1</f>
        <v>359</v>
      </c>
      <c r="B371" s="13" t="n">
        <v>1063.0863</v>
      </c>
      <c r="C371" s="0" t="n">
        <f aca="false">B371/C$6</f>
        <v>1.02316124710124</v>
      </c>
      <c r="D371" s="0" t="n">
        <f aca="false">A371/C$4</f>
        <v>0.437804878048781</v>
      </c>
      <c r="E371" s="0" t="n">
        <f aca="false">EXP(-C371)</f>
        <v>0.359456810366334</v>
      </c>
      <c r="F371" s="0" t="n">
        <f aca="false">D371-E371</f>
        <v>0.078348067682447</v>
      </c>
    </row>
    <row r="372" customFormat="false" ht="12.75" hidden="false" customHeight="false" outlineLevel="0" collapsed="false">
      <c r="A372" s="0" t="n">
        <f aca="false">A371+1</f>
        <v>360</v>
      </c>
      <c r="B372" s="13" t="n">
        <v>1059.2347</v>
      </c>
      <c r="C372" s="0" t="n">
        <f aca="false">B372/C$6</f>
        <v>1.0194542970076</v>
      </c>
      <c r="D372" s="0" t="n">
        <f aca="false">A372/C$4</f>
        <v>0.439024390243902</v>
      </c>
      <c r="E372" s="0" t="n">
        <f aca="false">EXP(-C372)</f>
        <v>0.360791771611844</v>
      </c>
      <c r="F372" s="0" t="n">
        <f aca="false">D372-E372</f>
        <v>0.0782326186320587</v>
      </c>
    </row>
    <row r="373" customFormat="false" ht="12.75" hidden="false" customHeight="false" outlineLevel="0" collapsed="false">
      <c r="A373" s="0" t="n">
        <f aca="false">A372+1</f>
        <v>361</v>
      </c>
      <c r="B373" s="13" t="n">
        <v>1057.3599</v>
      </c>
      <c r="C373" s="0" t="n">
        <f aca="false">B373/C$6</f>
        <v>1.01764990661515</v>
      </c>
      <c r="D373" s="0" t="n">
        <f aca="false">A373/C$4</f>
        <v>0.440243902439024</v>
      </c>
      <c r="E373" s="0" t="n">
        <f aca="false">EXP(-C373)</f>
        <v>0.361443368509015</v>
      </c>
      <c r="F373" s="0" t="n">
        <f aca="false">D373-E373</f>
        <v>0.0788005339300091</v>
      </c>
    </row>
    <row r="374" customFormat="false" ht="12.75" hidden="false" customHeight="false" outlineLevel="0" collapsed="false">
      <c r="A374" s="0" t="n">
        <f aca="false">A373+1</f>
        <v>362</v>
      </c>
      <c r="B374" s="13" t="n">
        <v>1057.3011</v>
      </c>
      <c r="C374" s="0" t="n">
        <f aca="false">B374/C$6</f>
        <v>1.01759331489599</v>
      </c>
      <c r="D374" s="0" t="n">
        <f aca="false">A374/C$4</f>
        <v>0.441463414634146</v>
      </c>
      <c r="E374" s="0" t="n">
        <f aca="false">EXP(-C374)</f>
        <v>0.361463823789411</v>
      </c>
      <c r="F374" s="0" t="n">
        <f aca="false">D374-E374</f>
        <v>0.0799995908447349</v>
      </c>
    </row>
    <row r="375" customFormat="false" ht="12.75" hidden="false" customHeight="false" outlineLevel="0" collapsed="false">
      <c r="A375" s="0" t="n">
        <f aca="false">A374+1</f>
        <v>363</v>
      </c>
      <c r="B375" s="13" t="n">
        <v>1057.2752</v>
      </c>
      <c r="C375" s="0" t="n">
        <f aca="false">B375/C$6</f>
        <v>1.01756838759112</v>
      </c>
      <c r="D375" s="0" t="n">
        <f aca="false">A375/C$4</f>
        <v>0.442682926829268</v>
      </c>
      <c r="E375" s="0" t="n">
        <f aca="false">EXP(-C375)</f>
        <v>0.361472834220648</v>
      </c>
      <c r="F375" s="0" t="n">
        <f aca="false">D375-E375</f>
        <v>0.0812100926086205</v>
      </c>
    </row>
    <row r="376" customFormat="false" ht="12.75" hidden="false" customHeight="false" outlineLevel="0" collapsed="false">
      <c r="A376" s="0" t="n">
        <f aca="false">A375+1</f>
        <v>364</v>
      </c>
      <c r="B376" s="13" t="n">
        <v>1057.1687</v>
      </c>
      <c r="C376" s="0" t="n">
        <f aca="false">B376/C$6</f>
        <v>1.01746588728347</v>
      </c>
      <c r="D376" s="0" t="n">
        <f aca="false">A376/C$4</f>
        <v>0.44390243902439</v>
      </c>
      <c r="E376" s="0" t="n">
        <f aca="false">EXP(-C376)</f>
        <v>0.361509887196303</v>
      </c>
      <c r="F376" s="0" t="n">
        <f aca="false">D376-E376</f>
        <v>0.0823925518280868</v>
      </c>
    </row>
    <row r="377" customFormat="false" ht="12.75" hidden="false" customHeight="false" outlineLevel="0" collapsed="false">
      <c r="A377" s="0" t="n">
        <f aca="false">A376+1</f>
        <v>365</v>
      </c>
      <c r="B377" s="13" t="n">
        <v>1057.1247</v>
      </c>
      <c r="C377" s="0" t="n">
        <f aca="false">B377/C$6</f>
        <v>1.01742353973852</v>
      </c>
      <c r="D377" s="0" t="n">
        <f aca="false">A377/C$4</f>
        <v>0.445121951219512</v>
      </c>
      <c r="E377" s="0" t="n">
        <f aca="false">EXP(-C377)</f>
        <v>0.361525196576656</v>
      </c>
      <c r="F377" s="0" t="n">
        <f aca="false">D377-E377</f>
        <v>0.0835967546428567</v>
      </c>
    </row>
    <row r="378" customFormat="false" ht="12.75" hidden="false" customHeight="false" outlineLevel="0" collapsed="false">
      <c r="A378" s="0" t="n">
        <f aca="false">A377+1</f>
        <v>366</v>
      </c>
      <c r="B378" s="13" t="n">
        <v>1054.1242</v>
      </c>
      <c r="C378" s="0" t="n">
        <f aca="false">B378/C$6</f>
        <v>1.01453572590635</v>
      </c>
      <c r="D378" s="0" t="n">
        <f aca="false">A378/C$4</f>
        <v>0.446341463414634</v>
      </c>
      <c r="E378" s="0" t="n">
        <f aca="false">EXP(-C378)</f>
        <v>0.362570722956182</v>
      </c>
      <c r="F378" s="0" t="n">
        <f aca="false">D378-E378</f>
        <v>0.0837707404584517</v>
      </c>
    </row>
    <row r="379" customFormat="false" ht="12.75" hidden="false" customHeight="false" outlineLevel="0" collapsed="false">
      <c r="A379" s="0" t="n">
        <f aca="false">A378+1</f>
        <v>367</v>
      </c>
      <c r="B379" s="13" t="n">
        <v>1053.3129</v>
      </c>
      <c r="C379" s="0" t="n">
        <f aca="false">B379/C$6</f>
        <v>1.01375489492417</v>
      </c>
      <c r="D379" s="0" t="n">
        <f aca="false">A379/C$4</f>
        <v>0.447560975609756</v>
      </c>
      <c r="E379" s="0" t="n">
        <f aca="false">EXP(-C379)</f>
        <v>0.362853939967818</v>
      </c>
      <c r="F379" s="0" t="n">
        <f aca="false">D379-E379</f>
        <v>0.0847070356419384</v>
      </c>
    </row>
    <row r="380" customFormat="false" ht="12.75" hidden="false" customHeight="false" outlineLevel="0" collapsed="false">
      <c r="A380" s="0" t="n">
        <f aca="false">A379+1</f>
        <v>368</v>
      </c>
      <c r="B380" s="13" t="n">
        <v>1053.2385</v>
      </c>
      <c r="C380" s="0" t="n">
        <f aca="false">B380/C$6</f>
        <v>1.01368328907544</v>
      </c>
      <c r="D380" s="0" t="n">
        <f aca="false">A380/C$4</f>
        <v>0.448780487804878</v>
      </c>
      <c r="E380" s="0" t="n">
        <f aca="false">EXP(-C380)</f>
        <v>0.362879923362425</v>
      </c>
      <c r="F380" s="0" t="n">
        <f aca="false">D380-E380</f>
        <v>0.0859005644424536</v>
      </c>
    </row>
    <row r="381" customFormat="false" ht="12.75" hidden="false" customHeight="false" outlineLevel="0" collapsed="false">
      <c r="A381" s="0" t="n">
        <f aca="false">A380+1</f>
        <v>369</v>
      </c>
      <c r="B381" s="13" t="n">
        <v>1045.2033</v>
      </c>
      <c r="C381" s="0" t="n">
        <f aca="false">B381/C$6</f>
        <v>1.00594985741264</v>
      </c>
      <c r="D381" s="0" t="n">
        <f aca="false">A381/C$4</f>
        <v>0.45</v>
      </c>
      <c r="E381" s="0" t="n">
        <f aca="false">EXP(-C381)</f>
        <v>0.36569710967008</v>
      </c>
      <c r="F381" s="0" t="n">
        <f aca="false">D381-E381</f>
        <v>0.0843028903299196</v>
      </c>
    </row>
    <row r="382" customFormat="false" ht="12.75" hidden="false" customHeight="false" outlineLevel="0" collapsed="false">
      <c r="A382" s="0" t="n">
        <f aca="false">A381+1</f>
        <v>370</v>
      </c>
      <c r="B382" s="13" t="n">
        <v>1044.1777</v>
      </c>
      <c r="C382" s="0" t="n">
        <f aca="false">B382/C$6</f>
        <v>1.00496277463768</v>
      </c>
      <c r="D382" s="0" t="n">
        <f aca="false">A382/C$4</f>
        <v>0.451219512195122</v>
      </c>
      <c r="E382" s="0" t="n">
        <f aca="false">EXP(-C382)</f>
        <v>0.366058261201793</v>
      </c>
      <c r="F382" s="0" t="n">
        <f aca="false">D382-E382</f>
        <v>0.0851612509933286</v>
      </c>
    </row>
    <row r="383" customFormat="false" ht="12.75" hidden="false" customHeight="false" outlineLevel="0" collapsed="false">
      <c r="A383" s="0" t="n">
        <f aca="false">A382+1</f>
        <v>371</v>
      </c>
      <c r="B383" s="13" t="n">
        <v>1041.3017</v>
      </c>
      <c r="C383" s="0" t="n">
        <f aca="false">B383/C$6</f>
        <v>1.00219478510883</v>
      </c>
      <c r="D383" s="0" t="n">
        <f aca="false">A383/C$4</f>
        <v>0.452439024390244</v>
      </c>
      <c r="E383" s="0" t="n">
        <f aca="false">EXP(-C383)</f>
        <v>0.367072910256895</v>
      </c>
      <c r="F383" s="0" t="n">
        <f aca="false">D383-E383</f>
        <v>0.0853661141333488</v>
      </c>
    </row>
    <row r="384" customFormat="false" ht="12.75" hidden="false" customHeight="false" outlineLevel="0" collapsed="false">
      <c r="A384" s="0" t="n">
        <f aca="false">A383+1</f>
        <v>372</v>
      </c>
      <c r="B384" s="13" t="n">
        <v>1041.1308</v>
      </c>
      <c r="C384" s="0" t="n">
        <f aca="false">B384/C$6</f>
        <v>1.00203030339448</v>
      </c>
      <c r="D384" s="0" t="n">
        <f aca="false">A384/C$4</f>
        <v>0.453658536585366</v>
      </c>
      <c r="E384" s="0" t="n">
        <f aca="false">EXP(-C384)</f>
        <v>0.367133292004177</v>
      </c>
      <c r="F384" s="0" t="n">
        <f aca="false">D384-E384</f>
        <v>0.0865252445811884</v>
      </c>
    </row>
    <row r="385" customFormat="false" ht="12.75" hidden="false" customHeight="false" outlineLevel="0" collapsed="false">
      <c r="A385" s="0" t="n">
        <f aca="false">A384+1</f>
        <v>373</v>
      </c>
      <c r="B385" s="13" t="n">
        <v>1037.2237</v>
      </c>
      <c r="C385" s="0" t="n">
        <f aca="false">B385/C$6</f>
        <v>0.998269937647549</v>
      </c>
      <c r="D385" s="0" t="n">
        <f aca="false">A385/C$4</f>
        <v>0.454878048780488</v>
      </c>
      <c r="E385" s="0" t="n">
        <f aca="false">EXP(-C385)</f>
        <v>0.368516446413362</v>
      </c>
      <c r="F385" s="0" t="n">
        <f aca="false">D385-E385</f>
        <v>0.0863616023671262</v>
      </c>
    </row>
    <row r="386" customFormat="false" ht="12.75" hidden="false" customHeight="false" outlineLevel="0" collapsed="false">
      <c r="A386" s="0" t="n">
        <f aca="false">A385+1</f>
        <v>374</v>
      </c>
      <c r="B386" s="13" t="n">
        <v>1035.2511</v>
      </c>
      <c r="C386" s="0" t="n">
        <f aca="false">B386/C$6</f>
        <v>0.99637142021201</v>
      </c>
      <c r="D386" s="0" t="n">
        <f aca="false">A386/C$4</f>
        <v>0.45609756097561</v>
      </c>
      <c r="E386" s="0" t="n">
        <f aca="false">EXP(-C386)</f>
        <v>0.369216745867177</v>
      </c>
      <c r="F386" s="0" t="n">
        <f aca="false">D386-E386</f>
        <v>0.0868808151084329</v>
      </c>
    </row>
    <row r="387" customFormat="false" ht="12.75" hidden="false" customHeight="false" outlineLevel="0" collapsed="false">
      <c r="A387" s="0" t="n">
        <f aca="false">A386+1</f>
        <v>375</v>
      </c>
      <c r="B387" s="13" t="n">
        <v>1032.2665</v>
      </c>
      <c r="C387" s="0" t="n">
        <f aca="false">B387/C$6</f>
        <v>0.993498909242677</v>
      </c>
      <c r="D387" s="0" t="n">
        <f aca="false">A387/C$4</f>
        <v>0.457317073170732</v>
      </c>
      <c r="E387" s="0" t="n">
        <f aca="false">EXP(-C387)</f>
        <v>0.370278849741944</v>
      </c>
      <c r="F387" s="0" t="n">
        <f aca="false">D387-E387</f>
        <v>0.0870382234287874</v>
      </c>
    </row>
    <row r="388" customFormat="false" ht="12.75" hidden="false" customHeight="false" outlineLevel="0" collapsed="false">
      <c r="A388" s="0" t="n">
        <f aca="false">A387+1</f>
        <v>376</v>
      </c>
      <c r="B388" s="13" t="n">
        <v>1031.347</v>
      </c>
      <c r="C388" s="0" t="n">
        <f aca="false">B388/C$6</f>
        <v>0.992613941797692</v>
      </c>
      <c r="D388" s="0" t="n">
        <f aca="false">A388/C$4</f>
        <v>0.458536585365854</v>
      </c>
      <c r="E388" s="0" t="n">
        <f aca="false">EXP(-C388)</f>
        <v>0.370606679507472</v>
      </c>
      <c r="F388" s="0" t="n">
        <f aca="false">D388-E388</f>
        <v>0.0879299058583817</v>
      </c>
    </row>
    <row r="389" customFormat="false" ht="12.75" hidden="false" customHeight="false" outlineLevel="0" collapsed="false">
      <c r="A389" s="0" t="n">
        <f aca="false">A388+1</f>
        <v>377</v>
      </c>
      <c r="B389" s="13" t="n">
        <v>1030.2318</v>
      </c>
      <c r="C389" s="0" t="n">
        <f aca="false">B389/C$6</f>
        <v>0.99154062402211</v>
      </c>
      <c r="D389" s="0" t="n">
        <f aca="false">A389/C$4</f>
        <v>0.459756097560976</v>
      </c>
      <c r="E389" s="0" t="n">
        <f aca="false">EXP(-C389)</f>
        <v>0.371004671792226</v>
      </c>
      <c r="F389" s="0" t="n">
        <f aca="false">D389-E389</f>
        <v>0.0887514257687497</v>
      </c>
    </row>
    <row r="390" customFormat="false" ht="12.75" hidden="false" customHeight="false" outlineLevel="0" collapsed="false">
      <c r="A390" s="0" t="n">
        <f aca="false">A389+1</f>
        <v>378</v>
      </c>
      <c r="B390" s="13" t="n">
        <v>1030.2317</v>
      </c>
      <c r="C390" s="0" t="n">
        <f aca="false">B390/C$6</f>
        <v>0.99154052777769</v>
      </c>
      <c r="D390" s="0" t="n">
        <f aca="false">A390/C$4</f>
        <v>0.460975609756098</v>
      </c>
      <c r="E390" s="0" t="n">
        <f aca="false">EXP(-C390)</f>
        <v>0.371004707499357</v>
      </c>
      <c r="F390" s="0" t="n">
        <f aca="false">D390-E390</f>
        <v>0.0899709022567404</v>
      </c>
    </row>
    <row r="391" customFormat="false" ht="12.75" hidden="false" customHeight="false" outlineLevel="0" collapsed="false">
      <c r="A391" s="0" t="n">
        <f aca="false">A390+1</f>
        <v>379</v>
      </c>
      <c r="B391" s="13" t="n">
        <v>1029.3056</v>
      </c>
      <c r="C391" s="0" t="n">
        <f aca="false">B391/C$6</f>
        <v>0.990649208200963</v>
      </c>
      <c r="D391" s="0" t="n">
        <f aca="false">A391/C$4</f>
        <v>0.46219512195122</v>
      </c>
      <c r="E391" s="0" t="n">
        <f aca="false">EXP(-C391)</f>
        <v>0.371335538674458</v>
      </c>
      <c r="F391" s="0" t="n">
        <f aca="false">D391-E391</f>
        <v>0.0908595832767611</v>
      </c>
    </row>
    <row r="392" customFormat="false" ht="12.75" hidden="false" customHeight="false" outlineLevel="0" collapsed="false">
      <c r="A392" s="0" t="n">
        <f aca="false">A391+1</f>
        <v>380</v>
      </c>
      <c r="B392" s="13" t="n">
        <v>1028.2162</v>
      </c>
      <c r="C392" s="0" t="n">
        <f aca="false">B392/C$6</f>
        <v>0.989600721485828</v>
      </c>
      <c r="D392" s="0" t="n">
        <f aca="false">A392/C$4</f>
        <v>0.463414634146342</v>
      </c>
      <c r="E392" s="0" t="n">
        <f aca="false">EXP(-C392)</f>
        <v>0.371725083234078</v>
      </c>
      <c r="F392" s="0" t="n">
        <f aca="false">D392-E392</f>
        <v>0.0916895509122639</v>
      </c>
    </row>
    <row r="393" customFormat="false" ht="12.75" hidden="false" customHeight="false" outlineLevel="0" collapsed="false">
      <c r="A393" s="0" t="n">
        <f aca="false">A392+1</f>
        <v>381</v>
      </c>
      <c r="B393" s="13" t="n">
        <v>1028.1757</v>
      </c>
      <c r="C393" s="0" t="n">
        <f aca="false">B393/C$6</f>
        <v>0.989561742495592</v>
      </c>
      <c r="D393" s="0" t="n">
        <f aca="false">A393/C$4</f>
        <v>0.464634146341463</v>
      </c>
      <c r="E393" s="0" t="n">
        <f aca="false">EXP(-C393)</f>
        <v>0.371739572984864</v>
      </c>
      <c r="F393" s="0" t="n">
        <f aca="false">D393-E393</f>
        <v>0.0928945733565999</v>
      </c>
    </row>
    <row r="394" customFormat="false" ht="12.75" hidden="false" customHeight="false" outlineLevel="0" collapsed="false">
      <c r="A394" s="0" t="n">
        <f aca="false">A393+1</f>
        <v>382</v>
      </c>
      <c r="B394" s="13" t="n">
        <v>1027.1422</v>
      </c>
      <c r="C394" s="0" t="n">
        <f aca="false">B394/C$6</f>
        <v>0.988567056411424</v>
      </c>
      <c r="D394" s="0" t="n">
        <f aca="false">A394/C$4</f>
        <v>0.465853658536585</v>
      </c>
      <c r="E394" s="0" t="n">
        <f aca="false">EXP(-C394)</f>
        <v>0.372109521125677</v>
      </c>
      <c r="F394" s="0" t="n">
        <f aca="false">D394-E394</f>
        <v>0.0937441374109079</v>
      </c>
    </row>
    <row r="395" customFormat="false" ht="12.75" hidden="false" customHeight="false" outlineLevel="0" collapsed="false">
      <c r="A395" s="0" t="n">
        <f aca="false">A394+1</f>
        <v>383</v>
      </c>
      <c r="B395" s="13" t="n">
        <v>1025.1318</v>
      </c>
      <c r="C395" s="0" t="n">
        <f aca="false">B395/C$6</f>
        <v>0.986632158584999</v>
      </c>
      <c r="D395" s="0" t="n">
        <f aca="false">A395/C$4</f>
        <v>0.467073170731707</v>
      </c>
      <c r="E395" s="0" t="n">
        <f aca="false">EXP(-C395)</f>
        <v>0.372830212036088</v>
      </c>
      <c r="F395" s="0" t="n">
        <f aca="false">D395-E395</f>
        <v>0.094242958695619</v>
      </c>
    </row>
    <row r="396" customFormat="false" ht="12.75" hidden="false" customHeight="false" outlineLevel="0" collapsed="false">
      <c r="A396" s="0" t="n">
        <f aca="false">A395+1</f>
        <v>384</v>
      </c>
      <c r="B396" s="13" t="n">
        <v>1025.0832</v>
      </c>
      <c r="C396" s="0" t="n">
        <f aca="false">B396/C$6</f>
        <v>0.986585383796716</v>
      </c>
      <c r="D396" s="0" t="n">
        <f aca="false">A396/C$4</f>
        <v>0.468292682926829</v>
      </c>
      <c r="E396" s="0" t="n">
        <f aca="false">EXP(-C396)</f>
        <v>0.372847651498182</v>
      </c>
      <c r="F396" s="0" t="n">
        <f aca="false">D396-E396</f>
        <v>0.095445031428647</v>
      </c>
    </row>
    <row r="397" customFormat="false" ht="12.75" hidden="false" customHeight="false" outlineLevel="0" collapsed="false">
      <c r="A397" s="0" t="n">
        <f aca="false">A396+1</f>
        <v>385</v>
      </c>
      <c r="B397" s="13" t="n">
        <v>1024.2707</v>
      </c>
      <c r="C397" s="0" t="n">
        <f aca="false">B397/C$6</f>
        <v>0.98580339788149</v>
      </c>
      <c r="D397" s="0" t="n">
        <f aca="false">A397/C$4</f>
        <v>0.469512195121951</v>
      </c>
      <c r="E397" s="0" t="n">
        <f aca="false">EXP(-C397)</f>
        <v>0.373139327138437</v>
      </c>
      <c r="F397" s="0" t="n">
        <f aca="false">D397-E397</f>
        <v>0.0963728679835144</v>
      </c>
    </row>
    <row r="398" customFormat="false" ht="12.75" hidden="false" customHeight="false" outlineLevel="0" collapsed="false">
      <c r="A398" s="0" t="n">
        <f aca="false">A397+1</f>
        <v>386</v>
      </c>
      <c r="B398" s="13" t="n">
        <v>1017.1496</v>
      </c>
      <c r="C398" s="0" t="n">
        <f aca="false">B398/C$6</f>
        <v>0.978949736464978</v>
      </c>
      <c r="D398" s="0" t="n">
        <f aca="false">A398/C$4</f>
        <v>0.470731707317073</v>
      </c>
      <c r="E398" s="0" t="n">
        <f aca="false">EXP(-C398)</f>
        <v>0.375705481479407</v>
      </c>
      <c r="F398" s="0" t="n">
        <f aca="false">D398-E398</f>
        <v>0.0950262258376664</v>
      </c>
    </row>
    <row r="399" customFormat="false" ht="12.75" hidden="false" customHeight="false" outlineLevel="0" collapsed="false">
      <c r="A399" s="0" t="n">
        <f aca="false">A398+1</f>
        <v>387</v>
      </c>
      <c r="B399" s="13" t="n">
        <v>1016.2053</v>
      </c>
      <c r="C399" s="0" t="n">
        <f aca="false">B399/C$6</f>
        <v>0.97804090040375</v>
      </c>
      <c r="D399" s="0" t="n">
        <f aca="false">A399/C$4</f>
        <v>0.471951219512195</v>
      </c>
      <c r="E399" s="0" t="n">
        <f aca="false">EXP(-C399)</f>
        <v>0.376047091379561</v>
      </c>
      <c r="F399" s="0" t="n">
        <f aca="false">D399-E399</f>
        <v>0.0959041281326344</v>
      </c>
    </row>
    <row r="400" customFormat="false" ht="12.75" hidden="false" customHeight="false" outlineLevel="0" collapsed="false">
      <c r="A400" s="0" t="n">
        <f aca="false">A399+1</f>
        <v>388</v>
      </c>
      <c r="B400" s="13" t="n">
        <v>1016.2028</v>
      </c>
      <c r="C400" s="0" t="n">
        <f aca="false">B400/C$6</f>
        <v>0.978038494293241</v>
      </c>
      <c r="D400" s="0" t="n">
        <f aca="false">A400/C$4</f>
        <v>0.473170731707317</v>
      </c>
      <c r="E400" s="0" t="n">
        <f aca="false">EXP(-C400)</f>
        <v>0.376047996191507</v>
      </c>
      <c r="F400" s="0" t="n">
        <f aca="false">D400-E400</f>
        <v>0.0971227355158096</v>
      </c>
    </row>
    <row r="401" customFormat="false" ht="12.75" hidden="false" customHeight="false" outlineLevel="0" collapsed="false">
      <c r="A401" s="0" t="n">
        <f aca="false">A400+1</f>
        <v>389</v>
      </c>
      <c r="B401" s="13" t="n">
        <v>1016.1186</v>
      </c>
      <c r="C401" s="0" t="n">
        <f aca="false">B401/C$6</f>
        <v>0.977957456491319</v>
      </c>
      <c r="D401" s="0" t="n">
        <f aca="false">A401/C$4</f>
        <v>0.474390243902439</v>
      </c>
      <c r="E401" s="0" t="n">
        <f aca="false">EXP(-C401)</f>
        <v>0.376078471529347</v>
      </c>
      <c r="F401" s="0" t="n">
        <f aca="false">D401-E401</f>
        <v>0.0983117723730923</v>
      </c>
    </row>
    <row r="402" customFormat="false" ht="12.75" hidden="false" customHeight="false" outlineLevel="0" collapsed="false">
      <c r="A402" s="0" t="n">
        <f aca="false">A401+1</f>
        <v>390</v>
      </c>
      <c r="B402" s="13" t="n">
        <v>1013.1823</v>
      </c>
      <c r="C402" s="0" t="n">
        <f aca="false">B402/C$6</f>
        <v>0.975131431577007</v>
      </c>
      <c r="D402" s="0" t="n">
        <f aca="false">A402/C$4</f>
        <v>0.475609756097561</v>
      </c>
      <c r="E402" s="0" t="n">
        <f aca="false">EXP(-C402)</f>
        <v>0.37714278183501</v>
      </c>
      <c r="F402" s="0" t="n">
        <f aca="false">D402-E402</f>
        <v>0.0984669742625513</v>
      </c>
    </row>
    <row r="403" customFormat="false" ht="12.75" hidden="false" customHeight="false" outlineLevel="0" collapsed="false">
      <c r="A403" s="0" t="n">
        <f aca="false">A402+1</f>
        <v>391</v>
      </c>
      <c r="B403" s="13" t="n">
        <v>1012.2318</v>
      </c>
      <c r="C403" s="0" t="n">
        <f aca="false">B403/C$6</f>
        <v>0.974216628361718</v>
      </c>
      <c r="D403" s="0" t="n">
        <f aca="false">A403/C$4</f>
        <v>0.476829268292683</v>
      </c>
      <c r="E403" s="0" t="n">
        <f aca="false">EXP(-C403)</f>
        <v>0.37748795112137</v>
      </c>
      <c r="F403" s="0" t="n">
        <f aca="false">D403-E403</f>
        <v>0.0993413171713127</v>
      </c>
    </row>
    <row r="404" customFormat="false" ht="12.75" hidden="false" customHeight="false" outlineLevel="0" collapsed="false">
      <c r="A404" s="0" t="n">
        <f aca="false">A403+1</f>
        <v>392</v>
      </c>
      <c r="B404" s="13" t="n">
        <v>1006.2609</v>
      </c>
      <c r="C404" s="0" t="n">
        <f aca="false">B404/C$6</f>
        <v>0.968469970267905</v>
      </c>
      <c r="D404" s="0" t="n">
        <f aca="false">A404/C$4</f>
        <v>0.478048780487805</v>
      </c>
      <c r="E404" s="0" t="n">
        <f aca="false">EXP(-C404)</f>
        <v>0.379663490364002</v>
      </c>
      <c r="F404" s="0" t="n">
        <f aca="false">D404-E404</f>
        <v>0.0983852901238026</v>
      </c>
    </row>
    <row r="405" customFormat="false" ht="12.75" hidden="false" customHeight="false" outlineLevel="0" collapsed="false">
      <c r="A405" s="0" t="n">
        <f aca="false">A404+1</f>
        <v>393</v>
      </c>
      <c r="B405" s="13" t="n">
        <v>1006.1716</v>
      </c>
      <c r="C405" s="0" t="n">
        <f aca="false">B405/C$6</f>
        <v>0.968384024000545</v>
      </c>
      <c r="D405" s="0" t="n">
        <f aca="false">A405/C$4</f>
        <v>0.479268292682927</v>
      </c>
      <c r="E405" s="0" t="n">
        <f aca="false">EXP(-C405)</f>
        <v>0.379696122426134</v>
      </c>
      <c r="F405" s="0" t="n">
        <f aca="false">D405-E405</f>
        <v>0.0995721702567932</v>
      </c>
    </row>
    <row r="406" customFormat="false" ht="12.75" hidden="false" customHeight="false" outlineLevel="0" collapsed="false">
      <c r="A406" s="0" t="n">
        <f aca="false">A405+1</f>
        <v>394</v>
      </c>
      <c r="B406" s="13" t="n">
        <v>1006.0313</v>
      </c>
      <c r="C406" s="0" t="n">
        <f aca="false">B406/C$6</f>
        <v>0.968248993078815</v>
      </c>
      <c r="D406" s="0" t="n">
        <f aca="false">A406/C$4</f>
        <v>0.480487804878049</v>
      </c>
      <c r="E406" s="0" t="n">
        <f aca="false">EXP(-C406)</f>
        <v>0.379747396605244</v>
      </c>
      <c r="F406" s="0" t="n">
        <f aca="false">D406-E406</f>
        <v>0.100740408272804</v>
      </c>
    </row>
    <row r="407" customFormat="false" ht="12.75" hidden="false" customHeight="false" outlineLevel="0" collapsed="false">
      <c r="A407" s="0" t="n">
        <f aca="false">A406+1</f>
        <v>395</v>
      </c>
      <c r="B407" s="13" t="n">
        <v>1004.1508</v>
      </c>
      <c r="C407" s="0" t="n">
        <f aca="false">B407/C$6</f>
        <v>0.966439116754405</v>
      </c>
      <c r="D407" s="0" t="n">
        <f aca="false">A407/C$4</f>
        <v>0.481707317073171</v>
      </c>
      <c r="E407" s="0" t="n">
        <f aca="false">EXP(-C407)</f>
        <v>0.380435314763228</v>
      </c>
      <c r="F407" s="0" t="n">
        <f aca="false">D407-E407</f>
        <v>0.101272002309943</v>
      </c>
    </row>
    <row r="408" customFormat="false" ht="12.75" hidden="false" customHeight="false" outlineLevel="0" collapsed="false">
      <c r="A408" s="0" t="n">
        <f aca="false">A407+1</f>
        <v>396</v>
      </c>
      <c r="B408" s="13" t="n">
        <v>1004.0587</v>
      </c>
      <c r="C408" s="0" t="n">
        <f aca="false">B408/C$6</f>
        <v>0.966350475643276</v>
      </c>
      <c r="D408" s="0" t="n">
        <f aca="false">A408/C$4</f>
        <v>0.482926829268293</v>
      </c>
      <c r="E408" s="0" t="n">
        <f aca="false">EXP(-C408)</f>
        <v>0.380469038466873</v>
      </c>
      <c r="F408" s="0" t="n">
        <f aca="false">D408-E408</f>
        <v>0.10245779080142</v>
      </c>
    </row>
    <row r="409" customFormat="false" ht="12.75" hidden="false" customHeight="false" outlineLevel="0" collapsed="false">
      <c r="A409" s="0" t="n">
        <f aca="false">A408+1</f>
        <v>397</v>
      </c>
      <c r="B409" s="13" t="n">
        <v>1001.1224</v>
      </c>
      <c r="C409" s="0" t="n">
        <f aca="false">B409/C$6</f>
        <v>0.963524450728965</v>
      </c>
      <c r="D409" s="0" t="n">
        <f aca="false">A409/C$4</f>
        <v>0.484146341463415</v>
      </c>
      <c r="E409" s="0" t="n">
        <f aca="false">EXP(-C409)</f>
        <v>0.381545774173065</v>
      </c>
      <c r="F409" s="0" t="n">
        <f aca="false">D409-E409</f>
        <v>0.102600567290349</v>
      </c>
    </row>
    <row r="410" customFormat="false" ht="12.75" hidden="false" customHeight="false" outlineLevel="0" collapsed="false">
      <c r="A410" s="0" t="n">
        <f aca="false">A409+1</f>
        <v>398</v>
      </c>
      <c r="B410" s="13" t="n">
        <v>997.2262</v>
      </c>
      <c r="C410" s="0" t="n">
        <f aca="false">B410/C$6</f>
        <v>0.959774575623852</v>
      </c>
      <c r="D410" s="0" t="n">
        <f aca="false">A410/C$4</f>
        <v>0.485365853658537</v>
      </c>
      <c r="E410" s="0" t="n">
        <f aca="false">EXP(-C410)</f>
        <v>0.382979209094366</v>
      </c>
      <c r="F410" s="0" t="n">
        <f aca="false">D410-E410</f>
        <v>0.10238664456417</v>
      </c>
    </row>
    <row r="411" customFormat="false" ht="12.75" hidden="false" customHeight="false" outlineLevel="0" collapsed="false">
      <c r="A411" s="0" t="n">
        <f aca="false">A410+1</f>
        <v>399</v>
      </c>
      <c r="B411" s="13" t="n">
        <v>996.215</v>
      </c>
      <c r="C411" s="0" t="n">
        <f aca="false">B411/C$6</f>
        <v>0.95880135204542</v>
      </c>
      <c r="D411" s="0" t="n">
        <f aca="false">A411/C$4</f>
        <v>0.486585365853659</v>
      </c>
      <c r="E411" s="0" t="n">
        <f aca="false">EXP(-C411)</f>
        <v>0.383352114921645</v>
      </c>
      <c r="F411" s="0" t="n">
        <f aca="false">D411-E411</f>
        <v>0.103233250932014</v>
      </c>
    </row>
    <row r="412" customFormat="false" ht="12.75" hidden="false" customHeight="false" outlineLevel="0" collapsed="false">
      <c r="A412" s="0" t="n">
        <f aca="false">A411+1</f>
        <v>400</v>
      </c>
      <c r="B412" s="13" t="n">
        <v>995.1486</v>
      </c>
      <c r="C412" s="0" t="n">
        <f aca="false">B412/C$6</f>
        <v>0.957775001546962</v>
      </c>
      <c r="D412" s="0" t="n">
        <f aca="false">A412/C$4</f>
        <v>0.487804878048781</v>
      </c>
      <c r="E412" s="0" t="n">
        <f aca="false">EXP(-C412)</f>
        <v>0.383745770535641</v>
      </c>
      <c r="F412" s="0" t="n">
        <f aca="false">D412-E412</f>
        <v>0.104059107513139</v>
      </c>
    </row>
    <row r="413" customFormat="false" ht="12.75" hidden="false" customHeight="false" outlineLevel="0" collapsed="false">
      <c r="A413" s="0" t="n">
        <f aca="false">A412+1</f>
        <v>401</v>
      </c>
      <c r="B413" s="13" t="n">
        <v>993.0843</v>
      </c>
      <c r="C413" s="0" t="n">
        <f aca="false">B413/C$6</f>
        <v>0.955788227977976</v>
      </c>
      <c r="D413" s="0" t="n">
        <f aca="false">A413/C$4</f>
        <v>0.489024390243902</v>
      </c>
      <c r="E413" s="0" t="n">
        <f aca="false">EXP(-C413)</f>
        <v>0.384508944365511</v>
      </c>
      <c r="F413" s="0" t="n">
        <f aca="false">D413-E413</f>
        <v>0.104515445878392</v>
      </c>
    </row>
    <row r="414" customFormat="false" ht="12.75" hidden="false" customHeight="false" outlineLevel="0" collapsed="false">
      <c r="A414" s="0" t="n">
        <f aca="false">A413+1</f>
        <v>402</v>
      </c>
      <c r="B414" s="13" t="n">
        <v>987.225</v>
      </c>
      <c r="C414" s="0" t="n">
        <f aca="false">B414/C$6</f>
        <v>0.950148978657257</v>
      </c>
      <c r="D414" s="0" t="n">
        <f aca="false">A414/C$4</f>
        <v>0.490243902439024</v>
      </c>
      <c r="E414" s="0" t="n">
        <f aca="false">EXP(-C414)</f>
        <v>0.386683411587697</v>
      </c>
      <c r="F414" s="0" t="n">
        <f aca="false">D414-E414</f>
        <v>0.103560490851328</v>
      </c>
    </row>
    <row r="415" customFormat="false" ht="12.75" hidden="false" customHeight="false" outlineLevel="0" collapsed="false">
      <c r="A415" s="0" t="n">
        <f aca="false">A414+1</f>
        <v>403</v>
      </c>
      <c r="B415" s="13" t="n">
        <v>986.0026</v>
      </c>
      <c r="C415" s="0" t="n">
        <f aca="false">B415/C$6</f>
        <v>0.948972486863076</v>
      </c>
      <c r="D415" s="0" t="n">
        <f aca="false">A415/C$4</f>
        <v>0.491463414634146</v>
      </c>
      <c r="E415" s="0" t="n">
        <f aca="false">EXP(-C415)</f>
        <v>0.387138609163978</v>
      </c>
      <c r="F415" s="0" t="n">
        <f aca="false">D415-E415</f>
        <v>0.104324805470169</v>
      </c>
    </row>
    <row r="416" customFormat="false" ht="12.75" hidden="false" customHeight="false" outlineLevel="0" collapsed="false">
      <c r="A416" s="0" t="n">
        <f aca="false">A415+1</f>
        <v>404</v>
      </c>
      <c r="B416" s="13" t="n">
        <v>985.1484</v>
      </c>
      <c r="C416" s="0" t="n">
        <f aca="false">B416/C$6</f>
        <v>0.94815036702457</v>
      </c>
      <c r="D416" s="0" t="n">
        <f aca="false">A416/C$4</f>
        <v>0.492682926829268</v>
      </c>
      <c r="E416" s="0" t="n">
        <f aca="false">EXP(-C416)</f>
        <v>0.387457014360504</v>
      </c>
      <c r="F416" s="0" t="n">
        <f aca="false">D416-E416</f>
        <v>0.105225912468765</v>
      </c>
    </row>
    <row r="417" customFormat="false" ht="12.75" hidden="false" customHeight="false" outlineLevel="0" collapsed="false">
      <c r="A417" s="0" t="n">
        <f aca="false">A416+1</f>
        <v>405</v>
      </c>
      <c r="B417" s="13" t="n">
        <v>985.0178</v>
      </c>
      <c r="C417" s="0" t="n">
        <f aca="false">B417/C$6</f>
        <v>0.948024671811612</v>
      </c>
      <c r="D417" s="0" t="n">
        <f aca="false">A417/C$4</f>
        <v>0.49390243902439</v>
      </c>
      <c r="E417" s="0" t="n">
        <f aca="false">EXP(-C417)</f>
        <v>0.387505718913336</v>
      </c>
      <c r="F417" s="0" t="n">
        <f aca="false">D417-E417</f>
        <v>0.106396720111054</v>
      </c>
    </row>
    <row r="418" customFormat="false" ht="12.75" hidden="false" customHeight="false" outlineLevel="0" collapsed="false">
      <c r="A418" s="0" t="n">
        <f aca="false">A417+1</f>
        <v>406</v>
      </c>
      <c r="B418" s="13" t="n">
        <v>984.2038</v>
      </c>
      <c r="C418" s="0" t="n">
        <f aca="false">B418/C$6</f>
        <v>0.947241242230081</v>
      </c>
      <c r="D418" s="0" t="n">
        <f aca="false">A418/C$4</f>
        <v>0.495121951219512</v>
      </c>
      <c r="E418" s="0" t="n">
        <f aca="false">EXP(-C418)</f>
        <v>0.387809421305731</v>
      </c>
      <c r="F418" s="0" t="n">
        <f aca="false">D418-E418</f>
        <v>0.107312529913781</v>
      </c>
    </row>
    <row r="419" customFormat="false" ht="12.75" hidden="false" customHeight="false" outlineLevel="0" collapsed="false">
      <c r="A419" s="0" t="n">
        <f aca="false">A418+1</f>
        <v>407</v>
      </c>
      <c r="B419" s="13" t="n">
        <v>984.0843</v>
      </c>
      <c r="C419" s="0" t="n">
        <f aca="false">B419/C$6</f>
        <v>0.94712623014778</v>
      </c>
      <c r="D419" s="0" t="n">
        <f aca="false">A419/C$4</f>
        <v>0.496341463414634</v>
      </c>
      <c r="E419" s="0" t="n">
        <f aca="false">EXP(-C419)</f>
        <v>0.387854026639838</v>
      </c>
      <c r="F419" s="0" t="n">
        <f aca="false">D419-E419</f>
        <v>0.108487436774796</v>
      </c>
    </row>
    <row r="420" customFormat="false" ht="12.75" hidden="false" customHeight="false" outlineLevel="0" collapsed="false">
      <c r="A420" s="0" t="n">
        <f aca="false">A419+1</f>
        <v>408</v>
      </c>
      <c r="B420" s="13" t="n">
        <v>982.1597</v>
      </c>
      <c r="C420" s="0" t="n">
        <f aca="false">B420/C$6</f>
        <v>0.945273910034003</v>
      </c>
      <c r="D420" s="0" t="n">
        <f aca="false">A420/C$4</f>
        <v>0.497560975609756</v>
      </c>
      <c r="E420" s="0" t="n">
        <f aca="false">EXP(-C420)</f>
        <v>0.388573122246614</v>
      </c>
      <c r="F420" s="0" t="n">
        <f aca="false">D420-E420</f>
        <v>0.108987853363142</v>
      </c>
    </row>
    <row r="421" customFormat="false" ht="12.75" hidden="false" customHeight="false" outlineLevel="0" collapsed="false">
      <c r="A421" s="0" t="n">
        <f aca="false">A420+1</f>
        <v>409</v>
      </c>
      <c r="B421" s="13" t="n">
        <v>978.113</v>
      </c>
      <c r="C421" s="0" t="n">
        <f aca="false">B421/C$6</f>
        <v>0.941379187076285</v>
      </c>
      <c r="D421" s="0" t="n">
        <f aca="false">A421/C$4</f>
        <v>0.498780487804878</v>
      </c>
      <c r="E421" s="0" t="n">
        <f aca="false">EXP(-C421)</f>
        <v>0.390089457843353</v>
      </c>
      <c r="F421" s="0" t="n">
        <f aca="false">D421-E421</f>
        <v>0.108691029961525</v>
      </c>
    </row>
    <row r="422" customFormat="false" ht="12.75" hidden="false" customHeight="false" outlineLevel="0" collapsed="false">
      <c r="A422" s="0" t="n">
        <f aca="false">A421+1</f>
        <v>410</v>
      </c>
      <c r="B422" s="13" t="n">
        <v>977.171</v>
      </c>
      <c r="C422" s="0" t="n">
        <f aca="false">B422/C$6</f>
        <v>0.940472564636725</v>
      </c>
      <c r="D422" s="0" t="n">
        <f aca="false">A422/C$4</f>
        <v>0.5</v>
      </c>
      <c r="E422" s="0" t="n">
        <f aca="false">EXP(-C422)</f>
        <v>0.390443282067524</v>
      </c>
      <c r="F422" s="0" t="n">
        <f aca="false">D422-E422</f>
        <v>0.109556717932476</v>
      </c>
    </row>
    <row r="423" customFormat="false" ht="12.75" hidden="false" customHeight="false" outlineLevel="0" collapsed="false">
      <c r="A423" s="0" t="n">
        <f aca="false">A422+1</f>
        <v>411</v>
      </c>
      <c r="B423" s="13" t="n">
        <v>972.1114</v>
      </c>
      <c r="C423" s="0" t="n">
        <f aca="false">B423/C$6</f>
        <v>0.935602981945429</v>
      </c>
      <c r="D423" s="0" t="n">
        <f aca="false">A423/C$4</f>
        <v>0.501219512195122</v>
      </c>
      <c r="E423" s="0" t="n">
        <f aca="false">EXP(-C423)</f>
        <v>0.392349214697832</v>
      </c>
      <c r="F423" s="0" t="n">
        <f aca="false">D423-E423</f>
        <v>0.108870297497289</v>
      </c>
    </row>
    <row r="424" customFormat="false" ht="12.75" hidden="false" customHeight="false" outlineLevel="0" collapsed="false">
      <c r="A424" s="0" t="n">
        <f aca="false">A423+1</f>
        <v>412</v>
      </c>
      <c r="B424" s="13" t="n">
        <v>972.0808</v>
      </c>
      <c r="C424" s="0" t="n">
        <f aca="false">B424/C$6</f>
        <v>0.935573531152807</v>
      </c>
      <c r="D424" s="0" t="n">
        <f aca="false">A424/C$4</f>
        <v>0.502439024390244</v>
      </c>
      <c r="E424" s="0" t="n">
        <f aca="false">EXP(-C424)</f>
        <v>0.392360769863344</v>
      </c>
      <c r="F424" s="0" t="n">
        <f aca="false">D424-E424</f>
        <v>0.1100782545269</v>
      </c>
    </row>
    <row r="425" customFormat="false" ht="12.75" hidden="false" customHeight="false" outlineLevel="0" collapsed="false">
      <c r="A425" s="0" t="n">
        <f aca="false">A424+1</f>
        <v>413</v>
      </c>
      <c r="B425" s="13" t="n">
        <v>971.2074</v>
      </c>
      <c r="C425" s="0" t="n">
        <f aca="false">B425/C$6</f>
        <v>0.934732932385596</v>
      </c>
      <c r="D425" s="0" t="n">
        <f aca="false">A425/C$4</f>
        <v>0.503658536585366</v>
      </c>
      <c r="E425" s="0" t="n">
        <f aca="false">EXP(-C425)</f>
        <v>0.392690726503936</v>
      </c>
      <c r="F425" s="0" t="n">
        <f aca="false">D425-E425</f>
        <v>0.11096781008143</v>
      </c>
    </row>
    <row r="426" customFormat="false" ht="12.75" hidden="false" customHeight="false" outlineLevel="0" collapsed="false">
      <c r="A426" s="0" t="n">
        <f aca="false">A425+1</f>
        <v>414</v>
      </c>
      <c r="B426" s="13" t="n">
        <v>970.1797</v>
      </c>
      <c r="C426" s="0" t="n">
        <f aca="false">B426/C$6</f>
        <v>0.933743828477808</v>
      </c>
      <c r="D426" s="0" t="n">
        <f aca="false">A426/C$4</f>
        <v>0.504878048780488</v>
      </c>
      <c r="E426" s="0" t="n">
        <f aca="false">EXP(-C426)</f>
        <v>0.393079330589301</v>
      </c>
      <c r="F426" s="0" t="n">
        <f aca="false">D426-E426</f>
        <v>0.111798718191187</v>
      </c>
    </row>
    <row r="427" customFormat="false" ht="12.75" hidden="false" customHeight="false" outlineLevel="0" collapsed="false">
      <c r="A427" s="0" t="n">
        <f aca="false">A426+1</f>
        <v>415</v>
      </c>
      <c r="B427" s="13" t="n">
        <v>968.1656</v>
      </c>
      <c r="C427" s="0" t="n">
        <f aca="false">B427/C$6</f>
        <v>0.931805369607831</v>
      </c>
      <c r="D427" s="0" t="n">
        <f aca="false">A427/C$4</f>
        <v>0.50609756097561</v>
      </c>
      <c r="E427" s="0" t="n">
        <f aca="false">EXP(-C427)</f>
        <v>0.393842037703642</v>
      </c>
      <c r="F427" s="0" t="n">
        <f aca="false">D427-E427</f>
        <v>0.112255523271968</v>
      </c>
    </row>
    <row r="428" customFormat="false" ht="12.75" hidden="false" customHeight="false" outlineLevel="0" collapsed="false">
      <c r="A428" s="0" t="n">
        <f aca="false">A427+1</f>
        <v>416</v>
      </c>
      <c r="B428" s="13" t="n">
        <v>966.1882</v>
      </c>
      <c r="C428" s="0" t="n">
        <f aca="false">B428/C$6</f>
        <v>0.929902232440116</v>
      </c>
      <c r="D428" s="0" t="n">
        <f aca="false">A428/C$4</f>
        <v>0.507317073170732</v>
      </c>
      <c r="E428" s="0" t="n">
        <f aca="false">EXP(-C428)</f>
        <v>0.394592286810839</v>
      </c>
      <c r="F428" s="0" t="n">
        <f aca="false">D428-E428</f>
        <v>0.112724786359893</v>
      </c>
    </row>
    <row r="429" customFormat="false" ht="12.75" hidden="false" customHeight="false" outlineLevel="0" collapsed="false">
      <c r="A429" s="0" t="n">
        <f aca="false">A428+1</f>
        <v>417</v>
      </c>
      <c r="B429" s="13" t="n">
        <v>964.2335</v>
      </c>
      <c r="C429" s="0" t="n">
        <f aca="false">B429/C$6</f>
        <v>0.928020942755818</v>
      </c>
      <c r="D429" s="0" t="n">
        <f aca="false">A429/C$4</f>
        <v>0.508536585365854</v>
      </c>
      <c r="E429" s="0" t="n">
        <f aca="false">EXP(-C429)</f>
        <v>0.395335327928163</v>
      </c>
      <c r="F429" s="0" t="n">
        <f aca="false">D429-E429</f>
        <v>0.11320125743769</v>
      </c>
    </row>
    <row r="430" customFormat="false" ht="12.75" hidden="false" customHeight="false" outlineLevel="0" collapsed="false">
      <c r="A430" s="0" t="n">
        <f aca="false">A429+1</f>
        <v>418</v>
      </c>
      <c r="B430" s="13" t="n">
        <v>962.2152</v>
      </c>
      <c r="C430" s="0" t="n">
        <f aca="false">B430/C$6</f>
        <v>0.926078441620186</v>
      </c>
      <c r="D430" s="0" t="n">
        <f aca="false">A430/C$4</f>
        <v>0.509756097560976</v>
      </c>
      <c r="E430" s="0" t="n">
        <f aca="false">EXP(-C430)</f>
        <v>0.396104013596303</v>
      </c>
      <c r="F430" s="0" t="n">
        <f aca="false">D430-E430</f>
        <v>0.113652083964672</v>
      </c>
    </row>
    <row r="431" customFormat="false" ht="12.75" hidden="false" customHeight="false" outlineLevel="0" collapsed="false">
      <c r="A431" s="0" t="n">
        <f aca="false">A430+1</f>
        <v>419</v>
      </c>
      <c r="B431" s="13" t="n">
        <v>959.072</v>
      </c>
      <c r="C431" s="0" t="n">
        <f aca="false">B431/C$6</f>
        <v>0.923053287000201</v>
      </c>
      <c r="D431" s="0" t="n">
        <f aca="false">A431/C$4</f>
        <v>0.510975609756098</v>
      </c>
      <c r="E431" s="0" t="n">
        <f aca="false">EXP(-C431)</f>
        <v>0.397304103797012</v>
      </c>
      <c r="F431" s="0" t="n">
        <f aca="false">D431-E431</f>
        <v>0.113671505959086</v>
      </c>
    </row>
    <row r="432" customFormat="false" ht="12.75" hidden="false" customHeight="false" outlineLevel="0" collapsed="false">
      <c r="A432" s="0" t="n">
        <f aca="false">A431+1</f>
        <v>420</v>
      </c>
      <c r="B432" s="13" t="n">
        <v>957.1374</v>
      </c>
      <c r="C432" s="0" t="n">
        <f aca="false">B432/C$6</f>
        <v>0.92119134244439</v>
      </c>
      <c r="D432" s="0" t="n">
        <f aca="false">A432/C$4</f>
        <v>0.51219512195122</v>
      </c>
      <c r="E432" s="0" t="n">
        <f aca="false">EXP(-C432)</f>
        <v>0.398044551132103</v>
      </c>
      <c r="F432" s="0" t="n">
        <f aca="false">D432-E432</f>
        <v>0.114150570819117</v>
      </c>
    </row>
    <row r="433" customFormat="false" ht="12.75" hidden="false" customHeight="false" outlineLevel="0" collapsed="false">
      <c r="A433" s="0" t="n">
        <f aca="false">A432+1</f>
        <v>421</v>
      </c>
      <c r="B433" s="13" t="n">
        <v>956.1304</v>
      </c>
      <c r="C433" s="0" t="n">
        <f aca="false">B433/C$6</f>
        <v>0.920222161131611</v>
      </c>
      <c r="D433" s="0" t="n">
        <f aca="false">A433/C$4</f>
        <v>0.513414634146342</v>
      </c>
      <c r="E433" s="0" t="n">
        <f aca="false">EXP(-C433)</f>
        <v>0.398430515477217</v>
      </c>
      <c r="F433" s="0" t="n">
        <f aca="false">D433-E433</f>
        <v>0.114984118669125</v>
      </c>
    </row>
    <row r="434" customFormat="false" ht="12.75" hidden="false" customHeight="false" outlineLevel="0" collapsed="false">
      <c r="A434" s="0" t="n">
        <f aca="false">A433+1</f>
        <v>422</v>
      </c>
      <c r="B434" s="13" t="n">
        <v>956.0634</v>
      </c>
      <c r="C434" s="0" t="n">
        <f aca="false">B434/C$6</f>
        <v>0.920157677369986</v>
      </c>
      <c r="D434" s="0" t="n">
        <f aca="false">A434/C$4</f>
        <v>0.514634146341463</v>
      </c>
      <c r="E434" s="0" t="n">
        <f aca="false">EXP(-C434)</f>
        <v>0.398456208603987</v>
      </c>
      <c r="F434" s="0" t="n">
        <f aca="false">D434-E434</f>
        <v>0.116177937737477</v>
      </c>
    </row>
    <row r="435" customFormat="false" ht="12.75" hidden="false" customHeight="false" outlineLevel="0" collapsed="false">
      <c r="A435" s="0" t="n">
        <f aca="false">A434+1</f>
        <v>423</v>
      </c>
      <c r="B435" s="13" t="n">
        <v>954.1494</v>
      </c>
      <c r="C435" s="0" t="n">
        <f aca="false">B435/C$6</f>
        <v>0.918315559164765</v>
      </c>
      <c r="D435" s="0" t="n">
        <f aca="false">A435/C$4</f>
        <v>0.515853658536585</v>
      </c>
      <c r="E435" s="0" t="n">
        <f aca="false">EXP(-C435)</f>
        <v>0.399190888515705</v>
      </c>
      <c r="F435" s="0" t="n">
        <f aca="false">D435-E435</f>
        <v>0.116662770020881</v>
      </c>
    </row>
    <row r="436" customFormat="false" ht="12.75" hidden="false" customHeight="false" outlineLevel="0" collapsed="false">
      <c r="A436" s="0" t="n">
        <f aca="false">A435+1</f>
        <v>424</v>
      </c>
      <c r="B436" s="13" t="n">
        <v>954.1338</v>
      </c>
      <c r="C436" s="0" t="n">
        <f aca="false">B436/C$6</f>
        <v>0.918300545035192</v>
      </c>
      <c r="D436" s="0" t="n">
        <f aca="false">A436/C$4</f>
        <v>0.517073170731707</v>
      </c>
      <c r="E436" s="0" t="n">
        <f aca="false">EXP(-C436)</f>
        <v>0.399196882064423</v>
      </c>
      <c r="F436" s="0" t="n">
        <f aca="false">D436-E436</f>
        <v>0.117876288667284</v>
      </c>
    </row>
    <row r="437" customFormat="false" ht="12.75" hidden="false" customHeight="false" outlineLevel="0" collapsed="false">
      <c r="A437" s="0" t="n">
        <f aca="false">A436+1</f>
        <v>425</v>
      </c>
      <c r="B437" s="13" t="n">
        <v>951.0874</v>
      </c>
      <c r="C437" s="0" t="n">
        <f aca="false">B437/C$6</f>
        <v>0.915368555014091</v>
      </c>
      <c r="D437" s="0" t="n">
        <f aca="false">A437/C$4</f>
        <v>0.518292682926829</v>
      </c>
      <c r="E437" s="0" t="n">
        <f aca="false">EXP(-C437)</f>
        <v>0.400369040878352</v>
      </c>
      <c r="F437" s="0" t="n">
        <f aca="false">D437-E437</f>
        <v>0.117923642048478</v>
      </c>
    </row>
    <row r="438" customFormat="false" ht="12.75" hidden="false" customHeight="false" outlineLevel="0" collapsed="false">
      <c r="A438" s="0" t="n">
        <f aca="false">A437+1</f>
        <v>426</v>
      </c>
      <c r="B438" s="13" t="n">
        <v>948.1729</v>
      </c>
      <c r="C438" s="0" t="n">
        <f aca="false">B438/C$6</f>
        <v>0.912563511383413</v>
      </c>
      <c r="D438" s="0" t="n">
        <f aca="false">A438/C$4</f>
        <v>0.519512195121951</v>
      </c>
      <c r="E438" s="0" t="n">
        <f aca="false">EXP(-C438)</f>
        <v>0.401493670085979</v>
      </c>
      <c r="F438" s="0" t="n">
        <f aca="false">D438-E438</f>
        <v>0.118018525035972</v>
      </c>
    </row>
    <row r="439" customFormat="false" ht="12.75" hidden="false" customHeight="false" outlineLevel="0" collapsed="false">
      <c r="A439" s="0" t="n">
        <f aca="false">A438+1</f>
        <v>427</v>
      </c>
      <c r="B439" s="13" t="n">
        <v>947.1319</v>
      </c>
      <c r="C439" s="0" t="n">
        <f aca="false">B439/C$6</f>
        <v>0.91156160696772</v>
      </c>
      <c r="D439" s="0" t="n">
        <f aca="false">A439/C$4</f>
        <v>0.520731707317073</v>
      </c>
      <c r="E439" s="0" t="n">
        <f aca="false">EXP(-C439)</f>
        <v>0.401896129946401</v>
      </c>
      <c r="F439" s="0" t="n">
        <f aca="false">D439-E439</f>
        <v>0.118835577370673</v>
      </c>
    </row>
    <row r="440" customFormat="false" ht="12.75" hidden="false" customHeight="false" outlineLevel="0" collapsed="false">
      <c r="A440" s="0" t="n">
        <f aca="false">A439+1</f>
        <v>428</v>
      </c>
      <c r="B440" s="13" t="n">
        <v>946.1143</v>
      </c>
      <c r="C440" s="0" t="n">
        <f aca="false">B440/C$6</f>
        <v>0.910582223746386</v>
      </c>
      <c r="D440" s="0" t="n">
        <f aca="false">A440/C$4</f>
        <v>0.521951219512195</v>
      </c>
      <c r="E440" s="0" t="n">
        <f aca="false">EXP(-C440)</f>
        <v>0.402289933083404</v>
      </c>
      <c r="F440" s="0" t="n">
        <f aca="false">D440-E440</f>
        <v>0.119661286428791</v>
      </c>
    </row>
    <row r="441" customFormat="false" ht="12.75" hidden="false" customHeight="false" outlineLevel="0" collapsed="false">
      <c r="A441" s="0" t="n">
        <f aca="false">A440+1</f>
        <v>429</v>
      </c>
      <c r="B441" s="13" t="n">
        <v>945.124</v>
      </c>
      <c r="C441" s="0" t="n">
        <f aca="false">B441/C$6</f>
        <v>0.909629115251803</v>
      </c>
      <c r="D441" s="0" t="n">
        <f aca="false">A441/C$4</f>
        <v>0.523170731707317</v>
      </c>
      <c r="E441" s="0" t="n">
        <f aca="false">EXP(-C441)</f>
        <v>0.402673541817242</v>
      </c>
      <c r="F441" s="0" t="n">
        <f aca="false">D441-E441</f>
        <v>0.120497189890075</v>
      </c>
    </row>
    <row r="442" customFormat="false" ht="12.75" hidden="false" customHeight="false" outlineLevel="0" collapsed="false">
      <c r="A442" s="0" t="n">
        <f aca="false">A441+1</f>
        <v>430</v>
      </c>
      <c r="B442" s="13" t="n">
        <v>944.0093</v>
      </c>
      <c r="C442" s="0" t="n">
        <f aca="false">B442/C$6</f>
        <v>0.908556278698323</v>
      </c>
      <c r="D442" s="0" t="n">
        <f aca="false">A442/C$4</f>
        <v>0.524390243902439</v>
      </c>
      <c r="E442" s="0" t="n">
        <f aca="false">EXP(-C442)</f>
        <v>0.403105776529165</v>
      </c>
      <c r="F442" s="0" t="n">
        <f aca="false">D442-E442</f>
        <v>0.121284467373274</v>
      </c>
    </row>
    <row r="443" customFormat="false" ht="12.75" hidden="false" customHeight="false" outlineLevel="0" collapsed="false">
      <c r="A443" s="0" t="n">
        <f aca="false">A442+1</f>
        <v>431</v>
      </c>
      <c r="B443" s="13" t="n">
        <v>942.1257</v>
      </c>
      <c r="C443" s="0" t="n">
        <f aca="false">B443/C$6</f>
        <v>0.906743418796884</v>
      </c>
      <c r="D443" s="0" t="n">
        <f aca="false">A443/C$4</f>
        <v>0.525609756097561</v>
      </c>
      <c r="E443" s="0" t="n">
        <f aca="false">EXP(-C443)</f>
        <v>0.403837213623643</v>
      </c>
      <c r="F443" s="0" t="n">
        <f aca="false">D443-E443</f>
        <v>0.121772542473918</v>
      </c>
    </row>
    <row r="444" customFormat="false" ht="12.75" hidden="false" customHeight="false" outlineLevel="0" collapsed="false">
      <c r="A444" s="0" t="n">
        <f aca="false">A443+1</f>
        <v>432</v>
      </c>
      <c r="B444" s="13" t="n">
        <v>940.0791</v>
      </c>
      <c r="C444" s="0" t="n">
        <f aca="false">B444/C$6</f>
        <v>0.904773680490297</v>
      </c>
      <c r="D444" s="0" t="n">
        <f aca="false">A444/C$4</f>
        <v>0.526829268292683</v>
      </c>
      <c r="E444" s="0" t="n">
        <f aca="false">EXP(-C444)</f>
        <v>0.404633451185314</v>
      </c>
      <c r="F444" s="0" t="n">
        <f aca="false">D444-E444</f>
        <v>0.122195817107369</v>
      </c>
    </row>
    <row r="445" customFormat="false" ht="12.75" hidden="false" customHeight="false" outlineLevel="0" collapsed="false">
      <c r="A445" s="0" t="n">
        <f aca="false">A444+1</f>
        <v>433</v>
      </c>
      <c r="B445" s="13" t="n">
        <v>937.0845</v>
      </c>
      <c r="C445" s="0" t="n">
        <f aca="false">B445/C$6</f>
        <v>0.90189154507893</v>
      </c>
      <c r="D445" s="0" t="n">
        <f aca="false">A445/C$4</f>
        <v>0.528048780487805</v>
      </c>
      <c r="E445" s="0" t="n">
        <f aca="false">EXP(-C445)</f>
        <v>0.405801341784582</v>
      </c>
      <c r="F445" s="0" t="n">
        <f aca="false">D445-E445</f>
        <v>0.122247438703223</v>
      </c>
    </row>
    <row r="446" customFormat="false" ht="12.75" hidden="false" customHeight="false" outlineLevel="0" collapsed="false">
      <c r="A446" s="0" t="n">
        <f aca="false">A445+1</f>
        <v>434</v>
      </c>
      <c r="B446" s="13" t="n">
        <v>936.0504</v>
      </c>
      <c r="C446" s="0" t="n">
        <f aca="false">B446/C$6</f>
        <v>0.90089628152824</v>
      </c>
      <c r="D446" s="0" t="n">
        <f aca="false">A446/C$4</f>
        <v>0.529268292682927</v>
      </c>
      <c r="E446" s="0" t="n">
        <f aca="false">EXP(-C446)</f>
        <v>0.40620542211874</v>
      </c>
      <c r="F446" s="0" t="n">
        <f aca="false">D446-E446</f>
        <v>0.123062870564187</v>
      </c>
    </row>
    <row r="447" customFormat="false" ht="12.75" hidden="false" customHeight="false" outlineLevel="0" collapsed="false">
      <c r="A447" s="0" t="n">
        <f aca="false">A446+1</f>
        <v>435</v>
      </c>
      <c r="B447" s="13" t="n">
        <v>935.986</v>
      </c>
      <c r="C447" s="0" t="n">
        <f aca="false">B447/C$6</f>
        <v>0.900834300121544</v>
      </c>
      <c r="D447" s="0" t="n">
        <f aca="false">A447/C$4</f>
        <v>0.530487804878049</v>
      </c>
      <c r="E447" s="0" t="n">
        <f aca="false">EXP(-C447)</f>
        <v>0.406230600082485</v>
      </c>
      <c r="F447" s="0" t="n">
        <f aca="false">D447-E447</f>
        <v>0.124257204795563</v>
      </c>
    </row>
    <row r="448" customFormat="false" ht="12.75" hidden="false" customHeight="false" outlineLevel="0" collapsed="false">
      <c r="A448" s="0" t="n">
        <f aca="false">A447+1</f>
        <v>436</v>
      </c>
      <c r="B448" s="13" t="n">
        <v>935.1821</v>
      </c>
      <c r="C448" s="0" t="n">
        <f aca="false">B448/C$6</f>
        <v>0.900060591226467</v>
      </c>
      <c r="D448" s="0" t="n">
        <f aca="false">A448/C$4</f>
        <v>0.531707317073171</v>
      </c>
      <c r="E448" s="0" t="n">
        <f aca="false">EXP(-C448)</f>
        <v>0.406545025932575</v>
      </c>
      <c r="F448" s="0" t="n">
        <f aca="false">D448-E448</f>
        <v>0.125162291140596</v>
      </c>
    </row>
    <row r="449" customFormat="false" ht="12.75" hidden="false" customHeight="false" outlineLevel="0" collapsed="false">
      <c r="A449" s="0" t="n">
        <f aca="false">A448+1</f>
        <v>437</v>
      </c>
      <c r="B449" s="13" t="n">
        <v>934.1057</v>
      </c>
      <c r="C449" s="0" t="n">
        <f aca="false">B449/C$6</f>
        <v>0.899024616285976</v>
      </c>
      <c r="D449" s="0" t="n">
        <f aca="false">A449/C$4</f>
        <v>0.532926829268293</v>
      </c>
      <c r="E449" s="0" t="n">
        <f aca="false">EXP(-C449)</f>
        <v>0.406966414627999</v>
      </c>
      <c r="F449" s="0" t="n">
        <f aca="false">D449-E449</f>
        <v>0.125960414640294</v>
      </c>
    </row>
    <row r="450" customFormat="false" ht="12.75" hidden="false" customHeight="false" outlineLevel="0" collapsed="false">
      <c r="A450" s="0" t="n">
        <f aca="false">A449+1</f>
        <v>438</v>
      </c>
      <c r="B450" s="13" t="n">
        <v>933.072</v>
      </c>
      <c r="C450" s="0" t="n">
        <f aca="false">B450/C$6</f>
        <v>0.898029737712968</v>
      </c>
      <c r="D450" s="0" t="n">
        <f aca="false">A450/C$4</f>
        <v>0.534146341463415</v>
      </c>
      <c r="E450" s="0" t="n">
        <f aca="false">EXP(-C450)</f>
        <v>0.40737149826495</v>
      </c>
      <c r="F450" s="0" t="n">
        <f aca="false">D450-E450</f>
        <v>0.126774843198465</v>
      </c>
    </row>
    <row r="451" customFormat="false" ht="12.75" hidden="false" customHeight="false" outlineLevel="0" collapsed="false">
      <c r="A451" s="0" t="n">
        <f aca="false">A450+1</f>
        <v>439</v>
      </c>
      <c r="B451" s="13" t="n">
        <v>930.0281</v>
      </c>
      <c r="C451" s="0" t="n">
        <f aca="false">B451/C$6</f>
        <v>0.895100153802375</v>
      </c>
      <c r="D451" s="0" t="n">
        <f aca="false">A451/C$4</f>
        <v>0.535365853658537</v>
      </c>
      <c r="E451" s="0" t="n">
        <f aca="false">EXP(-C451)</f>
        <v>0.408566677085424</v>
      </c>
      <c r="F451" s="0" t="n">
        <f aca="false">D451-E451</f>
        <v>0.126799176573112</v>
      </c>
    </row>
    <row r="452" customFormat="false" ht="12.75" hidden="false" customHeight="false" outlineLevel="0" collapsed="false">
      <c r="A452" s="0" t="n">
        <f aca="false">A451+1</f>
        <v>440</v>
      </c>
      <c r="B452" s="13" t="n">
        <v>928.1827</v>
      </c>
      <c r="C452" s="0" t="n">
        <f aca="false">B452/C$6</f>
        <v>0.893324059269503</v>
      </c>
      <c r="D452" s="0" t="n">
        <f aca="false">A452/C$4</f>
        <v>0.536585365853659</v>
      </c>
      <c r="E452" s="0" t="n">
        <f aca="false">EXP(-C452)</f>
        <v>0.409292974922792</v>
      </c>
      <c r="F452" s="0" t="n">
        <f aca="false">D452-E452</f>
        <v>0.127292390930867</v>
      </c>
    </row>
    <row r="453" customFormat="false" ht="12.75" hidden="false" customHeight="false" outlineLevel="0" collapsed="false">
      <c r="A453" s="0" t="n">
        <f aca="false">A452+1</f>
        <v>441</v>
      </c>
      <c r="B453" s="13" t="n">
        <v>928.086</v>
      </c>
      <c r="C453" s="0" t="n">
        <f aca="false">B453/C$6</f>
        <v>0.893230990915039</v>
      </c>
      <c r="D453" s="0" t="n">
        <f aca="false">A453/C$4</f>
        <v>0.537804878048781</v>
      </c>
      <c r="E453" s="0" t="n">
        <f aca="false">EXP(-C453)</f>
        <v>0.409331068919107</v>
      </c>
      <c r="F453" s="0" t="n">
        <f aca="false">D453-E453</f>
        <v>0.128473809129673</v>
      </c>
    </row>
    <row r="454" customFormat="false" ht="12.75" hidden="false" customHeight="false" outlineLevel="0" collapsed="false">
      <c r="A454" s="0" t="n">
        <f aca="false">A453+1</f>
        <v>442</v>
      </c>
      <c r="B454" s="13" t="n">
        <v>928.0532</v>
      </c>
      <c r="C454" s="0" t="n">
        <f aca="false">B454/C$6</f>
        <v>0.893199422745169</v>
      </c>
      <c r="D454" s="0" t="n">
        <f aca="false">A454/C$4</f>
        <v>0.539024390243903</v>
      </c>
      <c r="E454" s="0" t="n">
        <f aca="false">EXP(-C454)</f>
        <v>0.409343990955785</v>
      </c>
      <c r="F454" s="0" t="n">
        <f aca="false">D454-E454</f>
        <v>0.129680399288117</v>
      </c>
    </row>
    <row r="455" customFormat="false" ht="12.75" hidden="false" customHeight="false" outlineLevel="0" collapsed="false">
      <c r="A455" s="0" t="n">
        <f aca="false">A454+1</f>
        <v>443</v>
      </c>
      <c r="B455" s="13" t="n">
        <v>925.1362</v>
      </c>
      <c r="C455" s="0" t="n">
        <f aca="false">B455/C$6</f>
        <v>0.890391973003982</v>
      </c>
      <c r="D455" s="0" t="n">
        <f aca="false">A455/C$4</f>
        <v>0.540243902439024</v>
      </c>
      <c r="E455" s="0" t="n">
        <f aca="false">EXP(-C455)</f>
        <v>0.410494818326372</v>
      </c>
      <c r="F455" s="0" t="n">
        <f aca="false">D455-E455</f>
        <v>0.129749084112652</v>
      </c>
    </row>
    <row r="456" customFormat="false" ht="12.75" hidden="false" customHeight="false" outlineLevel="0" collapsed="false">
      <c r="A456" s="0" t="n">
        <f aca="false">A455+1</f>
        <v>444</v>
      </c>
      <c r="B456" s="13" t="n">
        <v>924.0208</v>
      </c>
      <c r="C456" s="0" t="n">
        <f aca="false">B456/C$6</f>
        <v>0.88931846273956</v>
      </c>
      <c r="D456" s="0" t="n">
        <f aca="false">A456/C$4</f>
        <v>0.541463414634146</v>
      </c>
      <c r="E456" s="0" t="n">
        <f aca="false">EXP(-C456)</f>
        <v>0.4109357253441</v>
      </c>
      <c r="F456" s="0" t="n">
        <f aca="false">D456-E456</f>
        <v>0.130527689290047</v>
      </c>
    </row>
    <row r="457" customFormat="false" ht="12.75" hidden="false" customHeight="false" outlineLevel="0" collapsed="false">
      <c r="A457" s="0" t="n">
        <f aca="false">A456+1</f>
        <v>445</v>
      </c>
      <c r="B457" s="13" t="n">
        <v>922.0917</v>
      </c>
      <c r="C457" s="0" t="n">
        <f aca="false">B457/C$6</f>
        <v>0.887461811626867</v>
      </c>
      <c r="D457" s="0" t="n">
        <f aca="false">A457/C$4</f>
        <v>0.542682926829268</v>
      </c>
      <c r="E457" s="0" t="n">
        <f aca="false">EXP(-C457)</f>
        <v>0.411699398333583</v>
      </c>
      <c r="F457" s="0" t="n">
        <f aca="false">D457-E457</f>
        <v>0.130983528495685</v>
      </c>
    </row>
    <row r="458" customFormat="false" ht="12.75" hidden="false" customHeight="false" outlineLevel="0" collapsed="false">
      <c r="A458" s="0" t="n">
        <f aca="false">A457+1</f>
        <v>446</v>
      </c>
      <c r="B458" s="13" t="n">
        <v>922.0055</v>
      </c>
      <c r="C458" s="0" t="n">
        <f aca="false">B458/C$6</f>
        <v>0.887378848936538</v>
      </c>
      <c r="D458" s="0" t="n">
        <f aca="false">A458/C$4</f>
        <v>0.54390243902439</v>
      </c>
      <c r="E458" s="0" t="n">
        <f aca="false">EXP(-C458)</f>
        <v>0.411733555440139</v>
      </c>
      <c r="F458" s="0" t="n">
        <f aca="false">D458-E458</f>
        <v>0.132168883584251</v>
      </c>
    </row>
    <row r="459" customFormat="false" ht="12.75" hidden="false" customHeight="false" outlineLevel="0" collapsed="false">
      <c r="A459" s="0" t="n">
        <f aca="false">A458+1</f>
        <v>447</v>
      </c>
      <c r="B459" s="13" t="n">
        <v>920.0735</v>
      </c>
      <c r="C459" s="0" t="n">
        <f aca="false">B459/C$6</f>
        <v>0.885519406735656</v>
      </c>
      <c r="D459" s="0" t="n">
        <f aca="false">A459/C$4</f>
        <v>0.545121951219512</v>
      </c>
      <c r="E459" s="0" t="n">
        <f aca="false">EXP(-C459)</f>
        <v>0.412499862419618</v>
      </c>
      <c r="F459" s="0" t="n">
        <f aca="false">D459-E459</f>
        <v>0.132622088799894</v>
      </c>
    </row>
    <row r="460" customFormat="false" ht="12.75" hidden="false" customHeight="false" outlineLevel="0" collapsed="false">
      <c r="A460" s="0" t="n">
        <f aca="false">A459+1</f>
        <v>448</v>
      </c>
      <c r="B460" s="13" t="n">
        <v>916.1462</v>
      </c>
      <c r="C460" s="0" t="n">
        <f aca="false">B460/C$6</f>
        <v>0.881739599615819</v>
      </c>
      <c r="D460" s="0" t="n">
        <f aca="false">A460/C$4</f>
        <v>0.546341463414634</v>
      </c>
      <c r="E460" s="0" t="n">
        <f aca="false">EXP(-C460)</f>
        <v>0.414061982733439</v>
      </c>
      <c r="F460" s="0" t="n">
        <f aca="false">D460-E460</f>
        <v>0.132279480681195</v>
      </c>
    </row>
    <row r="461" customFormat="false" ht="12.75" hidden="false" customHeight="false" outlineLevel="0" collapsed="false">
      <c r="A461" s="0" t="n">
        <f aca="false">A460+1</f>
        <v>449</v>
      </c>
      <c r="B461" s="13" t="n">
        <v>915.0163</v>
      </c>
      <c r="C461" s="0" t="n">
        <f aca="false">B461/C$6</f>
        <v>0.880652133910448</v>
      </c>
      <c r="D461" s="0" t="n">
        <f aca="false">A461/C$4</f>
        <v>0.547560975609756</v>
      </c>
      <c r="E461" s="0" t="n">
        <f aca="false">EXP(-C461)</f>
        <v>0.414512505859386</v>
      </c>
      <c r="F461" s="0" t="n">
        <f aca="false">D461-E461</f>
        <v>0.133048469750371</v>
      </c>
    </row>
    <row r="462" customFormat="false" ht="12.75" hidden="false" customHeight="false" outlineLevel="0" collapsed="false">
      <c r="A462" s="0" t="n">
        <f aca="false">A461+1</f>
        <v>450</v>
      </c>
      <c r="B462" s="13" t="n">
        <v>913.125</v>
      </c>
      <c r="C462" s="0" t="n">
        <f aca="false">B462/C$6</f>
        <v>0.878831863188643</v>
      </c>
      <c r="D462" s="0" t="n">
        <f aca="false">A462/C$4</f>
        <v>0.548780487804878</v>
      </c>
      <c r="E462" s="0" t="n">
        <f aca="false">EXP(-C462)</f>
        <v>0.415267717974349</v>
      </c>
      <c r="F462" s="0" t="n">
        <f aca="false">D462-E462</f>
        <v>0.133512769830529</v>
      </c>
    </row>
    <row r="463" customFormat="false" ht="12.75" hidden="false" customHeight="false" outlineLevel="0" collapsed="false">
      <c r="A463" s="0" t="n">
        <f aca="false">A462+1</f>
        <v>451</v>
      </c>
      <c r="B463" s="13" t="n">
        <v>911.0251</v>
      </c>
      <c r="C463" s="0" t="n">
        <f aca="false">B463/C$6</f>
        <v>0.876810826606017</v>
      </c>
      <c r="D463" s="0" t="n">
        <f aca="false">A463/C$4</f>
        <v>0.55</v>
      </c>
      <c r="E463" s="0" t="n">
        <f aca="false">EXP(-C463)</f>
        <v>0.416107837894543</v>
      </c>
      <c r="F463" s="0" t="n">
        <f aca="false">D463-E463</f>
        <v>0.133892162105458</v>
      </c>
    </row>
    <row r="464" customFormat="false" ht="12.75" hidden="false" customHeight="false" outlineLevel="0" collapsed="false">
      <c r="A464" s="0" t="n">
        <f aca="false">A463+1</f>
        <v>452</v>
      </c>
      <c r="B464" s="13" t="n">
        <v>902.0605</v>
      </c>
      <c r="C464" s="0" t="n">
        <f aca="false">B464/C$6</f>
        <v>0.86818289930062</v>
      </c>
      <c r="D464" s="0" t="n">
        <f aca="false">A464/C$4</f>
        <v>0.551219512195122</v>
      </c>
      <c r="E464" s="0" t="n">
        <f aca="false">EXP(-C464)</f>
        <v>0.419713518478535</v>
      </c>
      <c r="F464" s="0" t="n">
        <f aca="false">D464-E464</f>
        <v>0.131505993716587</v>
      </c>
    </row>
    <row r="465" customFormat="false" ht="12.75" hidden="false" customHeight="false" outlineLevel="0" collapsed="false">
      <c r="A465" s="0" t="n">
        <f aca="false">A464+1</f>
        <v>453</v>
      </c>
      <c r="B465" s="13" t="n">
        <v>898.0267</v>
      </c>
      <c r="C465" s="0" t="n">
        <f aca="false">B465/C$6</f>
        <v>0.864300591873126</v>
      </c>
      <c r="D465" s="0" t="n">
        <f aca="false">A465/C$4</f>
        <v>0.552439024390244</v>
      </c>
      <c r="E465" s="0" t="n">
        <f aca="false">EXP(-C465)</f>
        <v>0.421346142512333</v>
      </c>
      <c r="F465" s="0" t="n">
        <f aca="false">D465-E465</f>
        <v>0.131092881877911</v>
      </c>
    </row>
    <row r="466" customFormat="false" ht="12.75" hidden="false" customHeight="false" outlineLevel="0" collapsed="false">
      <c r="A466" s="0" t="n">
        <f aca="false">A465+1</f>
        <v>454</v>
      </c>
      <c r="B466" s="13" t="n">
        <v>897.0011</v>
      </c>
      <c r="C466" s="0" t="n">
        <f aca="false">B466/C$6</f>
        <v>0.863313509098165</v>
      </c>
      <c r="D466" s="0" t="n">
        <f aca="false">A466/C$4</f>
        <v>0.553658536585366</v>
      </c>
      <c r="E466" s="0" t="n">
        <f aca="false">EXP(-C466)</f>
        <v>0.421762251365058</v>
      </c>
      <c r="F466" s="0" t="n">
        <f aca="false">D466-E466</f>
        <v>0.131896285220308</v>
      </c>
    </row>
    <row r="467" customFormat="false" ht="12.75" hidden="false" customHeight="false" outlineLevel="0" collapsed="false">
      <c r="A467" s="0" t="n">
        <f aca="false">A466+1</f>
        <v>455</v>
      </c>
      <c r="B467" s="13" t="n">
        <v>896.9525</v>
      </c>
      <c r="C467" s="0" t="n">
        <f aca="false">B467/C$6</f>
        <v>0.863266734309882</v>
      </c>
      <c r="D467" s="0" t="n">
        <f aca="false">A467/C$4</f>
        <v>0.554878048780488</v>
      </c>
      <c r="E467" s="0" t="n">
        <f aca="false">EXP(-C467)</f>
        <v>0.421781979666461</v>
      </c>
      <c r="F467" s="0" t="n">
        <f aca="false">D467-E467</f>
        <v>0.133096069114027</v>
      </c>
    </row>
    <row r="468" customFormat="false" ht="12.75" hidden="false" customHeight="false" outlineLevel="0" collapsed="false">
      <c r="A468" s="0" t="n">
        <f aca="false">A467+1</f>
        <v>456</v>
      </c>
      <c r="B468" s="13" t="n">
        <v>889.0185</v>
      </c>
      <c r="C468" s="0" t="n">
        <f aca="false">B468/C$6</f>
        <v>0.855630702000463</v>
      </c>
      <c r="D468" s="0" t="n">
        <f aca="false">A468/C$4</f>
        <v>0.55609756097561</v>
      </c>
      <c r="E468" s="0" t="n">
        <f aca="false">EXP(-C468)</f>
        <v>0.425015048690755</v>
      </c>
      <c r="F468" s="0" t="n">
        <f aca="false">D468-E468</f>
        <v>0.131082512284855</v>
      </c>
    </row>
    <row r="469" customFormat="false" ht="12.75" hidden="false" customHeight="false" outlineLevel="0" collapsed="false">
      <c r="A469" s="0" t="n">
        <f aca="false">A468+1</f>
        <v>457</v>
      </c>
      <c r="B469" s="13" t="n">
        <v>884.1704</v>
      </c>
      <c r="C469" s="0" t="n">
        <f aca="false">B469/C$6</f>
        <v>0.850964676258177</v>
      </c>
      <c r="D469" s="0" t="n">
        <f aca="false">A469/C$4</f>
        <v>0.557317073170732</v>
      </c>
      <c r="E469" s="0" t="n">
        <f aca="false">EXP(-C469)</f>
        <v>0.427002813723779</v>
      </c>
      <c r="F469" s="0" t="n">
        <f aca="false">D469-E469</f>
        <v>0.130314259446953</v>
      </c>
    </row>
    <row r="470" customFormat="false" ht="12.75" hidden="false" customHeight="false" outlineLevel="0" collapsed="false">
      <c r="A470" s="0" t="n">
        <f aca="false">A469+1</f>
        <v>458</v>
      </c>
      <c r="B470" s="13" t="n">
        <v>884.0668</v>
      </c>
      <c r="C470" s="0" t="n">
        <f aca="false">B470/C$6</f>
        <v>0.850864967038709</v>
      </c>
      <c r="D470" s="0" t="n">
        <f aca="false">A470/C$4</f>
        <v>0.558536585365854</v>
      </c>
      <c r="E470" s="0" t="n">
        <f aca="false">EXP(-C470)</f>
        <v>0.427045391963732</v>
      </c>
      <c r="F470" s="0" t="n">
        <f aca="false">D470-E470</f>
        <v>0.131491193402122</v>
      </c>
    </row>
    <row r="471" customFormat="false" ht="12.75" hidden="false" customHeight="false" outlineLevel="0" collapsed="false">
      <c r="A471" s="0" t="n">
        <f aca="false">A470+1</f>
        <v>459</v>
      </c>
      <c r="B471" s="13" t="n">
        <v>883.0551</v>
      </c>
      <c r="C471" s="0" t="n">
        <f aca="false">B471/C$6</f>
        <v>0.849891262238175</v>
      </c>
      <c r="D471" s="0" t="n">
        <f aca="false">A471/C$4</f>
        <v>0.559756097560976</v>
      </c>
      <c r="E471" s="0" t="n">
        <f aca="false">EXP(-C471)</f>
        <v>0.427461410618745</v>
      </c>
      <c r="F471" s="0" t="n">
        <f aca="false">D471-E471</f>
        <v>0.132294686942231</v>
      </c>
    </row>
    <row r="472" customFormat="false" ht="12.75" hidden="false" customHeight="false" outlineLevel="0" collapsed="false">
      <c r="A472" s="0" t="n">
        <f aca="false">A471+1</f>
        <v>460</v>
      </c>
      <c r="B472" s="13" t="n">
        <v>880.0086</v>
      </c>
      <c r="C472" s="0" t="n">
        <f aca="false">B472/C$6</f>
        <v>0.846959175972654</v>
      </c>
      <c r="D472" s="0" t="n">
        <f aca="false">A472/C$4</f>
        <v>0.560975609756098</v>
      </c>
      <c r="E472" s="0" t="n">
        <f aca="false">EXP(-C472)</f>
        <v>0.428716603617682</v>
      </c>
      <c r="F472" s="0" t="n">
        <f aca="false">D472-E472</f>
        <v>0.132259006138415</v>
      </c>
    </row>
    <row r="473" customFormat="false" ht="12.75" hidden="false" customHeight="false" outlineLevel="0" collapsed="false">
      <c r="A473" s="0" t="n">
        <f aca="false">A472+1</f>
        <v>461</v>
      </c>
      <c r="B473" s="13" t="n">
        <v>878.9984</v>
      </c>
      <c r="C473" s="0" t="n">
        <f aca="false">B473/C$6</f>
        <v>0.845986914838424</v>
      </c>
      <c r="D473" s="0" t="n">
        <f aca="false">A473/C$4</f>
        <v>0.56219512195122</v>
      </c>
      <c r="E473" s="0" t="n">
        <f aca="false">EXP(-C473)</f>
        <v>0.429133630805791</v>
      </c>
      <c r="F473" s="0" t="n">
        <f aca="false">D473-E473</f>
        <v>0.133061491145429</v>
      </c>
    </row>
    <row r="474" customFormat="false" ht="12.75" hidden="false" customHeight="false" outlineLevel="0" collapsed="false">
      <c r="A474" s="0" t="n">
        <f aca="false">A473+1</f>
        <v>462</v>
      </c>
      <c r="B474" s="13" t="n">
        <v>877.9066</v>
      </c>
      <c r="C474" s="0" t="n">
        <f aca="false">B474/C$6</f>
        <v>0.844936118257201</v>
      </c>
      <c r="D474" s="0" t="n">
        <f aca="false">A474/C$4</f>
        <v>0.563414634146341</v>
      </c>
      <c r="E474" s="0" t="n">
        <f aca="false">EXP(-C474)</f>
        <v>0.429584799959918</v>
      </c>
      <c r="F474" s="0" t="n">
        <f aca="false">D474-E474</f>
        <v>0.133829834186424</v>
      </c>
    </row>
    <row r="475" customFormat="false" ht="12.75" hidden="false" customHeight="false" outlineLevel="0" collapsed="false">
      <c r="A475" s="0" t="n">
        <f aca="false">A474+1</f>
        <v>463</v>
      </c>
      <c r="B475" s="13" t="n">
        <v>877.0941</v>
      </c>
      <c r="C475" s="0" t="n">
        <f aca="false">B475/C$6</f>
        <v>0.844154132341975</v>
      </c>
      <c r="D475" s="0" t="n">
        <f aca="false">A475/C$4</f>
        <v>0.564634146341463</v>
      </c>
      <c r="E475" s="0" t="n">
        <f aca="false">EXP(-C475)</f>
        <v>0.429920860603101</v>
      </c>
      <c r="F475" s="0" t="n">
        <f aca="false">D475-E475</f>
        <v>0.134713285738362</v>
      </c>
    </row>
    <row r="476" customFormat="false" ht="12.75" hidden="false" customHeight="false" outlineLevel="0" collapsed="false">
      <c r="A476" s="0" t="n">
        <f aca="false">A475+1</f>
        <v>464</v>
      </c>
      <c r="B476" s="13" t="n">
        <v>876.0659</v>
      </c>
      <c r="C476" s="0" t="n">
        <f aca="false">B476/C$6</f>
        <v>0.843164547212085</v>
      </c>
      <c r="D476" s="0" t="n">
        <f aca="false">A476/C$4</f>
        <v>0.565853658536585</v>
      </c>
      <c r="E476" s="0" t="n">
        <f aca="false">EXP(-C476)</f>
        <v>0.430346514469416</v>
      </c>
      <c r="F476" s="0" t="n">
        <f aca="false">D476-E476</f>
        <v>0.13550714406717</v>
      </c>
    </row>
    <row r="477" customFormat="false" ht="12.75" hidden="false" customHeight="false" outlineLevel="0" collapsed="false">
      <c r="A477" s="0" t="n">
        <f aca="false">A476+1</f>
        <v>465</v>
      </c>
      <c r="B477" s="13" t="n">
        <v>874.9432</v>
      </c>
      <c r="C477" s="0" t="n">
        <f aca="false">B477/C$6</f>
        <v>0.842084011104978</v>
      </c>
      <c r="D477" s="0" t="n">
        <f aca="false">A477/C$4</f>
        <v>0.567073170731707</v>
      </c>
      <c r="E477" s="0" t="n">
        <f aca="false">EXP(-C477)</f>
        <v>0.430811770734697</v>
      </c>
      <c r="F477" s="0" t="n">
        <f aca="false">D477-E477</f>
        <v>0.136261399997011</v>
      </c>
    </row>
    <row r="478" customFormat="false" ht="12.75" hidden="false" customHeight="false" outlineLevel="0" collapsed="false">
      <c r="A478" s="0" t="n">
        <f aca="false">A477+1</f>
        <v>466</v>
      </c>
      <c r="B478" s="13" t="n">
        <v>872.9912</v>
      </c>
      <c r="C478" s="0" t="n">
        <f aca="false">B478/C$6</f>
        <v>0.840205320020029</v>
      </c>
      <c r="D478" s="0" t="n">
        <f aca="false">A478/C$4</f>
        <v>0.568292682926829</v>
      </c>
      <c r="E478" s="0" t="n">
        <f aca="false">EXP(-C478)</f>
        <v>0.431621893714801</v>
      </c>
      <c r="F478" s="0" t="n">
        <f aca="false">D478-E478</f>
        <v>0.136670789212028</v>
      </c>
    </row>
    <row r="479" customFormat="false" ht="12.75" hidden="false" customHeight="false" outlineLevel="0" collapsed="false">
      <c r="A479" s="0" t="n">
        <f aca="false">A478+1</f>
        <v>467</v>
      </c>
      <c r="B479" s="13" t="n">
        <v>871.0469</v>
      </c>
      <c r="C479" s="0" t="n">
        <f aca="false">B479/C$6</f>
        <v>0.838334039755446</v>
      </c>
      <c r="D479" s="0" t="n">
        <f aca="false">A479/C$4</f>
        <v>0.569512195121951</v>
      </c>
      <c r="E479" s="0" t="n">
        <f aca="false">EXP(-C479)</f>
        <v>0.432430335420867</v>
      </c>
      <c r="F479" s="0" t="n">
        <f aca="false">D479-E479</f>
        <v>0.137081859701084</v>
      </c>
    </row>
    <row r="480" customFormat="false" ht="12.75" hidden="false" customHeight="false" outlineLevel="0" collapsed="false">
      <c r="A480" s="0" t="n">
        <f aca="false">A479+1</f>
        <v>468</v>
      </c>
      <c r="B480" s="13" t="n">
        <v>869.0003</v>
      </c>
      <c r="C480" s="0" t="n">
        <f aca="false">B480/C$6</f>
        <v>0.836364301448859</v>
      </c>
      <c r="D480" s="0" t="n">
        <f aca="false">A480/C$4</f>
        <v>0.570731707317073</v>
      </c>
      <c r="E480" s="0" t="n">
        <f aca="false">EXP(-C480)</f>
        <v>0.433282949455069</v>
      </c>
      <c r="F480" s="0" t="n">
        <f aca="false">D480-E480</f>
        <v>0.137448757862005</v>
      </c>
    </row>
    <row r="481" customFormat="false" ht="12.75" hidden="false" customHeight="false" outlineLevel="0" collapsed="false">
      <c r="A481" s="0" t="n">
        <f aca="false">A480+1</f>
        <v>469</v>
      </c>
      <c r="B481" s="13" t="n">
        <v>868.942</v>
      </c>
      <c r="C481" s="0" t="n">
        <f aca="false">B481/C$6</f>
        <v>0.836308190951804</v>
      </c>
      <c r="D481" s="0" t="n">
        <f aca="false">A481/C$4</f>
        <v>0.571951219512195</v>
      </c>
      <c r="E481" s="0" t="n">
        <f aca="false">EXP(-C481)</f>
        <v>0.433307261858812</v>
      </c>
      <c r="F481" s="0" t="n">
        <f aca="false">D481-E481</f>
        <v>0.138643957653383</v>
      </c>
    </row>
    <row r="482" customFormat="false" ht="12.75" hidden="false" customHeight="false" outlineLevel="0" collapsed="false">
      <c r="A482" s="0" t="n">
        <f aca="false">A481+1</f>
        <v>470</v>
      </c>
      <c r="B482" s="13" t="n">
        <v>866.0057</v>
      </c>
      <c r="C482" s="0" t="n">
        <f aca="false">B482/C$6</f>
        <v>0.833482166037492</v>
      </c>
      <c r="D482" s="0" t="n">
        <f aca="false">A482/C$4</f>
        <v>0.573170731707317</v>
      </c>
      <c r="E482" s="0" t="n">
        <f aca="false">EXP(-C482)</f>
        <v>0.434533530893675</v>
      </c>
      <c r="F482" s="0" t="n">
        <f aca="false">D482-E482</f>
        <v>0.138637200813642</v>
      </c>
    </row>
    <row r="483" customFormat="false" ht="12.75" hidden="false" customHeight="false" outlineLevel="0" collapsed="false">
      <c r="A483" s="0" t="n">
        <f aca="false">A482+1</f>
        <v>471</v>
      </c>
      <c r="B483" s="13" t="n">
        <v>862.8487</v>
      </c>
      <c r="C483" s="0" t="n">
        <f aca="false">B483/C$6</f>
        <v>0.8304437296875</v>
      </c>
      <c r="D483" s="0" t="n">
        <f aca="false">A483/C$4</f>
        <v>0.574390243902439</v>
      </c>
      <c r="E483" s="0" t="n">
        <f aca="false">EXP(-C483)</f>
        <v>0.435855841229821</v>
      </c>
      <c r="F483" s="0" t="n">
        <f aca="false">D483-E483</f>
        <v>0.138534402672618</v>
      </c>
    </row>
    <row r="484" customFormat="false" ht="12.75" hidden="false" customHeight="false" outlineLevel="0" collapsed="false">
      <c r="A484" s="0" t="n">
        <f aca="false">A483+1</f>
        <v>472</v>
      </c>
      <c r="B484" s="13" t="n">
        <v>857.0635</v>
      </c>
      <c r="C484" s="0" t="n">
        <f aca="false">B484/C$6</f>
        <v>0.82487579748225</v>
      </c>
      <c r="D484" s="0" t="n">
        <f aca="false">A484/C$4</f>
        <v>0.575609756097561</v>
      </c>
      <c r="E484" s="0" t="n">
        <f aca="false">EXP(-C484)</f>
        <v>0.438289425734684</v>
      </c>
      <c r="F484" s="0" t="n">
        <f aca="false">D484-E484</f>
        <v>0.137320330362877</v>
      </c>
    </row>
    <row r="485" customFormat="false" ht="12.75" hidden="false" customHeight="false" outlineLevel="0" collapsed="false">
      <c r="A485" s="0" t="n">
        <f aca="false">A484+1</f>
        <v>473</v>
      </c>
      <c r="B485" s="13" t="n">
        <v>857.0376</v>
      </c>
      <c r="C485" s="0" t="n">
        <f aca="false">B485/C$6</f>
        <v>0.824850870177383</v>
      </c>
      <c r="D485" s="0" t="n">
        <f aca="false">A485/C$4</f>
        <v>0.576829268292683</v>
      </c>
      <c r="E485" s="0" t="n">
        <f aca="false">EXP(-C485)</f>
        <v>0.438300351244991</v>
      </c>
      <c r="F485" s="0" t="n">
        <f aca="false">D485-E485</f>
        <v>0.138528917047692</v>
      </c>
    </row>
    <row r="486" customFormat="false" ht="12.75" hidden="false" customHeight="false" outlineLevel="0" collapsed="false">
      <c r="A486" s="0" t="n">
        <f aca="false">A485+1</f>
        <v>474</v>
      </c>
      <c r="B486" s="13" t="n">
        <v>857.0177</v>
      </c>
      <c r="C486" s="0" t="n">
        <f aca="false">B486/C$6</f>
        <v>0.824831717537736</v>
      </c>
      <c r="D486" s="0" t="n">
        <f aca="false">A486/C$4</f>
        <v>0.578048780487805</v>
      </c>
      <c r="E486" s="0" t="n">
        <f aca="false">EXP(-C486)</f>
        <v>0.438308745934065</v>
      </c>
      <c r="F486" s="0" t="n">
        <f aca="false">D486-E486</f>
        <v>0.13974003455374</v>
      </c>
    </row>
    <row r="487" customFormat="false" ht="12.75" hidden="false" customHeight="false" outlineLevel="0" collapsed="false">
      <c r="A487" s="0" t="n">
        <f aca="false">A486+1</f>
        <v>475</v>
      </c>
      <c r="B487" s="13" t="n">
        <v>856.8871</v>
      </c>
      <c r="C487" s="0" t="n">
        <f aca="false">B487/C$6</f>
        <v>0.824706022324778</v>
      </c>
      <c r="D487" s="0" t="n">
        <f aca="false">A487/C$4</f>
        <v>0.579268292682927</v>
      </c>
      <c r="E487" s="0" t="n">
        <f aca="false">EXP(-C487)</f>
        <v>0.438363842707854</v>
      </c>
      <c r="F487" s="0" t="n">
        <f aca="false">D487-E487</f>
        <v>0.140904449975072</v>
      </c>
    </row>
    <row r="488" customFormat="false" ht="12.75" hidden="false" customHeight="false" outlineLevel="0" collapsed="false">
      <c r="A488" s="0" t="n">
        <f aca="false">A487+1</f>
        <v>476</v>
      </c>
      <c r="B488" s="13" t="n">
        <v>855.0062</v>
      </c>
      <c r="C488" s="0" t="n">
        <f aca="false">B488/C$6</f>
        <v>0.822895761022688</v>
      </c>
      <c r="D488" s="0" t="n">
        <f aca="false">A488/C$4</f>
        <v>0.580487804878049</v>
      </c>
      <c r="E488" s="0" t="n">
        <f aca="false">EXP(-C488)</f>
        <v>0.439158114511393</v>
      </c>
      <c r="F488" s="0" t="n">
        <f aca="false">D488-E488</f>
        <v>0.141329690366655</v>
      </c>
    </row>
    <row r="489" customFormat="false" ht="12.75" hidden="false" customHeight="false" outlineLevel="0" collapsed="false">
      <c r="A489" s="0" t="n">
        <f aca="false">A488+1</f>
        <v>477</v>
      </c>
      <c r="B489" s="13" t="n">
        <v>851.0741</v>
      </c>
      <c r="C489" s="0" t="n">
        <f aca="false">B489/C$6</f>
        <v>0.819111334170675</v>
      </c>
      <c r="D489" s="0" t="n">
        <f aca="false">A489/C$4</f>
        <v>0.581707317073171</v>
      </c>
      <c r="E489" s="0" t="n">
        <f aca="false">EXP(-C489)</f>
        <v>0.440823225029414</v>
      </c>
      <c r="F489" s="0" t="n">
        <f aca="false">D489-E489</f>
        <v>0.140884092043756</v>
      </c>
    </row>
    <row r="490" customFormat="false" ht="12.75" hidden="false" customHeight="false" outlineLevel="0" collapsed="false">
      <c r="A490" s="0" t="n">
        <f aca="false">A489+1</f>
        <v>478</v>
      </c>
      <c r="B490" s="13" t="n">
        <v>850.9267</v>
      </c>
      <c r="C490" s="0" t="n">
        <f aca="false">B490/C$6</f>
        <v>0.8189694698951</v>
      </c>
      <c r="D490" s="0" t="n">
        <f aca="false">A490/C$4</f>
        <v>0.582926829268293</v>
      </c>
      <c r="E490" s="0" t="n">
        <f aca="false">EXP(-C490)</f>
        <v>0.440885766532987</v>
      </c>
      <c r="F490" s="0" t="n">
        <f aca="false">D490-E490</f>
        <v>0.142041062735305</v>
      </c>
    </row>
    <row r="491" customFormat="false" ht="12.75" hidden="false" customHeight="false" outlineLevel="0" collapsed="false">
      <c r="A491" s="0" t="n">
        <f aca="false">A490+1</f>
        <v>479</v>
      </c>
      <c r="B491" s="13" t="n">
        <v>849.0558</v>
      </c>
      <c r="C491" s="0" t="n">
        <f aca="false">B491/C$6</f>
        <v>0.817168833035043</v>
      </c>
      <c r="D491" s="0" t="n">
        <f aca="false">A491/C$4</f>
        <v>0.584146341463415</v>
      </c>
      <c r="E491" s="0" t="n">
        <f aca="false">EXP(-C491)</f>
        <v>0.44168035686491</v>
      </c>
      <c r="F491" s="0" t="n">
        <f aca="false">D491-E491</f>
        <v>0.142465984598505</v>
      </c>
    </row>
    <row r="492" customFormat="false" ht="12.75" hidden="false" customHeight="false" outlineLevel="0" collapsed="false">
      <c r="A492" s="0" t="n">
        <f aca="false">A491+1</f>
        <v>480</v>
      </c>
      <c r="B492" s="13" t="n">
        <v>848.9947</v>
      </c>
      <c r="C492" s="0" t="n">
        <f aca="false">B492/C$6</f>
        <v>0.817110027694218</v>
      </c>
      <c r="D492" s="0" t="n">
        <f aca="false">A492/C$4</f>
        <v>0.585365853658537</v>
      </c>
      <c r="E492" s="0" t="n">
        <f aca="false">EXP(-C492)</f>
        <v>0.441706330792527</v>
      </c>
      <c r="F492" s="0" t="n">
        <f aca="false">D492-E492</f>
        <v>0.14365952286601</v>
      </c>
    </row>
    <row r="493" customFormat="false" ht="12.75" hidden="false" customHeight="false" outlineLevel="0" collapsed="false">
      <c r="A493" s="0" t="n">
        <f aca="false">A492+1</f>
        <v>481</v>
      </c>
      <c r="B493" s="13" t="n">
        <v>845.994</v>
      </c>
      <c r="C493" s="0" t="n">
        <f aca="false">B493/C$6</f>
        <v>0.81422202137321</v>
      </c>
      <c r="D493" s="0" t="n">
        <f aca="false">A493/C$4</f>
        <v>0.586585365853659</v>
      </c>
      <c r="E493" s="0" t="n">
        <f aca="false">EXP(-C493)</f>
        <v>0.44298382528605</v>
      </c>
      <c r="F493" s="0" t="n">
        <f aca="false">D493-E493</f>
        <v>0.143601540567608</v>
      </c>
    </row>
    <row r="494" customFormat="false" ht="12.75" hidden="false" customHeight="false" outlineLevel="0" collapsed="false">
      <c r="A494" s="0" t="n">
        <f aca="false">A493+1</f>
        <v>482</v>
      </c>
      <c r="B494" s="13" t="n">
        <v>845.9936</v>
      </c>
      <c r="C494" s="0" t="n">
        <f aca="false">B494/C$6</f>
        <v>0.814221636395529</v>
      </c>
      <c r="D494" s="0" t="n">
        <f aca="false">A494/C$4</f>
        <v>0.587804878048781</v>
      </c>
      <c r="E494" s="0" t="n">
        <f aca="false">EXP(-C494)</f>
        <v>0.442983995824969</v>
      </c>
      <c r="F494" s="0" t="n">
        <f aca="false">D494-E494</f>
        <v>0.144820882223811</v>
      </c>
    </row>
    <row r="495" customFormat="false" ht="12.75" hidden="false" customHeight="false" outlineLevel="0" collapsed="false">
      <c r="A495" s="0" t="n">
        <f aca="false">A494+1</f>
        <v>483</v>
      </c>
      <c r="B495" s="13" t="n">
        <v>845.9077</v>
      </c>
      <c r="C495" s="0" t="n">
        <f aca="false">B495/C$6</f>
        <v>0.814138962438461</v>
      </c>
      <c r="D495" s="0" t="n">
        <f aca="false">A495/C$4</f>
        <v>0.589024390243902</v>
      </c>
      <c r="E495" s="0" t="n">
        <f aca="false">EXP(-C495)</f>
        <v>0.443020620578758</v>
      </c>
      <c r="F495" s="0" t="n">
        <f aca="false">D495-E495</f>
        <v>0.146003769665145</v>
      </c>
    </row>
    <row r="496" customFormat="false" ht="12.75" hidden="false" customHeight="false" outlineLevel="0" collapsed="false">
      <c r="A496" s="0" t="n">
        <f aca="false">A495+1</f>
        <v>484</v>
      </c>
      <c r="B496" s="13" t="n">
        <v>844.0975</v>
      </c>
      <c r="C496" s="0" t="n">
        <f aca="false">B496/C$6</f>
        <v>0.812396745941547</v>
      </c>
      <c r="D496" s="0" t="n">
        <f aca="false">A496/C$4</f>
        <v>0.590243902439024</v>
      </c>
      <c r="E496" s="0" t="n">
        <f aca="false">EXP(-C496)</f>
        <v>0.443793131157339</v>
      </c>
      <c r="F496" s="0" t="n">
        <f aca="false">D496-E496</f>
        <v>0.146450771281686</v>
      </c>
    </row>
    <row r="497" customFormat="false" ht="12.75" hidden="false" customHeight="false" outlineLevel="0" collapsed="false">
      <c r="A497" s="0" t="n">
        <f aca="false">A496+1</f>
        <v>485</v>
      </c>
      <c r="B497" s="13" t="n">
        <v>841.9343</v>
      </c>
      <c r="C497" s="0" t="n">
        <f aca="false">B497/C$6</f>
        <v>0.81031478664085</v>
      </c>
      <c r="D497" s="0" t="n">
        <f aca="false">A497/C$4</f>
        <v>0.591463414634146</v>
      </c>
      <c r="E497" s="0" t="n">
        <f aca="false">EXP(-C497)</f>
        <v>0.44471805288494</v>
      </c>
      <c r="F497" s="0" t="n">
        <f aca="false">D497-E497</f>
        <v>0.146745361749206</v>
      </c>
    </row>
    <row r="498" customFormat="false" ht="12.75" hidden="false" customHeight="false" outlineLevel="0" collapsed="false">
      <c r="A498" s="0" t="n">
        <f aca="false">A497+1</f>
        <v>486</v>
      </c>
      <c r="B498" s="13" t="n">
        <v>840.9744</v>
      </c>
      <c r="C498" s="0" t="n">
        <f aca="false">B498/C$6</f>
        <v>0.809390936450049</v>
      </c>
      <c r="D498" s="0" t="n">
        <f aca="false">A498/C$4</f>
        <v>0.592682926829268</v>
      </c>
      <c r="E498" s="0" t="n">
        <f aca="false">EXP(-C498)</f>
        <v>0.445129095584653</v>
      </c>
      <c r="F498" s="0" t="n">
        <f aca="false">D498-E498</f>
        <v>0.147553831244615</v>
      </c>
    </row>
    <row r="499" customFormat="false" ht="12.75" hidden="false" customHeight="false" outlineLevel="0" collapsed="false">
      <c r="A499" s="0" t="n">
        <f aca="false">A498+1</f>
        <v>487</v>
      </c>
      <c r="B499" s="13" t="n">
        <v>838.826</v>
      </c>
      <c r="C499" s="0" t="n">
        <f aca="false">B499/C$6</f>
        <v>0.807323221323561</v>
      </c>
      <c r="D499" s="0" t="n">
        <f aca="false">A499/C$4</f>
        <v>0.59390243902439</v>
      </c>
      <c r="E499" s="0" t="n">
        <f aca="false">EXP(-C499)</f>
        <v>0.446050447967697</v>
      </c>
      <c r="F499" s="0" t="n">
        <f aca="false">D499-E499</f>
        <v>0.147851991056693</v>
      </c>
    </row>
    <row r="500" customFormat="false" ht="12.75" hidden="false" customHeight="false" outlineLevel="0" collapsed="false">
      <c r="A500" s="0" t="n">
        <f aca="false">A499+1</f>
        <v>488</v>
      </c>
      <c r="B500" s="13" t="n">
        <v>838.0575</v>
      </c>
      <c r="C500" s="0" t="n">
        <f aca="false">B500/C$6</f>
        <v>0.806583582953283</v>
      </c>
      <c r="D500" s="0" t="n">
        <f aca="false">A500/C$4</f>
        <v>0.595121951219512</v>
      </c>
      <c r="E500" s="0" t="n">
        <f aca="false">EXP(-C500)</f>
        <v>0.446380486033457</v>
      </c>
      <c r="F500" s="0" t="n">
        <f aca="false">D500-E500</f>
        <v>0.148741465186055</v>
      </c>
    </row>
    <row r="501" customFormat="false" ht="12.75" hidden="false" customHeight="false" outlineLevel="0" collapsed="false">
      <c r="A501" s="0" t="n">
        <f aca="false">A500+1</f>
        <v>489</v>
      </c>
      <c r="B501" s="13" t="n">
        <v>835.82</v>
      </c>
      <c r="C501" s="0" t="n">
        <f aca="false">B501/C$6</f>
        <v>0.804430114048276</v>
      </c>
      <c r="D501" s="0" t="n">
        <f aca="false">A501/C$4</f>
        <v>0.596341463414634</v>
      </c>
      <c r="E501" s="0" t="n">
        <f aca="false">EXP(-C501)</f>
        <v>0.447342788302054</v>
      </c>
      <c r="F501" s="0" t="n">
        <f aca="false">D501-E501</f>
        <v>0.14899867511258</v>
      </c>
    </row>
    <row r="502" customFormat="false" ht="12.75" hidden="false" customHeight="false" outlineLevel="0" collapsed="false">
      <c r="A502" s="0" t="n">
        <f aca="false">A501+1</f>
        <v>490</v>
      </c>
      <c r="B502" s="13" t="n">
        <v>835.0135</v>
      </c>
      <c r="C502" s="0" t="n">
        <f aca="false">B502/C$6</f>
        <v>0.80365390279827</v>
      </c>
      <c r="D502" s="0" t="n">
        <f aca="false">A502/C$4</f>
        <v>0.597560975609756</v>
      </c>
      <c r="E502" s="0" t="n">
        <f aca="false">EXP(-C502)</f>
        <v>0.447690155604706</v>
      </c>
      <c r="F502" s="0" t="n">
        <f aca="false">D502-E502</f>
        <v>0.14987082000505</v>
      </c>
    </row>
    <row r="503" customFormat="false" ht="12.75" hidden="false" customHeight="false" outlineLevel="0" collapsed="false">
      <c r="A503" s="0" t="n">
        <f aca="false">A502+1</f>
        <v>491</v>
      </c>
      <c r="B503" s="13" t="n">
        <v>831.9273</v>
      </c>
      <c r="C503" s="0" t="n">
        <f aca="false">B503/C$6</f>
        <v>0.800683607497875</v>
      </c>
      <c r="D503" s="0" t="n">
        <f aca="false">A503/C$4</f>
        <v>0.598780487804878</v>
      </c>
      <c r="E503" s="0" t="n">
        <f aca="false">EXP(-C503)</f>
        <v>0.449021904434447</v>
      </c>
      <c r="F503" s="0" t="n">
        <f aca="false">D503-E503</f>
        <v>0.149758583370431</v>
      </c>
    </row>
    <row r="504" customFormat="false" ht="12.75" hidden="false" customHeight="false" outlineLevel="0" collapsed="false">
      <c r="A504" s="0" t="n">
        <f aca="false">A503+1</f>
        <v>492</v>
      </c>
      <c r="B504" s="13" t="n">
        <v>826.9479</v>
      </c>
      <c r="C504" s="0" t="n">
        <f aca="false">B504/C$6</f>
        <v>0.795891212831689</v>
      </c>
      <c r="D504" s="0" t="n">
        <f aca="false">A504/C$4</f>
        <v>0.6</v>
      </c>
      <c r="E504" s="0" t="n">
        <f aca="false">EXP(-C504)</f>
        <v>0.451178959214742</v>
      </c>
      <c r="F504" s="0" t="n">
        <f aca="false">D504-E504</f>
        <v>0.148821040785258</v>
      </c>
    </row>
    <row r="505" customFormat="false" ht="12.75" hidden="false" customHeight="false" outlineLevel="0" collapsed="false">
      <c r="A505" s="0" t="n">
        <f aca="false">A504+1</f>
        <v>493</v>
      </c>
      <c r="B505" s="13" t="n">
        <v>820.989</v>
      </c>
      <c r="C505" s="0" t="n">
        <f aca="false">B505/C$6</f>
        <v>0.790156104068316</v>
      </c>
      <c r="D505" s="0" t="n">
        <f aca="false">A505/C$4</f>
        <v>0.601219512195122</v>
      </c>
      <c r="E505" s="0" t="n">
        <f aca="false">EXP(-C505)</f>
        <v>0.453773953792895</v>
      </c>
      <c r="F505" s="0" t="n">
        <f aca="false">D505-E505</f>
        <v>0.147445558402227</v>
      </c>
    </row>
    <row r="506" customFormat="false" ht="12.75" hidden="false" customHeight="false" outlineLevel="0" collapsed="false">
      <c r="A506" s="0" t="n">
        <f aca="false">A505+1</f>
        <v>494</v>
      </c>
      <c r="B506" s="13" t="n">
        <v>820.9842</v>
      </c>
      <c r="C506" s="0" t="n">
        <f aca="false">B506/C$6</f>
        <v>0.79015148433614</v>
      </c>
      <c r="D506" s="0" t="n">
        <f aca="false">A506/C$4</f>
        <v>0.602439024390244</v>
      </c>
      <c r="E506" s="0" t="n">
        <f aca="false">EXP(-C506)</f>
        <v>0.453776050111872</v>
      </c>
      <c r="F506" s="0" t="n">
        <f aca="false">D506-E506</f>
        <v>0.148662974278372</v>
      </c>
    </row>
    <row r="507" customFormat="false" ht="12.75" hidden="false" customHeight="false" outlineLevel="0" collapsed="false">
      <c r="A507" s="0" t="n">
        <f aca="false">A506+1</f>
        <v>495</v>
      </c>
      <c r="B507" s="13" t="n">
        <v>817.9397</v>
      </c>
      <c r="C507" s="0" t="n">
        <f aca="false">B507/C$6</f>
        <v>0.787221322959025</v>
      </c>
      <c r="D507" s="0" t="n">
        <f aca="false">A507/C$4</f>
        <v>0.603658536585366</v>
      </c>
      <c r="E507" s="0" t="n">
        <f aca="false">EXP(-C507)</f>
        <v>0.455107637097414</v>
      </c>
      <c r="F507" s="0" t="n">
        <f aca="false">D507-E507</f>
        <v>0.148550899487952</v>
      </c>
    </row>
    <row r="508" customFormat="false" ht="12.75" hidden="false" customHeight="false" outlineLevel="0" collapsed="false">
      <c r="A508" s="0" t="n">
        <f aca="false">A507+1</f>
        <v>496</v>
      </c>
      <c r="B508" s="13" t="n">
        <v>817.0569</v>
      </c>
      <c r="C508" s="0" t="n">
        <f aca="false">B508/C$6</f>
        <v>0.786371677216303</v>
      </c>
      <c r="D508" s="0" t="n">
        <f aca="false">A508/C$4</f>
        <v>0.604878048780488</v>
      </c>
      <c r="E508" s="0" t="n">
        <f aca="false">EXP(-C508)</f>
        <v>0.455494481680909</v>
      </c>
      <c r="F508" s="0" t="n">
        <f aca="false">D508-E508</f>
        <v>0.149383567099579</v>
      </c>
    </row>
    <row r="509" customFormat="false" ht="12.75" hidden="false" customHeight="false" outlineLevel="0" collapsed="false">
      <c r="A509" s="0" t="n">
        <f aca="false">A508+1</f>
        <v>497</v>
      </c>
      <c r="B509" s="13" t="n">
        <v>815.0386</v>
      </c>
      <c r="C509" s="0" t="n">
        <f aca="false">B509/C$6</f>
        <v>0.784429176080671</v>
      </c>
      <c r="D509" s="0" t="n">
        <f aca="false">A509/C$4</f>
        <v>0.60609756097561</v>
      </c>
      <c r="E509" s="0" t="n">
        <f aca="false">EXP(-C509)</f>
        <v>0.456380140146647</v>
      </c>
      <c r="F509" s="0" t="n">
        <f aca="false">D509-E509</f>
        <v>0.149717420828963</v>
      </c>
    </row>
    <row r="510" customFormat="false" ht="12.75" hidden="false" customHeight="false" outlineLevel="0" collapsed="false">
      <c r="A510" s="0" t="n">
        <f aca="false">A509+1</f>
        <v>498</v>
      </c>
      <c r="B510" s="13" t="n">
        <v>814.937</v>
      </c>
      <c r="C510" s="0" t="n">
        <f aca="false">B510/C$6</f>
        <v>0.78433139174961</v>
      </c>
      <c r="D510" s="0" t="n">
        <f aca="false">A510/C$4</f>
        <v>0.607317073170732</v>
      </c>
      <c r="E510" s="0" t="n">
        <f aca="false">EXP(-C510)</f>
        <v>0.456424769155334</v>
      </c>
      <c r="F510" s="0" t="n">
        <f aca="false">D510-E510</f>
        <v>0.150892304015398</v>
      </c>
    </row>
    <row r="511" customFormat="false" ht="12.75" hidden="false" customHeight="false" outlineLevel="0" collapsed="false">
      <c r="A511" s="0" t="n">
        <f aca="false">A510+1</f>
        <v>499</v>
      </c>
      <c r="B511" s="13" t="n">
        <v>814.8938</v>
      </c>
      <c r="C511" s="0" t="n">
        <f aca="false">B511/C$6</f>
        <v>0.784289814160026</v>
      </c>
      <c r="D511" s="0" t="n">
        <f aca="false">A511/C$4</f>
        <v>0.608536585365854</v>
      </c>
      <c r="E511" s="0" t="n">
        <f aca="false">EXP(-C511)</f>
        <v>0.456443746591577</v>
      </c>
      <c r="F511" s="0" t="n">
        <f aca="false">D511-E511</f>
        <v>0.152092838774276</v>
      </c>
    </row>
    <row r="512" customFormat="false" ht="12.75" hidden="false" customHeight="false" outlineLevel="0" collapsed="false">
      <c r="A512" s="0" t="n">
        <f aca="false">A511+1</f>
        <v>500</v>
      </c>
      <c r="B512" s="13" t="n">
        <v>813.0079</v>
      </c>
      <c r="C512" s="0" t="n">
        <f aca="false">B512/C$6</f>
        <v>0.782474740636918</v>
      </c>
      <c r="D512" s="0" t="n">
        <f aca="false">A512/C$4</f>
        <v>0.609756097560976</v>
      </c>
      <c r="E512" s="0" t="n">
        <f aca="false">EXP(-C512)</f>
        <v>0.457272977881025</v>
      </c>
      <c r="F512" s="0" t="n">
        <f aca="false">D512-E512</f>
        <v>0.152483119679951</v>
      </c>
    </row>
    <row r="513" customFormat="false" ht="12.75" hidden="false" customHeight="false" outlineLevel="0" collapsed="false">
      <c r="A513" s="0" t="n">
        <f aca="false">A512+1</f>
        <v>501</v>
      </c>
      <c r="B513" s="13" t="n">
        <v>811.9768</v>
      </c>
      <c r="C513" s="0" t="n">
        <f aca="false">B513/C$6</f>
        <v>0.781482364418839</v>
      </c>
      <c r="D513" s="0" t="n">
        <f aca="false">A513/C$4</f>
        <v>0.610975609756098</v>
      </c>
      <c r="E513" s="0" t="n">
        <f aca="false">EXP(-C513)</f>
        <v>0.457726989947573</v>
      </c>
      <c r="F513" s="0" t="n">
        <f aca="false">D513-E513</f>
        <v>0.153248619808524</v>
      </c>
    </row>
    <row r="514" customFormat="false" ht="12.75" hidden="false" customHeight="false" outlineLevel="0" collapsed="false">
      <c r="A514" s="0" t="n">
        <f aca="false">A513+1</f>
        <v>502</v>
      </c>
      <c r="B514" s="13" t="n">
        <v>811.9763</v>
      </c>
      <c r="C514" s="0" t="n">
        <f aca="false">B514/C$6</f>
        <v>0.781481883196737</v>
      </c>
      <c r="D514" s="0" t="n">
        <f aca="false">A514/C$4</f>
        <v>0.61219512195122</v>
      </c>
      <c r="E514" s="0" t="n">
        <f aca="false">EXP(-C514)</f>
        <v>0.457727210215971</v>
      </c>
      <c r="F514" s="0" t="n">
        <f aca="false">D514-E514</f>
        <v>0.154467911735249</v>
      </c>
    </row>
    <row r="515" customFormat="false" ht="12.75" hidden="false" customHeight="false" outlineLevel="0" collapsed="false">
      <c r="A515" s="0" t="n">
        <f aca="false">A514+1</f>
        <v>503</v>
      </c>
      <c r="B515" s="13" t="n">
        <v>808.9911</v>
      </c>
      <c r="C515" s="0" t="n">
        <f aca="false">B515/C$6</f>
        <v>0.778608794760881</v>
      </c>
      <c r="D515" s="0" t="n">
        <f aca="false">A515/C$4</f>
        <v>0.613414634146342</v>
      </c>
      <c r="E515" s="0" t="n">
        <f aca="false">EXP(-C515)</f>
        <v>0.459044191967004</v>
      </c>
      <c r="F515" s="0" t="n">
        <f aca="false">D515-E515</f>
        <v>0.154370442179337</v>
      </c>
    </row>
    <row r="516" customFormat="false" ht="12.75" hidden="false" customHeight="false" outlineLevel="0" collapsed="false">
      <c r="A516" s="0" t="n">
        <f aca="false">A515+1</f>
        <v>504</v>
      </c>
      <c r="B516" s="13" t="n">
        <v>808.9538</v>
      </c>
      <c r="C516" s="0" t="n">
        <f aca="false">B516/C$6</f>
        <v>0.778572895592096</v>
      </c>
      <c r="D516" s="0" t="n">
        <f aca="false">A516/C$4</f>
        <v>0.614634146341463</v>
      </c>
      <c r="E516" s="0" t="n">
        <f aca="false">EXP(-C516)</f>
        <v>0.459060671567732</v>
      </c>
      <c r="F516" s="0" t="n">
        <f aca="false">D516-E516</f>
        <v>0.155573474773732</v>
      </c>
    </row>
    <row r="517" customFormat="false" ht="12.75" hidden="false" customHeight="false" outlineLevel="0" collapsed="false">
      <c r="A517" s="0" t="n">
        <f aca="false">A516+1</f>
        <v>505</v>
      </c>
      <c r="B517" s="13" t="n">
        <v>808.9324</v>
      </c>
      <c r="C517" s="0" t="n">
        <f aca="false">B517/C$6</f>
        <v>0.778552299286144</v>
      </c>
      <c r="D517" s="0" t="n">
        <f aca="false">A517/C$4</f>
        <v>0.615853658536585</v>
      </c>
      <c r="E517" s="0" t="n">
        <f aca="false">EXP(-C517)</f>
        <v>0.459070126619143</v>
      </c>
      <c r="F517" s="0" t="n">
        <f aca="false">D517-E517</f>
        <v>0.156783531917442</v>
      </c>
    </row>
    <row r="518" customFormat="false" ht="12.75" hidden="false" customHeight="false" outlineLevel="0" collapsed="false">
      <c r="A518" s="0" t="n">
        <f aca="false">A517+1</f>
        <v>506</v>
      </c>
      <c r="B518" s="13" t="n">
        <v>806.9139</v>
      </c>
      <c r="C518" s="0" t="n">
        <f aca="false">B518/C$6</f>
        <v>0.776609605661672</v>
      </c>
      <c r="D518" s="0" t="n">
        <f aca="false">A518/C$4</f>
        <v>0.617073170731707</v>
      </c>
      <c r="E518" s="0" t="n">
        <f aca="false">EXP(-C518)</f>
        <v>0.459962826067317</v>
      </c>
      <c r="F518" s="0" t="n">
        <f aca="false">D518-E518</f>
        <v>0.157110344664391</v>
      </c>
    </row>
    <row r="519" customFormat="false" ht="12.75" hidden="false" customHeight="false" outlineLevel="0" collapsed="false">
      <c r="A519" s="0" t="n">
        <f aca="false">A518+1</f>
        <v>507</v>
      </c>
      <c r="B519" s="13" t="n">
        <v>806.8278</v>
      </c>
      <c r="C519" s="0" t="n">
        <f aca="false">B519/C$6</f>
        <v>0.776526739215763</v>
      </c>
      <c r="D519" s="0" t="n">
        <f aca="false">A519/C$4</f>
        <v>0.618292682926829</v>
      </c>
      <c r="E519" s="0" t="n">
        <f aca="false">EXP(-C519)</f>
        <v>0.460000943131254</v>
      </c>
      <c r="F519" s="0" t="n">
        <f aca="false">D519-E519</f>
        <v>0.158291739795575</v>
      </c>
    </row>
    <row r="520" customFormat="false" ht="12.75" hidden="false" customHeight="false" outlineLevel="0" collapsed="false">
      <c r="A520" s="0" t="n">
        <f aca="false">A519+1</f>
        <v>508</v>
      </c>
      <c r="B520" s="13" t="n">
        <v>805.9291</v>
      </c>
      <c r="C520" s="0" t="n">
        <f aca="false">B520/C$6</f>
        <v>0.775661790610208</v>
      </c>
      <c r="D520" s="0" t="n">
        <f aca="false">A520/C$4</f>
        <v>0.619512195121951</v>
      </c>
      <c r="E520" s="0" t="n">
        <f aca="false">EXP(-C520)</f>
        <v>0.460398992426845</v>
      </c>
      <c r="F520" s="0" t="n">
        <f aca="false">D520-E520</f>
        <v>0.159113202695106</v>
      </c>
    </row>
    <row r="521" customFormat="false" ht="12.75" hidden="false" customHeight="false" outlineLevel="0" collapsed="false">
      <c r="A521" s="0" t="n">
        <f aca="false">A520+1</f>
        <v>509</v>
      </c>
      <c r="B521" s="13" t="n">
        <v>801.8695</v>
      </c>
      <c r="C521" s="0" t="n">
        <f aca="false">B521/C$6</f>
        <v>0.771754652122268</v>
      </c>
      <c r="D521" s="0" t="n">
        <f aca="false">A521/C$4</f>
        <v>0.620731707317073</v>
      </c>
      <c r="E521" s="0" t="n">
        <f aca="false">EXP(-C521)</f>
        <v>0.462201353794837</v>
      </c>
      <c r="F521" s="0" t="n">
        <f aca="false">D521-E521</f>
        <v>0.158530353522236</v>
      </c>
    </row>
    <row r="522" customFormat="false" ht="12.75" hidden="false" customHeight="false" outlineLevel="0" collapsed="false">
      <c r="A522" s="0" t="n">
        <f aca="false">A521+1</f>
        <v>510</v>
      </c>
      <c r="B522" s="13" t="n">
        <v>799.9681</v>
      </c>
      <c r="C522" s="0" t="n">
        <f aca="false">B522/C$6</f>
        <v>0.769924660714008</v>
      </c>
      <c r="D522" s="0" t="n">
        <f aca="false">A522/C$4</f>
        <v>0.621951219512195</v>
      </c>
      <c r="E522" s="0" t="n">
        <f aca="false">EXP(-C522)</f>
        <v>0.463047952699266</v>
      </c>
      <c r="F522" s="0" t="n">
        <f aca="false">D522-E522</f>
        <v>0.15890326681293</v>
      </c>
    </row>
    <row r="523" customFormat="false" ht="12.75" hidden="false" customHeight="false" outlineLevel="0" collapsed="false">
      <c r="A523" s="0" t="n">
        <f aca="false">A522+1</f>
        <v>511</v>
      </c>
      <c r="B523" s="13" t="n">
        <v>798.9377</v>
      </c>
      <c r="C523" s="0" t="n">
        <f aca="false">B523/C$6</f>
        <v>0.768932958206871</v>
      </c>
      <c r="D523" s="0" t="n">
        <f aca="false">A523/C$4</f>
        <v>0.623170731707317</v>
      </c>
      <c r="E523" s="0" t="n">
        <f aca="false">EXP(-C523)</f>
        <v>0.46350738628795</v>
      </c>
      <c r="F523" s="0" t="n">
        <f aca="false">D523-E523</f>
        <v>0.159663345419368</v>
      </c>
    </row>
    <row r="524" customFormat="false" ht="12.75" hidden="false" customHeight="false" outlineLevel="0" collapsed="false">
      <c r="A524" s="0" t="n">
        <f aca="false">A523+1</f>
        <v>512</v>
      </c>
      <c r="B524" s="13" t="n">
        <v>797.8657</v>
      </c>
      <c r="C524" s="0" t="n">
        <f aca="false">B524/C$6</f>
        <v>0.767901218020874</v>
      </c>
      <c r="D524" s="0" t="n">
        <f aca="false">A524/C$4</f>
        <v>0.624390243902439</v>
      </c>
      <c r="E524" s="0" t="n">
        <f aca="false">EXP(-C524)</f>
        <v>0.463985852268736</v>
      </c>
      <c r="F524" s="0" t="n">
        <f aca="false">D524-E524</f>
        <v>0.160404391633703</v>
      </c>
    </row>
    <row r="525" customFormat="false" ht="12.75" hidden="false" customHeight="false" outlineLevel="0" collapsed="false">
      <c r="A525" s="0" t="n">
        <f aca="false">A524+1</f>
        <v>513</v>
      </c>
      <c r="B525" s="13" t="n">
        <v>797.0488</v>
      </c>
      <c r="C525" s="0" t="n">
        <f aca="false">B525/C$6</f>
        <v>0.767114997351153</v>
      </c>
      <c r="D525" s="0" t="n">
        <f aca="false">A525/C$4</f>
        <v>0.625609756097561</v>
      </c>
      <c r="E525" s="0" t="n">
        <f aca="false">EXP(-C525)</f>
        <v>0.464350790978627</v>
      </c>
      <c r="F525" s="0" t="n">
        <f aca="false">D525-E525</f>
        <v>0.161258965118934</v>
      </c>
    </row>
    <row r="526" customFormat="false" ht="12.75" hidden="false" customHeight="false" outlineLevel="0" collapsed="false">
      <c r="A526" s="0" t="n">
        <f aca="false">A525+1</f>
        <v>514</v>
      </c>
      <c r="B526" s="13" t="n">
        <v>786.8856</v>
      </c>
      <c r="C526" s="0" t="n">
        <f aca="false">B526/C$6</f>
        <v>0.757333484423615</v>
      </c>
      <c r="D526" s="0" t="n">
        <f aca="false">A526/C$4</f>
        <v>0.626829268292683</v>
      </c>
      <c r="E526" s="0" t="n">
        <f aca="false">EXP(-C526)</f>
        <v>0.468915130926417</v>
      </c>
      <c r="F526" s="0" t="n">
        <f aca="false">D526-E526</f>
        <v>0.157914137366266</v>
      </c>
    </row>
    <row r="527" customFormat="false" ht="12.75" hidden="false" customHeight="false" outlineLevel="0" collapsed="false">
      <c r="A527" s="0" t="n">
        <f aca="false">A526+1</f>
        <v>515</v>
      </c>
      <c r="B527" s="13" t="n">
        <v>783.9226</v>
      </c>
      <c r="C527" s="0" t="n">
        <f aca="false">B527/C$6</f>
        <v>0.754481762249074</v>
      </c>
      <c r="D527" s="0" t="n">
        <f aca="false">A527/C$4</f>
        <v>0.628048780487805</v>
      </c>
      <c r="E527" s="0" t="n">
        <f aca="false">EXP(-C527)</f>
        <v>0.470254255100793</v>
      </c>
      <c r="F527" s="0" t="n">
        <f aca="false">D527-E527</f>
        <v>0.157794525387012</v>
      </c>
    </row>
    <row r="528" customFormat="false" ht="12.75" hidden="false" customHeight="false" outlineLevel="0" collapsed="false">
      <c r="A528" s="0" t="n">
        <f aca="false">A527+1</f>
        <v>516</v>
      </c>
      <c r="B528" s="13" t="n">
        <v>779.8659</v>
      </c>
      <c r="C528" s="0" t="n">
        <f aca="false">B528/C$6</f>
        <v>0.750577414849323</v>
      </c>
      <c r="D528" s="0" t="n">
        <f aca="false">A528/C$4</f>
        <v>0.629268292682927</v>
      </c>
      <c r="E528" s="0" t="n">
        <f aca="false">EXP(-C528)</f>
        <v>0.472093880009357</v>
      </c>
      <c r="F528" s="0" t="n">
        <f aca="false">D528-E528</f>
        <v>0.15717441267357</v>
      </c>
    </row>
    <row r="529" customFormat="false" ht="12.75" hidden="false" customHeight="false" outlineLevel="0" collapsed="false">
      <c r="A529" s="0" t="n">
        <f aca="false">A528+1</f>
        <v>517</v>
      </c>
      <c r="B529" s="13" t="n">
        <v>779.8479</v>
      </c>
      <c r="C529" s="0" t="n">
        <f aca="false">B529/C$6</f>
        <v>0.750560090853662</v>
      </c>
      <c r="D529" s="0" t="n">
        <f aca="false">A529/C$4</f>
        <v>0.630487804878049</v>
      </c>
      <c r="E529" s="0" t="n">
        <f aca="false">EXP(-C529)</f>
        <v>0.472102058632528</v>
      </c>
      <c r="F529" s="0" t="n">
        <f aca="false">D529-E529</f>
        <v>0.158385746245521</v>
      </c>
    </row>
    <row r="530" customFormat="false" ht="12.75" hidden="false" customHeight="false" outlineLevel="0" collapsed="false">
      <c r="A530" s="0" t="n">
        <f aca="false">A529+1</f>
        <v>518</v>
      </c>
      <c r="B530" s="13" t="n">
        <v>775.8107</v>
      </c>
      <c r="C530" s="0" t="n">
        <f aca="false">B530/C$6</f>
        <v>0.746674511115877</v>
      </c>
      <c r="D530" s="0" t="n">
        <f aca="false">A530/C$4</f>
        <v>0.631707317073171</v>
      </c>
      <c r="E530" s="0" t="n">
        <f aca="false">EXP(-C530)</f>
        <v>0.473940017280742</v>
      </c>
      <c r="F530" s="0" t="n">
        <f aca="false">D530-E530</f>
        <v>0.157767299792428</v>
      </c>
    </row>
    <row r="531" customFormat="false" ht="12.75" hidden="false" customHeight="false" outlineLevel="0" collapsed="false">
      <c r="A531" s="0" t="n">
        <f aca="false">A530+1</f>
        <v>519</v>
      </c>
      <c r="B531" s="13" t="n">
        <v>774.9151</v>
      </c>
      <c r="C531" s="0" t="n">
        <f aca="false">B531/C$6</f>
        <v>0.745812546087352</v>
      </c>
      <c r="D531" s="0" t="n">
        <f aca="false">A531/C$4</f>
        <v>0.632926829268293</v>
      </c>
      <c r="E531" s="0" t="n">
        <f aca="false">EXP(-C531)</f>
        <v>0.474348713116711</v>
      </c>
      <c r="F531" s="0" t="n">
        <f aca="false">D531-E531</f>
        <v>0.158578116151581</v>
      </c>
    </row>
    <row r="532" customFormat="false" ht="12.75" hidden="false" customHeight="false" outlineLevel="0" collapsed="false">
      <c r="A532" s="0" t="n">
        <f aca="false">A531+1</f>
        <v>520</v>
      </c>
      <c r="B532" s="13" t="n">
        <v>774.9148</v>
      </c>
      <c r="C532" s="0" t="n">
        <f aca="false">B532/C$6</f>
        <v>0.745812257354091</v>
      </c>
      <c r="D532" s="0" t="n">
        <f aca="false">A532/C$4</f>
        <v>0.634146341463415</v>
      </c>
      <c r="E532" s="0" t="n">
        <f aca="false">EXP(-C532)</f>
        <v>0.474348850076982</v>
      </c>
      <c r="F532" s="0" t="n">
        <f aca="false">D532-E532</f>
        <v>0.159797491386433</v>
      </c>
    </row>
    <row r="533" customFormat="false" ht="12.75" hidden="false" customHeight="false" outlineLevel="0" collapsed="false">
      <c r="A533" s="0" t="n">
        <f aca="false">A532+1</f>
        <v>521</v>
      </c>
      <c r="B533" s="13" t="n">
        <v>774.8289</v>
      </c>
      <c r="C533" s="0" t="n">
        <f aca="false">B533/C$6</f>
        <v>0.745729583397023</v>
      </c>
      <c r="D533" s="0" t="n">
        <f aca="false">A533/C$4</f>
        <v>0.635365853658537</v>
      </c>
      <c r="E533" s="0" t="n">
        <f aca="false">EXP(-C533)</f>
        <v>0.474388067994576</v>
      </c>
      <c r="F533" s="0" t="n">
        <f aca="false">D533-E533</f>
        <v>0.16097778566396</v>
      </c>
    </row>
    <row r="534" customFormat="false" ht="12.75" hidden="false" customHeight="false" outlineLevel="0" collapsed="false">
      <c r="A534" s="0" t="n">
        <f aca="false">A533+1</f>
        <v>522</v>
      </c>
      <c r="B534" s="13" t="n">
        <v>773.9303</v>
      </c>
      <c r="C534" s="0" t="n">
        <f aca="false">B534/C$6</f>
        <v>0.744864731035888</v>
      </c>
      <c r="D534" s="0" t="n">
        <f aca="false">A534/C$4</f>
        <v>0.636585365853659</v>
      </c>
      <c r="E534" s="0" t="n">
        <f aca="false">EXP(-C534)</f>
        <v>0.474798521100361</v>
      </c>
      <c r="F534" s="0" t="n">
        <f aca="false">D534-E534</f>
        <v>0.161786844753298</v>
      </c>
    </row>
    <row r="535" customFormat="false" ht="12.75" hidden="false" customHeight="false" outlineLevel="0" collapsed="false">
      <c r="A535" s="0" t="n">
        <f aca="false">A534+1</f>
        <v>523</v>
      </c>
      <c r="B535" s="13" t="n">
        <v>773.8845</v>
      </c>
      <c r="C535" s="0" t="n">
        <f aca="false">B535/C$6</f>
        <v>0.744820651091374</v>
      </c>
      <c r="D535" s="0" t="n">
        <f aca="false">A535/C$4</f>
        <v>0.637804878048781</v>
      </c>
      <c r="E535" s="0" t="n">
        <f aca="false">EXP(-C535)</f>
        <v>0.474819450654109</v>
      </c>
      <c r="F535" s="0" t="n">
        <f aca="false">D535-E535</f>
        <v>0.162985427394671</v>
      </c>
    </row>
    <row r="536" customFormat="false" ht="12.75" hidden="false" customHeight="false" outlineLevel="0" collapsed="false">
      <c r="A536" s="0" t="n">
        <f aca="false">A535+1</f>
        <v>524</v>
      </c>
      <c r="B536" s="13" t="n">
        <v>772.8744</v>
      </c>
      <c r="C536" s="0" t="n">
        <f aca="false">B536/C$6</f>
        <v>0.743848486201566</v>
      </c>
      <c r="D536" s="0" t="n">
        <f aca="false">A536/C$4</f>
        <v>0.639024390243903</v>
      </c>
      <c r="E536" s="0" t="n">
        <f aca="false">EXP(-C536)</f>
        <v>0.475281277902779</v>
      </c>
      <c r="F536" s="0" t="n">
        <f aca="false">D536-E536</f>
        <v>0.163743112341124</v>
      </c>
    </row>
    <row r="537" customFormat="false" ht="12.75" hidden="false" customHeight="false" outlineLevel="0" collapsed="false">
      <c r="A537" s="0" t="n">
        <f aca="false">A536+1</f>
        <v>525</v>
      </c>
      <c r="B537" s="13" t="n">
        <v>771.8248</v>
      </c>
      <c r="C537" s="0" t="n">
        <f aca="false">B537/C$6</f>
        <v>0.742838304765724</v>
      </c>
      <c r="D537" s="0" t="n">
        <f aca="false">A537/C$4</f>
        <v>0.640243902439024</v>
      </c>
      <c r="E537" s="0" t="n">
        <f aca="false">EXP(-C537)</f>
        <v>0.475761640812517</v>
      </c>
      <c r="F537" s="0" t="n">
        <f aca="false">D537-E537</f>
        <v>0.164482261626508</v>
      </c>
    </row>
    <row r="538" customFormat="false" ht="12.75" hidden="false" customHeight="false" outlineLevel="0" collapsed="false">
      <c r="A538" s="0" t="n">
        <f aca="false">A537+1</f>
        <v>526</v>
      </c>
      <c r="B538" s="13" t="n">
        <v>769.9421</v>
      </c>
      <c r="C538" s="0" t="n">
        <f aca="false">B538/C$6</f>
        <v>0.741026311064067</v>
      </c>
      <c r="D538" s="0" t="n">
        <f aca="false">A538/C$4</f>
        <v>0.641463414634146</v>
      </c>
      <c r="E538" s="0" t="n">
        <f aca="false">EXP(-C538)</f>
        <v>0.476624499420253</v>
      </c>
      <c r="F538" s="0" t="n">
        <f aca="false">D538-E538</f>
        <v>0.164838915213893</v>
      </c>
    </row>
    <row r="539" customFormat="false" ht="12.75" hidden="false" customHeight="false" outlineLevel="0" collapsed="false">
      <c r="A539" s="0" t="n">
        <f aca="false">A538+1</f>
        <v>527</v>
      </c>
      <c r="B539" s="13" t="n">
        <v>765.7747</v>
      </c>
      <c r="C539" s="0" t="n">
        <f aca="false">B539/C$6</f>
        <v>0.737015421091005</v>
      </c>
      <c r="D539" s="0" t="n">
        <f aca="false">A539/C$4</f>
        <v>0.642682926829268</v>
      </c>
      <c r="E539" s="0" t="n">
        <f aca="false">EXP(-C539)</f>
        <v>0.478540026762638</v>
      </c>
      <c r="F539" s="0" t="n">
        <f aca="false">D539-E539</f>
        <v>0.164142900066631</v>
      </c>
    </row>
    <row r="540" customFormat="false" ht="12.75" hidden="false" customHeight="false" outlineLevel="0" collapsed="false">
      <c r="A540" s="0" t="n">
        <f aca="false">A539+1</f>
        <v>528</v>
      </c>
      <c r="B540" s="13" t="n">
        <v>763.9347</v>
      </c>
      <c r="C540" s="0" t="n">
        <f aca="false">B540/C$6</f>
        <v>0.735244523756832</v>
      </c>
      <c r="D540" s="0" t="n">
        <f aca="false">A540/C$4</f>
        <v>0.64390243902439</v>
      </c>
      <c r="E540" s="0" t="n">
        <f aca="false">EXP(-C540)</f>
        <v>0.479388222832739</v>
      </c>
      <c r="F540" s="0" t="n">
        <f aca="false">D540-E540</f>
        <v>0.164514216191651</v>
      </c>
    </row>
    <row r="541" customFormat="false" ht="12.75" hidden="false" customHeight="false" outlineLevel="0" collapsed="false">
      <c r="A541" s="0" t="n">
        <f aca="false">A540+1</f>
        <v>529</v>
      </c>
      <c r="B541" s="13" t="n">
        <v>763.8485</v>
      </c>
      <c r="C541" s="0" t="n">
        <f aca="false">B541/C$6</f>
        <v>0.735161561066502</v>
      </c>
      <c r="D541" s="0" t="n">
        <f aca="false">A541/C$4</f>
        <v>0.645121951219512</v>
      </c>
      <c r="E541" s="0" t="n">
        <f aca="false">EXP(-C541)</f>
        <v>0.479427995819232</v>
      </c>
      <c r="F541" s="0" t="n">
        <f aca="false">D541-E541</f>
        <v>0.16569395540028</v>
      </c>
    </row>
    <row r="542" customFormat="false" ht="12.75" hidden="false" customHeight="false" outlineLevel="0" collapsed="false">
      <c r="A542" s="0" t="n">
        <f aca="false">A541+1</f>
        <v>530</v>
      </c>
      <c r="B542" s="13" t="n">
        <v>762.9065</v>
      </c>
      <c r="C542" s="0" t="n">
        <f aca="false">B542/C$6</f>
        <v>0.734254938626942</v>
      </c>
      <c r="D542" s="0" t="n">
        <f aca="false">A542/C$4</f>
        <v>0.646341463414634</v>
      </c>
      <c r="E542" s="0" t="n">
        <f aca="false">EXP(-C542)</f>
        <v>0.47986285309429</v>
      </c>
      <c r="F542" s="0" t="n">
        <f aca="false">D542-E542</f>
        <v>0.166478610320344</v>
      </c>
    </row>
    <row r="543" customFormat="false" ht="12.75" hidden="false" customHeight="false" outlineLevel="0" collapsed="false">
      <c r="A543" s="0" t="n">
        <f aca="false">A542+1</f>
        <v>531</v>
      </c>
      <c r="B543" s="13" t="n">
        <v>760.8448</v>
      </c>
      <c r="C543" s="0" t="n">
        <f aca="false">B543/C$6</f>
        <v>0.732270667412885</v>
      </c>
      <c r="D543" s="0" t="n">
        <f aca="false">A543/C$4</f>
        <v>0.647560975609756</v>
      </c>
      <c r="E543" s="0" t="n">
        <f aca="false">EXP(-C543)</f>
        <v>0.480815976455275</v>
      </c>
      <c r="F543" s="0" t="n">
        <f aca="false">D543-E543</f>
        <v>0.166744999154481</v>
      </c>
    </row>
    <row r="544" customFormat="false" ht="12.75" hidden="false" customHeight="false" outlineLevel="0" collapsed="false">
      <c r="A544" s="0" t="n">
        <f aca="false">A543+1</f>
        <v>532</v>
      </c>
      <c r="B544" s="13" t="n">
        <v>759.8621</v>
      </c>
      <c r="C544" s="0" t="n">
        <f aca="false">B544/C$6</f>
        <v>0.731324873494248</v>
      </c>
      <c r="D544" s="0" t="n">
        <f aca="false">A544/C$4</f>
        <v>0.648780487804878</v>
      </c>
      <c r="E544" s="0" t="n">
        <f aca="false">EXP(-C544)</f>
        <v>0.481270944400833</v>
      </c>
      <c r="F544" s="0" t="n">
        <f aca="false">D544-E544</f>
        <v>0.167509543404045</v>
      </c>
    </row>
    <row r="545" customFormat="false" ht="12.75" hidden="false" customHeight="false" outlineLevel="0" collapsed="false">
      <c r="A545" s="0" t="n">
        <f aca="false">A544+1</f>
        <v>533</v>
      </c>
      <c r="B545" s="13" t="n">
        <v>749.9518</v>
      </c>
      <c r="C545" s="0" t="n">
        <f aca="false">B545/C$6</f>
        <v>0.721786762705738</v>
      </c>
      <c r="D545" s="0" t="n">
        <f aca="false">A545/C$4</f>
        <v>0.65</v>
      </c>
      <c r="E545" s="0" t="n">
        <f aca="false">EXP(-C545)</f>
        <v>0.485883321702925</v>
      </c>
      <c r="F545" s="0" t="n">
        <f aca="false">D545-E545</f>
        <v>0.164116678297075</v>
      </c>
    </row>
    <row r="546" customFormat="false" ht="12.75" hidden="false" customHeight="false" outlineLevel="0" collapsed="false">
      <c r="A546" s="0" t="n">
        <f aca="false">A545+1</f>
        <v>534</v>
      </c>
      <c r="B546" s="13" t="n">
        <v>749.7759</v>
      </c>
      <c r="C546" s="0" t="n">
        <f aca="false">B546/C$6</f>
        <v>0.721617468770367</v>
      </c>
      <c r="D546" s="0" t="n">
        <f aca="false">A546/C$4</f>
        <v>0.651219512195122</v>
      </c>
      <c r="E546" s="0" t="n">
        <f aca="false">EXP(-C546)</f>
        <v>0.485965585765794</v>
      </c>
      <c r="F546" s="0" t="n">
        <f aca="false">D546-E546</f>
        <v>0.165253926429328</v>
      </c>
    </row>
    <row r="547" customFormat="false" ht="12.75" hidden="false" customHeight="false" outlineLevel="0" collapsed="false">
      <c r="A547" s="0" t="n">
        <f aca="false">A546+1</f>
        <v>535</v>
      </c>
      <c r="B547" s="13" t="n">
        <v>747.8925</v>
      </c>
      <c r="C547" s="0" t="n">
        <f aca="false">B547/C$6</f>
        <v>0.719804801357768</v>
      </c>
      <c r="D547" s="0" t="n">
        <f aca="false">A547/C$4</f>
        <v>0.652439024390244</v>
      </c>
      <c r="E547" s="0" t="n">
        <f aca="false">EXP(-C547)</f>
        <v>0.486847278613283</v>
      </c>
      <c r="F547" s="0" t="n">
        <f aca="false">D547-E547</f>
        <v>0.165591745776961</v>
      </c>
    </row>
    <row r="548" customFormat="false" ht="12.75" hidden="false" customHeight="false" outlineLevel="0" collapsed="false">
      <c r="A548" s="0" t="n">
        <f aca="false">A547+1</f>
        <v>536</v>
      </c>
      <c r="B548" s="13" t="n">
        <v>745.8277</v>
      </c>
      <c r="C548" s="0" t="n">
        <f aca="false">B548/C$6</f>
        <v>0.717817546566681</v>
      </c>
      <c r="D548" s="0" t="n">
        <f aca="false">A548/C$4</f>
        <v>0.653658536585366</v>
      </c>
      <c r="E548" s="0" t="n">
        <f aca="false">EXP(-C548)</f>
        <v>0.487815730161509</v>
      </c>
      <c r="F548" s="0" t="n">
        <f aca="false">D548-E548</f>
        <v>0.165842806423857</v>
      </c>
    </row>
    <row r="549" customFormat="false" ht="12.75" hidden="false" customHeight="false" outlineLevel="0" collapsed="false">
      <c r="A549" s="0" t="n">
        <f aca="false">A548+1</f>
        <v>537</v>
      </c>
      <c r="B549" s="13" t="n">
        <v>741.9291</v>
      </c>
      <c r="C549" s="0" t="n">
        <f aca="false">B549/C$6</f>
        <v>0.71406536159548</v>
      </c>
      <c r="D549" s="0" t="n">
        <f aca="false">A549/C$4</f>
        <v>0.654878048780488</v>
      </c>
      <c r="E549" s="0" t="n">
        <f aca="false">EXP(-C549)</f>
        <v>0.489649543264414</v>
      </c>
      <c r="F549" s="0" t="n">
        <f aca="false">D549-E549</f>
        <v>0.165228505516074</v>
      </c>
    </row>
    <row r="550" customFormat="false" ht="12.75" hidden="false" customHeight="false" outlineLevel="0" collapsed="false">
      <c r="A550" s="0" t="n">
        <f aca="false">A549+1</f>
        <v>538</v>
      </c>
      <c r="B550" s="13" t="n">
        <v>741.8419</v>
      </c>
      <c r="C550" s="0" t="n">
        <f aca="false">B550/C$6</f>
        <v>0.713981436460948</v>
      </c>
      <c r="D550" s="0" t="n">
        <f aca="false">A550/C$4</f>
        <v>0.65609756097561</v>
      </c>
      <c r="E550" s="0" t="n">
        <f aca="false">EXP(-C550)</f>
        <v>0.48969063889266</v>
      </c>
      <c r="F550" s="0" t="n">
        <f aca="false">D550-E550</f>
        <v>0.166406922082949</v>
      </c>
    </row>
    <row r="551" customFormat="false" ht="12.75" hidden="false" customHeight="false" outlineLevel="0" collapsed="false">
      <c r="A551" s="0" t="n">
        <f aca="false">A550+1</f>
        <v>539</v>
      </c>
      <c r="B551" s="13" t="n">
        <v>741.7985</v>
      </c>
      <c r="C551" s="0" t="n">
        <f aca="false">B551/C$6</f>
        <v>0.713939666382522</v>
      </c>
      <c r="D551" s="0" t="n">
        <f aca="false">A551/C$4</f>
        <v>0.657317073170732</v>
      </c>
      <c r="E551" s="0" t="n">
        <f aca="false">EXP(-C551)</f>
        <v>0.489711093736249</v>
      </c>
      <c r="F551" s="0" t="n">
        <f aca="false">D551-E551</f>
        <v>0.167605979434483</v>
      </c>
    </row>
    <row r="552" customFormat="false" ht="12.75" hidden="false" customHeight="false" outlineLevel="0" collapsed="false">
      <c r="A552" s="0" t="n">
        <f aca="false">A551+1</f>
        <v>540</v>
      </c>
      <c r="B552" s="13" t="n">
        <v>740.898</v>
      </c>
      <c r="C552" s="0" t="n">
        <f aca="false">B552/C$6</f>
        <v>0.713072985377401</v>
      </c>
      <c r="D552" s="0" t="n">
        <f aca="false">A552/C$4</f>
        <v>0.658536585365854</v>
      </c>
      <c r="E552" s="0" t="n">
        <f aca="false">EXP(-C552)</f>
        <v>0.490135701012139</v>
      </c>
      <c r="F552" s="0" t="n">
        <f aca="false">D552-E552</f>
        <v>0.168400884353715</v>
      </c>
    </row>
    <row r="553" customFormat="false" ht="12.75" hidden="false" customHeight="false" outlineLevel="0" collapsed="false">
      <c r="A553" s="0" t="n">
        <f aca="false">A552+1</f>
        <v>541</v>
      </c>
      <c r="B553" s="13" t="n">
        <v>737.875</v>
      </c>
      <c r="C553" s="0" t="n">
        <f aca="false">B553/C$6</f>
        <v>0.710163516550658</v>
      </c>
      <c r="D553" s="0" t="n">
        <f aca="false">A553/C$4</f>
        <v>0.659756097560976</v>
      </c>
      <c r="E553" s="0" t="n">
        <f aca="false">EXP(-C553)</f>
        <v>0.491563812069995</v>
      </c>
      <c r="F553" s="0" t="n">
        <f aca="false">D553-E553</f>
        <v>0.168192285490981</v>
      </c>
    </row>
    <row r="554" customFormat="false" ht="12.75" hidden="false" customHeight="false" outlineLevel="0" collapsed="false">
      <c r="A554" s="0" t="n">
        <f aca="false">A553+1</f>
        <v>542</v>
      </c>
      <c r="B554" s="13" t="n">
        <v>737.8536</v>
      </c>
      <c r="C554" s="0" t="n">
        <f aca="false">B554/C$6</f>
        <v>0.710142920244707</v>
      </c>
      <c r="D554" s="0" t="n">
        <f aca="false">A554/C$4</f>
        <v>0.660975609756098</v>
      </c>
      <c r="E554" s="0" t="n">
        <f aca="false">EXP(-C554)</f>
        <v>0.491573936572927</v>
      </c>
      <c r="F554" s="0" t="n">
        <f aca="false">D554-E554</f>
        <v>0.169401673183171</v>
      </c>
    </row>
    <row r="555" customFormat="false" ht="12.75" hidden="false" customHeight="false" outlineLevel="0" collapsed="false">
      <c r="A555" s="0" t="n">
        <f aca="false">A554+1</f>
        <v>543</v>
      </c>
      <c r="B555" s="13" t="n">
        <v>737.8535</v>
      </c>
      <c r="C555" s="0" t="n">
        <f aca="false">B555/C$6</f>
        <v>0.710142824000286</v>
      </c>
      <c r="D555" s="0" t="n">
        <f aca="false">A555/C$4</f>
        <v>0.66219512195122</v>
      </c>
      <c r="E555" s="0" t="n">
        <f aca="false">EXP(-C555)</f>
        <v>0.491573983884178</v>
      </c>
      <c r="F555" s="0" t="n">
        <f aca="false">D555-E555</f>
        <v>0.170621138067042</v>
      </c>
    </row>
    <row r="556" customFormat="false" ht="12.75" hidden="false" customHeight="false" outlineLevel="0" collapsed="false">
      <c r="A556" s="0" t="n">
        <f aca="false">A555+1</f>
        <v>544</v>
      </c>
      <c r="B556" s="13" t="n">
        <v>736.8902</v>
      </c>
      <c r="C556" s="0" t="n">
        <f aca="false">B556/C$6</f>
        <v>0.709215701499194</v>
      </c>
      <c r="D556" s="0" t="n">
        <f aca="false">A556/C$4</f>
        <v>0.663414634146342</v>
      </c>
      <c r="E556" s="0" t="n">
        <f aca="false">EXP(-C556)</f>
        <v>0.49202994451861</v>
      </c>
      <c r="F556" s="0" t="n">
        <f aca="false">D556-E556</f>
        <v>0.171384689627732</v>
      </c>
    </row>
    <row r="557" customFormat="false" ht="12.75" hidden="false" customHeight="false" outlineLevel="0" collapsed="false">
      <c r="A557" s="0" t="n">
        <f aca="false">A556+1</f>
        <v>545</v>
      </c>
      <c r="B557" s="13" t="n">
        <v>734.8503</v>
      </c>
      <c r="C557" s="0" t="n">
        <f aca="false">B557/C$6</f>
        <v>0.70725241156877</v>
      </c>
      <c r="D557" s="0" t="n">
        <f aca="false">A557/C$4</f>
        <v>0.664634146341463</v>
      </c>
      <c r="E557" s="0" t="n">
        <f aca="false">EXP(-C557)</f>
        <v>0.492996890841548</v>
      </c>
      <c r="F557" s="0" t="n">
        <f aca="false">D557-E557</f>
        <v>0.171637255499916</v>
      </c>
    </row>
    <row r="558" customFormat="false" ht="12.75" hidden="false" customHeight="false" outlineLevel="0" collapsed="false">
      <c r="A558" s="0" t="n">
        <f aca="false">A557+1</f>
        <v>546</v>
      </c>
      <c r="B558" s="13" t="n">
        <v>733.7332</v>
      </c>
      <c r="C558" s="0" t="n">
        <f aca="false">B558/C$6</f>
        <v>0.706177265149202</v>
      </c>
      <c r="D558" s="0" t="n">
        <f aca="false">A558/C$4</f>
        <v>0.665853658536585</v>
      </c>
      <c r="E558" s="0" t="n">
        <f aca="false">EXP(-C558)</f>
        <v>0.493527219723108</v>
      </c>
      <c r="F558" s="0" t="n">
        <f aca="false">D558-E558</f>
        <v>0.172326438813478</v>
      </c>
    </row>
    <row r="559" customFormat="false" ht="12.75" hidden="false" customHeight="false" outlineLevel="0" collapsed="false">
      <c r="A559" s="0" t="n">
        <f aca="false">A558+1</f>
        <v>547</v>
      </c>
      <c r="B559" s="13" t="n">
        <v>732.832</v>
      </c>
      <c r="C559" s="0" t="n">
        <f aca="false">B559/C$6</f>
        <v>0.705309910433138</v>
      </c>
      <c r="D559" s="0" t="n">
        <f aca="false">A559/C$4</f>
        <v>0.667073170731707</v>
      </c>
      <c r="E559" s="0" t="n">
        <f aca="false">EXP(-C559)</f>
        <v>0.493955468579625</v>
      </c>
      <c r="F559" s="0" t="n">
        <f aca="false">D559-E559</f>
        <v>0.173117702152082</v>
      </c>
    </row>
    <row r="560" customFormat="false" ht="12.75" hidden="false" customHeight="false" outlineLevel="0" collapsed="false">
      <c r="A560" s="0" t="n">
        <f aca="false">A559+1</f>
        <v>548</v>
      </c>
      <c r="B560" s="13" t="n">
        <v>730.9381</v>
      </c>
      <c r="C560" s="0" t="n">
        <f aca="false">B560/C$6</f>
        <v>0.703487137356404</v>
      </c>
      <c r="D560" s="0" t="n">
        <f aca="false">A560/C$4</f>
        <v>0.668292682926829</v>
      </c>
      <c r="E560" s="0" t="n">
        <f aca="false">EXP(-C560)</f>
        <v>0.494856658391604</v>
      </c>
      <c r="F560" s="0" t="n">
        <f aca="false">D560-E560</f>
        <v>0.173436024535225</v>
      </c>
    </row>
    <row r="561" customFormat="false" ht="12.75" hidden="false" customHeight="false" outlineLevel="0" collapsed="false">
      <c r="A561" s="0" t="n">
        <f aca="false">A560+1</f>
        <v>549</v>
      </c>
      <c r="B561" s="13" t="n">
        <v>728.8893</v>
      </c>
      <c r="C561" s="0" t="n">
        <f aca="false">B561/C$6</f>
        <v>0.70151528167257</v>
      </c>
      <c r="D561" s="0" t="n">
        <f aca="false">A561/C$4</f>
        <v>0.669512195121951</v>
      </c>
      <c r="E561" s="0" t="n">
        <f aca="false">EXP(-C561)</f>
        <v>0.495833406993293</v>
      </c>
      <c r="F561" s="0" t="n">
        <f aca="false">D561-E561</f>
        <v>0.173678788128658</v>
      </c>
    </row>
    <row r="562" customFormat="false" ht="12.75" hidden="false" customHeight="false" outlineLevel="0" collapsed="false">
      <c r="A562" s="0" t="n">
        <f aca="false">A561+1</f>
        <v>550</v>
      </c>
      <c r="B562" s="13" t="n">
        <v>726.7898</v>
      </c>
      <c r="C562" s="0" t="n">
        <f aca="false">B562/C$6</f>
        <v>0.699494630067626</v>
      </c>
      <c r="D562" s="0" t="n">
        <f aca="false">A562/C$4</f>
        <v>0.670731707317073</v>
      </c>
      <c r="E562" s="0" t="n">
        <f aca="false">EXP(-C562)</f>
        <v>0.496836326497126</v>
      </c>
      <c r="F562" s="0" t="n">
        <f aca="false">D562-E562</f>
        <v>0.173895380819947</v>
      </c>
    </row>
    <row r="563" customFormat="false" ht="12.75" hidden="false" customHeight="false" outlineLevel="0" collapsed="false">
      <c r="A563" s="0" t="n">
        <f aca="false">A562+1</f>
        <v>551</v>
      </c>
      <c r="B563" s="13" t="n">
        <v>725.8146</v>
      </c>
      <c r="C563" s="0" t="n">
        <f aca="false">B563/C$6</f>
        <v>0.698556054480514</v>
      </c>
      <c r="D563" s="0" t="n">
        <f aca="false">A563/C$4</f>
        <v>0.671951219512195</v>
      </c>
      <c r="E563" s="0" t="n">
        <f aca="false">EXP(-C563)</f>
        <v>0.497302863850003</v>
      </c>
      <c r="F563" s="0" t="n">
        <f aca="false">D563-E563</f>
        <v>0.174648355662193</v>
      </c>
    </row>
    <row r="564" customFormat="false" ht="12.75" hidden="false" customHeight="false" outlineLevel="0" collapsed="false">
      <c r="A564" s="0" t="n">
        <f aca="false">A563+1</f>
        <v>552</v>
      </c>
      <c r="B564" s="13" t="n">
        <v>724.8982</v>
      </c>
      <c r="C564" s="0" t="n">
        <f aca="false">B564/C$6</f>
        <v>0.69767407061256</v>
      </c>
      <c r="D564" s="0" t="n">
        <f aca="false">A564/C$4</f>
        <v>0.673170731707317</v>
      </c>
      <c r="E564" s="0" t="n">
        <f aca="false">EXP(-C564)</f>
        <v>0.497741670435125</v>
      </c>
      <c r="F564" s="0" t="n">
        <f aca="false">D564-E564</f>
        <v>0.175429061272192</v>
      </c>
    </row>
    <row r="565" customFormat="false" ht="12.75" hidden="false" customHeight="false" outlineLevel="0" collapsed="false">
      <c r="A565" s="0" t="n">
        <f aca="false">A564+1</f>
        <v>553</v>
      </c>
      <c r="B565" s="13" t="n">
        <v>721.8541</v>
      </c>
      <c r="C565" s="0" t="n">
        <f aca="false">B565/C$6</f>
        <v>0.694744294213126</v>
      </c>
      <c r="D565" s="0" t="n">
        <f aca="false">A565/C$4</f>
        <v>0.674390243902439</v>
      </c>
      <c r="E565" s="0" t="n">
        <f aca="false">EXP(-C565)</f>
        <v>0.499202080527061</v>
      </c>
      <c r="F565" s="0" t="n">
        <f aca="false">D565-E565</f>
        <v>0.175188163375378</v>
      </c>
    </row>
    <row r="566" customFormat="false" ht="12.75" hidden="false" customHeight="false" outlineLevel="0" collapsed="false">
      <c r="A566" s="0" t="n">
        <f aca="false">A565+1</f>
        <v>554</v>
      </c>
      <c r="B566" s="13" t="n">
        <v>715.8937</v>
      </c>
      <c r="C566" s="0" t="n">
        <f aca="false">B566/C$6</f>
        <v>0.689007741783448</v>
      </c>
      <c r="D566" s="0" t="n">
        <f aca="false">A566/C$4</f>
        <v>0.675609756097561</v>
      </c>
      <c r="E566" s="0" t="n">
        <f aca="false">EXP(-C566)</f>
        <v>0.502074009043474</v>
      </c>
      <c r="F566" s="0" t="n">
        <f aca="false">D566-E566</f>
        <v>0.173535747054087</v>
      </c>
    </row>
    <row r="567" customFormat="false" ht="12.75" hidden="false" customHeight="false" outlineLevel="0" collapsed="false">
      <c r="A567" s="0" t="n">
        <f aca="false">A566+1</f>
        <v>555</v>
      </c>
      <c r="B567" s="13" t="n">
        <v>715.8907</v>
      </c>
      <c r="C567" s="0" t="n">
        <f aca="false">B567/C$6</f>
        <v>0.689004854450838</v>
      </c>
      <c r="D567" s="0" t="n">
        <f aca="false">A567/C$4</f>
        <v>0.676829268292683</v>
      </c>
      <c r="E567" s="0" t="n">
        <f aca="false">EXP(-C567)</f>
        <v>0.502075458700226</v>
      </c>
      <c r="F567" s="0" t="n">
        <f aca="false">D567-E567</f>
        <v>0.174753809592457</v>
      </c>
    </row>
    <row r="568" customFormat="false" ht="12.75" hidden="false" customHeight="false" outlineLevel="0" collapsed="false">
      <c r="A568" s="0" t="n">
        <f aca="false">A567+1</f>
        <v>556</v>
      </c>
      <c r="B568" s="13" t="n">
        <v>715.8473</v>
      </c>
      <c r="C568" s="0" t="n">
        <f aca="false">B568/C$6</f>
        <v>0.688963084372413</v>
      </c>
      <c r="D568" s="0" t="n">
        <f aca="false">A568/C$4</f>
        <v>0.678048780487805</v>
      </c>
      <c r="E568" s="0" t="n">
        <f aca="false">EXP(-C568)</f>
        <v>0.502096430869513</v>
      </c>
      <c r="F568" s="0" t="n">
        <f aca="false">D568-E568</f>
        <v>0.175952349618292</v>
      </c>
    </row>
    <row r="569" customFormat="false" ht="12.75" hidden="false" customHeight="false" outlineLevel="0" collapsed="false">
      <c r="A569" s="0" t="n">
        <f aca="false">A568+1</f>
        <v>557</v>
      </c>
      <c r="B569" s="13" t="n">
        <v>715.8069</v>
      </c>
      <c r="C569" s="0" t="n">
        <f aca="false">B569/C$6</f>
        <v>0.688924201626597</v>
      </c>
      <c r="D569" s="0" t="n">
        <f aca="false">A569/C$4</f>
        <v>0.679268292682927</v>
      </c>
      <c r="E569" s="0" t="n">
        <f aca="false">EXP(-C569)</f>
        <v>0.502115954136966</v>
      </c>
      <c r="F569" s="0" t="n">
        <f aca="false">D569-E569</f>
        <v>0.177152338545961</v>
      </c>
    </row>
    <row r="570" customFormat="false" ht="12.75" hidden="false" customHeight="false" outlineLevel="0" collapsed="false">
      <c r="A570" s="0" t="n">
        <f aca="false">A569+1</f>
        <v>558</v>
      </c>
      <c r="B570" s="13" t="n">
        <v>709.8028</v>
      </c>
      <c r="C570" s="0" t="n">
        <f aca="false">B570/C$6</f>
        <v>0.683145590385233</v>
      </c>
      <c r="D570" s="0" t="n">
        <f aca="false">A570/C$4</f>
        <v>0.680487804878049</v>
      </c>
      <c r="E570" s="0" t="n">
        <f aca="false">EXP(-C570)</f>
        <v>0.50502588662084</v>
      </c>
      <c r="F570" s="0" t="n">
        <f aca="false">D570-E570</f>
        <v>0.175461918257209</v>
      </c>
    </row>
    <row r="571" customFormat="false" ht="12.75" hidden="false" customHeight="false" outlineLevel="0" collapsed="false">
      <c r="A571" s="0" t="n">
        <f aca="false">A570+1</f>
        <v>559</v>
      </c>
      <c r="B571" s="13" t="n">
        <v>707.8296</v>
      </c>
      <c r="C571" s="0" t="n">
        <f aca="false">B571/C$6</f>
        <v>0.681246495483172</v>
      </c>
      <c r="D571" s="0" t="n">
        <f aca="false">A571/C$4</f>
        <v>0.681707317073171</v>
      </c>
      <c r="E571" s="0" t="n">
        <f aca="false">EXP(-C571)</f>
        <v>0.505985889987754</v>
      </c>
      <c r="F571" s="0" t="n">
        <f aca="false">D571-E571</f>
        <v>0.175721427085417</v>
      </c>
    </row>
    <row r="572" customFormat="false" ht="12.75" hidden="false" customHeight="false" outlineLevel="0" collapsed="false">
      <c r="A572" s="0" t="n">
        <f aca="false">A571+1</f>
        <v>560</v>
      </c>
      <c r="B572" s="13" t="n">
        <v>707.8272</v>
      </c>
      <c r="C572" s="0" t="n">
        <f aca="false">B572/C$6</f>
        <v>0.681244185617084</v>
      </c>
      <c r="D572" s="0" t="n">
        <f aca="false">A572/C$4</f>
        <v>0.682926829268293</v>
      </c>
      <c r="E572" s="0" t="n">
        <f aca="false">EXP(-C572)</f>
        <v>0.505987058748752</v>
      </c>
      <c r="F572" s="0" t="n">
        <f aca="false">D572-E572</f>
        <v>0.176939770519541</v>
      </c>
    </row>
    <row r="573" customFormat="false" ht="12.75" hidden="false" customHeight="false" outlineLevel="0" collapsed="false">
      <c r="A573" s="0" t="n">
        <f aca="false">A572+1</f>
        <v>561</v>
      </c>
      <c r="B573" s="13" t="n">
        <v>705.8088</v>
      </c>
      <c r="C573" s="0" t="n">
        <f aca="false">B573/C$6</f>
        <v>0.679301588237032</v>
      </c>
      <c r="D573" s="0" t="n">
        <f aca="false">A573/C$4</f>
        <v>0.684146341463415</v>
      </c>
      <c r="E573" s="0" t="n">
        <f aca="false">EXP(-C573)</f>
        <v>0.50697094321971</v>
      </c>
      <c r="F573" s="0" t="n">
        <f aca="false">D573-E573</f>
        <v>0.177175398243705</v>
      </c>
    </row>
    <row r="574" customFormat="false" ht="12.75" hidden="false" customHeight="false" outlineLevel="0" collapsed="false">
      <c r="A574" s="0" t="n">
        <f aca="false">A573+1</f>
        <v>562</v>
      </c>
      <c r="B574" s="13" t="n">
        <v>703.8975</v>
      </c>
      <c r="C574" s="0" t="n">
        <f aca="false">B574/C$6</f>
        <v>0.67746206863116</v>
      </c>
      <c r="D574" s="0" t="n">
        <f aca="false">A574/C$4</f>
        <v>0.685365853658537</v>
      </c>
      <c r="E574" s="0" t="n">
        <f aca="false">EXP(-C574)</f>
        <v>0.507904384487909</v>
      </c>
      <c r="F574" s="0" t="n">
        <f aca="false">D574-E574</f>
        <v>0.177461469170627</v>
      </c>
    </row>
    <row r="575" customFormat="false" ht="12.75" hidden="false" customHeight="false" outlineLevel="0" collapsed="false">
      <c r="A575" s="0" t="n">
        <f aca="false">A574+1</f>
        <v>563</v>
      </c>
      <c r="B575" s="13" t="n">
        <v>703.7501</v>
      </c>
      <c r="C575" s="0" t="n">
        <f aca="false">B575/C$6</f>
        <v>0.677320204355585</v>
      </c>
      <c r="D575" s="0" t="n">
        <f aca="false">A575/C$4</f>
        <v>0.686585365853659</v>
      </c>
      <c r="E575" s="0" t="n">
        <f aca="false">EXP(-C575)</f>
        <v>0.507976443086626</v>
      </c>
      <c r="F575" s="0" t="n">
        <f aca="false">D575-E575</f>
        <v>0.178608922767033</v>
      </c>
    </row>
    <row r="576" customFormat="false" ht="12.75" hidden="false" customHeight="false" outlineLevel="0" collapsed="false">
      <c r="A576" s="0" t="n">
        <f aca="false">A575+1</f>
        <v>564</v>
      </c>
      <c r="B576" s="13" t="n">
        <v>702.8844</v>
      </c>
      <c r="C576" s="0" t="n">
        <f aca="false">B576/C$6</f>
        <v>0.676487016408741</v>
      </c>
      <c r="D576" s="0" t="n">
        <f aca="false">A576/C$4</f>
        <v>0.68780487804878</v>
      </c>
      <c r="E576" s="0" t="n">
        <f aca="false">EXP(-C576)</f>
        <v>0.508399859304436</v>
      </c>
      <c r="F576" s="0" t="n">
        <f aca="false">D576-E576</f>
        <v>0.179405018744344</v>
      </c>
    </row>
    <row r="577" customFormat="false" ht="12.75" hidden="false" customHeight="false" outlineLevel="0" collapsed="false">
      <c r="A577" s="0" t="n">
        <f aca="false">A576+1</f>
        <v>565</v>
      </c>
      <c r="B577" s="13" t="n">
        <v>701.8792</v>
      </c>
      <c r="C577" s="0" t="n">
        <f aca="false">B577/C$6</f>
        <v>0.675519567495528</v>
      </c>
      <c r="D577" s="0" t="n">
        <f aca="false">A577/C$4</f>
        <v>0.689024390243902</v>
      </c>
      <c r="E577" s="0" t="n">
        <f aca="false">EXP(-C577)</f>
        <v>0.508891948192847</v>
      </c>
      <c r="F577" s="0" t="n">
        <f aca="false">D577-E577</f>
        <v>0.180132442051056</v>
      </c>
    </row>
    <row r="578" customFormat="false" ht="12.75" hidden="false" customHeight="false" outlineLevel="0" collapsed="false">
      <c r="A578" s="0" t="n">
        <f aca="false">A577+1</f>
        <v>566</v>
      </c>
      <c r="B578" s="13" t="n">
        <v>690.8809</v>
      </c>
      <c r="C578" s="0" t="n">
        <f aca="false">B578/C$6</f>
        <v>0.664934317413768</v>
      </c>
      <c r="D578" s="0" t="n">
        <f aca="false">A578/C$4</f>
        <v>0.690243902439024</v>
      </c>
      <c r="E578" s="0" t="n">
        <f aca="false">EXP(-C578)</f>
        <v>0.514307307631327</v>
      </c>
      <c r="F578" s="0" t="n">
        <f aca="false">D578-E578</f>
        <v>0.175936594807697</v>
      </c>
    </row>
    <row r="579" customFormat="false" ht="12.75" hidden="false" customHeight="false" outlineLevel="0" collapsed="false">
      <c r="A579" s="0" t="n">
        <f aca="false">A578+1</f>
        <v>567</v>
      </c>
      <c r="B579" s="13" t="n">
        <v>687.7911</v>
      </c>
      <c r="C579" s="0" t="n">
        <f aca="false">B579/C$6</f>
        <v>0.661960557314241</v>
      </c>
      <c r="D579" s="0" t="n">
        <f aca="false">A579/C$4</f>
        <v>0.691463414634146</v>
      </c>
      <c r="E579" s="0" t="n">
        <f aca="false">EXP(-C579)</f>
        <v>0.515839010511341</v>
      </c>
      <c r="F579" s="0" t="n">
        <f aca="false">D579-E579</f>
        <v>0.175624404122805</v>
      </c>
    </row>
    <row r="580" customFormat="false" ht="12.75" hidden="false" customHeight="false" outlineLevel="0" collapsed="false">
      <c r="A580" s="0" t="n">
        <f aca="false">A579+1</f>
        <v>568</v>
      </c>
      <c r="B580" s="13" t="n">
        <v>686.8063</v>
      </c>
      <c r="C580" s="0" t="n">
        <f aca="false">B580/C$6</f>
        <v>0.661012742262777</v>
      </c>
      <c r="D580" s="0" t="n">
        <f aca="false">A580/C$4</f>
        <v>0.692682926829268</v>
      </c>
      <c r="E580" s="0" t="n">
        <f aca="false">EXP(-C580)</f>
        <v>0.516328162265715</v>
      </c>
      <c r="F580" s="0" t="n">
        <f aca="false">D580-E580</f>
        <v>0.176354764563553</v>
      </c>
    </row>
    <row r="581" customFormat="false" ht="12.75" hidden="false" customHeight="false" outlineLevel="0" collapsed="false">
      <c r="A581" s="0" t="n">
        <f aca="false">A580+1</f>
        <v>569</v>
      </c>
      <c r="B581" s="13" t="n">
        <v>685.7783</v>
      </c>
      <c r="C581" s="0" t="n">
        <f aca="false">B581/C$6</f>
        <v>0.660023349621728</v>
      </c>
      <c r="D581" s="0" t="n">
        <f aca="false">A581/C$4</f>
        <v>0.69390243902439</v>
      </c>
      <c r="E581" s="0" t="n">
        <f aca="false">EXP(-C581)</f>
        <v>0.516839266349443</v>
      </c>
      <c r="F581" s="0" t="n">
        <f aca="false">D581-E581</f>
        <v>0.177063172674947</v>
      </c>
    </row>
    <row r="582" customFormat="false" ht="12.75" hidden="false" customHeight="false" outlineLevel="0" collapsed="false">
      <c r="A582" s="0" t="n">
        <f aca="false">A581+1</f>
        <v>570</v>
      </c>
      <c r="B582" s="13" t="n">
        <v>680.8604</v>
      </c>
      <c r="C582" s="0" t="n">
        <f aca="false">B582/C$6</f>
        <v>0.655290145274048</v>
      </c>
      <c r="D582" s="0" t="n">
        <f aca="false">A582/C$4</f>
        <v>0.695121951219512</v>
      </c>
      <c r="E582" s="0" t="n">
        <f aca="false">EXP(-C582)</f>
        <v>0.519291370789761</v>
      </c>
      <c r="F582" s="0" t="n">
        <f aca="false">D582-E582</f>
        <v>0.175830580429752</v>
      </c>
    </row>
    <row r="583" customFormat="false" ht="12.75" hidden="false" customHeight="false" outlineLevel="0" collapsed="false">
      <c r="A583" s="0" t="n">
        <f aca="false">A582+1</f>
        <v>571</v>
      </c>
      <c r="B583" s="13" t="n">
        <v>678.6971</v>
      </c>
      <c r="C583" s="0" t="n">
        <f aca="false">B583/C$6</f>
        <v>0.653208089728929</v>
      </c>
      <c r="D583" s="0" t="n">
        <f aca="false">A583/C$4</f>
        <v>0.696341463414634</v>
      </c>
      <c r="E583" s="0" t="n">
        <f aca="false">EXP(-C583)</f>
        <v>0.520373690601845</v>
      </c>
      <c r="F583" s="0" t="n">
        <f aca="false">D583-E583</f>
        <v>0.17596777281279</v>
      </c>
    </row>
    <row r="584" customFormat="false" ht="12.75" hidden="false" customHeight="false" outlineLevel="0" collapsed="false">
      <c r="A584" s="0" t="n">
        <f aca="false">A583+1</f>
        <v>572</v>
      </c>
      <c r="B584" s="13" t="n">
        <v>677.7984</v>
      </c>
      <c r="C584" s="0" t="n">
        <f aca="false">B584/C$6</f>
        <v>0.652343141123374</v>
      </c>
      <c r="D584" s="0" t="n">
        <f aca="false">A584/C$4</f>
        <v>0.697560975609756</v>
      </c>
      <c r="E584" s="0" t="n">
        <f aca="false">EXP(-C584)</f>
        <v>0.520823981811202</v>
      </c>
      <c r="F584" s="0" t="n">
        <f aca="false">D584-E584</f>
        <v>0.176736993798554</v>
      </c>
    </row>
    <row r="585" customFormat="false" ht="12.75" hidden="false" customHeight="false" outlineLevel="0" collapsed="false">
      <c r="A585" s="0" t="n">
        <f aca="false">A584+1</f>
        <v>573</v>
      </c>
      <c r="B585" s="13" t="n">
        <v>676.8137</v>
      </c>
      <c r="C585" s="0" t="n">
        <f aca="false">B585/C$6</f>
        <v>0.65139542231633</v>
      </c>
      <c r="D585" s="0" t="n">
        <f aca="false">A585/C$4</f>
        <v>0.698780487804878</v>
      </c>
      <c r="E585" s="0" t="n">
        <f aca="false">EXP(-C585)</f>
        <v>0.521317810462312</v>
      </c>
      <c r="F585" s="0" t="n">
        <f aca="false">D585-E585</f>
        <v>0.177462677342566</v>
      </c>
    </row>
    <row r="586" customFormat="false" ht="12.75" hidden="false" customHeight="false" outlineLevel="0" collapsed="false">
      <c r="A586" s="0" t="n">
        <f aca="false">A585+1</f>
        <v>574</v>
      </c>
      <c r="B586" s="13" t="n">
        <v>675.7826</v>
      </c>
      <c r="C586" s="0" t="n">
        <f aca="false">B586/C$6</f>
        <v>0.650403046098251</v>
      </c>
      <c r="D586" s="0" t="n">
        <f aca="false">A586/C$4</f>
        <v>0.7</v>
      </c>
      <c r="E586" s="0" t="n">
        <f aca="false">EXP(-C586)</f>
        <v>0.521835410644053</v>
      </c>
      <c r="F586" s="0" t="n">
        <f aca="false">D586-E586</f>
        <v>0.178164589355947</v>
      </c>
    </row>
    <row r="587" customFormat="false" ht="12.75" hidden="false" customHeight="false" outlineLevel="0" collapsed="false">
      <c r="A587" s="0" t="n">
        <f aca="false">A586+1</f>
        <v>575</v>
      </c>
      <c r="B587" s="13" t="n">
        <v>673.7262</v>
      </c>
      <c r="C587" s="0" t="n">
        <f aca="false">B587/C$6</f>
        <v>0.648423875838471</v>
      </c>
      <c r="D587" s="0" t="n">
        <f aca="false">A587/C$4</f>
        <v>0.701219512195122</v>
      </c>
      <c r="E587" s="0" t="n">
        <f aca="false">EXP(-C587)</f>
        <v>0.522869234488536</v>
      </c>
      <c r="F587" s="0" t="n">
        <f aca="false">D587-E587</f>
        <v>0.178350277706586</v>
      </c>
    </row>
    <row r="588" customFormat="false" ht="12.75" hidden="false" customHeight="false" outlineLevel="0" collapsed="false">
      <c r="A588" s="0" t="n">
        <f aca="false">A587+1</f>
        <v>576</v>
      </c>
      <c r="B588" s="13" t="n">
        <v>670.8068</v>
      </c>
      <c r="C588" s="0" t="n">
        <f aca="false">B588/C$6</f>
        <v>0.645614116231197</v>
      </c>
      <c r="D588" s="0" t="n">
        <f aca="false">A588/C$4</f>
        <v>0.702439024390244</v>
      </c>
      <c r="E588" s="0" t="n">
        <f aca="false">EXP(-C588)</f>
        <v>0.524340437238621</v>
      </c>
      <c r="F588" s="0" t="n">
        <f aca="false">D588-E588</f>
        <v>0.178098587151623</v>
      </c>
    </row>
    <row r="589" customFormat="false" ht="12.75" hidden="false" customHeight="false" outlineLevel="0" collapsed="false">
      <c r="A589" s="0" t="n">
        <f aca="false">A588+1</f>
        <v>577</v>
      </c>
      <c r="B589" s="13" t="n">
        <v>670.7631</v>
      </c>
      <c r="C589" s="0" t="n">
        <f aca="false">B589/C$6</f>
        <v>0.64557205741951</v>
      </c>
      <c r="D589" s="0" t="n">
        <f aca="false">A589/C$4</f>
        <v>0.703658536585366</v>
      </c>
      <c r="E589" s="0" t="n">
        <f aca="false">EXP(-C589)</f>
        <v>0.524362490838102</v>
      </c>
      <c r="F589" s="0" t="n">
        <f aca="false">D589-E589</f>
        <v>0.179296045747264</v>
      </c>
    </row>
    <row r="590" customFormat="false" ht="12.75" hidden="false" customHeight="false" outlineLevel="0" collapsed="false">
      <c r="A590" s="0" t="n">
        <f aca="false">A589+1</f>
        <v>578</v>
      </c>
      <c r="B590" s="13" t="n">
        <v>668.7627</v>
      </c>
      <c r="C590" s="0" t="n">
        <f aca="false">B590/C$6</f>
        <v>0.643646784035118</v>
      </c>
      <c r="D590" s="0" t="n">
        <f aca="false">A590/C$4</f>
        <v>0.704878048780488</v>
      </c>
      <c r="E590" s="0" t="n">
        <f aca="false">EXP(-C590)</f>
        <v>0.525373004430811</v>
      </c>
      <c r="F590" s="0" t="n">
        <f aca="false">D590-E590</f>
        <v>0.179505044349677</v>
      </c>
    </row>
    <row r="591" customFormat="false" ht="12.75" hidden="false" customHeight="false" outlineLevel="0" collapsed="false">
      <c r="A591" s="0" t="n">
        <f aca="false">A590+1</f>
        <v>579</v>
      </c>
      <c r="B591" s="13" t="n">
        <v>666.818</v>
      </c>
      <c r="C591" s="0" t="n">
        <f aca="false">B591/C$6</f>
        <v>0.641775118792854</v>
      </c>
      <c r="D591" s="0" t="n">
        <f aca="false">A591/C$4</f>
        <v>0.70609756097561</v>
      </c>
      <c r="E591" s="0" t="n">
        <f aca="false">EXP(-C591)</f>
        <v>0.526357247621986</v>
      </c>
      <c r="F591" s="0" t="n">
        <f aca="false">D591-E591</f>
        <v>0.179740313353624</v>
      </c>
    </row>
    <row r="592" customFormat="false" ht="12.75" hidden="false" customHeight="false" outlineLevel="0" collapsed="false">
      <c r="A592" s="0" t="n">
        <f aca="false">A591+1</f>
        <v>580</v>
      </c>
      <c r="B592" s="13" t="n">
        <v>666.7748</v>
      </c>
      <c r="C592" s="0" t="n">
        <f aca="false">B592/C$6</f>
        <v>0.641733541203269</v>
      </c>
      <c r="D592" s="0" t="n">
        <f aca="false">A592/C$4</f>
        <v>0.707317073170732</v>
      </c>
      <c r="E592" s="0" t="n">
        <f aca="false">EXP(-C592)</f>
        <v>0.526379132742564</v>
      </c>
      <c r="F592" s="0" t="n">
        <f aca="false">D592-E592</f>
        <v>0.180937940428167</v>
      </c>
    </row>
    <row r="593" customFormat="false" ht="12.75" hidden="false" customHeight="false" outlineLevel="0" collapsed="false">
      <c r="A593" s="0" t="n">
        <f aca="false">A592+1</f>
        <v>581</v>
      </c>
      <c r="B593" s="13" t="n">
        <v>660.73</v>
      </c>
      <c r="C593" s="0" t="n">
        <f aca="false">B593/C$6</f>
        <v>0.635915758482828</v>
      </c>
      <c r="D593" s="0" t="n">
        <f aca="false">A593/C$4</f>
        <v>0.708536585365854</v>
      </c>
      <c r="E593" s="0" t="n">
        <f aca="false">EXP(-C593)</f>
        <v>0.52945041753653</v>
      </c>
      <c r="F593" s="0" t="n">
        <f aca="false">D593-E593</f>
        <v>0.179086167829323</v>
      </c>
    </row>
    <row r="594" customFormat="false" ht="12.75" hidden="false" customHeight="false" outlineLevel="0" collapsed="false">
      <c r="A594" s="0" t="n">
        <f aca="false">A593+1</f>
        <v>582</v>
      </c>
      <c r="B594" s="13" t="n">
        <v>658.7954</v>
      </c>
      <c r="C594" s="0" t="n">
        <f aca="false">B594/C$6</f>
        <v>0.634053813927017</v>
      </c>
      <c r="D594" s="0" t="n">
        <f aca="false">A594/C$4</f>
        <v>0.709756097560976</v>
      </c>
      <c r="E594" s="0" t="n">
        <f aca="false">EXP(-C594)</f>
        <v>0.530437143188194</v>
      </c>
      <c r="F594" s="0" t="n">
        <f aca="false">D594-E594</f>
        <v>0.179318954372782</v>
      </c>
    </row>
    <row r="595" customFormat="false" ht="12.75" hidden="false" customHeight="false" outlineLevel="0" collapsed="false">
      <c r="A595" s="0" t="n">
        <f aca="false">A594+1</f>
        <v>583</v>
      </c>
      <c r="B595" s="13" t="n">
        <v>655.7918</v>
      </c>
      <c r="C595" s="0" t="n">
        <f aca="false">B595/C$6</f>
        <v>0.631163016517819</v>
      </c>
      <c r="D595" s="0" t="n">
        <f aca="false">A595/C$4</f>
        <v>0.710975609756098</v>
      </c>
      <c r="E595" s="0" t="n">
        <f aca="false">EXP(-C595)</f>
        <v>0.531972747999286</v>
      </c>
      <c r="F595" s="0" t="n">
        <f aca="false">D595-E595</f>
        <v>0.179002861756812</v>
      </c>
    </row>
    <row r="596" customFormat="false" ht="12.75" hidden="false" customHeight="false" outlineLevel="0" collapsed="false">
      <c r="A596" s="0" t="n">
        <f aca="false">A595+1</f>
        <v>584</v>
      </c>
      <c r="B596" s="13" t="n">
        <v>654.7358</v>
      </c>
      <c r="C596" s="0" t="n">
        <f aca="false">B596/C$6</f>
        <v>0.630146675439076</v>
      </c>
      <c r="D596" s="0" t="n">
        <f aca="false">A596/C$4</f>
        <v>0.71219512195122</v>
      </c>
      <c r="E596" s="0" t="n">
        <f aca="false">EXP(-C596)</f>
        <v>0.532513688599362</v>
      </c>
      <c r="F596" s="0" t="n">
        <f aca="false">D596-E596</f>
        <v>0.179681433351858</v>
      </c>
    </row>
    <row r="597" customFormat="false" ht="12.75" hidden="false" customHeight="false" outlineLevel="0" collapsed="false">
      <c r="A597" s="0" t="n">
        <f aca="false">A596+1</f>
        <v>585</v>
      </c>
      <c r="B597" s="13" t="n">
        <v>653.6927</v>
      </c>
      <c r="C597" s="0" t="n">
        <f aca="false">B597/C$6</f>
        <v>0.629142749890557</v>
      </c>
      <c r="D597" s="0" t="n">
        <f aca="false">A597/C$4</f>
        <v>0.713414634146341</v>
      </c>
      <c r="E597" s="0" t="n">
        <f aca="false">EXP(-C597)</f>
        <v>0.533048561137463</v>
      </c>
      <c r="F597" s="0" t="n">
        <f aca="false">D597-E597</f>
        <v>0.180366073008878</v>
      </c>
    </row>
    <row r="598" customFormat="false" ht="12.75" hidden="false" customHeight="false" outlineLevel="0" collapsed="false">
      <c r="A598" s="0" t="n">
        <f aca="false">A597+1</f>
        <v>586</v>
      </c>
      <c r="B598" s="13" t="n">
        <v>652.6586</v>
      </c>
      <c r="C598" s="0" t="n">
        <f aca="false">B598/C$6</f>
        <v>0.628147486339867</v>
      </c>
      <c r="D598" s="0" t="n">
        <f aca="false">A598/C$4</f>
        <v>0.714634146341463</v>
      </c>
      <c r="E598" s="0" t="n">
        <f aca="false">EXP(-C598)</f>
        <v>0.53357934903422</v>
      </c>
      <c r="F598" s="0" t="n">
        <f aca="false">D598-E598</f>
        <v>0.181054797307244</v>
      </c>
    </row>
    <row r="599" customFormat="false" ht="12.75" hidden="false" customHeight="false" outlineLevel="0" collapsed="false">
      <c r="A599" s="0" t="n">
        <f aca="false">A598+1</f>
        <v>587</v>
      </c>
      <c r="B599" s="13" t="n">
        <v>650.7753</v>
      </c>
      <c r="C599" s="0" t="n">
        <f aca="false">B599/C$6</f>
        <v>0.626334915171689</v>
      </c>
      <c r="D599" s="0" t="n">
        <f aca="false">A599/C$4</f>
        <v>0.715853658536585</v>
      </c>
      <c r="E599" s="0" t="n">
        <f aca="false">EXP(-C599)</f>
        <v>0.534547376622632</v>
      </c>
      <c r="F599" s="0" t="n">
        <f aca="false">D599-E599</f>
        <v>0.181306281913953</v>
      </c>
    </row>
    <row r="600" customFormat="false" ht="12.75" hidden="false" customHeight="false" outlineLevel="0" collapsed="false">
      <c r="A600" s="0" t="n">
        <f aca="false">A599+1</f>
        <v>588</v>
      </c>
      <c r="B600" s="13" t="n">
        <v>650.6891</v>
      </c>
      <c r="C600" s="0" t="n">
        <f aca="false">B600/C$6</f>
        <v>0.626251952481359</v>
      </c>
      <c r="D600" s="0" t="n">
        <f aca="false">A600/C$4</f>
        <v>0.717073170731707</v>
      </c>
      <c r="E600" s="0" t="n">
        <f aca="false">EXP(-C600)</f>
        <v>0.534591725950749</v>
      </c>
      <c r="F600" s="0" t="n">
        <f aca="false">D600-E600</f>
        <v>0.182481444780958</v>
      </c>
    </row>
    <row r="601" customFormat="false" ht="12.75" hidden="false" customHeight="false" outlineLevel="0" collapsed="false">
      <c r="A601" s="0" t="n">
        <f aca="false">A600+1</f>
        <v>589</v>
      </c>
      <c r="B601" s="13" t="n">
        <v>648.7571</v>
      </c>
      <c r="C601" s="0" t="n">
        <f aca="false">B601/C$6</f>
        <v>0.624392510280477</v>
      </c>
      <c r="D601" s="0" t="n">
        <f aca="false">A601/C$4</f>
        <v>0.718292682926829</v>
      </c>
      <c r="E601" s="0" t="n">
        <f aca="false">EXP(-C601)</f>
        <v>0.535586693121521</v>
      </c>
      <c r="F601" s="0" t="n">
        <f aca="false">D601-E601</f>
        <v>0.182705989805309</v>
      </c>
    </row>
    <row r="602" customFormat="false" ht="12.75" hidden="false" customHeight="false" outlineLevel="0" collapsed="false">
      <c r="A602" s="0" t="n">
        <f aca="false">A601+1</f>
        <v>590</v>
      </c>
      <c r="B602" s="13" t="n">
        <v>646.6952</v>
      </c>
      <c r="C602" s="0" t="n">
        <f aca="false">B602/C$6</f>
        <v>0.622408046577579</v>
      </c>
      <c r="D602" s="0" t="n">
        <f aca="false">A602/C$4</f>
        <v>0.719512195121951</v>
      </c>
      <c r="E602" s="0" t="n">
        <f aca="false">EXP(-C602)</f>
        <v>0.536650600767682</v>
      </c>
      <c r="F602" s="0" t="n">
        <f aca="false">D602-E602</f>
        <v>0.18286159435427</v>
      </c>
    </row>
    <row r="603" customFormat="false" ht="12.75" hidden="false" customHeight="false" outlineLevel="0" collapsed="false">
      <c r="A603" s="0" t="n">
        <f aca="false">A602+1</f>
        <v>591</v>
      </c>
      <c r="B603" s="13" t="n">
        <v>644.7281</v>
      </c>
      <c r="C603" s="0" t="n">
        <f aca="false">B603/C$6</f>
        <v>0.620514822585159</v>
      </c>
      <c r="D603" s="0" t="n">
        <f aca="false">A603/C$4</f>
        <v>0.720731707317073</v>
      </c>
      <c r="E603" s="0" t="n">
        <f aca="false">EXP(-C603)</f>
        <v>0.537667562925422</v>
      </c>
      <c r="F603" s="0" t="n">
        <f aca="false">D603-E603</f>
        <v>0.183064144391652</v>
      </c>
    </row>
    <row r="604" customFormat="false" ht="12.75" hidden="false" customHeight="false" outlineLevel="0" collapsed="false">
      <c r="A604" s="0" t="n">
        <f aca="false">A603+1</f>
        <v>592</v>
      </c>
      <c r="B604" s="13" t="n">
        <v>644.7257</v>
      </c>
      <c r="C604" s="0" t="n">
        <f aca="false">B604/C$6</f>
        <v>0.620512512719071</v>
      </c>
      <c r="D604" s="0" t="n">
        <f aca="false">A604/C$4</f>
        <v>0.721951219512195</v>
      </c>
      <c r="E604" s="0" t="n">
        <f aca="false">EXP(-C604)</f>
        <v>0.537668804866926</v>
      </c>
      <c r="F604" s="0" t="n">
        <f aca="false">D604-E604</f>
        <v>0.184282414645269</v>
      </c>
    </row>
    <row r="605" customFormat="false" ht="12.75" hidden="false" customHeight="false" outlineLevel="0" collapsed="false">
      <c r="A605" s="0" t="n">
        <f aca="false">A604+1</f>
        <v>593</v>
      </c>
      <c r="B605" s="13" t="n">
        <v>642.8393</v>
      </c>
      <c r="C605" s="0" t="n">
        <f aca="false">B605/C$6</f>
        <v>0.618696957973862</v>
      </c>
      <c r="D605" s="0" t="n">
        <f aca="false">A605/C$4</f>
        <v>0.723170731707317</v>
      </c>
      <c r="E605" s="0" t="n">
        <f aca="false">EXP(-C605)</f>
        <v>0.538645858695928</v>
      </c>
      <c r="F605" s="0" t="n">
        <f aca="false">D605-E605</f>
        <v>0.18452487301139</v>
      </c>
    </row>
    <row r="606" customFormat="false" ht="12.75" hidden="false" customHeight="false" outlineLevel="0" collapsed="false">
      <c r="A606" s="0" t="n">
        <f aca="false">A605+1</f>
        <v>594</v>
      </c>
      <c r="B606" s="13" t="n">
        <v>642.6814</v>
      </c>
      <c r="C606" s="0" t="n">
        <f aca="false">B606/C$6</f>
        <v>0.618544988034153</v>
      </c>
      <c r="D606" s="0" t="n">
        <f aca="false">A606/C$4</f>
        <v>0.724390243902439</v>
      </c>
      <c r="E606" s="0" t="n">
        <f aca="false">EXP(-C606)</f>
        <v>0.53872772289489</v>
      </c>
      <c r="F606" s="0" t="n">
        <f aca="false">D606-E606</f>
        <v>0.185662521007549</v>
      </c>
    </row>
    <row r="607" customFormat="false" ht="12.75" hidden="false" customHeight="false" outlineLevel="0" collapsed="false">
      <c r="A607" s="0" t="n">
        <f aca="false">A606+1</f>
        <v>595</v>
      </c>
      <c r="B607" s="13" t="n">
        <v>641.7655</v>
      </c>
      <c r="C607" s="0" t="n">
        <f aca="false">B607/C$6</f>
        <v>0.6176634853883</v>
      </c>
      <c r="D607" s="0" t="n">
        <f aca="false">A607/C$4</f>
        <v>0.725609756097561</v>
      </c>
      <c r="E607" s="0" t="n">
        <f aca="false">EXP(-C607)</f>
        <v>0.539202822177889</v>
      </c>
      <c r="F607" s="0" t="n">
        <f aca="false">D607-E607</f>
        <v>0.186406933919672</v>
      </c>
    </row>
    <row r="608" customFormat="false" ht="12.75" hidden="false" customHeight="false" outlineLevel="0" collapsed="false">
      <c r="A608" s="0" t="n">
        <f aca="false">A607+1</f>
        <v>596</v>
      </c>
      <c r="B608" s="13" t="n">
        <v>635.5824</v>
      </c>
      <c r="C608" s="0" t="n">
        <f aca="false">B608/C$6</f>
        <v>0.611712596634535</v>
      </c>
      <c r="D608" s="0" t="n">
        <f aca="false">A608/C$4</f>
        <v>0.726829268292683</v>
      </c>
      <c r="E608" s="0" t="n">
        <f aca="false">EXP(-C608)</f>
        <v>0.54242112457065</v>
      </c>
      <c r="F608" s="0" t="n">
        <f aca="false">D608-E608</f>
        <v>0.184408143722033</v>
      </c>
    </row>
    <row r="609" customFormat="false" ht="12.75" hidden="false" customHeight="false" outlineLevel="0" collapsed="false">
      <c r="A609" s="0" t="n">
        <f aca="false">A608+1</f>
        <v>597</v>
      </c>
      <c r="B609" s="13" t="n">
        <v>634.73</v>
      </c>
      <c r="C609" s="0" t="n">
        <f aca="false">B609/C$6</f>
        <v>0.610892209195595</v>
      </c>
      <c r="D609" s="0" t="n">
        <f aca="false">A609/C$4</f>
        <v>0.728048780487805</v>
      </c>
      <c r="E609" s="0" t="n">
        <f aca="false">EXP(-C609)</f>
        <v>0.54286630263214</v>
      </c>
      <c r="F609" s="0" t="n">
        <f aca="false">D609-E609</f>
        <v>0.185182477855665</v>
      </c>
    </row>
    <row r="610" customFormat="false" ht="12.75" hidden="false" customHeight="false" outlineLevel="0" collapsed="false">
      <c r="A610" s="0" t="n">
        <f aca="false">A609+1</f>
        <v>598</v>
      </c>
      <c r="B610" s="13" t="n">
        <v>632.6713</v>
      </c>
      <c r="C610" s="0" t="n">
        <f aca="false">B610/C$6</f>
        <v>0.608910825314147</v>
      </c>
      <c r="D610" s="0" t="n">
        <f aca="false">A610/C$4</f>
        <v>0.729268292682927</v>
      </c>
      <c r="E610" s="0" t="n">
        <f aca="false">EXP(-C610)</f>
        <v>0.543942995492648</v>
      </c>
      <c r="F610" s="0" t="n">
        <f aca="false">D610-E610</f>
        <v>0.185325297190279</v>
      </c>
    </row>
    <row r="611" customFormat="false" ht="12.75" hidden="false" customHeight="false" outlineLevel="0" collapsed="false">
      <c r="A611" s="0" t="n">
        <f aca="false">A610+1</f>
        <v>599</v>
      </c>
      <c r="B611" s="13" t="n">
        <v>630.8004</v>
      </c>
      <c r="C611" s="0" t="n">
        <f aca="false">B611/C$6</f>
        <v>0.60711018845409</v>
      </c>
      <c r="D611" s="0" t="n">
        <f aca="false">A611/C$4</f>
        <v>0.730487804878049</v>
      </c>
      <c r="E611" s="0" t="n">
        <f aca="false">EXP(-C611)</f>
        <v>0.544923321640925</v>
      </c>
      <c r="F611" s="0" t="n">
        <f aca="false">D611-E611</f>
        <v>0.185564483237124</v>
      </c>
    </row>
    <row r="612" customFormat="false" ht="12.75" hidden="false" customHeight="false" outlineLevel="0" collapsed="false">
      <c r="A612" s="0" t="n">
        <f aca="false">A611+1</f>
        <v>600</v>
      </c>
      <c r="B612" s="13" t="n">
        <v>626.8375</v>
      </c>
      <c r="C612" s="0" t="n">
        <f aca="false">B612/C$6</f>
        <v>0.603296118320614</v>
      </c>
      <c r="D612" s="0" t="n">
        <f aca="false">A612/C$4</f>
        <v>0.731707317073171</v>
      </c>
      <c r="E612" s="0" t="n">
        <f aca="false">EXP(-C612)</f>
        <v>0.547005665986374</v>
      </c>
      <c r="F612" s="0" t="n">
        <f aca="false">D612-E612</f>
        <v>0.184701651086797</v>
      </c>
    </row>
    <row r="613" customFormat="false" ht="12.75" hidden="false" customHeight="false" outlineLevel="0" collapsed="false">
      <c r="A613" s="0" t="n">
        <f aca="false">A612+1</f>
        <v>601</v>
      </c>
      <c r="B613" s="13" t="n">
        <v>626.7154</v>
      </c>
      <c r="C613" s="0" t="n">
        <f aca="false">B613/C$6</f>
        <v>0.603178603883385</v>
      </c>
      <c r="D613" s="0" t="n">
        <f aca="false">A613/C$4</f>
        <v>0.732926829268293</v>
      </c>
      <c r="E613" s="0" t="n">
        <f aca="false">EXP(-C613)</f>
        <v>0.547069950826498</v>
      </c>
      <c r="F613" s="0" t="n">
        <f aca="false">D613-E613</f>
        <v>0.185856878441794</v>
      </c>
    </row>
    <row r="614" customFormat="false" ht="12.75" hidden="false" customHeight="false" outlineLevel="0" collapsed="false">
      <c r="A614" s="0" t="n">
        <f aca="false">A613+1</f>
        <v>602</v>
      </c>
      <c r="B614" s="13" t="n">
        <v>624.6482</v>
      </c>
      <c r="C614" s="0" t="n">
        <f aca="false">B614/C$6</f>
        <v>0.601189039226209</v>
      </c>
      <c r="D614" s="0" t="n">
        <f aca="false">A614/C$4</f>
        <v>0.734146341463415</v>
      </c>
      <c r="E614" s="0" t="n">
        <f aca="false">EXP(-C614)</f>
        <v>0.548159465336055</v>
      </c>
      <c r="F614" s="0" t="n">
        <f aca="false">D614-E614</f>
        <v>0.18598687612736</v>
      </c>
    </row>
    <row r="615" customFormat="false" ht="12.75" hidden="false" customHeight="false" outlineLevel="0" collapsed="false">
      <c r="A615" s="0" t="n">
        <f aca="false">A614+1</f>
        <v>603</v>
      </c>
      <c r="B615" s="13" t="n">
        <v>618.5981</v>
      </c>
      <c r="C615" s="0" t="n">
        <f aca="false">B615/C$6</f>
        <v>0.59536615555149</v>
      </c>
      <c r="D615" s="0" t="n">
        <f aca="false">A615/C$4</f>
        <v>0.735365853658537</v>
      </c>
      <c r="E615" s="0" t="n">
        <f aca="false">EXP(-C615)</f>
        <v>0.551360645141796</v>
      </c>
      <c r="F615" s="0" t="n">
        <f aca="false">D615-E615</f>
        <v>0.18400520851674</v>
      </c>
    </row>
    <row r="616" customFormat="false" ht="12.75" hidden="false" customHeight="false" outlineLevel="0" collapsed="false">
      <c r="A616" s="0" t="n">
        <f aca="false">A615+1</f>
        <v>604</v>
      </c>
      <c r="B616" s="13" t="n">
        <v>617.7787</v>
      </c>
      <c r="C616" s="0" t="n">
        <f aca="false">B616/C$6</f>
        <v>0.594577528771261</v>
      </c>
      <c r="D616" s="0" t="n">
        <f aca="false">A616/C$4</f>
        <v>0.736585365853659</v>
      </c>
      <c r="E616" s="0" t="n">
        <f aca="false">EXP(-C616)</f>
        <v>0.551795634411669</v>
      </c>
      <c r="F616" s="0" t="n">
        <f aca="false">D616-E616</f>
        <v>0.18478973144199</v>
      </c>
    </row>
    <row r="617" customFormat="false" ht="12.75" hidden="false" customHeight="false" outlineLevel="0" collapsed="false">
      <c r="A617" s="0" t="n">
        <f aca="false">A616+1</f>
        <v>605</v>
      </c>
      <c r="B617" s="13" t="n">
        <v>616.7122</v>
      </c>
      <c r="C617" s="0" t="n">
        <f aca="false">B617/C$6</f>
        <v>0.593551082028383</v>
      </c>
      <c r="D617" s="0" t="n">
        <f aca="false">A617/C$4</f>
        <v>0.737804878048781</v>
      </c>
      <c r="E617" s="0" t="n">
        <f aca="false">EXP(-C617)</f>
        <v>0.552362314026814</v>
      </c>
      <c r="F617" s="0" t="n">
        <f aca="false">D617-E617</f>
        <v>0.185442564021967</v>
      </c>
    </row>
    <row r="618" customFormat="false" ht="12.75" hidden="false" customHeight="false" outlineLevel="0" collapsed="false">
      <c r="A618" s="0" t="n">
        <f aca="false">A617+1</f>
        <v>606</v>
      </c>
      <c r="B618" s="13" t="n">
        <v>615.7299</v>
      </c>
      <c r="C618" s="0" t="n">
        <f aca="false">B618/C$6</f>
        <v>0.592605673087427</v>
      </c>
      <c r="D618" s="0" t="n">
        <f aca="false">A618/C$4</f>
        <v>0.739024390243902</v>
      </c>
      <c r="E618" s="0" t="n">
        <f aca="false">EXP(-C618)</f>
        <v>0.552884769225135</v>
      </c>
      <c r="F618" s="0" t="n">
        <f aca="false">D618-E618</f>
        <v>0.186139621018767</v>
      </c>
    </row>
    <row r="619" customFormat="false" ht="12.75" hidden="false" customHeight="false" outlineLevel="0" collapsed="false">
      <c r="A619" s="0" t="n">
        <f aca="false">A618+1</f>
        <v>607</v>
      </c>
      <c r="B619" s="13" t="n">
        <v>613.6678</v>
      </c>
      <c r="C619" s="0" t="n">
        <f aca="false">B619/C$6</f>
        <v>0.590621016895689</v>
      </c>
      <c r="D619" s="0" t="n">
        <f aca="false">A619/C$4</f>
        <v>0.740243902439024</v>
      </c>
      <c r="E619" s="0" t="n">
        <f aca="false">EXP(-C619)</f>
        <v>0.553983144994303</v>
      </c>
      <c r="F619" s="0" t="n">
        <f aca="false">D619-E619</f>
        <v>0.186260757444722</v>
      </c>
    </row>
    <row r="620" customFormat="false" ht="12.75" hidden="false" customHeight="false" outlineLevel="0" collapsed="false">
      <c r="A620" s="0" t="n">
        <f aca="false">A619+1</f>
        <v>608</v>
      </c>
      <c r="B620" s="13" t="n">
        <v>612.6855</v>
      </c>
      <c r="C620" s="0" t="n">
        <f aca="false">B620/C$6</f>
        <v>0.589675607954733</v>
      </c>
      <c r="D620" s="0" t="n">
        <f aca="false">A620/C$4</f>
        <v>0.741463414634146</v>
      </c>
      <c r="E620" s="0" t="n">
        <f aca="false">EXP(-C620)</f>
        <v>0.554507133265289</v>
      </c>
      <c r="F620" s="0" t="n">
        <f aca="false">D620-E620</f>
        <v>0.186956281368858</v>
      </c>
    </row>
    <row r="621" customFormat="false" ht="12.75" hidden="false" customHeight="false" outlineLevel="0" collapsed="false">
      <c r="A621" s="0" t="n">
        <f aca="false">A620+1</f>
        <v>609</v>
      </c>
      <c r="B621" s="13" t="n">
        <v>608.7595</v>
      </c>
      <c r="C621" s="0" t="n">
        <f aca="false">B621/C$6</f>
        <v>0.58589705201236</v>
      </c>
      <c r="D621" s="0" t="n">
        <f aca="false">A621/C$4</f>
        <v>0.742682926829268</v>
      </c>
      <c r="E621" s="0" t="n">
        <f aca="false">EXP(-C621)</f>
        <v>0.556606332962915</v>
      </c>
      <c r="F621" s="0" t="n">
        <f aca="false">D621-E621</f>
        <v>0.186076593866353</v>
      </c>
    </row>
    <row r="622" customFormat="false" ht="12.75" hidden="false" customHeight="false" outlineLevel="0" collapsed="false">
      <c r="A622" s="0" t="n">
        <f aca="false">A621+1</f>
        <v>610</v>
      </c>
      <c r="B622" s="13" t="n">
        <v>606.7196</v>
      </c>
      <c r="C622" s="0" t="n">
        <f aca="false">B622/C$6</f>
        <v>0.583933762081936</v>
      </c>
      <c r="D622" s="0" t="n">
        <f aca="false">A622/C$4</f>
        <v>0.74390243902439</v>
      </c>
      <c r="E622" s="0" t="n">
        <f aca="false">EXP(-C622)</f>
        <v>0.557700185995598</v>
      </c>
      <c r="F622" s="0" t="n">
        <f aca="false">D622-E622</f>
        <v>0.186202253028792</v>
      </c>
    </row>
    <row r="623" customFormat="false" ht="12.75" hidden="false" customHeight="false" outlineLevel="0" collapsed="false">
      <c r="A623" s="0" t="n">
        <f aca="false">A622+1</f>
        <v>611</v>
      </c>
      <c r="B623" s="13" t="n">
        <v>605.5994</v>
      </c>
      <c r="C623" s="0" t="n">
        <f aca="false">B623/C$6</f>
        <v>0.582855632085338</v>
      </c>
      <c r="D623" s="0" t="n">
        <f aca="false">A623/C$4</f>
        <v>0.745121951219512</v>
      </c>
      <c r="E623" s="0" t="n">
        <f aca="false">EXP(-C623)</f>
        <v>0.558301783537133</v>
      </c>
      <c r="F623" s="0" t="n">
        <f aca="false">D623-E623</f>
        <v>0.186820167682379</v>
      </c>
    </row>
    <row r="624" customFormat="false" ht="12.75" hidden="false" customHeight="false" outlineLevel="0" collapsed="false">
      <c r="A624" s="0" t="n">
        <f aca="false">A623+1</f>
        <v>612</v>
      </c>
      <c r="B624" s="13" t="n">
        <v>604.6177</v>
      </c>
      <c r="C624" s="0" t="n">
        <f aca="false">B624/C$6</f>
        <v>0.581910800610904</v>
      </c>
      <c r="D624" s="0" t="n">
        <f aca="false">A624/C$4</f>
        <v>0.746341463414634</v>
      </c>
      <c r="E624" s="0" t="n">
        <f aca="false">EXP(-C624)</f>
        <v>0.558829533912774</v>
      </c>
      <c r="F624" s="0" t="n">
        <f aca="false">D624-E624</f>
        <v>0.18751192950186</v>
      </c>
    </row>
    <row r="625" customFormat="false" ht="12.75" hidden="false" customHeight="false" outlineLevel="0" collapsed="false">
      <c r="A625" s="0" t="n">
        <f aca="false">A624+1</f>
        <v>613</v>
      </c>
      <c r="B625" s="13" t="n">
        <v>599.6844</v>
      </c>
      <c r="C625" s="0" t="n">
        <f aca="false">B625/C$6</f>
        <v>0.577162774622492</v>
      </c>
      <c r="D625" s="0" t="n">
        <f aca="false">A625/C$4</f>
        <v>0.747560975609756</v>
      </c>
      <c r="E625" s="0" t="n">
        <f aca="false">EXP(-C625)</f>
        <v>0.561489180100963</v>
      </c>
      <c r="F625" s="0" t="n">
        <f aca="false">D625-E625</f>
        <v>0.186071795508793</v>
      </c>
    </row>
    <row r="626" customFormat="false" ht="12.75" hidden="false" customHeight="false" outlineLevel="0" collapsed="false">
      <c r="A626" s="0" t="n">
        <f aca="false">A625+1</f>
        <v>614</v>
      </c>
      <c r="B626" s="13" t="n">
        <v>599.6843</v>
      </c>
      <c r="C626" s="0" t="n">
        <f aca="false">B626/C$6</f>
        <v>0.577162678378072</v>
      </c>
      <c r="D626" s="0" t="n">
        <f aca="false">A626/C$4</f>
        <v>0.748780487804878</v>
      </c>
      <c r="E626" s="0" t="n">
        <f aca="false">EXP(-C626)</f>
        <v>0.561489234141166</v>
      </c>
      <c r="F626" s="0" t="n">
        <f aca="false">D626-E626</f>
        <v>0.187291253663712</v>
      </c>
    </row>
    <row r="627" customFormat="false" ht="12.75" hidden="false" customHeight="false" outlineLevel="0" collapsed="false">
      <c r="A627" s="0" t="n">
        <f aca="false">A626+1</f>
        <v>615</v>
      </c>
      <c r="B627" s="13" t="n">
        <v>597.7118</v>
      </c>
      <c r="C627" s="0" t="n">
        <f aca="false">B627/C$6</f>
        <v>0.575264257186954</v>
      </c>
      <c r="D627" s="0" t="n">
        <f aca="false">A627/C$4</f>
        <v>0.75</v>
      </c>
      <c r="E627" s="0" t="n">
        <f aca="false">EXP(-C627)</f>
        <v>0.562556189646873</v>
      </c>
      <c r="F627" s="0" t="n">
        <f aca="false">D627-E627</f>
        <v>0.187443810353127</v>
      </c>
    </row>
    <row r="628" customFormat="false" ht="12.75" hidden="false" customHeight="false" outlineLevel="0" collapsed="false">
      <c r="A628" s="0" t="n">
        <f aca="false">A627+1</f>
        <v>616</v>
      </c>
      <c r="B628" s="13" t="n">
        <v>596.6991</v>
      </c>
      <c r="C628" s="0" t="n">
        <f aca="false">B628/C$6</f>
        <v>0.574289589942217</v>
      </c>
      <c r="D628" s="0" t="n">
        <f aca="false">A628/C$4</f>
        <v>0.751219512195122</v>
      </c>
      <c r="E628" s="0" t="n">
        <f aca="false">EXP(-C628)</f>
        <v>0.563104762032586</v>
      </c>
      <c r="F628" s="0" t="n">
        <f aca="false">D628-E628</f>
        <v>0.188114750162536</v>
      </c>
    </row>
    <row r="629" customFormat="false" ht="12.75" hidden="false" customHeight="false" outlineLevel="0" collapsed="false">
      <c r="A629" s="0" t="n">
        <f aca="false">A628+1</f>
        <v>617</v>
      </c>
      <c r="B629" s="13" t="n">
        <v>592.6494</v>
      </c>
      <c r="C629" s="0" t="n">
        <f aca="false">B629/C$6</f>
        <v>0.570391979651889</v>
      </c>
      <c r="D629" s="0" t="n">
        <f aca="false">A629/C$4</f>
        <v>0.752439024390244</v>
      </c>
      <c r="E629" s="0" t="n">
        <f aca="false">EXP(-C629)</f>
        <v>0.565303807675205</v>
      </c>
      <c r="F629" s="0" t="n">
        <f aca="false">D629-E629</f>
        <v>0.187135216715039</v>
      </c>
    </row>
    <row r="630" customFormat="false" ht="12.75" hidden="false" customHeight="false" outlineLevel="0" collapsed="false">
      <c r="A630" s="0" t="n">
        <f aca="false">A629+1</f>
        <v>618</v>
      </c>
      <c r="B630" s="13" t="n">
        <v>588.7198</v>
      </c>
      <c r="C630" s="0" t="n">
        <f aca="false">B630/C$6</f>
        <v>0.566609958910385</v>
      </c>
      <c r="D630" s="0" t="n">
        <f aca="false">A630/C$4</f>
        <v>0.753658536585366</v>
      </c>
      <c r="E630" s="0" t="n">
        <f aca="false">EXP(-C630)</f>
        <v>0.567445846465398</v>
      </c>
      <c r="F630" s="0" t="n">
        <f aca="false">D630-E630</f>
        <v>0.186212690119968</v>
      </c>
    </row>
    <row r="631" customFormat="false" ht="12.75" hidden="false" customHeight="false" outlineLevel="0" collapsed="false">
      <c r="A631" s="0" t="n">
        <f aca="false">A630+1</f>
        <v>619</v>
      </c>
      <c r="B631" s="13" t="n">
        <v>587.6737</v>
      </c>
      <c r="C631" s="0" t="n">
        <f aca="false">B631/C$6</f>
        <v>0.565603146029255</v>
      </c>
      <c r="D631" s="0" t="n">
        <f aca="false">A631/C$4</f>
        <v>0.754878048780488</v>
      </c>
      <c r="E631" s="0" t="n">
        <f aca="false">EXP(-C631)</f>
        <v>0.568017445951541</v>
      </c>
      <c r="F631" s="0" t="n">
        <f aca="false">D631-E631</f>
        <v>0.186860602828947</v>
      </c>
    </row>
    <row r="632" customFormat="false" ht="12.75" hidden="false" customHeight="false" outlineLevel="0" collapsed="false">
      <c r="A632" s="0" t="n">
        <f aca="false">A631+1</f>
        <v>620</v>
      </c>
      <c r="B632" s="13" t="n">
        <v>578.6225</v>
      </c>
      <c r="C632" s="0" t="n">
        <f aca="false">B632/C$6</f>
        <v>0.556891871055847</v>
      </c>
      <c r="D632" s="0" t="n">
        <f aca="false">A632/C$4</f>
        <v>0.75609756097561</v>
      </c>
      <c r="E632" s="0" t="n">
        <f aca="false">EXP(-C632)</f>
        <v>0.572987217206803</v>
      </c>
      <c r="F632" s="0" t="n">
        <f aca="false">D632-E632</f>
        <v>0.183110343768807</v>
      </c>
    </row>
    <row r="633" customFormat="false" ht="12.75" hidden="false" customHeight="false" outlineLevel="0" collapsed="false">
      <c r="A633" s="0" t="n">
        <f aca="false">A632+1</f>
        <v>621</v>
      </c>
      <c r="B633" s="13" t="n">
        <v>577.7239</v>
      </c>
      <c r="C633" s="0" t="n">
        <f aca="false">B633/C$6</f>
        <v>0.556027018694712</v>
      </c>
      <c r="D633" s="0" t="n">
        <f aca="false">A633/C$4</f>
        <v>0.757317073170732</v>
      </c>
      <c r="E633" s="0" t="n">
        <f aca="false">EXP(-C633)</f>
        <v>0.573482980904806</v>
      </c>
      <c r="F633" s="0" t="n">
        <f aca="false">D633-E633</f>
        <v>0.183834092265926</v>
      </c>
    </row>
    <row r="634" customFormat="false" ht="12.75" hidden="false" customHeight="false" outlineLevel="0" collapsed="false">
      <c r="A634" s="0" t="n">
        <f aca="false">A633+1</f>
        <v>622</v>
      </c>
      <c r="B634" s="13" t="n">
        <v>577.7215</v>
      </c>
      <c r="C634" s="0" t="n">
        <f aca="false">B634/C$6</f>
        <v>0.556024708828624</v>
      </c>
      <c r="D634" s="0" t="n">
        <f aca="false">A634/C$4</f>
        <v>0.758536585365854</v>
      </c>
      <c r="E634" s="0" t="n">
        <f aca="false">EXP(-C634)</f>
        <v>0.573484305575225</v>
      </c>
      <c r="F634" s="0" t="n">
        <f aca="false">D634-E634</f>
        <v>0.185052279790629</v>
      </c>
    </row>
    <row r="635" customFormat="false" ht="12.75" hidden="false" customHeight="false" outlineLevel="0" collapsed="false">
      <c r="A635" s="0" t="n">
        <f aca="false">A634+1</f>
        <v>623</v>
      </c>
      <c r="B635" s="13" t="n">
        <v>574.7537</v>
      </c>
      <c r="C635" s="0" t="n">
        <f aca="false">B635/C$6</f>
        <v>0.553168366921907</v>
      </c>
      <c r="D635" s="0" t="n">
        <f aca="false">A635/C$4</f>
        <v>0.759756097560976</v>
      </c>
      <c r="E635" s="0" t="n">
        <f aca="false">EXP(-C635)</f>
        <v>0.575124714499163</v>
      </c>
      <c r="F635" s="0" t="n">
        <f aca="false">D635-E635</f>
        <v>0.184631383061813</v>
      </c>
    </row>
    <row r="636" customFormat="false" ht="12.75" hidden="false" customHeight="false" outlineLevel="0" collapsed="false">
      <c r="A636" s="0" t="n">
        <f aca="false">A635+1</f>
        <v>624</v>
      </c>
      <c r="B636" s="13" t="n">
        <v>574.6775</v>
      </c>
      <c r="C636" s="0" t="n">
        <f aca="false">B636/C$6</f>
        <v>0.553095028673611</v>
      </c>
      <c r="D636" s="0" t="n">
        <f aca="false">A636/C$4</f>
        <v>0.760975609756098</v>
      </c>
      <c r="E636" s="0" t="n">
        <f aca="false">EXP(-C636)</f>
        <v>0.575166894684967</v>
      </c>
      <c r="F636" s="0" t="n">
        <f aca="false">D636-E636</f>
        <v>0.185808715071131</v>
      </c>
    </row>
    <row r="637" customFormat="false" ht="12.75" hidden="false" customHeight="false" outlineLevel="0" collapsed="false">
      <c r="A637" s="0" t="n">
        <f aca="false">A636+1</f>
        <v>625</v>
      </c>
      <c r="B637" s="13" t="n">
        <v>574.6751</v>
      </c>
      <c r="C637" s="0" t="n">
        <f aca="false">B637/C$6</f>
        <v>0.553092718807523</v>
      </c>
      <c r="D637" s="0" t="n">
        <f aca="false">A637/C$4</f>
        <v>0.76219512195122</v>
      </c>
      <c r="E637" s="0" t="n">
        <f aca="false">EXP(-C637)</f>
        <v>0.575168223245006</v>
      </c>
      <c r="F637" s="0" t="n">
        <f aca="false">D637-E637</f>
        <v>0.187026898706213</v>
      </c>
    </row>
    <row r="638" customFormat="false" ht="12.75" hidden="false" customHeight="false" outlineLevel="0" collapsed="false">
      <c r="A638" s="0" t="n">
        <f aca="false">A637+1</f>
        <v>626</v>
      </c>
      <c r="B638" s="13" t="n">
        <v>574.6341</v>
      </c>
      <c r="C638" s="0" t="n">
        <f aca="false">B638/C$6</f>
        <v>0.553053258595186</v>
      </c>
      <c r="D638" s="0" t="n">
        <f aca="false">A638/C$4</f>
        <v>0.763414634146342</v>
      </c>
      <c r="E638" s="0" t="n">
        <f aca="false">EXP(-C638)</f>
        <v>0.575190919953031</v>
      </c>
      <c r="F638" s="0" t="n">
        <f aca="false">D638-E638</f>
        <v>0.188223714193311</v>
      </c>
    </row>
    <row r="639" customFormat="false" ht="12.75" hidden="false" customHeight="false" outlineLevel="0" collapsed="false">
      <c r="A639" s="0" t="n">
        <f aca="false">A638+1</f>
        <v>627</v>
      </c>
      <c r="B639" s="13" t="n">
        <v>574.6317</v>
      </c>
      <c r="C639" s="0" t="n">
        <f aca="false">B639/C$6</f>
        <v>0.553050948729098</v>
      </c>
      <c r="D639" s="0" t="n">
        <f aca="false">A639/C$4</f>
        <v>0.764634146341463</v>
      </c>
      <c r="E639" s="0" t="n">
        <f aca="false">EXP(-C639)</f>
        <v>0.575192248568566</v>
      </c>
      <c r="F639" s="0" t="n">
        <f aca="false">D639-E639</f>
        <v>0.189441897772898</v>
      </c>
    </row>
    <row r="640" customFormat="false" ht="12.75" hidden="false" customHeight="false" outlineLevel="0" collapsed="false">
      <c r="A640" s="0" t="n">
        <f aca="false">A639+1</f>
        <v>628</v>
      </c>
      <c r="B640" s="13" t="n">
        <v>573.6927</v>
      </c>
      <c r="C640" s="0" t="n">
        <f aca="false">B640/C$6</f>
        <v>0.552147213622147</v>
      </c>
      <c r="D640" s="0" t="n">
        <f aca="false">A640/C$4</f>
        <v>0.765853658536585</v>
      </c>
      <c r="E640" s="0" t="n">
        <f aca="false">EXP(-C640)</f>
        <v>0.575712304958055</v>
      </c>
      <c r="F640" s="0" t="n">
        <f aca="false">D640-E640</f>
        <v>0.19014135357853</v>
      </c>
    </row>
    <row r="641" customFormat="false" ht="12.75" hidden="false" customHeight="false" outlineLevel="0" collapsed="false">
      <c r="A641" s="0" t="n">
        <f aca="false">A640+1</f>
        <v>629</v>
      </c>
      <c r="B641" s="13" t="n">
        <v>573.6493</v>
      </c>
      <c r="C641" s="0" t="n">
        <f aca="false">B641/C$6</f>
        <v>0.552105443543722</v>
      </c>
      <c r="D641" s="0" t="n">
        <f aca="false">A641/C$4</f>
        <v>0.767073170731707</v>
      </c>
      <c r="E641" s="0" t="n">
        <f aca="false">EXP(-C641)</f>
        <v>0.575736353008425</v>
      </c>
      <c r="F641" s="0" t="n">
        <f aca="false">D641-E641</f>
        <v>0.191336817723282</v>
      </c>
    </row>
    <row r="642" customFormat="false" ht="12.75" hidden="false" customHeight="false" outlineLevel="0" collapsed="false">
      <c r="A642" s="0" t="n">
        <f aca="false">A641+1</f>
        <v>630</v>
      </c>
      <c r="B642" s="13" t="n">
        <v>573.6215</v>
      </c>
      <c r="C642" s="0" t="n">
        <f aca="false">B642/C$6</f>
        <v>0.552078687594868</v>
      </c>
      <c r="D642" s="0" t="n">
        <f aca="false">A642/C$4</f>
        <v>0.768292682926829</v>
      </c>
      <c r="E642" s="0" t="n">
        <f aca="false">EXP(-C642)</f>
        <v>0.57575175758692</v>
      </c>
      <c r="F642" s="0" t="n">
        <f aca="false">D642-E642</f>
        <v>0.192540925339909</v>
      </c>
    </row>
    <row r="643" customFormat="false" ht="12.75" hidden="false" customHeight="false" outlineLevel="0" collapsed="false">
      <c r="A643" s="0" t="n">
        <f aca="false">A642+1</f>
        <v>631</v>
      </c>
      <c r="B643" s="13" t="n">
        <v>571.5872</v>
      </c>
      <c r="C643" s="0" t="n">
        <f aca="false">B643/C$6</f>
        <v>0.550120787351983</v>
      </c>
      <c r="D643" s="0" t="n">
        <f aca="false">A643/C$4</f>
        <v>0.769512195121951</v>
      </c>
      <c r="E643" s="0" t="n">
        <f aca="false">EXP(-C643)</f>
        <v>0.576880126349223</v>
      </c>
      <c r="F643" s="0" t="n">
        <f aca="false">D643-E643</f>
        <v>0.192632068772728</v>
      </c>
    </row>
    <row r="644" customFormat="false" ht="12.75" hidden="false" customHeight="false" outlineLevel="0" collapsed="false">
      <c r="A644" s="0" t="n">
        <f aca="false">A643+1</f>
        <v>632</v>
      </c>
      <c r="B644" s="13" t="n">
        <v>570.6867</v>
      </c>
      <c r="C644" s="0" t="n">
        <f aca="false">B644/C$6</f>
        <v>0.549254106346862</v>
      </c>
      <c r="D644" s="0" t="n">
        <f aca="false">A644/C$4</f>
        <v>0.770731707317073</v>
      </c>
      <c r="E644" s="0" t="n">
        <f aca="false">EXP(-C644)</f>
        <v>0.577380314117272</v>
      </c>
      <c r="F644" s="0" t="n">
        <f aca="false">D644-E644</f>
        <v>0.193351393199801</v>
      </c>
    </row>
    <row r="645" customFormat="false" ht="12.75" hidden="false" customHeight="false" outlineLevel="0" collapsed="false">
      <c r="A645" s="0" t="n">
        <f aca="false">A644+1</f>
        <v>633</v>
      </c>
      <c r="B645" s="13" t="n">
        <v>568.7171</v>
      </c>
      <c r="C645" s="0" t="n">
        <f aca="false">B645/C$6</f>
        <v>0.547358476243933</v>
      </c>
      <c r="D645" s="0" t="n">
        <f aca="false">A645/C$4</f>
        <v>0.771951219512195</v>
      </c>
      <c r="E645" s="0" t="n">
        <f aca="false">EXP(-C645)</f>
        <v>0.578475851660464</v>
      </c>
      <c r="F645" s="0" t="n">
        <f aca="false">D645-E645</f>
        <v>0.193475367851731</v>
      </c>
    </row>
    <row r="646" customFormat="false" ht="12.75" hidden="false" customHeight="false" outlineLevel="0" collapsed="false">
      <c r="A646" s="0" t="n">
        <f aca="false">A645+1</f>
        <v>634</v>
      </c>
      <c r="B646" s="13" t="n">
        <v>565.7283</v>
      </c>
      <c r="C646" s="0" t="n">
        <f aca="false">B646/C$6</f>
        <v>0.544481923008946</v>
      </c>
      <c r="D646" s="0" t="n">
        <f aca="false">A646/C$4</f>
        <v>0.773170731707317</v>
      </c>
      <c r="E646" s="0" t="n">
        <f aca="false">EXP(-C646)</f>
        <v>0.580142263855547</v>
      </c>
      <c r="F646" s="0" t="n">
        <f aca="false">D646-E646</f>
        <v>0.193028467851771</v>
      </c>
    </row>
    <row r="647" customFormat="false" ht="12.75" hidden="false" customHeight="false" outlineLevel="0" collapsed="false">
      <c r="A647" s="0" t="n">
        <f aca="false">A646+1</f>
        <v>635</v>
      </c>
      <c r="B647" s="13" t="n">
        <v>565.5371</v>
      </c>
      <c r="C647" s="0" t="n">
        <f aca="false">B647/C$6</f>
        <v>0.544297903677264</v>
      </c>
      <c r="D647" s="0" t="n">
        <f aca="false">A647/C$4</f>
        <v>0.774390243902439</v>
      </c>
      <c r="E647" s="0" t="n">
        <f aca="false">EXP(-C647)</f>
        <v>0.580249031070536</v>
      </c>
      <c r="F647" s="0" t="n">
        <f aca="false">D647-E647</f>
        <v>0.194141212831903</v>
      </c>
    </row>
    <row r="648" customFormat="false" ht="12.75" hidden="false" customHeight="false" outlineLevel="0" collapsed="false">
      <c r="A648" s="0" t="n">
        <f aca="false">A647+1</f>
        <v>636</v>
      </c>
      <c r="B648" s="13" t="n">
        <v>564.639</v>
      </c>
      <c r="C648" s="0" t="n">
        <f aca="false">B648/C$6</f>
        <v>0.543433532538231</v>
      </c>
      <c r="D648" s="0" t="n">
        <f aca="false">A648/C$4</f>
        <v>0.775609756097561</v>
      </c>
      <c r="E648" s="0" t="n">
        <f aca="false">EXP(-C648)</f>
        <v>0.580750798411809</v>
      </c>
      <c r="F648" s="0" t="n">
        <f aca="false">D648-E648</f>
        <v>0.194858957685752</v>
      </c>
    </row>
    <row r="649" customFormat="false" ht="12.75" hidden="false" customHeight="false" outlineLevel="0" collapsed="false">
      <c r="A649" s="0" t="n">
        <f aca="false">A648+1</f>
        <v>637</v>
      </c>
      <c r="B649" s="13" t="n">
        <v>559.62</v>
      </c>
      <c r="C649" s="0" t="n">
        <f aca="false">B649/C$6</f>
        <v>0.538603025081592</v>
      </c>
      <c r="D649" s="0" t="n">
        <f aca="false">A649/C$4</f>
        <v>0.776829268292683</v>
      </c>
      <c r="E649" s="0" t="n">
        <f aca="false">EXP(-C649)</f>
        <v>0.58356290595913</v>
      </c>
      <c r="F649" s="0" t="n">
        <f aca="false">D649-E649</f>
        <v>0.193266362333553</v>
      </c>
    </row>
    <row r="650" customFormat="false" ht="12.75" hidden="false" customHeight="false" outlineLevel="0" collapsed="false">
      <c r="A650" s="0" t="n">
        <f aca="false">A649+1</f>
        <v>638</v>
      </c>
      <c r="B650" s="13" t="n">
        <v>557.6909</v>
      </c>
      <c r="C650" s="0" t="n">
        <f aca="false">B650/C$6</f>
        <v>0.536746373968899</v>
      </c>
      <c r="D650" s="0" t="n">
        <f aca="false">A650/C$4</f>
        <v>0.778048780487805</v>
      </c>
      <c r="E650" s="0" t="n">
        <f aca="false">EXP(-C650)</f>
        <v>0.584647385115991</v>
      </c>
      <c r="F650" s="0" t="n">
        <f aca="false">D650-E650</f>
        <v>0.193401395371814</v>
      </c>
    </row>
    <row r="651" customFormat="false" ht="12.75" hidden="false" customHeight="false" outlineLevel="0" collapsed="false">
      <c r="A651" s="0" t="n">
        <f aca="false">A650+1</f>
        <v>639</v>
      </c>
      <c r="B651" s="13" t="n">
        <v>557.6474</v>
      </c>
      <c r="C651" s="0" t="n">
        <f aca="false">B651/C$6</f>
        <v>0.536704507646053</v>
      </c>
      <c r="D651" s="0" t="n">
        <f aca="false">A651/C$4</f>
        <v>0.779268292682927</v>
      </c>
      <c r="E651" s="0" t="n">
        <f aca="false">EXP(-C651)</f>
        <v>0.584671862664556</v>
      </c>
      <c r="F651" s="0" t="n">
        <f aca="false">D651-E651</f>
        <v>0.194596430018371</v>
      </c>
    </row>
    <row r="652" customFormat="false" ht="12.75" hidden="false" customHeight="false" outlineLevel="0" collapsed="false">
      <c r="A652" s="0" t="n">
        <f aca="false">A651+1</f>
        <v>640</v>
      </c>
      <c r="B652" s="13" t="n">
        <v>556.7031</v>
      </c>
      <c r="C652" s="0" t="n">
        <f aca="false">B652/C$6</f>
        <v>0.535795671584825</v>
      </c>
      <c r="D652" s="0" t="n">
        <f aca="false">A652/C$4</f>
        <v>0.780487804878049</v>
      </c>
      <c r="E652" s="0" t="n">
        <f aca="false">EXP(-C652)</f>
        <v>0.585203475075004</v>
      </c>
      <c r="F652" s="0" t="n">
        <f aca="false">D652-E652</f>
        <v>0.195284329803045</v>
      </c>
    </row>
    <row r="653" customFormat="false" ht="12.75" hidden="false" customHeight="false" outlineLevel="0" collapsed="false">
      <c r="A653" s="0" t="n">
        <f aca="false">A652+1</f>
        <v>641</v>
      </c>
      <c r="B653" s="13" t="n">
        <v>555.7078</v>
      </c>
      <c r="C653" s="0" t="n">
        <f aca="false">B653/C$6</f>
        <v>0.534837750869226</v>
      </c>
      <c r="D653" s="0" t="n">
        <f aca="false">A653/C$4</f>
        <v>0.781707317073171</v>
      </c>
      <c r="E653" s="0" t="n">
        <f aca="false">EXP(-C653)</f>
        <v>0.585764322187266</v>
      </c>
      <c r="F653" s="0" t="n">
        <f aca="false">D653-E653</f>
        <v>0.195942994885905</v>
      </c>
    </row>
    <row r="654" customFormat="false" ht="12.75" hidden="false" customHeight="false" outlineLevel="0" collapsed="false">
      <c r="A654" s="0" t="n">
        <f aca="false">A653+1</f>
        <v>642</v>
      </c>
      <c r="B654" s="13" t="n">
        <v>555.6336</v>
      </c>
      <c r="C654" s="0" t="n">
        <f aca="false">B654/C$6</f>
        <v>0.534766337509337</v>
      </c>
      <c r="D654" s="0" t="n">
        <f aca="false">A654/C$4</f>
        <v>0.782926829268293</v>
      </c>
      <c r="E654" s="0" t="n">
        <f aca="false">EXP(-C654)</f>
        <v>0.585806155079312</v>
      </c>
      <c r="F654" s="0" t="n">
        <f aca="false">D654-E654</f>
        <v>0.197120674188981</v>
      </c>
    </row>
    <row r="655" customFormat="false" ht="12.75" hidden="false" customHeight="false" outlineLevel="0" collapsed="false">
      <c r="A655" s="0" t="n">
        <f aca="false">A654+1</f>
        <v>643</v>
      </c>
      <c r="B655" s="13" t="n">
        <v>553.6765</v>
      </c>
      <c r="C655" s="0" t="n">
        <f aca="false">B655/C$6</f>
        <v>0.532882737958951</v>
      </c>
      <c r="D655" s="0" t="n">
        <f aca="false">A655/C$4</f>
        <v>0.784146341463415</v>
      </c>
      <c r="E655" s="0" t="n">
        <f aca="false">EXP(-C655)</f>
        <v>0.586910619147095</v>
      </c>
      <c r="F655" s="0" t="n">
        <f aca="false">D655-E655</f>
        <v>0.197235722316319</v>
      </c>
    </row>
    <row r="656" customFormat="false" ht="12.75" hidden="false" customHeight="false" outlineLevel="0" collapsed="false">
      <c r="A656" s="0" t="n">
        <f aca="false">A655+1</f>
        <v>644</v>
      </c>
      <c r="B656" s="13" t="n">
        <v>551.6403</v>
      </c>
      <c r="C656" s="0" t="n">
        <f aca="false">B656/C$6</f>
        <v>0.530923009072079</v>
      </c>
      <c r="D656" s="0" t="n">
        <f aca="false">A656/C$4</f>
        <v>0.785365853658537</v>
      </c>
      <c r="E656" s="0" t="n">
        <f aca="false">EXP(-C656)</f>
        <v>0.588061932604098</v>
      </c>
      <c r="F656" s="0" t="n">
        <f aca="false">D656-E656</f>
        <v>0.197303921054439</v>
      </c>
    </row>
    <row r="657" customFormat="false" ht="12.75" hidden="false" customHeight="false" outlineLevel="0" collapsed="false">
      <c r="A657" s="0" t="n">
        <f aca="false">A656+1</f>
        <v>645</v>
      </c>
      <c r="B657" s="13" t="n">
        <v>549.7142</v>
      </c>
      <c r="C657" s="0" t="n">
        <f aca="false">B657/C$6</f>
        <v>0.529069245291997</v>
      </c>
      <c r="D657" s="0" t="n">
        <f aca="false">A657/C$4</f>
        <v>0.786585365853659</v>
      </c>
      <c r="E657" s="0" t="n">
        <f aca="false">EXP(-C657)</f>
        <v>0.589153071559672</v>
      </c>
      <c r="F657" s="0" t="n">
        <f aca="false">D657-E657</f>
        <v>0.197432294293986</v>
      </c>
    </row>
    <row r="658" customFormat="false" ht="12.75" hidden="false" customHeight="false" outlineLevel="0" collapsed="false">
      <c r="A658" s="0" t="n">
        <f aca="false">A657+1</f>
        <v>646</v>
      </c>
      <c r="B658" s="13" t="n">
        <v>542.6762</v>
      </c>
      <c r="C658" s="0" t="n">
        <f aca="false">B658/C$6</f>
        <v>0.522295562988783</v>
      </c>
      <c r="D658" s="0" t="n">
        <f aca="false">A658/C$4</f>
        <v>0.787804878048781</v>
      </c>
      <c r="E658" s="0" t="n">
        <f aca="false">EXP(-C658)</f>
        <v>0.59315735385181</v>
      </c>
      <c r="F658" s="0" t="n">
        <f aca="false">D658-E658</f>
        <v>0.19464752419697</v>
      </c>
    </row>
    <row r="659" customFormat="false" ht="12.75" hidden="false" customHeight="false" outlineLevel="0" collapsed="false">
      <c r="A659" s="0" t="n">
        <f aca="false">A658+1</f>
        <v>647</v>
      </c>
      <c r="B659" s="13" t="n">
        <v>542.6324</v>
      </c>
      <c r="C659" s="0" t="n">
        <f aca="false">B659/C$6</f>
        <v>0.522253407932676</v>
      </c>
      <c r="D659" s="0" t="n">
        <f aca="false">A659/C$4</f>
        <v>0.789024390243903</v>
      </c>
      <c r="E659" s="0" t="n">
        <f aca="false">EXP(-C659)</f>
        <v>0.593182358960384</v>
      </c>
      <c r="F659" s="0" t="n">
        <f aca="false">D659-E659</f>
        <v>0.195842031283518</v>
      </c>
    </row>
    <row r="660" customFormat="false" ht="12.75" hidden="false" customHeight="false" outlineLevel="0" collapsed="false">
      <c r="A660" s="0" t="n">
        <f aca="false">A659+1</f>
        <v>648</v>
      </c>
      <c r="B660" s="13" t="n">
        <v>539.4992</v>
      </c>
      <c r="C660" s="0" t="n">
        <f aca="false">B660/C$6</f>
        <v>0.519237877754724</v>
      </c>
      <c r="D660" s="0" t="n">
        <f aca="false">A660/C$4</f>
        <v>0.790243902439024</v>
      </c>
      <c r="E660" s="0" t="n">
        <f aca="false">EXP(-C660)</f>
        <v>0.594973818006726</v>
      </c>
      <c r="F660" s="0" t="n">
        <f aca="false">D660-E660</f>
        <v>0.195270084432299</v>
      </c>
    </row>
    <row r="661" customFormat="false" ht="12.75" hidden="false" customHeight="false" outlineLevel="0" collapsed="false">
      <c r="A661" s="0" t="n">
        <f aca="false">A660+1</f>
        <v>649</v>
      </c>
      <c r="B661" s="13" t="n">
        <v>538.6873</v>
      </c>
      <c r="C661" s="0" t="n">
        <f aca="false">B661/C$6</f>
        <v>0.51845646930602</v>
      </c>
      <c r="D661" s="0" t="n">
        <f aca="false">A661/C$4</f>
        <v>0.791463414634146</v>
      </c>
      <c r="E661" s="0" t="n">
        <f aca="false">EXP(-C661)</f>
        <v>0.595438917267454</v>
      </c>
      <c r="F661" s="0" t="n">
        <f aca="false">D661-E661</f>
        <v>0.196024497366692</v>
      </c>
    </row>
    <row r="662" customFormat="false" ht="12.75" hidden="false" customHeight="false" outlineLevel="0" collapsed="false">
      <c r="A662" s="0" t="n">
        <f aca="false">A661+1</f>
        <v>650</v>
      </c>
      <c r="B662" s="13" t="n">
        <v>537.6134</v>
      </c>
      <c r="C662" s="0" t="n">
        <f aca="false">B662/C$6</f>
        <v>0.517422900476037</v>
      </c>
      <c r="D662" s="0" t="n">
        <f aca="false">A662/C$4</f>
        <v>0.792682926829268</v>
      </c>
      <c r="E662" s="0" t="n">
        <f aca="false">EXP(-C662)</f>
        <v>0.596054662525238</v>
      </c>
      <c r="F662" s="0" t="n">
        <f aca="false">D662-E662</f>
        <v>0.19662826430403</v>
      </c>
    </row>
    <row r="663" customFormat="false" ht="12.75" hidden="false" customHeight="false" outlineLevel="0" collapsed="false">
      <c r="A663" s="0" t="n">
        <f aca="false">A662+1</f>
        <v>651</v>
      </c>
      <c r="B663" s="13" t="n">
        <v>533.6251</v>
      </c>
      <c r="C663" s="0" t="n">
        <f aca="false">B663/C$6</f>
        <v>0.513584384259796</v>
      </c>
      <c r="D663" s="0" t="n">
        <f aca="false">A663/C$4</f>
        <v>0.79390243902439</v>
      </c>
      <c r="E663" s="0" t="n">
        <f aca="false">EXP(-C663)</f>
        <v>0.598347024833377</v>
      </c>
      <c r="F663" s="0" t="n">
        <f aca="false">D663-E663</f>
        <v>0.195555414191014</v>
      </c>
    </row>
    <row r="664" customFormat="false" ht="12.75" hidden="false" customHeight="false" outlineLevel="0" collapsed="false">
      <c r="A664" s="0" t="n">
        <f aca="false">A663+1</f>
        <v>652</v>
      </c>
      <c r="B664" s="13" t="n">
        <v>530.6393</v>
      </c>
      <c r="C664" s="0" t="n">
        <f aca="false">B664/C$6</f>
        <v>0.510710718357418</v>
      </c>
      <c r="D664" s="0" t="n">
        <f aca="false">A664/C$4</f>
        <v>0.795121951219512</v>
      </c>
      <c r="E664" s="0" t="n">
        <f aca="false">EXP(-C664)</f>
        <v>0.600068947206271</v>
      </c>
      <c r="F664" s="0" t="n">
        <f aca="false">D664-E664</f>
        <v>0.195053004013241</v>
      </c>
    </row>
    <row r="665" customFormat="false" ht="12.75" hidden="false" customHeight="false" outlineLevel="0" collapsed="false">
      <c r="A665" s="0" t="n">
        <f aca="false">A664+1</f>
        <v>653</v>
      </c>
      <c r="B665" s="13" t="n">
        <v>529.6799</v>
      </c>
      <c r="C665" s="0" t="n">
        <f aca="false">B665/C$6</f>
        <v>0.509787349388719</v>
      </c>
      <c r="D665" s="0" t="n">
        <f aca="false">A665/C$4</f>
        <v>0.796341463414634</v>
      </c>
      <c r="E665" s="0" t="n">
        <f aca="false">EXP(-C665)</f>
        <v>0.600623288142424</v>
      </c>
      <c r="F665" s="0" t="n">
        <f aca="false">D665-E665</f>
        <v>0.19571817527221</v>
      </c>
    </row>
    <row r="666" customFormat="false" ht="12.75" hidden="false" customHeight="false" outlineLevel="0" collapsed="false">
      <c r="A666" s="0" t="n">
        <f aca="false">A665+1</f>
        <v>654</v>
      </c>
      <c r="B666" s="13" t="n">
        <v>528.6056</v>
      </c>
      <c r="C666" s="0" t="n">
        <f aca="false">B666/C$6</f>
        <v>0.508753395581055</v>
      </c>
      <c r="D666" s="0" t="n">
        <f aca="false">A666/C$4</f>
        <v>0.797560975609756</v>
      </c>
      <c r="E666" s="0" t="n">
        <f aca="false">EXP(-C666)</f>
        <v>0.60124462604016</v>
      </c>
      <c r="F666" s="0" t="n">
        <f aca="false">D666-E666</f>
        <v>0.196316349569597</v>
      </c>
    </row>
    <row r="667" customFormat="false" ht="12.75" hidden="false" customHeight="false" outlineLevel="0" collapsed="false">
      <c r="A667" s="0" t="n">
        <f aca="false">A666+1</f>
        <v>655</v>
      </c>
      <c r="B667" s="13" t="n">
        <v>525.6203</v>
      </c>
      <c r="C667" s="0" t="n">
        <f aca="false">B667/C$6</f>
        <v>0.505880210900779</v>
      </c>
      <c r="D667" s="0" t="n">
        <f aca="false">A667/C$4</f>
        <v>0.798780487804878</v>
      </c>
      <c r="E667" s="0" t="n">
        <f aca="false">EXP(-C667)</f>
        <v>0.602974596961668</v>
      </c>
      <c r="F667" s="0" t="n">
        <f aca="false">D667-E667</f>
        <v>0.19580589084321</v>
      </c>
    </row>
    <row r="668" customFormat="false" ht="12.75" hidden="false" customHeight="false" outlineLevel="0" collapsed="false">
      <c r="A668" s="0" t="n">
        <f aca="false">A667+1</f>
        <v>656</v>
      </c>
      <c r="B668" s="13" t="n">
        <v>523.5865</v>
      </c>
      <c r="C668" s="0" t="n">
        <f aca="false">B668/C$6</f>
        <v>0.503922791879995</v>
      </c>
      <c r="D668" s="0" t="n">
        <f aca="false">A668/C$4</f>
        <v>0.8</v>
      </c>
      <c r="E668" s="0" t="n">
        <f aca="false">EXP(-C668)</f>
        <v>0.604156026806215</v>
      </c>
      <c r="F668" s="0" t="n">
        <f aca="false">D668-E668</f>
        <v>0.195843973193785</v>
      </c>
    </row>
    <row r="669" customFormat="false" ht="12.75" hidden="false" customHeight="false" outlineLevel="0" collapsed="false">
      <c r="A669" s="0" t="n">
        <f aca="false">A668+1</f>
        <v>657</v>
      </c>
      <c r="B669" s="13" t="n">
        <v>521.614</v>
      </c>
      <c r="C669" s="0" t="n">
        <f aca="false">B669/C$6</f>
        <v>0.502024370688877</v>
      </c>
      <c r="D669" s="0" t="n">
        <f aca="false">A669/C$4</f>
        <v>0.801219512195122</v>
      </c>
      <c r="E669" s="0" t="n">
        <f aca="false">EXP(-C669)</f>
        <v>0.605304058789576</v>
      </c>
      <c r="F669" s="0" t="n">
        <f aca="false">D669-E669</f>
        <v>0.195915453405546</v>
      </c>
    </row>
    <row r="670" customFormat="false" ht="12.75" hidden="false" customHeight="false" outlineLevel="0" collapsed="false">
      <c r="A670" s="0" t="n">
        <f aca="false">A669+1</f>
        <v>658</v>
      </c>
      <c r="B670" s="13" t="n">
        <v>521.5706</v>
      </c>
      <c r="C670" s="0" t="n">
        <f aca="false">B670/C$6</f>
        <v>0.501982600610451</v>
      </c>
      <c r="D670" s="0" t="n">
        <f aca="false">A670/C$4</f>
        <v>0.802439024390244</v>
      </c>
      <c r="E670" s="0" t="n">
        <f aca="false">EXP(-C670)</f>
        <v>0.605329342915639</v>
      </c>
      <c r="F670" s="0" t="n">
        <f aca="false">D670-E670</f>
        <v>0.197109681474605</v>
      </c>
    </row>
    <row r="671" customFormat="false" ht="12.75" hidden="false" customHeight="false" outlineLevel="0" collapsed="false">
      <c r="A671" s="0" t="n">
        <f aca="false">A670+1</f>
        <v>659</v>
      </c>
      <c r="B671" s="13" t="n">
        <v>520.6038</v>
      </c>
      <c r="C671" s="0" t="n">
        <f aca="false">B671/C$6</f>
        <v>0.501052109554648</v>
      </c>
      <c r="D671" s="0" t="n">
        <f aca="false">A671/C$4</f>
        <v>0.803658536585366</v>
      </c>
      <c r="E671" s="0" t="n">
        <f aca="false">EXP(-C671)</f>
        <v>0.605892858587526</v>
      </c>
      <c r="F671" s="0" t="n">
        <f aca="false">D671-E671</f>
        <v>0.19776567799784</v>
      </c>
    </row>
    <row r="672" customFormat="false" ht="12.75" hidden="false" customHeight="false" outlineLevel="0" collapsed="false">
      <c r="A672" s="0" t="n">
        <f aca="false">A671+1</f>
        <v>660</v>
      </c>
      <c r="B672" s="13" t="n">
        <v>519.6414</v>
      </c>
      <c r="C672" s="0" t="n">
        <f aca="false">B672/C$6</f>
        <v>0.500125853253339</v>
      </c>
      <c r="D672" s="0" t="n">
        <f aca="false">A672/C$4</f>
        <v>0.804878048780488</v>
      </c>
      <c r="E672" s="0" t="n">
        <f aca="false">EXP(-C672)</f>
        <v>0.60645433065909</v>
      </c>
      <c r="F672" s="0" t="n">
        <f aca="false">D672-E672</f>
        <v>0.198423718121398</v>
      </c>
    </row>
    <row r="673" customFormat="false" ht="12.75" hidden="false" customHeight="false" outlineLevel="0" collapsed="false">
      <c r="A673" s="0" t="n">
        <f aca="false">A672+1</f>
        <v>661</v>
      </c>
      <c r="B673" s="13" t="n">
        <v>517.641</v>
      </c>
      <c r="C673" s="0" t="n">
        <f aca="false">B673/C$6</f>
        <v>0.498200579868947</v>
      </c>
      <c r="D673" s="0" t="n">
        <f aca="false">A673/C$4</f>
        <v>0.80609756097561</v>
      </c>
      <c r="E673" s="0" t="n">
        <f aca="false">EXP(-C673)</f>
        <v>0.60762304572776</v>
      </c>
      <c r="F673" s="0" t="n">
        <f aca="false">D673-E673</f>
        <v>0.19847451524785</v>
      </c>
    </row>
    <row r="674" customFormat="false" ht="12.75" hidden="false" customHeight="false" outlineLevel="0" collapsed="false">
      <c r="A674" s="0" t="n">
        <f aca="false">A673+1</f>
        <v>662</v>
      </c>
      <c r="B674" s="13" t="n">
        <v>517.6255</v>
      </c>
      <c r="C674" s="0" t="n">
        <f aca="false">B674/C$6</f>
        <v>0.498185661983795</v>
      </c>
      <c r="D674" s="0" t="n">
        <f aca="false">A674/C$4</f>
        <v>0.807317073170732</v>
      </c>
      <c r="E674" s="0" t="n">
        <f aca="false">EXP(-C674)</f>
        <v>0.607632110246184</v>
      </c>
      <c r="F674" s="0" t="n">
        <f aca="false">D674-E674</f>
        <v>0.199684962924548</v>
      </c>
    </row>
    <row r="675" customFormat="false" ht="12.75" hidden="false" customHeight="false" outlineLevel="0" collapsed="false">
      <c r="A675" s="0" t="n">
        <f aca="false">A674+1</f>
        <v>663</v>
      </c>
      <c r="B675" s="13" t="n">
        <v>517.5797</v>
      </c>
      <c r="C675" s="0" t="n">
        <f aca="false">B675/C$6</f>
        <v>0.498141582039281</v>
      </c>
      <c r="D675" s="0" t="n">
        <f aca="false">A675/C$4</f>
        <v>0.808536585365854</v>
      </c>
      <c r="E675" s="0" t="n">
        <f aca="false">EXP(-C675)</f>
        <v>0.607658895226224</v>
      </c>
      <c r="F675" s="0" t="n">
        <f aca="false">D675-E675</f>
        <v>0.20087769013963</v>
      </c>
    </row>
    <row r="676" customFormat="false" ht="12.75" hidden="false" customHeight="false" outlineLevel="0" collapsed="false">
      <c r="A676" s="0" t="n">
        <f aca="false">A675+1</f>
        <v>664</v>
      </c>
      <c r="B676" s="13" t="n">
        <v>516.595</v>
      </c>
      <c r="C676" s="0" t="n">
        <f aca="false">B676/C$6</f>
        <v>0.497193863232238</v>
      </c>
      <c r="D676" s="0" t="n">
        <f aca="false">A676/C$4</f>
        <v>0.809756097560976</v>
      </c>
      <c r="E676" s="0" t="n">
        <f aca="false">EXP(-C676)</f>
        <v>0.608235057966505</v>
      </c>
      <c r="F676" s="0" t="n">
        <f aca="false">D676-E676</f>
        <v>0.20152103959447</v>
      </c>
    </row>
    <row r="677" customFormat="false" ht="12.75" hidden="false" customHeight="false" outlineLevel="0" collapsed="false">
      <c r="A677" s="0" t="n">
        <f aca="false">A676+1</f>
        <v>665</v>
      </c>
      <c r="B677" s="13" t="n">
        <v>512.6061</v>
      </c>
      <c r="C677" s="0" t="n">
        <f aca="false">B677/C$6</f>
        <v>0.493354769549474</v>
      </c>
      <c r="D677" s="0" t="n">
        <f aca="false">A677/C$4</f>
        <v>0.810975609756098</v>
      </c>
      <c r="E677" s="0" t="n">
        <f aca="false">EXP(-C677)</f>
        <v>0.610574617355522</v>
      </c>
      <c r="F677" s="0" t="n">
        <f aca="false">D677-E677</f>
        <v>0.200400992400576</v>
      </c>
    </row>
    <row r="678" customFormat="false" ht="12.75" hidden="false" customHeight="false" outlineLevel="0" collapsed="false">
      <c r="A678" s="0" t="n">
        <f aca="false">A677+1</f>
        <v>666</v>
      </c>
      <c r="B678" s="13" t="n">
        <v>510.6337</v>
      </c>
      <c r="C678" s="0" t="n">
        <f aca="false">B678/C$6</f>
        <v>0.491456444602777</v>
      </c>
      <c r="D678" s="0" t="n">
        <f aca="false">A678/C$4</f>
        <v>0.81219512195122</v>
      </c>
      <c r="E678" s="0" t="n">
        <f aca="false">EXP(-C678)</f>
        <v>0.611734787224768</v>
      </c>
      <c r="F678" s="0" t="n">
        <f aca="false">D678-E678</f>
        <v>0.200460334726451</v>
      </c>
    </row>
    <row r="679" customFormat="false" ht="12.75" hidden="false" customHeight="false" outlineLevel="0" collapsed="false">
      <c r="A679" s="0" t="n">
        <f aca="false">A678+1</f>
        <v>667</v>
      </c>
      <c r="B679" s="13" t="n">
        <v>508.5749</v>
      </c>
      <c r="C679" s="0" t="n">
        <f aca="false">B679/C$6</f>
        <v>0.489474964476909</v>
      </c>
      <c r="D679" s="0" t="n">
        <f aca="false">A679/C$4</f>
        <v>0.813414634146341</v>
      </c>
      <c r="E679" s="0" t="n">
        <f aca="false">EXP(-C679)</f>
        <v>0.612948129257526</v>
      </c>
      <c r="F679" s="0" t="n">
        <f aca="false">D679-E679</f>
        <v>0.200466504888815</v>
      </c>
    </row>
    <row r="680" customFormat="false" ht="12.75" hidden="false" customHeight="false" outlineLevel="0" collapsed="false">
      <c r="A680" s="0" t="n">
        <f aca="false">A679+1</f>
        <v>668</v>
      </c>
      <c r="B680" s="13" t="n">
        <v>507.5896</v>
      </c>
      <c r="C680" s="0" t="n">
        <f aca="false">B680/C$6</f>
        <v>0.488526668203343</v>
      </c>
      <c r="D680" s="0" t="n">
        <f aca="false">A680/C$4</f>
        <v>0.814634146341463</v>
      </c>
      <c r="E680" s="0" t="n">
        <f aca="false">EXP(-C680)</f>
        <v>0.61352966137318</v>
      </c>
      <c r="F680" s="0" t="n">
        <f aca="false">D680-E680</f>
        <v>0.201104484968283</v>
      </c>
    </row>
    <row r="681" customFormat="false" ht="12.75" hidden="false" customHeight="false" outlineLevel="0" collapsed="false">
      <c r="A681" s="0" t="n">
        <f aca="false">A680+1</f>
        <v>669</v>
      </c>
      <c r="B681" s="13" t="n">
        <v>507.5871</v>
      </c>
      <c r="C681" s="0" t="n">
        <f aca="false">B681/C$6</f>
        <v>0.488524262092835</v>
      </c>
      <c r="D681" s="0" t="n">
        <f aca="false">A681/C$4</f>
        <v>0.815853658536585</v>
      </c>
      <c r="E681" s="0" t="n">
        <f aca="false">EXP(-C681)</f>
        <v>0.613531137595122</v>
      </c>
      <c r="F681" s="0" t="n">
        <f aca="false">D681-E681</f>
        <v>0.202322520941464</v>
      </c>
    </row>
    <row r="682" customFormat="false" ht="12.75" hidden="false" customHeight="false" outlineLevel="0" collapsed="false">
      <c r="A682" s="0" t="n">
        <f aca="false">A681+1</f>
        <v>670</v>
      </c>
      <c r="B682" s="13" t="n">
        <v>506.6024</v>
      </c>
      <c r="C682" s="0" t="n">
        <f aca="false">B682/C$6</f>
        <v>0.487576543285791</v>
      </c>
      <c r="D682" s="0" t="n">
        <f aca="false">A682/C$4</f>
        <v>0.817073170731707</v>
      </c>
      <c r="E682" s="0" t="n">
        <f aca="false">EXP(-C682)</f>
        <v>0.614112868207907</v>
      </c>
      <c r="F682" s="0" t="n">
        <f aca="false">D682-E682</f>
        <v>0.2029603025238</v>
      </c>
    </row>
    <row r="683" customFormat="false" ht="12.75" hidden="false" customHeight="false" outlineLevel="0" collapsed="false">
      <c r="A683" s="0" t="n">
        <f aca="false">A682+1</f>
        <v>671</v>
      </c>
      <c r="B683" s="13" t="n">
        <v>506.4669</v>
      </c>
      <c r="C683" s="0" t="n">
        <f aca="false">B683/C$6</f>
        <v>0.487446132096237</v>
      </c>
      <c r="D683" s="0" t="n">
        <f aca="false">A683/C$4</f>
        <v>0.818292682926829</v>
      </c>
      <c r="E683" s="0" t="n">
        <f aca="false">EXP(-C683)</f>
        <v>0.614192960619931</v>
      </c>
      <c r="F683" s="0" t="n">
        <f aca="false">D683-E683</f>
        <v>0.204099722306898</v>
      </c>
    </row>
    <row r="684" customFormat="false" ht="12.75" hidden="false" customHeight="false" outlineLevel="0" collapsed="false">
      <c r="A684" s="0" t="n">
        <f aca="false">A683+1</f>
        <v>672</v>
      </c>
      <c r="B684" s="13" t="n">
        <v>503.5987</v>
      </c>
      <c r="C684" s="0" t="n">
        <f aca="false">B684/C$6</f>
        <v>0.484685649632174</v>
      </c>
      <c r="D684" s="0" t="n">
        <f aca="false">A684/C$4</f>
        <v>0.819512195121951</v>
      </c>
      <c r="E684" s="0" t="n">
        <f aca="false">EXP(-C684)</f>
        <v>0.61589077182816</v>
      </c>
      <c r="F684" s="0" t="n">
        <f aca="false">D684-E684</f>
        <v>0.203621423293791</v>
      </c>
    </row>
    <row r="685" customFormat="false" ht="12.75" hidden="false" customHeight="false" outlineLevel="0" collapsed="false">
      <c r="A685" s="0" t="n">
        <f aca="false">A684+1</f>
        <v>673</v>
      </c>
      <c r="B685" s="13" t="n">
        <v>503.5963</v>
      </c>
      <c r="C685" s="0" t="n">
        <f aca="false">B685/C$6</f>
        <v>0.484683339766085</v>
      </c>
      <c r="D685" s="0" t="n">
        <f aca="false">A685/C$4</f>
        <v>0.820731707317073</v>
      </c>
      <c r="E685" s="0" t="n">
        <f aca="false">EXP(-C685)</f>
        <v>0.615892194455011</v>
      </c>
      <c r="F685" s="0" t="n">
        <f aca="false">D685-E685</f>
        <v>0.204839512862062</v>
      </c>
    </row>
    <row r="686" customFormat="false" ht="12.75" hidden="false" customHeight="false" outlineLevel="0" collapsed="false">
      <c r="A686" s="0" t="n">
        <f aca="false">A685+1</f>
        <v>674</v>
      </c>
      <c r="B686" s="13" t="n">
        <v>502.5705</v>
      </c>
      <c r="C686" s="0" t="n">
        <f aca="false">B686/C$6</f>
        <v>0.483696064502284</v>
      </c>
      <c r="D686" s="0" t="n">
        <f aca="false">A686/C$4</f>
        <v>0.821951219512195</v>
      </c>
      <c r="E686" s="0" t="n">
        <f aca="false">EXP(-C686)</f>
        <v>0.616500549841463</v>
      </c>
      <c r="F686" s="0" t="n">
        <f aca="false">D686-E686</f>
        <v>0.205450669670732</v>
      </c>
    </row>
    <row r="687" customFormat="false" ht="12.75" hidden="false" customHeight="false" outlineLevel="0" collapsed="false">
      <c r="A687" s="0" t="n">
        <f aca="false">A686+1</f>
        <v>675</v>
      </c>
      <c r="B687" s="13" t="n">
        <v>488.6274</v>
      </c>
      <c r="C687" s="0" t="n">
        <f aca="false">B687/C$6</f>
        <v>0.470276608730483</v>
      </c>
      <c r="D687" s="0" t="n">
        <f aca="false">A687/C$4</f>
        <v>0.823170731707317</v>
      </c>
      <c r="E687" s="0" t="n">
        <f aca="false">EXP(-C687)</f>
        <v>0.624829411106726</v>
      </c>
      <c r="F687" s="0" t="n">
        <f aca="false">D687-E687</f>
        <v>0.198341320600591</v>
      </c>
    </row>
    <row r="688" customFormat="false" ht="12.75" hidden="false" customHeight="false" outlineLevel="0" collapsed="false">
      <c r="A688" s="0" t="n">
        <f aca="false">A687+1</f>
        <v>676</v>
      </c>
      <c r="B688" s="13" t="n">
        <v>487.5992</v>
      </c>
      <c r="C688" s="0" t="n">
        <f aca="false">B688/C$6</f>
        <v>0.469287023600593</v>
      </c>
      <c r="D688" s="0" t="n">
        <f aca="false">A688/C$4</f>
        <v>0.824390243902439</v>
      </c>
      <c r="E688" s="0" t="n">
        <f aca="false">EXP(-C688)</f>
        <v>0.625448039042694</v>
      </c>
      <c r="F688" s="0" t="n">
        <f aca="false">D688-E688</f>
        <v>0.198942204859745</v>
      </c>
    </row>
    <row r="689" customFormat="false" ht="12.75" hidden="false" customHeight="false" outlineLevel="0" collapsed="false">
      <c r="A689" s="0" t="n">
        <f aca="false">A688+1</f>
        <v>677</v>
      </c>
      <c r="B689" s="13" t="n">
        <v>485.6243</v>
      </c>
      <c r="C689" s="0" t="n">
        <f aca="false">B689/C$6</f>
        <v>0.467386292543387</v>
      </c>
      <c r="D689" s="0" t="n">
        <f aca="false">A689/C$4</f>
        <v>0.825609756097561</v>
      </c>
      <c r="E689" s="0" t="n">
        <f aca="false">EXP(-C689)</f>
        <v>0.626637978073959</v>
      </c>
      <c r="F689" s="0" t="n">
        <f aca="false">D689-E689</f>
        <v>0.198971778023602</v>
      </c>
    </row>
    <row r="690" customFormat="false" ht="12.75" hidden="false" customHeight="false" outlineLevel="0" collapsed="false">
      <c r="A690" s="0" t="n">
        <f aca="false">A689+1</f>
        <v>678</v>
      </c>
      <c r="B690" s="13" t="n">
        <v>480.5615</v>
      </c>
      <c r="C690" s="0" t="n">
        <f aca="false">B690/C$6</f>
        <v>0.462513630030641</v>
      </c>
      <c r="D690" s="0" t="n">
        <f aca="false">A690/C$4</f>
        <v>0.826829268292683</v>
      </c>
      <c r="E690" s="0" t="n">
        <f aca="false">EXP(-C690)</f>
        <v>0.629698824638843</v>
      </c>
      <c r="F690" s="0" t="n">
        <f aca="false">D690-E690</f>
        <v>0.19713044365384</v>
      </c>
    </row>
    <row r="691" customFormat="false" ht="12.75" hidden="false" customHeight="false" outlineLevel="0" collapsed="false">
      <c r="A691" s="0" t="n">
        <f aca="false">A690+1</f>
        <v>679</v>
      </c>
      <c r="B691" s="13" t="n">
        <v>479.5054</v>
      </c>
      <c r="C691" s="0" t="n">
        <f aca="false">B691/C$6</f>
        <v>0.461497192707478</v>
      </c>
      <c r="D691" s="0" t="n">
        <f aca="false">A691/C$4</f>
        <v>0.828048780487805</v>
      </c>
      <c r="E691" s="0" t="n">
        <f aca="false">EXP(-C691)</f>
        <v>0.63033919942184</v>
      </c>
      <c r="F691" s="0" t="n">
        <f aca="false">D691-E691</f>
        <v>0.197709581065965</v>
      </c>
    </row>
    <row r="692" customFormat="false" ht="12.75" hidden="false" customHeight="false" outlineLevel="0" collapsed="false">
      <c r="A692" s="0" t="n">
        <f aca="false">A691+1</f>
        <v>680</v>
      </c>
      <c r="B692" s="13" t="n">
        <v>478.589</v>
      </c>
      <c r="C692" s="0" t="n">
        <f aca="false">B692/C$6</f>
        <v>0.460615208839523</v>
      </c>
      <c r="D692" s="0" t="n">
        <f aca="false">A692/C$4</f>
        <v>0.829268292682927</v>
      </c>
      <c r="E692" s="0" t="n">
        <f aca="false">EXP(-C692)</f>
        <v>0.630895393668191</v>
      </c>
      <c r="F692" s="0" t="n">
        <f aca="false">D692-E692</f>
        <v>0.198372899014736</v>
      </c>
    </row>
    <row r="693" customFormat="false" ht="12.75" hidden="false" customHeight="false" outlineLevel="0" collapsed="false">
      <c r="A693" s="0" t="n">
        <f aca="false">A692+1</f>
        <v>681</v>
      </c>
      <c r="B693" s="13" t="n">
        <v>476.4839</v>
      </c>
      <c r="C693" s="0" t="n">
        <f aca="false">B693/C$6</f>
        <v>0.45858916754704</v>
      </c>
      <c r="D693" s="0" t="n">
        <f aca="false">A693/C$4</f>
        <v>0.830487804878049</v>
      </c>
      <c r="E693" s="0" t="n">
        <f aca="false">EXP(-C693)</f>
        <v>0.632174909525296</v>
      </c>
      <c r="F693" s="0" t="n">
        <f aca="false">D693-E693</f>
        <v>0.198312895352753</v>
      </c>
    </row>
    <row r="694" customFormat="false" ht="12.75" hidden="false" customHeight="false" outlineLevel="0" collapsed="false">
      <c r="A694" s="0" t="n">
        <f aca="false">A693+1</f>
        <v>682</v>
      </c>
      <c r="B694" s="13" t="n">
        <v>475.5449</v>
      </c>
      <c r="C694" s="0" t="n">
        <f aca="false">B694/C$6</f>
        <v>0.45768543244009</v>
      </c>
      <c r="D694" s="0" t="n">
        <f aca="false">A694/C$4</f>
        <v>0.831707317073171</v>
      </c>
      <c r="E694" s="0" t="n">
        <f aca="false">EXP(-C694)</f>
        <v>0.632746486422919</v>
      </c>
      <c r="F694" s="0" t="n">
        <f aca="false">D694-E694</f>
        <v>0.198960830650251</v>
      </c>
    </row>
    <row r="695" customFormat="false" ht="12.75" hidden="false" customHeight="false" outlineLevel="0" collapsed="false">
      <c r="A695" s="0" t="n">
        <f aca="false">A694+1</f>
        <v>683</v>
      </c>
      <c r="B695" s="13" t="n">
        <v>475.5022</v>
      </c>
      <c r="C695" s="0" t="n">
        <f aca="false">B695/C$6</f>
        <v>0.457644336072606</v>
      </c>
      <c r="D695" s="0" t="n">
        <f aca="false">A695/C$4</f>
        <v>0.832926829268293</v>
      </c>
      <c r="E695" s="0" t="n">
        <f aca="false">EXP(-C695)</f>
        <v>0.632772490539383</v>
      </c>
      <c r="F695" s="0" t="n">
        <f aca="false">D695-E695</f>
        <v>0.20015433872891</v>
      </c>
    </row>
    <row r="696" customFormat="false" ht="12.75" hidden="false" customHeight="false" outlineLevel="0" collapsed="false">
      <c r="A696" s="0" t="n">
        <f aca="false">A695+1</f>
        <v>684</v>
      </c>
      <c r="B696" s="13" t="n">
        <v>472.5822</v>
      </c>
      <c r="C696" s="0" t="n">
        <f aca="false">B696/C$6</f>
        <v>0.454833998998809</v>
      </c>
      <c r="D696" s="0" t="n">
        <f aca="false">A696/C$4</f>
        <v>0.834146341463415</v>
      </c>
      <c r="E696" s="0" t="n">
        <f aca="false">EXP(-C696)</f>
        <v>0.634553295688124</v>
      </c>
      <c r="F696" s="0" t="n">
        <f aca="false">D696-E696</f>
        <v>0.19959304577529</v>
      </c>
    </row>
    <row r="697" customFormat="false" ht="12.75" hidden="false" customHeight="false" outlineLevel="0" collapsed="false">
      <c r="A697" s="0" t="n">
        <f aca="false">A696+1</f>
        <v>685</v>
      </c>
      <c r="B697" s="13" t="n">
        <v>472.5418</v>
      </c>
      <c r="C697" s="0" t="n">
        <f aca="false">B697/C$6</f>
        <v>0.454795116252994</v>
      </c>
      <c r="D697" s="0" t="n">
        <f aca="false">A697/C$4</f>
        <v>0.835365853658537</v>
      </c>
      <c r="E697" s="0" t="n">
        <f aca="false">EXP(-C697)</f>
        <v>0.634577969342314</v>
      </c>
      <c r="F697" s="0" t="n">
        <f aca="false">D697-E697</f>
        <v>0.200787884316223</v>
      </c>
    </row>
    <row r="698" customFormat="false" ht="12.75" hidden="false" customHeight="false" outlineLevel="0" collapsed="false">
      <c r="A698" s="0" t="n">
        <f aca="false">A697+1</f>
        <v>686</v>
      </c>
      <c r="B698" s="13" t="n">
        <v>471.5974</v>
      </c>
      <c r="C698" s="0" t="n">
        <f aca="false">B698/C$6</f>
        <v>0.453886183947345</v>
      </c>
      <c r="D698" s="0" t="n">
        <f aca="false">A698/C$4</f>
        <v>0.836585365853659</v>
      </c>
      <c r="E698" s="0" t="n">
        <f aca="false">EXP(-C698)</f>
        <v>0.635155019969352</v>
      </c>
      <c r="F698" s="0" t="n">
        <f aca="false">D698-E698</f>
        <v>0.201430345884306</v>
      </c>
    </row>
    <row r="699" customFormat="false" ht="12.75" hidden="false" customHeight="false" outlineLevel="0" collapsed="false">
      <c r="A699" s="0" t="n">
        <f aca="false">A698+1</f>
        <v>687</v>
      </c>
      <c r="B699" s="13" t="n">
        <v>471.5541</v>
      </c>
      <c r="C699" s="0" t="n">
        <f aca="false">B699/C$6</f>
        <v>0.45384451011334</v>
      </c>
      <c r="D699" s="0" t="n">
        <f aca="false">A699/C$4</f>
        <v>0.837804878048781</v>
      </c>
      <c r="E699" s="0" t="n">
        <f aca="false">EXP(-C699)</f>
        <v>0.635181489865769</v>
      </c>
      <c r="F699" s="0" t="n">
        <f aca="false">D699-E699</f>
        <v>0.202623388183011</v>
      </c>
    </row>
    <row r="700" customFormat="false" ht="12.75" hidden="false" customHeight="false" outlineLevel="0" collapsed="false">
      <c r="A700" s="0" t="n">
        <f aca="false">A699+1</f>
        <v>688</v>
      </c>
      <c r="B700" s="13" t="n">
        <v>468.5684</v>
      </c>
      <c r="C700" s="0" t="n">
        <f aca="false">B700/C$6</f>
        <v>0.450970940455383</v>
      </c>
      <c r="D700" s="0" t="n">
        <f aca="false">A700/C$4</f>
        <v>0.839024390243902</v>
      </c>
      <c r="E700" s="0" t="n">
        <f aca="false">EXP(-C700)</f>
        <v>0.63700935311074</v>
      </c>
      <c r="F700" s="0" t="n">
        <f aca="false">D700-E700</f>
        <v>0.202015037133162</v>
      </c>
    </row>
    <row r="701" customFormat="false" ht="12.75" hidden="false" customHeight="false" outlineLevel="0" collapsed="false">
      <c r="A701" s="0" t="n">
        <f aca="false">A700+1</f>
        <v>689</v>
      </c>
      <c r="B701" s="13" t="n">
        <v>464.5645</v>
      </c>
      <c r="C701" s="0" t="n">
        <f aca="false">B701/C$6</f>
        <v>0.447117410109569</v>
      </c>
      <c r="D701" s="0" t="n">
        <f aca="false">A701/C$4</f>
        <v>0.840243902439024</v>
      </c>
      <c r="E701" s="0" t="n">
        <f aca="false">EXP(-C701)</f>
        <v>0.639468823762383</v>
      </c>
      <c r="F701" s="0" t="n">
        <f aca="false">D701-E701</f>
        <v>0.200775078676642</v>
      </c>
    </row>
    <row r="702" customFormat="false" ht="12.75" hidden="false" customHeight="false" outlineLevel="0" collapsed="false">
      <c r="A702" s="0" t="n">
        <f aca="false">A701+1</f>
        <v>690</v>
      </c>
      <c r="B702" s="13" t="n">
        <v>464.5621</v>
      </c>
      <c r="C702" s="0" t="n">
        <f aca="false">B702/C$6</f>
        <v>0.447115100243481</v>
      </c>
      <c r="D702" s="0" t="n">
        <f aca="false">A702/C$4</f>
        <v>0.841463414634146</v>
      </c>
      <c r="E702" s="0" t="n">
        <f aca="false">EXP(-C702)</f>
        <v>0.639470300851439</v>
      </c>
      <c r="F702" s="0" t="n">
        <f aca="false">D702-E702</f>
        <v>0.201993113782707</v>
      </c>
    </row>
    <row r="703" customFormat="false" ht="12.75" hidden="false" customHeight="false" outlineLevel="0" collapsed="false">
      <c r="A703" s="0" t="n">
        <f aca="false">A702+1</f>
        <v>691</v>
      </c>
      <c r="B703" s="13" t="n">
        <v>464.5187</v>
      </c>
      <c r="C703" s="0" t="n">
        <f aca="false">B703/C$6</f>
        <v>0.447073330165055</v>
      </c>
      <c r="D703" s="0" t="n">
        <f aca="false">A703/C$4</f>
        <v>0.842682926829268</v>
      </c>
      <c r="E703" s="0" t="n">
        <f aca="false">EXP(-C703)</f>
        <v>0.639497012133919</v>
      </c>
      <c r="F703" s="0" t="n">
        <f aca="false">D703-E703</f>
        <v>0.20318591469535</v>
      </c>
    </row>
    <row r="704" customFormat="false" ht="12.75" hidden="false" customHeight="false" outlineLevel="0" collapsed="false">
      <c r="A704" s="0" t="n">
        <f aca="false">A703+1</f>
        <v>692</v>
      </c>
      <c r="B704" s="13" t="n">
        <v>462.5463</v>
      </c>
      <c r="C704" s="0" t="n">
        <f aca="false">B704/C$6</f>
        <v>0.445175005218358</v>
      </c>
      <c r="D704" s="0" t="n">
        <f aca="false">A704/C$4</f>
        <v>0.84390243902439</v>
      </c>
      <c r="E704" s="0" t="n">
        <f aca="false">EXP(-C704)</f>
        <v>0.640712138252597</v>
      </c>
      <c r="F704" s="0" t="n">
        <f aca="false">D704-E704</f>
        <v>0.203190300771793</v>
      </c>
    </row>
    <row r="705" customFormat="false" ht="12.75" hidden="false" customHeight="false" outlineLevel="0" collapsed="false">
      <c r="A705" s="0" t="n">
        <f aca="false">A704+1</f>
        <v>693</v>
      </c>
      <c r="B705" s="13" t="n">
        <v>461.4722</v>
      </c>
      <c r="C705" s="0" t="n">
        <f aca="false">B705/C$6</f>
        <v>0.444141243899534</v>
      </c>
      <c r="D705" s="0" t="n">
        <f aca="false">A705/C$4</f>
        <v>0.845121951219512</v>
      </c>
      <c r="E705" s="0" t="n">
        <f aca="false">EXP(-C705)</f>
        <v>0.641374824148131</v>
      </c>
      <c r="F705" s="0" t="n">
        <f aca="false">D705-E705</f>
        <v>0.203747127071381</v>
      </c>
    </row>
    <row r="706" customFormat="false" ht="12.75" hidden="false" customHeight="false" outlineLevel="0" collapsed="false">
      <c r="A706" s="0" t="n">
        <f aca="false">A705+1</f>
        <v>694</v>
      </c>
      <c r="B706" s="13" t="n">
        <v>460.4875</v>
      </c>
      <c r="C706" s="0" t="n">
        <f aca="false">B706/C$6</f>
        <v>0.44319352509249</v>
      </c>
      <c r="D706" s="0" t="n">
        <f aca="false">A706/C$4</f>
        <v>0.846341463414634</v>
      </c>
      <c r="E706" s="0" t="n">
        <f aca="false">EXP(-C706)</f>
        <v>0.641982955254467</v>
      </c>
      <c r="F706" s="0" t="n">
        <f aca="false">D706-E706</f>
        <v>0.204358508160168</v>
      </c>
    </row>
    <row r="707" customFormat="false" ht="12.75" hidden="false" customHeight="false" outlineLevel="0" collapsed="false">
      <c r="A707" s="0" t="n">
        <f aca="false">A706+1</f>
        <v>695</v>
      </c>
      <c r="B707" s="13" t="n">
        <v>459.543</v>
      </c>
      <c r="C707" s="0" t="n">
        <f aca="false">B707/C$6</f>
        <v>0.442284496542421</v>
      </c>
      <c r="D707" s="0" t="n">
        <f aca="false">A707/C$4</f>
        <v>0.847560975609756</v>
      </c>
      <c r="E707" s="0" t="n">
        <f aca="false">EXP(-C707)</f>
        <v>0.642566801415661</v>
      </c>
      <c r="F707" s="0" t="n">
        <f aca="false">D707-E707</f>
        <v>0.204994174194095</v>
      </c>
    </row>
    <row r="708" customFormat="false" ht="12.75" hidden="false" customHeight="false" outlineLevel="0" collapsed="false">
      <c r="A708" s="0" t="n">
        <f aca="false">A707+1</f>
        <v>696</v>
      </c>
      <c r="B708" s="13" t="n">
        <v>455.5577</v>
      </c>
      <c r="C708" s="0" t="n">
        <f aca="false">B708/C$6</f>
        <v>0.43844886765879</v>
      </c>
      <c r="D708" s="0" t="n">
        <f aca="false">A708/C$4</f>
        <v>0.848780487804878</v>
      </c>
      <c r="E708" s="0" t="n">
        <f aca="false">EXP(-C708)</f>
        <v>0.645036181985082</v>
      </c>
      <c r="F708" s="0" t="n">
        <f aca="false">D708-E708</f>
        <v>0.203744305819796</v>
      </c>
    </row>
    <row r="709" customFormat="false" ht="12.75" hidden="false" customHeight="false" outlineLevel="0" collapsed="false">
      <c r="A709" s="0" t="n">
        <f aca="false">A708+1</f>
        <v>697</v>
      </c>
      <c r="B709" s="13" t="n">
        <v>452.5689</v>
      </c>
      <c r="C709" s="0" t="n">
        <f aca="false">B709/C$6</f>
        <v>0.435572314423802</v>
      </c>
      <c r="D709" s="0" t="n">
        <f aca="false">A709/C$4</f>
        <v>0.85</v>
      </c>
      <c r="E709" s="0" t="n">
        <f aca="false">EXP(-C709)</f>
        <v>0.646894334156593</v>
      </c>
      <c r="F709" s="0" t="n">
        <f aca="false">D709-E709</f>
        <v>0.203105665843407</v>
      </c>
    </row>
    <row r="710" customFormat="false" ht="12.75" hidden="false" customHeight="false" outlineLevel="0" collapsed="false">
      <c r="A710" s="0" t="n">
        <f aca="false">A709+1</f>
        <v>698</v>
      </c>
      <c r="B710" s="13" t="n">
        <v>452.5077</v>
      </c>
      <c r="C710" s="0" t="n">
        <f aca="false">B710/C$6</f>
        <v>0.435513412838557</v>
      </c>
      <c r="D710" s="0" t="n">
        <f aca="false">A710/C$4</f>
        <v>0.851219512195122</v>
      </c>
      <c r="E710" s="0" t="n">
        <f aca="false">EXP(-C710)</f>
        <v>0.64693243838055</v>
      </c>
      <c r="F710" s="0" t="n">
        <f aca="false">D710-E710</f>
        <v>0.204287073814572</v>
      </c>
    </row>
    <row r="711" customFormat="false" ht="12.75" hidden="false" customHeight="false" outlineLevel="0" collapsed="false">
      <c r="A711" s="0" t="n">
        <f aca="false">A710+1</f>
        <v>699</v>
      </c>
      <c r="B711" s="13" t="n">
        <v>450.5352</v>
      </c>
      <c r="C711" s="0" t="n">
        <f aca="false">B711/C$6</f>
        <v>0.433614991647439</v>
      </c>
      <c r="D711" s="0" t="n">
        <f aca="false">A711/C$4</f>
        <v>0.852439024390244</v>
      </c>
      <c r="E711" s="0" t="n">
        <f aca="false">EXP(-C711)</f>
        <v>0.648161755142083</v>
      </c>
      <c r="F711" s="0" t="n">
        <f aca="false">D711-E711</f>
        <v>0.204277269248161</v>
      </c>
    </row>
    <row r="712" customFormat="false" ht="12.75" hidden="false" customHeight="false" outlineLevel="0" collapsed="false">
      <c r="A712" s="0" t="n">
        <f aca="false">A711+1</f>
        <v>700</v>
      </c>
      <c r="B712" s="13" t="n">
        <v>450.4918</v>
      </c>
      <c r="C712" s="0" t="n">
        <f aca="false">B712/C$6</f>
        <v>0.433573221569014</v>
      </c>
      <c r="D712" s="0" t="n">
        <f aca="false">A712/C$4</f>
        <v>0.853658536585366</v>
      </c>
      <c r="E712" s="0" t="n">
        <f aca="false">EXP(-C712)</f>
        <v>0.648188829474872</v>
      </c>
      <c r="F712" s="0" t="n">
        <f aca="false">D712-E712</f>
        <v>0.205469707110494</v>
      </c>
    </row>
    <row r="713" customFormat="false" ht="12.75" hidden="false" customHeight="false" outlineLevel="0" collapsed="false">
      <c r="A713" s="0" t="n">
        <f aca="false">A712+1</f>
        <v>701</v>
      </c>
      <c r="B713" s="13" t="n">
        <v>446.4606</v>
      </c>
      <c r="C713" s="0" t="n">
        <f aca="false">B713/C$6</f>
        <v>0.429693416496448</v>
      </c>
      <c r="D713" s="0" t="n">
        <f aca="false">A713/C$4</f>
        <v>0.854878048780488</v>
      </c>
      <c r="E713" s="0" t="n">
        <f aca="false">EXP(-C713)</f>
        <v>0.650708560655589</v>
      </c>
      <c r="F713" s="0" t="n">
        <f aca="false">D713-E713</f>
        <v>0.204169488124899</v>
      </c>
    </row>
    <row r="714" customFormat="false" ht="12.75" hidden="false" customHeight="false" outlineLevel="0" collapsed="false">
      <c r="A714" s="0" t="n">
        <f aca="false">A713+1</f>
        <v>702</v>
      </c>
      <c r="B714" s="13" t="n">
        <v>445.5186</v>
      </c>
      <c r="C714" s="0" t="n">
        <f aca="false">B714/C$6</f>
        <v>0.428786794056888</v>
      </c>
      <c r="D714" s="0" t="n">
        <f aca="false">A714/C$4</f>
        <v>0.85609756097561</v>
      </c>
      <c r="E714" s="0" t="n">
        <f aca="false">EXP(-C714)</f>
        <v>0.651298775148717</v>
      </c>
      <c r="F714" s="0" t="n">
        <f aca="false">D714-E714</f>
        <v>0.204798785826893</v>
      </c>
    </row>
    <row r="715" customFormat="false" ht="12.75" hidden="false" customHeight="false" outlineLevel="0" collapsed="false">
      <c r="A715" s="0" t="n">
        <f aca="false">A714+1</f>
        <v>703</v>
      </c>
      <c r="B715" s="13" t="n">
        <v>443.5611</v>
      </c>
      <c r="C715" s="0" t="n">
        <f aca="false">B715/C$6</f>
        <v>0.42690280952882</v>
      </c>
      <c r="D715" s="0" t="n">
        <f aca="false">A715/C$4</f>
        <v>0.857317073170732</v>
      </c>
      <c r="E715" s="0" t="n">
        <f aca="false">EXP(-C715)</f>
        <v>0.65252696854965</v>
      </c>
      <c r="F715" s="0" t="n">
        <f aca="false">D715-E715</f>
        <v>0.204790104621081</v>
      </c>
    </row>
    <row r="716" customFormat="false" ht="12.75" hidden="false" customHeight="false" outlineLevel="0" collapsed="false">
      <c r="A716" s="0" t="n">
        <f aca="false">A715+1</f>
        <v>704</v>
      </c>
      <c r="B716" s="13" t="n">
        <v>441.5273</v>
      </c>
      <c r="C716" s="0" t="n">
        <f aca="false">B716/C$6</f>
        <v>0.424945390508037</v>
      </c>
      <c r="D716" s="0" t="n">
        <f aca="false">A716/C$4</f>
        <v>0.858536585365854</v>
      </c>
      <c r="E716" s="0" t="n">
        <f aca="false">EXP(-C716)</f>
        <v>0.653805488140527</v>
      </c>
      <c r="F716" s="0" t="n">
        <f aca="false">D716-E716</f>
        <v>0.204731097225327</v>
      </c>
    </row>
    <row r="717" customFormat="false" ht="12.75" hidden="false" customHeight="false" outlineLevel="0" collapsed="false">
      <c r="A717" s="0" t="n">
        <f aca="false">A716+1</f>
        <v>705</v>
      </c>
      <c r="B717" s="13" t="n">
        <v>436.5083</v>
      </c>
      <c r="C717" s="0" t="n">
        <f aca="false">B717/C$6</f>
        <v>0.420114883051397</v>
      </c>
      <c r="D717" s="0" t="n">
        <f aca="false">A717/C$4</f>
        <v>0.859756097560976</v>
      </c>
      <c r="E717" s="0" t="n">
        <f aca="false">EXP(-C717)</f>
        <v>0.65697134060721</v>
      </c>
      <c r="F717" s="0" t="n">
        <f aca="false">D717-E717</f>
        <v>0.202784756953766</v>
      </c>
    </row>
    <row r="718" customFormat="false" ht="12.75" hidden="false" customHeight="false" outlineLevel="0" collapsed="false">
      <c r="A718" s="0" t="n">
        <f aca="false">A717+1</f>
        <v>706</v>
      </c>
      <c r="B718" s="13" t="n">
        <v>432.4766</v>
      </c>
      <c r="C718" s="0" t="n">
        <f aca="false">B718/C$6</f>
        <v>0.41623459675673</v>
      </c>
      <c r="D718" s="0" t="n">
        <f aca="false">A718/C$4</f>
        <v>0.860975609756098</v>
      </c>
      <c r="E718" s="0" t="n">
        <f aca="false">EXP(-C718)</f>
        <v>0.659525529783997</v>
      </c>
      <c r="F718" s="0" t="n">
        <f aca="false">D718-E718</f>
        <v>0.2014500799721</v>
      </c>
    </row>
    <row r="719" customFormat="false" ht="12.75" hidden="false" customHeight="false" outlineLevel="0" collapsed="false">
      <c r="A719" s="0" t="n">
        <f aca="false">A718+1</f>
        <v>707</v>
      </c>
      <c r="B719" s="13" t="n">
        <v>432.4307</v>
      </c>
      <c r="C719" s="0" t="n">
        <f aca="false">B719/C$6</f>
        <v>0.416190420567796</v>
      </c>
      <c r="D719" s="0" t="n">
        <f aca="false">A719/C$4</f>
        <v>0.86219512195122</v>
      </c>
      <c r="E719" s="0" t="n">
        <f aca="false">EXP(-C719)</f>
        <v>0.659554665751961</v>
      </c>
      <c r="F719" s="0" t="n">
        <f aca="false">D719-E719</f>
        <v>0.202640456199258</v>
      </c>
    </row>
    <row r="720" customFormat="false" ht="12.75" hidden="false" customHeight="false" outlineLevel="0" collapsed="false">
      <c r="A720" s="0" t="n">
        <f aca="false">A719+1</f>
        <v>708</v>
      </c>
      <c r="B720" s="13" t="n">
        <v>431.4459</v>
      </c>
      <c r="C720" s="0" t="n">
        <f aca="false">B720/C$6</f>
        <v>0.415242605516332</v>
      </c>
      <c r="D720" s="0" t="n">
        <f aca="false">A720/C$4</f>
        <v>0.863414634146342</v>
      </c>
      <c r="E720" s="0" t="n">
        <f aca="false">EXP(-C720)</f>
        <v>0.660180097941624</v>
      </c>
      <c r="F720" s="0" t="n">
        <f aca="false">D720-E720</f>
        <v>0.203234536204717</v>
      </c>
    </row>
    <row r="721" customFormat="false" ht="12.75" hidden="false" customHeight="false" outlineLevel="0" collapsed="false">
      <c r="A721" s="0" t="n">
        <f aca="false">A720+1</f>
        <v>709</v>
      </c>
      <c r="B721" s="13" t="n">
        <v>430.5473</v>
      </c>
      <c r="C721" s="0" t="n">
        <f aca="false">B721/C$6</f>
        <v>0.414377753155197</v>
      </c>
      <c r="D721" s="0" t="n">
        <f aca="false">A721/C$4</f>
        <v>0.864634146341463</v>
      </c>
      <c r="E721" s="0" t="n">
        <f aca="false">EXP(-C721)</f>
        <v>0.660751303226619</v>
      </c>
      <c r="F721" s="0" t="n">
        <f aca="false">D721-E721</f>
        <v>0.203882843114844</v>
      </c>
    </row>
    <row r="722" customFormat="false" ht="12.75" hidden="false" customHeight="false" outlineLevel="0" collapsed="false">
      <c r="A722" s="0" t="n">
        <f aca="false">A721+1</f>
        <v>710</v>
      </c>
      <c r="B722" s="13" t="n">
        <v>429.5167</v>
      </c>
      <c r="C722" s="0" t="n">
        <f aca="false">B722/C$6</f>
        <v>0.41338585815922</v>
      </c>
      <c r="D722" s="0" t="n">
        <f aca="false">A722/C$4</f>
        <v>0.865853658536585</v>
      </c>
      <c r="E722" s="0" t="n">
        <f aca="false">EXP(-C722)</f>
        <v>0.661407024287334</v>
      </c>
      <c r="F722" s="0" t="n">
        <f aca="false">D722-E722</f>
        <v>0.204446634249252</v>
      </c>
    </row>
    <row r="723" customFormat="false" ht="12.75" hidden="false" customHeight="false" outlineLevel="0" collapsed="false">
      <c r="A723" s="0" t="n">
        <f aca="false">A722+1</f>
        <v>711</v>
      </c>
      <c r="B723" s="13" t="n">
        <v>427.5771</v>
      </c>
      <c r="C723" s="0" t="n">
        <f aca="false">B723/C$6</f>
        <v>0.411519101382392</v>
      </c>
      <c r="D723" s="0" t="n">
        <f aca="false">A723/C$4</f>
        <v>0.867073170731707</v>
      </c>
      <c r="E723" s="0" t="n">
        <f aca="false">EXP(-C723)</f>
        <v>0.662642863478871</v>
      </c>
      <c r="F723" s="0" t="n">
        <f aca="false">D723-E723</f>
        <v>0.204430307252837</v>
      </c>
    </row>
    <row r="724" customFormat="false" ht="12.75" hidden="false" customHeight="false" outlineLevel="0" collapsed="false">
      <c r="A724" s="0" t="n">
        <f aca="false">A723+1</f>
        <v>712</v>
      </c>
      <c r="B724" s="13" t="n">
        <v>424.4106</v>
      </c>
      <c r="C724" s="0" t="n">
        <f aca="false">B724/C$6</f>
        <v>0.408471521812468</v>
      </c>
      <c r="D724" s="0" t="n">
        <f aca="false">A724/C$4</f>
        <v>0.868292682926829</v>
      </c>
      <c r="E724" s="0" t="n">
        <f aca="false">EXP(-C724)</f>
        <v>0.664665400687904</v>
      </c>
      <c r="F724" s="0" t="n">
        <f aca="false">D724-E724</f>
        <v>0.203627282238926</v>
      </c>
    </row>
    <row r="725" customFormat="false" ht="12.75" hidden="false" customHeight="false" outlineLevel="0" collapsed="false">
      <c r="A725" s="0" t="n">
        <f aca="false">A724+1</f>
        <v>713</v>
      </c>
      <c r="B725" s="13" t="n">
        <v>418.5517</v>
      </c>
      <c r="C725" s="0" t="n">
        <f aca="false">B725/C$6</f>
        <v>0.402832657469431</v>
      </c>
      <c r="D725" s="0" t="n">
        <f aca="false">A725/C$4</f>
        <v>0.869512195121951</v>
      </c>
      <c r="E725" s="0" t="n">
        <f aca="false">EXP(-C725)</f>
        <v>0.66842394571954</v>
      </c>
      <c r="F725" s="0" t="n">
        <f aca="false">D725-E725</f>
        <v>0.201088249402412</v>
      </c>
    </row>
    <row r="726" customFormat="false" ht="12.75" hidden="false" customHeight="false" outlineLevel="0" collapsed="false">
      <c r="A726" s="0" t="n">
        <f aca="false">A725+1</f>
        <v>714</v>
      </c>
      <c r="B726" s="13" t="n">
        <v>416.5205</v>
      </c>
      <c r="C726" s="0" t="n">
        <f aca="false">B726/C$6</f>
        <v>0.400877740803576</v>
      </c>
      <c r="D726" s="0" t="n">
        <f aca="false">A726/C$4</f>
        <v>0.870731707317073</v>
      </c>
      <c r="E726" s="0" t="n">
        <f aca="false">EXP(-C726)</f>
        <v>0.66973193692122</v>
      </c>
      <c r="F726" s="0" t="n">
        <f aca="false">D726-E726</f>
        <v>0.200999770395853</v>
      </c>
    </row>
    <row r="727" customFormat="false" ht="12.75" hidden="false" customHeight="false" outlineLevel="0" collapsed="false">
      <c r="A727" s="0" t="n">
        <f aca="false">A726+1</f>
        <v>715</v>
      </c>
      <c r="B727" s="13" t="n">
        <v>416.4746</v>
      </c>
      <c r="C727" s="0" t="n">
        <f aca="false">B727/C$6</f>
        <v>0.400833564614642</v>
      </c>
      <c r="D727" s="0" t="n">
        <f aca="false">A727/C$4</f>
        <v>0.871951219512195</v>
      </c>
      <c r="E727" s="0" t="n">
        <f aca="false">EXP(-C727)</f>
        <v>0.669761523779314</v>
      </c>
      <c r="F727" s="0" t="n">
        <f aca="false">D727-E727</f>
        <v>0.202189695732882</v>
      </c>
    </row>
    <row r="728" customFormat="false" ht="12.75" hidden="false" customHeight="false" outlineLevel="0" collapsed="false">
      <c r="A728" s="0" t="n">
        <f aca="false">A727+1</f>
        <v>716</v>
      </c>
      <c r="B728" s="13" t="n">
        <v>414.5455</v>
      </c>
      <c r="C728" s="0" t="n">
        <f aca="false">B728/C$6</f>
        <v>0.398976913501949</v>
      </c>
      <c r="D728" s="0" t="n">
        <f aca="false">A728/C$4</f>
        <v>0.873170731707317</v>
      </c>
      <c r="E728" s="0" t="n">
        <f aca="false">EXP(-C728)</f>
        <v>0.671006192357781</v>
      </c>
      <c r="F728" s="0" t="n">
        <f aca="false">D728-E728</f>
        <v>0.202164539349537</v>
      </c>
    </row>
    <row r="729" customFormat="false" ht="12.75" hidden="false" customHeight="false" outlineLevel="0" collapsed="false">
      <c r="A729" s="0" t="n">
        <f aca="false">A728+1</f>
        <v>717</v>
      </c>
      <c r="B729" s="13" t="n">
        <v>408.457</v>
      </c>
      <c r="C729" s="0" t="n">
        <f aca="false">B729/C$6</f>
        <v>0.393117071969822</v>
      </c>
      <c r="D729" s="0" t="n">
        <f aca="false">A729/C$4</f>
        <v>0.874390243902439</v>
      </c>
      <c r="E729" s="0" t="n">
        <f aca="false">EXP(-C729)</f>
        <v>0.674949725266707</v>
      </c>
      <c r="F729" s="0" t="n">
        <f aca="false">D729-E729</f>
        <v>0.199440518635733</v>
      </c>
    </row>
    <row r="730" customFormat="false" ht="12.75" hidden="false" customHeight="false" outlineLevel="0" collapsed="false">
      <c r="A730" s="0" t="n">
        <f aca="false">A729+1</f>
        <v>718</v>
      </c>
      <c r="B730" s="13" t="n">
        <v>406.482</v>
      </c>
      <c r="C730" s="0" t="n">
        <f aca="false">B730/C$6</f>
        <v>0.391216244668195</v>
      </c>
      <c r="D730" s="0" t="n">
        <f aca="false">A730/C$4</f>
        <v>0.875609756097561</v>
      </c>
      <c r="E730" s="0" t="n">
        <f aca="false">EXP(-C730)</f>
        <v>0.676233908250095</v>
      </c>
      <c r="F730" s="0" t="n">
        <f aca="false">D730-E730</f>
        <v>0.199375847847466</v>
      </c>
    </row>
    <row r="731" customFormat="false" ht="12.75" hidden="false" customHeight="false" outlineLevel="0" collapsed="false">
      <c r="A731" s="0" t="n">
        <f aca="false">A730+1</f>
        <v>719</v>
      </c>
      <c r="B731" s="13" t="n">
        <v>405.3618</v>
      </c>
      <c r="C731" s="0" t="n">
        <f aca="false">B731/C$6</f>
        <v>0.390138114671597</v>
      </c>
      <c r="D731" s="0" t="n">
        <f aca="false">A731/C$4</f>
        <v>0.876829268292683</v>
      </c>
      <c r="E731" s="0" t="n">
        <f aca="false">EXP(-C731)</f>
        <v>0.676963369467648</v>
      </c>
      <c r="F731" s="0" t="n">
        <f aca="false">D731-E731</f>
        <v>0.199865898825035</v>
      </c>
    </row>
    <row r="732" customFormat="false" ht="12.75" hidden="false" customHeight="false" outlineLevel="0" collapsed="false">
      <c r="A732" s="0" t="n">
        <f aca="false">A731+1</f>
        <v>720</v>
      </c>
      <c r="B732" s="13" t="n">
        <v>404.4228</v>
      </c>
      <c r="C732" s="0" t="n">
        <f aca="false">B732/C$6</f>
        <v>0.389234379564647</v>
      </c>
      <c r="D732" s="0" t="n">
        <f aca="false">A732/C$4</f>
        <v>0.878048780487805</v>
      </c>
      <c r="E732" s="0" t="n">
        <f aca="false">EXP(-C732)</f>
        <v>0.677575441564618</v>
      </c>
      <c r="F732" s="0" t="n">
        <f aca="false">D732-E732</f>
        <v>0.200473338923187</v>
      </c>
    </row>
    <row r="733" customFormat="false" ht="12.75" hidden="false" customHeight="false" outlineLevel="0" collapsed="false">
      <c r="A733" s="0" t="n">
        <f aca="false">A732+1</f>
        <v>721</v>
      </c>
      <c r="B733" s="13" t="n">
        <v>401.463</v>
      </c>
      <c r="C733" s="0" t="n">
        <f aca="false">B733/C$6</f>
        <v>0.386385737211556</v>
      </c>
      <c r="D733" s="0" t="n">
        <f aca="false">A733/C$4</f>
        <v>0.879268292682927</v>
      </c>
      <c r="E733" s="0" t="n">
        <f aca="false">EXP(-C733)</f>
        <v>0.67950836345936</v>
      </c>
      <c r="F733" s="0" t="n">
        <f aca="false">D733-E733</f>
        <v>0.199759929223567</v>
      </c>
    </row>
    <row r="734" customFormat="false" ht="12.75" hidden="false" customHeight="false" outlineLevel="0" collapsed="false">
      <c r="A734" s="0" t="n">
        <f aca="false">A733+1</f>
        <v>722</v>
      </c>
      <c r="B734" s="13" t="n">
        <v>400.5186</v>
      </c>
      <c r="C734" s="0" t="n">
        <f aca="false">B734/C$6</f>
        <v>0.385476804905907</v>
      </c>
      <c r="D734" s="0" t="n">
        <f aca="false">A734/C$4</f>
        <v>0.880487804878049</v>
      </c>
      <c r="E734" s="0" t="n">
        <f aca="false">EXP(-C734)</f>
        <v>0.680126271338542</v>
      </c>
      <c r="F734" s="0" t="n">
        <f aca="false">D734-E734</f>
        <v>0.200361533539506</v>
      </c>
    </row>
    <row r="735" customFormat="false" ht="12.75" hidden="false" customHeight="false" outlineLevel="0" collapsed="false">
      <c r="A735" s="0" t="n">
        <f aca="false">A734+1</f>
        <v>723</v>
      </c>
      <c r="B735" s="13" t="n">
        <v>400.4753</v>
      </c>
      <c r="C735" s="0" t="n">
        <f aca="false">B735/C$6</f>
        <v>0.385435131071902</v>
      </c>
      <c r="D735" s="0" t="n">
        <f aca="false">A735/C$4</f>
        <v>0.881707317073171</v>
      </c>
      <c r="E735" s="0" t="n">
        <f aca="false">EXP(-C735)</f>
        <v>0.680154615398475</v>
      </c>
      <c r="F735" s="0" t="n">
        <f aca="false">D735-E735</f>
        <v>0.201552701674695</v>
      </c>
    </row>
    <row r="736" customFormat="false" ht="12.75" hidden="false" customHeight="false" outlineLevel="0" collapsed="false">
      <c r="A736" s="0" t="n">
        <f aca="false">A735+1</f>
        <v>724</v>
      </c>
      <c r="B736" s="13" t="n">
        <v>397.4896</v>
      </c>
      <c r="C736" s="0" t="n">
        <f aca="false">B736/C$6</f>
        <v>0.382561561413945</v>
      </c>
      <c r="D736" s="0" t="n">
        <f aca="false">A736/C$4</f>
        <v>0.882926829268293</v>
      </c>
      <c r="E736" s="0" t="n">
        <f aca="false">EXP(-C736)</f>
        <v>0.682111897910985</v>
      </c>
      <c r="F736" s="0" t="n">
        <f aca="false">D736-E736</f>
        <v>0.200814931357307</v>
      </c>
    </row>
    <row r="737" customFormat="false" ht="12.75" hidden="false" customHeight="false" outlineLevel="0" collapsed="false">
      <c r="A737" s="0" t="n">
        <f aca="false">A736+1</f>
        <v>725</v>
      </c>
      <c r="B737" s="13" t="n">
        <v>393.4399</v>
      </c>
      <c r="C737" s="0" t="n">
        <f aca="false">B737/C$6</f>
        <v>0.378663951123618</v>
      </c>
      <c r="D737" s="0" t="n">
        <f aca="false">A737/C$4</f>
        <v>0.884146341463415</v>
      </c>
      <c r="E737" s="0" t="n">
        <f aca="false">EXP(-C737)</f>
        <v>0.684775692107051</v>
      </c>
      <c r="F737" s="0" t="n">
        <f aca="false">D737-E737</f>
        <v>0.199370649356364</v>
      </c>
    </row>
    <row r="738" customFormat="false" ht="12.75" hidden="false" customHeight="false" outlineLevel="0" collapsed="false">
      <c r="A738" s="0" t="n">
        <f aca="false">A737+1</f>
        <v>726</v>
      </c>
      <c r="B738" s="13" t="n">
        <v>391.5107</v>
      </c>
      <c r="C738" s="0" t="n">
        <f aca="false">B738/C$6</f>
        <v>0.376807203766505</v>
      </c>
      <c r="D738" s="0" t="n">
        <f aca="false">A738/C$4</f>
        <v>0.885365853658537</v>
      </c>
      <c r="E738" s="0" t="n">
        <f aca="false">EXP(-C738)</f>
        <v>0.686048328680264</v>
      </c>
      <c r="F738" s="0" t="n">
        <f aca="false">D738-E738</f>
        <v>0.199317524978273</v>
      </c>
    </row>
    <row r="739" customFormat="false" ht="12.75" hidden="false" customHeight="false" outlineLevel="0" collapsed="false">
      <c r="A739" s="0" t="n">
        <f aca="false">A738+1</f>
        <v>727</v>
      </c>
      <c r="B739" s="13" t="n">
        <v>388.4642</v>
      </c>
      <c r="C739" s="0" t="n">
        <f aca="false">B739/C$6</f>
        <v>0.373875117500984</v>
      </c>
      <c r="D739" s="0" t="n">
        <f aca="false">A739/C$4</f>
        <v>0.886585365853659</v>
      </c>
      <c r="E739" s="0" t="n">
        <f aca="false">EXP(-C739)</f>
        <v>0.688062833469937</v>
      </c>
      <c r="F739" s="0" t="n">
        <f aca="false">D739-E739</f>
        <v>0.198522532383721</v>
      </c>
    </row>
    <row r="740" customFormat="false" ht="12.75" hidden="false" customHeight="false" outlineLevel="0" collapsed="false">
      <c r="A740" s="0" t="n">
        <f aca="false">A739+1</f>
        <v>728</v>
      </c>
      <c r="B740" s="13" t="n">
        <v>386.4485</v>
      </c>
      <c r="C740" s="0" t="n">
        <f aca="false">B740/C$6</f>
        <v>0.371935118720281</v>
      </c>
      <c r="D740" s="0" t="n">
        <f aca="false">A740/C$4</f>
        <v>0.887804878048781</v>
      </c>
      <c r="E740" s="0" t="n">
        <f aca="false">EXP(-C740)</f>
        <v>0.689398970160635</v>
      </c>
      <c r="F740" s="0" t="n">
        <f aca="false">D740-E740</f>
        <v>0.198405907888146</v>
      </c>
    </row>
    <row r="741" customFormat="false" ht="12.75" hidden="false" customHeight="false" outlineLevel="0" collapsed="false">
      <c r="A741" s="0" t="n">
        <f aca="false">A740+1</f>
        <v>729</v>
      </c>
      <c r="B741" s="13" t="n">
        <v>385.4198</v>
      </c>
      <c r="C741" s="0" t="n">
        <f aca="false">B741/C$6</f>
        <v>0.370945052368289</v>
      </c>
      <c r="D741" s="0" t="n">
        <f aca="false">A741/C$4</f>
        <v>0.889024390243903</v>
      </c>
      <c r="E741" s="0" t="n">
        <f aca="false">EXP(-C741)</f>
        <v>0.690081858880878</v>
      </c>
      <c r="F741" s="0" t="n">
        <f aca="false">D741-E741</f>
        <v>0.198942531363024</v>
      </c>
    </row>
    <row r="742" customFormat="false" ht="12.75" hidden="false" customHeight="false" outlineLevel="0" collapsed="false">
      <c r="A742" s="0" t="n">
        <f aca="false">A741+1</f>
        <v>730</v>
      </c>
      <c r="B742" s="13" t="n">
        <v>383.4627</v>
      </c>
      <c r="C742" s="0" t="n">
        <f aca="false">B742/C$6</f>
        <v>0.369061452817903</v>
      </c>
      <c r="D742" s="0" t="n">
        <f aca="false">A742/C$4</f>
        <v>0.890243902439024</v>
      </c>
      <c r="E742" s="0" t="n">
        <f aca="false">EXP(-C742)</f>
        <v>0.691382921716006</v>
      </c>
      <c r="F742" s="0" t="n">
        <f aca="false">D742-E742</f>
        <v>0.198860980723018</v>
      </c>
    </row>
    <row r="743" customFormat="false" ht="12.75" hidden="false" customHeight="false" outlineLevel="0" collapsed="false">
      <c r="A743" s="0" t="n">
        <f aca="false">A742+1</f>
        <v>731</v>
      </c>
      <c r="B743" s="13" t="n">
        <v>380.4442</v>
      </c>
      <c r="C743" s="0" t="n">
        <f aca="false">B743/C$6</f>
        <v>0.366156314990076</v>
      </c>
      <c r="D743" s="0" t="n">
        <f aca="false">A743/C$4</f>
        <v>0.891463414634146</v>
      </c>
      <c r="E743" s="0" t="n">
        <f aca="false">EXP(-C743)</f>
        <v>0.69339440479848</v>
      </c>
      <c r="F743" s="0" t="n">
        <f aca="false">D743-E743</f>
        <v>0.198069009835666</v>
      </c>
    </row>
    <row r="744" customFormat="false" ht="12.75" hidden="false" customHeight="false" outlineLevel="0" collapsed="false">
      <c r="A744" s="0" t="n">
        <f aca="false">A743+1</f>
        <v>732</v>
      </c>
      <c r="B744" s="13" t="n">
        <v>379.4564</v>
      </c>
      <c r="C744" s="0" t="n">
        <f aca="false">B744/C$6</f>
        <v>0.365205612606001</v>
      </c>
      <c r="D744" s="0" t="n">
        <f aca="false">A744/C$4</f>
        <v>0.892682926829268</v>
      </c>
      <c r="E744" s="0" t="n">
        <f aca="false">EXP(-C744)</f>
        <v>0.694053929968626</v>
      </c>
      <c r="F744" s="0" t="n">
        <f aca="false">D744-E744</f>
        <v>0.198628996860642</v>
      </c>
    </row>
    <row r="745" customFormat="false" ht="12.75" hidden="false" customHeight="false" outlineLevel="0" collapsed="false">
      <c r="A745" s="0" t="n">
        <f aca="false">A744+1</f>
        <v>733</v>
      </c>
      <c r="B745" s="13" t="n">
        <v>377.4839</v>
      </c>
      <c r="C745" s="0" t="n">
        <f aca="false">B745/C$6</f>
        <v>0.363307191414883</v>
      </c>
      <c r="D745" s="0" t="n">
        <f aca="false">A745/C$4</f>
        <v>0.89390243902439</v>
      </c>
      <c r="E745" s="0" t="n">
        <f aca="false">EXP(-C745)</f>
        <v>0.695372788135106</v>
      </c>
      <c r="F745" s="0" t="n">
        <f aca="false">D745-E745</f>
        <v>0.198529650889285</v>
      </c>
    </row>
    <row r="746" customFormat="false" ht="12.75" hidden="false" customHeight="false" outlineLevel="0" collapsed="false">
      <c r="A746" s="0" t="n">
        <f aca="false">A745+1</f>
        <v>734</v>
      </c>
      <c r="B746" s="13" t="n">
        <v>377.3514</v>
      </c>
      <c r="C746" s="0" t="n">
        <f aca="false">B746/C$6</f>
        <v>0.363179667557939</v>
      </c>
      <c r="D746" s="0" t="n">
        <f aca="false">A746/C$4</f>
        <v>0.895121951219512</v>
      </c>
      <c r="E746" s="0" t="n">
        <f aca="false">EXP(-C746)</f>
        <v>0.695461470409496</v>
      </c>
      <c r="F746" s="0" t="n">
        <f aca="false">D746-E746</f>
        <v>0.199660480810017</v>
      </c>
    </row>
    <row r="747" customFormat="false" ht="12.75" hidden="false" customHeight="false" outlineLevel="0" collapsed="false">
      <c r="A747" s="0" t="n">
        <f aca="false">A746+1</f>
        <v>735</v>
      </c>
      <c r="B747" s="13" t="n">
        <v>376.4099</v>
      </c>
      <c r="C747" s="0" t="n">
        <f aca="false">B747/C$6</f>
        <v>0.36227352634048</v>
      </c>
      <c r="D747" s="0" t="n">
        <f aca="false">A747/C$4</f>
        <v>0.896341463414634</v>
      </c>
      <c r="E747" s="0" t="n">
        <f aca="false">EXP(-C747)</f>
        <v>0.69609194231814</v>
      </c>
      <c r="F747" s="0" t="n">
        <f aca="false">D747-E747</f>
        <v>0.200249521096494</v>
      </c>
    </row>
    <row r="748" customFormat="false" ht="12.75" hidden="false" customHeight="false" outlineLevel="0" collapsed="false">
      <c r="A748" s="0" t="n">
        <f aca="false">A747+1</f>
        <v>736</v>
      </c>
      <c r="B748" s="13" t="n">
        <v>375.3842</v>
      </c>
      <c r="C748" s="0" t="n">
        <f aca="false">B748/C$6</f>
        <v>0.361286347321099</v>
      </c>
      <c r="D748" s="0" t="n">
        <f aca="false">A748/C$4</f>
        <v>0.897560975609756</v>
      </c>
      <c r="E748" s="0" t="n">
        <f aca="false">EXP(-C748)</f>
        <v>0.696779448969395</v>
      </c>
      <c r="F748" s="0" t="n">
        <f aca="false">D748-E748</f>
        <v>0.200781526640361</v>
      </c>
    </row>
    <row r="749" customFormat="false" ht="12.75" hidden="false" customHeight="false" outlineLevel="0" collapsed="false">
      <c r="A749" s="0" t="n">
        <f aca="false">A748+1</f>
        <v>737</v>
      </c>
      <c r="B749" s="13" t="n">
        <v>372.4648</v>
      </c>
      <c r="C749" s="0" t="n">
        <f aca="false">B749/C$6</f>
        <v>0.358476587713824</v>
      </c>
      <c r="D749" s="0" t="n">
        <f aca="false">A749/C$4</f>
        <v>0.898780487804878</v>
      </c>
      <c r="E749" s="0" t="n">
        <f aca="false">EXP(-C749)</f>
        <v>0.69873998474758</v>
      </c>
      <c r="F749" s="0" t="n">
        <f aca="false">D749-E749</f>
        <v>0.200040503057298</v>
      </c>
    </row>
    <row r="750" customFormat="false" ht="12.75" hidden="false" customHeight="false" outlineLevel="0" collapsed="false">
      <c r="A750" s="0" t="n">
        <f aca="false">A749+1</f>
        <v>738</v>
      </c>
      <c r="B750" s="13" t="n">
        <v>369.4204</v>
      </c>
      <c r="C750" s="0" t="n">
        <f aca="false">B750/C$6</f>
        <v>0.355546522581129</v>
      </c>
      <c r="D750" s="0" t="n">
        <f aca="false">A750/C$4</f>
        <v>0.9</v>
      </c>
      <c r="E750" s="0" t="n">
        <f aca="false">EXP(-C750)</f>
        <v>0.700790340785169</v>
      </c>
      <c r="F750" s="0" t="n">
        <f aca="false">D750-E750</f>
        <v>0.199209659214831</v>
      </c>
    </row>
    <row r="751" customFormat="false" ht="12.75" hidden="false" customHeight="false" outlineLevel="0" collapsed="false">
      <c r="A751" s="0" t="n">
        <f aca="false">A750+1</f>
        <v>739</v>
      </c>
      <c r="B751" s="13" t="n">
        <v>367.4633</v>
      </c>
      <c r="C751" s="0" t="n">
        <f aca="false">B751/C$6</f>
        <v>0.353662923030743</v>
      </c>
      <c r="D751" s="0" t="n">
        <f aca="false">A751/C$4</f>
        <v>0.901219512195122</v>
      </c>
      <c r="E751" s="0" t="n">
        <f aca="false">EXP(-C751)</f>
        <v>0.702111593120495</v>
      </c>
      <c r="F751" s="0" t="n">
        <f aca="false">D751-E751</f>
        <v>0.199107919074627</v>
      </c>
    </row>
    <row r="752" customFormat="false" ht="12.75" hidden="false" customHeight="false" outlineLevel="0" collapsed="false">
      <c r="A752" s="0" t="n">
        <f aca="false">A751+1</f>
        <v>740</v>
      </c>
      <c r="B752" s="13" t="n">
        <v>365.3862</v>
      </c>
      <c r="C752" s="0" t="n">
        <f aca="false">B752/C$6</f>
        <v>0.351663830175954</v>
      </c>
      <c r="D752" s="0" t="n">
        <f aca="false">A752/C$4</f>
        <v>0.902439024390244</v>
      </c>
      <c r="E752" s="0" t="n">
        <f aca="false">EXP(-C752)</f>
        <v>0.70351658327455</v>
      </c>
      <c r="F752" s="0" t="n">
        <f aca="false">D752-E752</f>
        <v>0.198922441115694</v>
      </c>
    </row>
    <row r="753" customFormat="false" ht="12.75" hidden="false" customHeight="false" outlineLevel="0" collapsed="false">
      <c r="A753" s="0" t="n">
        <f aca="false">A752+1</f>
        <v>741</v>
      </c>
      <c r="B753" s="13" t="n">
        <v>360.3672</v>
      </c>
      <c r="C753" s="0" t="n">
        <f aca="false">B753/C$6</f>
        <v>0.346833322719315</v>
      </c>
      <c r="D753" s="0" t="n">
        <f aca="false">A753/C$4</f>
        <v>0.903658536585366</v>
      </c>
      <c r="E753" s="0" t="n">
        <f aca="false">EXP(-C753)</f>
        <v>0.706923146466374</v>
      </c>
      <c r="F753" s="0" t="n">
        <f aca="false">D753-E753</f>
        <v>0.196735390118992</v>
      </c>
    </row>
    <row r="754" customFormat="false" ht="12.75" hidden="false" customHeight="false" outlineLevel="0" collapsed="false">
      <c r="A754" s="0" t="n">
        <f aca="false">A753+1</f>
        <v>742</v>
      </c>
      <c r="B754" s="13" t="n">
        <v>358.438</v>
      </c>
      <c r="C754" s="0" t="n">
        <f aca="false">B754/C$6</f>
        <v>0.344976575362202</v>
      </c>
      <c r="D754" s="0" t="n">
        <f aca="false">A754/C$4</f>
        <v>0.904878048780488</v>
      </c>
      <c r="E754" s="0" t="n">
        <f aca="false">EXP(-C754)</f>
        <v>0.708236943467368</v>
      </c>
      <c r="F754" s="0" t="n">
        <f aca="false">D754-E754</f>
        <v>0.19664110531312</v>
      </c>
    </row>
    <row r="755" customFormat="false" ht="12.75" hidden="false" customHeight="false" outlineLevel="0" collapsed="false">
      <c r="A755" s="0" t="n">
        <f aca="false">A754+1</f>
        <v>743</v>
      </c>
      <c r="B755" s="13" t="n">
        <v>353.3752</v>
      </c>
      <c r="C755" s="0" t="n">
        <f aca="false">B755/C$6</f>
        <v>0.340103912849456</v>
      </c>
      <c r="D755" s="0" t="n">
        <f aca="false">A755/C$4</f>
        <v>0.90609756097561</v>
      </c>
      <c r="E755" s="0" t="n">
        <f aca="false">EXP(-C755)</f>
        <v>0.711696364522886</v>
      </c>
      <c r="F755" s="0" t="n">
        <f aca="false">D755-E755</f>
        <v>0.194401196452724</v>
      </c>
    </row>
    <row r="756" customFormat="false" ht="12.75" hidden="false" customHeight="false" outlineLevel="0" collapsed="false">
      <c r="A756" s="0" t="n">
        <f aca="false">A755+1</f>
        <v>744</v>
      </c>
      <c r="B756" s="13" t="n">
        <v>351.3747</v>
      </c>
      <c r="C756" s="0" t="n">
        <f aca="false">B756/C$6</f>
        <v>0.338178543220644</v>
      </c>
      <c r="D756" s="0" t="n">
        <f aca="false">A756/C$4</f>
        <v>0.907317073170732</v>
      </c>
      <c r="E756" s="0" t="n">
        <f aca="false">EXP(-C756)</f>
        <v>0.713067963081463</v>
      </c>
      <c r="F756" s="0" t="n">
        <f aca="false">D756-E756</f>
        <v>0.194249110089269</v>
      </c>
    </row>
    <row r="757" customFormat="false" ht="12.75" hidden="false" customHeight="false" outlineLevel="0" collapsed="false">
      <c r="A757" s="0" t="n">
        <f aca="false">A756+1</f>
        <v>745</v>
      </c>
      <c r="B757" s="13" t="n">
        <v>351.3593</v>
      </c>
      <c r="C757" s="0" t="n">
        <f aca="false">B757/C$6</f>
        <v>0.338163721579912</v>
      </c>
      <c r="D757" s="0" t="n">
        <f aca="false">A757/C$4</f>
        <v>0.908536585365854</v>
      </c>
      <c r="E757" s="0" t="n">
        <f aca="false">EXP(-C757)</f>
        <v>0.713078531996953</v>
      </c>
      <c r="F757" s="0" t="n">
        <f aca="false">D757-E757</f>
        <v>0.195458053368901</v>
      </c>
    </row>
    <row r="758" customFormat="false" ht="12.75" hidden="false" customHeight="false" outlineLevel="0" collapsed="false">
      <c r="A758" s="0" t="n">
        <f aca="false">A757+1</f>
        <v>746</v>
      </c>
      <c r="B758" s="13" t="n">
        <v>349.4301</v>
      </c>
      <c r="C758" s="0" t="n">
        <f aca="false">B758/C$6</f>
        <v>0.3363069742228</v>
      </c>
      <c r="D758" s="0" t="n">
        <f aca="false">A758/C$4</f>
        <v>0.909756097560976</v>
      </c>
      <c r="E758" s="0" t="n">
        <f aca="false">EXP(-C758)</f>
        <v>0.714403768610711</v>
      </c>
      <c r="F758" s="0" t="n">
        <f aca="false">D758-E758</f>
        <v>0.195352328950264</v>
      </c>
    </row>
    <row r="759" customFormat="false" ht="12.75" hidden="false" customHeight="false" outlineLevel="0" collapsed="false">
      <c r="A759" s="0" t="n">
        <f aca="false">A758+1</f>
        <v>747</v>
      </c>
      <c r="B759" s="13" t="n">
        <v>347.3684</v>
      </c>
      <c r="C759" s="0" t="n">
        <f aca="false">B759/C$6</f>
        <v>0.334322703008742</v>
      </c>
      <c r="D759" s="0" t="n">
        <f aca="false">A759/C$4</f>
        <v>0.910975609756098</v>
      </c>
      <c r="E759" s="0" t="n">
        <f aca="false">EXP(-C759)</f>
        <v>0.715822746797182</v>
      </c>
      <c r="F759" s="0" t="n">
        <f aca="false">D759-E759</f>
        <v>0.195152862958916</v>
      </c>
    </row>
    <row r="760" customFormat="false" ht="12.75" hidden="false" customHeight="false" outlineLevel="0" collapsed="false">
      <c r="A760" s="0" t="n">
        <f aca="false">A759+1</f>
        <v>748</v>
      </c>
      <c r="B760" s="13" t="n">
        <v>345.4392</v>
      </c>
      <c r="C760" s="0" t="n">
        <f aca="false">B760/C$6</f>
        <v>0.33246595565163</v>
      </c>
      <c r="D760" s="0" t="n">
        <f aca="false">A760/C$4</f>
        <v>0.91219512195122</v>
      </c>
      <c r="E760" s="0" t="n">
        <f aca="false">EXP(-C760)</f>
        <v>0.717153083457802</v>
      </c>
      <c r="F760" s="0" t="n">
        <f aca="false">D760-E760</f>
        <v>0.195042038493418</v>
      </c>
    </row>
    <row r="761" customFormat="false" ht="12.75" hidden="false" customHeight="false" outlineLevel="0" collapsed="false">
      <c r="A761" s="0" t="n">
        <f aca="false">A760+1</f>
        <v>749</v>
      </c>
      <c r="B761" s="13" t="n">
        <v>343.4667</v>
      </c>
      <c r="C761" s="0" t="n">
        <f aca="false">B761/C$6</f>
        <v>0.330567534460512</v>
      </c>
      <c r="D761" s="0" t="n">
        <f aca="false">A761/C$4</f>
        <v>0.913414634146342</v>
      </c>
      <c r="E761" s="0" t="n">
        <f aca="false">EXP(-C761)</f>
        <v>0.718515835197825</v>
      </c>
      <c r="F761" s="0" t="n">
        <f aca="false">D761-E761</f>
        <v>0.194898798948517</v>
      </c>
    </row>
    <row r="762" customFormat="false" ht="12.75" hidden="false" customHeight="false" outlineLevel="0" collapsed="false">
      <c r="A762" s="0" t="n">
        <f aca="false">A761+1</f>
        <v>750</v>
      </c>
      <c r="B762" s="13" t="n">
        <v>341.4508</v>
      </c>
      <c r="C762" s="0" t="n">
        <f aca="false">B762/C$6</f>
        <v>0.328627343190968</v>
      </c>
      <c r="D762" s="0" t="n">
        <f aca="false">A762/C$4</f>
        <v>0.914634146341463</v>
      </c>
      <c r="E762" s="0" t="n">
        <f aca="false">EXP(-C762)</f>
        <v>0.719911246593074</v>
      </c>
      <c r="F762" s="0" t="n">
        <f aca="false">D762-E762</f>
        <v>0.19472289974839</v>
      </c>
    </row>
    <row r="763" customFormat="false" ht="12.75" hidden="false" customHeight="false" outlineLevel="0" collapsed="false">
      <c r="A763" s="0" t="n">
        <f aca="false">A762+1</f>
        <v>751</v>
      </c>
      <c r="B763" s="13" t="n">
        <v>341.3696</v>
      </c>
      <c r="C763" s="0" t="n">
        <f aca="false">B763/C$6</f>
        <v>0.328549192721656</v>
      </c>
      <c r="D763" s="0" t="n">
        <f aca="false">A763/C$4</f>
        <v>0.915853658536585</v>
      </c>
      <c r="E763" s="0" t="n">
        <f aca="false">EXP(-C763)</f>
        <v>0.719967510193343</v>
      </c>
      <c r="F763" s="0" t="n">
        <f aca="false">D763-E763</f>
        <v>0.195886148343242</v>
      </c>
    </row>
    <row r="764" customFormat="false" ht="12.75" hidden="false" customHeight="false" outlineLevel="0" collapsed="false">
      <c r="A764" s="0" t="n">
        <f aca="false">A763+1</f>
        <v>752</v>
      </c>
      <c r="B764" s="13" t="n">
        <v>339.4095</v>
      </c>
      <c r="C764" s="0" t="n">
        <f aca="false">B764/C$6</f>
        <v>0.326662705838659</v>
      </c>
      <c r="D764" s="0" t="n">
        <f aca="false">A764/C$4</f>
        <v>0.917073170731707</v>
      </c>
      <c r="E764" s="0" t="n">
        <f aca="false">EXP(-C764)</f>
        <v>0.721327001385474</v>
      </c>
      <c r="F764" s="0" t="n">
        <f aca="false">D764-E764</f>
        <v>0.195746169346234</v>
      </c>
    </row>
    <row r="765" customFormat="false" ht="12.75" hidden="false" customHeight="false" outlineLevel="0" collapsed="false">
      <c r="A765" s="0" t="n">
        <f aca="false">A764+1</f>
        <v>753</v>
      </c>
      <c r="B765" s="13" t="n">
        <v>335.4032</v>
      </c>
      <c r="C765" s="0" t="n">
        <f aca="false">B765/C$6</f>
        <v>0.322806865626758</v>
      </c>
      <c r="D765" s="0" t="n">
        <f aca="false">A765/C$4</f>
        <v>0.918292682926829</v>
      </c>
      <c r="E765" s="0" t="n">
        <f aca="false">EXP(-C765)</f>
        <v>0.724113692107825</v>
      </c>
      <c r="F765" s="0" t="n">
        <f aca="false">D765-E765</f>
        <v>0.194178990819004</v>
      </c>
    </row>
    <row r="766" customFormat="false" ht="12.75" hidden="false" customHeight="false" outlineLevel="0" collapsed="false">
      <c r="A766" s="0" t="n">
        <f aca="false">A765+1</f>
        <v>754</v>
      </c>
      <c r="B766" s="13" t="n">
        <v>333.344</v>
      </c>
      <c r="C766" s="0" t="n">
        <f aca="false">B766/C$6</f>
        <v>0.320825000523209</v>
      </c>
      <c r="D766" s="0" t="n">
        <f aca="false">A766/C$4</f>
        <v>0.919512195121951</v>
      </c>
      <c r="E766" s="0" t="n">
        <f aca="false">EXP(-C766)</f>
        <v>0.725550210788142</v>
      </c>
      <c r="F766" s="0" t="n">
        <f aca="false">D766-E766</f>
        <v>0.19396198433381</v>
      </c>
    </row>
    <row r="767" customFormat="false" ht="12.75" hidden="false" customHeight="false" outlineLevel="0" collapsed="false">
      <c r="A767" s="0" t="n">
        <f aca="false">A766+1</f>
        <v>755</v>
      </c>
      <c r="B767" s="13" t="n">
        <v>332.3568</v>
      </c>
      <c r="C767" s="0" t="n">
        <f aca="false">B767/C$6</f>
        <v>0.319874875605657</v>
      </c>
      <c r="D767" s="0" t="n">
        <f aca="false">A767/C$4</f>
        <v>0.920731707317073</v>
      </c>
      <c r="E767" s="0" t="n">
        <f aca="false">EXP(-C767)</f>
        <v>0.726239901716731</v>
      </c>
      <c r="F767" s="0" t="n">
        <f aca="false">D767-E767</f>
        <v>0.194491805600342</v>
      </c>
    </row>
    <row r="768" customFormat="false" ht="12.75" hidden="false" customHeight="false" outlineLevel="0" collapsed="false">
      <c r="A768" s="0" t="n">
        <f aca="false">A767+1</f>
        <v>756</v>
      </c>
      <c r="B768" s="13" t="n">
        <v>330.3842</v>
      </c>
      <c r="C768" s="0" t="n">
        <f aca="false">B768/C$6</f>
        <v>0.317976358170118</v>
      </c>
      <c r="D768" s="0" t="n">
        <f aca="false">A768/C$4</f>
        <v>0.921951219512195</v>
      </c>
      <c r="E768" s="0" t="n">
        <f aca="false">EXP(-C768)</f>
        <v>0.727619990479284</v>
      </c>
      <c r="F768" s="0" t="n">
        <f aca="false">D768-E768</f>
        <v>0.194331229032911</v>
      </c>
    </row>
    <row r="769" customFormat="false" ht="12.75" hidden="false" customHeight="false" outlineLevel="0" collapsed="false">
      <c r="A769" s="0" t="n">
        <f aca="false">A768+1</f>
        <v>757</v>
      </c>
      <c r="B769" s="13" t="n">
        <v>328.3679</v>
      </c>
      <c r="C769" s="0" t="n">
        <f aca="false">B769/C$6</f>
        <v>0.316035781922893</v>
      </c>
      <c r="D769" s="0" t="n">
        <f aca="false">A769/C$4</f>
        <v>0.923170731707317</v>
      </c>
      <c r="E769" s="0" t="n">
        <f aca="false">EXP(-C769)</f>
        <v>0.729033363485312</v>
      </c>
      <c r="F769" s="0" t="n">
        <f aca="false">D769-E769</f>
        <v>0.194137368222005</v>
      </c>
    </row>
    <row r="770" customFormat="false" ht="12.75" hidden="false" customHeight="false" outlineLevel="0" collapsed="false">
      <c r="A770" s="0" t="n">
        <f aca="false">A769+1</f>
        <v>758</v>
      </c>
      <c r="B770" s="13" t="n">
        <v>321.3764</v>
      </c>
      <c r="C770" s="0" t="n">
        <f aca="false">B770/C$6</f>
        <v>0.309306853275136</v>
      </c>
      <c r="D770" s="0" t="n">
        <f aca="false">A770/C$4</f>
        <v>0.924390243902439</v>
      </c>
      <c r="E770" s="0" t="n">
        <f aca="false">EXP(-C770)</f>
        <v>0.733955518813743</v>
      </c>
      <c r="F770" s="0" t="n">
        <f aca="false">D770-E770</f>
        <v>0.190434725088697</v>
      </c>
    </row>
    <row r="771" customFormat="false" ht="12.75" hidden="false" customHeight="false" outlineLevel="0" collapsed="false">
      <c r="A771" s="0" t="n">
        <f aca="false">A770+1</f>
        <v>759</v>
      </c>
      <c r="B771" s="13" t="n">
        <v>319.2713</v>
      </c>
      <c r="C771" s="0" t="n">
        <f aca="false">B771/C$6</f>
        <v>0.307280811982653</v>
      </c>
      <c r="D771" s="0" t="n">
        <f aca="false">A771/C$4</f>
        <v>0.925609756097561</v>
      </c>
      <c r="E771" s="0" t="n">
        <f aca="false">EXP(-C771)</f>
        <v>0.735444050405758</v>
      </c>
      <c r="F771" s="0" t="n">
        <f aca="false">D771-E771</f>
        <v>0.190165705691803</v>
      </c>
    </row>
    <row r="772" customFormat="false" ht="12.75" hidden="false" customHeight="false" outlineLevel="0" collapsed="false">
      <c r="A772" s="0" t="n">
        <f aca="false">A771+1</f>
        <v>760</v>
      </c>
      <c r="B772" s="13" t="n">
        <v>317.3879</v>
      </c>
      <c r="C772" s="0" t="n">
        <f aca="false">B772/C$6</f>
        <v>0.305468144570054</v>
      </c>
      <c r="D772" s="0" t="n">
        <f aca="false">A772/C$4</f>
        <v>0.926829268292683</v>
      </c>
      <c r="E772" s="0" t="n">
        <f aca="false">EXP(-C772)</f>
        <v>0.736778374847579</v>
      </c>
      <c r="F772" s="0" t="n">
        <f aca="false">D772-E772</f>
        <v>0.190050893445104</v>
      </c>
    </row>
    <row r="773" customFormat="false" ht="12.75" hidden="false" customHeight="false" outlineLevel="0" collapsed="false">
      <c r="A773" s="0" t="n">
        <f aca="false">A772+1</f>
        <v>761</v>
      </c>
      <c r="B773" s="13" t="n">
        <v>317.3855</v>
      </c>
      <c r="C773" s="0" t="n">
        <f aca="false">B773/C$6</f>
        <v>0.305465834703966</v>
      </c>
      <c r="D773" s="0" t="n">
        <f aca="false">A773/C$4</f>
        <v>0.928048780487805</v>
      </c>
      <c r="E773" s="0" t="n">
        <f aca="false">EXP(-C773)</f>
        <v>0.736780076708927</v>
      </c>
      <c r="F773" s="0" t="n">
        <f aca="false">D773-E773</f>
        <v>0.191268703778878</v>
      </c>
    </row>
    <row r="774" customFormat="false" ht="12.75" hidden="false" customHeight="false" outlineLevel="0" collapsed="false">
      <c r="A774" s="0" t="n">
        <f aca="false">A773+1</f>
        <v>762</v>
      </c>
      <c r="B774" s="13" t="n">
        <v>317.3421</v>
      </c>
      <c r="C774" s="0" t="n">
        <f aca="false">B774/C$6</f>
        <v>0.30542406462554</v>
      </c>
      <c r="D774" s="0" t="n">
        <f aca="false">A774/C$4</f>
        <v>0.929268292682927</v>
      </c>
      <c r="E774" s="0" t="n">
        <f aca="false">EXP(-C774)</f>
        <v>0.736810852713267</v>
      </c>
      <c r="F774" s="0" t="n">
        <f aca="false">D774-E774</f>
        <v>0.19245743996966</v>
      </c>
    </row>
    <row r="775" customFormat="false" ht="12.75" hidden="false" customHeight="false" outlineLevel="0" collapsed="false">
      <c r="A775" s="0" t="n">
        <f aca="false">A774+1</f>
        <v>763</v>
      </c>
      <c r="B775" s="13" t="n">
        <v>316.3573</v>
      </c>
      <c r="C775" s="0" t="n">
        <f aca="false">B775/C$6</f>
        <v>0.304476249574076</v>
      </c>
      <c r="D775" s="0" t="n">
        <f aca="false">A775/C$4</f>
        <v>0.930487804878049</v>
      </c>
      <c r="E775" s="0" t="n">
        <f aca="false">EXP(-C775)</f>
        <v>0.737509544192395</v>
      </c>
      <c r="F775" s="0" t="n">
        <f aca="false">D775-E775</f>
        <v>0.192978260685654</v>
      </c>
    </row>
    <row r="776" customFormat="false" ht="12.75" hidden="false" customHeight="false" outlineLevel="0" collapsed="false">
      <c r="A776" s="0" t="n">
        <f aca="false">A775+1</f>
        <v>764</v>
      </c>
      <c r="B776" s="13" t="n">
        <v>312.3839</v>
      </c>
      <c r="C776" s="0" t="n">
        <f aca="false">B776/C$6</f>
        <v>0.300652073776465</v>
      </c>
      <c r="D776" s="0" t="n">
        <f aca="false">A776/C$4</f>
        <v>0.931707317073171</v>
      </c>
      <c r="E776" s="0" t="n">
        <f aca="false">EXP(-C776)</f>
        <v>0.740335310010687</v>
      </c>
      <c r="F776" s="0" t="n">
        <f aca="false">D776-E776</f>
        <v>0.191372007062483</v>
      </c>
    </row>
    <row r="777" customFormat="false" ht="12.75" hidden="false" customHeight="false" outlineLevel="0" collapsed="false">
      <c r="A777" s="0" t="n">
        <f aca="false">A776+1</f>
        <v>765</v>
      </c>
      <c r="B777" s="13" t="n">
        <v>309.322</v>
      </c>
      <c r="C777" s="0" t="n">
        <f aca="false">B777/C$6</f>
        <v>0.297705165870212</v>
      </c>
      <c r="D777" s="0" t="n">
        <f aca="false">A777/C$4</f>
        <v>0.932926829268293</v>
      </c>
      <c r="E777" s="0" t="n">
        <f aca="false">EXP(-C777)</f>
        <v>0.742520227783566</v>
      </c>
      <c r="F777" s="0" t="n">
        <f aca="false">D777-E777</f>
        <v>0.190406601484727</v>
      </c>
    </row>
    <row r="778" customFormat="false" ht="12.75" hidden="false" customHeight="false" outlineLevel="0" collapsed="false">
      <c r="A778" s="0" t="n">
        <f aca="false">A777+1</f>
        <v>766</v>
      </c>
      <c r="B778" s="13" t="n">
        <v>307.3495</v>
      </c>
      <c r="C778" s="0" t="n">
        <f aca="false">B778/C$6</f>
        <v>0.295806744679094</v>
      </c>
      <c r="D778" s="0" t="n">
        <f aca="false">A778/C$4</f>
        <v>0.934146341463415</v>
      </c>
      <c r="E778" s="0" t="n">
        <f aca="false">EXP(-C778)</f>
        <v>0.743931182788507</v>
      </c>
      <c r="F778" s="0" t="n">
        <f aca="false">D778-E778</f>
        <v>0.190215158674908</v>
      </c>
    </row>
    <row r="779" customFormat="false" ht="12.75" hidden="false" customHeight="false" outlineLevel="0" collapsed="false">
      <c r="A779" s="0" t="n">
        <f aca="false">A778+1</f>
        <v>767</v>
      </c>
      <c r="B779" s="13" t="n">
        <v>305.3923</v>
      </c>
      <c r="C779" s="0" t="n">
        <f aca="false">B779/C$6</f>
        <v>0.293923048884287</v>
      </c>
      <c r="D779" s="0" t="n">
        <f aca="false">A779/C$4</f>
        <v>0.935365853658537</v>
      </c>
      <c r="E779" s="0" t="n">
        <f aca="false">EXP(-C779)</f>
        <v>0.745333843507444</v>
      </c>
      <c r="F779" s="0" t="n">
        <f aca="false">D779-E779</f>
        <v>0.190032010151093</v>
      </c>
    </row>
    <row r="780" customFormat="false" ht="12.75" hidden="false" customHeight="false" outlineLevel="0" collapsed="false">
      <c r="A780" s="0" t="n">
        <f aca="false">A779+1</f>
        <v>768</v>
      </c>
      <c r="B780" s="13" t="n">
        <v>303.3611</v>
      </c>
      <c r="C780" s="0" t="n">
        <f aca="false">B780/C$6</f>
        <v>0.291968132218433</v>
      </c>
      <c r="D780" s="0" t="n">
        <f aca="false">A780/C$4</f>
        <v>0.936585365853659</v>
      </c>
      <c r="E780" s="0" t="n">
        <f aca="false">EXP(-C780)</f>
        <v>0.74679233420914</v>
      </c>
      <c r="F780" s="0" t="n">
        <f aca="false">D780-E780</f>
        <v>0.189793031644519</v>
      </c>
    </row>
    <row r="781" customFormat="false" ht="12.75" hidden="false" customHeight="false" outlineLevel="0" collapsed="false">
      <c r="A781" s="0" t="n">
        <f aca="false">A780+1</f>
        <v>769</v>
      </c>
      <c r="B781" s="13" t="n">
        <v>303.3586</v>
      </c>
      <c r="C781" s="0" t="n">
        <f aca="false">B781/C$6</f>
        <v>0.291965726107924</v>
      </c>
      <c r="D781" s="0" t="n">
        <f aca="false">A781/C$4</f>
        <v>0.93780487804878</v>
      </c>
      <c r="E781" s="0" t="n">
        <f aca="false">EXP(-C781)</f>
        <v>0.746794131076184</v>
      </c>
      <c r="F781" s="0" t="n">
        <f aca="false">D781-E781</f>
        <v>0.191010746972596</v>
      </c>
    </row>
    <row r="782" customFormat="false" ht="12.75" hidden="false" customHeight="false" outlineLevel="0" collapsed="false">
      <c r="A782" s="0" t="n">
        <f aca="false">A781+1</f>
        <v>770</v>
      </c>
      <c r="B782" s="13" t="n">
        <v>303.3152</v>
      </c>
      <c r="C782" s="0" t="n">
        <f aca="false">B782/C$6</f>
        <v>0.291923956029499</v>
      </c>
      <c r="D782" s="0" t="n">
        <f aca="false">A782/C$4</f>
        <v>0.939024390243902</v>
      </c>
      <c r="E782" s="0" t="n">
        <f aca="false">EXP(-C782)</f>
        <v>0.746825325377097</v>
      </c>
      <c r="F782" s="0" t="n">
        <f aca="false">D782-E782</f>
        <v>0.192199064866806</v>
      </c>
    </row>
    <row r="783" customFormat="false" ht="12.75" hidden="false" customHeight="false" outlineLevel="0" collapsed="false">
      <c r="A783" s="0" t="n">
        <f aca="false">A782+1</f>
        <v>771</v>
      </c>
      <c r="B783" s="13" t="n">
        <v>301.3861</v>
      </c>
      <c r="C783" s="0" t="n">
        <f aca="false">B783/C$6</f>
        <v>0.290067304916806</v>
      </c>
      <c r="D783" s="0" t="n">
        <f aca="false">A783/C$4</f>
        <v>0.940243902439024</v>
      </c>
      <c r="E783" s="0" t="n">
        <f aca="false">EXP(-C783)</f>
        <v>0.748213207456161</v>
      </c>
      <c r="F783" s="0" t="n">
        <f aca="false">D783-E783</f>
        <v>0.192030694982863</v>
      </c>
    </row>
    <row r="784" customFormat="false" ht="12.75" hidden="false" customHeight="false" outlineLevel="0" collapsed="false">
      <c r="A784" s="0" t="n">
        <f aca="false">A783+1</f>
        <v>772</v>
      </c>
      <c r="B784" s="13" t="n">
        <v>296.3845</v>
      </c>
      <c r="C784" s="0" t="n">
        <f aca="false">B784/C$6</f>
        <v>0.285253543989305</v>
      </c>
      <c r="D784" s="0" t="n">
        <f aca="false">A784/C$4</f>
        <v>0.941463414634146</v>
      </c>
      <c r="E784" s="0" t="n">
        <f aca="false">EXP(-C784)</f>
        <v>0.751823609794736</v>
      </c>
      <c r="F784" s="0" t="n">
        <f aca="false">D784-E784</f>
        <v>0.18963980483941</v>
      </c>
    </row>
    <row r="785" customFormat="false" ht="12.75" hidden="false" customHeight="false" outlineLevel="0" collapsed="false">
      <c r="A785" s="0" t="n">
        <f aca="false">A784+1</f>
        <v>773</v>
      </c>
      <c r="B785" s="13" t="n">
        <v>294.3507</v>
      </c>
      <c r="C785" s="0" t="n">
        <f aca="false">B785/C$6</f>
        <v>0.283296124968522</v>
      </c>
      <c r="D785" s="0" t="n">
        <f aca="false">A785/C$4</f>
        <v>0.942682926829268</v>
      </c>
      <c r="E785" s="0" t="n">
        <f aca="false">EXP(-C785)</f>
        <v>0.75329668487107</v>
      </c>
      <c r="F785" s="0" t="n">
        <f aca="false">D785-E785</f>
        <v>0.189386241958198</v>
      </c>
    </row>
    <row r="786" customFormat="false" ht="12.75" hidden="false" customHeight="false" outlineLevel="0" collapsed="false">
      <c r="A786" s="0" t="n">
        <f aca="false">A785+1</f>
        <v>774</v>
      </c>
      <c r="B786" s="13" t="n">
        <v>293.3226</v>
      </c>
      <c r="C786" s="0" t="n">
        <f aca="false">B786/C$6</f>
        <v>0.282306636083052</v>
      </c>
      <c r="D786" s="0" t="n">
        <f aca="false">A786/C$4</f>
        <v>0.94390243902439</v>
      </c>
      <c r="E786" s="0" t="n">
        <f aca="false">EXP(-C786)</f>
        <v>0.754042432461841</v>
      </c>
      <c r="F786" s="0" t="n">
        <f aca="false">D786-E786</f>
        <v>0.189860006562549</v>
      </c>
    </row>
    <row r="787" customFormat="false" ht="12.75" hidden="false" customHeight="false" outlineLevel="0" collapsed="false">
      <c r="A787" s="0" t="n">
        <f aca="false">A786+1</f>
        <v>775</v>
      </c>
      <c r="B787" s="13" t="n">
        <v>291.3043</v>
      </c>
      <c r="C787" s="0" t="n">
        <f aca="false">B787/C$6</f>
        <v>0.280364134947421</v>
      </c>
      <c r="D787" s="0" t="n">
        <f aca="false">A787/C$4</f>
        <v>0.945121951219512</v>
      </c>
      <c r="E787" s="0" t="n">
        <f aca="false">EXP(-C787)</f>
        <v>0.755508584282981</v>
      </c>
      <c r="F787" s="0" t="n">
        <f aca="false">D787-E787</f>
        <v>0.189613366936531</v>
      </c>
    </row>
    <row r="788" customFormat="false" ht="12.75" hidden="false" customHeight="false" outlineLevel="0" collapsed="false">
      <c r="A788" s="0" t="n">
        <f aca="false">A787+1</f>
        <v>776</v>
      </c>
      <c r="B788" s="13" t="n">
        <v>289.3317</v>
      </c>
      <c r="C788" s="0" t="n">
        <f aca="false">B788/C$6</f>
        <v>0.278465617511882</v>
      </c>
      <c r="D788" s="0" t="n">
        <f aca="false">A788/C$4</f>
        <v>0.946341463414634</v>
      </c>
      <c r="E788" s="0" t="n">
        <f aca="false">EXP(-C788)</f>
        <v>0.756944292930656</v>
      </c>
      <c r="F788" s="0" t="n">
        <f aca="false">D788-E788</f>
        <v>0.189397170483978</v>
      </c>
    </row>
    <row r="789" customFormat="false" ht="12.75" hidden="false" customHeight="false" outlineLevel="0" collapsed="false">
      <c r="A789" s="0" t="n">
        <f aca="false">A788+1</f>
        <v>777</v>
      </c>
      <c r="B789" s="13" t="n">
        <v>282.2964</v>
      </c>
      <c r="C789" s="0" t="n">
        <f aca="false">B789/C$6</f>
        <v>0.271694533808018</v>
      </c>
      <c r="D789" s="0" t="n">
        <f aca="false">A789/C$4</f>
        <v>0.947560975609756</v>
      </c>
      <c r="E789" s="0" t="n">
        <f aca="false">EXP(-C789)</f>
        <v>0.762087017357593</v>
      </c>
      <c r="F789" s="0" t="n">
        <f aca="false">D789-E789</f>
        <v>0.185473958252163</v>
      </c>
    </row>
    <row r="790" customFormat="false" ht="12.75" hidden="false" customHeight="false" outlineLevel="0" collapsed="false">
      <c r="A790" s="0" t="n">
        <f aca="false">A789+1</f>
        <v>778</v>
      </c>
      <c r="B790" s="13" t="n">
        <v>280.3239</v>
      </c>
      <c r="C790" s="0" t="n">
        <f aca="false">B790/C$6</f>
        <v>0.2697961126169</v>
      </c>
      <c r="D790" s="0" t="n">
        <f aca="false">A790/C$4</f>
        <v>0.948780487804878</v>
      </c>
      <c r="E790" s="0" t="n">
        <f aca="false">EXP(-C790)</f>
        <v>0.763535153652212</v>
      </c>
      <c r="F790" s="0" t="n">
        <f aca="false">D790-E790</f>
        <v>0.185245334152666</v>
      </c>
    </row>
    <row r="791" customFormat="false" ht="12.75" hidden="false" customHeight="false" outlineLevel="0" collapsed="false">
      <c r="A791" s="0" t="n">
        <f aca="false">A790+1</f>
        <v>779</v>
      </c>
      <c r="B791" s="13" t="n">
        <v>280.2805</v>
      </c>
      <c r="C791" s="0" t="n">
        <f aca="false">B791/C$6</f>
        <v>0.269754342538474</v>
      </c>
      <c r="D791" s="0" t="n">
        <f aca="false">A791/C$4</f>
        <v>0.95</v>
      </c>
      <c r="E791" s="0" t="n">
        <f aca="false">EXP(-C791)</f>
        <v>0.763567047241555</v>
      </c>
      <c r="F791" s="0" t="n">
        <f aca="false">D791-E791</f>
        <v>0.186432952758445</v>
      </c>
    </row>
    <row r="792" customFormat="false" ht="12.75" hidden="false" customHeight="false" outlineLevel="0" collapsed="false">
      <c r="A792" s="0" t="n">
        <f aca="false">A791+1</f>
        <v>780</v>
      </c>
      <c r="B792" s="13" t="n">
        <v>278.3513</v>
      </c>
      <c r="C792" s="0" t="n">
        <f aca="false">B792/C$6</f>
        <v>0.267897595181362</v>
      </c>
      <c r="D792" s="0" t="n">
        <f aca="false">A792/C$4</f>
        <v>0.951219512195122</v>
      </c>
      <c r="E792" s="0" t="n">
        <f aca="false">EXP(-C792)</f>
        <v>0.764986115356297</v>
      </c>
      <c r="F792" s="0" t="n">
        <f aca="false">D792-E792</f>
        <v>0.186233396838825</v>
      </c>
    </row>
    <row r="793" customFormat="false" ht="12.75" hidden="false" customHeight="false" outlineLevel="0" collapsed="false">
      <c r="A793" s="0" t="n">
        <f aca="false">A792+1</f>
        <v>781</v>
      </c>
      <c r="B793" s="13" t="n">
        <v>277.3386</v>
      </c>
      <c r="C793" s="0" t="n">
        <f aca="false">B793/C$6</f>
        <v>0.266922927936624</v>
      </c>
      <c r="D793" s="0" t="n">
        <f aca="false">A793/C$4</f>
        <v>0.952439024390244</v>
      </c>
      <c r="E793" s="0" t="n">
        <f aca="false">EXP(-C793)</f>
        <v>0.76573208574301</v>
      </c>
      <c r="F793" s="0" t="n">
        <f aca="false">D793-E793</f>
        <v>0.186706938647234</v>
      </c>
    </row>
    <row r="794" customFormat="false" ht="12.75" hidden="false" customHeight="false" outlineLevel="0" collapsed="false">
      <c r="A794" s="0" t="n">
        <f aca="false">A793+1</f>
        <v>782</v>
      </c>
      <c r="B794" s="13" t="n">
        <v>277.2774</v>
      </c>
      <c r="C794" s="0" t="n">
        <f aca="false">B794/C$6</f>
        <v>0.266864026351379</v>
      </c>
      <c r="D794" s="0" t="n">
        <f aca="false">A794/C$4</f>
        <v>0.953658536585366</v>
      </c>
      <c r="E794" s="0" t="n">
        <f aca="false">EXP(-C794)</f>
        <v>0.765777189905074</v>
      </c>
      <c r="F794" s="0" t="n">
        <f aca="false">D794-E794</f>
        <v>0.187881346680292</v>
      </c>
    </row>
    <row r="795" customFormat="false" ht="12.75" hidden="false" customHeight="false" outlineLevel="0" collapsed="false">
      <c r="A795" s="0" t="n">
        <f aca="false">A794+1</f>
        <v>783</v>
      </c>
      <c r="B795" s="13" t="n">
        <v>276.2463</v>
      </c>
      <c r="C795" s="0" t="n">
        <f aca="false">B795/C$6</f>
        <v>0.265871650133299</v>
      </c>
      <c r="D795" s="0" t="n">
        <f aca="false">A795/C$4</f>
        <v>0.954878048780488</v>
      </c>
      <c r="E795" s="0" t="n">
        <f aca="false">EXP(-C795)</f>
        <v>0.766537506174178</v>
      </c>
      <c r="F795" s="0" t="n">
        <f aca="false">D795-E795</f>
        <v>0.18834054260631</v>
      </c>
    </row>
    <row r="796" customFormat="false" ht="12.75" hidden="false" customHeight="false" outlineLevel="0" collapsed="false">
      <c r="A796" s="0" t="n">
        <f aca="false">A795+1</f>
        <v>784</v>
      </c>
      <c r="B796" s="13" t="n">
        <v>275.3073</v>
      </c>
      <c r="C796" s="0" t="n">
        <f aca="false">B796/C$6</f>
        <v>0.264967915026349</v>
      </c>
      <c r="D796" s="0" t="n">
        <f aca="false">A796/C$4</f>
        <v>0.95609756097561</v>
      </c>
      <c r="E796" s="0" t="n">
        <f aca="false">EXP(-C796)</f>
        <v>0.767230566153448</v>
      </c>
      <c r="F796" s="0" t="n">
        <f aca="false">D796-E796</f>
        <v>0.188866994822161</v>
      </c>
    </row>
    <row r="797" customFormat="false" ht="12.75" hidden="false" customHeight="false" outlineLevel="0" collapsed="false">
      <c r="A797" s="0" t="n">
        <f aca="false">A796+1</f>
        <v>785</v>
      </c>
      <c r="B797" s="13" t="n">
        <v>274.3201</v>
      </c>
      <c r="C797" s="0" t="n">
        <f aca="false">B797/C$6</f>
        <v>0.264017790108797</v>
      </c>
      <c r="D797" s="0" t="n">
        <f aca="false">A797/C$4</f>
        <v>0.957317073170732</v>
      </c>
      <c r="E797" s="0" t="n">
        <f aca="false">EXP(-C797)</f>
        <v>0.767959877445409</v>
      </c>
      <c r="F797" s="0" t="n">
        <f aca="false">D797-E797</f>
        <v>0.189357195725322</v>
      </c>
    </row>
    <row r="798" customFormat="false" ht="12.75" hidden="false" customHeight="false" outlineLevel="0" collapsed="false">
      <c r="A798" s="0" t="n">
        <f aca="false">A797+1</f>
        <v>786</v>
      </c>
      <c r="B798" s="13" t="n">
        <v>273.3323</v>
      </c>
      <c r="C798" s="0" t="n">
        <f aca="false">B798/C$6</f>
        <v>0.263067087724722</v>
      </c>
      <c r="D798" s="0" t="n">
        <f aca="false">A798/C$4</f>
        <v>0.958536585365854</v>
      </c>
      <c r="E798" s="0" t="n">
        <f aca="false">EXP(-C798)</f>
        <v>0.768690325896295</v>
      </c>
      <c r="F798" s="0" t="n">
        <f aca="false">D798-E798</f>
        <v>0.189846259469559</v>
      </c>
    </row>
    <row r="799" customFormat="false" ht="12.75" hidden="false" customHeight="false" outlineLevel="0" collapsed="false">
      <c r="A799" s="0" t="n">
        <f aca="false">A798+1</f>
        <v>787</v>
      </c>
      <c r="B799" s="13" t="n">
        <v>266.297</v>
      </c>
      <c r="C799" s="0" t="n">
        <f aca="false">B799/C$6</f>
        <v>0.256296004020858</v>
      </c>
      <c r="D799" s="0" t="n">
        <f aca="false">A799/C$4</f>
        <v>0.959756097560976</v>
      </c>
      <c r="E799" s="0" t="n">
        <f aca="false">EXP(-C799)</f>
        <v>0.773912853567958</v>
      </c>
      <c r="F799" s="0" t="n">
        <f aca="false">D799-E799</f>
        <v>0.185843243993018</v>
      </c>
    </row>
    <row r="800" customFormat="false" ht="12.75" hidden="false" customHeight="false" outlineLevel="0" collapsed="false">
      <c r="A800" s="0" t="n">
        <f aca="false">A799+1</f>
        <v>788</v>
      </c>
      <c r="B800" s="13" t="n">
        <v>264.3245</v>
      </c>
      <c r="C800" s="0" t="n">
        <f aca="false">B800/C$6</f>
        <v>0.25439758282974</v>
      </c>
      <c r="D800" s="0" t="n">
        <f aca="false">A800/C$4</f>
        <v>0.960975609756098</v>
      </c>
      <c r="E800" s="0" t="n">
        <f aca="false">EXP(-C800)</f>
        <v>0.775383461604307</v>
      </c>
      <c r="F800" s="0" t="n">
        <f aca="false">D800-E800</f>
        <v>0.185592148151791</v>
      </c>
    </row>
    <row r="801" customFormat="false" ht="12.75" hidden="false" customHeight="false" outlineLevel="0" collapsed="false">
      <c r="A801" s="0" t="n">
        <f aca="false">A800+1</f>
        <v>789</v>
      </c>
      <c r="B801" s="13" t="n">
        <v>261.2804</v>
      </c>
      <c r="C801" s="0" t="n">
        <f aca="false">B801/C$6</f>
        <v>0.251467806430307</v>
      </c>
      <c r="D801" s="0" t="n">
        <f aca="false">A801/C$4</f>
        <v>0.96219512195122</v>
      </c>
      <c r="E801" s="0" t="n">
        <f aca="false">EXP(-C801)</f>
        <v>0.777658492809665</v>
      </c>
      <c r="F801" s="0" t="n">
        <f aca="false">D801-E801</f>
        <v>0.184536629141555</v>
      </c>
    </row>
    <row r="802" customFormat="false" ht="12.75" hidden="false" customHeight="false" outlineLevel="0" collapsed="false">
      <c r="A802" s="0" t="n">
        <f aca="false">A801+1</f>
        <v>790</v>
      </c>
      <c r="B802" s="13" t="n">
        <v>261.2346</v>
      </c>
      <c r="C802" s="0" t="n">
        <f aca="false">B802/C$6</f>
        <v>0.251423726485793</v>
      </c>
      <c r="D802" s="0" t="n">
        <f aca="false">A802/C$4</f>
        <v>0.963414634146341</v>
      </c>
      <c r="E802" s="0" t="n">
        <f aca="false">EXP(-C802)</f>
        <v>0.777692772708401</v>
      </c>
      <c r="F802" s="0" t="n">
        <f aca="false">D802-E802</f>
        <v>0.18572186143794</v>
      </c>
    </row>
    <row r="803" customFormat="false" ht="12.75" hidden="false" customHeight="false" outlineLevel="0" collapsed="false">
      <c r="A803" s="0" t="n">
        <f aca="false">A802+1</f>
        <v>791</v>
      </c>
      <c r="B803" s="13" t="n">
        <v>259.3054</v>
      </c>
      <c r="C803" s="0" t="n">
        <f aca="false">B803/C$6</f>
        <v>0.24956697912868</v>
      </c>
      <c r="D803" s="0" t="n">
        <f aca="false">A803/C$4</f>
        <v>0.964634146341463</v>
      </c>
      <c r="E803" s="0" t="n">
        <f aca="false">EXP(-C803)</f>
        <v>0.779138093090943</v>
      </c>
      <c r="F803" s="0" t="n">
        <f aca="false">D803-E803</f>
        <v>0.18549605325052</v>
      </c>
    </row>
    <row r="804" customFormat="false" ht="12.75" hidden="false" customHeight="false" outlineLevel="0" collapsed="false">
      <c r="A804" s="0" t="n">
        <f aca="false">A803+1</f>
        <v>792</v>
      </c>
      <c r="B804" s="13" t="n">
        <v>248.2359</v>
      </c>
      <c r="C804" s="0" t="n">
        <f aca="false">B804/C$6</f>
        <v>0.238913203019641</v>
      </c>
      <c r="D804" s="0" t="n">
        <f aca="false">A804/C$4</f>
        <v>0.965853658536585</v>
      </c>
      <c r="E804" s="0" t="n">
        <f aca="false">EXP(-C804)</f>
        <v>0.787483230572934</v>
      </c>
      <c r="F804" s="0" t="n">
        <f aca="false">D804-E804</f>
        <v>0.178370427963652</v>
      </c>
    </row>
    <row r="805" customFormat="false" ht="12.75" hidden="false" customHeight="false" outlineLevel="0" collapsed="false">
      <c r="A805" s="0" t="n">
        <f aca="false">A804+1</f>
        <v>793</v>
      </c>
      <c r="B805" s="13" t="n">
        <v>246.2634</v>
      </c>
      <c r="C805" s="0" t="n">
        <f aca="false">B805/C$6</f>
        <v>0.237014781828523</v>
      </c>
      <c r="D805" s="0" t="n">
        <f aca="false">A805/C$4</f>
        <v>0.967073170731707</v>
      </c>
      <c r="E805" s="0" t="n">
        <f aca="false">EXP(-C805)</f>
        <v>0.788979625369882</v>
      </c>
      <c r="F805" s="0" t="n">
        <f aca="false">D805-E805</f>
        <v>0.178093545361825</v>
      </c>
    </row>
    <row r="806" customFormat="false" ht="12.75" hidden="false" customHeight="false" outlineLevel="0" collapsed="false">
      <c r="A806" s="0" t="n">
        <f aca="false">A805+1</f>
        <v>794</v>
      </c>
      <c r="B806" s="13" t="n">
        <v>246.2633</v>
      </c>
      <c r="C806" s="0" t="n">
        <f aca="false">B806/C$6</f>
        <v>0.237014685584103</v>
      </c>
      <c r="D806" s="0" t="n">
        <f aca="false">A806/C$4</f>
        <v>0.968292682926829</v>
      </c>
      <c r="E806" s="0" t="n">
        <f aca="false">EXP(-C806)</f>
        <v>0.788979701304772</v>
      </c>
      <c r="F806" s="0" t="n">
        <f aca="false">D806-E806</f>
        <v>0.179312981622057</v>
      </c>
    </row>
    <row r="807" customFormat="false" ht="12.75" hidden="false" customHeight="false" outlineLevel="0" collapsed="false">
      <c r="A807" s="0" t="n">
        <f aca="false">A806+1</f>
        <v>795</v>
      </c>
      <c r="B807" s="13" t="n">
        <v>245.2816</v>
      </c>
      <c r="C807" s="0" t="n">
        <f aca="false">B807/C$6</f>
        <v>0.236069854109669</v>
      </c>
      <c r="D807" s="0" t="n">
        <f aca="false">A807/C$4</f>
        <v>0.969512195121951</v>
      </c>
      <c r="E807" s="0" t="n">
        <f aca="false">EXP(-C807)</f>
        <v>0.789725506433852</v>
      </c>
      <c r="F807" s="0" t="n">
        <f aca="false">D807-E807</f>
        <v>0.179786688688099</v>
      </c>
    </row>
    <row r="808" customFormat="false" ht="12.75" hidden="false" customHeight="false" outlineLevel="0" collapsed="false">
      <c r="A808" s="0" t="n">
        <f aca="false">A807+1</f>
        <v>796</v>
      </c>
      <c r="B808" s="13" t="n">
        <v>244.3341</v>
      </c>
      <c r="C808" s="0" t="n">
        <f aca="false">B808/C$6</f>
        <v>0.23515793822699</v>
      </c>
      <c r="D808" s="0" t="n">
        <f aca="false">A808/C$4</f>
        <v>0.970731707317073</v>
      </c>
      <c r="E808" s="0" t="n">
        <f aca="false">EXP(-C808)</f>
        <v>0.790445998130107</v>
      </c>
      <c r="F808" s="0" t="n">
        <f aca="false">D808-E808</f>
        <v>0.180285709186966</v>
      </c>
    </row>
    <row r="809" customFormat="false" ht="12.75" hidden="false" customHeight="false" outlineLevel="0" collapsed="false">
      <c r="A809" s="0" t="n">
        <f aca="false">A808+1</f>
        <v>797</v>
      </c>
      <c r="B809" s="13" t="n">
        <v>238.2432</v>
      </c>
      <c r="C809" s="0" t="n">
        <f aca="false">B809/C$6</f>
        <v>0.229295786828774</v>
      </c>
      <c r="D809" s="0" t="n">
        <f aca="false">A809/C$4</f>
        <v>0.971951219512195</v>
      </c>
      <c r="E809" s="0" t="n">
        <f aca="false">EXP(-C809)</f>
        <v>0.795093320588491</v>
      </c>
      <c r="F809" s="0" t="n">
        <f aca="false">D809-E809</f>
        <v>0.176857898923704</v>
      </c>
    </row>
    <row r="810" customFormat="false" ht="12.75" hidden="false" customHeight="false" outlineLevel="0" collapsed="false">
      <c r="A810" s="0" t="n">
        <f aca="false">A809+1</f>
        <v>798</v>
      </c>
      <c r="B810" s="13" t="n">
        <v>236.2707</v>
      </c>
      <c r="C810" s="0" t="n">
        <f aca="false">B810/C$6</f>
        <v>0.227397365637656</v>
      </c>
      <c r="D810" s="0" t="n">
        <f aca="false">A810/C$4</f>
        <v>0.973170731707317</v>
      </c>
      <c r="E810" s="0" t="n">
        <f aca="false">EXP(-C810)</f>
        <v>0.796604176263667</v>
      </c>
      <c r="F810" s="0" t="n">
        <f aca="false">D810-E810</f>
        <v>0.17656655544365</v>
      </c>
    </row>
    <row r="811" customFormat="false" ht="12.75" hidden="false" customHeight="false" outlineLevel="0" collapsed="false">
      <c r="A811" s="0" t="n">
        <f aca="false">A810+1</f>
        <v>799</v>
      </c>
      <c r="B811" s="13" t="n">
        <v>232.2798</v>
      </c>
      <c r="C811" s="0" t="n">
        <f aca="false">B811/C$6</f>
        <v>0.223556347066486</v>
      </c>
      <c r="D811" s="0" t="n">
        <f aca="false">A811/C$4</f>
        <v>0.974390243902439</v>
      </c>
      <c r="E811" s="0" t="n">
        <f aca="false">EXP(-C811)</f>
        <v>0.799669831548934</v>
      </c>
      <c r="F811" s="0" t="n">
        <f aca="false">D811-E811</f>
        <v>0.174720412353505</v>
      </c>
    </row>
    <row r="812" customFormat="false" ht="12.75" hidden="false" customHeight="false" outlineLevel="0" collapsed="false">
      <c r="A812" s="0" t="n">
        <f aca="false">A811+1</f>
        <v>800</v>
      </c>
      <c r="B812" s="13" t="n">
        <v>231.2517</v>
      </c>
      <c r="C812" s="0" t="n">
        <f aca="false">B812/C$6</f>
        <v>0.222566858181017</v>
      </c>
      <c r="D812" s="0" t="n">
        <f aca="false">A812/C$4</f>
        <v>0.975609756097561</v>
      </c>
      <c r="E812" s="0" t="n">
        <f aca="false">EXP(-C812)</f>
        <v>0.800461487562118</v>
      </c>
      <c r="F812" s="0" t="n">
        <f aca="false">D812-E812</f>
        <v>0.175148268535443</v>
      </c>
    </row>
    <row r="813" customFormat="false" ht="12.75" hidden="false" customHeight="false" outlineLevel="0" collapsed="false">
      <c r="A813" s="0" t="n">
        <f aca="false">A812+1</f>
        <v>801</v>
      </c>
      <c r="B813" s="13" t="n">
        <v>230.3073</v>
      </c>
      <c r="C813" s="0" t="n">
        <f aca="false">B813/C$6</f>
        <v>0.221657925875368</v>
      </c>
      <c r="D813" s="0" t="n">
        <f aca="false">A813/C$4</f>
        <v>0.976829268292683</v>
      </c>
      <c r="E813" s="0" t="n">
        <f aca="false">EXP(-C813)</f>
        <v>0.8011893836216</v>
      </c>
      <c r="F813" s="0" t="n">
        <f aca="false">D813-E813</f>
        <v>0.175639884671083</v>
      </c>
    </row>
    <row r="814" customFormat="false" ht="12.75" hidden="false" customHeight="false" outlineLevel="0" collapsed="false">
      <c r="A814" s="0" t="n">
        <f aca="false">A813+1</f>
        <v>802</v>
      </c>
      <c r="B814" s="13" t="n">
        <v>228.2914</v>
      </c>
      <c r="C814" s="0" t="n">
        <f aca="false">B814/C$6</f>
        <v>0.219717734605825</v>
      </c>
      <c r="D814" s="0" t="n">
        <f aca="false">A814/C$4</f>
        <v>0.978048780487805</v>
      </c>
      <c r="E814" s="0" t="n">
        <f aca="false">EXP(-C814)</f>
        <v>0.802745353220169</v>
      </c>
      <c r="F814" s="0" t="n">
        <f aca="false">D814-E814</f>
        <v>0.175303427267636</v>
      </c>
    </row>
    <row r="815" customFormat="false" ht="12.75" hidden="false" customHeight="false" outlineLevel="0" collapsed="false">
      <c r="A815" s="0" t="n">
        <f aca="false">A814+1</f>
        <v>803</v>
      </c>
      <c r="B815" s="13" t="n">
        <v>222.2438</v>
      </c>
      <c r="C815" s="0" t="n">
        <f aca="false">B815/C$6</f>
        <v>0.213897257041614</v>
      </c>
      <c r="D815" s="0" t="n">
        <f aca="false">A815/C$4</f>
        <v>0.979268292682927</v>
      </c>
      <c r="E815" s="0" t="n">
        <f aca="false">EXP(-C815)</f>
        <v>0.807431338645584</v>
      </c>
      <c r="F815" s="0" t="n">
        <f aca="false">D815-E815</f>
        <v>0.171836954037343</v>
      </c>
    </row>
    <row r="816" customFormat="false" ht="12.75" hidden="false" customHeight="false" outlineLevel="0" collapsed="false">
      <c r="A816" s="0" t="n">
        <f aca="false">A815+1</f>
        <v>804</v>
      </c>
      <c r="B816" s="13" t="n">
        <v>218.2529</v>
      </c>
      <c r="C816" s="0" t="n">
        <f aca="false">B816/C$6</f>
        <v>0.210056238470444</v>
      </c>
      <c r="D816" s="0" t="n">
        <f aca="false">A816/C$4</f>
        <v>0.980487804878049</v>
      </c>
      <c r="E816" s="0" t="n">
        <f aca="false">EXP(-C816)</f>
        <v>0.810538661233847</v>
      </c>
      <c r="F816" s="0" t="n">
        <f aca="false">D816-E816</f>
        <v>0.169949143644201</v>
      </c>
    </row>
    <row r="817" customFormat="false" ht="12.75" hidden="false" customHeight="false" outlineLevel="0" collapsed="false">
      <c r="A817" s="0" t="n">
        <f aca="false">A816+1</f>
        <v>805</v>
      </c>
      <c r="B817" s="13" t="n">
        <v>218.2096</v>
      </c>
      <c r="C817" s="0" t="n">
        <f aca="false">B817/C$6</f>
        <v>0.210014564636439</v>
      </c>
      <c r="D817" s="0" t="n">
        <f aca="false">A817/C$4</f>
        <v>0.981707317073171</v>
      </c>
      <c r="E817" s="0" t="n">
        <f aca="false">EXP(-C817)</f>
        <v>0.810572440191315</v>
      </c>
      <c r="F817" s="0" t="n">
        <f aca="false">D817-E817</f>
        <v>0.171134876881856</v>
      </c>
    </row>
    <row r="818" customFormat="false" ht="12.75" hidden="false" customHeight="false" outlineLevel="0" collapsed="false">
      <c r="A818" s="0" t="n">
        <f aca="false">A817+1</f>
        <v>806</v>
      </c>
      <c r="B818" s="13" t="n">
        <v>217.2682</v>
      </c>
      <c r="C818" s="0" t="n">
        <f aca="false">B818/C$6</f>
        <v>0.209108519663401</v>
      </c>
      <c r="D818" s="0" t="n">
        <f aca="false">A818/C$4</f>
        <v>0.982926829268293</v>
      </c>
      <c r="E818" s="0" t="n">
        <f aca="false">EXP(-C818)</f>
        <v>0.811307188083087</v>
      </c>
      <c r="F818" s="0" t="n">
        <f aca="false">D818-E818</f>
        <v>0.171619641185206</v>
      </c>
    </row>
    <row r="819" customFormat="false" ht="12.75" hidden="false" customHeight="false" outlineLevel="0" collapsed="false">
      <c r="A819" s="0" t="n">
        <f aca="false">A818+1</f>
        <v>807</v>
      </c>
      <c r="B819" s="13" t="n">
        <v>204.2285</v>
      </c>
      <c r="C819" s="0" t="n">
        <f aca="false">B819/C$6</f>
        <v>0.196558535984911</v>
      </c>
      <c r="D819" s="0" t="n">
        <f aca="false">A819/C$4</f>
        <v>0.984146341463415</v>
      </c>
      <c r="E819" s="0" t="n">
        <f aca="false">EXP(-C819)</f>
        <v>0.821553239459687</v>
      </c>
      <c r="F819" s="0" t="n">
        <f aca="false">D819-E819</f>
        <v>0.162593102003727</v>
      </c>
    </row>
    <row r="820" customFormat="false" ht="12.75" hidden="false" customHeight="false" outlineLevel="0" collapsed="false">
      <c r="A820" s="0" t="n">
        <f aca="false">A819+1</f>
        <v>808</v>
      </c>
      <c r="B820" s="13" t="n">
        <v>204.1827</v>
      </c>
      <c r="C820" s="0" t="n">
        <f aca="false">B820/C$6</f>
        <v>0.196514456040397</v>
      </c>
      <c r="D820" s="0" t="n">
        <f aca="false">A820/C$4</f>
        <v>0.985365853658537</v>
      </c>
      <c r="E820" s="0" t="n">
        <f aca="false">EXP(-C820)</f>
        <v>0.821589454279066</v>
      </c>
      <c r="F820" s="0" t="n">
        <f aca="false">D820-E820</f>
        <v>0.163776399379471</v>
      </c>
    </row>
    <row r="821" customFormat="false" ht="12.75" hidden="false" customHeight="false" outlineLevel="0" collapsed="false">
      <c r="A821" s="0" t="n">
        <f aca="false">A820+1</f>
        <v>809</v>
      </c>
      <c r="B821" s="13" t="n">
        <v>203.1979</v>
      </c>
      <c r="C821" s="0" t="n">
        <f aca="false">B821/C$6</f>
        <v>0.195566640988933</v>
      </c>
      <c r="D821" s="0" t="n">
        <f aca="false">A821/C$4</f>
        <v>0.986585365853659</v>
      </c>
      <c r="E821" s="0" t="n">
        <f aca="false">EXP(-C821)</f>
        <v>0.822368538285405</v>
      </c>
      <c r="F821" s="0" t="n">
        <f aca="false">D821-E821</f>
        <v>0.164216827568254</v>
      </c>
    </row>
    <row r="822" customFormat="false" ht="12.75" hidden="false" customHeight="false" outlineLevel="0" collapsed="false">
      <c r="A822" s="0" t="n">
        <f aca="false">A821+1</f>
        <v>810</v>
      </c>
      <c r="B822" s="13" t="n">
        <v>202.2535</v>
      </c>
      <c r="C822" s="0" t="n">
        <f aca="false">B822/C$6</f>
        <v>0.194657708683285</v>
      </c>
      <c r="D822" s="0" t="n">
        <f aca="false">A822/C$4</f>
        <v>0.987804878048781</v>
      </c>
      <c r="E822" s="0" t="n">
        <f aca="false">EXP(-C822)</f>
        <v>0.823116355423095</v>
      </c>
      <c r="F822" s="0" t="n">
        <f aca="false">D822-E822</f>
        <v>0.164688522625686</v>
      </c>
    </row>
    <row r="823" customFormat="false" ht="12.75" hidden="false" customHeight="false" outlineLevel="0" collapsed="false">
      <c r="A823" s="0" t="n">
        <f aca="false">A822+1</f>
        <v>811</v>
      </c>
      <c r="B823" s="13" t="n">
        <v>192.2329</v>
      </c>
      <c r="C823" s="0" t="n">
        <f aca="false">B823/C$6</f>
        <v>0.185013440299144</v>
      </c>
      <c r="D823" s="0" t="n">
        <f aca="false">A823/C$4</f>
        <v>0.989024390243902</v>
      </c>
      <c r="E823" s="0" t="n">
        <f aca="false">EXP(-C823)</f>
        <v>0.831093113636996</v>
      </c>
      <c r="F823" s="0" t="n">
        <f aca="false">D823-E823</f>
        <v>0.157931276606906</v>
      </c>
    </row>
    <row r="824" customFormat="false" ht="12.75" hidden="false" customHeight="false" outlineLevel="0" collapsed="false">
      <c r="A824" s="0" t="n">
        <f aca="false">A823+1</f>
        <v>812</v>
      </c>
      <c r="B824" s="13" t="n">
        <v>188.2267</v>
      </c>
      <c r="C824" s="0" t="n">
        <f aca="false">B824/C$6</f>
        <v>0.181157696331663</v>
      </c>
      <c r="D824" s="0" t="n">
        <f aca="false">A824/C$4</f>
        <v>0.990243902439024</v>
      </c>
      <c r="E824" s="0" t="n">
        <f aca="false">EXP(-C824)</f>
        <v>0.834303781675593</v>
      </c>
      <c r="F824" s="0" t="n">
        <f aca="false">D824-E824</f>
        <v>0.155940120763432</v>
      </c>
    </row>
    <row r="825" customFormat="false" ht="12.75" hidden="false" customHeight="false" outlineLevel="0" collapsed="false">
      <c r="A825" s="0" t="n">
        <f aca="false">A824+1</f>
        <v>813</v>
      </c>
      <c r="B825" s="13" t="n">
        <v>188.2266</v>
      </c>
      <c r="C825" s="0" t="n">
        <f aca="false">B825/C$6</f>
        <v>0.181157600087243</v>
      </c>
      <c r="D825" s="0" t="n">
        <f aca="false">A825/C$4</f>
        <v>0.991463414634146</v>
      </c>
      <c r="E825" s="0" t="n">
        <f aca="false">EXP(-C825)</f>
        <v>0.834303861972681</v>
      </c>
      <c r="F825" s="0" t="n">
        <f aca="false">D825-E825</f>
        <v>0.157159552661466</v>
      </c>
    </row>
    <row r="826" customFormat="false" ht="12.75" hidden="false" customHeight="false" outlineLevel="0" collapsed="false">
      <c r="A826" s="0" t="n">
        <f aca="false">A825+1</f>
        <v>814</v>
      </c>
      <c r="B826" s="13" t="n">
        <v>181.1913</v>
      </c>
      <c r="C826" s="0" t="n">
        <f aca="false">B826/C$6</f>
        <v>0.174386516383378</v>
      </c>
      <c r="D826" s="0" t="n">
        <f aca="false">A826/C$4</f>
        <v>0.992682926829268</v>
      </c>
      <c r="E826" s="0" t="n">
        <f aca="false">EXP(-C826)</f>
        <v>0.83997217190054</v>
      </c>
      <c r="F826" s="0" t="n">
        <f aca="false">D826-E826</f>
        <v>0.152710754928728</v>
      </c>
    </row>
    <row r="827" customFormat="false" ht="12.75" hidden="false" customHeight="false" outlineLevel="0" collapsed="false">
      <c r="A827" s="0" t="n">
        <f aca="false">A826+1</f>
        <v>815</v>
      </c>
      <c r="B827" s="13" t="n">
        <v>165.1919</v>
      </c>
      <c r="C827" s="0" t="n">
        <f aca="false">B827/C$6</f>
        <v>0.158987986596218</v>
      </c>
      <c r="D827" s="0" t="n">
        <f aca="false">A827/C$4</f>
        <v>0.99390243902439</v>
      </c>
      <c r="E827" s="0" t="n">
        <f aca="false">EXP(-C827)</f>
        <v>0.853006606420369</v>
      </c>
      <c r="F827" s="0" t="n">
        <f aca="false">D827-E827</f>
        <v>0.140895832604021</v>
      </c>
    </row>
    <row r="828" customFormat="false" ht="12.75" hidden="false" customHeight="false" outlineLevel="0" collapsed="false">
      <c r="A828" s="0" t="n">
        <f aca="false">A827+1</f>
        <v>816</v>
      </c>
      <c r="B828" s="13" t="n">
        <v>160.1729</v>
      </c>
      <c r="C828" s="0" t="n">
        <f aca="false">B828/C$6</f>
        <v>0.154157479139579</v>
      </c>
      <c r="D828" s="0" t="n">
        <f aca="false">A828/C$4</f>
        <v>0.995121951219512</v>
      </c>
      <c r="E828" s="0" t="n">
        <f aca="false">EXP(-C828)</f>
        <v>0.857137029180681</v>
      </c>
      <c r="F828" s="0" t="n">
        <f aca="false">D828-E828</f>
        <v>0.137984922038831</v>
      </c>
    </row>
    <row r="829" customFormat="false" ht="12.75" hidden="false" customHeight="false" outlineLevel="0" collapsed="false">
      <c r="A829" s="0" t="n">
        <f aca="false">A828+1</f>
        <v>817</v>
      </c>
      <c r="B829" s="13" t="n">
        <v>147.1308</v>
      </c>
      <c r="C829" s="0" t="n">
        <f aca="false">B829/C$6</f>
        <v>0.141605185595001</v>
      </c>
      <c r="D829" s="0" t="n">
        <f aca="false">A829/C$4</f>
        <v>0.996341463414634</v>
      </c>
      <c r="E829" s="0" t="n">
        <f aca="false">EXP(-C829)</f>
        <v>0.867963873486671</v>
      </c>
      <c r="F829" s="0" t="n">
        <f aca="false">D829-E829</f>
        <v>0.128377589927963</v>
      </c>
    </row>
    <row r="830" customFormat="false" ht="12.75" hidden="false" customHeight="false" outlineLevel="0" collapsed="false">
      <c r="A830" s="0" t="n">
        <f aca="false">A829+1</f>
        <v>818</v>
      </c>
      <c r="B830" s="13" t="n">
        <v>146.146</v>
      </c>
      <c r="C830" s="0" t="n">
        <f aca="false">B830/C$6</f>
        <v>0.140657370543537</v>
      </c>
      <c r="D830" s="0" t="n">
        <f aca="false">A830/C$4</f>
        <v>0.997560975609756</v>
      </c>
      <c r="E830" s="0" t="n">
        <f aca="false">EXP(-C830)</f>
        <v>0.868786932702429</v>
      </c>
      <c r="F830" s="0" t="n">
        <f aca="false">D830-E830</f>
        <v>0.128774042907328</v>
      </c>
    </row>
    <row r="831" customFormat="false" ht="12.75" hidden="false" customHeight="false" outlineLevel="0" collapsed="false">
      <c r="A831" s="0" t="n">
        <f aca="false">A830+1</f>
        <v>819</v>
      </c>
      <c r="B831" s="13" t="n">
        <v>131.1747</v>
      </c>
      <c r="C831" s="0" t="n">
        <f aca="false">B831/C$6</f>
        <v>0.126248329641847</v>
      </c>
      <c r="D831" s="0" t="n">
        <f aca="false">A831/C$4</f>
        <v>0.998780487804878</v>
      </c>
      <c r="E831" s="0" t="n">
        <f aca="false">EXP(-C831)</f>
        <v>0.881395942865558</v>
      </c>
      <c r="F831" s="0" t="n">
        <f aca="false">D831-E831</f>
        <v>0.11738454493932</v>
      </c>
    </row>
    <row r="832" customFormat="false" ht="12.75" hidden="false" customHeight="false" outlineLevel="0" collapsed="false">
      <c r="A832" s="0" t="n">
        <f aca="false">A831+1</f>
        <v>820</v>
      </c>
      <c r="B832" s="13" t="n">
        <v>89.0941</v>
      </c>
      <c r="C832" s="0" t="n">
        <f aca="false">B832/C$6</f>
        <v>0.0857481000981413</v>
      </c>
      <c r="D832" s="0" t="n">
        <f aca="false">A832/C$4</f>
        <v>1</v>
      </c>
      <c r="E832" s="0" t="n">
        <f aca="false">EXP(-C832)</f>
        <v>0.917825402231697</v>
      </c>
      <c r="F832" s="0" t="n">
        <f aca="false">D832-E832</f>
        <v>0.0821745977683034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3.56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38</v>
      </c>
      <c r="C4" s="0" t="n">
        <f aca="false">COUNT(B13:B1012)</f>
        <v>83</v>
      </c>
    </row>
    <row r="6" customFormat="false" ht="12.75" hidden="false" customHeight="false" outlineLevel="0" collapsed="false">
      <c r="B6" s="0" t="s">
        <v>39</v>
      </c>
      <c r="C6" s="0" t="n">
        <f aca="false">AVERAGE(B13:B1012)</f>
        <v>8772.7937060241</v>
      </c>
    </row>
    <row r="8" s="10" customFormat="true" ht="12.75" hidden="false" customHeight="false" outlineLevel="0" collapsed="false">
      <c r="B8" s="10" t="s">
        <v>40</v>
      </c>
      <c r="C8" s="10" t="n">
        <f aca="false">MAX(F13:F1011)</f>
        <v>0.205283813389066</v>
      </c>
    </row>
    <row r="10" customFormat="false" ht="12.75" hidden="false" customHeight="false" outlineLevel="0" collapsed="false">
      <c r="A10" s="0" t="s">
        <v>41</v>
      </c>
      <c r="B10" s="0" t="s">
        <v>42</v>
      </c>
      <c r="C10" s="11" t="s">
        <v>43</v>
      </c>
      <c r="D10" s="11" t="s">
        <v>44</v>
      </c>
      <c r="E10" s="11" t="s">
        <v>45</v>
      </c>
      <c r="F10" s="11" t="s">
        <v>46</v>
      </c>
    </row>
    <row r="11" customFormat="false" ht="12.75" hidden="false" customHeight="false" outlineLevel="0" collapsed="false">
      <c r="B11" s="0" t="s">
        <v>47</v>
      </c>
      <c r="C11" s="0" t="s">
        <v>48</v>
      </c>
      <c r="D11" s="11" t="s">
        <v>49</v>
      </c>
      <c r="E11" s="12" t="s">
        <v>50</v>
      </c>
      <c r="F11" s="11"/>
    </row>
    <row r="13" customFormat="false" ht="12.75" hidden="false" customHeight="false" outlineLevel="0" collapsed="false">
      <c r="A13" s="0" t="n">
        <v>1</v>
      </c>
      <c r="B13" s="13" t="n">
        <v>19413.6238</v>
      </c>
      <c r="C13" s="0" t="n">
        <f aca="false">B13/C$6</f>
        <v>2.21293517784068</v>
      </c>
      <c r="D13" s="0" t="n">
        <f aca="false">A13/C$4</f>
        <v>0.0120481927710843</v>
      </c>
      <c r="E13" s="0" t="n">
        <f aca="false">EXP(-C13)</f>
        <v>0.109379129691176</v>
      </c>
      <c r="F13" s="0" t="n">
        <f aca="false">D13-E13</f>
        <v>-0.0973309369200917</v>
      </c>
    </row>
    <row r="14" customFormat="false" ht="12.75" hidden="false" customHeight="false" outlineLevel="0" collapsed="false">
      <c r="A14" s="0" t="n">
        <f aca="false">A13+1</f>
        <v>2</v>
      </c>
      <c r="B14" s="13" t="n">
        <v>19346.8912</v>
      </c>
      <c r="C14" s="0" t="n">
        <f aca="false">B14/C$6</f>
        <v>2.20532841057403</v>
      </c>
      <c r="D14" s="0" t="n">
        <f aca="false">A14/C$4</f>
        <v>0.0240963855421687</v>
      </c>
      <c r="E14" s="0" t="n">
        <f aca="false">EXP(-C14)</f>
        <v>0.110214323810985</v>
      </c>
      <c r="F14" s="0" t="n">
        <f aca="false">D14-E14</f>
        <v>-0.0861179382688159</v>
      </c>
    </row>
    <row r="15" customFormat="false" ht="12.75" hidden="false" customHeight="false" outlineLevel="0" collapsed="false">
      <c r="A15" s="0" t="n">
        <f aca="false">A14+1</f>
        <v>3</v>
      </c>
      <c r="B15" s="13" t="n">
        <v>18531.8459</v>
      </c>
      <c r="C15" s="0" t="n">
        <f aca="false">B15/C$6</f>
        <v>2.11242239598938</v>
      </c>
      <c r="D15" s="0" t="n">
        <f aca="false">A15/C$4</f>
        <v>0.036144578313253</v>
      </c>
      <c r="E15" s="0" t="n">
        <f aca="false">EXP(-C15)</f>
        <v>0.120944635495016</v>
      </c>
      <c r="F15" s="0" t="n">
        <f aca="false">D15-E15</f>
        <v>-0.0848000571817627</v>
      </c>
    </row>
    <row r="16" customFormat="false" ht="12.75" hidden="false" customHeight="false" outlineLevel="0" collapsed="false">
      <c r="A16" s="0" t="n">
        <f aca="false">A15+1</f>
        <v>4</v>
      </c>
      <c r="B16" s="13" t="n">
        <v>18372.6399</v>
      </c>
      <c r="C16" s="0" t="n">
        <f aca="false">B16/C$6</f>
        <v>2.09427469921969</v>
      </c>
      <c r="D16" s="0" t="n">
        <f aca="false">A16/C$4</f>
        <v>0.0481927710843374</v>
      </c>
      <c r="E16" s="0" t="n">
        <f aca="false">EXP(-C16)</f>
        <v>0.123159538976792</v>
      </c>
      <c r="F16" s="0" t="n">
        <f aca="false">D16-E16</f>
        <v>-0.0749667678924547</v>
      </c>
    </row>
    <row r="17" customFormat="false" ht="12.75" hidden="false" customHeight="false" outlineLevel="0" collapsed="false">
      <c r="A17" s="0" t="n">
        <f aca="false">A16+1</f>
        <v>5</v>
      </c>
      <c r="B17" s="13" t="n">
        <v>18244.4658</v>
      </c>
      <c r="C17" s="0" t="n">
        <f aca="false">B17/C$6</f>
        <v>2.07966429068905</v>
      </c>
      <c r="D17" s="0" t="n">
        <f aca="false">A17/C$4</f>
        <v>0.0602409638554217</v>
      </c>
      <c r="E17" s="0" t="n">
        <f aca="false">EXP(-C17)</f>
        <v>0.124972159474688</v>
      </c>
      <c r="F17" s="0" t="n">
        <f aca="false">D17-E17</f>
        <v>-0.0647311956192658</v>
      </c>
    </row>
    <row r="18" customFormat="false" ht="12.75" hidden="false" customHeight="false" outlineLevel="0" collapsed="false">
      <c r="A18" s="0" t="n">
        <f aca="false">A17+1</f>
        <v>6</v>
      </c>
      <c r="B18" s="13" t="n">
        <v>18082.9949</v>
      </c>
      <c r="C18" s="0" t="n">
        <f aca="false">B18/C$6</f>
        <v>2.0612584207449</v>
      </c>
      <c r="D18" s="0" t="n">
        <f aca="false">A18/C$4</f>
        <v>0.072289156626506</v>
      </c>
      <c r="E18" s="0" t="n">
        <f aca="false">EXP(-C18)</f>
        <v>0.12729368005227</v>
      </c>
      <c r="F18" s="0" t="n">
        <f aca="false">D18-E18</f>
        <v>-0.0550045234257643</v>
      </c>
    </row>
    <row r="19" customFormat="false" ht="12.75" hidden="false" customHeight="false" outlineLevel="0" collapsed="false">
      <c r="A19" s="0" t="n">
        <f aca="false">A18+1</f>
        <v>7</v>
      </c>
      <c r="B19" s="13" t="n">
        <v>17203.8807</v>
      </c>
      <c r="C19" s="0" t="n">
        <f aca="false">B19/C$6</f>
        <v>1.96104927079118</v>
      </c>
      <c r="D19" s="0" t="n">
        <f aca="false">A19/C$4</f>
        <v>0.0843373493975904</v>
      </c>
      <c r="E19" s="0" t="n">
        <f aca="false">EXP(-C19)</f>
        <v>0.140710699807559</v>
      </c>
      <c r="F19" s="0" t="n">
        <f aca="false">D19-E19</f>
        <v>-0.0563733504099684</v>
      </c>
    </row>
    <row r="20" customFormat="false" ht="12.75" hidden="false" customHeight="false" outlineLevel="0" collapsed="false">
      <c r="A20" s="0" t="n">
        <f aca="false">A19+1</f>
        <v>8</v>
      </c>
      <c r="B20" s="13" t="n">
        <v>17075.7066</v>
      </c>
      <c r="C20" s="0" t="n">
        <f aca="false">B20/C$6</f>
        <v>1.94643886226054</v>
      </c>
      <c r="D20" s="0" t="n">
        <f aca="false">A20/C$4</f>
        <v>0.0963855421686747</v>
      </c>
      <c r="E20" s="0" t="n">
        <f aca="false">EXP(-C20)</f>
        <v>0.14278163236271</v>
      </c>
      <c r="F20" s="0" t="n">
        <f aca="false">D20-E20</f>
        <v>-0.0463960901940349</v>
      </c>
    </row>
    <row r="21" customFormat="false" ht="12.75" hidden="false" customHeight="false" outlineLevel="0" collapsed="false">
      <c r="A21" s="0" t="n">
        <f aca="false">A20+1</f>
        <v>9</v>
      </c>
      <c r="B21" s="13" t="n">
        <v>15901.601</v>
      </c>
      <c r="C21" s="0" t="n">
        <f aca="false">B21/C$6</f>
        <v>1.81260400425017</v>
      </c>
      <c r="D21" s="0" t="n">
        <f aca="false">A21/C$4</f>
        <v>0.108433734939759</v>
      </c>
      <c r="E21" s="0" t="n">
        <f aca="false">EXP(-C21)</f>
        <v>0.163228535109715</v>
      </c>
      <c r="F21" s="0" t="n">
        <f aca="false">D21-E21</f>
        <v>-0.0547948001699556</v>
      </c>
    </row>
    <row r="22" customFormat="false" ht="12.75" hidden="false" customHeight="false" outlineLevel="0" collapsed="false">
      <c r="A22" s="0" t="n">
        <f aca="false">A21+1</f>
        <v>10</v>
      </c>
      <c r="B22" s="13" t="n">
        <v>15814.5228</v>
      </c>
      <c r="C22" s="0" t="n">
        <f aca="false">B22/C$6</f>
        <v>1.80267806698116</v>
      </c>
      <c r="D22" s="0" t="n">
        <f aca="false">A22/C$4</f>
        <v>0.120481927710843</v>
      </c>
      <c r="E22" s="0" t="n">
        <f aca="false">EXP(-C22)</f>
        <v>0.164856798963564</v>
      </c>
      <c r="F22" s="0" t="n">
        <f aca="false">D22-E22</f>
        <v>-0.0443748712527204</v>
      </c>
    </row>
    <row r="23" customFormat="false" ht="12.75" hidden="false" customHeight="false" outlineLevel="0" collapsed="false">
      <c r="A23" s="0" t="n">
        <f aca="false">A22+1</f>
        <v>11</v>
      </c>
      <c r="B23" s="13" t="n">
        <v>15745.4135</v>
      </c>
      <c r="C23" s="0" t="n">
        <f aca="false">B23/C$6</f>
        <v>1.79480038259511</v>
      </c>
      <c r="D23" s="0" t="n">
        <f aca="false">A23/C$4</f>
        <v>0.132530120481928</v>
      </c>
      <c r="E23" s="0" t="n">
        <f aca="false">EXP(-C23)</f>
        <v>0.166160617587821</v>
      </c>
      <c r="F23" s="0" t="n">
        <f aca="false">D23-E23</f>
        <v>-0.0336304971058938</v>
      </c>
    </row>
    <row r="24" customFormat="false" ht="12.75" hidden="false" customHeight="false" outlineLevel="0" collapsed="false">
      <c r="A24" s="0" t="n">
        <f aca="false">A23+1</f>
        <v>12</v>
      </c>
      <c r="B24" s="13" t="n">
        <v>15686.3487</v>
      </c>
      <c r="C24" s="0" t="n">
        <f aca="false">B24/C$6</f>
        <v>1.78806765845052</v>
      </c>
      <c r="D24" s="0" t="n">
        <f aca="false">A24/C$4</f>
        <v>0.144578313253012</v>
      </c>
      <c r="E24" s="0" t="n">
        <f aca="false">EXP(-C24)</f>
        <v>0.16728310565082</v>
      </c>
      <c r="F24" s="0" t="n">
        <f aca="false">D24-E24</f>
        <v>-0.0227047923978081</v>
      </c>
    </row>
    <row r="25" customFormat="false" ht="12.75" hidden="false" customHeight="false" outlineLevel="0" collapsed="false">
      <c r="A25" s="0" t="n">
        <f aca="false">A24+1</f>
        <v>13</v>
      </c>
      <c r="B25" s="13" t="n">
        <v>15530.1612</v>
      </c>
      <c r="C25" s="0" t="n">
        <f aca="false">B25/C$6</f>
        <v>1.77026403679546</v>
      </c>
      <c r="D25" s="0" t="n">
        <f aca="false">A25/C$4</f>
        <v>0.156626506024096</v>
      </c>
      <c r="E25" s="0" t="n">
        <f aca="false">EXP(-C25)</f>
        <v>0.170288020585775</v>
      </c>
      <c r="F25" s="0" t="n">
        <f aca="false">D25-E25</f>
        <v>-0.0136615145616791</v>
      </c>
    </row>
    <row r="26" customFormat="false" ht="12.75" hidden="false" customHeight="false" outlineLevel="0" collapsed="false">
      <c r="A26" s="0" t="n">
        <f aca="false">A25+1</f>
        <v>14</v>
      </c>
      <c r="B26" s="13" t="n">
        <v>13758.0441</v>
      </c>
      <c r="C26" s="0" t="n">
        <f aca="false">B26/C$6</f>
        <v>1.56826258100115</v>
      </c>
      <c r="D26" s="0" t="n">
        <f aca="false">A26/C$4</f>
        <v>0.168674698795181</v>
      </c>
      <c r="E26" s="0" t="n">
        <f aca="false">EXP(-C26)</f>
        <v>0.20840695819657</v>
      </c>
      <c r="F26" s="0" t="n">
        <f aca="false">D26-E26</f>
        <v>-0.039732259401389</v>
      </c>
    </row>
    <row r="27" customFormat="false" ht="12.75" hidden="false" customHeight="false" outlineLevel="0" collapsed="false">
      <c r="A27" s="0" t="n">
        <f aca="false">A26+1</f>
        <v>15</v>
      </c>
      <c r="B27" s="13" t="n">
        <v>13470.664</v>
      </c>
      <c r="C27" s="0" t="n">
        <f aca="false">B27/C$6</f>
        <v>1.53550447570082</v>
      </c>
      <c r="D27" s="0" t="n">
        <f aca="false">A27/C$4</f>
        <v>0.180722891566265</v>
      </c>
      <c r="E27" s="0" t="n">
        <f aca="false">EXP(-C27)</f>
        <v>0.21534702642061</v>
      </c>
      <c r="F27" s="0" t="n">
        <f aca="false">D27-E27</f>
        <v>-0.0346241348543454</v>
      </c>
    </row>
    <row r="28" customFormat="false" ht="12.75" hidden="false" customHeight="false" outlineLevel="0" collapsed="false">
      <c r="A28" s="0" t="n">
        <f aca="false">A27+1</f>
        <v>16</v>
      </c>
      <c r="B28" s="13" t="n">
        <v>13462.9438</v>
      </c>
      <c r="C28" s="0" t="n">
        <f aca="false">B28/C$6</f>
        <v>1.534624459567</v>
      </c>
      <c r="D28" s="0" t="n">
        <f aca="false">A28/C$4</f>
        <v>0.192771084337349</v>
      </c>
      <c r="E28" s="0" t="n">
        <f aca="false">EXP(-C28)</f>
        <v>0.215536618688123</v>
      </c>
      <c r="F28" s="0" t="n">
        <f aca="false">D28-E28</f>
        <v>-0.0227655343507736</v>
      </c>
    </row>
    <row r="29" customFormat="false" ht="12.75" hidden="false" customHeight="false" outlineLevel="0" collapsed="false">
      <c r="A29" s="0" t="n">
        <f aca="false">A28+1</f>
        <v>17</v>
      </c>
      <c r="B29" s="13" t="n">
        <v>13168.6133</v>
      </c>
      <c r="C29" s="0" t="n">
        <f aca="false">B29/C$6</f>
        <v>1.50107408669115</v>
      </c>
      <c r="D29" s="0" t="n">
        <f aca="false">A29/C$4</f>
        <v>0.204819277108434</v>
      </c>
      <c r="E29" s="0" t="n">
        <f aca="false">EXP(-C29)</f>
        <v>0.222890627675369</v>
      </c>
      <c r="F29" s="0" t="n">
        <f aca="false">D29-E29</f>
        <v>-0.0180713505669352</v>
      </c>
    </row>
    <row r="30" customFormat="false" ht="12.75" hidden="false" customHeight="false" outlineLevel="0" collapsed="false">
      <c r="A30" s="0" t="n">
        <f aca="false">A29+1</f>
        <v>18</v>
      </c>
      <c r="B30" s="13" t="n">
        <v>12881.2332</v>
      </c>
      <c r="C30" s="0" t="n">
        <f aca="false">B30/C$6</f>
        <v>1.46831598139082</v>
      </c>
      <c r="D30" s="0" t="n">
        <f aca="false">A30/C$4</f>
        <v>0.216867469879518</v>
      </c>
      <c r="E30" s="0" t="n">
        <f aca="false">EXP(-C30)</f>
        <v>0.230313010190579</v>
      </c>
      <c r="F30" s="0" t="n">
        <f aca="false">D30-E30</f>
        <v>-0.013445540311061</v>
      </c>
    </row>
    <row r="31" customFormat="false" ht="12.75" hidden="false" customHeight="false" outlineLevel="0" collapsed="false">
      <c r="A31" s="0" t="n">
        <f aca="false">A30+1</f>
        <v>19</v>
      </c>
      <c r="B31" s="13" t="n">
        <v>12423.6146</v>
      </c>
      <c r="C31" s="0" t="n">
        <f aca="false">B31/C$6</f>
        <v>1.41615259817052</v>
      </c>
      <c r="D31" s="0" t="n">
        <f aca="false">A31/C$4</f>
        <v>0.228915662650602</v>
      </c>
      <c r="E31" s="0" t="n">
        <f aca="false">EXP(-C31)</f>
        <v>0.242645779130351</v>
      </c>
      <c r="F31" s="0" t="n">
        <f aca="false">D31-E31</f>
        <v>-0.0137301164797481</v>
      </c>
    </row>
    <row r="32" customFormat="false" ht="12.75" hidden="false" customHeight="false" outlineLevel="0" collapsed="false">
      <c r="A32" s="0" t="n">
        <f aca="false">A31+1</f>
        <v>20</v>
      </c>
      <c r="B32" s="13" t="n">
        <v>12322.5361</v>
      </c>
      <c r="C32" s="0" t="n">
        <f aca="false">B32/C$6</f>
        <v>1.40463078386744</v>
      </c>
      <c r="D32" s="0" t="n">
        <f aca="false">A32/C$4</f>
        <v>0.240963855421687</v>
      </c>
      <c r="E32" s="0" t="n">
        <f aca="false">EXP(-C32)</f>
        <v>0.245457666654912</v>
      </c>
      <c r="F32" s="0" t="n">
        <f aca="false">D32-E32</f>
        <v>-0.00449381123322482</v>
      </c>
    </row>
    <row r="33" customFormat="false" ht="12.75" hidden="false" customHeight="false" outlineLevel="0" collapsed="false">
      <c r="A33" s="0" t="n">
        <f aca="false">A32+1</f>
        <v>21</v>
      </c>
      <c r="B33" s="13" t="n">
        <v>12194.362</v>
      </c>
      <c r="C33" s="0" t="n">
        <f aca="false">B33/C$6</f>
        <v>1.39002037533681</v>
      </c>
      <c r="D33" s="0" t="n">
        <f aca="false">A33/C$4</f>
        <v>0.253012048192771</v>
      </c>
      <c r="E33" s="0" t="n">
        <f aca="false">EXP(-C33)</f>
        <v>0.249070229690148</v>
      </c>
      <c r="F33" s="0" t="n">
        <f aca="false">D33-E33</f>
        <v>0.00394181850262323</v>
      </c>
    </row>
    <row r="34" customFormat="false" ht="12.75" hidden="false" customHeight="false" outlineLevel="0" collapsed="false">
      <c r="A34" s="0" t="n">
        <f aca="false">A33+1</f>
        <v>22</v>
      </c>
      <c r="B34" s="13" t="n">
        <v>12166.3486</v>
      </c>
      <c r="C34" s="0" t="n">
        <f aca="false">B34/C$6</f>
        <v>1.38682716221238</v>
      </c>
      <c r="D34" s="0" t="n">
        <f aca="false">A34/C$4</f>
        <v>0.265060240963855</v>
      </c>
      <c r="E34" s="0" t="n">
        <f aca="false">EXP(-C34)</f>
        <v>0.249866835205203</v>
      </c>
      <c r="F34" s="0" t="n">
        <f aca="false">D34-E34</f>
        <v>0.0151934057586527</v>
      </c>
    </row>
    <row r="35" customFormat="false" ht="12.75" hidden="false" customHeight="false" outlineLevel="0" collapsed="false">
      <c r="A35" s="0" t="n">
        <f aca="false">A34+1</f>
        <v>23</v>
      </c>
      <c r="B35" s="13" t="n">
        <v>12066.1879</v>
      </c>
      <c r="C35" s="0" t="n">
        <f aca="false">B35/C$6</f>
        <v>1.37540996680617</v>
      </c>
      <c r="D35" s="0" t="n">
        <f aca="false">A35/C$4</f>
        <v>0.27710843373494</v>
      </c>
      <c r="E35" s="0" t="n">
        <f aca="false">EXP(-C35)</f>
        <v>0.252735961208004</v>
      </c>
      <c r="F35" s="0" t="n">
        <f aca="false">D35-E35</f>
        <v>0.0243724725269354</v>
      </c>
    </row>
    <row r="36" customFormat="false" ht="12.75" hidden="false" customHeight="false" outlineLevel="0" collapsed="false">
      <c r="A36" s="0" t="n">
        <f aca="false">A35+1</f>
        <v>24</v>
      </c>
      <c r="B36" s="13" t="n">
        <v>12038.1745</v>
      </c>
      <c r="C36" s="0" t="n">
        <f aca="false">B36/C$6</f>
        <v>1.37221675368174</v>
      </c>
      <c r="D36" s="0" t="n">
        <f aca="false">A36/C$4</f>
        <v>0.289156626506024</v>
      </c>
      <c r="E36" s="0" t="n">
        <f aca="false">EXP(-C36)</f>
        <v>0.253544290893979</v>
      </c>
      <c r="F36" s="0" t="n">
        <f aca="false">D36-E36</f>
        <v>0.0356123356120454</v>
      </c>
    </row>
    <row r="37" customFormat="false" ht="12.75" hidden="false" customHeight="false" outlineLevel="0" collapsed="false">
      <c r="A37" s="0" t="n">
        <f aca="false">A36+1</f>
        <v>25</v>
      </c>
      <c r="B37" s="13" t="n">
        <v>11910.0004</v>
      </c>
      <c r="C37" s="0" t="n">
        <f aca="false">B37/C$6</f>
        <v>1.35760634515111</v>
      </c>
      <c r="D37" s="0" t="n">
        <f aca="false">A37/C$4</f>
        <v>0.301204819277108</v>
      </c>
      <c r="E37" s="0" t="n">
        <f aca="false">EXP(-C37)</f>
        <v>0.257275870133532</v>
      </c>
      <c r="F37" s="0" t="n">
        <f aca="false">D37-E37</f>
        <v>0.043928949143576</v>
      </c>
    </row>
    <row r="38" customFormat="false" ht="12.75" hidden="false" customHeight="false" outlineLevel="0" collapsed="false">
      <c r="A38" s="0" t="n">
        <f aca="false">A37+1</f>
        <v>26</v>
      </c>
      <c r="B38" s="13" t="n">
        <v>11781.8263</v>
      </c>
      <c r="C38" s="0" t="n">
        <f aca="false">B38/C$6</f>
        <v>1.34299593662047</v>
      </c>
      <c r="D38" s="0" t="n">
        <f aca="false">A38/C$4</f>
        <v>0.313253012048193</v>
      </c>
      <c r="E38" s="0" t="n">
        <f aca="false">EXP(-C38)</f>
        <v>0.261062369496004</v>
      </c>
      <c r="F38" s="0" t="n">
        <f aca="false">D38-E38</f>
        <v>0.0521906425521885</v>
      </c>
    </row>
    <row r="39" customFormat="false" ht="12.75" hidden="false" customHeight="false" outlineLevel="0" collapsed="false">
      <c r="A39" s="0" t="n">
        <f aca="false">A38+1</f>
        <v>27</v>
      </c>
      <c r="B39" s="13" t="n">
        <v>11227.8359</v>
      </c>
      <c r="C39" s="0" t="n">
        <f aca="false">B39/C$6</f>
        <v>1.27984725006016</v>
      </c>
      <c r="D39" s="0" t="n">
        <f aca="false">A39/C$4</f>
        <v>0.325301204819277</v>
      </c>
      <c r="E39" s="0" t="n">
        <f aca="false">EXP(-C39)</f>
        <v>0.278079773877936</v>
      </c>
      <c r="F39" s="0" t="n">
        <f aca="false">D39-E39</f>
        <v>0.0472214309413409</v>
      </c>
    </row>
    <row r="40" customFormat="false" ht="12.75" hidden="false" customHeight="false" outlineLevel="0" collapsed="false">
      <c r="A40" s="0" t="n">
        <f aca="false">A39+1</f>
        <v>28</v>
      </c>
      <c r="B40" s="13" t="n">
        <v>11099.6618</v>
      </c>
      <c r="C40" s="0" t="n">
        <f aca="false">B40/C$6</f>
        <v>1.26523684152952</v>
      </c>
      <c r="D40" s="0" t="n">
        <f aca="false">A40/C$4</f>
        <v>0.337349397590361</v>
      </c>
      <c r="E40" s="0" t="n">
        <f aca="false">EXP(-C40)</f>
        <v>0.282172458069262</v>
      </c>
      <c r="F40" s="0" t="n">
        <f aca="false">D40-E40</f>
        <v>0.0551769395210994</v>
      </c>
    </row>
    <row r="41" customFormat="false" ht="12.75" hidden="false" customHeight="false" outlineLevel="0" collapsed="false">
      <c r="A41" s="0" t="n">
        <f aca="false">A40+1</f>
        <v>29</v>
      </c>
      <c r="B41" s="13" t="n">
        <v>11092.9857</v>
      </c>
      <c r="C41" s="0" t="n">
        <f aca="false">B41/C$6</f>
        <v>1.26447584107474</v>
      </c>
      <c r="D41" s="0" t="n">
        <f aca="false">A41/C$4</f>
        <v>0.349397590361446</v>
      </c>
      <c r="E41" s="0" t="n">
        <f aca="false">EXP(-C41)</f>
        <v>0.282387273165006</v>
      </c>
      <c r="F41" s="0" t="n">
        <f aca="false">D41-E41</f>
        <v>0.0670103171964401</v>
      </c>
    </row>
    <row r="42" customFormat="false" ht="12.75" hidden="false" customHeight="false" outlineLevel="0" collapsed="false">
      <c r="A42" s="0" t="n">
        <f aca="false">A41+1</f>
        <v>30</v>
      </c>
      <c r="B42" s="13" t="n">
        <v>10964.8116</v>
      </c>
      <c r="C42" s="0" t="n">
        <f aca="false">B42/C$6</f>
        <v>1.2498654325441</v>
      </c>
      <c r="D42" s="0" t="n">
        <f aca="false">A42/C$4</f>
        <v>0.36144578313253</v>
      </c>
      <c r="E42" s="0" t="n">
        <f aca="false">EXP(-C42)</f>
        <v>0.286543353675994</v>
      </c>
      <c r="F42" s="0" t="n">
        <f aca="false">D42-E42</f>
        <v>0.0749024294565365</v>
      </c>
    </row>
    <row r="43" customFormat="false" ht="12.75" hidden="false" customHeight="false" outlineLevel="0" collapsed="false">
      <c r="A43" s="0" t="n">
        <f aca="false">A42+1</f>
        <v>31</v>
      </c>
      <c r="B43" s="13" t="n">
        <v>10808.6241</v>
      </c>
      <c r="C43" s="0" t="n">
        <f aca="false">B43/C$6</f>
        <v>1.23206181088904</v>
      </c>
      <c r="D43" s="0" t="n">
        <f aca="false">A43/C$4</f>
        <v>0.373493975903614</v>
      </c>
      <c r="E43" s="0" t="n">
        <f aca="false">EXP(-C43)</f>
        <v>0.291690546511895</v>
      </c>
      <c r="F43" s="0" t="n">
        <f aca="false">D43-E43</f>
        <v>0.0818034293917198</v>
      </c>
    </row>
    <row r="44" customFormat="false" ht="12.75" hidden="false" customHeight="false" outlineLevel="0" collapsed="false">
      <c r="A44" s="0" t="n">
        <f aca="false">A43+1</f>
        <v>32</v>
      </c>
      <c r="B44" s="13" t="n">
        <v>10660.2651</v>
      </c>
      <c r="C44" s="0" t="n">
        <f aca="false">B44/C$6</f>
        <v>1.21515055035203</v>
      </c>
      <c r="D44" s="0" t="n">
        <f aca="false">A44/C$4</f>
        <v>0.385542168674699</v>
      </c>
      <c r="E44" s="0" t="n">
        <f aca="false">EXP(-C44)</f>
        <v>0.296665347859301</v>
      </c>
      <c r="F44" s="0" t="n">
        <f aca="false">D44-E44</f>
        <v>0.0888768208153981</v>
      </c>
    </row>
    <row r="45" customFormat="false" ht="12.75" hidden="false" customHeight="false" outlineLevel="0" collapsed="false">
      <c r="A45" s="0" t="n">
        <f aca="false">A44+1</f>
        <v>33</v>
      </c>
      <c r="B45" s="13" t="n">
        <v>10532.091</v>
      </c>
      <c r="C45" s="0" t="n">
        <f aca="false">B45/C$6</f>
        <v>1.20054014182139</v>
      </c>
      <c r="D45" s="0" t="n">
        <f aca="false">A45/C$4</f>
        <v>0.397590361445783</v>
      </c>
      <c r="E45" s="0" t="n">
        <f aca="false">EXP(-C45)</f>
        <v>0.301031568251263</v>
      </c>
      <c r="F45" s="0" t="n">
        <f aca="false">D45-E45</f>
        <v>0.0965587931945207</v>
      </c>
    </row>
    <row r="46" customFormat="false" ht="12.75" hidden="false" customHeight="false" outlineLevel="0" collapsed="false">
      <c r="A46" s="0" t="n">
        <f aca="false">A45+1</f>
        <v>34</v>
      </c>
      <c r="B46" s="13" t="n">
        <v>10403.9169</v>
      </c>
      <c r="C46" s="0" t="n">
        <f aca="false">B46/C$6</f>
        <v>1.18592973329076</v>
      </c>
      <c r="D46" s="0" t="n">
        <f aca="false">A46/C$4</f>
        <v>0.409638554216867</v>
      </c>
      <c r="E46" s="0" t="n">
        <f aca="false">EXP(-C46)</f>
        <v>0.305462049200275</v>
      </c>
      <c r="F46" s="0" t="n">
        <f aca="false">D46-E46</f>
        <v>0.104176505016592</v>
      </c>
    </row>
    <row r="47" customFormat="false" ht="12.75" hidden="false" customHeight="false" outlineLevel="0" collapsed="false">
      <c r="A47" s="0" t="n">
        <f aca="false">A46+1</f>
        <v>35</v>
      </c>
      <c r="B47" s="13" t="n">
        <v>10085.6974</v>
      </c>
      <c r="C47" s="0" t="n">
        <f aca="false">B47/C$6</f>
        <v>1.14965628259039</v>
      </c>
      <c r="D47" s="0" t="n">
        <f aca="false">A47/C$4</f>
        <v>0.421686746987952</v>
      </c>
      <c r="E47" s="0" t="n">
        <f aca="false">EXP(-C47)</f>
        <v>0.316745621655352</v>
      </c>
      <c r="F47" s="0" t="n">
        <f aca="false">D47-E47</f>
        <v>0.1049411253326</v>
      </c>
    </row>
    <row r="48" customFormat="false" ht="12.75" hidden="false" customHeight="false" outlineLevel="0" collapsed="false">
      <c r="A48" s="0" t="n">
        <f aca="false">A47+1</f>
        <v>36</v>
      </c>
      <c r="B48" s="13" t="n">
        <v>9567.1356</v>
      </c>
      <c r="C48" s="0" t="n">
        <f aca="false">B48/C$6</f>
        <v>1.09054605871223</v>
      </c>
      <c r="D48" s="0" t="n">
        <f aca="false">A48/C$4</f>
        <v>0.433734939759036</v>
      </c>
      <c r="E48" s="0" t="n">
        <f aca="false">EXP(-C48)</f>
        <v>0.336032949878565</v>
      </c>
      <c r="F48" s="0" t="n">
        <f aca="false">D48-E48</f>
        <v>0.0977019898804714</v>
      </c>
    </row>
    <row r="49" customFormat="false" ht="12.75" hidden="false" customHeight="false" outlineLevel="0" collapsed="false">
      <c r="A49" s="0" t="n">
        <f aca="false">A48+1</f>
        <v>37</v>
      </c>
      <c r="B49" s="13" t="n">
        <v>9351.8833</v>
      </c>
      <c r="C49" s="0" t="n">
        <f aca="false">B49/C$6</f>
        <v>1.06600971291258</v>
      </c>
      <c r="D49" s="0" t="n">
        <f aca="false">A49/C$4</f>
        <v>0.445783132530121</v>
      </c>
      <c r="E49" s="0" t="n">
        <f aca="false">EXP(-C49)</f>
        <v>0.344379954270307</v>
      </c>
      <c r="F49" s="0" t="n">
        <f aca="false">D49-E49</f>
        <v>0.101403178259814</v>
      </c>
    </row>
    <row r="50" customFormat="false" ht="12.75" hidden="false" customHeight="false" outlineLevel="0" collapsed="false">
      <c r="A50" s="0" t="n">
        <f aca="false">A49+1</f>
        <v>38</v>
      </c>
      <c r="B50" s="13" t="n">
        <v>9279.7555</v>
      </c>
      <c r="C50" s="0" t="n">
        <f aca="false">B50/C$6</f>
        <v>1.0577879534119</v>
      </c>
      <c r="D50" s="0" t="n">
        <f aca="false">A50/C$4</f>
        <v>0.457831325301205</v>
      </c>
      <c r="E50" s="0" t="n">
        <f aca="false">EXP(-C50)</f>
        <v>0.347223034978714</v>
      </c>
      <c r="F50" s="0" t="n">
        <f aca="false">D50-E50</f>
        <v>0.11060829032249</v>
      </c>
    </row>
    <row r="51" customFormat="false" ht="12.75" hidden="false" customHeight="false" outlineLevel="0" collapsed="false">
      <c r="A51" s="0" t="n">
        <f aca="false">A50+1</f>
        <v>39</v>
      </c>
      <c r="B51" s="13" t="n">
        <v>9064.5032</v>
      </c>
      <c r="C51" s="0" t="n">
        <f aca="false">B51/C$6</f>
        <v>1.03325160761225</v>
      </c>
      <c r="D51" s="0" t="n">
        <f aca="false">A51/C$4</f>
        <v>0.469879518072289</v>
      </c>
      <c r="E51" s="0" t="n">
        <f aca="false">EXP(-C51)</f>
        <v>0.355847999283342</v>
      </c>
      <c r="F51" s="0" t="n">
        <f aca="false">D51-E51</f>
        <v>0.114031518788947</v>
      </c>
    </row>
    <row r="52" customFormat="false" ht="12.75" hidden="false" customHeight="false" outlineLevel="0" collapsed="false">
      <c r="A52" s="0" t="n">
        <f aca="false">A51+1</f>
        <v>40</v>
      </c>
      <c r="B52" s="13" t="n">
        <v>8689.142</v>
      </c>
      <c r="C52" s="0" t="n">
        <f aca="false">B52/C$6</f>
        <v>0.990464644578767</v>
      </c>
      <c r="D52" s="0" t="n">
        <f aca="false">A52/C$4</f>
        <v>0.481927710843374</v>
      </c>
      <c r="E52" s="0" t="n">
        <f aca="false">EXP(-C52)</f>
        <v>0.371404080031452</v>
      </c>
      <c r="F52" s="0" t="n">
        <f aca="false">D52-E52</f>
        <v>0.110523630811921</v>
      </c>
    </row>
    <row r="53" customFormat="false" ht="12.75" hidden="false" customHeight="false" outlineLevel="0" collapsed="false">
      <c r="A53" s="0" t="n">
        <f aca="false">A52+1</f>
        <v>41</v>
      </c>
      <c r="B53" s="13" t="n">
        <v>8560.9679</v>
      </c>
      <c r="C53" s="0" t="n">
        <f aca="false">B53/C$6</f>
        <v>0.975854236048131</v>
      </c>
      <c r="D53" s="0" t="n">
        <f aca="false">A53/C$4</f>
        <v>0.493975903614458</v>
      </c>
      <c r="E53" s="0" t="n">
        <f aca="false">EXP(-C53)</f>
        <v>0.376870279840741</v>
      </c>
      <c r="F53" s="0" t="n">
        <f aca="false">D53-E53</f>
        <v>0.117105623773717</v>
      </c>
    </row>
    <row r="54" customFormat="false" ht="12.75" hidden="false" customHeight="false" outlineLevel="0" collapsed="false">
      <c r="A54" s="0" t="n">
        <f aca="false">A53+1</f>
        <v>42</v>
      </c>
      <c r="B54" s="13" t="n">
        <v>8556.2824</v>
      </c>
      <c r="C54" s="0" t="n">
        <f aca="false">B54/C$6</f>
        <v>0.975320141647076</v>
      </c>
      <c r="D54" s="0" t="n">
        <f aca="false">A54/C$4</f>
        <v>0.506024096385542</v>
      </c>
      <c r="E54" s="0" t="n">
        <f aca="false">EXP(-C54)</f>
        <v>0.377071617909109</v>
      </c>
      <c r="F54" s="0" t="n">
        <f aca="false">D54-E54</f>
        <v>0.128952478476433</v>
      </c>
    </row>
    <row r="55" customFormat="false" ht="12.75" hidden="false" customHeight="false" outlineLevel="0" collapsed="false">
      <c r="A55" s="0" t="n">
        <f aca="false">A54+1</f>
        <v>43</v>
      </c>
      <c r="B55" s="13" t="n">
        <v>8432.7938</v>
      </c>
      <c r="C55" s="0" t="n">
        <f aca="false">B55/C$6</f>
        <v>0.961243827517496</v>
      </c>
      <c r="D55" s="0" t="n">
        <f aca="false">A55/C$4</f>
        <v>0.518072289156627</v>
      </c>
      <c r="E55" s="0" t="n">
        <f aca="false">EXP(-C55)</f>
        <v>0.38241692933263</v>
      </c>
      <c r="F55" s="0" t="n">
        <f aca="false">D55-E55</f>
        <v>0.135655359823996</v>
      </c>
    </row>
    <row r="56" customFormat="false" ht="12.75" hidden="false" customHeight="false" outlineLevel="0" collapsed="false">
      <c r="A56" s="0" t="n">
        <f aca="false">A55+1</f>
        <v>44</v>
      </c>
      <c r="B56" s="13" t="n">
        <v>7649.8128</v>
      </c>
      <c r="C56" s="0" t="n">
        <f aca="false">B56/C$6</f>
        <v>0.871992783182287</v>
      </c>
      <c r="D56" s="0" t="n">
        <f aca="false">A56/C$4</f>
        <v>0.530120481927711</v>
      </c>
      <c r="E56" s="0" t="n">
        <f aca="false">EXP(-C56)</f>
        <v>0.418117500960818</v>
      </c>
      <c r="F56" s="0" t="n">
        <f aca="false">D56-E56</f>
        <v>0.112002980966893</v>
      </c>
    </row>
    <row r="57" customFormat="false" ht="12.75" hidden="false" customHeight="false" outlineLevel="0" collapsed="false">
      <c r="A57" s="0" t="n">
        <f aca="false">A56+1</f>
        <v>45</v>
      </c>
      <c r="B57" s="13" t="n">
        <v>7521.6387</v>
      </c>
      <c r="C57" s="0" t="n">
        <f aca="false">B57/C$6</f>
        <v>0.857382374651651</v>
      </c>
      <c r="D57" s="0" t="n">
        <f aca="false">A57/C$4</f>
        <v>0.542168674698795</v>
      </c>
      <c r="E57" s="0" t="n">
        <f aca="false">EXP(-C57)</f>
        <v>0.424271213122028</v>
      </c>
      <c r="F57" s="0" t="n">
        <f aca="false">D57-E57</f>
        <v>0.117897461576768</v>
      </c>
    </row>
    <row r="58" customFormat="false" ht="12.75" hidden="false" customHeight="false" outlineLevel="0" collapsed="false">
      <c r="A58" s="0" t="n">
        <f aca="false">A57+1</f>
        <v>46</v>
      </c>
      <c r="B58" s="13" t="n">
        <v>7393.4646</v>
      </c>
      <c r="C58" s="0" t="n">
        <f aca="false">B58/C$6</f>
        <v>0.842771966121016</v>
      </c>
      <c r="D58" s="0" t="n">
        <f aca="false">A58/C$4</f>
        <v>0.55421686746988</v>
      </c>
      <c r="E58" s="0" t="n">
        <f aca="false">EXP(-C58)</f>
        <v>0.430515493540428</v>
      </c>
      <c r="F58" s="0" t="n">
        <f aca="false">D58-E58</f>
        <v>0.123701373929452</v>
      </c>
    </row>
    <row r="59" customFormat="false" ht="12.75" hidden="false" customHeight="false" outlineLevel="0" collapsed="false">
      <c r="A59" s="0" t="n">
        <f aca="false">A58+1</f>
        <v>47</v>
      </c>
      <c r="B59" s="13" t="n">
        <v>7292.3861</v>
      </c>
      <c r="C59" s="0" t="n">
        <f aca="false">B59/C$6</f>
        <v>0.83125015181794</v>
      </c>
      <c r="D59" s="0" t="n">
        <f aca="false">A59/C$4</f>
        <v>0.566265060240964</v>
      </c>
      <c r="E59" s="0" t="n">
        <f aca="false">EXP(-C59)</f>
        <v>0.435504499117839</v>
      </c>
      <c r="F59" s="0" t="n">
        <f aca="false">D59-E59</f>
        <v>0.130760561123125</v>
      </c>
    </row>
    <row r="60" customFormat="false" ht="12.75" hidden="false" customHeight="false" outlineLevel="0" collapsed="false">
      <c r="A60" s="0" t="n">
        <f aca="false">A59+1</f>
        <v>48</v>
      </c>
      <c r="B60" s="13" t="n">
        <v>7136.1986</v>
      </c>
      <c r="C60" s="0" t="n">
        <f aca="false">B60/C$6</f>
        <v>0.813446530162874</v>
      </c>
      <c r="D60" s="0" t="n">
        <f aca="false">A60/C$4</f>
        <v>0.578313253012048</v>
      </c>
      <c r="E60" s="0" t="n">
        <f aca="false">EXP(-C60)</f>
        <v>0.443327488585592</v>
      </c>
      <c r="F60" s="0" t="n">
        <f aca="false">D60-E60</f>
        <v>0.134985764426456</v>
      </c>
    </row>
    <row r="61" customFormat="false" ht="12.75" hidden="false" customHeight="false" outlineLevel="0" collapsed="false">
      <c r="A61" s="0" t="n">
        <f aca="false">A60+1</f>
        <v>49</v>
      </c>
      <c r="B61" s="13" t="n">
        <v>7008.0245</v>
      </c>
      <c r="C61" s="0" t="n">
        <f aca="false">B61/C$6</f>
        <v>0.798836121632238</v>
      </c>
      <c r="D61" s="0" t="n">
        <f aca="false">A61/C$4</f>
        <v>0.590361445783133</v>
      </c>
      <c r="E61" s="0" t="n">
        <f aca="false">EXP(-C61)</f>
        <v>0.449852232830065</v>
      </c>
      <c r="F61" s="0" t="n">
        <f aca="false">D61-E61</f>
        <v>0.140509212953067</v>
      </c>
    </row>
    <row r="62" customFormat="false" ht="12.75" hidden="false" customHeight="false" outlineLevel="0" collapsed="false">
      <c r="A62" s="0" t="n">
        <f aca="false">A61+1</f>
        <v>50</v>
      </c>
      <c r="B62" s="13" t="n">
        <v>6768.0349</v>
      </c>
      <c r="C62" s="0" t="n">
        <f aca="false">B62/C$6</f>
        <v>0.771480001330993</v>
      </c>
      <c r="D62" s="0" t="n">
        <f aca="false">A62/C$4</f>
        <v>0.602409638554217</v>
      </c>
      <c r="E62" s="0" t="n">
        <f aca="false">EXP(-C62)</f>
        <v>0.462328315196611</v>
      </c>
      <c r="F62" s="0" t="n">
        <f aca="false">D62-E62</f>
        <v>0.140081323357606</v>
      </c>
    </row>
    <row r="63" customFormat="false" ht="12.75" hidden="false" customHeight="false" outlineLevel="0" collapsed="false">
      <c r="A63" s="0" t="n">
        <f aca="false">A62+1</f>
        <v>51</v>
      </c>
      <c r="B63" s="13" t="n">
        <v>6639.8608</v>
      </c>
      <c r="C63" s="0" t="n">
        <f aca="false">B63/C$6</f>
        <v>0.756869592800358</v>
      </c>
      <c r="D63" s="0" t="n">
        <f aca="false">A63/C$4</f>
        <v>0.614457831325301</v>
      </c>
      <c r="E63" s="0" t="n">
        <f aca="false">EXP(-C63)</f>
        <v>0.469132707189673</v>
      </c>
      <c r="F63" s="0" t="n">
        <f aca="false">D63-E63</f>
        <v>0.145325124135628</v>
      </c>
    </row>
    <row r="64" customFormat="false" ht="12.75" hidden="false" customHeight="false" outlineLevel="0" collapsed="false">
      <c r="A64" s="0" t="n">
        <f aca="false">A63+1</f>
        <v>52</v>
      </c>
      <c r="B64" s="13" t="n">
        <v>6483.6733</v>
      </c>
      <c r="C64" s="0" t="n">
        <f aca="false">B64/C$6</f>
        <v>0.739065971145292</v>
      </c>
      <c r="D64" s="0" t="n">
        <f aca="false">A64/C$4</f>
        <v>0.626506024096386</v>
      </c>
      <c r="E64" s="0" t="n">
        <f aca="false">EXP(-C64)</f>
        <v>0.477559761869378</v>
      </c>
      <c r="F64" s="0" t="n">
        <f aca="false">D64-E64</f>
        <v>0.148946262227008</v>
      </c>
    </row>
    <row r="65" customFormat="false" ht="12.75" hidden="false" customHeight="false" outlineLevel="0" collapsed="false">
      <c r="A65" s="0" t="n">
        <f aca="false">A64+1</f>
        <v>53</v>
      </c>
      <c r="B65" s="13" t="n">
        <v>6480.6548</v>
      </c>
      <c r="C65" s="0" t="n">
        <f aca="false">B65/C$6</f>
        <v>0.738721896030665</v>
      </c>
      <c r="D65" s="0" t="n">
        <f aca="false">A65/C$4</f>
        <v>0.63855421686747</v>
      </c>
      <c r="E65" s="0" t="n">
        <f aca="false">EXP(-C65)</f>
        <v>0.477724106571024</v>
      </c>
      <c r="F65" s="0" t="n">
        <f aca="false">D65-E65</f>
        <v>0.160830110296446</v>
      </c>
    </row>
    <row r="66" customFormat="false" ht="12.75" hidden="false" customHeight="false" outlineLevel="0" collapsed="false">
      <c r="A66" s="0" t="n">
        <f aca="false">A65+1</f>
        <v>54</v>
      </c>
      <c r="B66" s="13" t="n">
        <v>6352.4807</v>
      </c>
      <c r="C66" s="0" t="n">
        <f aca="false">B66/C$6</f>
        <v>0.724111487500029</v>
      </c>
      <c r="D66" s="0" t="n">
        <f aca="false">A66/C$4</f>
        <v>0.650602409638554</v>
      </c>
      <c r="E66" s="0" t="n">
        <f aca="false">EXP(-C66)</f>
        <v>0.484755088621652</v>
      </c>
      <c r="F66" s="0" t="n">
        <f aca="false">D66-E66</f>
        <v>0.165847321016902</v>
      </c>
    </row>
    <row r="67" customFormat="false" ht="12.75" hidden="false" customHeight="false" outlineLevel="0" collapsed="false">
      <c r="A67" s="0" t="n">
        <f aca="false">A66+1</f>
        <v>55</v>
      </c>
      <c r="B67" s="13" t="n">
        <v>6196.2932</v>
      </c>
      <c r="C67" s="0" t="n">
        <f aca="false">B67/C$6</f>
        <v>0.706307865844963</v>
      </c>
      <c r="D67" s="0" t="n">
        <f aca="false">A67/C$4</f>
        <v>0.662650602409639</v>
      </c>
      <c r="E67" s="0" t="n">
        <f aca="false">EXP(-C67)</f>
        <v>0.493462768933586</v>
      </c>
      <c r="F67" s="0" t="n">
        <f aca="false">D67-E67</f>
        <v>0.169187833476053</v>
      </c>
    </row>
    <row r="68" customFormat="false" ht="12.75" hidden="false" customHeight="false" outlineLevel="0" collapsed="false">
      <c r="A68" s="0" t="n">
        <f aca="false">A67+1</f>
        <v>56</v>
      </c>
      <c r="B68" s="13" t="n">
        <v>6062.1297</v>
      </c>
      <c r="C68" s="0" t="n">
        <f aca="false">B68/C$6</f>
        <v>0.69101473295072</v>
      </c>
      <c r="D68" s="0" t="n">
        <f aca="false">A68/C$4</f>
        <v>0.674698795180723</v>
      </c>
      <c r="E68" s="0" t="n">
        <f aca="false">EXP(-C68)</f>
        <v>0.501067361446324</v>
      </c>
      <c r="F68" s="0" t="n">
        <f aca="false">D68-E68</f>
        <v>0.173631433734399</v>
      </c>
    </row>
    <row r="69" customFormat="false" ht="12.75" hidden="false" customHeight="false" outlineLevel="0" collapsed="false">
      <c r="A69" s="0" t="n">
        <f aca="false">A68+1</f>
        <v>57</v>
      </c>
      <c r="B69" s="13" t="n">
        <v>5366.3848</v>
      </c>
      <c r="C69" s="0" t="n">
        <f aca="false">B69/C$6</f>
        <v>0.611707624711956</v>
      </c>
      <c r="D69" s="0" t="n">
        <f aca="false">A69/C$4</f>
        <v>0.686746987951807</v>
      </c>
      <c r="E69" s="0" t="n">
        <f aca="false">EXP(-C69)</f>
        <v>0.54242382145319</v>
      </c>
      <c r="F69" s="0" t="n">
        <f aca="false">D69-E69</f>
        <v>0.144323166498617</v>
      </c>
    </row>
    <row r="70" customFormat="false" ht="12.75" hidden="false" customHeight="false" outlineLevel="0" collapsed="false">
      <c r="A70" s="0" t="n">
        <f aca="false">A69+1</f>
        <v>58</v>
      </c>
      <c r="B70" s="13" t="n">
        <v>5311.8956</v>
      </c>
      <c r="C70" s="0" t="n">
        <f aca="false">B70/C$6</f>
        <v>0.605496467602154</v>
      </c>
      <c r="D70" s="0" t="n">
        <f aca="false">A70/C$4</f>
        <v>0.698795180722892</v>
      </c>
      <c r="E70" s="0" t="n">
        <f aca="false">EXP(-C70)</f>
        <v>0.545803385665616</v>
      </c>
      <c r="F70" s="0" t="n">
        <f aca="false">D70-E70</f>
        <v>0.152991795057275</v>
      </c>
    </row>
    <row r="71" customFormat="false" ht="12.75" hidden="false" customHeight="false" outlineLevel="0" collapsed="false">
      <c r="A71" s="0" t="n">
        <f aca="false">A70+1</f>
        <v>59</v>
      </c>
      <c r="B71" s="13" t="n">
        <v>5183.7215</v>
      </c>
      <c r="C71" s="0" t="n">
        <f aca="false">B71/C$6</f>
        <v>0.590886059071519</v>
      </c>
      <c r="D71" s="0" t="n">
        <f aca="false">A71/C$4</f>
        <v>0.710843373493976</v>
      </c>
      <c r="E71" s="0" t="n">
        <f aca="false">EXP(-C71)</f>
        <v>0.553836335552386</v>
      </c>
      <c r="F71" s="0" t="n">
        <f aca="false">D71-E71</f>
        <v>0.157007037941589</v>
      </c>
    </row>
    <row r="72" customFormat="false" ht="12.75" hidden="false" customHeight="false" outlineLevel="0" collapsed="false">
      <c r="A72" s="0" t="n">
        <f aca="false">A71+1</f>
        <v>60</v>
      </c>
      <c r="B72" s="13" t="n">
        <v>5055.5474</v>
      </c>
      <c r="C72" s="0" t="n">
        <f aca="false">B72/C$6</f>
        <v>0.576275650540883</v>
      </c>
      <c r="D72" s="0" t="n">
        <f aca="false">A72/C$4</f>
        <v>0.72289156626506</v>
      </c>
      <c r="E72" s="0" t="n">
        <f aca="false">EXP(-C72)</f>
        <v>0.561987511682485</v>
      </c>
      <c r="F72" s="0" t="n">
        <f aca="false">D72-E72</f>
        <v>0.160904054582575</v>
      </c>
    </row>
    <row r="73" customFormat="false" ht="12.75" hidden="false" customHeight="false" outlineLevel="0" collapsed="false">
      <c r="A73" s="0" t="n">
        <f aca="false">A72+1</f>
        <v>61</v>
      </c>
      <c r="B73" s="13" t="n">
        <v>5048.1653</v>
      </c>
      <c r="C73" s="0" t="n">
        <f aca="false">B73/C$6</f>
        <v>0.575434174011584</v>
      </c>
      <c r="D73" s="0" t="n">
        <f aca="false">A73/C$4</f>
        <v>0.734939759036145</v>
      </c>
      <c r="E73" s="0" t="n">
        <f aca="false">EXP(-C73)</f>
        <v>0.562460610005977</v>
      </c>
      <c r="F73" s="0" t="n">
        <f aca="false">D73-E73</f>
        <v>0.172479149030168</v>
      </c>
    </row>
    <row r="74" customFormat="false" ht="12.75" hidden="false" customHeight="false" outlineLevel="0" collapsed="false">
      <c r="A74" s="0" t="n">
        <f aca="false">A73+1</f>
        <v>62</v>
      </c>
      <c r="B74" s="13" t="n">
        <v>4954.8047</v>
      </c>
      <c r="C74" s="0" t="n">
        <f aca="false">B74/C$6</f>
        <v>0.564792113668151</v>
      </c>
      <c r="D74" s="0" t="n">
        <f aca="false">A74/C$4</f>
        <v>0.746987951807229</v>
      </c>
      <c r="E74" s="0" t="n">
        <f aca="false">EXP(-C74)</f>
        <v>0.568478313345803</v>
      </c>
      <c r="F74" s="0" t="n">
        <f aca="false">D74-E74</f>
        <v>0.178509638461426</v>
      </c>
    </row>
    <row r="75" customFormat="false" ht="12.75" hidden="false" customHeight="false" outlineLevel="0" collapsed="false">
      <c r="A75" s="0" t="n">
        <f aca="false">A74+1</f>
        <v>63</v>
      </c>
      <c r="B75" s="13" t="n">
        <v>4919.9912</v>
      </c>
      <c r="C75" s="0" t="n">
        <f aca="false">B75/C$6</f>
        <v>0.560823765480949</v>
      </c>
      <c r="D75" s="0" t="n">
        <f aca="false">A75/C$4</f>
        <v>0.759036144578313</v>
      </c>
      <c r="E75" s="0" t="n">
        <f aca="false">EXP(-C75)</f>
        <v>0.570738715294661</v>
      </c>
      <c r="F75" s="0" t="n">
        <f aca="false">D75-E75</f>
        <v>0.188297429283653</v>
      </c>
    </row>
    <row r="76" customFormat="false" ht="12.75" hidden="false" customHeight="false" outlineLevel="0" collapsed="false">
      <c r="A76" s="0" t="n">
        <f aca="false">A75+1</f>
        <v>64</v>
      </c>
      <c r="B76" s="13" t="n">
        <v>4791.8171</v>
      </c>
      <c r="C76" s="0" t="n">
        <f aca="false">B76/C$6</f>
        <v>0.546213356950313</v>
      </c>
      <c r="D76" s="0" t="n">
        <f aca="false">A76/C$4</f>
        <v>0.771084337349398</v>
      </c>
      <c r="E76" s="0" t="n">
        <f aca="false">EXP(-C76)</f>
        <v>0.579138654941078</v>
      </c>
      <c r="F76" s="0" t="n">
        <f aca="false">D76-E76</f>
        <v>0.19194568240832</v>
      </c>
    </row>
    <row r="77" customFormat="false" ht="12.75" hidden="false" customHeight="false" outlineLevel="0" collapsed="false">
      <c r="A77" s="0" t="n">
        <f aca="false">A76+1</f>
        <v>65</v>
      </c>
      <c r="B77" s="13" t="n">
        <v>4739.5524</v>
      </c>
      <c r="C77" s="0" t="n">
        <f aca="false">B77/C$6</f>
        <v>0.540255767868501</v>
      </c>
      <c r="D77" s="0" t="n">
        <f aca="false">A77/C$4</f>
        <v>0.783132530120482</v>
      </c>
      <c r="E77" s="0" t="n">
        <f aca="false">EXP(-C77)</f>
        <v>0.582599223154863</v>
      </c>
      <c r="F77" s="0" t="n">
        <f aca="false">D77-E77</f>
        <v>0.200533306965619</v>
      </c>
    </row>
    <row r="78" customFormat="false" ht="12.75" hidden="false" customHeight="false" outlineLevel="0" collapsed="false">
      <c r="A78" s="0" t="n">
        <f aca="false">A77+1</f>
        <v>66</v>
      </c>
      <c r="B78" s="13" t="n">
        <v>4630.3462</v>
      </c>
      <c r="C78" s="0" t="n">
        <f aca="false">B78/C$6</f>
        <v>0.527807487006156</v>
      </c>
      <c r="D78" s="0" t="n">
        <f aca="false">A78/C$4</f>
        <v>0.795180722891566</v>
      </c>
      <c r="E78" s="0" t="n">
        <f aca="false">EXP(-C78)</f>
        <v>0.5898969095025</v>
      </c>
      <c r="F78" s="0" t="n">
        <f aca="false">D78-E78</f>
        <v>0.205283813389066</v>
      </c>
    </row>
    <row r="79" customFormat="false" ht="12.75" hidden="false" customHeight="false" outlineLevel="0" collapsed="false">
      <c r="A79" s="0" t="n">
        <f aca="false">A78+1</f>
        <v>67</v>
      </c>
      <c r="B79" s="13" t="n">
        <v>4342.9661</v>
      </c>
      <c r="C79" s="0" t="n">
        <f aca="false">B79/C$6</f>
        <v>0.495049381705827</v>
      </c>
      <c r="D79" s="0" t="n">
        <f aca="false">A79/C$4</f>
        <v>0.807228915662651</v>
      </c>
      <c r="E79" s="0" t="n">
        <f aca="false">EXP(-C79)</f>
        <v>0.609540806388308</v>
      </c>
      <c r="F79" s="0" t="n">
        <f aca="false">D79-E79</f>
        <v>0.197688109274343</v>
      </c>
    </row>
    <row r="80" customFormat="false" ht="12.75" hidden="false" customHeight="false" outlineLevel="0" collapsed="false">
      <c r="A80" s="0" t="n">
        <f aca="false">A79+1</f>
        <v>68</v>
      </c>
      <c r="B80" s="13" t="n">
        <v>3834.7453</v>
      </c>
      <c r="C80" s="0" t="n">
        <f aca="false">B80/C$6</f>
        <v>0.437117915740656</v>
      </c>
      <c r="D80" s="0" t="n">
        <f aca="false">A80/C$4</f>
        <v>0.819277108433735</v>
      </c>
      <c r="E80" s="0" t="n">
        <f aca="false">EXP(-C80)</f>
        <v>0.645895265701503</v>
      </c>
      <c r="F80" s="0" t="n">
        <f aca="false">D80-E80</f>
        <v>0.173381842732232</v>
      </c>
    </row>
    <row r="81" customFormat="false" ht="12.75" hidden="false" customHeight="false" outlineLevel="0" collapsed="false">
      <c r="A81" s="0" t="n">
        <f aca="false">A80+1</f>
        <v>69</v>
      </c>
      <c r="B81" s="13" t="n">
        <v>3724.2125</v>
      </c>
      <c r="C81" s="0" t="n">
        <f aca="false">B81/C$6</f>
        <v>0.424518417370587</v>
      </c>
      <c r="D81" s="0" t="n">
        <f aca="false">A81/C$4</f>
        <v>0.831325301204819</v>
      </c>
      <c r="E81" s="0" t="n">
        <f aca="false">EXP(-C81)</f>
        <v>0.654084705125914</v>
      </c>
      <c r="F81" s="0" t="n">
        <f aca="false">D81-E81</f>
        <v>0.177240596078905</v>
      </c>
    </row>
    <row r="82" customFormat="false" ht="12.75" hidden="false" customHeight="false" outlineLevel="0" collapsed="false">
      <c r="A82" s="0" t="n">
        <f aca="false">A81+1</f>
        <v>70</v>
      </c>
      <c r="B82" s="13" t="n">
        <v>3619.493</v>
      </c>
      <c r="C82" s="0" t="n">
        <f aca="false">B82/C$6</f>
        <v>0.412581569941006</v>
      </c>
      <c r="D82" s="0" t="n">
        <f aca="false">A82/C$4</f>
        <v>0.843373493975904</v>
      </c>
      <c r="E82" s="0" t="n">
        <f aca="false">EXP(-C82)</f>
        <v>0.661939200147111</v>
      </c>
      <c r="F82" s="0" t="n">
        <f aca="false">D82-E82</f>
        <v>0.181434293828793</v>
      </c>
    </row>
    <row r="83" customFormat="false" ht="12.75" hidden="false" customHeight="false" outlineLevel="0" collapsed="false">
      <c r="A83" s="0" t="n">
        <f aca="false">A82+1</f>
        <v>71</v>
      </c>
      <c r="B83" s="13" t="n">
        <v>3395.2617</v>
      </c>
      <c r="C83" s="0" t="n">
        <f aca="false">B83/C$6</f>
        <v>0.387021718938694</v>
      </c>
      <c r="D83" s="0" t="n">
        <f aca="false">A83/C$4</f>
        <v>0.855421686746988</v>
      </c>
      <c r="E83" s="0" t="n">
        <f aca="false">EXP(-C83)</f>
        <v>0.679076345948945</v>
      </c>
      <c r="F83" s="0" t="n">
        <f aca="false">D83-E83</f>
        <v>0.176345340798043</v>
      </c>
    </row>
    <row r="84" customFormat="false" ht="12.75" hidden="false" customHeight="false" outlineLevel="0" collapsed="false">
      <c r="A84" s="0" t="n">
        <f aca="false">A83+1</f>
        <v>72</v>
      </c>
      <c r="B84" s="13" t="n">
        <v>3028.4676</v>
      </c>
      <c r="C84" s="0" t="n">
        <f aca="false">B84/C$6</f>
        <v>0.345211309131824</v>
      </c>
      <c r="D84" s="0" t="n">
        <f aca="false">A84/C$4</f>
        <v>0.867469879518072</v>
      </c>
      <c r="E84" s="0" t="n">
        <f aca="false">EXP(-C84)</f>
        <v>0.708070715850223</v>
      </c>
      <c r="F84" s="0" t="n">
        <f aca="false">D84-E84</f>
        <v>0.159399163667849</v>
      </c>
    </row>
    <row r="85" customFormat="false" ht="12.75" hidden="false" customHeight="false" outlineLevel="0" collapsed="false">
      <c r="A85" s="0" t="n">
        <f aca="false">A84+1</f>
        <v>73</v>
      </c>
      <c r="B85" s="13" t="n">
        <v>2684.8833</v>
      </c>
      <c r="C85" s="0" t="n">
        <f aca="false">B85/C$6</f>
        <v>0.306046555974107</v>
      </c>
      <c r="D85" s="0" t="n">
        <f aca="false">A85/C$4</f>
        <v>0.879518072289157</v>
      </c>
      <c r="E85" s="0" t="n">
        <f aca="false">EXP(-C85)</f>
        <v>0.736352337057743</v>
      </c>
      <c r="F85" s="0" t="n">
        <f aca="false">D85-E85</f>
        <v>0.143165735231413</v>
      </c>
    </row>
    <row r="86" customFormat="false" ht="12.75" hidden="false" customHeight="false" outlineLevel="0" collapsed="false">
      <c r="A86" s="0" t="n">
        <f aca="false">A85+1</f>
        <v>74</v>
      </c>
      <c r="B86" s="13" t="n">
        <v>2355.9325</v>
      </c>
      <c r="C86" s="0" t="n">
        <f aca="false">B86/C$6</f>
        <v>0.268549857542214</v>
      </c>
      <c r="D86" s="0" t="n">
        <f aca="false">A86/C$4</f>
        <v>0.891566265060241</v>
      </c>
      <c r="E86" s="0" t="n">
        <f aca="false">EXP(-C86)</f>
        <v>0.764487306401514</v>
      </c>
      <c r="F86" s="0" t="n">
        <f aca="false">D86-E86</f>
        <v>0.127078958658727</v>
      </c>
    </row>
    <row r="87" customFormat="false" ht="12.75" hidden="false" customHeight="false" outlineLevel="0" collapsed="false">
      <c r="A87" s="0" t="n">
        <f aca="false">A86+1</f>
        <v>75</v>
      </c>
      <c r="B87" s="13" t="n">
        <v>1989.1384</v>
      </c>
      <c r="C87" s="0" t="n">
        <f aca="false">B87/C$6</f>
        <v>0.226739447735343</v>
      </c>
      <c r="D87" s="0" t="n">
        <f aca="false">A87/C$4</f>
        <v>0.903614457831325</v>
      </c>
      <c r="E87" s="0" t="n">
        <f aca="false">EXP(-C87)</f>
        <v>0.79712844885754</v>
      </c>
      <c r="F87" s="0" t="n">
        <f aca="false">D87-E87</f>
        <v>0.106486008973786</v>
      </c>
    </row>
    <row r="88" customFormat="false" ht="12.75" hidden="false" customHeight="false" outlineLevel="0" collapsed="false">
      <c r="A88" s="0" t="n">
        <f aca="false">A87+1</f>
        <v>76</v>
      </c>
      <c r="B88" s="13" t="n">
        <v>1057.3445</v>
      </c>
      <c r="C88" s="0" t="n">
        <f aca="false">B88/C$6</f>
        <v>0.120525403358561</v>
      </c>
      <c r="D88" s="0" t="n">
        <f aca="false">A88/C$4</f>
        <v>0.91566265060241</v>
      </c>
      <c r="E88" s="0" t="n">
        <f aca="false">EXP(-C88)</f>
        <v>0.886454568136105</v>
      </c>
      <c r="F88" s="0" t="n">
        <f aca="false">D88-E88</f>
        <v>0.0292080824663042</v>
      </c>
    </row>
    <row r="89" customFormat="false" ht="12.75" hidden="false" customHeight="false" outlineLevel="0" collapsed="false">
      <c r="A89" s="0" t="n">
        <f aca="false">A88+1</f>
        <v>77</v>
      </c>
      <c r="B89" s="13" t="n">
        <v>713.7602</v>
      </c>
      <c r="C89" s="0" t="n">
        <f aca="false">B89/C$6</f>
        <v>0.0813606502008449</v>
      </c>
      <c r="D89" s="0" t="n">
        <f aca="false">A89/C$4</f>
        <v>0.927710843373494</v>
      </c>
      <c r="E89" s="0" t="n">
        <f aca="false">EXP(-C89)</f>
        <v>0.921861162071568</v>
      </c>
      <c r="F89" s="0" t="n">
        <f aca="false">D89-E89</f>
        <v>0.00584968130192642</v>
      </c>
    </row>
    <row r="90" customFormat="false" ht="12.75" hidden="false" customHeight="false" outlineLevel="0" collapsed="false">
      <c r="A90" s="0" t="n">
        <f aca="false">A89+1</f>
        <v>78</v>
      </c>
      <c r="B90" s="13" t="n">
        <v>305.3954</v>
      </c>
      <c r="C90" s="0" t="n">
        <f aca="false">B90/C$6</f>
        <v>0.0348116472624098</v>
      </c>
      <c r="D90" s="0" t="n">
        <f aca="false">A90/C$4</f>
        <v>0.939759036144578</v>
      </c>
      <c r="E90" s="0" t="n">
        <f aca="false">EXP(-C90)</f>
        <v>0.965787307810499</v>
      </c>
      <c r="F90" s="0" t="n">
        <f aca="false">D90-E90</f>
        <v>-0.0260282716659204</v>
      </c>
    </row>
    <row r="91" customFormat="false" ht="12.75" hidden="false" customHeight="false" outlineLevel="0" collapsed="false">
      <c r="A91" s="0" t="n">
        <f aca="false">A90+1</f>
        <v>79</v>
      </c>
      <c r="B91" s="13" t="n">
        <v>302.3769</v>
      </c>
      <c r="C91" s="0" t="n">
        <f aca="false">B91/C$6</f>
        <v>0.0344675721477828</v>
      </c>
      <c r="D91" s="0" t="n">
        <f aca="false">A91/C$4</f>
        <v>0.951807228915663</v>
      </c>
      <c r="E91" s="0" t="n">
        <f aca="false">EXP(-C91)</f>
        <v>0.966119668364358</v>
      </c>
      <c r="F91" s="0" t="n">
        <f aca="false">D91-E91</f>
        <v>-0.0143124394486953</v>
      </c>
    </row>
    <row r="92" customFormat="false" ht="12.75" hidden="false" customHeight="false" outlineLevel="0" collapsed="false">
      <c r="A92" s="0" t="n">
        <f aca="false">A91+1</f>
        <v>80</v>
      </c>
      <c r="B92" s="13" t="n">
        <v>274.3635</v>
      </c>
      <c r="C92" s="0" t="n">
        <f aca="false">B92/C$6</f>
        <v>0.031274359023352</v>
      </c>
      <c r="D92" s="0" t="n">
        <f aca="false">A92/C$4</f>
        <v>0.963855421686747</v>
      </c>
      <c r="E92" s="0" t="n">
        <f aca="false">EXP(-C92)</f>
        <v>0.969209625188903</v>
      </c>
      <c r="F92" s="0" t="n">
        <f aca="false">D92-E92</f>
        <v>-0.00535420350215576</v>
      </c>
    </row>
    <row r="93" customFormat="false" ht="12.75" hidden="false" customHeight="false" outlineLevel="0" collapsed="false">
      <c r="A93" s="0" t="n">
        <f aca="false">A92+1</f>
        <v>81</v>
      </c>
      <c r="B93" s="13" t="n">
        <v>233.2676</v>
      </c>
      <c r="C93" s="0" t="n">
        <f aca="false">B93/C$6</f>
        <v>0.0265898877617309</v>
      </c>
      <c r="D93" s="0" t="n">
        <f aca="false">A93/C$4</f>
        <v>0.975903614457831</v>
      </c>
      <c r="E93" s="0" t="n">
        <f aca="false">EXP(-C93)</f>
        <v>0.973760510748744</v>
      </c>
      <c r="F93" s="0" t="n">
        <f aca="false">D93-E93</f>
        <v>0.0021431037090871</v>
      </c>
    </row>
    <row r="94" customFormat="false" ht="12.75" hidden="false" customHeight="false" outlineLevel="0" collapsed="false">
      <c r="A94" s="0" t="n">
        <f aca="false">A93+1</f>
        <v>82</v>
      </c>
      <c r="B94" s="13" t="n">
        <v>174.2028</v>
      </c>
      <c r="C94" s="0" t="n">
        <f aca="false">B94/C$6</f>
        <v>0.0198571636171472</v>
      </c>
      <c r="D94" s="0" t="n">
        <f aca="false">A94/C$4</f>
        <v>0.987951807228916</v>
      </c>
      <c r="E94" s="0" t="n">
        <f aca="false">EXP(-C94)</f>
        <v>0.980338691339324</v>
      </c>
      <c r="F94" s="0" t="n">
        <f aca="false">D94-E94</f>
        <v>0.00761311588959146</v>
      </c>
    </row>
    <row r="95" customFormat="false" ht="12.75" hidden="false" customHeight="false" outlineLevel="0" collapsed="false">
      <c r="A95" s="0" t="n">
        <f aca="false">A94+1</f>
        <v>83</v>
      </c>
      <c r="B95" s="13" t="n">
        <v>146.1894</v>
      </c>
      <c r="C95" s="0" t="n">
        <f aca="false">B95/C$6</f>
        <v>0.0166639504927164</v>
      </c>
      <c r="D95" s="0" t="n">
        <f aca="false">A95/C$4</f>
        <v>1</v>
      </c>
      <c r="E95" s="0" t="n">
        <f aca="false">EXP(-C95)</f>
        <v>0.983474125104789</v>
      </c>
      <c r="F95" s="0" t="n">
        <f aca="false">D95-E95</f>
        <v>0.0165258748952111</v>
      </c>
    </row>
    <row r="96" customFormat="false" ht="12.75" hidden="false" customHeight="false" outlineLevel="0" collapsed="false">
      <c r="A96" s="0" t="n">
        <f aca="false">A95+1</f>
        <v>84</v>
      </c>
      <c r="B96" s="13"/>
    </row>
    <row r="97" customFormat="false" ht="12.75" hidden="false" customHeight="false" outlineLevel="0" collapsed="false">
      <c r="A97" s="0" t="n">
        <f aca="false">A96+1</f>
        <v>85</v>
      </c>
      <c r="B97" s="13"/>
    </row>
    <row r="98" customFormat="false" ht="12.75" hidden="false" customHeight="false" outlineLevel="0" collapsed="false">
      <c r="A98" s="0" t="n">
        <f aca="false">A97+1</f>
        <v>86</v>
      </c>
      <c r="B98" s="13"/>
    </row>
    <row r="99" customFormat="false" ht="12.75" hidden="false" customHeight="false" outlineLevel="0" collapsed="false">
      <c r="A99" s="0" t="n">
        <f aca="false">A98+1</f>
        <v>87</v>
      </c>
      <c r="B99" s="13"/>
    </row>
    <row r="100" customFormat="false" ht="12.75" hidden="false" customHeight="false" outlineLevel="0" collapsed="false">
      <c r="A100" s="0" t="n">
        <f aca="false">A99+1</f>
        <v>88</v>
      </c>
      <c r="B100" s="13"/>
    </row>
    <row r="101" customFormat="false" ht="12.75" hidden="false" customHeight="false" outlineLevel="0" collapsed="false">
      <c r="A101" s="0" t="n">
        <f aca="false">A100+1</f>
        <v>89</v>
      </c>
      <c r="B101" s="13"/>
    </row>
    <row r="102" customFormat="false" ht="12.75" hidden="false" customHeight="false" outlineLevel="0" collapsed="false">
      <c r="A102" s="0" t="n">
        <f aca="false">A101+1</f>
        <v>90</v>
      </c>
      <c r="B102" s="13"/>
    </row>
    <row r="103" customFormat="false" ht="12.75" hidden="false" customHeight="false" outlineLevel="0" collapsed="false">
      <c r="A103" s="0" t="n">
        <f aca="false">A102+1</f>
        <v>91</v>
      </c>
      <c r="B103" s="13"/>
    </row>
    <row r="104" customFormat="false" ht="12.75" hidden="false" customHeight="false" outlineLevel="0" collapsed="false">
      <c r="A104" s="0" t="n">
        <f aca="false">A103+1</f>
        <v>92</v>
      </c>
      <c r="B104" s="13"/>
    </row>
    <row r="105" customFormat="false" ht="12.75" hidden="false" customHeight="false" outlineLevel="0" collapsed="false">
      <c r="A105" s="0" t="n">
        <f aca="false">A104+1</f>
        <v>93</v>
      </c>
      <c r="B105" s="13"/>
    </row>
    <row r="106" customFormat="false" ht="12.75" hidden="false" customHeight="false" outlineLevel="0" collapsed="false">
      <c r="A106" s="0" t="n">
        <f aca="false">A105+1</f>
        <v>94</v>
      </c>
      <c r="B106" s="13"/>
    </row>
    <row r="107" customFormat="false" ht="12.75" hidden="false" customHeight="false" outlineLevel="0" collapsed="false">
      <c r="A107" s="0" t="n">
        <f aca="false">A106+1</f>
        <v>95</v>
      </c>
      <c r="B107" s="13"/>
    </row>
    <row r="108" customFormat="false" ht="12.75" hidden="false" customHeight="false" outlineLevel="0" collapsed="false">
      <c r="A108" s="0" t="n">
        <f aca="false">A107+1</f>
        <v>96</v>
      </c>
      <c r="B108" s="13"/>
    </row>
    <row r="109" customFormat="false" ht="12.75" hidden="false" customHeight="false" outlineLevel="0" collapsed="false">
      <c r="A109" s="0" t="n">
        <f aca="false">A108+1</f>
        <v>97</v>
      </c>
      <c r="B109" s="13"/>
    </row>
    <row r="110" customFormat="false" ht="12.75" hidden="false" customHeight="false" outlineLevel="0" collapsed="false">
      <c r="A110" s="0" t="n">
        <f aca="false">A109+1</f>
        <v>98</v>
      </c>
      <c r="B110" s="13"/>
    </row>
    <row r="111" customFormat="false" ht="12.75" hidden="false" customHeight="false" outlineLevel="0" collapsed="false">
      <c r="A111" s="0" t="n">
        <f aca="false">A110+1</f>
        <v>99</v>
      </c>
      <c r="B111" s="13"/>
    </row>
    <row r="112" customFormat="false" ht="12.75" hidden="false" customHeight="false" outlineLevel="0" collapsed="false">
      <c r="A112" s="0" t="n">
        <f aca="false">A111+1</f>
        <v>100</v>
      </c>
      <c r="B112" s="13"/>
    </row>
    <row r="113" customFormat="false" ht="12.75" hidden="false" customHeight="false" outlineLevel="0" collapsed="false">
      <c r="A113" s="0" t="n">
        <f aca="false">A112+1</f>
        <v>101</v>
      </c>
      <c r="B113" s="13"/>
    </row>
    <row r="114" customFormat="false" ht="12.75" hidden="false" customHeight="false" outlineLevel="0" collapsed="false">
      <c r="A114" s="0" t="n">
        <f aca="false">A113+1</f>
        <v>102</v>
      </c>
      <c r="B114" s="13"/>
    </row>
    <row r="115" customFormat="false" ht="12.75" hidden="false" customHeight="false" outlineLevel="0" collapsed="false">
      <c r="A115" s="0" t="n">
        <f aca="false">A114+1</f>
        <v>103</v>
      </c>
      <c r="B115" s="13"/>
    </row>
    <row r="116" customFormat="false" ht="12.75" hidden="false" customHeight="false" outlineLevel="0" collapsed="false">
      <c r="A116" s="0" t="n">
        <f aca="false">A115+1</f>
        <v>104</v>
      </c>
      <c r="B116" s="13"/>
    </row>
    <row r="117" customFormat="false" ht="12.75" hidden="false" customHeight="false" outlineLevel="0" collapsed="false">
      <c r="A117" s="0" t="n">
        <f aca="false">A116+1</f>
        <v>105</v>
      </c>
      <c r="B117" s="13"/>
    </row>
    <row r="118" customFormat="false" ht="12.75" hidden="false" customHeight="false" outlineLevel="0" collapsed="false">
      <c r="A118" s="0" t="n">
        <f aca="false">A117+1</f>
        <v>106</v>
      </c>
      <c r="B118" s="13"/>
    </row>
    <row r="119" customFormat="false" ht="12.75" hidden="false" customHeight="false" outlineLevel="0" collapsed="false">
      <c r="A119" s="0" t="n">
        <f aca="false">A118+1</f>
        <v>107</v>
      </c>
      <c r="B119" s="13"/>
    </row>
    <row r="120" customFormat="false" ht="12.75" hidden="false" customHeight="false" outlineLevel="0" collapsed="false">
      <c r="A120" s="0" t="n">
        <f aca="false">A119+1</f>
        <v>108</v>
      </c>
      <c r="B120" s="13"/>
    </row>
    <row r="121" customFormat="false" ht="12.75" hidden="false" customHeight="false" outlineLevel="0" collapsed="false">
      <c r="A121" s="0" t="n">
        <f aca="false">A120+1</f>
        <v>109</v>
      </c>
      <c r="B121" s="13"/>
    </row>
    <row r="122" customFormat="false" ht="12.75" hidden="false" customHeight="false" outlineLevel="0" collapsed="false">
      <c r="A122" s="0" t="n">
        <f aca="false">A121+1</f>
        <v>110</v>
      </c>
      <c r="B122" s="13"/>
    </row>
    <row r="123" customFormat="false" ht="12.75" hidden="false" customHeight="false" outlineLevel="0" collapsed="false">
      <c r="A123" s="0" t="n">
        <f aca="false">A122+1</f>
        <v>111</v>
      </c>
      <c r="B123" s="13"/>
    </row>
    <row r="124" customFormat="false" ht="12.75" hidden="false" customHeight="false" outlineLevel="0" collapsed="false">
      <c r="A124" s="0" t="n">
        <f aca="false">A123+1</f>
        <v>112</v>
      </c>
      <c r="B124" s="13"/>
    </row>
    <row r="125" customFormat="false" ht="12.75" hidden="false" customHeight="false" outlineLevel="0" collapsed="false">
      <c r="A125" s="0" t="n">
        <f aca="false">A124+1</f>
        <v>113</v>
      </c>
      <c r="B125" s="13"/>
    </row>
    <row r="126" customFormat="false" ht="12.75" hidden="false" customHeight="false" outlineLevel="0" collapsed="false">
      <c r="A126" s="0" t="n">
        <f aca="false">A125+1</f>
        <v>114</v>
      </c>
      <c r="B126" s="13"/>
    </row>
    <row r="127" customFormat="false" ht="12.75" hidden="false" customHeight="false" outlineLevel="0" collapsed="false">
      <c r="A127" s="0" t="n">
        <f aca="false">A126+1</f>
        <v>115</v>
      </c>
      <c r="B127" s="13"/>
    </row>
    <row r="128" customFormat="false" ht="12.75" hidden="false" customHeight="false" outlineLevel="0" collapsed="false">
      <c r="A128" s="0" t="n">
        <f aca="false">A127+1</f>
        <v>116</v>
      </c>
      <c r="B128" s="13"/>
    </row>
    <row r="129" customFormat="false" ht="12.75" hidden="false" customHeight="false" outlineLevel="0" collapsed="false">
      <c r="A129" s="0" t="n">
        <f aca="false">A128+1</f>
        <v>117</v>
      </c>
      <c r="B129" s="13"/>
    </row>
    <row r="130" customFormat="false" ht="12.75" hidden="false" customHeight="false" outlineLevel="0" collapsed="false">
      <c r="A130" s="0" t="n">
        <f aca="false">A129+1</f>
        <v>118</v>
      </c>
      <c r="B130" s="13"/>
    </row>
    <row r="131" customFormat="false" ht="12.75" hidden="false" customHeight="false" outlineLevel="0" collapsed="false">
      <c r="A131" s="0" t="n">
        <f aca="false">A130+1</f>
        <v>119</v>
      </c>
      <c r="B131" s="13"/>
    </row>
    <row r="132" customFormat="false" ht="12.75" hidden="false" customHeight="false" outlineLevel="0" collapsed="false">
      <c r="A132" s="0" t="n">
        <f aca="false">A131+1</f>
        <v>120</v>
      </c>
      <c r="B132" s="13"/>
    </row>
    <row r="133" customFormat="false" ht="12.75" hidden="false" customHeight="false" outlineLevel="0" collapsed="false">
      <c r="A133" s="0" t="n">
        <f aca="false">A132+1</f>
        <v>121</v>
      </c>
      <c r="B133" s="13"/>
    </row>
    <row r="134" customFormat="false" ht="12.75" hidden="false" customHeight="false" outlineLevel="0" collapsed="false">
      <c r="A134" s="0" t="n">
        <f aca="false">A133+1</f>
        <v>122</v>
      </c>
      <c r="B134" s="13"/>
    </row>
    <row r="135" customFormat="false" ht="12.75" hidden="false" customHeight="false" outlineLevel="0" collapsed="false">
      <c r="A135" s="0" t="n">
        <f aca="false">A134+1</f>
        <v>123</v>
      </c>
      <c r="B135" s="13"/>
    </row>
    <row r="136" customFormat="false" ht="12.75" hidden="false" customHeight="false" outlineLevel="0" collapsed="false">
      <c r="A136" s="0" t="n">
        <f aca="false">A135+1</f>
        <v>124</v>
      </c>
      <c r="B136" s="13"/>
    </row>
    <row r="137" customFormat="false" ht="12.75" hidden="false" customHeight="false" outlineLevel="0" collapsed="false">
      <c r="A137" s="0" t="n">
        <f aca="false">A136+1</f>
        <v>125</v>
      </c>
      <c r="B137" s="13"/>
    </row>
    <row r="138" customFormat="false" ht="12.75" hidden="false" customHeight="false" outlineLevel="0" collapsed="false">
      <c r="A138" s="0" t="n">
        <f aca="false">A137+1</f>
        <v>126</v>
      </c>
      <c r="B138" s="13"/>
    </row>
    <row r="139" customFormat="false" ht="12.75" hidden="false" customHeight="false" outlineLevel="0" collapsed="false">
      <c r="A139" s="0" t="n">
        <f aca="false">A138+1</f>
        <v>127</v>
      </c>
      <c r="B139" s="13"/>
    </row>
    <row r="140" customFormat="false" ht="12.75" hidden="false" customHeight="false" outlineLevel="0" collapsed="false">
      <c r="A140" s="0" t="n">
        <f aca="false">A139+1</f>
        <v>128</v>
      </c>
      <c r="B140" s="13"/>
    </row>
    <row r="141" customFormat="false" ht="12.75" hidden="false" customHeight="false" outlineLevel="0" collapsed="false">
      <c r="A141" s="0" t="n">
        <f aca="false">A140+1</f>
        <v>129</v>
      </c>
      <c r="B141" s="13"/>
    </row>
    <row r="142" customFormat="false" ht="12.75" hidden="false" customHeight="false" outlineLevel="0" collapsed="false">
      <c r="A142" s="0" t="n">
        <f aca="false">A141+1</f>
        <v>130</v>
      </c>
      <c r="B142" s="13"/>
    </row>
    <row r="143" customFormat="false" ht="12.75" hidden="false" customHeight="false" outlineLevel="0" collapsed="false">
      <c r="A143" s="0" t="n">
        <f aca="false">A142+1</f>
        <v>131</v>
      </c>
      <c r="B143" s="13"/>
    </row>
    <row r="144" customFormat="false" ht="12.75" hidden="false" customHeight="false" outlineLevel="0" collapsed="false">
      <c r="A144" s="0" t="n">
        <f aca="false">A143+1</f>
        <v>132</v>
      </c>
      <c r="B144" s="13"/>
    </row>
    <row r="145" customFormat="false" ht="12.75" hidden="false" customHeight="false" outlineLevel="0" collapsed="false">
      <c r="A145" s="0" t="n">
        <f aca="false">A144+1</f>
        <v>133</v>
      </c>
      <c r="B145" s="13"/>
    </row>
    <row r="146" customFormat="false" ht="12.75" hidden="false" customHeight="false" outlineLevel="0" collapsed="false">
      <c r="A146" s="0" t="n">
        <f aca="false">A145+1</f>
        <v>134</v>
      </c>
      <c r="B146" s="13"/>
    </row>
    <row r="147" customFormat="false" ht="12.75" hidden="false" customHeight="false" outlineLevel="0" collapsed="false">
      <c r="A147" s="0" t="n">
        <f aca="false">A146+1</f>
        <v>135</v>
      </c>
      <c r="B147" s="13"/>
    </row>
    <row r="148" customFormat="false" ht="12.75" hidden="false" customHeight="false" outlineLevel="0" collapsed="false">
      <c r="A148" s="0" t="n">
        <f aca="false">A147+1</f>
        <v>136</v>
      </c>
      <c r="B148" s="13"/>
    </row>
    <row r="149" customFormat="false" ht="12.75" hidden="false" customHeight="false" outlineLevel="0" collapsed="false">
      <c r="A149" s="0" t="n">
        <f aca="false">A148+1</f>
        <v>137</v>
      </c>
      <c r="B149" s="13"/>
    </row>
    <row r="150" customFormat="false" ht="12.75" hidden="false" customHeight="false" outlineLevel="0" collapsed="false">
      <c r="A150" s="0" t="n">
        <f aca="false">A149+1</f>
        <v>138</v>
      </c>
      <c r="B150" s="13"/>
    </row>
    <row r="151" customFormat="false" ht="12.75" hidden="false" customHeight="false" outlineLevel="0" collapsed="false">
      <c r="A151" s="0" t="n">
        <f aca="false">A150+1</f>
        <v>139</v>
      </c>
      <c r="B151" s="13"/>
    </row>
    <row r="152" customFormat="false" ht="12.75" hidden="false" customHeight="false" outlineLevel="0" collapsed="false">
      <c r="A152" s="0" t="n">
        <f aca="false">A151+1</f>
        <v>140</v>
      </c>
      <c r="B152" s="13"/>
    </row>
    <row r="153" customFormat="false" ht="12.75" hidden="false" customHeight="false" outlineLevel="0" collapsed="false">
      <c r="A153" s="0" t="n">
        <f aca="false">A152+1</f>
        <v>141</v>
      </c>
      <c r="B153" s="13"/>
    </row>
    <row r="154" customFormat="false" ht="12.75" hidden="false" customHeight="false" outlineLevel="0" collapsed="false">
      <c r="A154" s="0" t="n">
        <f aca="false">A153+1</f>
        <v>142</v>
      </c>
      <c r="B154" s="13"/>
    </row>
    <row r="155" customFormat="false" ht="12.75" hidden="false" customHeight="false" outlineLevel="0" collapsed="false">
      <c r="A155" s="0" t="n">
        <f aca="false">A154+1</f>
        <v>143</v>
      </c>
      <c r="B155" s="13"/>
    </row>
    <row r="156" customFormat="false" ht="12.75" hidden="false" customHeight="false" outlineLevel="0" collapsed="false">
      <c r="A156" s="0" t="n">
        <f aca="false">A155+1</f>
        <v>144</v>
      </c>
      <c r="B156" s="13"/>
    </row>
    <row r="157" customFormat="false" ht="12.75" hidden="false" customHeight="false" outlineLevel="0" collapsed="false">
      <c r="A157" s="0" t="n">
        <f aca="false">A156+1</f>
        <v>145</v>
      </c>
      <c r="B157" s="13"/>
    </row>
    <row r="158" customFormat="false" ht="12.75" hidden="false" customHeight="false" outlineLevel="0" collapsed="false">
      <c r="A158" s="0" t="n">
        <f aca="false">A157+1</f>
        <v>146</v>
      </c>
      <c r="B158" s="13"/>
    </row>
    <row r="159" customFormat="false" ht="12.75" hidden="false" customHeight="false" outlineLevel="0" collapsed="false">
      <c r="A159" s="0" t="n">
        <f aca="false">A158+1</f>
        <v>147</v>
      </c>
      <c r="B159" s="13"/>
    </row>
    <row r="160" customFormat="false" ht="12.75" hidden="false" customHeight="false" outlineLevel="0" collapsed="false">
      <c r="A160" s="0" t="n">
        <f aca="false">A159+1</f>
        <v>148</v>
      </c>
      <c r="B160" s="13"/>
    </row>
    <row r="161" customFormat="false" ht="12.75" hidden="false" customHeight="false" outlineLevel="0" collapsed="false">
      <c r="A161" s="0" t="n">
        <f aca="false">A160+1</f>
        <v>149</v>
      </c>
      <c r="B161" s="13"/>
    </row>
    <row r="162" customFormat="false" ht="12.75" hidden="false" customHeight="false" outlineLevel="0" collapsed="false">
      <c r="A162" s="0" t="n">
        <f aca="false">A161+1</f>
        <v>150</v>
      </c>
      <c r="B162" s="13"/>
    </row>
    <row r="163" customFormat="false" ht="12.75" hidden="false" customHeight="false" outlineLevel="0" collapsed="false">
      <c r="A163" s="0" t="n">
        <f aca="false">A162+1</f>
        <v>151</v>
      </c>
      <c r="B163" s="13"/>
    </row>
    <row r="164" customFormat="false" ht="12.75" hidden="false" customHeight="false" outlineLevel="0" collapsed="false">
      <c r="A164" s="0" t="n">
        <f aca="false">A163+1</f>
        <v>152</v>
      </c>
      <c r="B164" s="13"/>
    </row>
    <row r="165" customFormat="false" ht="12.75" hidden="false" customHeight="false" outlineLevel="0" collapsed="false">
      <c r="A165" s="0" t="n">
        <f aca="false">A164+1</f>
        <v>153</v>
      </c>
      <c r="B165" s="13"/>
    </row>
    <row r="166" customFormat="false" ht="12.75" hidden="false" customHeight="false" outlineLevel="0" collapsed="false">
      <c r="A166" s="0" t="n">
        <f aca="false">A165+1</f>
        <v>154</v>
      </c>
      <c r="B166" s="13"/>
    </row>
    <row r="167" customFormat="false" ht="12.75" hidden="false" customHeight="false" outlineLevel="0" collapsed="false">
      <c r="A167" s="0" t="n">
        <f aca="false">A166+1</f>
        <v>155</v>
      </c>
      <c r="B167" s="13"/>
    </row>
    <row r="168" customFormat="false" ht="12.75" hidden="false" customHeight="false" outlineLevel="0" collapsed="false">
      <c r="A168" s="0" t="n">
        <f aca="false">A167+1</f>
        <v>156</v>
      </c>
      <c r="B168" s="13"/>
    </row>
    <row r="169" customFormat="false" ht="12.75" hidden="false" customHeight="false" outlineLevel="0" collapsed="false">
      <c r="A169" s="0" t="n">
        <f aca="false">A168+1</f>
        <v>157</v>
      </c>
      <c r="B169" s="13"/>
    </row>
    <row r="170" customFormat="false" ht="12.75" hidden="false" customHeight="false" outlineLevel="0" collapsed="false">
      <c r="A170" s="0" t="n">
        <f aca="false">A169+1</f>
        <v>158</v>
      </c>
      <c r="B170" s="13"/>
    </row>
    <row r="171" customFormat="false" ht="12.75" hidden="false" customHeight="false" outlineLevel="0" collapsed="false">
      <c r="A171" s="0" t="n">
        <f aca="false">A170+1</f>
        <v>159</v>
      </c>
      <c r="B171" s="13"/>
    </row>
    <row r="172" customFormat="false" ht="12.75" hidden="false" customHeight="false" outlineLevel="0" collapsed="false">
      <c r="A172" s="0" t="n">
        <f aca="false">A171+1</f>
        <v>160</v>
      </c>
      <c r="B172" s="13"/>
    </row>
    <row r="173" customFormat="false" ht="12.75" hidden="false" customHeight="false" outlineLevel="0" collapsed="false">
      <c r="A173" s="0" t="n">
        <f aca="false">A172+1</f>
        <v>161</v>
      </c>
      <c r="B173" s="13"/>
    </row>
    <row r="174" customFormat="false" ht="12.75" hidden="false" customHeight="false" outlineLevel="0" collapsed="false">
      <c r="A174" s="0" t="n">
        <f aca="false">A173+1</f>
        <v>162</v>
      </c>
      <c r="B174" s="13"/>
    </row>
    <row r="175" customFormat="false" ht="12.75" hidden="false" customHeight="false" outlineLevel="0" collapsed="false">
      <c r="A175" s="0" t="n">
        <f aca="false">A174+1</f>
        <v>163</v>
      </c>
      <c r="B175" s="13"/>
    </row>
    <row r="176" customFormat="false" ht="12.75" hidden="false" customHeight="false" outlineLevel="0" collapsed="false">
      <c r="A176" s="0" t="n">
        <f aca="false">A175+1</f>
        <v>164</v>
      </c>
      <c r="B176" s="13"/>
    </row>
    <row r="177" customFormat="false" ht="12.75" hidden="false" customHeight="false" outlineLevel="0" collapsed="false">
      <c r="A177" s="0" t="n">
        <f aca="false">A176+1</f>
        <v>165</v>
      </c>
      <c r="B177" s="13"/>
    </row>
    <row r="178" customFormat="false" ht="12.75" hidden="false" customHeight="false" outlineLevel="0" collapsed="false">
      <c r="A178" s="0" t="n">
        <f aca="false">A177+1</f>
        <v>166</v>
      </c>
      <c r="B178" s="13"/>
    </row>
    <row r="179" customFormat="false" ht="12.75" hidden="false" customHeight="false" outlineLevel="0" collapsed="false">
      <c r="A179" s="0" t="n">
        <f aca="false">A178+1</f>
        <v>167</v>
      </c>
      <c r="B179" s="13"/>
    </row>
    <row r="180" customFormat="false" ht="12.75" hidden="false" customHeight="false" outlineLevel="0" collapsed="false">
      <c r="A180" s="0" t="n">
        <f aca="false">A179+1</f>
        <v>168</v>
      </c>
      <c r="B180" s="13"/>
    </row>
    <row r="181" customFormat="false" ht="12.75" hidden="false" customHeight="false" outlineLevel="0" collapsed="false">
      <c r="A181" s="0" t="n">
        <f aca="false">A180+1</f>
        <v>169</v>
      </c>
      <c r="B181" s="13"/>
    </row>
    <row r="182" customFormat="false" ht="12.75" hidden="false" customHeight="false" outlineLevel="0" collapsed="false">
      <c r="A182" s="0" t="n">
        <f aca="false">A181+1</f>
        <v>170</v>
      </c>
      <c r="B182" s="13"/>
    </row>
    <row r="183" customFormat="false" ht="12.75" hidden="false" customHeight="false" outlineLevel="0" collapsed="false">
      <c r="A183" s="0" t="n">
        <f aca="false">A182+1</f>
        <v>171</v>
      </c>
      <c r="B183" s="13"/>
    </row>
    <row r="184" customFormat="false" ht="12.75" hidden="false" customHeight="false" outlineLevel="0" collapsed="false">
      <c r="A184" s="0" t="n">
        <f aca="false">A183+1</f>
        <v>172</v>
      </c>
      <c r="B184" s="13"/>
    </row>
    <row r="185" customFormat="false" ht="12.75" hidden="false" customHeight="false" outlineLevel="0" collapsed="false">
      <c r="A185" s="0" t="n">
        <f aca="false">A184+1</f>
        <v>173</v>
      </c>
      <c r="B185" s="13"/>
    </row>
    <row r="186" customFormat="false" ht="12.75" hidden="false" customHeight="false" outlineLevel="0" collapsed="false">
      <c r="A186" s="0" t="n">
        <f aca="false">A185+1</f>
        <v>174</v>
      </c>
      <c r="B186" s="13"/>
    </row>
    <row r="187" customFormat="false" ht="12.75" hidden="false" customHeight="false" outlineLevel="0" collapsed="false">
      <c r="A187" s="0" t="n">
        <f aca="false">A186+1</f>
        <v>175</v>
      </c>
      <c r="B187" s="13"/>
    </row>
    <row r="188" customFormat="false" ht="12.75" hidden="false" customHeight="false" outlineLevel="0" collapsed="false">
      <c r="A188" s="0" t="n">
        <f aca="false">A187+1</f>
        <v>176</v>
      </c>
      <c r="B188" s="13"/>
    </row>
    <row r="189" customFormat="false" ht="12.75" hidden="false" customHeight="false" outlineLevel="0" collapsed="false">
      <c r="A189" s="0" t="n">
        <f aca="false">A188+1</f>
        <v>177</v>
      </c>
      <c r="B189" s="13"/>
    </row>
    <row r="190" customFormat="false" ht="12.75" hidden="false" customHeight="false" outlineLevel="0" collapsed="false">
      <c r="A190" s="0" t="n">
        <f aca="false">A189+1</f>
        <v>178</v>
      </c>
      <c r="B190" s="13"/>
    </row>
    <row r="191" customFormat="false" ht="12.75" hidden="false" customHeight="false" outlineLevel="0" collapsed="false">
      <c r="A191" s="0" t="n">
        <f aca="false">A190+1</f>
        <v>179</v>
      </c>
      <c r="B191" s="13"/>
    </row>
    <row r="192" customFormat="false" ht="12.75" hidden="false" customHeight="false" outlineLevel="0" collapsed="false">
      <c r="A192" s="0" t="n">
        <f aca="false">A191+1</f>
        <v>180</v>
      </c>
      <c r="B192" s="13"/>
    </row>
    <row r="193" customFormat="false" ht="12.75" hidden="false" customHeight="false" outlineLevel="0" collapsed="false">
      <c r="A193" s="0" t="n">
        <f aca="false">A192+1</f>
        <v>181</v>
      </c>
      <c r="B193" s="13"/>
    </row>
    <row r="194" customFormat="false" ht="12.75" hidden="false" customHeight="false" outlineLevel="0" collapsed="false">
      <c r="A194" s="0" t="n">
        <f aca="false">A193+1</f>
        <v>182</v>
      </c>
      <c r="B194" s="13"/>
    </row>
    <row r="195" customFormat="false" ht="12.75" hidden="false" customHeight="false" outlineLevel="0" collapsed="false">
      <c r="A195" s="0" t="n">
        <f aca="false">A194+1</f>
        <v>183</v>
      </c>
      <c r="B195" s="13"/>
    </row>
    <row r="196" customFormat="false" ht="12.75" hidden="false" customHeight="false" outlineLevel="0" collapsed="false">
      <c r="A196" s="0" t="n">
        <f aca="false">A195+1</f>
        <v>184</v>
      </c>
      <c r="B196" s="13"/>
    </row>
    <row r="197" customFormat="false" ht="12.75" hidden="false" customHeight="false" outlineLevel="0" collapsed="false">
      <c r="A197" s="0" t="n">
        <f aca="false">A196+1</f>
        <v>185</v>
      </c>
      <c r="B197" s="13"/>
    </row>
    <row r="198" customFormat="false" ht="12.75" hidden="false" customHeight="false" outlineLevel="0" collapsed="false">
      <c r="A198" s="0" t="n">
        <f aca="false">A197+1</f>
        <v>186</v>
      </c>
      <c r="B198" s="13"/>
    </row>
    <row r="199" customFormat="false" ht="12.75" hidden="false" customHeight="false" outlineLevel="0" collapsed="false">
      <c r="A199" s="0" t="n">
        <f aca="false">A198+1</f>
        <v>187</v>
      </c>
      <c r="B199" s="13"/>
    </row>
    <row r="200" customFormat="false" ht="12.75" hidden="false" customHeight="false" outlineLevel="0" collapsed="false">
      <c r="A200" s="0" t="n">
        <f aca="false">A199+1</f>
        <v>188</v>
      </c>
      <c r="B200" s="13"/>
    </row>
    <row r="201" customFormat="false" ht="12.75" hidden="false" customHeight="false" outlineLevel="0" collapsed="false">
      <c r="A201" s="0" t="n">
        <f aca="false">A200+1</f>
        <v>189</v>
      </c>
      <c r="B201" s="13"/>
    </row>
    <row r="202" customFormat="false" ht="12.75" hidden="false" customHeight="false" outlineLevel="0" collapsed="false">
      <c r="A202" s="0" t="n">
        <f aca="false">A201+1</f>
        <v>190</v>
      </c>
      <c r="B202" s="13"/>
    </row>
    <row r="203" customFormat="false" ht="12.75" hidden="false" customHeight="false" outlineLevel="0" collapsed="false">
      <c r="A203" s="0" t="n">
        <f aca="false">A202+1</f>
        <v>191</v>
      </c>
      <c r="B203" s="13"/>
    </row>
    <row r="204" customFormat="false" ht="12.75" hidden="false" customHeight="false" outlineLevel="0" collapsed="false">
      <c r="A204" s="0" t="n">
        <f aca="false">A203+1</f>
        <v>192</v>
      </c>
      <c r="B204" s="13"/>
    </row>
    <row r="205" customFormat="false" ht="12.75" hidden="false" customHeight="false" outlineLevel="0" collapsed="false">
      <c r="A205" s="0" t="n">
        <f aca="false">A204+1</f>
        <v>193</v>
      </c>
      <c r="B205" s="13"/>
    </row>
    <row r="206" customFormat="false" ht="12.75" hidden="false" customHeight="false" outlineLevel="0" collapsed="false">
      <c r="A206" s="0" t="n">
        <f aca="false">A205+1</f>
        <v>194</v>
      </c>
      <c r="B206" s="13"/>
    </row>
    <row r="207" customFormat="false" ht="12.75" hidden="false" customHeight="false" outlineLevel="0" collapsed="false">
      <c r="A207" s="0" t="n">
        <f aca="false">A206+1</f>
        <v>195</v>
      </c>
      <c r="B207" s="13"/>
    </row>
    <row r="208" customFormat="false" ht="12.75" hidden="false" customHeight="false" outlineLevel="0" collapsed="false">
      <c r="A208" s="0" t="n">
        <f aca="false">A207+1</f>
        <v>196</v>
      </c>
      <c r="B208" s="13"/>
    </row>
    <row r="209" customFormat="false" ht="12.75" hidden="false" customHeight="false" outlineLevel="0" collapsed="false">
      <c r="A209" s="0" t="n">
        <f aca="false">A208+1</f>
        <v>197</v>
      </c>
      <c r="B209" s="13"/>
    </row>
    <row r="210" customFormat="false" ht="12.75" hidden="false" customHeight="false" outlineLevel="0" collapsed="false">
      <c r="A210" s="0" t="n">
        <f aca="false">A209+1</f>
        <v>198</v>
      </c>
      <c r="B210" s="13"/>
    </row>
    <row r="211" customFormat="false" ht="12.75" hidden="false" customHeight="false" outlineLevel="0" collapsed="false">
      <c r="A211" s="0" t="n">
        <f aca="false">A210+1</f>
        <v>199</v>
      </c>
      <c r="B211" s="13"/>
    </row>
    <row r="212" customFormat="false" ht="12.75" hidden="false" customHeight="false" outlineLevel="0" collapsed="false">
      <c r="A212" s="0" t="n">
        <f aca="false">A211+1</f>
        <v>200</v>
      </c>
      <c r="B212" s="13"/>
    </row>
    <row r="213" customFormat="false" ht="12.75" hidden="false" customHeight="false" outlineLevel="0" collapsed="false">
      <c r="A213" s="0" t="n">
        <f aca="false">A212+1</f>
        <v>201</v>
      </c>
      <c r="B213" s="13"/>
    </row>
    <row r="214" customFormat="false" ht="12.75" hidden="false" customHeight="false" outlineLevel="0" collapsed="false">
      <c r="A214" s="0" t="n">
        <f aca="false">A213+1</f>
        <v>202</v>
      </c>
      <c r="B214" s="13"/>
    </row>
    <row r="215" customFormat="false" ht="12.75" hidden="false" customHeight="false" outlineLevel="0" collapsed="false">
      <c r="A215" s="0" t="n">
        <f aca="false">A214+1</f>
        <v>203</v>
      </c>
      <c r="B215" s="13"/>
    </row>
    <row r="216" customFormat="false" ht="12.75" hidden="false" customHeight="false" outlineLevel="0" collapsed="false">
      <c r="A216" s="0" t="n">
        <f aca="false">A215+1</f>
        <v>204</v>
      </c>
      <c r="B216" s="13"/>
    </row>
    <row r="217" customFormat="false" ht="12.75" hidden="false" customHeight="false" outlineLevel="0" collapsed="false">
      <c r="A217" s="0" t="n">
        <f aca="false">A216+1</f>
        <v>205</v>
      </c>
      <c r="B217" s="13"/>
    </row>
    <row r="218" customFormat="false" ht="12.75" hidden="false" customHeight="false" outlineLevel="0" collapsed="false">
      <c r="A218" s="0" t="n">
        <f aca="false">A217+1</f>
        <v>206</v>
      </c>
      <c r="B218" s="13"/>
    </row>
    <row r="219" customFormat="false" ht="12.75" hidden="false" customHeight="false" outlineLevel="0" collapsed="false">
      <c r="A219" s="0" t="n">
        <f aca="false">A218+1</f>
        <v>207</v>
      </c>
      <c r="B219" s="13"/>
    </row>
    <row r="220" customFormat="false" ht="12.75" hidden="false" customHeight="false" outlineLevel="0" collapsed="false">
      <c r="A220" s="0" t="n">
        <f aca="false">A219+1</f>
        <v>208</v>
      </c>
      <c r="B220" s="13"/>
    </row>
    <row r="221" customFormat="false" ht="12.75" hidden="false" customHeight="false" outlineLevel="0" collapsed="false">
      <c r="A221" s="0" t="n">
        <f aca="false">A220+1</f>
        <v>209</v>
      </c>
    </row>
    <row r="222" customFormat="false" ht="12.75" hidden="false" customHeight="false" outlineLevel="0" collapsed="false">
      <c r="A222" s="0" t="n">
        <f aca="false">A221+1</f>
        <v>210</v>
      </c>
    </row>
    <row r="223" customFormat="false" ht="12.75" hidden="false" customHeight="false" outlineLevel="0" collapsed="false">
      <c r="A223" s="0" t="n">
        <f aca="false">A222+1</f>
        <v>211</v>
      </c>
    </row>
    <row r="224" customFormat="false" ht="12.75" hidden="false" customHeight="false" outlineLevel="0" collapsed="false">
      <c r="A224" s="0" t="n">
        <f aca="false">A223+1</f>
        <v>212</v>
      </c>
    </row>
    <row r="225" customFormat="false" ht="12.75" hidden="false" customHeight="false" outlineLevel="0" collapsed="false">
      <c r="A225" s="0" t="n">
        <f aca="false">A224+1</f>
        <v>213</v>
      </c>
    </row>
    <row r="226" customFormat="false" ht="12.75" hidden="false" customHeight="false" outlineLevel="0" collapsed="false">
      <c r="A226" s="0" t="n">
        <f aca="false">A225+1</f>
        <v>214</v>
      </c>
    </row>
    <row r="227" customFormat="false" ht="12.75" hidden="false" customHeight="false" outlineLevel="0" collapsed="false">
      <c r="A227" s="0" t="n">
        <f aca="false">A226+1</f>
        <v>215</v>
      </c>
    </row>
    <row r="228" customFormat="false" ht="12.75" hidden="false" customHeight="false" outlineLevel="0" collapsed="false">
      <c r="A228" s="0" t="n">
        <f aca="false">A227+1</f>
        <v>216</v>
      </c>
    </row>
    <row r="229" customFormat="false" ht="12.75" hidden="false" customHeight="false" outlineLevel="0" collapsed="false">
      <c r="A229" s="0" t="n">
        <f aca="false">A228+1</f>
        <v>217</v>
      </c>
    </row>
    <row r="230" customFormat="false" ht="12.75" hidden="false" customHeight="false" outlineLevel="0" collapsed="false">
      <c r="A230" s="0" t="n">
        <f aca="false">A229+1</f>
        <v>218</v>
      </c>
    </row>
    <row r="231" customFormat="false" ht="12.75" hidden="false" customHeight="false" outlineLevel="0" collapsed="false">
      <c r="A231" s="0" t="n">
        <f aca="false">A230+1</f>
        <v>219</v>
      </c>
    </row>
    <row r="232" customFormat="false" ht="12.75" hidden="false" customHeight="false" outlineLevel="0" collapsed="false">
      <c r="A232" s="0" t="n">
        <f aca="false">A231+1</f>
        <v>220</v>
      </c>
    </row>
    <row r="233" customFormat="false" ht="12.75" hidden="false" customHeight="false" outlineLevel="0" collapsed="false">
      <c r="A233" s="0" t="n">
        <f aca="false">A232+1</f>
        <v>221</v>
      </c>
    </row>
    <row r="234" customFormat="false" ht="12.75" hidden="false" customHeight="false" outlineLevel="0" collapsed="false">
      <c r="A234" s="0" t="n">
        <f aca="false">A233+1</f>
        <v>222</v>
      </c>
    </row>
    <row r="235" customFormat="false" ht="12.75" hidden="false" customHeight="false" outlineLevel="0" collapsed="false">
      <c r="A235" s="0" t="n">
        <f aca="false">A234+1</f>
        <v>223</v>
      </c>
    </row>
    <row r="236" customFormat="false" ht="12.75" hidden="false" customHeight="false" outlineLevel="0" collapsed="false">
      <c r="A236" s="0" t="n">
        <f aca="false">A235+1</f>
        <v>224</v>
      </c>
    </row>
    <row r="237" customFormat="false" ht="12.75" hidden="false" customHeight="false" outlineLevel="0" collapsed="false">
      <c r="A237" s="0" t="n">
        <f aca="false">A236+1</f>
        <v>225</v>
      </c>
    </row>
    <row r="238" customFormat="false" ht="12.75" hidden="false" customHeight="false" outlineLevel="0" collapsed="false">
      <c r="A238" s="0" t="n">
        <f aca="false">A237+1</f>
        <v>226</v>
      </c>
    </row>
    <row r="239" customFormat="false" ht="12.75" hidden="false" customHeight="false" outlineLevel="0" collapsed="false">
      <c r="A239" s="0" t="n">
        <f aca="false">A238+1</f>
        <v>227</v>
      </c>
    </row>
    <row r="240" customFormat="false" ht="12.75" hidden="false" customHeight="false" outlineLevel="0" collapsed="false">
      <c r="A240" s="0" t="n">
        <f aca="false">A239+1</f>
        <v>228</v>
      </c>
    </row>
    <row r="241" customFormat="false" ht="12.75" hidden="false" customHeight="false" outlineLevel="0" collapsed="false">
      <c r="A241" s="0" t="n">
        <f aca="false">A240+1</f>
        <v>229</v>
      </c>
    </row>
    <row r="242" customFormat="false" ht="12.75" hidden="false" customHeight="false" outlineLevel="0" collapsed="false">
      <c r="A242" s="0" t="n">
        <f aca="false">A241+1</f>
        <v>230</v>
      </c>
    </row>
    <row r="243" customFormat="false" ht="12.75" hidden="false" customHeight="false" outlineLevel="0" collapsed="false">
      <c r="A243" s="0" t="n">
        <f aca="false">A242+1</f>
        <v>231</v>
      </c>
    </row>
    <row r="244" customFormat="false" ht="12.75" hidden="false" customHeight="false" outlineLevel="0" collapsed="false">
      <c r="A244" s="0" t="n">
        <f aca="false">A243+1</f>
        <v>232</v>
      </c>
    </row>
    <row r="245" customFormat="false" ht="12.75" hidden="false" customHeight="false" outlineLevel="0" collapsed="false">
      <c r="A245" s="0" t="n">
        <f aca="false">A244+1</f>
        <v>233</v>
      </c>
    </row>
    <row r="246" customFormat="false" ht="12.75" hidden="false" customHeight="false" outlineLevel="0" collapsed="false">
      <c r="A246" s="0" t="n">
        <f aca="false">A245+1</f>
        <v>234</v>
      </c>
    </row>
    <row r="247" customFormat="false" ht="12.75" hidden="false" customHeight="false" outlineLevel="0" collapsed="false">
      <c r="A247" s="0" t="n">
        <f aca="false">A246+1</f>
        <v>235</v>
      </c>
    </row>
    <row r="248" customFormat="false" ht="12.75" hidden="false" customHeight="false" outlineLevel="0" collapsed="false">
      <c r="A248" s="0" t="n">
        <f aca="false">A247+1</f>
        <v>236</v>
      </c>
    </row>
    <row r="249" customFormat="false" ht="12.75" hidden="false" customHeight="false" outlineLevel="0" collapsed="false">
      <c r="A249" s="0" t="n">
        <f aca="false">A248+1</f>
        <v>237</v>
      </c>
    </row>
    <row r="250" customFormat="false" ht="12.75" hidden="false" customHeight="false" outlineLevel="0" collapsed="false">
      <c r="A250" s="0" t="n">
        <f aca="false">A249+1</f>
        <v>238</v>
      </c>
    </row>
    <row r="251" customFormat="false" ht="12.75" hidden="false" customHeight="false" outlineLevel="0" collapsed="false">
      <c r="A251" s="0" t="n">
        <f aca="false">A250+1</f>
        <v>239</v>
      </c>
    </row>
    <row r="252" customFormat="false" ht="12.75" hidden="false" customHeight="false" outlineLevel="0" collapsed="false">
      <c r="A252" s="0" t="n">
        <f aca="false">A251+1</f>
        <v>240</v>
      </c>
    </row>
    <row r="253" customFormat="false" ht="12.75" hidden="false" customHeight="false" outlineLevel="0" collapsed="false">
      <c r="A253" s="0" t="n">
        <f aca="false">A252+1</f>
        <v>241</v>
      </c>
    </row>
    <row r="254" customFormat="false" ht="12.75" hidden="false" customHeight="false" outlineLevel="0" collapsed="false">
      <c r="A254" s="0" t="n">
        <f aca="false">A253+1</f>
        <v>242</v>
      </c>
    </row>
    <row r="255" customFormat="false" ht="12.75" hidden="false" customHeight="false" outlineLevel="0" collapsed="false">
      <c r="A255" s="0" t="n">
        <f aca="false">A254+1</f>
        <v>243</v>
      </c>
    </row>
    <row r="256" customFormat="false" ht="12.75" hidden="false" customHeight="false" outlineLevel="0" collapsed="false">
      <c r="A256" s="0" t="n">
        <f aca="false">A255+1</f>
        <v>244</v>
      </c>
    </row>
    <row r="257" customFormat="false" ht="12.75" hidden="false" customHeight="false" outlineLevel="0" collapsed="false">
      <c r="A257" s="0" t="n">
        <f aca="false">A256+1</f>
        <v>245</v>
      </c>
    </row>
    <row r="258" customFormat="false" ht="12.75" hidden="false" customHeight="false" outlineLevel="0" collapsed="false">
      <c r="A258" s="0" t="n">
        <f aca="false">A257+1</f>
        <v>246</v>
      </c>
    </row>
    <row r="259" customFormat="false" ht="12.75" hidden="false" customHeight="false" outlineLevel="0" collapsed="false">
      <c r="A259" s="0" t="n">
        <f aca="false">A258+1</f>
        <v>247</v>
      </c>
    </row>
    <row r="260" customFormat="false" ht="12.75" hidden="false" customHeight="false" outlineLevel="0" collapsed="false">
      <c r="A260" s="0" t="n">
        <f aca="false">A259+1</f>
        <v>248</v>
      </c>
    </row>
    <row r="261" customFormat="false" ht="12.75" hidden="false" customHeight="false" outlineLevel="0" collapsed="false">
      <c r="A261" s="0" t="n">
        <f aca="false">A260+1</f>
        <v>249</v>
      </c>
    </row>
    <row r="262" customFormat="false" ht="12.75" hidden="false" customHeight="false" outlineLevel="0" collapsed="false">
      <c r="A262" s="0" t="n">
        <f aca="false">A261+1</f>
        <v>250</v>
      </c>
    </row>
    <row r="263" customFormat="false" ht="12.75" hidden="false" customHeight="false" outlineLevel="0" collapsed="false">
      <c r="A263" s="0" t="n">
        <f aca="false">A262+1</f>
        <v>251</v>
      </c>
    </row>
    <row r="264" customFormat="false" ht="12.75" hidden="false" customHeight="false" outlineLevel="0" collapsed="false">
      <c r="A264" s="0" t="n">
        <f aca="false">A263+1</f>
        <v>252</v>
      </c>
    </row>
    <row r="265" customFormat="false" ht="12.75" hidden="false" customHeight="false" outlineLevel="0" collapsed="false">
      <c r="A265" s="0" t="n">
        <f aca="false">A264+1</f>
        <v>253</v>
      </c>
    </row>
    <row r="266" customFormat="false" ht="12.75" hidden="false" customHeight="false" outlineLevel="0" collapsed="false">
      <c r="A266" s="0" t="n">
        <f aca="false">A265+1</f>
        <v>254</v>
      </c>
    </row>
    <row r="267" customFormat="false" ht="12.75" hidden="false" customHeight="false" outlineLevel="0" collapsed="false">
      <c r="A267" s="0" t="n">
        <f aca="false">A266+1</f>
        <v>255</v>
      </c>
    </row>
    <row r="268" customFormat="false" ht="12.75" hidden="false" customHeight="false" outlineLevel="0" collapsed="false">
      <c r="A268" s="0" t="n">
        <f aca="false">A267+1</f>
        <v>256</v>
      </c>
    </row>
    <row r="269" customFormat="false" ht="12.75" hidden="false" customHeight="false" outlineLevel="0" collapsed="false">
      <c r="A269" s="0" t="n">
        <f aca="false">A268+1</f>
        <v>257</v>
      </c>
    </row>
    <row r="270" customFormat="false" ht="12.75" hidden="false" customHeight="false" outlineLevel="0" collapsed="false">
      <c r="A270" s="0" t="n">
        <f aca="false">A269+1</f>
        <v>258</v>
      </c>
    </row>
    <row r="271" customFormat="false" ht="12.75" hidden="false" customHeight="false" outlineLevel="0" collapsed="false">
      <c r="A271" s="0" t="n">
        <f aca="false">A270+1</f>
        <v>259</v>
      </c>
    </row>
    <row r="272" customFormat="false" ht="12.75" hidden="false" customHeight="false" outlineLevel="0" collapsed="false">
      <c r="A272" s="0" t="n">
        <f aca="false">A271+1</f>
        <v>260</v>
      </c>
    </row>
    <row r="273" customFormat="false" ht="12.75" hidden="false" customHeight="false" outlineLevel="0" collapsed="false">
      <c r="A273" s="0" t="n">
        <f aca="false">A272+1</f>
        <v>261</v>
      </c>
    </row>
    <row r="274" customFormat="false" ht="12.75" hidden="false" customHeight="false" outlineLevel="0" collapsed="false">
      <c r="A274" s="0" t="n">
        <f aca="false">A273+1</f>
        <v>262</v>
      </c>
    </row>
    <row r="275" customFormat="false" ht="12.75" hidden="false" customHeight="false" outlineLevel="0" collapsed="false">
      <c r="A275" s="0" t="n">
        <f aca="false">A274+1</f>
        <v>263</v>
      </c>
    </row>
    <row r="276" customFormat="false" ht="12.75" hidden="false" customHeight="false" outlineLevel="0" collapsed="false">
      <c r="A276" s="0" t="n">
        <f aca="false">A275+1</f>
        <v>264</v>
      </c>
    </row>
    <row r="277" customFormat="false" ht="12.75" hidden="false" customHeight="false" outlineLevel="0" collapsed="false">
      <c r="A277" s="0" t="n">
        <f aca="false">A276+1</f>
        <v>265</v>
      </c>
    </row>
    <row r="278" customFormat="false" ht="12.75" hidden="false" customHeight="false" outlineLevel="0" collapsed="false">
      <c r="A278" s="0" t="n">
        <f aca="false">A277+1</f>
        <v>266</v>
      </c>
    </row>
    <row r="279" customFormat="false" ht="12.75" hidden="false" customHeight="false" outlineLevel="0" collapsed="false">
      <c r="A279" s="0" t="n">
        <f aca="false">A278+1</f>
        <v>267</v>
      </c>
    </row>
    <row r="280" customFormat="false" ht="12.75" hidden="false" customHeight="false" outlineLevel="0" collapsed="false">
      <c r="A280" s="0" t="n">
        <f aca="false">A279+1</f>
        <v>268</v>
      </c>
    </row>
    <row r="281" customFormat="false" ht="12.75" hidden="false" customHeight="false" outlineLevel="0" collapsed="false">
      <c r="A281" s="0" t="n">
        <f aca="false">A280+1</f>
        <v>269</v>
      </c>
    </row>
    <row r="282" customFormat="false" ht="12.75" hidden="false" customHeight="false" outlineLevel="0" collapsed="false">
      <c r="A282" s="0" t="n">
        <f aca="false">A281+1</f>
        <v>270</v>
      </c>
    </row>
    <row r="283" customFormat="false" ht="12.75" hidden="false" customHeight="false" outlineLevel="0" collapsed="false">
      <c r="A283" s="0" t="n">
        <f aca="false">A282+1</f>
        <v>271</v>
      </c>
    </row>
    <row r="284" customFormat="false" ht="12.75" hidden="false" customHeight="false" outlineLevel="0" collapsed="false">
      <c r="A284" s="0" t="n">
        <f aca="false">A283+1</f>
        <v>272</v>
      </c>
    </row>
    <row r="285" customFormat="false" ht="12.75" hidden="false" customHeight="false" outlineLevel="0" collapsed="false">
      <c r="A285" s="0" t="n">
        <f aca="false">A284+1</f>
        <v>273</v>
      </c>
    </row>
    <row r="286" customFormat="false" ht="12.75" hidden="false" customHeight="false" outlineLevel="0" collapsed="false">
      <c r="A286" s="0" t="n">
        <f aca="false">A285+1</f>
        <v>274</v>
      </c>
    </row>
    <row r="287" customFormat="false" ht="12.75" hidden="false" customHeight="false" outlineLevel="0" collapsed="false">
      <c r="A287" s="0" t="n">
        <f aca="false">A286+1</f>
        <v>275</v>
      </c>
    </row>
    <row r="288" customFormat="false" ht="12.75" hidden="false" customHeight="false" outlineLevel="0" collapsed="false">
      <c r="A288" s="0" t="n">
        <f aca="false">A287+1</f>
        <v>276</v>
      </c>
    </row>
    <row r="289" customFormat="false" ht="12.75" hidden="false" customHeight="false" outlineLevel="0" collapsed="false">
      <c r="A289" s="0" t="n">
        <f aca="false">A288+1</f>
        <v>277</v>
      </c>
    </row>
    <row r="290" customFormat="false" ht="12.75" hidden="false" customHeight="false" outlineLevel="0" collapsed="false">
      <c r="A290" s="0" t="n">
        <f aca="false">A289+1</f>
        <v>278</v>
      </c>
    </row>
    <row r="291" customFormat="false" ht="12.75" hidden="false" customHeight="false" outlineLevel="0" collapsed="false">
      <c r="A291" s="0" t="n">
        <f aca="false">A290+1</f>
        <v>279</v>
      </c>
    </row>
    <row r="292" customFormat="false" ht="12.75" hidden="false" customHeight="false" outlineLevel="0" collapsed="false">
      <c r="A292" s="0" t="n">
        <f aca="false">A291+1</f>
        <v>280</v>
      </c>
    </row>
    <row r="293" customFormat="false" ht="12.75" hidden="false" customHeight="false" outlineLevel="0" collapsed="false">
      <c r="A293" s="0" t="n">
        <f aca="false">A292+1</f>
        <v>281</v>
      </c>
    </row>
    <row r="294" customFormat="false" ht="12.75" hidden="false" customHeight="false" outlineLevel="0" collapsed="false">
      <c r="A294" s="0" t="n">
        <f aca="false">A293+1</f>
        <v>282</v>
      </c>
    </row>
    <row r="295" customFormat="false" ht="12.75" hidden="false" customHeight="false" outlineLevel="0" collapsed="false">
      <c r="A295" s="0" t="n">
        <f aca="false">A294+1</f>
        <v>283</v>
      </c>
    </row>
    <row r="296" customFormat="false" ht="12.75" hidden="false" customHeight="false" outlineLevel="0" collapsed="false">
      <c r="A296" s="0" t="n">
        <f aca="false">A295+1</f>
        <v>284</v>
      </c>
    </row>
    <row r="297" customFormat="false" ht="12.75" hidden="false" customHeight="false" outlineLevel="0" collapsed="false">
      <c r="A297" s="0" t="n">
        <f aca="false">A296+1</f>
        <v>285</v>
      </c>
    </row>
    <row r="298" customFormat="false" ht="12.75" hidden="false" customHeight="false" outlineLevel="0" collapsed="false">
      <c r="A298" s="0" t="n">
        <f aca="false">A297+1</f>
        <v>286</v>
      </c>
    </row>
    <row r="299" customFormat="false" ht="12.75" hidden="false" customHeight="false" outlineLevel="0" collapsed="false">
      <c r="A299" s="0" t="n">
        <f aca="false">A298+1</f>
        <v>287</v>
      </c>
    </row>
    <row r="300" customFormat="false" ht="12.75" hidden="false" customHeight="false" outlineLevel="0" collapsed="false">
      <c r="A300" s="0" t="n">
        <f aca="false">A299+1</f>
        <v>288</v>
      </c>
    </row>
    <row r="301" customFormat="false" ht="12.75" hidden="false" customHeight="false" outlineLevel="0" collapsed="false">
      <c r="A301" s="0" t="n">
        <f aca="false">A300+1</f>
        <v>289</v>
      </c>
    </row>
    <row r="302" customFormat="false" ht="12.75" hidden="false" customHeight="false" outlineLevel="0" collapsed="false">
      <c r="A302" s="0" t="n">
        <f aca="false">A301+1</f>
        <v>290</v>
      </c>
    </row>
    <row r="303" customFormat="false" ht="12.75" hidden="false" customHeight="false" outlineLevel="0" collapsed="false">
      <c r="A303" s="0" t="n">
        <f aca="false">A302+1</f>
        <v>291</v>
      </c>
    </row>
    <row r="304" customFormat="false" ht="12.75" hidden="false" customHeight="false" outlineLevel="0" collapsed="false">
      <c r="A304" s="0" t="n">
        <f aca="false">A303+1</f>
        <v>292</v>
      </c>
    </row>
    <row r="305" customFormat="false" ht="12.75" hidden="false" customHeight="false" outlineLevel="0" collapsed="false">
      <c r="A305" s="0" t="n">
        <f aca="false">A304+1</f>
        <v>293</v>
      </c>
    </row>
    <row r="306" customFormat="false" ht="12.75" hidden="false" customHeight="false" outlineLevel="0" collapsed="false">
      <c r="A306" s="0" t="n">
        <f aca="false">A305+1</f>
        <v>294</v>
      </c>
    </row>
    <row r="307" customFormat="false" ht="12.75" hidden="false" customHeight="false" outlineLevel="0" collapsed="false">
      <c r="A307" s="0" t="n">
        <f aca="false">A306+1</f>
        <v>295</v>
      </c>
    </row>
    <row r="308" customFormat="false" ht="12.75" hidden="false" customHeight="false" outlineLevel="0" collapsed="false">
      <c r="A308" s="0" t="n">
        <f aca="false">A307+1</f>
        <v>296</v>
      </c>
    </row>
    <row r="309" customFormat="false" ht="12.75" hidden="false" customHeight="false" outlineLevel="0" collapsed="false">
      <c r="A309" s="0" t="n">
        <f aca="false">A308+1</f>
        <v>297</v>
      </c>
    </row>
    <row r="310" customFormat="false" ht="12.75" hidden="false" customHeight="false" outlineLevel="0" collapsed="false">
      <c r="A310" s="0" t="n">
        <f aca="false">A309+1</f>
        <v>298</v>
      </c>
    </row>
    <row r="311" customFormat="false" ht="12.75" hidden="false" customHeight="false" outlineLevel="0" collapsed="false">
      <c r="A311" s="0" t="n">
        <f aca="false">A310+1</f>
        <v>299</v>
      </c>
    </row>
    <row r="312" customFormat="false" ht="12.75" hidden="false" customHeight="false" outlineLevel="0" collapsed="false">
      <c r="A312" s="0" t="n">
        <f aca="false">A311+1</f>
        <v>300</v>
      </c>
    </row>
    <row r="313" customFormat="false" ht="12.75" hidden="false" customHeight="false" outlineLevel="0" collapsed="false">
      <c r="A313" s="0" t="n">
        <f aca="false">A312+1</f>
        <v>301</v>
      </c>
    </row>
    <row r="314" customFormat="false" ht="12.75" hidden="false" customHeight="false" outlineLevel="0" collapsed="false">
      <c r="A314" s="0" t="n">
        <f aca="false">A313+1</f>
        <v>302</v>
      </c>
    </row>
    <row r="315" customFormat="false" ht="12.75" hidden="false" customHeight="false" outlineLevel="0" collapsed="false">
      <c r="A315" s="0" t="n">
        <f aca="false">A314+1</f>
        <v>303</v>
      </c>
    </row>
    <row r="316" customFormat="false" ht="12.75" hidden="false" customHeight="false" outlineLevel="0" collapsed="false">
      <c r="A316" s="0" t="n">
        <f aca="false">A315+1</f>
        <v>304</v>
      </c>
    </row>
    <row r="317" customFormat="false" ht="12.75" hidden="false" customHeight="false" outlineLevel="0" collapsed="false">
      <c r="A317" s="0" t="n">
        <f aca="false">A316+1</f>
        <v>305</v>
      </c>
    </row>
    <row r="318" customFormat="false" ht="12.75" hidden="false" customHeight="false" outlineLevel="0" collapsed="false">
      <c r="A318" s="0" t="n">
        <f aca="false">A317+1</f>
        <v>306</v>
      </c>
    </row>
    <row r="319" customFormat="false" ht="12.75" hidden="false" customHeight="false" outlineLevel="0" collapsed="false">
      <c r="A319" s="0" t="n">
        <f aca="false">A318+1</f>
        <v>307</v>
      </c>
    </row>
    <row r="320" customFormat="false" ht="12.75" hidden="false" customHeight="false" outlineLevel="0" collapsed="false">
      <c r="A320" s="0" t="n">
        <f aca="false">A319+1</f>
        <v>308</v>
      </c>
    </row>
    <row r="321" customFormat="false" ht="12.75" hidden="false" customHeight="false" outlineLevel="0" collapsed="false">
      <c r="A321" s="0" t="n">
        <f aca="false">A320+1</f>
        <v>309</v>
      </c>
    </row>
    <row r="322" customFormat="false" ht="12.75" hidden="false" customHeight="false" outlineLevel="0" collapsed="false">
      <c r="A322" s="0" t="n">
        <f aca="false">A321+1</f>
        <v>310</v>
      </c>
    </row>
    <row r="323" customFormat="false" ht="12.75" hidden="false" customHeight="false" outlineLevel="0" collapsed="false">
      <c r="A323" s="0" t="n">
        <f aca="false">A322+1</f>
        <v>311</v>
      </c>
    </row>
    <row r="324" customFormat="false" ht="12.75" hidden="false" customHeight="false" outlineLevel="0" collapsed="false">
      <c r="A324" s="0" t="n">
        <f aca="false">A323+1</f>
        <v>312</v>
      </c>
    </row>
    <row r="325" customFormat="false" ht="12.75" hidden="false" customHeight="false" outlineLevel="0" collapsed="false">
      <c r="A325" s="0" t="n">
        <f aca="false">A324+1</f>
        <v>313</v>
      </c>
    </row>
    <row r="326" customFormat="false" ht="12.75" hidden="false" customHeight="false" outlineLevel="0" collapsed="false">
      <c r="A326" s="0" t="n">
        <f aca="false">A325+1</f>
        <v>314</v>
      </c>
    </row>
    <row r="327" customFormat="false" ht="12.75" hidden="false" customHeight="false" outlineLevel="0" collapsed="false">
      <c r="A327" s="0" t="n">
        <f aca="false">A326+1</f>
        <v>315</v>
      </c>
    </row>
    <row r="328" customFormat="false" ht="12.75" hidden="false" customHeight="false" outlineLevel="0" collapsed="false">
      <c r="A328" s="0" t="n">
        <f aca="false">A327+1</f>
        <v>316</v>
      </c>
    </row>
    <row r="329" customFormat="false" ht="12.75" hidden="false" customHeight="false" outlineLevel="0" collapsed="false">
      <c r="A329" s="0" t="n">
        <f aca="false">A328+1</f>
        <v>317</v>
      </c>
    </row>
    <row r="330" customFormat="false" ht="12.75" hidden="false" customHeight="false" outlineLevel="0" collapsed="false">
      <c r="A330" s="0" t="n">
        <f aca="false">A329+1</f>
        <v>318</v>
      </c>
    </row>
    <row r="331" customFormat="false" ht="12.75" hidden="false" customHeight="false" outlineLevel="0" collapsed="false">
      <c r="A331" s="0" t="n">
        <f aca="false">A330+1</f>
        <v>319</v>
      </c>
    </row>
    <row r="332" customFormat="false" ht="12.75" hidden="false" customHeight="false" outlineLevel="0" collapsed="false">
      <c r="A332" s="0" t="n">
        <f aca="false">A331+1</f>
        <v>320</v>
      </c>
    </row>
    <row r="333" customFormat="false" ht="12.75" hidden="false" customHeight="false" outlineLevel="0" collapsed="false">
      <c r="A333" s="0" t="n">
        <f aca="false">A332+1</f>
        <v>321</v>
      </c>
    </row>
    <row r="334" customFormat="false" ht="12.75" hidden="false" customHeight="false" outlineLevel="0" collapsed="false">
      <c r="A334" s="0" t="n">
        <f aca="false">A333+1</f>
        <v>322</v>
      </c>
    </row>
    <row r="335" customFormat="false" ht="12.75" hidden="false" customHeight="false" outlineLevel="0" collapsed="false">
      <c r="A335" s="0" t="n">
        <f aca="false">A334+1</f>
        <v>323</v>
      </c>
    </row>
    <row r="336" customFormat="false" ht="12.75" hidden="false" customHeight="false" outlineLevel="0" collapsed="false">
      <c r="A336" s="0" t="n">
        <f aca="false">A335+1</f>
        <v>324</v>
      </c>
    </row>
    <row r="337" customFormat="false" ht="12.75" hidden="false" customHeight="false" outlineLevel="0" collapsed="false">
      <c r="A337" s="0" t="n">
        <f aca="false">A336+1</f>
        <v>325</v>
      </c>
    </row>
    <row r="338" customFormat="false" ht="12.75" hidden="false" customHeight="false" outlineLevel="0" collapsed="false">
      <c r="A338" s="0" t="n">
        <f aca="false">A337+1</f>
        <v>326</v>
      </c>
    </row>
    <row r="339" customFormat="false" ht="12.75" hidden="false" customHeight="false" outlineLevel="0" collapsed="false">
      <c r="A339" s="0" t="n">
        <f aca="false">A338+1</f>
        <v>327</v>
      </c>
    </row>
    <row r="340" customFormat="false" ht="12.75" hidden="false" customHeight="false" outlineLevel="0" collapsed="false">
      <c r="A340" s="0" t="n">
        <f aca="false">A339+1</f>
        <v>328</v>
      </c>
    </row>
    <row r="341" customFormat="false" ht="12.75" hidden="false" customHeight="false" outlineLevel="0" collapsed="false">
      <c r="A341" s="0" t="n">
        <f aca="false">A340+1</f>
        <v>329</v>
      </c>
    </row>
    <row r="342" customFormat="false" ht="12.75" hidden="false" customHeight="false" outlineLevel="0" collapsed="false">
      <c r="A342" s="0" t="n">
        <f aca="false">A341+1</f>
        <v>330</v>
      </c>
    </row>
    <row r="343" customFormat="false" ht="12.75" hidden="false" customHeight="false" outlineLevel="0" collapsed="false">
      <c r="A343" s="0" t="n">
        <f aca="false">A342+1</f>
        <v>331</v>
      </c>
    </row>
    <row r="344" customFormat="false" ht="12.75" hidden="false" customHeight="false" outlineLevel="0" collapsed="false">
      <c r="A344" s="0" t="n">
        <f aca="false">A343+1</f>
        <v>332</v>
      </c>
    </row>
    <row r="345" customFormat="false" ht="12.75" hidden="false" customHeight="false" outlineLevel="0" collapsed="false">
      <c r="A345" s="0" t="n">
        <f aca="false">A344+1</f>
        <v>333</v>
      </c>
    </row>
    <row r="346" customFormat="false" ht="12.75" hidden="false" customHeight="false" outlineLevel="0" collapsed="false">
      <c r="A346" s="0" t="n">
        <f aca="false">A345+1</f>
        <v>334</v>
      </c>
    </row>
    <row r="347" customFormat="false" ht="12.75" hidden="false" customHeight="false" outlineLevel="0" collapsed="false">
      <c r="A347" s="0" t="n">
        <f aca="false">A346+1</f>
        <v>335</v>
      </c>
    </row>
    <row r="348" customFormat="false" ht="12.75" hidden="false" customHeight="false" outlineLevel="0" collapsed="false">
      <c r="A348" s="0" t="n">
        <f aca="false">A347+1</f>
        <v>336</v>
      </c>
    </row>
    <row r="349" customFormat="false" ht="12.75" hidden="false" customHeight="false" outlineLevel="0" collapsed="false">
      <c r="A349" s="0" t="n">
        <f aca="false">A348+1</f>
        <v>337</v>
      </c>
    </row>
    <row r="350" customFormat="false" ht="12.75" hidden="false" customHeight="false" outlineLevel="0" collapsed="false">
      <c r="A350" s="0" t="n">
        <f aca="false">A349+1</f>
        <v>338</v>
      </c>
    </row>
    <row r="351" customFormat="false" ht="12.75" hidden="false" customHeight="false" outlineLevel="0" collapsed="false">
      <c r="A351" s="0" t="n">
        <f aca="false">A350+1</f>
        <v>339</v>
      </c>
    </row>
    <row r="352" customFormat="false" ht="12.75" hidden="false" customHeight="false" outlineLevel="0" collapsed="false">
      <c r="A352" s="0" t="n">
        <f aca="false">A351+1</f>
        <v>340</v>
      </c>
    </row>
    <row r="353" customFormat="false" ht="12.75" hidden="false" customHeight="false" outlineLevel="0" collapsed="false">
      <c r="A353" s="0" t="n">
        <f aca="false">A352+1</f>
        <v>341</v>
      </c>
    </row>
    <row r="354" customFormat="false" ht="12.75" hidden="false" customHeight="false" outlineLevel="0" collapsed="false">
      <c r="A354" s="0" t="n">
        <f aca="false">A353+1</f>
        <v>342</v>
      </c>
    </row>
    <row r="355" customFormat="false" ht="12.75" hidden="false" customHeight="false" outlineLevel="0" collapsed="false">
      <c r="A355" s="0" t="n">
        <f aca="false">A354+1</f>
        <v>343</v>
      </c>
    </row>
    <row r="356" customFormat="false" ht="12.75" hidden="false" customHeight="false" outlineLevel="0" collapsed="false">
      <c r="A356" s="0" t="n">
        <f aca="false">A355+1</f>
        <v>344</v>
      </c>
    </row>
    <row r="357" customFormat="false" ht="12.75" hidden="false" customHeight="false" outlineLevel="0" collapsed="false">
      <c r="A357" s="0" t="n">
        <f aca="false">A356+1</f>
        <v>345</v>
      </c>
    </row>
    <row r="358" customFormat="false" ht="12.75" hidden="false" customHeight="false" outlineLevel="0" collapsed="false">
      <c r="A358" s="0" t="n">
        <f aca="false">A357+1</f>
        <v>346</v>
      </c>
    </row>
    <row r="359" customFormat="false" ht="12.75" hidden="false" customHeight="false" outlineLevel="0" collapsed="false">
      <c r="A359" s="0" t="n">
        <f aca="false">A358+1</f>
        <v>347</v>
      </c>
    </row>
    <row r="360" customFormat="false" ht="12.75" hidden="false" customHeight="false" outlineLevel="0" collapsed="false">
      <c r="A360" s="0" t="n">
        <f aca="false">A359+1</f>
        <v>348</v>
      </c>
    </row>
    <row r="361" customFormat="false" ht="12.75" hidden="false" customHeight="false" outlineLevel="0" collapsed="false">
      <c r="A361" s="0" t="n">
        <f aca="false">A360+1</f>
        <v>349</v>
      </c>
    </row>
    <row r="362" customFormat="false" ht="12.75" hidden="false" customHeight="false" outlineLevel="0" collapsed="false">
      <c r="A362" s="0" t="n">
        <f aca="false">A361+1</f>
        <v>350</v>
      </c>
    </row>
    <row r="363" customFormat="false" ht="12.75" hidden="false" customHeight="false" outlineLevel="0" collapsed="false">
      <c r="A363" s="0" t="n">
        <f aca="false">A362+1</f>
        <v>351</v>
      </c>
    </row>
    <row r="364" customFormat="false" ht="12.75" hidden="false" customHeight="false" outlineLevel="0" collapsed="false">
      <c r="A364" s="0" t="n">
        <f aca="false">A363+1</f>
        <v>352</v>
      </c>
    </row>
    <row r="365" customFormat="false" ht="12.75" hidden="false" customHeight="false" outlineLevel="0" collapsed="false">
      <c r="A365" s="0" t="n">
        <f aca="false">A364+1</f>
        <v>353</v>
      </c>
    </row>
    <row r="366" customFormat="false" ht="12.75" hidden="false" customHeight="false" outlineLevel="0" collapsed="false">
      <c r="A366" s="0" t="n">
        <f aca="false">A365+1</f>
        <v>354</v>
      </c>
    </row>
    <row r="367" customFormat="false" ht="12.75" hidden="false" customHeight="false" outlineLevel="0" collapsed="false">
      <c r="A367" s="0" t="n">
        <f aca="false">A366+1</f>
        <v>355</v>
      </c>
    </row>
    <row r="368" customFormat="false" ht="12.75" hidden="false" customHeight="false" outlineLevel="0" collapsed="false">
      <c r="A368" s="0" t="n">
        <f aca="false">A367+1</f>
        <v>356</v>
      </c>
    </row>
    <row r="369" customFormat="false" ht="12.75" hidden="false" customHeight="false" outlineLevel="0" collapsed="false">
      <c r="A369" s="0" t="n">
        <f aca="false">A368+1</f>
        <v>357</v>
      </c>
    </row>
    <row r="370" customFormat="false" ht="12.75" hidden="false" customHeight="false" outlineLevel="0" collapsed="false">
      <c r="A370" s="0" t="n">
        <f aca="false">A369+1</f>
        <v>358</v>
      </c>
    </row>
    <row r="371" customFormat="false" ht="12.75" hidden="false" customHeight="false" outlineLevel="0" collapsed="false">
      <c r="A371" s="0" t="n">
        <f aca="false">A370+1</f>
        <v>359</v>
      </c>
    </row>
    <row r="372" customFormat="false" ht="12.75" hidden="false" customHeight="false" outlineLevel="0" collapsed="false">
      <c r="A372" s="0" t="n">
        <f aca="false">A371+1</f>
        <v>360</v>
      </c>
    </row>
    <row r="373" customFormat="false" ht="12.75" hidden="false" customHeight="false" outlineLevel="0" collapsed="false">
      <c r="A373" s="0" t="n">
        <f aca="false">A372+1</f>
        <v>361</v>
      </c>
    </row>
    <row r="374" customFormat="false" ht="12.75" hidden="false" customHeight="false" outlineLevel="0" collapsed="false">
      <c r="A374" s="0" t="n">
        <f aca="false">A373+1</f>
        <v>362</v>
      </c>
    </row>
    <row r="375" customFormat="false" ht="12.75" hidden="false" customHeight="false" outlineLevel="0" collapsed="false">
      <c r="A375" s="0" t="n">
        <f aca="false">A374+1</f>
        <v>363</v>
      </c>
    </row>
    <row r="376" customFormat="false" ht="12.75" hidden="false" customHeight="false" outlineLevel="0" collapsed="false">
      <c r="A376" s="0" t="n">
        <f aca="false">A375+1</f>
        <v>364</v>
      </c>
    </row>
    <row r="377" customFormat="false" ht="12.75" hidden="false" customHeight="false" outlineLevel="0" collapsed="false">
      <c r="A377" s="0" t="n">
        <f aca="false">A376+1</f>
        <v>365</v>
      </c>
    </row>
    <row r="378" customFormat="false" ht="12.75" hidden="false" customHeight="false" outlineLevel="0" collapsed="false">
      <c r="A378" s="0" t="n">
        <f aca="false">A377+1</f>
        <v>366</v>
      </c>
    </row>
    <row r="379" customFormat="false" ht="12.75" hidden="false" customHeight="false" outlineLevel="0" collapsed="false">
      <c r="A379" s="0" t="n">
        <f aca="false">A378+1</f>
        <v>367</v>
      </c>
    </row>
    <row r="380" customFormat="false" ht="12.75" hidden="false" customHeight="false" outlineLevel="0" collapsed="false">
      <c r="A380" s="0" t="n">
        <f aca="false">A379+1</f>
        <v>368</v>
      </c>
    </row>
    <row r="381" customFormat="false" ht="12.75" hidden="false" customHeight="false" outlineLevel="0" collapsed="false">
      <c r="A381" s="0" t="n">
        <f aca="false">A380+1</f>
        <v>369</v>
      </c>
    </row>
    <row r="382" customFormat="false" ht="12.75" hidden="false" customHeight="false" outlineLevel="0" collapsed="false">
      <c r="A382" s="0" t="n">
        <f aca="false">A381+1</f>
        <v>370</v>
      </c>
    </row>
    <row r="383" customFormat="false" ht="12.75" hidden="false" customHeight="false" outlineLevel="0" collapsed="false">
      <c r="A383" s="0" t="n">
        <f aca="false">A382+1</f>
        <v>371</v>
      </c>
    </row>
    <row r="384" customFormat="false" ht="12.75" hidden="false" customHeight="false" outlineLevel="0" collapsed="false">
      <c r="A384" s="0" t="n">
        <f aca="false">A383+1</f>
        <v>372</v>
      </c>
    </row>
    <row r="385" customFormat="false" ht="12.75" hidden="false" customHeight="false" outlineLevel="0" collapsed="false">
      <c r="A385" s="0" t="n">
        <f aca="false">A384+1</f>
        <v>373</v>
      </c>
    </row>
    <row r="386" customFormat="false" ht="12.75" hidden="false" customHeight="false" outlineLevel="0" collapsed="false">
      <c r="A386" s="0" t="n">
        <f aca="false">A385+1</f>
        <v>374</v>
      </c>
    </row>
    <row r="387" customFormat="false" ht="12.75" hidden="false" customHeight="false" outlineLevel="0" collapsed="false">
      <c r="A387" s="0" t="n">
        <f aca="false">A386+1</f>
        <v>375</v>
      </c>
    </row>
    <row r="388" customFormat="false" ht="12.75" hidden="false" customHeight="false" outlineLevel="0" collapsed="false">
      <c r="A388" s="0" t="n">
        <f aca="false">A387+1</f>
        <v>376</v>
      </c>
    </row>
    <row r="389" customFormat="false" ht="12.75" hidden="false" customHeight="false" outlineLevel="0" collapsed="false">
      <c r="A389" s="0" t="n">
        <f aca="false">A388+1</f>
        <v>377</v>
      </c>
    </row>
    <row r="390" customFormat="false" ht="12.75" hidden="false" customHeight="false" outlineLevel="0" collapsed="false">
      <c r="A390" s="0" t="n">
        <f aca="false">A389+1</f>
        <v>378</v>
      </c>
    </row>
    <row r="391" customFormat="false" ht="12.75" hidden="false" customHeight="false" outlineLevel="0" collapsed="false">
      <c r="A391" s="0" t="n">
        <f aca="false">A390+1</f>
        <v>379</v>
      </c>
    </row>
    <row r="392" customFormat="false" ht="12.75" hidden="false" customHeight="false" outlineLevel="0" collapsed="false">
      <c r="A392" s="0" t="n">
        <f aca="false">A391+1</f>
        <v>380</v>
      </c>
    </row>
    <row r="393" customFormat="false" ht="12.75" hidden="false" customHeight="false" outlineLevel="0" collapsed="false">
      <c r="A393" s="0" t="n">
        <f aca="false">A392+1</f>
        <v>381</v>
      </c>
    </row>
    <row r="394" customFormat="false" ht="12.75" hidden="false" customHeight="false" outlineLevel="0" collapsed="false">
      <c r="A394" s="0" t="n">
        <f aca="false">A393+1</f>
        <v>382</v>
      </c>
    </row>
    <row r="395" customFormat="false" ht="12.75" hidden="false" customHeight="false" outlineLevel="0" collapsed="false">
      <c r="A395" s="0" t="n">
        <f aca="false">A394+1</f>
        <v>383</v>
      </c>
    </row>
    <row r="396" customFormat="false" ht="12.75" hidden="false" customHeight="false" outlineLevel="0" collapsed="false">
      <c r="A396" s="0" t="n">
        <f aca="false">A395+1</f>
        <v>384</v>
      </c>
    </row>
    <row r="397" customFormat="false" ht="12.75" hidden="false" customHeight="false" outlineLevel="0" collapsed="false">
      <c r="A397" s="0" t="n">
        <f aca="false">A396+1</f>
        <v>385</v>
      </c>
    </row>
    <row r="398" customFormat="false" ht="12.75" hidden="false" customHeight="false" outlineLevel="0" collapsed="false">
      <c r="A398" s="0" t="n">
        <f aca="false">A397+1</f>
        <v>386</v>
      </c>
    </row>
    <row r="399" customFormat="false" ht="12.75" hidden="false" customHeight="false" outlineLevel="0" collapsed="false">
      <c r="A399" s="0" t="n">
        <f aca="false">A398+1</f>
        <v>387</v>
      </c>
    </row>
    <row r="400" customFormat="false" ht="12.75" hidden="false" customHeight="false" outlineLevel="0" collapsed="false">
      <c r="A400" s="0" t="n">
        <f aca="false">A399+1</f>
        <v>388</v>
      </c>
    </row>
    <row r="401" customFormat="false" ht="12.75" hidden="false" customHeight="false" outlineLevel="0" collapsed="false">
      <c r="A401" s="0" t="n">
        <f aca="false">A400+1</f>
        <v>389</v>
      </c>
    </row>
    <row r="402" customFormat="false" ht="12.75" hidden="false" customHeight="false" outlineLevel="0" collapsed="false">
      <c r="A402" s="0" t="n">
        <f aca="false">A401+1</f>
        <v>390</v>
      </c>
    </row>
    <row r="403" customFormat="false" ht="12.75" hidden="false" customHeight="false" outlineLevel="0" collapsed="false">
      <c r="A403" s="0" t="n">
        <f aca="false">A402+1</f>
        <v>391</v>
      </c>
    </row>
    <row r="404" customFormat="false" ht="12.75" hidden="false" customHeight="false" outlineLevel="0" collapsed="false">
      <c r="A404" s="0" t="n">
        <f aca="false">A403+1</f>
        <v>392</v>
      </c>
    </row>
    <row r="405" customFormat="false" ht="12.75" hidden="false" customHeight="false" outlineLevel="0" collapsed="false">
      <c r="A405" s="0" t="n">
        <f aca="false">A404+1</f>
        <v>393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3.56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38</v>
      </c>
      <c r="C4" s="0" t="n">
        <f aca="false">COUNT(B13:B1012)</f>
        <v>418</v>
      </c>
    </row>
    <row r="6" customFormat="false" ht="12.75" hidden="false" customHeight="false" outlineLevel="0" collapsed="false">
      <c r="B6" s="0" t="s">
        <v>39</v>
      </c>
      <c r="C6" s="0" t="n">
        <f aca="false">AVERAGE(B13:B1012)</f>
        <v>2055.36614162679</v>
      </c>
    </row>
    <row r="8" s="10" customFormat="true" ht="12.75" hidden="false" customHeight="false" outlineLevel="0" collapsed="false">
      <c r="B8" s="10" t="s">
        <v>40</v>
      </c>
      <c r="C8" s="10" t="n">
        <f aca="false">MAX(F13:F1011)</f>
        <v>0.149175796919627</v>
      </c>
    </row>
    <row r="10" customFormat="false" ht="12.75" hidden="false" customHeight="false" outlineLevel="0" collapsed="false">
      <c r="A10" s="0" t="s">
        <v>41</v>
      </c>
      <c r="B10" s="0" t="s">
        <v>42</v>
      </c>
      <c r="C10" s="11" t="s">
        <v>43</v>
      </c>
      <c r="D10" s="11" t="s">
        <v>44</v>
      </c>
      <c r="E10" s="11" t="s">
        <v>45</v>
      </c>
      <c r="F10" s="11" t="s">
        <v>46</v>
      </c>
    </row>
    <row r="11" customFormat="false" ht="12.75" hidden="false" customHeight="false" outlineLevel="0" collapsed="false">
      <c r="B11" s="0" t="s">
        <v>47</v>
      </c>
      <c r="C11" s="0" t="s">
        <v>48</v>
      </c>
      <c r="D11" s="11" t="s">
        <v>49</v>
      </c>
      <c r="E11" s="12" t="s">
        <v>50</v>
      </c>
      <c r="F11" s="11"/>
    </row>
    <row r="13" customFormat="false" ht="12.75" hidden="false" customHeight="false" outlineLevel="0" collapsed="false">
      <c r="A13" s="0" t="n">
        <v>1</v>
      </c>
      <c r="B13" s="13" t="n">
        <v>6395.6555</v>
      </c>
      <c r="C13" s="0" t="n">
        <f aca="false">B13/C$6</f>
        <v>3.11168670655338</v>
      </c>
      <c r="D13" s="0" t="n">
        <f aca="false">A13/C$4</f>
        <v>0.00239234449760766</v>
      </c>
      <c r="E13" s="0" t="n">
        <f aca="false">EXP(-C13)</f>
        <v>0.0445257900253502</v>
      </c>
      <c r="F13" s="0" t="n">
        <f aca="false">D13-E13</f>
        <v>-0.0421334455277425</v>
      </c>
    </row>
    <row r="14" customFormat="false" ht="12.75" hidden="false" customHeight="false" outlineLevel="0" collapsed="false">
      <c r="A14" s="0" t="n">
        <f aca="false">A13+1</f>
        <v>2</v>
      </c>
      <c r="B14" s="13" t="n">
        <v>6246.3331</v>
      </c>
      <c r="C14" s="0" t="n">
        <f aca="false">B14/C$6</f>
        <v>3.03903668231886</v>
      </c>
      <c r="D14" s="0" t="n">
        <f aca="false">A14/C$4</f>
        <v>0.00478468899521531</v>
      </c>
      <c r="E14" s="0" t="n">
        <f aca="false">EXP(-C14)</f>
        <v>0.0478809918910856</v>
      </c>
      <c r="F14" s="0" t="n">
        <f aca="false">D14-E14</f>
        <v>-0.0430963028958703</v>
      </c>
    </row>
    <row r="15" customFormat="false" ht="12.75" hidden="false" customHeight="false" outlineLevel="0" collapsed="false">
      <c r="A15" s="0" t="n">
        <f aca="false">A14+1</f>
        <v>3</v>
      </c>
      <c r="B15" s="13" t="n">
        <v>5298.2744</v>
      </c>
      <c r="C15" s="0" t="n">
        <f aca="false">B15/C$6</f>
        <v>2.57777643247859</v>
      </c>
      <c r="D15" s="0" t="n">
        <f aca="false">A15/C$4</f>
        <v>0.00717703349282297</v>
      </c>
      <c r="E15" s="0" t="n">
        <f aca="false">EXP(-C15)</f>
        <v>0.0759426800989821</v>
      </c>
      <c r="F15" s="0" t="n">
        <f aca="false">D15-E15</f>
        <v>-0.0687656466061591</v>
      </c>
    </row>
    <row r="16" customFormat="false" ht="12.75" hidden="false" customHeight="false" outlineLevel="0" collapsed="false">
      <c r="A16" s="0" t="n">
        <f aca="false">A15+1</f>
        <v>4</v>
      </c>
      <c r="B16" s="13" t="n">
        <v>5269.4211</v>
      </c>
      <c r="C16" s="0" t="n">
        <f aca="false">B16/C$6</f>
        <v>2.56373839837087</v>
      </c>
      <c r="D16" s="0" t="n">
        <f aca="false">A16/C$4</f>
        <v>0.00956937799043062</v>
      </c>
      <c r="E16" s="0" t="n">
        <f aca="false">EXP(-C16)</f>
        <v>0.077016284045975</v>
      </c>
      <c r="F16" s="0" t="n">
        <f aca="false">D16-E16</f>
        <v>-0.0674469060555444</v>
      </c>
    </row>
    <row r="17" customFormat="false" ht="12.75" hidden="false" customHeight="false" outlineLevel="0" collapsed="false">
      <c r="A17" s="0" t="n">
        <f aca="false">A16+1</f>
        <v>5</v>
      </c>
      <c r="B17" s="13" t="n">
        <v>5083.2079</v>
      </c>
      <c r="C17" s="0" t="n">
        <f aca="false">B17/C$6</f>
        <v>2.47313984455184</v>
      </c>
      <c r="D17" s="0" t="n">
        <f aca="false">A17/C$4</f>
        <v>0.0119617224880383</v>
      </c>
      <c r="E17" s="0" t="n">
        <f aca="false">EXP(-C17)</f>
        <v>0.0843196922019744</v>
      </c>
      <c r="F17" s="0" t="n">
        <f aca="false">D17-E17</f>
        <v>-0.0723579697139362</v>
      </c>
    </row>
    <row r="18" customFormat="false" ht="12.75" hidden="false" customHeight="false" outlineLevel="0" collapsed="false">
      <c r="A18" s="0" t="n">
        <f aca="false">A17+1</f>
        <v>6</v>
      </c>
      <c r="B18" s="13" t="n">
        <v>5080.019</v>
      </c>
      <c r="C18" s="0" t="n">
        <f aca="false">B18/C$6</f>
        <v>2.47158834482854</v>
      </c>
      <c r="D18" s="0" t="n">
        <f aca="false">A18/C$4</f>
        <v>0.0143540669856459</v>
      </c>
      <c r="E18" s="0" t="n">
        <f aca="false">EXP(-C18)</f>
        <v>0.0844506157187313</v>
      </c>
      <c r="F18" s="0" t="n">
        <f aca="false">D18-E18</f>
        <v>-0.0700965487330854</v>
      </c>
    </row>
    <row r="19" customFormat="false" ht="12.75" hidden="false" customHeight="false" outlineLevel="0" collapsed="false">
      <c r="A19" s="0" t="n">
        <f aca="false">A18+1</f>
        <v>7</v>
      </c>
      <c r="B19" s="13" t="n">
        <v>4944.671</v>
      </c>
      <c r="C19" s="0" t="n">
        <f aca="false">B19/C$6</f>
        <v>2.40573730385885</v>
      </c>
      <c r="D19" s="0" t="n">
        <f aca="false">A19/C$4</f>
        <v>0.0167464114832536</v>
      </c>
      <c r="E19" s="0" t="n">
        <f aca="false">EXP(-C19)</f>
        <v>0.0901989670404499</v>
      </c>
      <c r="F19" s="0" t="n">
        <f aca="false">D19-E19</f>
        <v>-0.0734525555571963</v>
      </c>
    </row>
    <row r="20" customFormat="false" ht="12.75" hidden="false" customHeight="false" outlineLevel="0" collapsed="false">
      <c r="A20" s="0" t="n">
        <f aca="false">A19+1</f>
        <v>8</v>
      </c>
      <c r="B20" s="13" t="n">
        <v>4932.0021</v>
      </c>
      <c r="C20" s="0" t="n">
        <f aca="false">B20/C$6</f>
        <v>2.39957348723103</v>
      </c>
      <c r="D20" s="0" t="n">
        <f aca="false">A20/C$4</f>
        <v>0.0191387559808612</v>
      </c>
      <c r="E20" s="0" t="n">
        <f aca="false">EXP(-C20)</f>
        <v>0.0907566539074322</v>
      </c>
      <c r="F20" s="0" t="n">
        <f aca="false">D20-E20</f>
        <v>-0.0716178979265709</v>
      </c>
    </row>
    <row r="21" customFormat="false" ht="12.75" hidden="false" customHeight="false" outlineLevel="0" collapsed="false">
      <c r="A21" s="0" t="n">
        <f aca="false">A20+1</f>
        <v>9</v>
      </c>
      <c r="B21" s="13" t="n">
        <v>4914.7305</v>
      </c>
      <c r="C21" s="0" t="n">
        <f aca="false">B21/C$6</f>
        <v>2.39117031290107</v>
      </c>
      <c r="D21" s="0" t="n">
        <f aca="false">A21/C$4</f>
        <v>0.0215311004784689</v>
      </c>
      <c r="E21" s="0" t="n">
        <f aca="false">EXP(-C21)</f>
        <v>0.0915225112013574</v>
      </c>
      <c r="F21" s="0" t="n">
        <f aca="false">D21-E21</f>
        <v>-0.0699914107228885</v>
      </c>
    </row>
    <row r="22" customFormat="false" ht="12.75" hidden="false" customHeight="false" outlineLevel="0" collapsed="false">
      <c r="A22" s="0" t="n">
        <f aca="false">A21+1</f>
        <v>10</v>
      </c>
      <c r="B22" s="13" t="n">
        <v>4853.7434</v>
      </c>
      <c r="C22" s="0" t="n">
        <f aca="false">B22/C$6</f>
        <v>2.36149817869352</v>
      </c>
      <c r="D22" s="0" t="n">
        <f aca="false">A22/C$4</f>
        <v>0.0239234449760766</v>
      </c>
      <c r="E22" s="0" t="n">
        <f aca="false">EXP(-C22)</f>
        <v>0.0942788707417294</v>
      </c>
      <c r="F22" s="0" t="n">
        <f aca="false">D22-E22</f>
        <v>-0.0703554257656529</v>
      </c>
    </row>
    <row r="23" customFormat="false" ht="12.75" hidden="false" customHeight="false" outlineLevel="0" collapsed="false">
      <c r="A23" s="0" t="n">
        <f aca="false">A22+1</f>
        <v>11</v>
      </c>
      <c r="B23" s="13" t="n">
        <v>4835.5838</v>
      </c>
      <c r="C23" s="0" t="n">
        <f aca="false">B23/C$6</f>
        <v>2.35266296455224</v>
      </c>
      <c r="D23" s="0" t="n">
        <f aca="false">A23/C$4</f>
        <v>0.0263157894736842</v>
      </c>
      <c r="E23" s="0" t="n">
        <f aca="false">EXP(-C23)</f>
        <v>0.0951155353667267</v>
      </c>
      <c r="F23" s="0" t="n">
        <f aca="false">D23-E23</f>
        <v>-0.0687997458930425</v>
      </c>
    </row>
    <row r="24" customFormat="false" ht="12.75" hidden="false" customHeight="false" outlineLevel="0" collapsed="false">
      <c r="A24" s="0" t="n">
        <f aca="false">A23+1</f>
        <v>12</v>
      </c>
      <c r="B24" s="13" t="n">
        <v>4791.8171</v>
      </c>
      <c r="C24" s="0" t="n">
        <f aca="false">B24/C$6</f>
        <v>2.33136909427113</v>
      </c>
      <c r="D24" s="0" t="n">
        <f aca="false">A24/C$4</f>
        <v>0.0287081339712919</v>
      </c>
      <c r="E24" s="0" t="n">
        <f aca="false">EXP(-C24)</f>
        <v>0.0971626311844919</v>
      </c>
      <c r="F24" s="0" t="n">
        <f aca="false">D24-E24</f>
        <v>-0.0684544972132</v>
      </c>
    </row>
    <row r="25" customFormat="false" ht="12.75" hidden="false" customHeight="false" outlineLevel="0" collapsed="false">
      <c r="A25" s="0" t="n">
        <f aca="false">A24+1</f>
        <v>13</v>
      </c>
      <c r="B25" s="13" t="n">
        <v>4635.488</v>
      </c>
      <c r="C25" s="0" t="n">
        <f aca="false">B25/C$6</f>
        <v>2.25531009104347</v>
      </c>
      <c r="D25" s="0" t="n">
        <f aca="false">A25/C$4</f>
        <v>0.0311004784688995</v>
      </c>
      <c r="E25" s="0" t="n">
        <f aca="false">EXP(-C25)</f>
        <v>0.10484102843129</v>
      </c>
      <c r="F25" s="0" t="n">
        <f aca="false">D25-E25</f>
        <v>-0.0737405499623903</v>
      </c>
    </row>
    <row r="26" customFormat="false" ht="12.75" hidden="false" customHeight="false" outlineLevel="0" collapsed="false">
      <c r="A26" s="0" t="n">
        <f aca="false">A25+1</f>
        <v>14</v>
      </c>
      <c r="B26" s="13" t="n">
        <v>4631.4011</v>
      </c>
      <c r="C26" s="0" t="n">
        <f aca="false">B26/C$6</f>
        <v>2.25332168619568</v>
      </c>
      <c r="D26" s="0" t="n">
        <f aca="false">A26/C$4</f>
        <v>0.0334928229665072</v>
      </c>
      <c r="E26" s="0" t="n">
        <f aca="false">EXP(-C26)</f>
        <v>0.105049702235719</v>
      </c>
      <c r="F26" s="0" t="n">
        <f aca="false">D26-E26</f>
        <v>-0.0715568792692114</v>
      </c>
    </row>
    <row r="27" customFormat="false" ht="12.75" hidden="false" customHeight="false" outlineLevel="0" collapsed="false">
      <c r="A27" s="0" t="n">
        <f aca="false">A26+1</f>
        <v>15</v>
      </c>
      <c r="B27" s="13" t="n">
        <v>4628.641</v>
      </c>
      <c r="C27" s="0" t="n">
        <f aca="false">B27/C$6</f>
        <v>2.25197881110199</v>
      </c>
      <c r="D27" s="0" t="n">
        <f aca="false">A27/C$4</f>
        <v>0.0358851674641148</v>
      </c>
      <c r="E27" s="0" t="n">
        <f aca="false">EXP(-C27)</f>
        <v>0.105190865625637</v>
      </c>
      <c r="F27" s="0" t="n">
        <f aca="false">D27-E27</f>
        <v>-0.0693056981615222</v>
      </c>
    </row>
    <row r="28" customFormat="false" ht="12.75" hidden="false" customHeight="false" outlineLevel="0" collapsed="false">
      <c r="A28" s="0" t="n">
        <f aca="false">A27+1</f>
        <v>16</v>
      </c>
      <c r="B28" s="13" t="n">
        <v>4587.3021</v>
      </c>
      <c r="C28" s="0" t="n">
        <f aca="false">B28/C$6</f>
        <v>2.23186614155725</v>
      </c>
      <c r="D28" s="0" t="n">
        <f aca="false">A28/C$4</f>
        <v>0.0382775119617225</v>
      </c>
      <c r="E28" s="0" t="n">
        <f aca="false">EXP(-C28)</f>
        <v>0.107327953980355</v>
      </c>
      <c r="F28" s="0" t="n">
        <f aca="false">D28-E28</f>
        <v>-0.0690504420186325</v>
      </c>
    </row>
    <row r="29" customFormat="false" ht="12.75" hidden="false" customHeight="false" outlineLevel="0" collapsed="false">
      <c r="A29" s="0" t="n">
        <f aca="false">A28+1</f>
        <v>17</v>
      </c>
      <c r="B29" s="13" t="n">
        <v>4559.9688</v>
      </c>
      <c r="C29" s="0" t="n">
        <f aca="false">B29/C$6</f>
        <v>2.21856763505448</v>
      </c>
      <c r="D29" s="0" t="n">
        <f aca="false">A29/C$4</f>
        <v>0.0406698564593301</v>
      </c>
      <c r="E29" s="0" t="n">
        <f aca="false">EXP(-C29)</f>
        <v>0.108764788173407</v>
      </c>
      <c r="F29" s="0" t="n">
        <f aca="false">D29-E29</f>
        <v>-0.0680949317140772</v>
      </c>
    </row>
    <row r="30" customFormat="false" ht="12.75" hidden="false" customHeight="false" outlineLevel="0" collapsed="false">
      <c r="A30" s="0" t="n">
        <f aca="false">A29+1</f>
        <v>18</v>
      </c>
      <c r="B30" s="13" t="n">
        <v>4537.293</v>
      </c>
      <c r="C30" s="0" t="n">
        <f aca="false">B30/C$6</f>
        <v>2.20753514817014</v>
      </c>
      <c r="D30" s="0" t="n">
        <f aca="false">A30/C$4</f>
        <v>0.0430622009569378</v>
      </c>
      <c r="E30" s="0" t="n">
        <f aca="false">EXP(-C30)</f>
        <v>0.109971377876554</v>
      </c>
      <c r="F30" s="0" t="n">
        <f aca="false">D30-E30</f>
        <v>-0.0669091769196162</v>
      </c>
    </row>
    <row r="31" customFormat="false" ht="12.75" hidden="false" customHeight="false" outlineLevel="0" collapsed="false">
      <c r="A31" s="0" t="n">
        <f aca="false">A30+1</f>
        <v>19</v>
      </c>
      <c r="B31" s="13" t="n">
        <v>4463.4054</v>
      </c>
      <c r="C31" s="0" t="n">
        <f aca="false">B31/C$6</f>
        <v>2.17158651668129</v>
      </c>
      <c r="D31" s="0" t="n">
        <f aca="false">A31/C$4</f>
        <v>0.0454545454545455</v>
      </c>
      <c r="E31" s="0" t="n">
        <f aca="false">EXP(-C31)</f>
        <v>0.113996615835555</v>
      </c>
      <c r="F31" s="0" t="n">
        <f aca="false">D31-E31</f>
        <v>-0.0685420703810098</v>
      </c>
    </row>
    <row r="32" customFormat="false" ht="12.75" hidden="false" customHeight="false" outlineLevel="0" collapsed="false">
      <c r="A32" s="0" t="n">
        <f aca="false">A31+1</f>
        <v>20</v>
      </c>
      <c r="B32" s="13" t="n">
        <v>4442.4278</v>
      </c>
      <c r="C32" s="0" t="n">
        <f aca="false">B32/C$6</f>
        <v>2.16138025728296</v>
      </c>
      <c r="D32" s="0" t="n">
        <f aca="false">A32/C$4</f>
        <v>0.0478468899521531</v>
      </c>
      <c r="E32" s="0" t="n">
        <f aca="false">EXP(-C32)</f>
        <v>0.115166052502847</v>
      </c>
      <c r="F32" s="0" t="n">
        <f aca="false">D32-E32</f>
        <v>-0.0673191625506944</v>
      </c>
    </row>
    <row r="33" customFormat="false" ht="12.75" hidden="false" customHeight="false" outlineLevel="0" collapsed="false">
      <c r="A33" s="0" t="n">
        <f aca="false">A32+1</f>
        <v>21</v>
      </c>
      <c r="B33" s="13" t="n">
        <v>4381.1055</v>
      </c>
      <c r="C33" s="0" t="n">
        <f aca="false">B33/C$6</f>
        <v>2.13154503777727</v>
      </c>
      <c r="D33" s="0" t="n">
        <f aca="false">A33/C$4</f>
        <v>0.0502392344497608</v>
      </c>
      <c r="E33" s="0" t="n">
        <f aca="false">EXP(-C33)</f>
        <v>0.11865382751177</v>
      </c>
      <c r="F33" s="0" t="n">
        <f aca="false">D33-E33</f>
        <v>-0.068414593062009</v>
      </c>
    </row>
    <row r="34" customFormat="false" ht="12.75" hidden="false" customHeight="false" outlineLevel="0" collapsed="false">
      <c r="A34" s="0" t="n">
        <f aca="false">A33+1</f>
        <v>22</v>
      </c>
      <c r="B34" s="13" t="n">
        <v>4370.0882</v>
      </c>
      <c r="C34" s="0" t="n">
        <f aca="false">B34/C$6</f>
        <v>2.12618477627599</v>
      </c>
      <c r="D34" s="0" t="n">
        <f aca="false">A34/C$4</f>
        <v>0.0526315789473684</v>
      </c>
      <c r="E34" s="0" t="n">
        <f aca="false">EXP(-C34)</f>
        <v>0.119291550709972</v>
      </c>
      <c r="F34" s="0" t="n">
        <f aca="false">D34-E34</f>
        <v>-0.0666599717626037</v>
      </c>
    </row>
    <row r="35" customFormat="false" ht="12.75" hidden="false" customHeight="false" outlineLevel="0" collapsed="false">
      <c r="A35" s="0" t="n">
        <f aca="false">A34+1</f>
        <v>23</v>
      </c>
      <c r="B35" s="13" t="n">
        <v>4254.9133</v>
      </c>
      <c r="C35" s="0" t="n">
        <f aca="false">B35/C$6</f>
        <v>2.07014858025845</v>
      </c>
      <c r="D35" s="0" t="n">
        <f aca="false">A35/C$4</f>
        <v>0.0550239234449761</v>
      </c>
      <c r="E35" s="0" t="n">
        <f aca="false">EXP(-C35)</f>
        <v>0.126167034381756</v>
      </c>
      <c r="F35" s="0" t="n">
        <f aca="false">D35-E35</f>
        <v>-0.0711431109367795</v>
      </c>
    </row>
    <row r="36" customFormat="false" ht="12.75" hidden="false" customHeight="false" outlineLevel="0" collapsed="false">
      <c r="A36" s="0" t="n">
        <f aca="false">A35+1</f>
        <v>24</v>
      </c>
      <c r="B36" s="13" t="n">
        <v>4188.976</v>
      </c>
      <c r="C36" s="0" t="n">
        <f aca="false">B36/C$6</f>
        <v>2.03806801871538</v>
      </c>
      <c r="D36" s="0" t="n">
        <f aca="false">A36/C$4</f>
        <v>0.0574162679425837</v>
      </c>
      <c r="E36" s="0" t="n">
        <f aca="false">EXP(-C36)</f>
        <v>0.130280166740101</v>
      </c>
      <c r="F36" s="0" t="n">
        <f aca="false">D36-E36</f>
        <v>-0.0728638987975173</v>
      </c>
    </row>
    <row r="37" customFormat="false" ht="12.75" hidden="false" customHeight="false" outlineLevel="0" collapsed="false">
      <c r="A37" s="0" t="n">
        <f aca="false">A36+1</f>
        <v>25</v>
      </c>
      <c r="B37" s="13" t="n">
        <v>4177.838</v>
      </c>
      <c r="C37" s="0" t="n">
        <f aca="false">B37/C$6</f>
        <v>2.03264903288389</v>
      </c>
      <c r="D37" s="0" t="n">
        <f aca="false">A37/C$4</f>
        <v>0.0598086124401914</v>
      </c>
      <c r="E37" s="0" t="n">
        <f aca="false">EXP(-C37)</f>
        <v>0.130988069442828</v>
      </c>
      <c r="F37" s="0" t="n">
        <f aca="false">D37-E37</f>
        <v>-0.0711794570026364</v>
      </c>
    </row>
    <row r="38" customFormat="false" ht="12.75" hidden="false" customHeight="false" outlineLevel="0" collapsed="false">
      <c r="A38" s="0" t="n">
        <f aca="false">A37+1</f>
        <v>26</v>
      </c>
      <c r="B38" s="13" t="n">
        <v>4176.9216</v>
      </c>
      <c r="C38" s="0" t="n">
        <f aca="false">B38/C$6</f>
        <v>2.03220317558312</v>
      </c>
      <c r="D38" s="0" t="n">
        <f aca="false">A38/C$4</f>
        <v>0.062200956937799</v>
      </c>
      <c r="E38" s="0" t="n">
        <f aca="false">EXP(-C38)</f>
        <v>0.131046484451314</v>
      </c>
      <c r="F38" s="0" t="n">
        <f aca="false">D38-E38</f>
        <v>-0.0688455275135149</v>
      </c>
    </row>
    <row r="39" customFormat="false" ht="12.75" hidden="false" customHeight="false" outlineLevel="0" collapsed="false">
      <c r="A39" s="0" t="n">
        <f aca="false">A38+1</f>
        <v>27</v>
      </c>
      <c r="B39" s="13" t="n">
        <v>4160.0443</v>
      </c>
      <c r="C39" s="0" t="n">
        <f aca="false">B39/C$6</f>
        <v>2.02399184055225</v>
      </c>
      <c r="D39" s="0" t="n">
        <f aca="false">A39/C$4</f>
        <v>0.0645933014354067</v>
      </c>
      <c r="E39" s="0" t="n">
        <f aca="false">EXP(-C39)</f>
        <v>0.132126981128744</v>
      </c>
      <c r="F39" s="0" t="n">
        <f aca="false">D39-E39</f>
        <v>-0.0675336796933375</v>
      </c>
    </row>
    <row r="40" customFormat="false" ht="12.75" hidden="false" customHeight="false" outlineLevel="0" collapsed="false">
      <c r="A40" s="0" t="n">
        <f aca="false">A39+1</f>
        <v>28</v>
      </c>
      <c r="B40" s="13" t="n">
        <v>4050.6848</v>
      </c>
      <c r="C40" s="0" t="n">
        <f aca="false">B40/C$6</f>
        <v>1.97078501876748</v>
      </c>
      <c r="D40" s="0" t="n">
        <f aca="false">A40/C$4</f>
        <v>0.0669856459330144</v>
      </c>
      <c r="E40" s="0" t="n">
        <f aca="false">EXP(-C40)</f>
        <v>0.139347422924882</v>
      </c>
      <c r="F40" s="0" t="n">
        <f aca="false">D40-E40</f>
        <v>-0.0723617769918675</v>
      </c>
    </row>
    <row r="41" customFormat="false" ht="12.75" hidden="false" customHeight="false" outlineLevel="0" collapsed="false">
      <c r="A41" s="0" t="n">
        <f aca="false">A40+1</f>
        <v>29</v>
      </c>
      <c r="B41" s="13" t="n">
        <v>4037.3672</v>
      </c>
      <c r="C41" s="0" t="n">
        <f aca="false">B41/C$6</f>
        <v>1.964305589273</v>
      </c>
      <c r="D41" s="0" t="n">
        <f aca="false">A41/C$4</f>
        <v>0.069377990430622</v>
      </c>
      <c r="E41" s="0" t="n">
        <f aca="false">EXP(-C41)</f>
        <v>0.140253246166779</v>
      </c>
      <c r="F41" s="0" t="n">
        <f aca="false">D41-E41</f>
        <v>-0.070875255736157</v>
      </c>
    </row>
    <row r="42" customFormat="false" ht="12.75" hidden="false" customHeight="false" outlineLevel="0" collapsed="false">
      <c r="A42" s="0" t="n">
        <f aca="false">A41+1</f>
        <v>30</v>
      </c>
      <c r="B42" s="13" t="n">
        <v>4021.3678</v>
      </c>
      <c r="C42" s="0" t="n">
        <f aca="false">B42/C$6</f>
        <v>1.95652138008712</v>
      </c>
      <c r="D42" s="0" t="n">
        <f aca="false">A42/C$4</f>
        <v>0.0717703349282297</v>
      </c>
      <c r="E42" s="0" t="n">
        <f aca="false">EXP(-C42)</f>
        <v>0.141349267067578</v>
      </c>
      <c r="F42" s="0" t="n">
        <f aca="false">D42-E42</f>
        <v>-0.0695789321393485</v>
      </c>
    </row>
    <row r="43" customFormat="false" ht="12.75" hidden="false" customHeight="false" outlineLevel="0" collapsed="false">
      <c r="A43" s="0" t="n">
        <f aca="false">A42+1</f>
        <v>31</v>
      </c>
      <c r="B43" s="13" t="n">
        <v>3992.4973</v>
      </c>
      <c r="C43" s="0" t="n">
        <f aca="false">B43/C$6</f>
        <v>1.94247497764072</v>
      </c>
      <c r="D43" s="0" t="n">
        <f aca="false">A43/C$4</f>
        <v>0.0741626794258373</v>
      </c>
      <c r="E43" s="0" t="n">
        <f aca="false">EXP(-C43)</f>
        <v>0.143348725482542</v>
      </c>
      <c r="F43" s="0" t="n">
        <f aca="false">D43-E43</f>
        <v>-0.0691860460567042</v>
      </c>
    </row>
    <row r="44" customFormat="false" ht="12.75" hidden="false" customHeight="false" outlineLevel="0" collapsed="false">
      <c r="A44" s="0" t="n">
        <f aca="false">A43+1</f>
        <v>32</v>
      </c>
      <c r="B44" s="13" t="n">
        <v>3986.5843</v>
      </c>
      <c r="C44" s="0" t="n">
        <f aca="false">B44/C$6</f>
        <v>1.93959811795122</v>
      </c>
      <c r="D44" s="0" t="n">
        <f aca="false">A44/C$4</f>
        <v>0.076555023923445</v>
      </c>
      <c r="E44" s="0" t="n">
        <f aca="false">EXP(-C44)</f>
        <v>0.143761713421765</v>
      </c>
      <c r="F44" s="0" t="n">
        <f aca="false">D44-E44</f>
        <v>-0.0672066894983201</v>
      </c>
    </row>
    <row r="45" customFormat="false" ht="12.75" hidden="false" customHeight="false" outlineLevel="0" collapsed="false">
      <c r="A45" s="0" t="n">
        <f aca="false">A44+1</f>
        <v>33</v>
      </c>
      <c r="B45" s="13" t="n">
        <v>3982.5531</v>
      </c>
      <c r="C45" s="0" t="n">
        <f aca="false">B45/C$6</f>
        <v>1.9376368128979</v>
      </c>
      <c r="D45" s="0" t="n">
        <f aca="false">A45/C$4</f>
        <v>0.0789473684210526</v>
      </c>
      <c r="E45" s="0" t="n">
        <f aca="false">EXP(-C45)</f>
        <v>0.144043950682983</v>
      </c>
      <c r="F45" s="0" t="n">
        <f aca="false">D45-E45</f>
        <v>-0.0650965822619302</v>
      </c>
    </row>
    <row r="46" customFormat="false" ht="12.75" hidden="false" customHeight="false" outlineLevel="0" collapsed="false">
      <c r="A46" s="0" t="n">
        <f aca="false">A45+1</f>
        <v>34</v>
      </c>
      <c r="B46" s="13" t="n">
        <v>3973.8311</v>
      </c>
      <c r="C46" s="0" t="n">
        <f aca="false">B46/C$6</f>
        <v>1.93339328673322</v>
      </c>
      <c r="D46" s="0" t="n">
        <f aca="false">A46/C$4</f>
        <v>0.0813397129186603</v>
      </c>
      <c r="E46" s="0" t="n">
        <f aca="false">EXP(-C46)</f>
        <v>0.144656503729798</v>
      </c>
      <c r="F46" s="0" t="n">
        <f aca="false">D46-E46</f>
        <v>-0.0633167908111382</v>
      </c>
    </row>
    <row r="47" customFormat="false" ht="12.75" hidden="false" customHeight="false" outlineLevel="0" collapsed="false">
      <c r="A47" s="0" t="n">
        <f aca="false">A46+1</f>
        <v>35</v>
      </c>
      <c r="B47" s="13" t="n">
        <v>3973.6796</v>
      </c>
      <c r="C47" s="0" t="n">
        <f aca="false">B47/C$6</f>
        <v>1.93331957723838</v>
      </c>
      <c r="D47" s="0" t="n">
        <f aca="false">A47/C$4</f>
        <v>0.083732057416268</v>
      </c>
      <c r="E47" s="0" t="n">
        <f aca="false">EXP(-C47)</f>
        <v>0.144667166680589</v>
      </c>
      <c r="F47" s="0" t="n">
        <f aca="false">D47-E47</f>
        <v>-0.0609351092643206</v>
      </c>
    </row>
    <row r="48" customFormat="false" ht="12.75" hidden="false" customHeight="false" outlineLevel="0" collapsed="false">
      <c r="A48" s="0" t="n">
        <f aca="false">A47+1</f>
        <v>36</v>
      </c>
      <c r="B48" s="13" t="n">
        <v>3957.763</v>
      </c>
      <c r="C48" s="0" t="n">
        <f aca="false">B48/C$6</f>
        <v>1.92557565284572</v>
      </c>
      <c r="D48" s="0" t="n">
        <f aca="false">A48/C$4</f>
        <v>0.0861244019138756</v>
      </c>
      <c r="E48" s="0" t="n">
        <f aca="false">EXP(-C48)</f>
        <v>0.145791807226911</v>
      </c>
      <c r="F48" s="0" t="n">
        <f aca="false">D48-E48</f>
        <v>-0.0596674053130359</v>
      </c>
    </row>
    <row r="49" customFormat="false" ht="12.75" hidden="false" customHeight="false" outlineLevel="0" collapsed="false">
      <c r="A49" s="0" t="n">
        <f aca="false">A48+1</f>
        <v>37</v>
      </c>
      <c r="B49" s="13" t="n">
        <v>3942.6668</v>
      </c>
      <c r="C49" s="0" t="n">
        <f aca="false">B49/C$6</f>
        <v>1.9182308787472</v>
      </c>
      <c r="D49" s="0" t="n">
        <f aca="false">A49/C$4</f>
        <v>0.0885167464114833</v>
      </c>
      <c r="E49" s="0" t="n">
        <f aca="false">EXP(-C49)</f>
        <v>0.14686655718272</v>
      </c>
      <c r="F49" s="0" t="n">
        <f aca="false">D49-E49</f>
        <v>-0.0583498107712363</v>
      </c>
    </row>
    <row r="50" customFormat="false" ht="12.75" hidden="false" customHeight="false" outlineLevel="0" collapsed="false">
      <c r="A50" s="0" t="n">
        <f aca="false">A49+1</f>
        <v>38</v>
      </c>
      <c r="B50" s="13" t="n">
        <v>3940.3835</v>
      </c>
      <c r="C50" s="0" t="n">
        <f aca="false">B50/C$6</f>
        <v>1.91711998178643</v>
      </c>
      <c r="D50" s="0" t="n">
        <f aca="false">A50/C$4</f>
        <v>0.0909090909090909</v>
      </c>
      <c r="E50" s="0" t="n">
        <f aca="false">EXP(-C50)</f>
        <v>0.147029801451725</v>
      </c>
      <c r="F50" s="0" t="n">
        <f aca="false">D50-E50</f>
        <v>-0.0561207105426344</v>
      </c>
    </row>
    <row r="51" customFormat="false" ht="12.75" hidden="false" customHeight="false" outlineLevel="0" collapsed="false">
      <c r="A51" s="0" t="n">
        <f aca="false">A50+1</f>
        <v>39</v>
      </c>
      <c r="B51" s="13" t="n">
        <v>3933.4932</v>
      </c>
      <c r="C51" s="0" t="n">
        <f aca="false">B51/C$6</f>
        <v>1.91376763503883</v>
      </c>
      <c r="D51" s="0" t="n">
        <f aca="false">A51/C$4</f>
        <v>0.0933014354066986</v>
      </c>
      <c r="E51" s="0" t="n">
        <f aca="false">EXP(-C51)</f>
        <v>0.147523523429675</v>
      </c>
      <c r="F51" s="0" t="n">
        <f aca="false">D51-E51</f>
        <v>-0.0542220880229766</v>
      </c>
    </row>
    <row r="52" customFormat="false" ht="12.75" hidden="false" customHeight="false" outlineLevel="0" collapsed="false">
      <c r="A52" s="0" t="n">
        <f aca="false">A51+1</f>
        <v>40</v>
      </c>
      <c r="B52" s="13" t="n">
        <v>3921.3776</v>
      </c>
      <c r="C52" s="0" t="n">
        <f aca="false">B52/C$6</f>
        <v>1.90787301618985</v>
      </c>
      <c r="D52" s="0" t="n">
        <f aca="false">A52/C$4</f>
        <v>0.0956937799043062</v>
      </c>
      <c r="E52" s="0" t="n">
        <f aca="false">EXP(-C52)</f>
        <v>0.148395686380251</v>
      </c>
      <c r="F52" s="0" t="n">
        <f aca="false">D52-E52</f>
        <v>-0.0527019064759452</v>
      </c>
    </row>
    <row r="53" customFormat="false" ht="12.75" hidden="false" customHeight="false" outlineLevel="0" collapsed="false">
      <c r="A53" s="0" t="n">
        <f aca="false">A52+1</f>
        <v>41</v>
      </c>
      <c r="B53" s="13" t="n">
        <v>3920.5271</v>
      </c>
      <c r="C53" s="0" t="n">
        <f aca="false">B53/C$6</f>
        <v>1.907459221303</v>
      </c>
      <c r="D53" s="0" t="n">
        <f aca="false">A53/C$4</f>
        <v>0.0980861244019139</v>
      </c>
      <c r="E53" s="0" t="n">
        <f aca="false">EXP(-C53)</f>
        <v>0.148457104462873</v>
      </c>
      <c r="F53" s="0" t="n">
        <f aca="false">D53-E53</f>
        <v>-0.0503709800609595</v>
      </c>
    </row>
    <row r="54" customFormat="false" ht="12.75" hidden="false" customHeight="false" outlineLevel="0" collapsed="false">
      <c r="A54" s="0" t="n">
        <f aca="false">A53+1</f>
        <v>42</v>
      </c>
      <c r="B54" s="13" t="n">
        <v>3898.4195</v>
      </c>
      <c r="C54" s="0" t="n">
        <f aca="false">B54/C$6</f>
        <v>1.89670318151415</v>
      </c>
      <c r="D54" s="0" t="n">
        <f aca="false">A54/C$4</f>
        <v>0.100478468899522</v>
      </c>
      <c r="E54" s="0" t="n">
        <f aca="false">EXP(-C54)</f>
        <v>0.150062533536949</v>
      </c>
      <c r="F54" s="0" t="n">
        <f aca="false">D54-E54</f>
        <v>-0.0495840646374277</v>
      </c>
    </row>
    <row r="55" customFormat="false" ht="12.75" hidden="false" customHeight="false" outlineLevel="0" collapsed="false">
      <c r="A55" s="0" t="n">
        <f aca="false">A54+1</f>
        <v>43</v>
      </c>
      <c r="B55" s="13" t="n">
        <v>3874.1912</v>
      </c>
      <c r="C55" s="0" t="n">
        <f aca="false">B55/C$6</f>
        <v>1.884915354757</v>
      </c>
      <c r="D55" s="0" t="n">
        <f aca="false">A55/C$4</f>
        <v>0.102870813397129</v>
      </c>
      <c r="E55" s="0" t="n">
        <f aca="false">EXP(-C55)</f>
        <v>0.151841911580989</v>
      </c>
      <c r="F55" s="0" t="n">
        <f aca="false">D55-E55</f>
        <v>-0.04897109818386</v>
      </c>
    </row>
    <row r="56" customFormat="false" ht="12.75" hidden="false" customHeight="false" outlineLevel="0" collapsed="false">
      <c r="A56" s="0" t="n">
        <f aca="false">A55+1</f>
        <v>44</v>
      </c>
      <c r="B56" s="13" t="n">
        <v>3845.5055</v>
      </c>
      <c r="C56" s="0" t="n">
        <f aca="false">B56/C$6</f>
        <v>1.87095886329836</v>
      </c>
      <c r="D56" s="0" t="n">
        <f aca="false">A56/C$4</f>
        <v>0.105263157894737</v>
      </c>
      <c r="E56" s="0" t="n">
        <f aca="false">EXP(-C56)</f>
        <v>0.153975949121866</v>
      </c>
      <c r="F56" s="0" t="n">
        <f aca="false">D56-E56</f>
        <v>-0.048712791227129</v>
      </c>
    </row>
    <row r="57" customFormat="false" ht="12.75" hidden="false" customHeight="false" outlineLevel="0" collapsed="false">
      <c r="A57" s="0" t="n">
        <f aca="false">A56+1</f>
        <v>45</v>
      </c>
      <c r="B57" s="13" t="n">
        <v>3817.1393</v>
      </c>
      <c r="C57" s="0" t="n">
        <f aca="false">B57/C$6</f>
        <v>1.85715781859615</v>
      </c>
      <c r="D57" s="0" t="n">
        <f aca="false">A57/C$4</f>
        <v>0.107655502392345</v>
      </c>
      <c r="E57" s="0" t="n">
        <f aca="false">EXP(-C57)</f>
        <v>0.156115709580601</v>
      </c>
      <c r="F57" s="0" t="n">
        <f aca="false">D57-E57</f>
        <v>-0.0484602071882567</v>
      </c>
    </row>
    <row r="58" customFormat="false" ht="12.75" hidden="false" customHeight="false" outlineLevel="0" collapsed="false">
      <c r="A58" s="0" t="n">
        <f aca="false">A57+1</f>
        <v>46</v>
      </c>
      <c r="B58" s="13" t="n">
        <v>3812.2094</v>
      </c>
      <c r="C58" s="0" t="n">
        <f aca="false">B58/C$6</f>
        <v>1.8547592678464</v>
      </c>
      <c r="D58" s="0" t="n">
        <f aca="false">A58/C$4</f>
        <v>0.110047846889952</v>
      </c>
      <c r="E58" s="0" t="n">
        <f aca="false">EXP(-C58)</f>
        <v>0.156490610462523</v>
      </c>
      <c r="F58" s="0" t="n">
        <f aca="false">D58-E58</f>
        <v>-0.0464427635725711</v>
      </c>
    </row>
    <row r="59" customFormat="false" ht="12.75" hidden="false" customHeight="false" outlineLevel="0" collapsed="false">
      <c r="A59" s="0" t="n">
        <f aca="false">A58+1</f>
        <v>47</v>
      </c>
      <c r="B59" s="13" t="n">
        <v>3786.3166</v>
      </c>
      <c r="C59" s="0" t="n">
        <f aca="false">B59/C$6</f>
        <v>1.84216160970871</v>
      </c>
      <c r="D59" s="0" t="n">
        <f aca="false">A59/C$4</f>
        <v>0.11244019138756</v>
      </c>
      <c r="E59" s="0" t="n">
        <f aca="false">EXP(-C59)</f>
        <v>0.158474495591232</v>
      </c>
      <c r="F59" s="0" t="n">
        <f aca="false">D59-E59</f>
        <v>-0.0460343042036717</v>
      </c>
    </row>
    <row r="60" customFormat="false" ht="12.75" hidden="false" customHeight="false" outlineLevel="0" collapsed="false">
      <c r="A60" s="0" t="n">
        <f aca="false">A59+1</f>
        <v>48</v>
      </c>
      <c r="B60" s="13" t="n">
        <v>3767.5714</v>
      </c>
      <c r="C60" s="0" t="n">
        <f aca="false">B60/C$6</f>
        <v>1.83304148282701</v>
      </c>
      <c r="D60" s="0" t="n">
        <f aca="false">A60/C$4</f>
        <v>0.114832535885167</v>
      </c>
      <c r="E60" s="0" t="n">
        <f aca="false">EXP(-C60)</f>
        <v>0.159926413874217</v>
      </c>
      <c r="F60" s="0" t="n">
        <f aca="false">D60-E60</f>
        <v>-0.0450938779890498</v>
      </c>
    </row>
    <row r="61" customFormat="false" ht="12.75" hidden="false" customHeight="false" outlineLevel="0" collapsed="false">
      <c r="A61" s="0" t="n">
        <f aca="false">A60+1</f>
        <v>49</v>
      </c>
      <c r="B61" s="13" t="n">
        <v>3724.2125</v>
      </c>
      <c r="C61" s="0" t="n">
        <f aca="false">B61/C$6</f>
        <v>1.81194602001779</v>
      </c>
      <c r="D61" s="0" t="n">
        <f aca="false">A61/C$4</f>
        <v>0.117224880382775</v>
      </c>
      <c r="E61" s="0" t="n">
        <f aca="false">EXP(-C61)</f>
        <v>0.163335972254189</v>
      </c>
      <c r="F61" s="0" t="n">
        <f aca="false">D61-E61</f>
        <v>-0.0461110918714135</v>
      </c>
    </row>
    <row r="62" customFormat="false" ht="12.75" hidden="false" customHeight="false" outlineLevel="0" collapsed="false">
      <c r="A62" s="0" t="n">
        <f aca="false">A61+1</f>
        <v>50</v>
      </c>
      <c r="B62" s="13" t="n">
        <v>3722.4114</v>
      </c>
      <c r="C62" s="0" t="n">
        <f aca="false">B62/C$6</f>
        <v>1.81106972845907</v>
      </c>
      <c r="D62" s="0" t="n">
        <f aca="false">A62/C$4</f>
        <v>0.119617224880383</v>
      </c>
      <c r="E62" s="0" t="n">
        <f aca="false">EXP(-C62)</f>
        <v>0.16347916491801</v>
      </c>
      <c r="F62" s="0" t="n">
        <f aca="false">D62-E62</f>
        <v>-0.0438619400376269</v>
      </c>
    </row>
    <row r="63" customFormat="false" ht="12.75" hidden="false" customHeight="false" outlineLevel="0" collapsed="false">
      <c r="A63" s="0" t="n">
        <f aca="false">A62+1</f>
        <v>51</v>
      </c>
      <c r="B63" s="13" t="n">
        <v>3716.3479</v>
      </c>
      <c r="C63" s="0" t="n">
        <f aca="false">B63/C$6</f>
        <v>1.80811964580606</v>
      </c>
      <c r="D63" s="0" t="n">
        <f aca="false">A63/C$4</f>
        <v>0.12200956937799</v>
      </c>
      <c r="E63" s="0" t="n">
        <f aca="false">EXP(-C63)</f>
        <v>0.163962154045199</v>
      </c>
      <c r="F63" s="0" t="n">
        <f aca="false">D63-E63</f>
        <v>-0.0419525846672081</v>
      </c>
    </row>
    <row r="64" customFormat="false" ht="12.75" hidden="false" customHeight="false" outlineLevel="0" collapsed="false">
      <c r="A64" s="0" t="n">
        <f aca="false">A63+1</f>
        <v>52</v>
      </c>
      <c r="B64" s="13" t="n">
        <v>3689.318</v>
      </c>
      <c r="C64" s="0" t="n">
        <f aca="false">B64/C$6</f>
        <v>1.79496875290548</v>
      </c>
      <c r="D64" s="0" t="n">
        <f aca="false">A64/C$4</f>
        <v>0.124401913875598</v>
      </c>
      <c r="E64" s="0" t="n">
        <f aca="false">EXP(-C64)</f>
        <v>0.166132643428141</v>
      </c>
      <c r="F64" s="0" t="n">
        <f aca="false">D64-E64</f>
        <v>-0.0417307295525431</v>
      </c>
    </row>
    <row r="65" customFormat="false" ht="12.75" hidden="false" customHeight="false" outlineLevel="0" collapsed="false">
      <c r="A65" s="0" t="n">
        <f aca="false">A64+1</f>
        <v>53</v>
      </c>
      <c r="B65" s="13" t="n">
        <v>3688.3338</v>
      </c>
      <c r="C65" s="0" t="n">
        <f aca="false">B65/C$6</f>
        <v>1.79448990878128</v>
      </c>
      <c r="D65" s="0" t="n">
        <f aca="false">A65/C$4</f>
        <v>0.126794258373206</v>
      </c>
      <c r="E65" s="0" t="n">
        <f aca="false">EXP(-C65)</f>
        <v>0.166212214117743</v>
      </c>
      <c r="F65" s="0" t="n">
        <f aca="false">D65-E65</f>
        <v>-0.0394179557445372</v>
      </c>
    </row>
    <row r="66" customFormat="false" ht="12.75" hidden="false" customHeight="false" outlineLevel="0" collapsed="false">
      <c r="A66" s="0" t="n">
        <f aca="false">A65+1</f>
        <v>54</v>
      </c>
      <c r="B66" s="13" t="n">
        <v>3672.2454</v>
      </c>
      <c r="C66" s="0" t="n">
        <f aca="false">B66/C$6</f>
        <v>1.78666239830801</v>
      </c>
      <c r="D66" s="0" t="n">
        <f aca="false">A66/C$4</f>
        <v>0.129186602870813</v>
      </c>
      <c r="E66" s="0" t="n">
        <f aca="false">EXP(-C66)</f>
        <v>0.167518347180769</v>
      </c>
      <c r="F66" s="0" t="n">
        <f aca="false">D66-E66</f>
        <v>-0.0383317443099555</v>
      </c>
    </row>
    <row r="67" customFormat="false" ht="12.75" hidden="false" customHeight="false" outlineLevel="0" collapsed="false">
      <c r="A67" s="0" t="n">
        <f aca="false">A66+1</f>
        <v>55</v>
      </c>
      <c r="B67" s="13" t="n">
        <v>3653.9633</v>
      </c>
      <c r="C67" s="0" t="n">
        <f aca="false">B67/C$6</f>
        <v>1.77776758408015</v>
      </c>
      <c r="D67" s="0" t="n">
        <f aca="false">A67/C$4</f>
        <v>0.131578947368421</v>
      </c>
      <c r="E67" s="0" t="n">
        <f aca="false">EXP(-C67)</f>
        <v>0.16901503828548</v>
      </c>
      <c r="F67" s="0" t="n">
        <f aca="false">D67-E67</f>
        <v>-0.037436090917059</v>
      </c>
    </row>
    <row r="68" customFormat="false" ht="12.75" hidden="false" customHeight="false" outlineLevel="0" collapsed="false">
      <c r="A68" s="0" t="n">
        <f aca="false">A67+1</f>
        <v>56</v>
      </c>
      <c r="B68" s="13" t="n">
        <v>3651.306</v>
      </c>
      <c r="C68" s="0" t="n">
        <f aca="false">B68/C$6</f>
        <v>1.77647472440606</v>
      </c>
      <c r="D68" s="0" t="n">
        <f aca="false">A68/C$4</f>
        <v>0.133971291866029</v>
      </c>
      <c r="E68" s="0" t="n">
        <f aca="false">EXP(-C68)</f>
        <v>0.169233692326834</v>
      </c>
      <c r="F68" s="0" t="n">
        <f aca="false">D68-E68</f>
        <v>-0.0352624004608054</v>
      </c>
    </row>
    <row r="69" customFormat="false" ht="12.75" hidden="false" customHeight="false" outlineLevel="0" collapsed="false">
      <c r="A69" s="0" t="n">
        <f aca="false">A68+1</f>
        <v>57</v>
      </c>
      <c r="B69" s="13" t="n">
        <v>3626.1713</v>
      </c>
      <c r="C69" s="0" t="n">
        <f aca="false">B69/C$6</f>
        <v>1.76424590566133</v>
      </c>
      <c r="D69" s="0" t="n">
        <f aca="false">A69/C$4</f>
        <v>0.136363636363636</v>
      </c>
      <c r="E69" s="0" t="n">
        <f aca="false">EXP(-C69)</f>
        <v>0.171315926157112</v>
      </c>
      <c r="F69" s="0" t="n">
        <f aca="false">D69-E69</f>
        <v>-0.0349522897934759</v>
      </c>
    </row>
    <row r="70" customFormat="false" ht="12.75" hidden="false" customHeight="false" outlineLevel="0" collapsed="false">
      <c r="A70" s="0" t="n">
        <f aca="false">A69+1</f>
        <v>58</v>
      </c>
      <c r="B70" s="13" t="n">
        <v>3587.3752</v>
      </c>
      <c r="C70" s="0" t="n">
        <f aca="false">B70/C$6</f>
        <v>1.74537038795465</v>
      </c>
      <c r="D70" s="0" t="n">
        <f aca="false">A70/C$4</f>
        <v>0.138755980861244</v>
      </c>
      <c r="E70" s="0" t="n">
        <f aca="false">EXP(-C70)</f>
        <v>0.174580314544611</v>
      </c>
      <c r="F70" s="0" t="n">
        <f aca="false">D70-E70</f>
        <v>-0.0358243336833672</v>
      </c>
    </row>
    <row r="71" customFormat="false" ht="12.75" hidden="false" customHeight="false" outlineLevel="0" collapsed="false">
      <c r="A71" s="0" t="n">
        <f aca="false">A70+1</f>
        <v>59</v>
      </c>
      <c r="B71" s="13" t="n">
        <v>3582.0881</v>
      </c>
      <c r="C71" s="0" t="n">
        <f aca="false">B71/C$6</f>
        <v>1.74279804821774</v>
      </c>
      <c r="D71" s="0" t="n">
        <f aca="false">A71/C$4</f>
        <v>0.141148325358852</v>
      </c>
      <c r="E71" s="0" t="n">
        <f aca="false">EXP(-C71)</f>
        <v>0.175029972513581</v>
      </c>
      <c r="F71" s="0" t="n">
        <f aca="false">D71-E71</f>
        <v>-0.0338816471547289</v>
      </c>
    </row>
    <row r="72" customFormat="false" ht="12.75" hidden="false" customHeight="false" outlineLevel="0" collapsed="false">
      <c r="A72" s="0" t="n">
        <f aca="false">A71+1</f>
        <v>60</v>
      </c>
      <c r="B72" s="13" t="n">
        <v>3560.1597</v>
      </c>
      <c r="C72" s="0" t="n">
        <f aca="false">B72/C$6</f>
        <v>1.73212919484126</v>
      </c>
      <c r="D72" s="0" t="n">
        <f aca="false">A72/C$4</f>
        <v>0.143540669856459</v>
      </c>
      <c r="E72" s="0" t="n">
        <f aca="false">EXP(-C72)</f>
        <v>0.176907338490513</v>
      </c>
      <c r="F72" s="0" t="n">
        <f aca="false">D72-E72</f>
        <v>-0.0333666686340532</v>
      </c>
    </row>
    <row r="73" customFormat="false" ht="12.75" hidden="false" customHeight="false" outlineLevel="0" collapsed="false">
      <c r="A73" s="0" t="n">
        <f aca="false">A72+1</f>
        <v>61</v>
      </c>
      <c r="B73" s="13" t="n">
        <v>3535.9782</v>
      </c>
      <c r="C73" s="0" t="n">
        <f aca="false">B73/C$6</f>
        <v>1.72036413774984</v>
      </c>
      <c r="D73" s="0" t="n">
        <f aca="false">A73/C$4</f>
        <v>0.145933014354067</v>
      </c>
      <c r="E73" s="0" t="n">
        <f aca="false">EXP(-C73)</f>
        <v>0.179000955037633</v>
      </c>
      <c r="F73" s="0" t="n">
        <f aca="false">D73-E73</f>
        <v>-0.0330679406835664</v>
      </c>
    </row>
    <row r="74" customFormat="false" ht="12.75" hidden="false" customHeight="false" outlineLevel="0" collapsed="false">
      <c r="A74" s="0" t="n">
        <f aca="false">A73+1</f>
        <v>62</v>
      </c>
      <c r="B74" s="13" t="n">
        <v>3521.9715</v>
      </c>
      <c r="C74" s="0" t="n">
        <f aca="false">B74/C$6</f>
        <v>1.71354943952342</v>
      </c>
      <c r="D74" s="0" t="n">
        <f aca="false">A74/C$4</f>
        <v>0.148325358851675</v>
      </c>
      <c r="E74" s="0" t="n">
        <f aca="false">EXP(-C74)</f>
        <v>0.180224958398322</v>
      </c>
      <c r="F74" s="0" t="n">
        <f aca="false">D74-E74</f>
        <v>-0.0318995995466471</v>
      </c>
    </row>
    <row r="75" customFormat="false" ht="12.75" hidden="false" customHeight="false" outlineLevel="0" collapsed="false">
      <c r="A75" s="0" t="n">
        <f aca="false">A74+1</f>
        <v>63</v>
      </c>
      <c r="B75" s="13" t="n">
        <v>3488.8577</v>
      </c>
      <c r="C75" s="0" t="n">
        <f aca="false">B75/C$6</f>
        <v>1.69743853873092</v>
      </c>
      <c r="D75" s="0" t="n">
        <f aca="false">A75/C$4</f>
        <v>0.150717703349282</v>
      </c>
      <c r="E75" s="0" t="n">
        <f aca="false">EXP(-C75)</f>
        <v>0.183152060637076</v>
      </c>
      <c r="F75" s="0" t="n">
        <f aca="false">D75-E75</f>
        <v>-0.0324343572877933</v>
      </c>
    </row>
    <row r="76" customFormat="false" ht="12.75" hidden="false" customHeight="false" outlineLevel="0" collapsed="false">
      <c r="A76" s="0" t="n">
        <f aca="false">A75+1</f>
        <v>64</v>
      </c>
      <c r="B76" s="13" t="n">
        <v>3482.0931</v>
      </c>
      <c r="C76" s="0" t="n">
        <f aca="false">B76/C$6</f>
        <v>1.69414734897013</v>
      </c>
      <c r="D76" s="0" t="n">
        <f aca="false">A76/C$4</f>
        <v>0.15311004784689</v>
      </c>
      <c r="E76" s="0" t="n">
        <f aca="false">EXP(-C76)</f>
        <v>0.183755841857989</v>
      </c>
      <c r="F76" s="0" t="n">
        <f aca="false">D76-E76</f>
        <v>-0.0306457940110988</v>
      </c>
    </row>
    <row r="77" customFormat="false" ht="12.75" hidden="false" customHeight="false" outlineLevel="0" collapsed="false">
      <c r="A77" s="0" t="n">
        <f aca="false">A76+1</f>
        <v>65</v>
      </c>
      <c r="B77" s="13" t="n">
        <v>3435.0313</v>
      </c>
      <c r="C77" s="0" t="n">
        <f aca="false">B77/C$6</f>
        <v>1.67125030933964</v>
      </c>
      <c r="D77" s="0" t="n">
        <f aca="false">A77/C$4</f>
        <v>0.155502392344498</v>
      </c>
      <c r="E77" s="0" t="n">
        <f aca="false">EXP(-C77)</f>
        <v>0.188011845653934</v>
      </c>
      <c r="F77" s="0" t="n">
        <f aca="false">D77-E77</f>
        <v>-0.0325094533094361</v>
      </c>
    </row>
    <row r="78" customFormat="false" ht="12.75" hidden="false" customHeight="false" outlineLevel="0" collapsed="false">
      <c r="A78" s="0" t="n">
        <f aca="false">A77+1</f>
        <v>66</v>
      </c>
      <c r="B78" s="13" t="n">
        <v>3430.0836</v>
      </c>
      <c r="C78" s="0" t="n">
        <f aca="false">B78/C$6</f>
        <v>1.66884309833241</v>
      </c>
      <c r="D78" s="0" t="n">
        <f aca="false">A78/C$4</f>
        <v>0.157894736842105</v>
      </c>
      <c r="E78" s="0" t="n">
        <f aca="false">EXP(-C78)</f>
        <v>0.188464975008454</v>
      </c>
      <c r="F78" s="0" t="n">
        <f aca="false">D78-E78</f>
        <v>-0.0305702381663491</v>
      </c>
    </row>
    <row r="79" customFormat="false" ht="12.75" hidden="false" customHeight="false" outlineLevel="0" collapsed="false">
      <c r="A79" s="0" t="n">
        <f aca="false">A78+1</f>
        <v>67</v>
      </c>
      <c r="B79" s="13" t="n">
        <v>3403.9722</v>
      </c>
      <c r="C79" s="0" t="n">
        <f aca="false">B79/C$6</f>
        <v>1.65613908444838</v>
      </c>
      <c r="D79" s="0" t="n">
        <f aca="false">A79/C$4</f>
        <v>0.160287081339713</v>
      </c>
      <c r="E79" s="0" t="n">
        <f aca="false">EXP(-C79)</f>
        <v>0.190874509641793</v>
      </c>
      <c r="F79" s="0" t="n">
        <f aca="false">D79-E79</f>
        <v>-0.0305874283020799</v>
      </c>
    </row>
    <row r="80" customFormat="false" ht="12.75" hidden="false" customHeight="false" outlineLevel="0" collapsed="false">
      <c r="A80" s="0" t="n">
        <f aca="false">A79+1</f>
        <v>68</v>
      </c>
      <c r="B80" s="13" t="n">
        <v>3390.0004</v>
      </c>
      <c r="C80" s="0" t="n">
        <f aca="false">B80/C$6</f>
        <v>1.64934136616499</v>
      </c>
      <c r="D80" s="0" t="n">
        <f aca="false">A80/C$4</f>
        <v>0.162679425837321</v>
      </c>
      <c r="E80" s="0" t="n">
        <f aca="false">EXP(-C80)</f>
        <v>0.192176440853213</v>
      </c>
      <c r="F80" s="0" t="n">
        <f aca="false">D80-E80</f>
        <v>-0.0294970150158925</v>
      </c>
    </row>
    <row r="81" customFormat="false" ht="12.75" hidden="false" customHeight="false" outlineLevel="0" collapsed="false">
      <c r="A81" s="0" t="n">
        <f aca="false">A80+1</f>
        <v>69</v>
      </c>
      <c r="B81" s="13" t="n">
        <v>3373.0317</v>
      </c>
      <c r="C81" s="0" t="n">
        <f aca="false">B81/C$6</f>
        <v>1.64108556217156</v>
      </c>
      <c r="D81" s="0" t="n">
        <f aca="false">A81/C$4</f>
        <v>0.165071770334928</v>
      </c>
      <c r="E81" s="0" t="n">
        <f aca="false">EXP(-C81)</f>
        <v>0.193769579151023</v>
      </c>
      <c r="F81" s="0" t="n">
        <f aca="false">D81-E81</f>
        <v>-0.0286978088160947</v>
      </c>
    </row>
    <row r="82" customFormat="false" ht="12.75" hidden="false" customHeight="false" outlineLevel="0" collapsed="false">
      <c r="A82" s="0" t="n">
        <f aca="false">A81+1</f>
        <v>70</v>
      </c>
      <c r="B82" s="13" t="n">
        <v>3330.9649</v>
      </c>
      <c r="C82" s="0" t="n">
        <f aca="false">B82/C$6</f>
        <v>1.62061874647968</v>
      </c>
      <c r="D82" s="0" t="n">
        <f aca="false">A82/C$4</f>
        <v>0.167464114832536</v>
      </c>
      <c r="E82" s="0" t="n">
        <f aca="false">EXP(-C82)</f>
        <v>0.197776287834893</v>
      </c>
      <c r="F82" s="0" t="n">
        <f aca="false">D82-E82</f>
        <v>-0.0303121730023568</v>
      </c>
    </row>
    <row r="83" customFormat="false" ht="12.75" hidden="false" customHeight="false" outlineLevel="0" collapsed="false">
      <c r="A83" s="0" t="n">
        <f aca="false">A82+1</f>
        <v>71</v>
      </c>
      <c r="B83" s="13" t="n">
        <v>3323.0404</v>
      </c>
      <c r="C83" s="0" t="n">
        <f aca="false">B83/C$6</f>
        <v>1.61676322904194</v>
      </c>
      <c r="D83" s="0" t="n">
        <f aca="false">A83/C$4</f>
        <v>0.169856459330144</v>
      </c>
      <c r="E83" s="0" t="n">
        <f aca="false">EXP(-C83)</f>
        <v>0.19854028962612</v>
      </c>
      <c r="F83" s="0" t="n">
        <f aca="false">D83-E83</f>
        <v>-0.028683830295976</v>
      </c>
    </row>
    <row r="84" customFormat="false" ht="12.75" hidden="false" customHeight="false" outlineLevel="0" collapsed="false">
      <c r="A84" s="0" t="n">
        <f aca="false">A83+1</f>
        <v>72</v>
      </c>
      <c r="B84" s="13" t="n">
        <v>3292.7131</v>
      </c>
      <c r="C84" s="0" t="n">
        <f aca="false">B84/C$6</f>
        <v>1.60200804776995</v>
      </c>
      <c r="D84" s="0" t="n">
        <f aca="false">A84/C$4</f>
        <v>0.172248803827751</v>
      </c>
      <c r="E84" s="0" t="n">
        <f aca="false">EXP(-C84)</f>
        <v>0.201491506918821</v>
      </c>
      <c r="F84" s="0" t="n">
        <f aca="false">D84-E84</f>
        <v>-0.0292427030910701</v>
      </c>
    </row>
    <row r="85" customFormat="false" ht="12.75" hidden="false" customHeight="false" outlineLevel="0" collapsed="false">
      <c r="A85" s="0" t="n">
        <f aca="false">A84+1</f>
        <v>73</v>
      </c>
      <c r="B85" s="13" t="n">
        <v>3286.7826</v>
      </c>
      <c r="C85" s="0" t="n">
        <f aca="false">B85/C$6</f>
        <v>1.59912267378237</v>
      </c>
      <c r="D85" s="0" t="n">
        <f aca="false">A85/C$4</f>
        <v>0.174641148325359</v>
      </c>
      <c r="E85" s="0" t="n">
        <f aca="false">EXP(-C85)</f>
        <v>0.202073724825873</v>
      </c>
      <c r="F85" s="0" t="n">
        <f aca="false">D85-E85</f>
        <v>-0.0274325765005139</v>
      </c>
    </row>
    <row r="86" customFormat="false" ht="12.75" hidden="false" customHeight="false" outlineLevel="0" collapsed="false">
      <c r="A86" s="0" t="n">
        <f aca="false">A85+1</f>
        <v>74</v>
      </c>
      <c r="B86" s="13" t="n">
        <v>3281.8418</v>
      </c>
      <c r="C86" s="0" t="n">
        <f aca="false">B86/C$6</f>
        <v>1.59671881984125</v>
      </c>
      <c r="D86" s="0" t="n">
        <f aca="false">A86/C$4</f>
        <v>0.177033492822967</v>
      </c>
      <c r="E86" s="0" t="n">
        <f aca="false">EXP(-C86)</f>
        <v>0.202560064856699</v>
      </c>
      <c r="F86" s="0" t="n">
        <f aca="false">D86-E86</f>
        <v>-0.0255265720337326</v>
      </c>
    </row>
    <row r="87" customFormat="false" ht="12.75" hidden="false" customHeight="false" outlineLevel="0" collapsed="false">
      <c r="A87" s="0" t="n">
        <f aca="false">A86+1</f>
        <v>75</v>
      </c>
      <c r="B87" s="13" t="n">
        <v>3275.6623</v>
      </c>
      <c r="C87" s="0" t="n">
        <f aca="false">B87/C$6</f>
        <v>1.59371229955523</v>
      </c>
      <c r="D87" s="0" t="n">
        <f aca="false">A87/C$4</f>
        <v>0.179425837320574</v>
      </c>
      <c r="E87" s="0" t="n">
        <f aca="false">EXP(-C87)</f>
        <v>0.203169982205841</v>
      </c>
      <c r="F87" s="0" t="n">
        <f aca="false">D87-E87</f>
        <v>-0.0237441448852672</v>
      </c>
    </row>
    <row r="88" customFormat="false" ht="12.75" hidden="false" customHeight="false" outlineLevel="0" collapsed="false">
      <c r="A88" s="0" t="n">
        <f aca="false">A87+1</f>
        <v>76</v>
      </c>
      <c r="B88" s="13" t="n">
        <v>3262.7224</v>
      </c>
      <c r="C88" s="0" t="n">
        <f aca="false">B88/C$6</f>
        <v>1.58741663293996</v>
      </c>
      <c r="D88" s="0" t="n">
        <f aca="false">A88/C$4</f>
        <v>0.181818181818182</v>
      </c>
      <c r="E88" s="0" t="n">
        <f aca="false">EXP(-C88)</f>
        <v>0.204453107506501</v>
      </c>
      <c r="F88" s="0" t="n">
        <f aca="false">D88-E88</f>
        <v>-0.0226349256883197</v>
      </c>
    </row>
    <row r="89" customFormat="false" ht="12.75" hidden="false" customHeight="false" outlineLevel="0" collapsed="false">
      <c r="A89" s="0" t="n">
        <f aca="false">A88+1</f>
        <v>77</v>
      </c>
      <c r="B89" s="13" t="n">
        <v>3210.6844</v>
      </c>
      <c r="C89" s="0" t="n">
        <f aca="false">B89/C$6</f>
        <v>1.56209851615965</v>
      </c>
      <c r="D89" s="0" t="n">
        <f aca="false">A89/C$4</f>
        <v>0.184210526315789</v>
      </c>
      <c r="E89" s="0" t="n">
        <f aca="false">EXP(-C89)</f>
        <v>0.209695559631607</v>
      </c>
      <c r="F89" s="0" t="n">
        <f aca="false">D89-E89</f>
        <v>-0.0254850333158176</v>
      </c>
    </row>
    <row r="90" customFormat="false" ht="12.75" hidden="false" customHeight="false" outlineLevel="0" collapsed="false">
      <c r="A90" s="0" t="n">
        <f aca="false">A89+1</f>
        <v>78</v>
      </c>
      <c r="B90" s="13" t="n">
        <v>3209.8557</v>
      </c>
      <c r="C90" s="0" t="n">
        <f aca="false">B90/C$6</f>
        <v>1.56169532765556</v>
      </c>
      <c r="D90" s="0" t="n">
        <f aca="false">A90/C$4</f>
        <v>0.186602870813397</v>
      </c>
      <c r="E90" s="0" t="n">
        <f aca="false">EXP(-C90)</f>
        <v>0.209780123517057</v>
      </c>
      <c r="F90" s="0" t="n">
        <f aca="false">D90-E90</f>
        <v>-0.0231772527036598</v>
      </c>
    </row>
    <row r="91" customFormat="false" ht="12.75" hidden="false" customHeight="false" outlineLevel="0" collapsed="false">
      <c r="A91" s="0" t="n">
        <f aca="false">A90+1</f>
        <v>79</v>
      </c>
      <c r="B91" s="13" t="n">
        <v>3202.7908</v>
      </c>
      <c r="C91" s="0" t="n">
        <f aca="false">B91/C$6</f>
        <v>1.55825803253966</v>
      </c>
      <c r="D91" s="0" t="n">
        <f aca="false">A91/C$4</f>
        <v>0.188995215311005</v>
      </c>
      <c r="E91" s="0" t="n">
        <f aca="false">EXP(-C91)</f>
        <v>0.210502440408015</v>
      </c>
      <c r="F91" s="0" t="n">
        <f aca="false">D91-E91</f>
        <v>-0.02150722509701</v>
      </c>
    </row>
    <row r="92" customFormat="false" ht="12.75" hidden="false" customHeight="false" outlineLevel="0" collapsed="false">
      <c r="A92" s="0" t="n">
        <f aca="false">A91+1</f>
        <v>80</v>
      </c>
      <c r="B92" s="13" t="n">
        <v>3174.7481</v>
      </c>
      <c r="C92" s="0" t="n">
        <f aca="false">B92/C$6</f>
        <v>1.54461438071916</v>
      </c>
      <c r="D92" s="0" t="n">
        <f aca="false">A92/C$4</f>
        <v>0.191387559808612</v>
      </c>
      <c r="E92" s="0" t="n">
        <f aca="false">EXP(-C92)</f>
        <v>0.213394144255305</v>
      </c>
      <c r="F92" s="0" t="n">
        <f aca="false">D92-E92</f>
        <v>-0.0220065844466927</v>
      </c>
    </row>
    <row r="93" customFormat="false" ht="12.75" hidden="false" customHeight="false" outlineLevel="0" collapsed="false">
      <c r="A93" s="0" t="n">
        <f aca="false">A92+1</f>
        <v>81</v>
      </c>
      <c r="B93" s="13" t="n">
        <v>3164.5063</v>
      </c>
      <c r="C93" s="0" t="n">
        <f aca="false">B93/C$6</f>
        <v>1.5396314242558</v>
      </c>
      <c r="D93" s="0" t="n">
        <f aca="false">A93/C$4</f>
        <v>0.19377990430622</v>
      </c>
      <c r="E93" s="0" t="n">
        <f aca="false">EXP(-C93)</f>
        <v>0.214460131664399</v>
      </c>
      <c r="F93" s="0" t="n">
        <f aca="false">D93-E93</f>
        <v>-0.0206802273581793</v>
      </c>
    </row>
    <row r="94" customFormat="false" ht="12.75" hidden="false" customHeight="false" outlineLevel="0" collapsed="false">
      <c r="A94" s="0" t="n">
        <f aca="false">A93+1</f>
        <v>82</v>
      </c>
      <c r="B94" s="13" t="n">
        <v>3146.8899</v>
      </c>
      <c r="C94" s="0" t="n">
        <f aca="false">B94/C$6</f>
        <v>1.53106049392702</v>
      </c>
      <c r="D94" s="0" t="n">
        <f aca="false">A94/C$4</f>
        <v>0.196172248803828</v>
      </c>
      <c r="E94" s="0" t="n">
        <f aca="false">EXP(-C94)</f>
        <v>0.216306154275937</v>
      </c>
      <c r="F94" s="0" t="n">
        <f aca="false">D94-E94</f>
        <v>-0.0201339054721094</v>
      </c>
    </row>
    <row r="95" customFormat="false" ht="12.75" hidden="false" customHeight="false" outlineLevel="0" collapsed="false">
      <c r="A95" s="0" t="n">
        <f aca="false">A94+1</f>
        <v>83</v>
      </c>
      <c r="B95" s="13" t="n">
        <v>3145.5365</v>
      </c>
      <c r="C95" s="0" t="n">
        <f aca="false">B95/C$6</f>
        <v>1.53040202243983</v>
      </c>
      <c r="D95" s="0" t="n">
        <f aca="false">A95/C$4</f>
        <v>0.198564593301435</v>
      </c>
      <c r="E95" s="0" t="n">
        <f aca="false">EXP(-C95)</f>
        <v>0.216448632614846</v>
      </c>
      <c r="F95" s="0" t="n">
        <f aca="false">D95-E95</f>
        <v>-0.0178840393134103</v>
      </c>
    </row>
    <row r="96" customFormat="false" ht="12.75" hidden="false" customHeight="false" outlineLevel="0" collapsed="false">
      <c r="A96" s="0" t="n">
        <f aca="false">A95+1</f>
        <v>84</v>
      </c>
      <c r="B96" s="13" t="n">
        <v>3143.5022</v>
      </c>
      <c r="C96" s="0" t="n">
        <f aca="false">B96/C$6</f>
        <v>1.5294122717775</v>
      </c>
      <c r="D96" s="0" t="n">
        <f aca="false">A96/C$4</f>
        <v>0.200956937799043</v>
      </c>
      <c r="E96" s="0" t="n">
        <f aca="false">EXP(-C96)</f>
        <v>0.216662968844552</v>
      </c>
      <c r="F96" s="0" t="n">
        <f aca="false">D96-E96</f>
        <v>-0.0157060310455086</v>
      </c>
    </row>
    <row r="97" customFormat="false" ht="12.75" hidden="false" customHeight="false" outlineLevel="0" collapsed="false">
      <c r="A97" s="0" t="n">
        <f aca="false">A96+1</f>
        <v>85</v>
      </c>
      <c r="B97" s="13" t="n">
        <v>3126.7913</v>
      </c>
      <c r="C97" s="0" t="n">
        <f aca="false">B97/C$6</f>
        <v>1.52128189555813</v>
      </c>
      <c r="D97" s="0" t="n">
        <f aca="false">A97/C$4</f>
        <v>0.203349282296651</v>
      </c>
      <c r="E97" s="0" t="n">
        <f aca="false">EXP(-C97)</f>
        <v>0.218431700778895</v>
      </c>
      <c r="F97" s="0" t="n">
        <f aca="false">D97-E97</f>
        <v>-0.0150824184822444</v>
      </c>
    </row>
    <row r="98" customFormat="false" ht="12.75" hidden="false" customHeight="false" outlineLevel="0" collapsed="false">
      <c r="A98" s="0" t="n">
        <f aca="false">A97+1</f>
        <v>86</v>
      </c>
      <c r="B98" s="13" t="n">
        <v>3078.6495</v>
      </c>
      <c r="C98" s="0" t="n">
        <f aca="false">B98/C$6</f>
        <v>1.49785940210307</v>
      </c>
      <c r="D98" s="0" t="n">
        <f aca="false">A98/C$4</f>
        <v>0.205741626794258</v>
      </c>
      <c r="E98" s="0" t="n">
        <f aca="false">EXP(-C98)</f>
        <v>0.223608303673921</v>
      </c>
      <c r="F98" s="0" t="n">
        <f aca="false">D98-E98</f>
        <v>-0.0178666768796623</v>
      </c>
    </row>
    <row r="99" customFormat="false" ht="12.75" hidden="false" customHeight="false" outlineLevel="0" collapsed="false">
      <c r="A99" s="0" t="n">
        <f aca="false">A98+1</f>
        <v>87</v>
      </c>
      <c r="B99" s="13" t="n">
        <v>3069.3799</v>
      </c>
      <c r="C99" s="0" t="n">
        <f aca="false">B99/C$6</f>
        <v>1.49334945138808</v>
      </c>
      <c r="D99" s="0" t="n">
        <f aca="false">A99/C$4</f>
        <v>0.208133971291866</v>
      </c>
      <c r="E99" s="0" t="n">
        <f aca="false">EXP(-C99)</f>
        <v>0.224619043583367</v>
      </c>
      <c r="F99" s="0" t="n">
        <f aca="false">D99-E99</f>
        <v>-0.0164850722915011</v>
      </c>
    </row>
    <row r="100" customFormat="false" ht="12.75" hidden="false" customHeight="false" outlineLevel="0" collapsed="false">
      <c r="A100" s="0" t="n">
        <f aca="false">A99+1</f>
        <v>88</v>
      </c>
      <c r="B100" s="13" t="n">
        <v>3061.3977</v>
      </c>
      <c r="C100" s="0" t="n">
        <f aca="false">B100/C$6</f>
        <v>1.48946586109322</v>
      </c>
      <c r="D100" s="0" t="n">
        <f aca="false">A100/C$4</f>
        <v>0.210526315789474</v>
      </c>
      <c r="E100" s="0" t="n">
        <f aca="false">EXP(-C100)</f>
        <v>0.225493067998914</v>
      </c>
      <c r="F100" s="0" t="n">
        <f aca="false">D100-E100</f>
        <v>-0.0149667522094401</v>
      </c>
    </row>
    <row r="101" customFormat="false" ht="12.75" hidden="false" customHeight="false" outlineLevel="0" collapsed="false">
      <c r="A101" s="0" t="n">
        <f aca="false">A100+1</f>
        <v>89</v>
      </c>
      <c r="B101" s="13" t="n">
        <v>3046.6033</v>
      </c>
      <c r="C101" s="0" t="n">
        <f aca="false">B101/C$6</f>
        <v>1.48226792214678</v>
      </c>
      <c r="D101" s="0" t="n">
        <f aca="false">A101/C$4</f>
        <v>0.212918660287081</v>
      </c>
      <c r="E101" s="0" t="n">
        <f aca="false">EXP(-C101)</f>
        <v>0.227122008810479</v>
      </c>
      <c r="F101" s="0" t="n">
        <f aca="false">D101-E101</f>
        <v>-0.0142033485233975</v>
      </c>
    </row>
    <row r="102" customFormat="false" ht="12.75" hidden="false" customHeight="false" outlineLevel="0" collapsed="false">
      <c r="A102" s="0" t="n">
        <f aca="false">A101+1</f>
        <v>90</v>
      </c>
      <c r="B102" s="13" t="n">
        <v>3028.4676</v>
      </c>
      <c r="C102" s="0" t="n">
        <f aca="false">B102/C$6</f>
        <v>1.47344433610403</v>
      </c>
      <c r="D102" s="0" t="n">
        <f aca="false">A102/C$4</f>
        <v>0.215311004784689</v>
      </c>
      <c r="E102" s="0" t="n">
        <f aca="false">EXP(-C102)</f>
        <v>0.229134906827233</v>
      </c>
      <c r="F102" s="0" t="n">
        <f aca="false">D102-E102</f>
        <v>-0.0138239020425443</v>
      </c>
    </row>
    <row r="103" customFormat="false" ht="12.75" hidden="false" customHeight="false" outlineLevel="0" collapsed="false">
      <c r="A103" s="0" t="n">
        <f aca="false">A102+1</f>
        <v>91</v>
      </c>
      <c r="B103" s="13" t="n">
        <v>3013.5631</v>
      </c>
      <c r="C103" s="0" t="n">
        <f aca="false">B103/C$6</f>
        <v>1.46619283005937</v>
      </c>
      <c r="D103" s="0" t="n">
        <f aca="false">A103/C$4</f>
        <v>0.217703349282297</v>
      </c>
      <c r="E103" s="0" t="n">
        <f aca="false">EXP(-C103)</f>
        <v>0.230802519031607</v>
      </c>
      <c r="F103" s="0" t="n">
        <f aca="false">D103-E103</f>
        <v>-0.01309916974931</v>
      </c>
    </row>
    <row r="104" customFormat="false" ht="12.75" hidden="false" customHeight="false" outlineLevel="0" collapsed="false">
      <c r="A104" s="0" t="n">
        <f aca="false">A103+1</f>
        <v>92</v>
      </c>
      <c r="B104" s="13" t="n">
        <v>2983.7139</v>
      </c>
      <c r="C104" s="0" t="n">
        <f aca="false">B104/C$6</f>
        <v>1.45167025941102</v>
      </c>
      <c r="D104" s="0" t="n">
        <f aca="false">A104/C$4</f>
        <v>0.220095693779904</v>
      </c>
      <c r="E104" s="0" t="n">
        <f aca="false">EXP(-C104)</f>
        <v>0.234178821878636</v>
      </c>
      <c r="F104" s="0" t="n">
        <f aca="false">D104-E104</f>
        <v>-0.0140831280987317</v>
      </c>
    </row>
    <row r="105" customFormat="false" ht="12.75" hidden="false" customHeight="false" outlineLevel="0" collapsed="false">
      <c r="A105" s="0" t="n">
        <f aca="false">A104+1</f>
        <v>93</v>
      </c>
      <c r="B105" s="13" t="n">
        <v>2957.4805</v>
      </c>
      <c r="C105" s="0" t="n">
        <f aca="false">B105/C$6</f>
        <v>1.43890688870607</v>
      </c>
      <c r="D105" s="0" t="n">
        <f aca="false">A105/C$4</f>
        <v>0.222488038277512</v>
      </c>
      <c r="E105" s="0" t="n">
        <f aca="false">EXP(-C105)</f>
        <v>0.237186888694153</v>
      </c>
      <c r="F105" s="0" t="n">
        <f aca="false">D105-E105</f>
        <v>-0.0146988504166406</v>
      </c>
    </row>
    <row r="106" customFormat="false" ht="12.75" hidden="false" customHeight="false" outlineLevel="0" collapsed="false">
      <c r="A106" s="0" t="n">
        <f aca="false">A105+1</f>
        <v>94</v>
      </c>
      <c r="B106" s="13" t="n">
        <v>2955.449</v>
      </c>
      <c r="C106" s="0" t="n">
        <f aca="false">B106/C$6</f>
        <v>1.43791850033143</v>
      </c>
      <c r="D106" s="0" t="n">
        <f aca="false">A106/C$4</f>
        <v>0.22488038277512</v>
      </c>
      <c r="E106" s="0" t="n">
        <f aca="false">EXP(-C106)</f>
        <v>0.237421437351042</v>
      </c>
      <c r="F106" s="0" t="n">
        <f aca="false">D106-E106</f>
        <v>-0.0125410545759222</v>
      </c>
    </row>
    <row r="107" customFormat="false" ht="12.75" hidden="false" customHeight="false" outlineLevel="0" collapsed="false">
      <c r="A107" s="0" t="n">
        <f aca="false">A106+1</f>
        <v>95</v>
      </c>
      <c r="B107" s="13" t="n">
        <v>2941.308</v>
      </c>
      <c r="C107" s="0" t="n">
        <f aca="false">B107/C$6</f>
        <v>1.43103846094886</v>
      </c>
      <c r="D107" s="0" t="n">
        <f aca="false">A107/C$4</f>
        <v>0.227272727272727</v>
      </c>
      <c r="E107" s="0" t="n">
        <f aca="false">EXP(-C107)</f>
        <v>0.239060538264144</v>
      </c>
      <c r="F107" s="0" t="n">
        <f aca="false">D107-E107</f>
        <v>-0.0117878109914169</v>
      </c>
    </row>
    <row r="108" customFormat="false" ht="12.75" hidden="false" customHeight="false" outlineLevel="0" collapsed="false">
      <c r="A108" s="0" t="n">
        <f aca="false">A107+1</f>
        <v>96</v>
      </c>
      <c r="B108" s="13" t="n">
        <v>2933.2236</v>
      </c>
      <c r="C108" s="0" t="n">
        <f aca="false">B108/C$6</f>
        <v>1.42710514715319</v>
      </c>
      <c r="D108" s="0" t="n">
        <f aca="false">A108/C$4</f>
        <v>0.229665071770335</v>
      </c>
      <c r="E108" s="0" t="n">
        <f aca="false">EXP(-C108)</f>
        <v>0.240002690051944</v>
      </c>
      <c r="F108" s="0" t="n">
        <f aca="false">D108-E108</f>
        <v>-0.010337618281609</v>
      </c>
    </row>
    <row r="109" customFormat="false" ht="12.75" hidden="false" customHeight="false" outlineLevel="0" collapsed="false">
      <c r="A109" s="0" t="n">
        <f aca="false">A108+1</f>
        <v>97</v>
      </c>
      <c r="B109" s="13" t="n">
        <v>2923.2743</v>
      </c>
      <c r="C109" s="0" t="n">
        <f aca="false">B109/C$6</f>
        <v>1.42226450110065</v>
      </c>
      <c r="D109" s="0" t="n">
        <f aca="false">A109/C$4</f>
        <v>0.232057416267943</v>
      </c>
      <c r="E109" s="0" t="n">
        <f aca="false">EXP(-C109)</f>
        <v>0.241167274522724</v>
      </c>
      <c r="F109" s="0" t="n">
        <f aca="false">D109-E109</f>
        <v>-0.00910985825478189</v>
      </c>
    </row>
    <row r="110" customFormat="false" ht="12.75" hidden="false" customHeight="false" outlineLevel="0" collapsed="false">
      <c r="A110" s="0" t="n">
        <f aca="false">A109+1</f>
        <v>98</v>
      </c>
      <c r="B110" s="13" t="n">
        <v>2915.6387</v>
      </c>
      <c r="C110" s="0" t="n">
        <f aca="false">B110/C$6</f>
        <v>1.41854954256097</v>
      </c>
      <c r="D110" s="0" t="n">
        <f aca="false">A110/C$4</f>
        <v>0.23444976076555</v>
      </c>
      <c r="E110" s="0" t="n">
        <f aca="false">EXP(-C110)</f>
        <v>0.24206486717615</v>
      </c>
      <c r="F110" s="0" t="n">
        <f aca="false">D110-E110</f>
        <v>-0.00761510641059968</v>
      </c>
    </row>
    <row r="111" customFormat="false" ht="12.75" hidden="false" customHeight="false" outlineLevel="0" collapsed="false">
      <c r="A111" s="0" t="n">
        <f aca="false">A110+1</f>
        <v>99</v>
      </c>
      <c r="B111" s="13" t="n">
        <v>2906.2039</v>
      </c>
      <c r="C111" s="0" t="n">
        <f aca="false">B111/C$6</f>
        <v>1.41395921687208</v>
      </c>
      <c r="D111" s="0" t="n">
        <f aca="false">A111/C$4</f>
        <v>0.236842105263158</v>
      </c>
      <c r="E111" s="0" t="n">
        <f aca="false">EXP(-C111)</f>
        <v>0.243178577946316</v>
      </c>
      <c r="F111" s="0" t="n">
        <f aca="false">D111-E111</f>
        <v>-0.00633647268315851</v>
      </c>
    </row>
    <row r="112" customFormat="false" ht="12.75" hidden="false" customHeight="false" outlineLevel="0" collapsed="false">
      <c r="A112" s="0" t="n">
        <f aca="false">A111+1</f>
        <v>100</v>
      </c>
      <c r="B112" s="13" t="n">
        <v>2901.493</v>
      </c>
      <c r="C112" s="0" t="n">
        <f aca="false">B112/C$6</f>
        <v>1.4116672164812</v>
      </c>
      <c r="D112" s="0" t="n">
        <f aca="false">A112/C$4</f>
        <v>0.239234449760766</v>
      </c>
      <c r="E112" s="0" t="n">
        <f aca="false">EXP(-C112)</f>
        <v>0.243736582571152</v>
      </c>
      <c r="F112" s="0" t="n">
        <f aca="false">D112-E112</f>
        <v>-0.0045021328103865</v>
      </c>
    </row>
    <row r="113" customFormat="false" ht="12.75" hidden="false" customHeight="false" outlineLevel="0" collapsed="false">
      <c r="A113" s="0" t="n">
        <f aca="false">A112+1</f>
        <v>101</v>
      </c>
      <c r="B113" s="13" t="n">
        <v>2871.4847</v>
      </c>
      <c r="C113" s="0" t="n">
        <f aca="false">B113/C$6</f>
        <v>1.39706723869999</v>
      </c>
      <c r="D113" s="0" t="n">
        <f aca="false">A113/C$4</f>
        <v>0.241626794258373</v>
      </c>
      <c r="E113" s="0" t="n">
        <f aca="false">EXP(-C113)</f>
        <v>0.247321235512845</v>
      </c>
      <c r="F113" s="0" t="n">
        <f aca="false">D113-E113</f>
        <v>-0.00569444125447141</v>
      </c>
    </row>
    <row r="114" customFormat="false" ht="12.75" hidden="false" customHeight="false" outlineLevel="0" collapsed="false">
      <c r="A114" s="0" t="n">
        <f aca="false">A113+1</f>
        <v>102</v>
      </c>
      <c r="B114" s="13" t="n">
        <v>2863.3258</v>
      </c>
      <c r="C114" s="0" t="n">
        <f aca="false">B114/C$6</f>
        <v>1.39309767832106</v>
      </c>
      <c r="D114" s="0" t="n">
        <f aca="false">A114/C$4</f>
        <v>0.244019138755981</v>
      </c>
      <c r="E114" s="0" t="n">
        <f aca="false">EXP(-C114)</f>
        <v>0.248304943242095</v>
      </c>
      <c r="F114" s="0" t="n">
        <f aca="false">D114-E114</f>
        <v>-0.00428580448611379</v>
      </c>
    </row>
    <row r="115" customFormat="false" ht="12.75" hidden="false" customHeight="false" outlineLevel="0" collapsed="false">
      <c r="A115" s="0" t="n">
        <f aca="false">A114+1</f>
        <v>103</v>
      </c>
      <c r="B115" s="13" t="n">
        <v>2857.1741</v>
      </c>
      <c r="C115" s="0" t="n">
        <f aca="false">B115/C$6</f>
        <v>1.39010468360571</v>
      </c>
      <c r="D115" s="0" t="n">
        <f aca="false">A115/C$4</f>
        <v>0.246411483253589</v>
      </c>
      <c r="E115" s="0" t="n">
        <f aca="false">EXP(-C115)</f>
        <v>0.249049231895404</v>
      </c>
      <c r="F115" s="0" t="n">
        <f aca="false">D115-E115</f>
        <v>-0.00263774864181576</v>
      </c>
    </row>
    <row r="116" customFormat="false" ht="12.75" hidden="false" customHeight="false" outlineLevel="0" collapsed="false">
      <c r="A116" s="0" t="n">
        <f aca="false">A115+1</f>
        <v>104</v>
      </c>
      <c r="B116" s="13" t="n">
        <v>2850.3871</v>
      </c>
      <c r="C116" s="0" t="n">
        <f aca="false">B116/C$6</f>
        <v>1.38680259554337</v>
      </c>
      <c r="D116" s="0" t="n">
        <f aca="false">A116/C$4</f>
        <v>0.248803827751196</v>
      </c>
      <c r="E116" s="0" t="n">
        <f aca="false">EXP(-C116)</f>
        <v>0.24987297367644</v>
      </c>
      <c r="F116" s="0" t="n">
        <f aca="false">D116-E116</f>
        <v>-0.0010691459252434</v>
      </c>
    </row>
    <row r="117" customFormat="false" ht="12.75" hidden="false" customHeight="false" outlineLevel="0" collapsed="false">
      <c r="A117" s="0" t="n">
        <f aca="false">A116+1</f>
        <v>105</v>
      </c>
      <c r="B117" s="13" t="n">
        <v>2841.2202</v>
      </c>
      <c r="C117" s="0" t="n">
        <f aca="false">B117/C$6</f>
        <v>1.38234261159484</v>
      </c>
      <c r="D117" s="0" t="n">
        <f aca="false">A117/C$4</f>
        <v>0.251196172248804</v>
      </c>
      <c r="E117" s="0" t="n">
        <f aca="false">EXP(-C117)</f>
        <v>0.250989891995668</v>
      </c>
      <c r="F117" s="0" t="n">
        <f aca="false">D117-E117</f>
        <v>0.000206280253136126</v>
      </c>
    </row>
    <row r="118" customFormat="false" ht="12.75" hidden="false" customHeight="false" outlineLevel="0" collapsed="false">
      <c r="A118" s="0" t="n">
        <f aca="false">A117+1</f>
        <v>106</v>
      </c>
      <c r="B118" s="13" t="n">
        <v>2801.1992</v>
      </c>
      <c r="C118" s="0" t="n">
        <f aca="false">B118/C$6</f>
        <v>1.36287114167546</v>
      </c>
      <c r="D118" s="0" t="n">
        <f aca="false">A118/C$4</f>
        <v>0.253588516746412</v>
      </c>
      <c r="E118" s="0" t="n">
        <f aca="false">EXP(-C118)</f>
        <v>0.255924924374389</v>
      </c>
      <c r="F118" s="0" t="n">
        <f aca="false">D118-E118</f>
        <v>-0.0023364076279771</v>
      </c>
    </row>
    <row r="119" customFormat="false" ht="12.75" hidden="false" customHeight="false" outlineLevel="0" collapsed="false">
      <c r="A119" s="0" t="n">
        <f aca="false">A118+1</f>
        <v>107</v>
      </c>
      <c r="B119" s="13" t="n">
        <v>2773.3106</v>
      </c>
      <c r="C119" s="0" t="n">
        <f aca="false">B119/C$6</f>
        <v>1.34930246433123</v>
      </c>
      <c r="D119" s="0" t="n">
        <f aca="false">A119/C$4</f>
        <v>0.255980861244019</v>
      </c>
      <c r="E119" s="0" t="n">
        <f aca="false">EXP(-C119)</f>
        <v>0.259421153056594</v>
      </c>
      <c r="F119" s="0" t="n">
        <f aca="false">D119-E119</f>
        <v>-0.00344029181257466</v>
      </c>
    </row>
    <row r="120" customFormat="false" ht="12.75" hidden="false" customHeight="false" outlineLevel="0" collapsed="false">
      <c r="A120" s="0" t="n">
        <f aca="false">A119+1</f>
        <v>108</v>
      </c>
      <c r="B120" s="13" t="n">
        <v>2771.1265</v>
      </c>
      <c r="C120" s="0" t="n">
        <f aca="false">B120/C$6</f>
        <v>1.34823983127731</v>
      </c>
      <c r="D120" s="0" t="n">
        <f aca="false">A120/C$4</f>
        <v>0.258373205741627</v>
      </c>
      <c r="E120" s="0" t="n">
        <f aca="false">EXP(-C120)</f>
        <v>0.259696969068369</v>
      </c>
      <c r="F120" s="0" t="n">
        <f aca="false">D120-E120</f>
        <v>-0.00132376332674228</v>
      </c>
    </row>
    <row r="121" customFormat="false" ht="12.75" hidden="false" customHeight="false" outlineLevel="0" collapsed="false">
      <c r="A121" s="0" t="n">
        <f aca="false">A120+1</f>
        <v>109</v>
      </c>
      <c r="B121" s="13" t="n">
        <v>2752.124</v>
      </c>
      <c r="C121" s="0" t="n">
        <f aca="false">B121/C$6</f>
        <v>1.33899451988721</v>
      </c>
      <c r="D121" s="0" t="n">
        <f aca="false">A121/C$4</f>
        <v>0.260765550239234</v>
      </c>
      <c r="E121" s="0" t="n">
        <f aca="false">EXP(-C121)</f>
        <v>0.262109081598787</v>
      </c>
      <c r="F121" s="0" t="n">
        <f aca="false">D121-E121</f>
        <v>-0.00134353135955234</v>
      </c>
    </row>
    <row r="122" customFormat="false" ht="12.75" hidden="false" customHeight="false" outlineLevel="0" collapsed="false">
      <c r="A122" s="0" t="n">
        <f aca="false">A121+1</f>
        <v>110</v>
      </c>
      <c r="B122" s="13" t="n">
        <v>2745.2213</v>
      </c>
      <c r="C122" s="0" t="n">
        <f aca="false">B122/C$6</f>
        <v>1.33563614015126</v>
      </c>
      <c r="D122" s="0" t="n">
        <f aca="false">A122/C$4</f>
        <v>0.263157894736842</v>
      </c>
      <c r="E122" s="0" t="n">
        <f aca="false">EXP(-C122)</f>
        <v>0.262990823209874</v>
      </c>
      <c r="F122" s="0" t="n">
        <f aca="false">D122-E122</f>
        <v>0.00016707152696821</v>
      </c>
    </row>
    <row r="123" customFormat="false" ht="12.75" hidden="false" customHeight="false" outlineLevel="0" collapsed="false">
      <c r="A123" s="0" t="n">
        <f aca="false">A122+1</f>
        <v>111</v>
      </c>
      <c r="B123" s="13" t="n">
        <v>2742.2282</v>
      </c>
      <c r="C123" s="0" t="n">
        <f aca="false">B123/C$6</f>
        <v>1.33417990326024</v>
      </c>
      <c r="D123" s="0" t="n">
        <f aca="false">A123/C$4</f>
        <v>0.26555023923445</v>
      </c>
      <c r="E123" s="0" t="n">
        <f aca="false">EXP(-C123)</f>
        <v>0.263374079136614</v>
      </c>
      <c r="F123" s="0" t="n">
        <f aca="false">D123-E123</f>
        <v>0.00217616009783567</v>
      </c>
    </row>
    <row r="124" customFormat="false" ht="12.75" hidden="false" customHeight="false" outlineLevel="0" collapsed="false">
      <c r="A124" s="0" t="n">
        <f aca="false">A123+1</f>
        <v>112</v>
      </c>
      <c r="B124" s="13" t="n">
        <v>2737.2526</v>
      </c>
      <c r="C124" s="0" t="n">
        <f aca="false">B124/C$6</f>
        <v>1.33175911802921</v>
      </c>
      <c r="D124" s="0" t="n">
        <f aca="false">A124/C$4</f>
        <v>0.267942583732057</v>
      </c>
      <c r="E124" s="0" t="n">
        <f aca="false">EXP(-C124)</f>
        <v>0.264012423553256</v>
      </c>
      <c r="F124" s="0" t="n">
        <f aca="false">D124-E124</f>
        <v>0.00393016017880188</v>
      </c>
    </row>
    <row r="125" customFormat="false" ht="12.75" hidden="false" customHeight="false" outlineLevel="0" collapsed="false">
      <c r="A125" s="0" t="n">
        <f aca="false">A124+1</f>
        <v>113</v>
      </c>
      <c r="B125" s="13" t="n">
        <v>2737.2302</v>
      </c>
      <c r="C125" s="0" t="n">
        <f aca="false">B125/C$6</f>
        <v>1.33174821972766</v>
      </c>
      <c r="D125" s="0" t="n">
        <f aca="false">A125/C$4</f>
        <v>0.270334928229665</v>
      </c>
      <c r="E125" s="0" t="n">
        <f aca="false">EXP(-C125)</f>
        <v>0.264015300855938</v>
      </c>
      <c r="F125" s="0" t="n">
        <f aca="false">D125-E125</f>
        <v>0.00631962737372682</v>
      </c>
    </row>
    <row r="126" customFormat="false" ht="12.75" hidden="false" customHeight="false" outlineLevel="0" collapsed="false">
      <c r="A126" s="0" t="n">
        <f aca="false">A125+1</f>
        <v>114</v>
      </c>
      <c r="B126" s="13" t="n">
        <v>2729</v>
      </c>
      <c r="C126" s="0" t="n">
        <f aca="false">B126/C$6</f>
        <v>1.32774396966568</v>
      </c>
      <c r="D126" s="0" t="n">
        <f aca="false">A126/C$4</f>
        <v>0.272727272727273</v>
      </c>
      <c r="E126" s="0" t="n">
        <f aca="false">EXP(-C126)</f>
        <v>0.265074603581851</v>
      </c>
      <c r="F126" s="0" t="n">
        <f aca="false">D126-E126</f>
        <v>0.00765266914542173</v>
      </c>
    </row>
    <row r="127" customFormat="false" ht="12.75" hidden="false" customHeight="false" outlineLevel="0" collapsed="false">
      <c r="A127" s="0" t="n">
        <f aca="false">A126+1</f>
        <v>115</v>
      </c>
      <c r="B127" s="13" t="n">
        <v>2724.3429</v>
      </c>
      <c r="C127" s="0" t="n">
        <f aca="false">B127/C$6</f>
        <v>1.32547814465977</v>
      </c>
      <c r="D127" s="0" t="n">
        <f aca="false">A127/C$4</f>
        <v>0.27511961722488</v>
      </c>
      <c r="E127" s="0" t="n">
        <f aca="false">EXP(-C127)</f>
        <v>0.265675897202888</v>
      </c>
      <c r="F127" s="0" t="n">
        <f aca="false">D127-E127</f>
        <v>0.00944372002199223</v>
      </c>
    </row>
    <row r="128" customFormat="false" ht="12.75" hidden="false" customHeight="false" outlineLevel="0" collapsed="false">
      <c r="A128" s="0" t="n">
        <f aca="false">A127+1</f>
        <v>116</v>
      </c>
      <c r="B128" s="13" t="n">
        <v>2724.3081</v>
      </c>
      <c r="C128" s="0" t="n">
        <f aca="false">B128/C$6</f>
        <v>1.32546121336987</v>
      </c>
      <c r="D128" s="0" t="n">
        <f aca="false">A128/C$4</f>
        <v>0.277511961722488</v>
      </c>
      <c r="E128" s="0" t="n">
        <f aca="false">EXP(-C128)</f>
        <v>0.265680395476605</v>
      </c>
      <c r="F128" s="0" t="n">
        <f aca="false">D128-E128</f>
        <v>0.0118315662458835</v>
      </c>
    </row>
    <row r="129" customFormat="false" ht="12.75" hidden="false" customHeight="false" outlineLevel="0" collapsed="false">
      <c r="A129" s="0" t="n">
        <f aca="false">A128+1</f>
        <v>117</v>
      </c>
      <c r="B129" s="13" t="n">
        <v>2709.4223</v>
      </c>
      <c r="C129" s="0" t="n">
        <f aca="false">B129/C$6</f>
        <v>1.31821880546088</v>
      </c>
      <c r="D129" s="0" t="n">
        <f aca="false">A129/C$4</f>
        <v>0.279904306220096</v>
      </c>
      <c r="E129" s="0" t="n">
        <f aca="false">EXP(-C129)</f>
        <v>0.267611545922574</v>
      </c>
      <c r="F129" s="0" t="n">
        <f aca="false">D129-E129</f>
        <v>0.0122927602975219</v>
      </c>
    </row>
    <row r="130" customFormat="false" ht="12.75" hidden="false" customHeight="false" outlineLevel="0" collapsed="false">
      <c r="A130" s="0" t="n">
        <f aca="false">A129+1</f>
        <v>118</v>
      </c>
      <c r="B130" s="13" t="n">
        <v>2703.0794</v>
      </c>
      <c r="C130" s="0" t="n">
        <f aca="false">B130/C$6</f>
        <v>1.31513278595732</v>
      </c>
      <c r="D130" s="0" t="n">
        <f aca="false">A130/C$4</f>
        <v>0.282296650717703</v>
      </c>
      <c r="E130" s="0" t="n">
        <f aca="false">EXP(-C130)</f>
        <v>0.268438675985988</v>
      </c>
      <c r="F130" s="0" t="n">
        <f aca="false">D130-E130</f>
        <v>0.013857974731715</v>
      </c>
    </row>
    <row r="131" customFormat="false" ht="12.75" hidden="false" customHeight="false" outlineLevel="0" collapsed="false">
      <c r="A131" s="0" t="n">
        <f aca="false">A130+1</f>
        <v>119</v>
      </c>
      <c r="B131" s="13" t="n">
        <v>2703.0162</v>
      </c>
      <c r="C131" s="0" t="n">
        <f aca="false">B131/C$6</f>
        <v>1.31510203717796</v>
      </c>
      <c r="D131" s="0" t="n">
        <f aca="false">A131/C$4</f>
        <v>0.284688995215311</v>
      </c>
      <c r="E131" s="0" t="n">
        <f aca="false">EXP(-C131)</f>
        <v>0.268446930274513</v>
      </c>
      <c r="F131" s="0" t="n">
        <f aca="false">D131-E131</f>
        <v>0.0162420649407982</v>
      </c>
    </row>
    <row r="132" customFormat="false" ht="12.75" hidden="false" customHeight="false" outlineLevel="0" collapsed="false">
      <c r="A132" s="0" t="n">
        <f aca="false">A131+1</f>
        <v>120</v>
      </c>
      <c r="B132" s="13" t="n">
        <v>2684.8833</v>
      </c>
      <c r="C132" s="0" t="n">
        <f aca="false">B132/C$6</f>
        <v>1.3062798134229</v>
      </c>
      <c r="D132" s="0" t="n">
        <f aca="false">A132/C$4</f>
        <v>0.287081339712919</v>
      </c>
      <c r="E132" s="0" t="n">
        <f aca="false">EXP(-C132)</f>
        <v>0.2708257067804</v>
      </c>
      <c r="F132" s="0" t="n">
        <f aca="false">D132-E132</f>
        <v>0.0162556329325183</v>
      </c>
    </row>
    <row r="133" customFormat="false" ht="12.75" hidden="false" customHeight="false" outlineLevel="0" collapsed="false">
      <c r="A133" s="0" t="n">
        <f aca="false">A132+1</f>
        <v>121</v>
      </c>
      <c r="B133" s="13" t="n">
        <v>2682.2603</v>
      </c>
      <c r="C133" s="0" t="n">
        <f aca="false">B133/C$6</f>
        <v>1.30500364177306</v>
      </c>
      <c r="D133" s="0" t="n">
        <f aca="false">A133/C$4</f>
        <v>0.289473684210526</v>
      </c>
      <c r="E133" s="0" t="n">
        <f aca="false">EXP(-C133)</f>
        <v>0.271171547498567</v>
      </c>
      <c r="F133" s="0" t="n">
        <f aca="false">D133-E133</f>
        <v>0.0183021367119597</v>
      </c>
    </row>
    <row r="134" customFormat="false" ht="12.75" hidden="false" customHeight="false" outlineLevel="0" collapsed="false">
      <c r="A134" s="0" t="n">
        <f aca="false">A133+1</f>
        <v>122</v>
      </c>
      <c r="B134" s="13" t="n">
        <v>2665.0464</v>
      </c>
      <c r="C134" s="0" t="n">
        <f aca="false">B134/C$6</f>
        <v>1.2966285403002</v>
      </c>
      <c r="D134" s="0" t="n">
        <f aca="false">A134/C$4</f>
        <v>0.291866028708134</v>
      </c>
      <c r="E134" s="0" t="n">
        <f aca="false">EXP(-C134)</f>
        <v>0.273452173632379</v>
      </c>
      <c r="F134" s="0" t="n">
        <f aca="false">D134-E134</f>
        <v>0.018413855075755</v>
      </c>
    </row>
    <row r="135" customFormat="false" ht="12.75" hidden="false" customHeight="false" outlineLevel="0" collapsed="false">
      <c r="A135" s="0" t="n">
        <f aca="false">A134+1</f>
        <v>123</v>
      </c>
      <c r="B135" s="13" t="n">
        <v>2663.1597</v>
      </c>
      <c r="C135" s="0" t="n">
        <f aca="false">B135/C$6</f>
        <v>1.29571060166056</v>
      </c>
      <c r="D135" s="0" t="n">
        <f aca="false">A135/C$4</f>
        <v>0.294258373205742</v>
      </c>
      <c r="E135" s="0" t="n">
        <f aca="false">EXP(-C135)</f>
        <v>0.27370330119086</v>
      </c>
      <c r="F135" s="0" t="n">
        <f aca="false">D135-E135</f>
        <v>0.0205550720148817</v>
      </c>
    </row>
    <row r="136" customFormat="false" ht="12.75" hidden="false" customHeight="false" outlineLevel="0" collapsed="false">
      <c r="A136" s="0" t="n">
        <f aca="false">A135+1</f>
        <v>124</v>
      </c>
      <c r="B136" s="13" t="n">
        <v>2658.1946</v>
      </c>
      <c r="C136" s="0" t="n">
        <f aca="false">B136/C$6</f>
        <v>1.29329492500839</v>
      </c>
      <c r="D136" s="0" t="n">
        <f aca="false">A136/C$4</f>
        <v>0.296650717703349</v>
      </c>
      <c r="E136" s="0" t="n">
        <f aca="false">EXP(-C136)</f>
        <v>0.274365279105553</v>
      </c>
      <c r="F136" s="0" t="n">
        <f aca="false">D136-E136</f>
        <v>0.0222854385977967</v>
      </c>
    </row>
    <row r="137" customFormat="false" ht="12.75" hidden="false" customHeight="false" outlineLevel="0" collapsed="false">
      <c r="A137" s="0" t="n">
        <f aca="false">A136+1</f>
        <v>125</v>
      </c>
      <c r="B137" s="13" t="n">
        <v>2658.0951</v>
      </c>
      <c r="C137" s="0" t="n">
        <f aca="false">B137/C$6</f>
        <v>1.29324651514214</v>
      </c>
      <c r="D137" s="0" t="n">
        <f aca="false">A137/C$4</f>
        <v>0.299043062200957</v>
      </c>
      <c r="E137" s="0" t="n">
        <f aca="false">EXP(-C137)</f>
        <v>0.274378561413511</v>
      </c>
      <c r="F137" s="0" t="n">
        <f aca="false">D137-E137</f>
        <v>0.024664500787446</v>
      </c>
    </row>
    <row r="138" customFormat="false" ht="12.75" hidden="false" customHeight="false" outlineLevel="0" collapsed="false">
      <c r="A138" s="0" t="n">
        <f aca="false">A137+1</f>
        <v>126</v>
      </c>
      <c r="B138" s="13" t="n">
        <v>2646.3054</v>
      </c>
      <c r="C138" s="0" t="n">
        <f aca="false">B138/C$6</f>
        <v>1.28751045685003</v>
      </c>
      <c r="D138" s="0" t="n">
        <f aca="false">A138/C$4</f>
        <v>0.301435406698565</v>
      </c>
      <c r="E138" s="0" t="n">
        <f aca="false">EXP(-C138)</f>
        <v>0.275956935330598</v>
      </c>
      <c r="F138" s="0" t="n">
        <f aca="false">D138-E138</f>
        <v>0.0254784713679668</v>
      </c>
    </row>
    <row r="139" customFormat="false" ht="12.75" hidden="false" customHeight="false" outlineLevel="0" collapsed="false">
      <c r="A139" s="0" t="n">
        <f aca="false">A138+1</f>
        <v>127</v>
      </c>
      <c r="B139" s="13" t="n">
        <v>2623.9499</v>
      </c>
      <c r="C139" s="0" t="n">
        <f aca="false">B139/C$6</f>
        <v>1.27663380594719</v>
      </c>
      <c r="D139" s="0" t="n">
        <f aca="false">A139/C$4</f>
        <v>0.303827751196172</v>
      </c>
      <c r="E139" s="0" t="n">
        <f aca="false">EXP(-C139)</f>
        <v>0.278974804986273</v>
      </c>
      <c r="F139" s="0" t="n">
        <f aca="false">D139-E139</f>
        <v>0.0248529462098996</v>
      </c>
    </row>
    <row r="140" customFormat="false" ht="12.75" hidden="false" customHeight="false" outlineLevel="0" collapsed="false">
      <c r="A140" s="0" t="n">
        <f aca="false">A139+1</f>
        <v>128</v>
      </c>
      <c r="B140" s="13" t="n">
        <v>2603.1206</v>
      </c>
      <c r="C140" s="0" t="n">
        <f aca="false">B140/C$6</f>
        <v>1.26649969914347</v>
      </c>
      <c r="D140" s="0" t="n">
        <f aca="false">A140/C$4</f>
        <v>0.30622009569378</v>
      </c>
      <c r="E140" s="0" t="n">
        <f aca="false">EXP(-C140)</f>
        <v>0.281816339343095</v>
      </c>
      <c r="F140" s="0" t="n">
        <f aca="false">D140-E140</f>
        <v>0.0244037563506848</v>
      </c>
    </row>
    <row r="141" customFormat="false" ht="12.75" hidden="false" customHeight="false" outlineLevel="0" collapsed="false">
      <c r="A141" s="0" t="n">
        <f aca="false">A140+1</f>
        <v>129</v>
      </c>
      <c r="B141" s="13" t="n">
        <v>2596.1688</v>
      </c>
      <c r="C141" s="0" t="n">
        <f aca="false">B141/C$6</f>
        <v>1.26311743071975</v>
      </c>
      <c r="D141" s="0" t="n">
        <f aca="false">A141/C$4</f>
        <v>0.308612440191388</v>
      </c>
      <c r="E141" s="0" t="n">
        <f aca="false">EXP(-C141)</f>
        <v>0.282771131620614</v>
      </c>
      <c r="F141" s="0" t="n">
        <f aca="false">D141-E141</f>
        <v>0.0258413085707737</v>
      </c>
    </row>
    <row r="142" customFormat="false" ht="12.75" hidden="false" customHeight="false" outlineLevel="0" collapsed="false">
      <c r="A142" s="0" t="n">
        <f aca="false">A141+1</f>
        <v>130</v>
      </c>
      <c r="B142" s="13" t="n">
        <v>2595.9804</v>
      </c>
      <c r="C142" s="0" t="n">
        <f aca="false">B142/C$6</f>
        <v>1.26302576821924</v>
      </c>
      <c r="D142" s="0" t="n">
        <f aca="false">A142/C$4</f>
        <v>0.311004784688995</v>
      </c>
      <c r="E142" s="0" t="n">
        <f aca="false">EXP(-C142)</f>
        <v>0.282797052317569</v>
      </c>
      <c r="F142" s="0" t="n">
        <f aca="false">D142-E142</f>
        <v>0.0282077323714258</v>
      </c>
    </row>
    <row r="143" customFormat="false" ht="12.75" hidden="false" customHeight="false" outlineLevel="0" collapsed="false">
      <c r="A143" s="0" t="n">
        <f aca="false">A142+1</f>
        <v>131</v>
      </c>
      <c r="B143" s="13" t="n">
        <v>2595.036</v>
      </c>
      <c r="C143" s="0" t="n">
        <f aca="false">B143/C$6</f>
        <v>1.26256628804154</v>
      </c>
      <c r="D143" s="0" t="n">
        <f aca="false">A143/C$4</f>
        <v>0.313397129186603</v>
      </c>
      <c r="E143" s="0" t="n">
        <f aca="false">EXP(-C143)</f>
        <v>0.282927021814339</v>
      </c>
      <c r="F143" s="0" t="n">
        <f aca="false">D143-E143</f>
        <v>0.0304701073722636</v>
      </c>
    </row>
    <row r="144" customFormat="false" ht="12.75" hidden="false" customHeight="false" outlineLevel="0" collapsed="false">
      <c r="A144" s="0" t="n">
        <f aca="false">A143+1</f>
        <v>132</v>
      </c>
      <c r="B144" s="13" t="n">
        <v>2581.8234</v>
      </c>
      <c r="C144" s="0" t="n">
        <f aca="false">B144/C$6</f>
        <v>1.25613794433556</v>
      </c>
      <c r="D144" s="0" t="n">
        <f aca="false">A144/C$4</f>
        <v>0.315789473684211</v>
      </c>
      <c r="E144" s="0" t="n">
        <f aca="false">EXP(-C144)</f>
        <v>0.284751632282594</v>
      </c>
      <c r="F144" s="0" t="n">
        <f aca="false">D144-E144</f>
        <v>0.0310378414016166</v>
      </c>
    </row>
    <row r="145" customFormat="false" ht="12.75" hidden="false" customHeight="false" outlineLevel="0" collapsed="false">
      <c r="A145" s="0" t="n">
        <f aca="false">A144+1</f>
        <v>133</v>
      </c>
      <c r="B145" s="13" t="n">
        <v>2524.9905</v>
      </c>
      <c r="C145" s="0" t="n">
        <f aca="false">B145/C$6</f>
        <v>1.22848695853358</v>
      </c>
      <c r="D145" s="0" t="n">
        <f aca="false">A145/C$4</f>
        <v>0.318181818181818</v>
      </c>
      <c r="E145" s="0" t="n">
        <f aca="false">EXP(-C145)</f>
        <v>0.292735163211914</v>
      </c>
      <c r="F145" s="0" t="n">
        <f aca="false">D145-E145</f>
        <v>0.0254466549699044</v>
      </c>
    </row>
    <row r="146" customFormat="false" ht="12.75" hidden="false" customHeight="false" outlineLevel="0" collapsed="false">
      <c r="A146" s="0" t="n">
        <f aca="false">A145+1</f>
        <v>134</v>
      </c>
      <c r="B146" s="13" t="n">
        <v>2522.0003</v>
      </c>
      <c r="C146" s="0" t="n">
        <f aca="false">B146/C$6</f>
        <v>1.22703213258338</v>
      </c>
      <c r="D146" s="0" t="n">
        <f aca="false">A146/C$4</f>
        <v>0.320574162679426</v>
      </c>
      <c r="E146" s="0" t="n">
        <f aca="false">EXP(-C146)</f>
        <v>0.293161351863876</v>
      </c>
      <c r="F146" s="0" t="n">
        <f aca="false">D146-E146</f>
        <v>0.02741281081555</v>
      </c>
    </row>
    <row r="147" customFormat="false" ht="12.75" hidden="false" customHeight="false" outlineLevel="0" collapsed="false">
      <c r="A147" s="0" t="n">
        <f aca="false">A146+1</f>
        <v>135</v>
      </c>
      <c r="B147" s="13" t="n">
        <v>2517.8698</v>
      </c>
      <c r="C147" s="0" t="n">
        <f aca="false">B147/C$6</f>
        <v>1.22502251497008</v>
      </c>
      <c r="D147" s="0" t="n">
        <f aca="false">A147/C$4</f>
        <v>0.322966507177034</v>
      </c>
      <c r="E147" s="0" t="n">
        <f aca="false">EXP(-C147)</f>
        <v>0.293751086452156</v>
      </c>
      <c r="F147" s="0" t="n">
        <f aca="false">D147-E147</f>
        <v>0.0292154207248777</v>
      </c>
    </row>
    <row r="148" customFormat="false" ht="12.75" hidden="false" customHeight="false" outlineLevel="0" collapsed="false">
      <c r="A148" s="0" t="n">
        <f aca="false">A147+1</f>
        <v>136</v>
      </c>
      <c r="B148" s="13" t="n">
        <v>2508.8589</v>
      </c>
      <c r="C148" s="0" t="n">
        <f aca="false">B148/C$6</f>
        <v>1.22063842990732</v>
      </c>
      <c r="D148" s="0" t="n">
        <f aca="false">A148/C$4</f>
        <v>0.325358851674641</v>
      </c>
      <c r="E148" s="0" t="n">
        <f aca="false">EXP(-C148)</f>
        <v>0.295041743309942</v>
      </c>
      <c r="F148" s="0" t="n">
        <f aca="false">D148-E148</f>
        <v>0.0303171083646996</v>
      </c>
    </row>
    <row r="149" customFormat="false" ht="12.75" hidden="false" customHeight="false" outlineLevel="0" collapsed="false">
      <c r="A149" s="0" t="n">
        <f aca="false">A148+1</f>
        <v>137</v>
      </c>
      <c r="B149" s="13" t="n">
        <v>2499.1288</v>
      </c>
      <c r="C149" s="0" t="n">
        <f aca="false">B149/C$6</f>
        <v>1.21590443151991</v>
      </c>
      <c r="D149" s="0" t="n">
        <f aca="false">A149/C$4</f>
        <v>0.327751196172249</v>
      </c>
      <c r="E149" s="0" t="n">
        <f aca="false">EXP(-C149)</f>
        <v>0.296441781722125</v>
      </c>
      <c r="F149" s="0" t="n">
        <f aca="false">D149-E149</f>
        <v>0.0313094144501235</v>
      </c>
    </row>
    <row r="150" customFormat="false" ht="12.75" hidden="false" customHeight="false" outlineLevel="0" collapsed="false">
      <c r="A150" s="0" t="n">
        <f aca="false">A149+1</f>
        <v>138</v>
      </c>
      <c r="B150" s="13" t="n">
        <v>2490.7544</v>
      </c>
      <c r="C150" s="0" t="n">
        <f aca="false">B150/C$6</f>
        <v>1.21183002364173</v>
      </c>
      <c r="D150" s="0" t="n">
        <f aca="false">A150/C$4</f>
        <v>0.330143540669856</v>
      </c>
      <c r="E150" s="0" t="n">
        <f aca="false">EXP(-C150)</f>
        <v>0.297652070383513</v>
      </c>
      <c r="F150" s="0" t="n">
        <f aca="false">D150-E150</f>
        <v>0.0324914702863436</v>
      </c>
    </row>
    <row r="151" customFormat="false" ht="12.75" hidden="false" customHeight="false" outlineLevel="0" collapsed="false">
      <c r="A151" s="0" t="n">
        <f aca="false">A150+1</f>
        <v>139</v>
      </c>
      <c r="B151" s="13" t="n">
        <v>2484.1066</v>
      </c>
      <c r="C151" s="0" t="n">
        <f aca="false">B151/C$6</f>
        <v>1.208595660739</v>
      </c>
      <c r="D151" s="0" t="n">
        <f aca="false">A151/C$4</f>
        <v>0.332535885167464</v>
      </c>
      <c r="E151" s="0" t="n">
        <f aca="false">EXP(-C151)</f>
        <v>0.29861634376229</v>
      </c>
      <c r="F151" s="0" t="n">
        <f aca="false">D151-E151</f>
        <v>0.033919541405174</v>
      </c>
    </row>
    <row r="152" customFormat="false" ht="12.75" hidden="false" customHeight="false" outlineLevel="0" collapsed="false">
      <c r="A152" s="0" t="n">
        <f aca="false">A151+1</f>
        <v>140</v>
      </c>
      <c r="B152" s="13" t="n">
        <v>2480.8072</v>
      </c>
      <c r="C152" s="0" t="n">
        <f aca="false">B152/C$6</f>
        <v>1.20699039930495</v>
      </c>
      <c r="D152" s="0" t="n">
        <f aca="false">A152/C$4</f>
        <v>0.334928229665072</v>
      </c>
      <c r="E152" s="0" t="n">
        <f aca="false">EXP(-C152)</f>
        <v>0.299096086015357</v>
      </c>
      <c r="F152" s="0" t="n">
        <f aca="false">D152-E152</f>
        <v>0.0358321436497145</v>
      </c>
    </row>
    <row r="153" customFormat="false" ht="12.75" hidden="false" customHeight="false" outlineLevel="0" collapsed="false">
      <c r="A153" s="0" t="n">
        <f aca="false">A152+1</f>
        <v>141</v>
      </c>
      <c r="B153" s="13" t="n">
        <v>2475.9129</v>
      </c>
      <c r="C153" s="0" t="n">
        <f aca="false">B153/C$6</f>
        <v>1.20460916907016</v>
      </c>
      <c r="D153" s="0" t="n">
        <f aca="false">A153/C$4</f>
        <v>0.337320574162679</v>
      </c>
      <c r="E153" s="0" t="n">
        <f aca="false">EXP(-C153)</f>
        <v>0.299809151307862</v>
      </c>
      <c r="F153" s="0" t="n">
        <f aca="false">D153-E153</f>
        <v>0.0375114228548175</v>
      </c>
    </row>
    <row r="154" customFormat="false" ht="12.75" hidden="false" customHeight="false" outlineLevel="0" collapsed="false">
      <c r="A154" s="0" t="n">
        <f aca="false">A153+1</f>
        <v>142</v>
      </c>
      <c r="B154" s="13" t="n">
        <v>2468.7614</v>
      </c>
      <c r="C154" s="0" t="n">
        <f aca="false">B154/C$6</f>
        <v>1.20112974034203</v>
      </c>
      <c r="D154" s="0" t="n">
        <f aca="false">A154/C$4</f>
        <v>0.339712918660287</v>
      </c>
      <c r="E154" s="0" t="n">
        <f aca="false">EXP(-C154)</f>
        <v>0.300854132796936</v>
      </c>
      <c r="F154" s="0" t="n">
        <f aca="false">D154-E154</f>
        <v>0.0388587858633508</v>
      </c>
    </row>
    <row r="155" customFormat="false" ht="12.75" hidden="false" customHeight="false" outlineLevel="0" collapsed="false">
      <c r="A155" s="0" t="n">
        <f aca="false">A154+1</f>
        <v>143</v>
      </c>
      <c r="B155" s="13" t="n">
        <v>2464.1621</v>
      </c>
      <c r="C155" s="0" t="n">
        <f aca="false">B155/C$6</f>
        <v>1.19889203684636</v>
      </c>
      <c r="D155" s="0" t="n">
        <f aca="false">A155/C$4</f>
        <v>0.342105263157895</v>
      </c>
      <c r="E155" s="0" t="n">
        <f aca="false">EXP(-C155)</f>
        <v>0.301528108939734</v>
      </c>
      <c r="F155" s="0" t="n">
        <f aca="false">D155-E155</f>
        <v>0.0405771542181609</v>
      </c>
    </row>
    <row r="156" customFormat="false" ht="12.75" hidden="false" customHeight="false" outlineLevel="0" collapsed="false">
      <c r="A156" s="0" t="n">
        <f aca="false">A155+1</f>
        <v>144</v>
      </c>
      <c r="B156" s="13" t="n">
        <v>2461.9229</v>
      </c>
      <c r="C156" s="0" t="n">
        <f aca="false">B156/C$6</f>
        <v>1.19780259591677</v>
      </c>
      <c r="D156" s="0" t="n">
        <f aca="false">A156/C$4</f>
        <v>0.344497607655502</v>
      </c>
      <c r="E156" s="0" t="n">
        <f aca="false">EXP(-C156)</f>
        <v>0.301856785007109</v>
      </c>
      <c r="F156" s="0" t="n">
        <f aca="false">D156-E156</f>
        <v>0.0426408226483932</v>
      </c>
    </row>
    <row r="157" customFormat="false" ht="12.75" hidden="false" customHeight="false" outlineLevel="0" collapsed="false">
      <c r="A157" s="0" t="n">
        <f aca="false">A156+1</f>
        <v>145</v>
      </c>
      <c r="B157" s="13" t="n">
        <v>2439.8397</v>
      </c>
      <c r="C157" s="0" t="n">
        <f aca="false">B157/C$6</f>
        <v>1.1870584274921</v>
      </c>
      <c r="D157" s="0" t="n">
        <f aca="false">A157/C$4</f>
        <v>0.34688995215311</v>
      </c>
      <c r="E157" s="0" t="n">
        <f aca="false">EXP(-C157)</f>
        <v>0.305117470455211</v>
      </c>
      <c r="F157" s="0" t="n">
        <f aca="false">D157-E157</f>
        <v>0.0417724816978989</v>
      </c>
    </row>
    <row r="158" customFormat="false" ht="12.75" hidden="false" customHeight="false" outlineLevel="0" collapsed="false">
      <c r="A158" s="0" t="n">
        <f aca="false">A157+1</f>
        <v>146</v>
      </c>
      <c r="B158" s="13" t="n">
        <v>2436.928</v>
      </c>
      <c r="C158" s="0" t="n">
        <f aca="false">B158/C$6</f>
        <v>1.18564179425044</v>
      </c>
      <c r="D158" s="0" t="n">
        <f aca="false">A158/C$4</f>
        <v>0.349282296650718</v>
      </c>
      <c r="E158" s="0" t="n">
        <f aca="false">EXP(-C158)</f>
        <v>0.30555001631355</v>
      </c>
      <c r="F158" s="0" t="n">
        <f aca="false">D158-E158</f>
        <v>0.0437322803371673</v>
      </c>
    </row>
    <row r="159" customFormat="false" ht="12.75" hidden="false" customHeight="false" outlineLevel="0" collapsed="false">
      <c r="A159" s="0" t="n">
        <f aca="false">A158+1</f>
        <v>147</v>
      </c>
      <c r="B159" s="13" t="n">
        <v>2431.0531</v>
      </c>
      <c r="C159" s="0" t="n">
        <f aca="false">B159/C$6</f>
        <v>1.1827834714042</v>
      </c>
      <c r="D159" s="0" t="n">
        <f aca="false">A159/C$4</f>
        <v>0.351674641148325</v>
      </c>
      <c r="E159" s="0" t="n">
        <f aca="false">EXP(-C159)</f>
        <v>0.306424626269193</v>
      </c>
      <c r="F159" s="0" t="n">
        <f aca="false">D159-E159</f>
        <v>0.0452500148791323</v>
      </c>
    </row>
    <row r="160" customFormat="false" ht="12.75" hidden="false" customHeight="false" outlineLevel="0" collapsed="false">
      <c r="A160" s="0" t="n">
        <f aca="false">A159+1</f>
        <v>148</v>
      </c>
      <c r="B160" s="13" t="n">
        <v>2415.9082</v>
      </c>
      <c r="C160" s="0" t="n">
        <f aca="false">B160/C$6</f>
        <v>1.17541500323044</v>
      </c>
      <c r="D160" s="0" t="n">
        <f aca="false">A160/C$4</f>
        <v>0.354066985645933</v>
      </c>
      <c r="E160" s="0" t="n">
        <f aca="false">EXP(-C160)</f>
        <v>0.308690845403737</v>
      </c>
      <c r="F160" s="0" t="n">
        <f aca="false">D160-E160</f>
        <v>0.0453761402421956</v>
      </c>
    </row>
    <row r="161" customFormat="false" ht="12.75" hidden="false" customHeight="false" outlineLevel="0" collapsed="false">
      <c r="A161" s="0" t="n">
        <f aca="false">A160+1</f>
        <v>149</v>
      </c>
      <c r="B161" s="13" t="n">
        <v>2407.986</v>
      </c>
      <c r="C161" s="0" t="n">
        <f aca="false">B161/C$6</f>
        <v>1.17156060481473</v>
      </c>
      <c r="D161" s="0" t="n">
        <f aca="false">A161/C$4</f>
        <v>0.356459330143541</v>
      </c>
      <c r="E161" s="0" t="n">
        <f aca="false">EXP(-C161)</f>
        <v>0.309882958873467</v>
      </c>
      <c r="F161" s="0" t="n">
        <f aca="false">D161-E161</f>
        <v>0.0465763712700735</v>
      </c>
    </row>
    <row r="162" customFormat="false" ht="12.75" hidden="false" customHeight="false" outlineLevel="0" collapsed="false">
      <c r="A162" s="0" t="n">
        <f aca="false">A161+1</f>
        <v>150</v>
      </c>
      <c r="B162" s="13" t="n">
        <v>2387.8524</v>
      </c>
      <c r="C162" s="0" t="n">
        <f aca="false">B162/C$6</f>
        <v>1.16176497784966</v>
      </c>
      <c r="D162" s="0" t="n">
        <f aca="false">A162/C$4</f>
        <v>0.358851674641148</v>
      </c>
      <c r="E162" s="0" t="n">
        <f aca="false">EXP(-C162)</f>
        <v>0.31293337270777</v>
      </c>
      <c r="F162" s="0" t="n">
        <f aca="false">D162-E162</f>
        <v>0.0459183019333779</v>
      </c>
    </row>
    <row r="163" customFormat="false" ht="12.75" hidden="false" customHeight="false" outlineLevel="0" collapsed="false">
      <c r="A163" s="0" t="n">
        <f aca="false">A162+1</f>
        <v>151</v>
      </c>
      <c r="B163" s="13" t="n">
        <v>2380.6848</v>
      </c>
      <c r="C163" s="0" t="n">
        <f aca="false">B163/C$6</f>
        <v>1.1582777159673</v>
      </c>
      <c r="D163" s="0" t="n">
        <f aca="false">A163/C$4</f>
        <v>0.361244019138756</v>
      </c>
      <c r="E163" s="0" t="n">
        <f aca="false">EXP(-C163)</f>
        <v>0.314026558334566</v>
      </c>
      <c r="F163" s="0" t="n">
        <f aca="false">D163-E163</f>
        <v>0.0472174608041902</v>
      </c>
    </row>
    <row r="164" customFormat="false" ht="12.75" hidden="false" customHeight="false" outlineLevel="0" collapsed="false">
      <c r="A164" s="0" t="n">
        <f aca="false">A163+1</f>
        <v>152</v>
      </c>
      <c r="B164" s="13" t="n">
        <v>2377.8139</v>
      </c>
      <c r="C164" s="0" t="n">
        <f aca="false">B164/C$6</f>
        <v>1.15688093320346</v>
      </c>
      <c r="D164" s="0" t="n">
        <f aca="false">A164/C$4</f>
        <v>0.363636363636364</v>
      </c>
      <c r="E164" s="0" t="n">
        <f aca="false">EXP(-C164)</f>
        <v>0.314465491694547</v>
      </c>
      <c r="F164" s="0" t="n">
        <f aca="false">D164-E164</f>
        <v>0.0491708719418164</v>
      </c>
    </row>
    <row r="165" customFormat="false" ht="12.75" hidden="false" customHeight="false" outlineLevel="0" collapsed="false">
      <c r="A165" s="0" t="n">
        <f aca="false">A164+1</f>
        <v>153</v>
      </c>
      <c r="B165" s="13" t="n">
        <v>2377.784</v>
      </c>
      <c r="C165" s="0" t="n">
        <f aca="false">B165/C$6</f>
        <v>1.15686638591702</v>
      </c>
      <c r="D165" s="0" t="n">
        <f aca="false">A165/C$4</f>
        <v>0.366028708133971</v>
      </c>
      <c r="E165" s="0" t="n">
        <f aca="false">EXP(-C165)</f>
        <v>0.314470066347405</v>
      </c>
      <c r="F165" s="0" t="n">
        <f aca="false">D165-E165</f>
        <v>0.0515586417865668</v>
      </c>
    </row>
    <row r="166" customFormat="false" ht="12.75" hidden="false" customHeight="false" outlineLevel="0" collapsed="false">
      <c r="A166" s="0" t="n">
        <f aca="false">A165+1</f>
        <v>154</v>
      </c>
      <c r="B166" s="13" t="n">
        <v>2375.7525</v>
      </c>
      <c r="C166" s="0" t="n">
        <f aca="false">B166/C$6</f>
        <v>1.15587799754239</v>
      </c>
      <c r="D166" s="0" t="n">
        <f aca="false">A166/C$4</f>
        <v>0.368421052631579</v>
      </c>
      <c r="E166" s="0" t="n">
        <f aca="false">EXP(-C166)</f>
        <v>0.314781038560497</v>
      </c>
      <c r="F166" s="0" t="n">
        <f aca="false">D166-E166</f>
        <v>0.0536400140710821</v>
      </c>
    </row>
    <row r="167" customFormat="false" ht="12.75" hidden="false" customHeight="false" outlineLevel="0" collapsed="false">
      <c r="A167" s="0" t="n">
        <f aca="false">A166+1</f>
        <v>155</v>
      </c>
      <c r="B167" s="13" t="n">
        <v>2371.7259</v>
      </c>
      <c r="C167" s="0" t="n">
        <f aca="false">B167/C$6</f>
        <v>1.15391893053313</v>
      </c>
      <c r="D167" s="0" t="n">
        <f aca="false">A167/C$4</f>
        <v>0.370813397129187</v>
      </c>
      <c r="E167" s="0" t="n">
        <f aca="false">EXP(-C167)</f>
        <v>0.315398320158863</v>
      </c>
      <c r="F167" s="0" t="n">
        <f aca="false">D167-E167</f>
        <v>0.0554150769703239</v>
      </c>
    </row>
    <row r="168" customFormat="false" ht="12.75" hidden="false" customHeight="false" outlineLevel="0" collapsed="false">
      <c r="A168" s="0" t="n">
        <f aca="false">A167+1</f>
        <v>156</v>
      </c>
      <c r="B168" s="13" t="n">
        <v>2370.7072</v>
      </c>
      <c r="C168" s="0" t="n">
        <f aca="false">B168/C$6</f>
        <v>1.15342330107842</v>
      </c>
      <c r="D168" s="0" t="n">
        <f aca="false">A168/C$4</f>
        <v>0.373205741626794</v>
      </c>
      <c r="E168" s="0" t="n">
        <f aca="false">EXP(-C168)</f>
        <v>0.315554679601271</v>
      </c>
      <c r="F168" s="0" t="n">
        <f aca="false">D168-E168</f>
        <v>0.0576510620255236</v>
      </c>
    </row>
    <row r="169" customFormat="false" ht="12.75" hidden="false" customHeight="false" outlineLevel="0" collapsed="false">
      <c r="A169" s="0" t="n">
        <f aca="false">A168+1</f>
        <v>157</v>
      </c>
      <c r="B169" s="13" t="n">
        <v>2361.6823</v>
      </c>
      <c r="C169" s="0" t="n">
        <f aca="false">B169/C$6</f>
        <v>1.1490324045772</v>
      </c>
      <c r="D169" s="0" t="n">
        <f aca="false">A169/C$4</f>
        <v>0.375598086124402</v>
      </c>
      <c r="E169" s="0" t="n">
        <f aca="false">EXP(-C169)</f>
        <v>0.31694329393976</v>
      </c>
      <c r="F169" s="0" t="n">
        <f aca="false">D169-E169</f>
        <v>0.0586547921846419</v>
      </c>
    </row>
    <row r="170" customFormat="false" ht="12.75" hidden="false" customHeight="false" outlineLevel="0" collapsed="false">
      <c r="A170" s="0" t="n">
        <f aca="false">A169+1</f>
        <v>158</v>
      </c>
      <c r="B170" s="13" t="n">
        <v>2361.5955</v>
      </c>
      <c r="C170" s="0" t="n">
        <f aca="false">B170/C$6</f>
        <v>1.14899017365871</v>
      </c>
      <c r="D170" s="0" t="n">
        <f aca="false">A170/C$4</f>
        <v>0.37799043062201</v>
      </c>
      <c r="E170" s="0" t="n">
        <f aca="false">EXP(-C170)</f>
        <v>0.316956679028804</v>
      </c>
      <c r="F170" s="0" t="n">
        <f aca="false">D170-E170</f>
        <v>0.061033751593206</v>
      </c>
    </row>
    <row r="171" customFormat="false" ht="12.75" hidden="false" customHeight="false" outlineLevel="0" collapsed="false">
      <c r="A171" s="0" t="n">
        <f aca="false">A170+1</f>
        <v>159</v>
      </c>
      <c r="B171" s="13" t="n">
        <v>2355.9325</v>
      </c>
      <c r="C171" s="0" t="n">
        <f aca="false">B171/C$6</f>
        <v>1.14623494679897</v>
      </c>
      <c r="D171" s="0" t="n">
        <f aca="false">A171/C$4</f>
        <v>0.380382775119617</v>
      </c>
      <c r="E171" s="0" t="n">
        <f aca="false">EXP(-C171)</f>
        <v>0.317831170742556</v>
      </c>
      <c r="F171" s="0" t="n">
        <f aca="false">D171-E171</f>
        <v>0.0625516043770608</v>
      </c>
    </row>
    <row r="172" customFormat="false" ht="12.75" hidden="false" customHeight="false" outlineLevel="0" collapsed="false">
      <c r="A172" s="0" t="n">
        <f aca="false">A171+1</f>
        <v>160</v>
      </c>
      <c r="B172" s="13" t="n">
        <v>2344.5627</v>
      </c>
      <c r="C172" s="0" t="n">
        <f aca="false">B172/C$6</f>
        <v>1.14070318300773</v>
      </c>
      <c r="D172" s="0" t="n">
        <f aca="false">A172/C$4</f>
        <v>0.382775119617225</v>
      </c>
      <c r="E172" s="0" t="n">
        <f aca="false">EXP(-C172)</f>
        <v>0.319594209565955</v>
      </c>
      <c r="F172" s="0" t="n">
        <f aca="false">D172-E172</f>
        <v>0.0631809100512702</v>
      </c>
    </row>
    <row r="173" customFormat="false" ht="12.75" hidden="false" customHeight="false" outlineLevel="0" collapsed="false">
      <c r="A173" s="0" t="n">
        <f aca="false">A172+1</f>
        <v>161</v>
      </c>
      <c r="B173" s="13" t="n">
        <v>2333.6152</v>
      </c>
      <c r="C173" s="0" t="n">
        <f aca="false">B173/C$6</f>
        <v>1.13537688139252</v>
      </c>
      <c r="D173" s="0" t="n">
        <f aca="false">A173/C$4</f>
        <v>0.385167464114833</v>
      </c>
      <c r="E173" s="0" t="n">
        <f aca="false">EXP(-C173)</f>
        <v>0.321301006142182</v>
      </c>
      <c r="F173" s="0" t="n">
        <f aca="false">D173-E173</f>
        <v>0.0638664579726508</v>
      </c>
    </row>
    <row r="174" customFormat="false" ht="12.75" hidden="false" customHeight="false" outlineLevel="0" collapsed="false">
      <c r="A174" s="0" t="n">
        <f aca="false">A173+1</f>
        <v>162</v>
      </c>
      <c r="B174" s="13" t="n">
        <v>2314.7463</v>
      </c>
      <c r="C174" s="0" t="n">
        <f aca="false">B174/C$6</f>
        <v>1.12619657058664</v>
      </c>
      <c r="D174" s="0" t="n">
        <f aca="false">A174/C$4</f>
        <v>0.38755980861244</v>
      </c>
      <c r="E174" s="0" t="n">
        <f aca="false">EXP(-C174)</f>
        <v>0.324264230087999</v>
      </c>
      <c r="F174" s="0" t="n">
        <f aca="false">D174-E174</f>
        <v>0.0632955785244414</v>
      </c>
    </row>
    <row r="175" customFormat="false" ht="12.75" hidden="false" customHeight="false" outlineLevel="0" collapsed="false">
      <c r="A175" s="0" t="n">
        <f aca="false">A174+1</f>
        <v>163</v>
      </c>
      <c r="B175" s="13" t="n">
        <v>2312.7369</v>
      </c>
      <c r="C175" s="0" t="n">
        <f aca="false">B175/C$6</f>
        <v>1.12521893455416</v>
      </c>
      <c r="D175" s="0" t="n">
        <f aca="false">A175/C$4</f>
        <v>0.389952153110048</v>
      </c>
      <c r="E175" s="0" t="n">
        <f aca="false">EXP(-C175)</f>
        <v>0.324581397495259</v>
      </c>
      <c r="F175" s="0" t="n">
        <f aca="false">D175-E175</f>
        <v>0.0653707556147885</v>
      </c>
    </row>
    <row r="176" customFormat="false" ht="12.75" hidden="false" customHeight="false" outlineLevel="0" collapsed="false">
      <c r="A176" s="0" t="n">
        <f aca="false">A175+1</f>
        <v>164</v>
      </c>
      <c r="B176" s="13" t="n">
        <v>2293.5176</v>
      </c>
      <c r="C176" s="0" t="n">
        <f aca="false">B176/C$6</f>
        <v>1.1158681431741</v>
      </c>
      <c r="D176" s="0" t="n">
        <f aca="false">A176/C$4</f>
        <v>0.392344497607656</v>
      </c>
      <c r="E176" s="0" t="n">
        <f aca="false">EXP(-C176)</f>
        <v>0.327630725023154</v>
      </c>
      <c r="F176" s="0" t="n">
        <f aca="false">D176-E176</f>
        <v>0.0647137725845015</v>
      </c>
    </row>
    <row r="177" customFormat="false" ht="12.75" hidden="false" customHeight="false" outlineLevel="0" collapsed="false">
      <c r="A177" s="0" t="n">
        <f aca="false">A176+1</f>
        <v>165</v>
      </c>
      <c r="B177" s="13" t="n">
        <v>2287.7341</v>
      </c>
      <c r="C177" s="0" t="n">
        <f aca="false">B177/C$6</f>
        <v>1.11305428929042</v>
      </c>
      <c r="D177" s="0" t="n">
        <f aca="false">A177/C$4</f>
        <v>0.394736842105263</v>
      </c>
      <c r="E177" s="0" t="n">
        <f aca="false">EXP(-C177)</f>
        <v>0.328553928281567</v>
      </c>
      <c r="F177" s="0" t="n">
        <f aca="false">D177-E177</f>
        <v>0.0661829138236957</v>
      </c>
    </row>
    <row r="178" customFormat="false" ht="12.75" hidden="false" customHeight="false" outlineLevel="0" collapsed="false">
      <c r="A178" s="0" t="n">
        <f aca="false">A177+1</f>
        <v>166</v>
      </c>
      <c r="B178" s="13" t="n">
        <v>2283.8765</v>
      </c>
      <c r="C178" s="0" t="n">
        <f aca="false">B178/C$6</f>
        <v>1.11117744607408</v>
      </c>
      <c r="D178" s="0" t="n">
        <f aca="false">A178/C$4</f>
        <v>0.397129186602871</v>
      </c>
      <c r="E178" s="0" t="n">
        <f aca="false">EXP(-C178)</f>
        <v>0.329171151527512</v>
      </c>
      <c r="F178" s="0" t="n">
        <f aca="false">D178-E178</f>
        <v>0.0679580350753591</v>
      </c>
    </row>
    <row r="179" customFormat="false" ht="12.75" hidden="false" customHeight="false" outlineLevel="0" collapsed="false">
      <c r="A179" s="0" t="n">
        <f aca="false">A178+1</f>
        <v>167</v>
      </c>
      <c r="B179" s="13" t="n">
        <v>2279.8119</v>
      </c>
      <c r="C179" s="0" t="n">
        <f aca="false">B179/C$6</f>
        <v>1.1091998908747</v>
      </c>
      <c r="D179" s="0" t="n">
        <f aca="false">A179/C$4</f>
        <v>0.399521531100478</v>
      </c>
      <c r="E179" s="0" t="n">
        <f aca="false">EXP(-C179)</f>
        <v>0.329822749723048</v>
      </c>
      <c r="F179" s="0" t="n">
        <f aca="false">D179-E179</f>
        <v>0.0696987813774302</v>
      </c>
    </row>
    <row r="180" customFormat="false" ht="12.75" hidden="false" customHeight="false" outlineLevel="0" collapsed="false">
      <c r="A180" s="0" t="n">
        <f aca="false">A179+1</f>
        <v>168</v>
      </c>
      <c r="B180" s="13" t="n">
        <v>2268.5132</v>
      </c>
      <c r="C180" s="0" t="n">
        <f aca="false">B180/C$6</f>
        <v>1.10370271946024</v>
      </c>
      <c r="D180" s="0" t="n">
        <f aca="false">A180/C$4</f>
        <v>0.401913875598086</v>
      </c>
      <c r="E180" s="0" t="n">
        <f aca="false">EXP(-C180)</f>
        <v>0.331640834498118</v>
      </c>
      <c r="F180" s="0" t="n">
        <f aca="false">D180-E180</f>
        <v>0.070273041099968</v>
      </c>
    </row>
    <row r="181" customFormat="false" ht="12.75" hidden="false" customHeight="false" outlineLevel="0" collapsed="false">
      <c r="A181" s="0" t="n">
        <f aca="false">A180+1</f>
        <v>169</v>
      </c>
      <c r="B181" s="13" t="n">
        <v>2267.7571</v>
      </c>
      <c r="C181" s="0" t="n">
        <f aca="false">B181/C$6</f>
        <v>1.10333485312992</v>
      </c>
      <c r="D181" s="0" t="n">
        <f aca="false">A181/C$4</f>
        <v>0.404306220095694</v>
      </c>
      <c r="E181" s="0" t="n">
        <f aca="false">EXP(-C181)</f>
        <v>0.331762856437397</v>
      </c>
      <c r="F181" s="0" t="n">
        <f aca="false">D181-E181</f>
        <v>0.0725433636582966</v>
      </c>
    </row>
    <row r="182" customFormat="false" ht="12.75" hidden="false" customHeight="false" outlineLevel="0" collapsed="false">
      <c r="A182" s="0" t="n">
        <f aca="false">A181+1</f>
        <v>170</v>
      </c>
      <c r="B182" s="13" t="n">
        <v>2267.5742</v>
      </c>
      <c r="C182" s="0" t="n">
        <f aca="false">B182/C$6</f>
        <v>1.10324586655166</v>
      </c>
      <c r="D182" s="0" t="n">
        <f aca="false">A182/C$4</f>
        <v>0.406698564593301</v>
      </c>
      <c r="E182" s="0" t="n">
        <f aca="false">EXP(-C182)</f>
        <v>0.331792380192372</v>
      </c>
      <c r="F182" s="0" t="n">
        <f aca="false">D182-E182</f>
        <v>0.074906184400929</v>
      </c>
    </row>
    <row r="183" customFormat="false" ht="12.75" hidden="false" customHeight="false" outlineLevel="0" collapsed="false">
      <c r="A183" s="0" t="n">
        <f aca="false">A182+1</f>
        <v>171</v>
      </c>
      <c r="B183" s="13" t="n">
        <v>2236.8192</v>
      </c>
      <c r="C183" s="0" t="n">
        <f aca="false">B183/C$6</f>
        <v>1.08828259583453</v>
      </c>
      <c r="D183" s="0" t="n">
        <f aca="false">A183/C$4</f>
        <v>0.409090909090909</v>
      </c>
      <c r="E183" s="0" t="n">
        <f aca="false">EXP(-C183)</f>
        <v>0.336794409428915</v>
      </c>
      <c r="F183" s="0" t="n">
        <f aca="false">D183-E183</f>
        <v>0.072296499661994</v>
      </c>
    </row>
    <row r="184" customFormat="false" ht="12.75" hidden="false" customHeight="false" outlineLevel="0" collapsed="false">
      <c r="A184" s="0" t="n">
        <f aca="false">A183+1</f>
        <v>172</v>
      </c>
      <c r="B184" s="13" t="n">
        <v>2235.5674</v>
      </c>
      <c r="C184" s="0" t="n">
        <f aca="false">B184/C$6</f>
        <v>1.08767355592935</v>
      </c>
      <c r="D184" s="0" t="n">
        <f aca="false">A184/C$4</f>
        <v>0.411483253588517</v>
      </c>
      <c r="E184" s="0" t="n">
        <f aca="false">EXP(-C184)</f>
        <v>0.336999593140289</v>
      </c>
      <c r="F184" s="0" t="n">
        <f aca="false">D184-E184</f>
        <v>0.0744836604482273</v>
      </c>
    </row>
    <row r="185" customFormat="false" ht="12.75" hidden="false" customHeight="false" outlineLevel="0" collapsed="false">
      <c r="A185" s="0" t="n">
        <f aca="false">A184+1</f>
        <v>173</v>
      </c>
      <c r="B185" s="13" t="n">
        <v>2233.5082</v>
      </c>
      <c r="C185" s="0" t="n">
        <f aca="false">B185/C$6</f>
        <v>1.08667169063718</v>
      </c>
      <c r="D185" s="0" t="n">
        <f aca="false">A185/C$4</f>
        <v>0.413875598086124</v>
      </c>
      <c r="E185" s="0" t="n">
        <f aca="false">EXP(-C185)</f>
        <v>0.337337390521614</v>
      </c>
      <c r="F185" s="0" t="n">
        <f aca="false">D185-E185</f>
        <v>0.0765382075645107</v>
      </c>
    </row>
    <row r="186" customFormat="false" ht="12.75" hidden="false" customHeight="false" outlineLevel="0" collapsed="false">
      <c r="A186" s="0" t="n">
        <f aca="false">A185+1</f>
        <v>174</v>
      </c>
      <c r="B186" s="13" t="n">
        <v>2229.6252</v>
      </c>
      <c r="C186" s="0" t="n">
        <f aca="false">B186/C$6</f>
        <v>1.08478248952534</v>
      </c>
      <c r="D186" s="0" t="n">
        <f aca="false">A186/C$4</f>
        <v>0.416267942583732</v>
      </c>
      <c r="E186" s="0" t="n">
        <f aca="false">EXP(-C186)</f>
        <v>0.337975291066335</v>
      </c>
      <c r="F186" s="0" t="n">
        <f aca="false">D186-E186</f>
        <v>0.078292651517397</v>
      </c>
    </row>
    <row r="187" customFormat="false" ht="12.75" hidden="false" customHeight="false" outlineLevel="0" collapsed="false">
      <c r="A187" s="0" t="n">
        <f aca="false">A186+1</f>
        <v>175</v>
      </c>
      <c r="B187" s="13" t="n">
        <v>2229.6037</v>
      </c>
      <c r="C187" s="0" t="n">
        <f aca="false">B187/C$6</f>
        <v>1.08477202910198</v>
      </c>
      <c r="D187" s="0" t="n">
        <f aca="false">A187/C$4</f>
        <v>0.41866028708134</v>
      </c>
      <c r="E187" s="0" t="n">
        <f aca="false">EXP(-C187)</f>
        <v>0.337978826449455</v>
      </c>
      <c r="F187" s="0" t="n">
        <f aca="false">D187-E187</f>
        <v>0.0806814606318843</v>
      </c>
    </row>
    <row r="188" customFormat="false" ht="12.75" hidden="false" customHeight="false" outlineLevel="0" collapsed="false">
      <c r="A188" s="0" t="n">
        <f aca="false">A187+1</f>
        <v>176</v>
      </c>
      <c r="B188" s="13" t="n">
        <v>2225.5718</v>
      </c>
      <c r="C188" s="0" t="n">
        <f aca="false">B188/C$6</f>
        <v>1.08281038347673</v>
      </c>
      <c r="D188" s="0" t="n">
        <f aca="false">A188/C$4</f>
        <v>0.421052631578947</v>
      </c>
      <c r="E188" s="0" t="n">
        <f aca="false">EXP(-C188)</f>
        <v>0.338642471841514</v>
      </c>
      <c r="F188" s="0" t="n">
        <f aca="false">D188-E188</f>
        <v>0.0824101597374336</v>
      </c>
    </row>
    <row r="189" customFormat="false" ht="12.75" hidden="false" customHeight="false" outlineLevel="0" collapsed="false">
      <c r="A189" s="0" t="n">
        <f aca="false">A188+1</f>
        <v>177</v>
      </c>
      <c r="B189" s="13" t="n">
        <v>2223.5306</v>
      </c>
      <c r="C189" s="0" t="n">
        <f aca="false">B189/C$6</f>
        <v>1.0818172757483</v>
      </c>
      <c r="D189" s="0" t="n">
        <f aca="false">A189/C$4</f>
        <v>0.423444976076555</v>
      </c>
      <c r="E189" s="0" t="n">
        <f aca="false">EXP(-C189)</f>
        <v>0.338978947348032</v>
      </c>
      <c r="F189" s="0" t="n">
        <f aca="false">D189-E189</f>
        <v>0.0844660287285228</v>
      </c>
    </row>
    <row r="190" customFormat="false" ht="12.75" hidden="false" customHeight="false" outlineLevel="0" collapsed="false">
      <c r="A190" s="0" t="n">
        <f aca="false">A189+1</f>
        <v>178</v>
      </c>
      <c r="B190" s="13" t="n">
        <v>2223.3932</v>
      </c>
      <c r="C190" s="0" t="n">
        <f aca="false">B190/C$6</f>
        <v>1.08175042634507</v>
      </c>
      <c r="D190" s="0" t="n">
        <f aca="false">A190/C$4</f>
        <v>0.425837320574163</v>
      </c>
      <c r="E190" s="0" t="n">
        <f aca="false">EXP(-C190)</f>
        <v>0.339001608645811</v>
      </c>
      <c r="F190" s="0" t="n">
        <f aca="false">D190-E190</f>
        <v>0.0868357119283519</v>
      </c>
    </row>
    <row r="191" customFormat="false" ht="12.75" hidden="false" customHeight="false" outlineLevel="0" collapsed="false">
      <c r="A191" s="0" t="n">
        <f aca="false">A190+1</f>
        <v>179</v>
      </c>
      <c r="B191" s="13" t="n">
        <v>2217.8529</v>
      </c>
      <c r="C191" s="0" t="n">
        <f aca="false">B191/C$6</f>
        <v>1.07905489687818</v>
      </c>
      <c r="D191" s="0" t="n">
        <f aca="false">A191/C$4</f>
        <v>0.42822966507177</v>
      </c>
      <c r="E191" s="0" t="n">
        <f aca="false">EXP(-C191)</f>
        <v>0.339916630150917</v>
      </c>
      <c r="F191" s="0" t="n">
        <f aca="false">D191-E191</f>
        <v>0.0883130349208534</v>
      </c>
    </row>
    <row r="192" customFormat="false" ht="12.75" hidden="false" customHeight="false" outlineLevel="0" collapsed="false">
      <c r="A192" s="0" t="n">
        <f aca="false">A191+1</f>
        <v>180</v>
      </c>
      <c r="B192" s="13" t="n">
        <v>2216.3886</v>
      </c>
      <c r="C192" s="0" t="n">
        <f aca="false">B192/C$6</f>
        <v>1.07834246906771</v>
      </c>
      <c r="D192" s="0" t="n">
        <f aca="false">A192/C$4</f>
        <v>0.430622009569378</v>
      </c>
      <c r="E192" s="0" t="n">
        <f aca="false">EXP(-C192)</f>
        <v>0.340158882494886</v>
      </c>
      <c r="F192" s="0" t="n">
        <f aca="false">D192-E192</f>
        <v>0.0904631270744922</v>
      </c>
    </row>
    <row r="193" customFormat="false" ht="12.75" hidden="false" customHeight="false" outlineLevel="0" collapsed="false">
      <c r="A193" s="0" t="n">
        <f aca="false">A192+1</f>
        <v>181</v>
      </c>
      <c r="B193" s="13" t="n">
        <v>2213.6636</v>
      </c>
      <c r="C193" s="0" t="n">
        <f aca="false">B193/C$6</f>
        <v>1.07701667122332</v>
      </c>
      <c r="D193" s="0" t="n">
        <f aca="false">A193/C$4</f>
        <v>0.433014354066986</v>
      </c>
      <c r="E193" s="0" t="n">
        <f aca="false">EXP(-C193)</f>
        <v>0.340610163495634</v>
      </c>
      <c r="F193" s="0" t="n">
        <f aca="false">D193-E193</f>
        <v>0.092404190571352</v>
      </c>
    </row>
    <row r="194" customFormat="false" ht="12.75" hidden="false" customHeight="false" outlineLevel="0" collapsed="false">
      <c r="A194" s="0" t="n">
        <f aca="false">A193+1</f>
        <v>182</v>
      </c>
      <c r="B194" s="13" t="n">
        <v>2190.3941</v>
      </c>
      <c r="C194" s="0" t="n">
        <f aca="false">B194/C$6</f>
        <v>1.06569533069487</v>
      </c>
      <c r="D194" s="0" t="n">
        <f aca="false">A194/C$4</f>
        <v>0.435406698564593</v>
      </c>
      <c r="E194" s="0" t="n">
        <f aca="false">EXP(-C194)</f>
        <v>0.344488238224448</v>
      </c>
      <c r="F194" s="0" t="n">
        <f aca="false">D194-E194</f>
        <v>0.0909184603401457</v>
      </c>
    </row>
    <row r="195" customFormat="false" ht="12.75" hidden="false" customHeight="false" outlineLevel="0" collapsed="false">
      <c r="A195" s="0" t="n">
        <f aca="false">A194+1</f>
        <v>183</v>
      </c>
      <c r="B195" s="13" t="n">
        <v>2189.4984</v>
      </c>
      <c r="C195" s="0" t="n">
        <f aca="false">B195/C$6</f>
        <v>1.0652595445924</v>
      </c>
      <c r="D195" s="0" t="n">
        <f aca="false">A195/C$4</f>
        <v>0.437799043062201</v>
      </c>
      <c r="E195" s="0" t="n">
        <f aca="false">EXP(-C195)</f>
        <v>0.34463839412668</v>
      </c>
      <c r="F195" s="0" t="n">
        <f aca="false">D195-E195</f>
        <v>0.0931606489355208</v>
      </c>
    </row>
    <row r="196" customFormat="false" ht="12.75" hidden="false" customHeight="false" outlineLevel="0" collapsed="false">
      <c r="A196" s="0" t="n">
        <f aca="false">A195+1</f>
        <v>184</v>
      </c>
      <c r="B196" s="13" t="n">
        <v>2162.5317</v>
      </c>
      <c r="C196" s="0" t="n">
        <f aca="false">B196/C$6</f>
        <v>1.05213940047119</v>
      </c>
      <c r="D196" s="0" t="n">
        <f aca="false">A196/C$4</f>
        <v>0.440191387559809</v>
      </c>
      <c r="E196" s="0" t="n">
        <f aca="false">EXP(-C196)</f>
        <v>0.349189892393574</v>
      </c>
      <c r="F196" s="0" t="n">
        <f aca="false">D196-E196</f>
        <v>0.091001495166235</v>
      </c>
    </row>
    <row r="197" customFormat="false" ht="12.75" hidden="false" customHeight="false" outlineLevel="0" collapsed="false">
      <c r="A197" s="0" t="n">
        <f aca="false">A196+1</f>
        <v>185</v>
      </c>
      <c r="B197" s="13" t="n">
        <v>2152.4518</v>
      </c>
      <c r="C197" s="0" t="n">
        <f aca="false">B197/C$6</f>
        <v>1.04723521342838</v>
      </c>
      <c r="D197" s="0" t="n">
        <f aca="false">A197/C$4</f>
        <v>0.442583732057416</v>
      </c>
      <c r="E197" s="0" t="n">
        <f aca="false">EXP(-C197)</f>
        <v>0.350906591004173</v>
      </c>
      <c r="F197" s="0" t="n">
        <f aca="false">D197-E197</f>
        <v>0.091677141053243</v>
      </c>
    </row>
    <row r="198" customFormat="false" ht="12.75" hidden="false" customHeight="false" outlineLevel="0" collapsed="false">
      <c r="A198" s="0" t="n">
        <f aca="false">A197+1</f>
        <v>186</v>
      </c>
      <c r="B198" s="13" t="n">
        <v>2151.6378</v>
      </c>
      <c r="C198" s="0" t="n">
        <f aca="false">B198/C$6</f>
        <v>1.04683917693468</v>
      </c>
      <c r="D198" s="0" t="n">
        <f aca="false">A198/C$4</f>
        <v>0.444976076555024</v>
      </c>
      <c r="E198" s="0" t="n">
        <f aca="false">EXP(-C198)</f>
        <v>0.351045590342679</v>
      </c>
      <c r="F198" s="0" t="n">
        <f aca="false">D198-E198</f>
        <v>0.0939304862123446</v>
      </c>
    </row>
    <row r="199" customFormat="false" ht="12.75" hidden="false" customHeight="false" outlineLevel="0" collapsed="false">
      <c r="A199" s="0" t="n">
        <f aca="false">A198+1</f>
        <v>187</v>
      </c>
      <c r="B199" s="13" t="n">
        <v>2140.3391</v>
      </c>
      <c r="C199" s="0" t="n">
        <f aca="false">B199/C$6</f>
        <v>1.04134200552022</v>
      </c>
      <c r="D199" s="0" t="n">
        <f aca="false">A199/C$4</f>
        <v>0.447368421052632</v>
      </c>
      <c r="E199" s="0" t="n">
        <f aca="false">EXP(-C199)</f>
        <v>0.352980661964311</v>
      </c>
      <c r="F199" s="0" t="n">
        <f aca="false">D199-E199</f>
        <v>0.094387759088321</v>
      </c>
    </row>
    <row r="200" customFormat="false" ht="12.75" hidden="false" customHeight="false" outlineLevel="0" collapsed="false">
      <c r="A200" s="0" t="n">
        <f aca="false">A199+1</f>
        <v>188</v>
      </c>
      <c r="B200" s="13" t="n">
        <v>2131.5466</v>
      </c>
      <c r="C200" s="0" t="n">
        <f aca="false">B200/C$6</f>
        <v>1.03706417889754</v>
      </c>
      <c r="D200" s="0" t="n">
        <f aca="false">A200/C$4</f>
        <v>0.449760765550239</v>
      </c>
      <c r="E200" s="0" t="n">
        <f aca="false">EXP(-C200)</f>
        <v>0.354493886385568</v>
      </c>
      <c r="F200" s="0" t="n">
        <f aca="false">D200-E200</f>
        <v>0.0952668791646714</v>
      </c>
    </row>
    <row r="201" customFormat="false" ht="12.75" hidden="false" customHeight="false" outlineLevel="0" collapsed="false">
      <c r="A201" s="0" t="n">
        <f aca="false">A200+1</f>
        <v>189</v>
      </c>
      <c r="B201" s="13" t="n">
        <v>2120.5831</v>
      </c>
      <c r="C201" s="0" t="n">
        <f aca="false">B201/C$6</f>
        <v>1.03173009278122</v>
      </c>
      <c r="D201" s="0" t="n">
        <f aca="false">A201/C$4</f>
        <v>0.452153110047847</v>
      </c>
      <c r="E201" s="0" t="n">
        <f aca="false">EXP(-C201)</f>
        <v>0.356389839396195</v>
      </c>
      <c r="F201" s="0" t="n">
        <f aca="false">D201-E201</f>
        <v>0.0957632706516522</v>
      </c>
    </row>
    <row r="202" customFormat="false" ht="12.75" hidden="false" customHeight="false" outlineLevel="0" collapsed="false">
      <c r="A202" s="0" t="n">
        <f aca="false">A201+1</f>
        <v>190</v>
      </c>
      <c r="B202" s="13" t="n">
        <v>2102.5066</v>
      </c>
      <c r="C202" s="0" t="n">
        <f aca="false">B202/C$6</f>
        <v>1.02293530939256</v>
      </c>
      <c r="D202" s="0" t="n">
        <f aca="false">A202/C$4</f>
        <v>0.454545454545455</v>
      </c>
      <c r="E202" s="0" t="n">
        <f aca="false">EXP(-C202)</f>
        <v>0.359538034389876</v>
      </c>
      <c r="F202" s="0" t="n">
        <f aca="false">D202-E202</f>
        <v>0.0950074201555783</v>
      </c>
    </row>
    <row r="203" customFormat="false" ht="12.75" hidden="false" customHeight="false" outlineLevel="0" collapsed="false">
      <c r="A203" s="0" t="n">
        <f aca="false">A202+1</f>
        <v>191</v>
      </c>
      <c r="B203" s="13" t="n">
        <v>2086.5017</v>
      </c>
      <c r="C203" s="0" t="n">
        <f aca="false">B203/C$6</f>
        <v>1.01514842428443</v>
      </c>
      <c r="D203" s="0" t="n">
        <f aca="false">A203/C$4</f>
        <v>0.456937799043062</v>
      </c>
      <c r="E203" s="0" t="n">
        <f aca="false">EXP(-C203)</f>
        <v>0.362348644502792</v>
      </c>
      <c r="F203" s="0" t="n">
        <f aca="false">D203-E203</f>
        <v>0.0945891545402706</v>
      </c>
    </row>
    <row r="204" customFormat="false" ht="12.75" hidden="false" customHeight="false" outlineLevel="0" collapsed="false">
      <c r="A204" s="0" t="n">
        <f aca="false">A203+1</f>
        <v>192</v>
      </c>
      <c r="B204" s="13" t="n">
        <v>2080.5462</v>
      </c>
      <c r="C204" s="0" t="n">
        <f aca="false">B204/C$6</f>
        <v>1.01225088701387</v>
      </c>
      <c r="D204" s="0" t="n">
        <f aca="false">A204/C$4</f>
        <v>0.45933014354067</v>
      </c>
      <c r="E204" s="0" t="n">
        <f aca="false">EXP(-C204)</f>
        <v>0.363400085764661</v>
      </c>
      <c r="F204" s="0" t="n">
        <f aca="false">D204-E204</f>
        <v>0.0959300577760084</v>
      </c>
    </row>
    <row r="205" customFormat="false" ht="12.75" hidden="false" customHeight="false" outlineLevel="0" collapsed="false">
      <c r="A205" s="0" t="n">
        <f aca="false">A204+1</f>
        <v>193</v>
      </c>
      <c r="B205" s="13" t="n">
        <v>2073.6432</v>
      </c>
      <c r="C205" s="0" t="n">
        <f aca="false">B205/C$6</f>
        <v>1.00889236131852</v>
      </c>
      <c r="D205" s="0" t="n">
        <f aca="false">A205/C$4</f>
        <v>0.461722488038278</v>
      </c>
      <c r="E205" s="0" t="n">
        <f aca="false">EXP(-C205)</f>
        <v>0.364622626107815</v>
      </c>
      <c r="F205" s="0" t="n">
        <f aca="false">D205-E205</f>
        <v>0.0970998619304627</v>
      </c>
    </row>
    <row r="206" customFormat="false" ht="12.75" hidden="false" customHeight="false" outlineLevel="0" collapsed="false">
      <c r="A206" s="0" t="n">
        <f aca="false">A205+1</f>
        <v>194</v>
      </c>
      <c r="B206" s="13" t="n">
        <v>2066.4277</v>
      </c>
      <c r="C206" s="0" t="n">
        <f aca="false">B206/C$6</f>
        <v>1.00538179458598</v>
      </c>
      <c r="D206" s="0" t="n">
        <f aca="false">A206/C$4</f>
        <v>0.464114832535885</v>
      </c>
      <c r="E206" s="0" t="n">
        <f aca="false">EXP(-C206)</f>
        <v>0.36590490761946</v>
      </c>
      <c r="F206" s="0" t="n">
        <f aca="false">D206-E206</f>
        <v>0.098209924916425</v>
      </c>
    </row>
    <row r="207" customFormat="false" ht="12.75" hidden="false" customHeight="false" outlineLevel="0" collapsed="false">
      <c r="A207" s="0" t="n">
        <f aca="false">A206+1</f>
        <v>195</v>
      </c>
      <c r="B207" s="13" t="n">
        <v>2039.514</v>
      </c>
      <c r="C207" s="0" t="n">
        <f aca="false">B207/C$6</f>
        <v>0.992287436624675</v>
      </c>
      <c r="D207" s="0" t="n">
        <f aca="false">A207/C$4</f>
        <v>0.466507177033493</v>
      </c>
      <c r="E207" s="0" t="n">
        <f aca="false">EXP(-C207)</f>
        <v>0.370727704262015</v>
      </c>
      <c r="F207" s="0" t="n">
        <f aca="false">D207-E207</f>
        <v>0.0957794727714779</v>
      </c>
    </row>
    <row r="208" customFormat="false" ht="12.75" hidden="false" customHeight="false" outlineLevel="0" collapsed="false">
      <c r="A208" s="0" t="n">
        <f aca="false">A207+1</f>
        <v>196</v>
      </c>
      <c r="B208" s="13" t="n">
        <v>2030.4811</v>
      </c>
      <c r="C208" s="0" t="n">
        <f aca="false">B208/C$6</f>
        <v>0.9878926478729</v>
      </c>
      <c r="D208" s="0" t="n">
        <f aca="false">A208/C$4</f>
        <v>0.468899521531101</v>
      </c>
      <c r="E208" s="0" t="n">
        <f aca="false">EXP(-C208)</f>
        <v>0.372360559605723</v>
      </c>
      <c r="F208" s="0" t="n">
        <f aca="false">D208-E208</f>
        <v>0.0965389619253775</v>
      </c>
    </row>
    <row r="209" customFormat="false" ht="12.75" hidden="false" customHeight="false" outlineLevel="0" collapsed="false">
      <c r="A209" s="0" t="n">
        <f aca="false">A208+1</f>
        <v>197</v>
      </c>
      <c r="B209" s="13" t="n">
        <v>2027.3662</v>
      </c>
      <c r="C209" s="0" t="n">
        <f aca="false">B209/C$6</f>
        <v>0.986377151467216</v>
      </c>
      <c r="D209" s="0" t="n">
        <f aca="false">A209/C$4</f>
        <v>0.471291866028708</v>
      </c>
      <c r="E209" s="0" t="n">
        <f aca="false">EXP(-C209)</f>
        <v>0.372925298517232</v>
      </c>
      <c r="F209" s="0" t="n">
        <f aca="false">D209-E209</f>
        <v>0.0983665675114766</v>
      </c>
    </row>
    <row r="210" customFormat="false" ht="12.75" hidden="false" customHeight="false" outlineLevel="0" collapsed="false">
      <c r="A210" s="0" t="n">
        <f aca="false">A209+1</f>
        <v>198</v>
      </c>
      <c r="B210" s="13" t="n">
        <v>2027.2181</v>
      </c>
      <c r="C210" s="0" t="n">
        <f aca="false">B210/C$6</f>
        <v>0.986305096178866</v>
      </c>
      <c r="D210" s="0" t="n">
        <f aca="false">A210/C$4</f>
        <v>0.473684210526316</v>
      </c>
      <c r="E210" s="0" t="n">
        <f aca="false">EXP(-C210)</f>
        <v>0.37295217072528</v>
      </c>
      <c r="F210" s="0" t="n">
        <f aca="false">D210-E210</f>
        <v>0.100732039801036</v>
      </c>
    </row>
    <row r="211" customFormat="false" ht="12.75" hidden="false" customHeight="false" outlineLevel="0" collapsed="false">
      <c r="A211" s="0" t="n">
        <f aca="false">A210+1</f>
        <v>199</v>
      </c>
      <c r="B211" s="13" t="n">
        <v>2015.3395</v>
      </c>
      <c r="C211" s="0" t="n">
        <f aca="false">B211/C$6</f>
        <v>0.980525785252494</v>
      </c>
      <c r="D211" s="0" t="n">
        <f aca="false">A211/C$4</f>
        <v>0.476076555023923</v>
      </c>
      <c r="E211" s="0" t="n">
        <f aca="false">EXP(-C211)</f>
        <v>0.375113817678837</v>
      </c>
      <c r="F211" s="0" t="n">
        <f aca="false">D211-E211</f>
        <v>0.100962737345087</v>
      </c>
    </row>
    <row r="212" customFormat="false" ht="12.75" hidden="false" customHeight="false" outlineLevel="0" collapsed="false">
      <c r="A212" s="0" t="n">
        <f aca="false">A211+1</f>
        <v>200</v>
      </c>
      <c r="B212" s="13" t="n">
        <v>2014.357</v>
      </c>
      <c r="C212" s="0" t="n">
        <f aca="false">B212/C$6</f>
        <v>0.980047768231535</v>
      </c>
      <c r="D212" s="0" t="n">
        <f aca="false">A212/C$4</f>
        <v>0.478468899521531</v>
      </c>
      <c r="E212" s="0" t="n">
        <f aca="false">EXP(-C212)</f>
        <v>0.375293171332118</v>
      </c>
      <c r="F212" s="0" t="n">
        <f aca="false">D212-E212</f>
        <v>0.103175728189413</v>
      </c>
    </row>
    <row r="213" customFormat="false" ht="12.75" hidden="false" customHeight="false" outlineLevel="0" collapsed="false">
      <c r="A213" s="0" t="n">
        <f aca="false">A212+1</f>
        <v>201</v>
      </c>
      <c r="B213" s="13" t="n">
        <v>2012.165</v>
      </c>
      <c r="C213" s="0" t="n">
        <f aca="false">B213/C$6</f>
        <v>0.978981291580195</v>
      </c>
      <c r="D213" s="0" t="n">
        <f aca="false">A213/C$4</f>
        <v>0.480861244019139</v>
      </c>
      <c r="E213" s="0" t="n">
        <f aca="false">EXP(-C213)</f>
        <v>0.375693626236699</v>
      </c>
      <c r="F213" s="0" t="n">
        <f aca="false">D213-E213</f>
        <v>0.10516761778244</v>
      </c>
    </row>
    <row r="214" customFormat="false" ht="12.75" hidden="false" customHeight="false" outlineLevel="0" collapsed="false">
      <c r="A214" s="0" t="n">
        <f aca="false">A213+1</f>
        <v>202</v>
      </c>
      <c r="B214" s="13" t="n">
        <v>2005.2752</v>
      </c>
      <c r="C214" s="0" t="n">
        <f aca="false">B214/C$6</f>
        <v>0.975629188098259</v>
      </c>
      <c r="D214" s="0" t="n">
        <f aca="false">A214/C$4</f>
        <v>0.483253588516746</v>
      </c>
      <c r="E214" s="0" t="n">
        <f aca="false">EXP(-C214)</f>
        <v>0.376955103268898</v>
      </c>
      <c r="F214" s="0" t="n">
        <f aca="false">D214-E214</f>
        <v>0.106298485247848</v>
      </c>
    </row>
    <row r="215" customFormat="false" ht="12.75" hidden="false" customHeight="false" outlineLevel="0" collapsed="false">
      <c r="A215" s="0" t="n">
        <f aca="false">A214+1</f>
        <v>203</v>
      </c>
      <c r="B215" s="13" t="n">
        <v>1989.1384</v>
      </c>
      <c r="C215" s="0" t="n">
        <f aca="false">B215/C$6</f>
        <v>0.967778129509141</v>
      </c>
      <c r="D215" s="0" t="n">
        <f aca="false">A215/C$4</f>
        <v>0.485645933014354</v>
      </c>
      <c r="E215" s="0" t="n">
        <f aca="false">EXP(-C215)</f>
        <v>0.379926247923965</v>
      </c>
      <c r="F215" s="0" t="n">
        <f aca="false">D215-E215</f>
        <v>0.105719685090389</v>
      </c>
    </row>
    <row r="216" customFormat="false" ht="12.75" hidden="false" customHeight="false" outlineLevel="0" collapsed="false">
      <c r="A216" s="0" t="n">
        <f aca="false">A215+1</f>
        <v>204</v>
      </c>
      <c r="B216" s="13" t="n">
        <v>1984.5391</v>
      </c>
      <c r="C216" s="0" t="n">
        <f aca="false">B216/C$6</f>
        <v>0.965540426013472</v>
      </c>
      <c r="D216" s="0" t="n">
        <f aca="false">A216/C$4</f>
        <v>0.488038277511962</v>
      </c>
      <c r="E216" s="0" t="n">
        <f aca="false">EXP(-C216)</f>
        <v>0.380777362132511</v>
      </c>
      <c r="F216" s="0" t="n">
        <f aca="false">D216-E216</f>
        <v>0.107260915379451</v>
      </c>
    </row>
    <row r="217" customFormat="false" ht="12.75" hidden="false" customHeight="false" outlineLevel="0" collapsed="false">
      <c r="A217" s="0" t="n">
        <f aca="false">A216+1</f>
        <v>205</v>
      </c>
      <c r="B217" s="13" t="n">
        <v>1983.2945</v>
      </c>
      <c r="C217" s="0" t="n">
        <f aca="false">B217/C$6</f>
        <v>0.964934889133792</v>
      </c>
      <c r="D217" s="0" t="n">
        <f aca="false">A217/C$4</f>
        <v>0.490430622009569</v>
      </c>
      <c r="E217" s="0" t="n">
        <f aca="false">EXP(-C217)</f>
        <v>0.381008006693075</v>
      </c>
      <c r="F217" s="0" t="n">
        <f aca="false">D217-E217</f>
        <v>0.109422615316494</v>
      </c>
    </row>
    <row r="218" customFormat="false" ht="12.75" hidden="false" customHeight="false" outlineLevel="0" collapsed="false">
      <c r="A218" s="0" t="n">
        <f aca="false">A217+1</f>
        <v>206</v>
      </c>
      <c r="B218" s="13" t="n">
        <v>1980.2655</v>
      </c>
      <c r="C218" s="0" t="n">
        <f aca="false">B218/C$6</f>
        <v>0.963461185768413</v>
      </c>
      <c r="D218" s="0" t="n">
        <f aca="false">A218/C$4</f>
        <v>0.492822966507177</v>
      </c>
      <c r="E218" s="0" t="n">
        <f aca="false">EXP(-C218)</f>
        <v>0.381569913414993</v>
      </c>
      <c r="F218" s="0" t="n">
        <f aca="false">D218-E218</f>
        <v>0.111253053092184</v>
      </c>
    </row>
    <row r="219" customFormat="false" ht="12.75" hidden="false" customHeight="false" outlineLevel="0" collapsed="false">
      <c r="A219" s="0" t="n">
        <f aca="false">A218+1</f>
        <v>207</v>
      </c>
      <c r="B219" s="13" t="n">
        <v>1973.2022</v>
      </c>
      <c r="C219" s="0" t="n">
        <f aca="false">B219/C$6</f>
        <v>0.960024669102624</v>
      </c>
      <c r="D219" s="0" t="n">
        <f aca="false">A219/C$4</f>
        <v>0.495215311004785</v>
      </c>
      <c r="E219" s="0" t="n">
        <f aca="false">EXP(-C219)</f>
        <v>0.382883440467721</v>
      </c>
      <c r="F219" s="0" t="n">
        <f aca="false">D219-E219</f>
        <v>0.112331870537064</v>
      </c>
    </row>
    <row r="220" customFormat="false" ht="12.75" hidden="false" customHeight="false" outlineLevel="0" collapsed="false">
      <c r="A220" s="0" t="n">
        <f aca="false">A219+1</f>
        <v>208</v>
      </c>
      <c r="B220" s="13" t="n">
        <v>1971.5437</v>
      </c>
      <c r="C220" s="0" t="n">
        <f aca="false">B220/C$6</f>
        <v>0.959217756909993</v>
      </c>
      <c r="D220" s="0" t="n">
        <f aca="false">A220/C$4</f>
        <v>0.497607655502392</v>
      </c>
      <c r="E220" s="0" t="n">
        <f aca="false">EXP(-C220)</f>
        <v>0.383192518466823</v>
      </c>
      <c r="F220" s="0" t="n">
        <f aca="false">D220-E220</f>
        <v>0.114415137035569</v>
      </c>
    </row>
    <row r="221" customFormat="false" ht="12.75" hidden="false" customHeight="false" outlineLevel="0" collapsed="false">
      <c r="A221" s="0" t="n">
        <f aca="false">A220+1</f>
        <v>209</v>
      </c>
      <c r="B221" s="13" t="n">
        <v>1971.243</v>
      </c>
      <c r="C221" s="0" t="n">
        <f aca="false">B221/C$6</f>
        <v>0.959071456942357</v>
      </c>
      <c r="D221" s="0" t="n">
        <f aca="false">A221/C$4</f>
        <v>0.5</v>
      </c>
      <c r="E221" s="0" t="n">
        <f aca="false">EXP(-C221)</f>
        <v>0.383248583620938</v>
      </c>
      <c r="F221" s="0" t="n">
        <f aca="false">D221-E221</f>
        <v>0.116751416379062</v>
      </c>
    </row>
    <row r="222" customFormat="false" ht="12.75" hidden="false" customHeight="false" outlineLevel="0" collapsed="false">
      <c r="A222" s="0" t="n">
        <f aca="false">A221+1</f>
        <v>210</v>
      </c>
      <c r="B222" s="13" t="n">
        <v>1964.396</v>
      </c>
      <c r="C222" s="0" t="n">
        <f aca="false">B222/C$6</f>
        <v>0.955740177000876</v>
      </c>
      <c r="D222" s="0" t="n">
        <f aca="false">A222/C$4</f>
        <v>0.502392344497608</v>
      </c>
      <c r="E222" s="0" t="n">
        <f aca="false">EXP(-C222)</f>
        <v>0.384527420839894</v>
      </c>
      <c r="F222" s="0" t="n">
        <f aca="false">D222-E222</f>
        <v>0.117864923657714</v>
      </c>
    </row>
    <row r="223" customFormat="false" ht="12.75" hidden="false" customHeight="false" outlineLevel="0" collapsed="false">
      <c r="A223" s="0" t="n">
        <f aca="false">A222+1</f>
        <v>211</v>
      </c>
      <c r="B223" s="13" t="n">
        <v>1958.45</v>
      </c>
      <c r="C223" s="0" t="n">
        <f aca="false">B223/C$6</f>
        <v>0.952847261777852</v>
      </c>
      <c r="D223" s="0" t="n">
        <f aca="false">A223/C$4</f>
        <v>0.504784688995215</v>
      </c>
      <c r="E223" s="0" t="n">
        <f aca="false">EXP(-C223)</f>
        <v>0.385641436669058</v>
      </c>
      <c r="F223" s="0" t="n">
        <f aca="false">D223-E223</f>
        <v>0.119143252326158</v>
      </c>
    </row>
    <row r="224" customFormat="false" ht="12.75" hidden="false" customHeight="false" outlineLevel="0" collapsed="false">
      <c r="A224" s="0" t="n">
        <f aca="false">A223+1</f>
        <v>212</v>
      </c>
      <c r="B224" s="13" t="n">
        <v>1957.2931</v>
      </c>
      <c r="C224" s="0" t="n">
        <f aca="false">B224/C$6</f>
        <v>0.952284393694853</v>
      </c>
      <c r="D224" s="0" t="n">
        <f aca="false">A224/C$4</f>
        <v>0.507177033492823</v>
      </c>
      <c r="E224" s="0" t="n">
        <f aca="false">EXP(-C224)</f>
        <v>0.385858563026257</v>
      </c>
      <c r="F224" s="0" t="n">
        <f aca="false">D224-E224</f>
        <v>0.121318470466566</v>
      </c>
    </row>
    <row r="225" customFormat="false" ht="12.75" hidden="false" customHeight="false" outlineLevel="0" collapsed="false">
      <c r="A225" s="0" t="n">
        <f aca="false">A224+1</f>
        <v>213</v>
      </c>
      <c r="B225" s="13" t="n">
        <v>1954.3179</v>
      </c>
      <c r="C225" s="0" t="n">
        <f aca="false">B225/C$6</f>
        <v>0.950836865714439</v>
      </c>
      <c r="D225" s="0" t="n">
        <f aca="false">A225/C$4</f>
        <v>0.509569377990431</v>
      </c>
      <c r="E225" s="0" t="n">
        <f aca="false">EXP(-C225)</f>
        <v>0.386417508539756</v>
      </c>
      <c r="F225" s="0" t="n">
        <f aca="false">D225-E225</f>
        <v>0.123151869450674</v>
      </c>
    </row>
    <row r="226" customFormat="false" ht="12.75" hidden="false" customHeight="false" outlineLevel="0" collapsed="false">
      <c r="A226" s="0" t="n">
        <f aca="false">A225+1</f>
        <v>214</v>
      </c>
      <c r="B226" s="13" t="n">
        <v>1943.3399</v>
      </c>
      <c r="C226" s="0" t="n">
        <f aca="false">B226/C$6</f>
        <v>0.945495724893995</v>
      </c>
      <c r="D226" s="0" t="n">
        <f aca="false">A226/C$4</f>
        <v>0.511961722488038</v>
      </c>
      <c r="E226" s="0" t="n">
        <f aca="false">EXP(-C226)</f>
        <v>0.388486940512454</v>
      </c>
      <c r="F226" s="0" t="n">
        <f aca="false">D226-E226</f>
        <v>0.123474781975584</v>
      </c>
    </row>
    <row r="227" customFormat="false" ht="12.75" hidden="false" customHeight="false" outlineLevel="0" collapsed="false">
      <c r="A227" s="0" t="n">
        <f aca="false">A226+1</f>
        <v>215</v>
      </c>
      <c r="B227" s="13" t="n">
        <v>1943.2326</v>
      </c>
      <c r="C227" s="0" t="n">
        <f aca="false">B227/C$6</f>
        <v>0.945443520083462</v>
      </c>
      <c r="D227" s="0" t="n">
        <f aca="false">A227/C$4</f>
        <v>0.514354066985646</v>
      </c>
      <c r="E227" s="0" t="n">
        <f aca="false">EXP(-C227)</f>
        <v>0.388507221928967</v>
      </c>
      <c r="F227" s="0" t="n">
        <f aca="false">D227-E227</f>
        <v>0.125846845056679</v>
      </c>
    </row>
    <row r="228" customFormat="false" ht="12.75" hidden="false" customHeight="false" outlineLevel="0" collapsed="false">
      <c r="A228" s="0" t="n">
        <f aca="false">A227+1</f>
        <v>216</v>
      </c>
      <c r="B228" s="13" t="n">
        <v>1933.2854</v>
      </c>
      <c r="C228" s="0" t="n">
        <f aca="false">B228/C$6</f>
        <v>0.940603895746687</v>
      </c>
      <c r="D228" s="0" t="n">
        <f aca="false">A228/C$4</f>
        <v>0.516746411483254</v>
      </c>
      <c r="E228" s="0" t="n">
        <f aca="false">EXP(-C228)</f>
        <v>0.390392008084921</v>
      </c>
      <c r="F228" s="0" t="n">
        <f aca="false">D228-E228</f>
        <v>0.126354403398332</v>
      </c>
    </row>
    <row r="229" customFormat="false" ht="12.75" hidden="false" customHeight="false" outlineLevel="0" collapsed="false">
      <c r="A229" s="0" t="n">
        <f aca="false">A228+1</f>
        <v>217</v>
      </c>
      <c r="B229" s="13" t="n">
        <v>1924.0534</v>
      </c>
      <c r="C229" s="0" t="n">
        <f aca="false">B229/C$6</f>
        <v>0.936112238609291</v>
      </c>
      <c r="D229" s="0" t="n">
        <f aca="false">A229/C$4</f>
        <v>0.519138755980861</v>
      </c>
      <c r="E229" s="0" t="n">
        <f aca="false">EXP(-C229)</f>
        <v>0.392149459113435</v>
      </c>
      <c r="F229" s="0" t="n">
        <f aca="false">D229-E229</f>
        <v>0.126989296867426</v>
      </c>
    </row>
    <row r="230" customFormat="false" ht="12.75" hidden="false" customHeight="false" outlineLevel="0" collapsed="false">
      <c r="A230" s="0" t="n">
        <f aca="false">A229+1</f>
        <v>218</v>
      </c>
      <c r="B230" s="13" t="n">
        <v>1902.307</v>
      </c>
      <c r="C230" s="0" t="n">
        <f aca="false">B230/C$6</f>
        <v>0.925531933932876</v>
      </c>
      <c r="D230" s="0" t="n">
        <f aca="false">A230/C$4</f>
        <v>0.521531100478469</v>
      </c>
      <c r="E230" s="0" t="n">
        <f aca="false">EXP(-C230)</f>
        <v>0.396320546647808</v>
      </c>
      <c r="F230" s="0" t="n">
        <f aca="false">D230-E230</f>
        <v>0.125210553830661</v>
      </c>
    </row>
    <row r="231" customFormat="false" ht="12.75" hidden="false" customHeight="false" outlineLevel="0" collapsed="false">
      <c r="A231" s="0" t="n">
        <f aca="false">A230+1</f>
        <v>219</v>
      </c>
      <c r="B231" s="13" t="n">
        <v>1886.1425</v>
      </c>
      <c r="C231" s="0" t="n">
        <f aca="false">B231/C$6</f>
        <v>0.917667398426221</v>
      </c>
      <c r="D231" s="0" t="n">
        <f aca="false">A231/C$4</f>
        <v>0.523923444976077</v>
      </c>
      <c r="E231" s="0" t="n">
        <f aca="false">EXP(-C231)</f>
        <v>0.399449712247454</v>
      </c>
      <c r="F231" s="0" t="n">
        <f aca="false">D231-E231</f>
        <v>0.124473732728622</v>
      </c>
    </row>
    <row r="232" customFormat="false" ht="12.75" hidden="false" customHeight="false" outlineLevel="0" collapsed="false">
      <c r="A232" s="0" t="n">
        <f aca="false">A231+1</f>
        <v>220</v>
      </c>
      <c r="B232" s="13" t="n">
        <v>1866.1032</v>
      </c>
      <c r="C232" s="0" t="n">
        <f aca="false">B232/C$6</f>
        <v>0.907917651364542</v>
      </c>
      <c r="D232" s="0" t="n">
        <f aca="false">A232/C$4</f>
        <v>0.526315789473684</v>
      </c>
      <c r="E232" s="0" t="n">
        <f aca="false">EXP(-C232)</f>
        <v>0.403363293116275</v>
      </c>
      <c r="F232" s="0" t="n">
        <f aca="false">D232-E232</f>
        <v>0.122952496357409</v>
      </c>
    </row>
    <row r="233" customFormat="false" ht="12.75" hidden="false" customHeight="false" outlineLevel="0" collapsed="false">
      <c r="A233" s="0" t="n">
        <f aca="false">A232+1</f>
        <v>221</v>
      </c>
      <c r="B233" s="13" t="n">
        <v>1864.9884</v>
      </c>
      <c r="C233" s="0" t="n">
        <f aca="false">B233/C$6</f>
        <v>0.907375266250074</v>
      </c>
      <c r="D233" s="0" t="n">
        <f aca="false">A233/C$4</f>
        <v>0.528708133971292</v>
      </c>
      <c r="E233" s="0" t="n">
        <f aca="false">EXP(-C233)</f>
        <v>0.403582130703944</v>
      </c>
      <c r="F233" s="0" t="n">
        <f aca="false">D233-E233</f>
        <v>0.125126003267348</v>
      </c>
    </row>
    <row r="234" customFormat="false" ht="12.75" hidden="false" customHeight="false" outlineLevel="0" collapsed="false">
      <c r="A234" s="0" t="n">
        <f aca="false">A233+1</f>
        <v>222</v>
      </c>
      <c r="B234" s="13" t="n">
        <v>1833.203</v>
      </c>
      <c r="C234" s="0" t="n">
        <f aca="false">B234/C$6</f>
        <v>0.891910673661796</v>
      </c>
      <c r="D234" s="0" t="n">
        <f aca="false">A234/C$4</f>
        <v>0.5311004784689</v>
      </c>
      <c r="E234" s="0" t="n">
        <f aca="false">EXP(-C234)</f>
        <v>0.409871872729428</v>
      </c>
      <c r="F234" s="0" t="n">
        <f aca="false">D234-E234</f>
        <v>0.121228605739472</v>
      </c>
    </row>
    <row r="235" customFormat="false" ht="12.75" hidden="false" customHeight="false" outlineLevel="0" collapsed="false">
      <c r="A235" s="0" t="n">
        <f aca="false">A234+1</f>
        <v>223</v>
      </c>
      <c r="B235" s="13" t="n">
        <v>1833.0889</v>
      </c>
      <c r="C235" s="0" t="n">
        <f aca="false">B235/C$6</f>
        <v>0.891855160438293</v>
      </c>
      <c r="D235" s="0" t="n">
        <f aca="false">A235/C$4</f>
        <v>0.533492822966507</v>
      </c>
      <c r="E235" s="0" t="n">
        <f aca="false">EXP(-C235)</f>
        <v>0.409894626669873</v>
      </c>
      <c r="F235" s="0" t="n">
        <f aca="false">D235-E235</f>
        <v>0.123598196296635</v>
      </c>
    </row>
    <row r="236" customFormat="false" ht="12.75" hidden="false" customHeight="false" outlineLevel="0" collapsed="false">
      <c r="A236" s="0" t="n">
        <f aca="false">A235+1</f>
        <v>224</v>
      </c>
      <c r="B236" s="13" t="n">
        <v>1823.2261</v>
      </c>
      <c r="C236" s="0" t="n">
        <f aca="false">B236/C$6</f>
        <v>0.887056599344846</v>
      </c>
      <c r="D236" s="0" t="n">
        <f aca="false">A236/C$4</f>
        <v>0.535885167464115</v>
      </c>
      <c r="E236" s="0" t="n">
        <f aca="false">EXP(-C236)</f>
        <v>0.411866257790756</v>
      </c>
      <c r="F236" s="0" t="n">
        <f aca="false">D236-E236</f>
        <v>0.124018909673358</v>
      </c>
    </row>
    <row r="237" customFormat="false" ht="12.75" hidden="false" customHeight="false" outlineLevel="0" collapsed="false">
      <c r="A237" s="0" t="n">
        <f aca="false">A236+1</f>
        <v>225</v>
      </c>
      <c r="B237" s="13" t="n">
        <v>1820.1185</v>
      </c>
      <c r="C237" s="0" t="n">
        <f aca="false">B237/C$6</f>
        <v>0.88554465461779</v>
      </c>
      <c r="D237" s="0" t="n">
        <f aca="false">A237/C$4</f>
        <v>0.538277511961723</v>
      </c>
      <c r="E237" s="0" t="n">
        <f aca="false">EXP(-C237)</f>
        <v>0.412489447803185</v>
      </c>
      <c r="F237" s="0" t="n">
        <f aca="false">D237-E237</f>
        <v>0.125788064158537</v>
      </c>
    </row>
    <row r="238" customFormat="false" ht="12.75" hidden="false" customHeight="false" outlineLevel="0" collapsed="false">
      <c r="A238" s="0" t="n">
        <f aca="false">A237+1</f>
        <v>226</v>
      </c>
      <c r="B238" s="13" t="n">
        <v>1813.2466</v>
      </c>
      <c r="C238" s="0" t="n">
        <f aca="false">B238/C$6</f>
        <v>0.882201260046466</v>
      </c>
      <c r="D238" s="0" t="n">
        <f aca="false">A238/C$4</f>
        <v>0.54066985645933</v>
      </c>
      <c r="E238" s="0" t="n">
        <f aca="false">EXP(-C238)</f>
        <v>0.413870870817975</v>
      </c>
      <c r="F238" s="0" t="n">
        <f aca="false">D238-E238</f>
        <v>0.126798985641355</v>
      </c>
    </row>
    <row r="239" customFormat="false" ht="12.75" hidden="false" customHeight="false" outlineLevel="0" collapsed="false">
      <c r="A239" s="0" t="n">
        <f aca="false">A238+1</f>
        <v>227</v>
      </c>
      <c r="B239" s="13" t="n">
        <v>1811.2734</v>
      </c>
      <c r="C239" s="0" t="n">
        <f aca="false">B239/C$6</f>
        <v>0.881241236447732</v>
      </c>
      <c r="D239" s="0" t="n">
        <f aca="false">A239/C$4</f>
        <v>0.543062200956938</v>
      </c>
      <c r="E239" s="0" t="n">
        <f aca="false">EXP(-C239)</f>
        <v>0.414268387402909</v>
      </c>
      <c r="F239" s="0" t="n">
        <f aca="false">D239-E239</f>
        <v>0.128793813554029</v>
      </c>
    </row>
    <row r="240" customFormat="false" ht="12.75" hidden="false" customHeight="false" outlineLevel="0" collapsed="false">
      <c r="A240" s="0" t="n">
        <f aca="false">A239+1</f>
        <v>228</v>
      </c>
      <c r="B240" s="13" t="n">
        <v>1807.1413</v>
      </c>
      <c r="C240" s="0" t="n">
        <f aca="false">B240/C$6</f>
        <v>0.879230840384318</v>
      </c>
      <c r="D240" s="0" t="n">
        <f aca="false">A240/C$4</f>
        <v>0.545454545454545</v>
      </c>
      <c r="E240" s="0" t="n">
        <f aca="false">EXP(-C240)</f>
        <v>0.415102068672121</v>
      </c>
      <c r="F240" s="0" t="n">
        <f aca="false">D240-E240</f>
        <v>0.130352476782424</v>
      </c>
    </row>
    <row r="241" customFormat="false" ht="12.75" hidden="false" customHeight="false" outlineLevel="0" collapsed="false">
      <c r="A241" s="0" t="n">
        <f aca="false">A240+1</f>
        <v>229</v>
      </c>
      <c r="B241" s="13" t="n">
        <v>1806.9958</v>
      </c>
      <c r="C241" s="0" t="n">
        <f aca="false">B241/C$6</f>
        <v>0.879160050077398</v>
      </c>
      <c r="D241" s="0" t="n">
        <f aca="false">A241/C$4</f>
        <v>0.547846889952153</v>
      </c>
      <c r="E241" s="0" t="n">
        <f aca="false">EXP(-C241)</f>
        <v>0.415131454915084</v>
      </c>
      <c r="F241" s="0" t="n">
        <f aca="false">D241-E241</f>
        <v>0.132715435037069</v>
      </c>
    </row>
    <row r="242" customFormat="false" ht="12.75" hidden="false" customHeight="false" outlineLevel="0" collapsed="false">
      <c r="A242" s="0" t="n">
        <f aca="false">A241+1</f>
        <v>230</v>
      </c>
      <c r="B242" s="13" t="n">
        <v>1795.274</v>
      </c>
      <c r="C242" s="0" t="n">
        <f aca="false">B242/C$6</f>
        <v>0.873457027261851</v>
      </c>
      <c r="D242" s="0" t="n">
        <f aca="false">A242/C$4</f>
        <v>0.550239234449761</v>
      </c>
      <c r="E242" s="0" t="n">
        <f aca="false">EXP(-C242)</f>
        <v>0.417505722890988</v>
      </c>
      <c r="F242" s="0" t="n">
        <f aca="false">D242-E242</f>
        <v>0.132733511558773</v>
      </c>
    </row>
    <row r="243" customFormat="false" ht="12.75" hidden="false" customHeight="false" outlineLevel="0" collapsed="false">
      <c r="A243" s="0" t="n">
        <f aca="false">A242+1</f>
        <v>231</v>
      </c>
      <c r="B243" s="13" t="n">
        <v>1794.1171</v>
      </c>
      <c r="C243" s="0" t="n">
        <f aca="false">B243/C$6</f>
        <v>0.872894159178851</v>
      </c>
      <c r="D243" s="0" t="n">
        <f aca="false">A243/C$4</f>
        <v>0.552631578947369</v>
      </c>
      <c r="E243" s="0" t="n">
        <f aca="false">EXP(-C243)</f>
        <v>0.417740789686465</v>
      </c>
      <c r="F243" s="0" t="n">
        <f aca="false">D243-E243</f>
        <v>0.134890789260904</v>
      </c>
    </row>
    <row r="244" customFormat="false" ht="12.75" hidden="false" customHeight="false" outlineLevel="0" collapsed="false">
      <c r="A244" s="0" t="n">
        <f aca="false">A243+1</f>
        <v>232</v>
      </c>
      <c r="B244" s="13" t="n">
        <v>1778.1828</v>
      </c>
      <c r="C244" s="0" t="n">
        <f aca="false">B244/C$6</f>
        <v>0.86514162318184</v>
      </c>
      <c r="D244" s="0" t="n">
        <f aca="false">A244/C$4</f>
        <v>0.555023923444976</v>
      </c>
      <c r="E244" s="0" t="n">
        <f aca="false">EXP(-C244)</f>
        <v>0.420991926189062</v>
      </c>
      <c r="F244" s="0" t="n">
        <f aca="false">D244-E244</f>
        <v>0.134031997255914</v>
      </c>
    </row>
    <row r="245" customFormat="false" ht="12.75" hidden="false" customHeight="false" outlineLevel="0" collapsed="false">
      <c r="A245" s="0" t="n">
        <f aca="false">A244+1</f>
        <v>233</v>
      </c>
      <c r="B245" s="13" t="n">
        <v>1762.0101</v>
      </c>
      <c r="C245" s="0" t="n">
        <f aca="false">B245/C$6</f>
        <v>0.857273098118369</v>
      </c>
      <c r="D245" s="0" t="n">
        <f aca="false">A245/C$4</f>
        <v>0.557416267942584</v>
      </c>
      <c r="E245" s="0" t="n">
        <f aca="false">EXP(-C245)</f>
        <v>0.424317578542649</v>
      </c>
      <c r="F245" s="0" t="n">
        <f aca="false">D245-E245</f>
        <v>0.133098689399935</v>
      </c>
    </row>
    <row r="246" customFormat="false" ht="12.75" hidden="false" customHeight="false" outlineLevel="0" collapsed="false">
      <c r="A246" s="0" t="n">
        <f aca="false">A245+1</f>
        <v>234</v>
      </c>
      <c r="B246" s="13" t="n">
        <v>1738.2299</v>
      </c>
      <c r="C246" s="0" t="n">
        <f aca="false">B246/C$6</f>
        <v>0.845703286045286</v>
      </c>
      <c r="D246" s="0" t="n">
        <f aca="false">A246/C$4</f>
        <v>0.559808612440191</v>
      </c>
      <c r="E246" s="0" t="n">
        <f aca="false">EXP(-C246)</f>
        <v>0.429255362722114</v>
      </c>
      <c r="F246" s="0" t="n">
        <f aca="false">D246-E246</f>
        <v>0.130553249718078</v>
      </c>
    </row>
    <row r="247" customFormat="false" ht="12.75" hidden="false" customHeight="false" outlineLevel="0" collapsed="false">
      <c r="A247" s="0" t="n">
        <f aca="false">A246+1</f>
        <v>235</v>
      </c>
      <c r="B247" s="13" t="n">
        <v>1729.0112</v>
      </c>
      <c r="C247" s="0" t="n">
        <f aca="false">B247/C$6</f>
        <v>0.841218099774433</v>
      </c>
      <c r="D247" s="0" t="n">
        <f aca="false">A247/C$4</f>
        <v>0.562200956937799</v>
      </c>
      <c r="E247" s="0" t="n">
        <f aca="false">EXP(-C247)</f>
        <v>0.431184977086793</v>
      </c>
      <c r="F247" s="0" t="n">
        <f aca="false">D247-E247</f>
        <v>0.131015979851006</v>
      </c>
    </row>
    <row r="248" customFormat="false" ht="12.75" hidden="false" customHeight="false" outlineLevel="0" collapsed="false">
      <c r="A248" s="0" t="n">
        <f aca="false">A247+1</f>
        <v>236</v>
      </c>
      <c r="B248" s="13" t="n">
        <v>1719.0178</v>
      </c>
      <c r="C248" s="0" t="n">
        <f aca="false">B248/C$6</f>
        <v>0.836355997690719</v>
      </c>
      <c r="D248" s="0" t="n">
        <f aca="false">A248/C$4</f>
        <v>0.564593301435407</v>
      </c>
      <c r="E248" s="0" t="n">
        <f aca="false">EXP(-C248)</f>
        <v>0.433286547346825</v>
      </c>
      <c r="F248" s="0" t="n">
        <f aca="false">D248-E248</f>
        <v>0.131306754088581</v>
      </c>
    </row>
    <row r="249" customFormat="false" ht="12.75" hidden="false" customHeight="false" outlineLevel="0" collapsed="false">
      <c r="A249" s="0" t="n">
        <f aca="false">A248+1</f>
        <v>237</v>
      </c>
      <c r="B249" s="13" t="n">
        <v>1717.9391</v>
      </c>
      <c r="C249" s="0" t="n">
        <f aca="false">B249/C$6</f>
        <v>0.835831176356868</v>
      </c>
      <c r="D249" s="0" t="n">
        <f aca="false">A249/C$4</f>
        <v>0.566985645933014</v>
      </c>
      <c r="E249" s="0" t="n">
        <f aca="false">EXP(-C249)</f>
        <v>0.433514005052651</v>
      </c>
      <c r="F249" s="0" t="n">
        <f aca="false">D249-E249</f>
        <v>0.133471640880364</v>
      </c>
    </row>
    <row r="250" customFormat="false" ht="12.75" hidden="false" customHeight="false" outlineLevel="0" collapsed="false">
      <c r="A250" s="0" t="n">
        <f aca="false">A249+1</f>
        <v>238</v>
      </c>
      <c r="B250" s="13" t="n">
        <v>1686.0264</v>
      </c>
      <c r="C250" s="0" t="n">
        <f aca="false">B250/C$6</f>
        <v>0.820304648331675</v>
      </c>
      <c r="D250" s="0" t="n">
        <f aca="false">A250/C$4</f>
        <v>0.569377990430622</v>
      </c>
      <c r="E250" s="0" t="n">
        <f aca="false">EXP(-C250)</f>
        <v>0.440297498173526</v>
      </c>
      <c r="F250" s="0" t="n">
        <f aca="false">D250-E250</f>
        <v>0.129080492257096</v>
      </c>
    </row>
    <row r="251" customFormat="false" ht="12.75" hidden="false" customHeight="false" outlineLevel="0" collapsed="false">
      <c r="A251" s="0" t="n">
        <f aca="false">A250+1</f>
        <v>239</v>
      </c>
      <c r="B251" s="13" t="n">
        <v>1670.9844</v>
      </c>
      <c r="C251" s="0" t="n">
        <f aca="false">B251/C$6</f>
        <v>0.812986244230645</v>
      </c>
      <c r="D251" s="0" t="n">
        <f aca="false">A251/C$4</f>
        <v>0.57177033492823</v>
      </c>
      <c r="E251" s="0" t="n">
        <f aca="false">EXP(-C251)</f>
        <v>0.443531592961541</v>
      </c>
      <c r="F251" s="0" t="n">
        <f aca="false">D251-E251</f>
        <v>0.128238741966689</v>
      </c>
    </row>
    <row r="252" customFormat="false" ht="12.75" hidden="false" customHeight="false" outlineLevel="0" collapsed="false">
      <c r="A252" s="0" t="n">
        <f aca="false">A251+1</f>
        <v>240</v>
      </c>
      <c r="B252" s="13" t="n">
        <v>1653.9818</v>
      </c>
      <c r="C252" s="0" t="n">
        <f aca="false">B252/C$6</f>
        <v>0.804713946825501</v>
      </c>
      <c r="D252" s="0" t="n">
        <f aca="false">A252/C$4</f>
        <v>0.574162679425837</v>
      </c>
      <c r="E252" s="0" t="n">
        <f aca="false">EXP(-C252)</f>
        <v>0.447215835773575</v>
      </c>
      <c r="F252" s="0" t="n">
        <f aca="false">D252-E252</f>
        <v>0.126946843652262</v>
      </c>
    </row>
    <row r="253" customFormat="false" ht="12.75" hidden="false" customHeight="false" outlineLevel="0" collapsed="false">
      <c r="A253" s="0" t="n">
        <f aca="false">A252+1</f>
        <v>241</v>
      </c>
      <c r="B253" s="13" t="n">
        <v>1650.8083</v>
      </c>
      <c r="C253" s="0" t="n">
        <f aca="false">B253/C$6</f>
        <v>0.803169939684521</v>
      </c>
      <c r="D253" s="0" t="n">
        <f aca="false">A253/C$4</f>
        <v>0.576555023923445</v>
      </c>
      <c r="E253" s="0" t="n">
        <f aca="false">EXP(-C253)</f>
        <v>0.447906873563926</v>
      </c>
      <c r="F253" s="0" t="n">
        <f aca="false">D253-E253</f>
        <v>0.128648150359519</v>
      </c>
    </row>
    <row r="254" customFormat="false" ht="12.75" hidden="false" customHeight="false" outlineLevel="0" collapsed="false">
      <c r="A254" s="0" t="n">
        <f aca="false">A253+1</f>
        <v>242</v>
      </c>
      <c r="B254" s="13" t="n">
        <v>1648.0974</v>
      </c>
      <c r="C254" s="0" t="n">
        <f aca="false">B254/C$6</f>
        <v>0.801851001931731</v>
      </c>
      <c r="D254" s="0" t="n">
        <f aca="false">A254/C$4</f>
        <v>0.578947368421053</v>
      </c>
      <c r="E254" s="0" t="n">
        <f aca="false">EXP(-C254)</f>
        <v>0.448498024609223</v>
      </c>
      <c r="F254" s="0" t="n">
        <f aca="false">D254-E254</f>
        <v>0.13044934381183</v>
      </c>
    </row>
    <row r="255" customFormat="false" ht="12.75" hidden="false" customHeight="false" outlineLevel="0" collapsed="false">
      <c r="A255" s="0" t="n">
        <f aca="false">A254+1</f>
        <v>243</v>
      </c>
      <c r="B255" s="13" t="n">
        <v>1645.8753</v>
      </c>
      <c r="C255" s="0" t="n">
        <f aca="false">B255/C$6</f>
        <v>0.800769880687687</v>
      </c>
      <c r="D255" s="0" t="n">
        <f aca="false">A255/C$4</f>
        <v>0.58133971291866</v>
      </c>
      <c r="E255" s="0" t="n">
        <f aca="false">EXP(-C255)</f>
        <v>0.448983167553457</v>
      </c>
      <c r="F255" s="0" t="n">
        <f aca="false">D255-E255</f>
        <v>0.132356545365203</v>
      </c>
    </row>
    <row r="256" customFormat="false" ht="12.75" hidden="false" customHeight="false" outlineLevel="0" collapsed="false">
      <c r="A256" s="0" t="n">
        <f aca="false">A255+1</f>
        <v>244</v>
      </c>
      <c r="B256" s="13" t="n">
        <v>1644.7605</v>
      </c>
      <c r="C256" s="0" t="n">
        <f aca="false">B256/C$6</f>
        <v>0.800227495573219</v>
      </c>
      <c r="D256" s="0" t="n">
        <f aca="false">A256/C$4</f>
        <v>0.583732057416268</v>
      </c>
      <c r="E256" s="0" t="n">
        <f aca="false">EXP(-C256)</f>
        <v>0.449226755393423</v>
      </c>
      <c r="F256" s="0" t="n">
        <f aca="false">D256-E256</f>
        <v>0.134505302022845</v>
      </c>
    </row>
    <row r="257" customFormat="false" ht="12.75" hidden="false" customHeight="false" outlineLevel="0" collapsed="false">
      <c r="A257" s="0" t="n">
        <f aca="false">A256+1</f>
        <v>245</v>
      </c>
      <c r="B257" s="13" t="n">
        <v>1628.8604</v>
      </c>
      <c r="C257" s="0" t="n">
        <f aca="false">B257/C$6</f>
        <v>0.792491598947319</v>
      </c>
      <c r="D257" s="0" t="n">
        <f aca="false">A257/C$4</f>
        <v>0.586124401913876</v>
      </c>
      <c r="E257" s="0" t="n">
        <f aca="false">EXP(-C257)</f>
        <v>0.452715403647966</v>
      </c>
      <c r="F257" s="0" t="n">
        <f aca="false">D257-E257</f>
        <v>0.13340899826591</v>
      </c>
    </row>
    <row r="258" customFormat="false" ht="12.75" hidden="false" customHeight="false" outlineLevel="0" collapsed="false">
      <c r="A258" s="0" t="n">
        <f aca="false">A257+1</f>
        <v>246</v>
      </c>
      <c r="B258" s="13" t="n">
        <v>1614.8335</v>
      </c>
      <c r="C258" s="0" t="n">
        <f aca="false">B258/C$6</f>
        <v>0.785667072788249</v>
      </c>
      <c r="D258" s="0" t="n">
        <f aca="false">A258/C$4</f>
        <v>0.588516746411483</v>
      </c>
      <c r="E258" s="0" t="n">
        <f aca="false">EXP(-C258)</f>
        <v>0.455815538205297</v>
      </c>
      <c r="F258" s="0" t="n">
        <f aca="false">D258-E258</f>
        <v>0.132701208206186</v>
      </c>
    </row>
    <row r="259" customFormat="false" ht="12.75" hidden="false" customHeight="false" outlineLevel="0" collapsed="false">
      <c r="A259" s="0" t="n">
        <f aca="false">A258+1</f>
        <v>247</v>
      </c>
      <c r="B259" s="13" t="n">
        <v>1613.8361</v>
      </c>
      <c r="C259" s="0" t="n">
        <f aca="false">B259/C$6</f>
        <v>0.785181806450636</v>
      </c>
      <c r="D259" s="0" t="n">
        <f aca="false">A259/C$4</f>
        <v>0.590909090909091</v>
      </c>
      <c r="E259" s="0" t="n">
        <f aca="false">EXP(-C259)</f>
        <v>0.456036783819331</v>
      </c>
      <c r="F259" s="0" t="n">
        <f aca="false">D259-E259</f>
        <v>0.13487230708976</v>
      </c>
    </row>
    <row r="260" customFormat="false" ht="12.75" hidden="false" customHeight="false" outlineLevel="0" collapsed="false">
      <c r="A260" s="0" t="n">
        <f aca="false">A259+1</f>
        <v>248</v>
      </c>
      <c r="B260" s="13" t="n">
        <v>1597.9943</v>
      </c>
      <c r="C260" s="0" t="n">
        <f aca="false">B260/C$6</f>
        <v>0.777474274600636</v>
      </c>
      <c r="D260" s="0" t="n">
        <f aca="false">A260/C$4</f>
        <v>0.593301435406699</v>
      </c>
      <c r="E260" s="0" t="n">
        <f aca="false">EXP(-C260)</f>
        <v>0.45956528239514</v>
      </c>
      <c r="F260" s="0" t="n">
        <f aca="false">D260-E260</f>
        <v>0.133736153011559</v>
      </c>
    </row>
    <row r="261" customFormat="false" ht="12.75" hidden="false" customHeight="false" outlineLevel="0" collapsed="false">
      <c r="A261" s="0" t="n">
        <f aca="false">A260+1</f>
        <v>249</v>
      </c>
      <c r="B261" s="13" t="n">
        <v>1586.9581</v>
      </c>
      <c r="C261" s="0" t="n">
        <f aca="false">B261/C$6</f>
        <v>0.772104817657425</v>
      </c>
      <c r="D261" s="0" t="n">
        <f aca="false">A261/C$4</f>
        <v>0.595693779904306</v>
      </c>
      <c r="E261" s="0" t="n">
        <f aca="false">EXP(-C261)</f>
        <v>0.462039535143746</v>
      </c>
      <c r="F261" s="0" t="n">
        <f aca="false">D261-E261</f>
        <v>0.133654244760561</v>
      </c>
    </row>
    <row r="262" customFormat="false" ht="12.75" hidden="false" customHeight="false" outlineLevel="0" collapsed="false">
      <c r="A262" s="0" t="n">
        <f aca="false">A261+1</f>
        <v>250</v>
      </c>
      <c r="B262" s="13" t="n">
        <v>1582.8196</v>
      </c>
      <c r="C262" s="0" t="n">
        <f aca="false">B262/C$6</f>
        <v>0.770091307793569</v>
      </c>
      <c r="D262" s="0" t="n">
        <f aca="false">A262/C$4</f>
        <v>0.598086124401914</v>
      </c>
      <c r="E262" s="0" t="n">
        <f aca="false">EXP(-C262)</f>
        <v>0.462970793539604</v>
      </c>
      <c r="F262" s="0" t="n">
        <f aca="false">D262-E262</f>
        <v>0.13511533086231</v>
      </c>
    </row>
    <row r="263" customFormat="false" ht="12.75" hidden="false" customHeight="false" outlineLevel="0" collapsed="false">
      <c r="A263" s="0" t="n">
        <f aca="false">A262+1</f>
        <v>251</v>
      </c>
      <c r="B263" s="13" t="n">
        <v>1575.7867</v>
      </c>
      <c r="C263" s="0" t="n">
        <f aca="false">B263/C$6</f>
        <v>0.766669581679878</v>
      </c>
      <c r="D263" s="0" t="n">
        <f aca="false">A263/C$4</f>
        <v>0.600478468899522</v>
      </c>
      <c r="E263" s="0" t="n">
        <f aca="false">EXP(-C263)</f>
        <v>0.464557666167203</v>
      </c>
      <c r="F263" s="0" t="n">
        <f aca="false">D263-E263</f>
        <v>0.135920802732318</v>
      </c>
    </row>
    <row r="264" customFormat="false" ht="12.75" hidden="false" customHeight="false" outlineLevel="0" collapsed="false">
      <c r="A264" s="0" t="n">
        <f aca="false">A263+1</f>
        <v>252</v>
      </c>
      <c r="B264" s="13" t="n">
        <v>1569.9074</v>
      </c>
      <c r="C264" s="0" t="n">
        <f aca="false">B264/C$6</f>
        <v>0.763809118095835</v>
      </c>
      <c r="D264" s="0" t="n">
        <f aca="false">A264/C$4</f>
        <v>0.602870813397129</v>
      </c>
      <c r="E264" s="0" t="n">
        <f aca="false">EXP(-C264)</f>
        <v>0.465888418831351</v>
      </c>
      <c r="F264" s="0" t="n">
        <f aca="false">D264-E264</f>
        <v>0.136982394565778</v>
      </c>
    </row>
    <row r="265" customFormat="false" ht="12.75" hidden="false" customHeight="false" outlineLevel="0" collapsed="false">
      <c r="A265" s="0" t="n">
        <f aca="false">A264+1</f>
        <v>253</v>
      </c>
      <c r="B265" s="13" t="n">
        <v>1563.6404</v>
      </c>
      <c r="C265" s="0" t="n">
        <f aca="false">B265/C$6</f>
        <v>0.760760026319398</v>
      </c>
      <c r="D265" s="0" t="n">
        <f aca="false">A265/C$4</f>
        <v>0.605263157894737</v>
      </c>
      <c r="E265" s="0" t="n">
        <f aca="false">EXP(-C265)</f>
        <v>0.467311123253889</v>
      </c>
      <c r="F265" s="0" t="n">
        <f aca="false">D265-E265</f>
        <v>0.137952034640848</v>
      </c>
    </row>
    <row r="266" customFormat="false" ht="12.75" hidden="false" customHeight="false" outlineLevel="0" collapsed="false">
      <c r="A266" s="0" t="n">
        <f aca="false">A265+1</f>
        <v>254</v>
      </c>
      <c r="B266" s="13" t="n">
        <v>1558.7141</v>
      </c>
      <c r="C266" s="0" t="n">
        <f aca="false">B266/C$6</f>
        <v>0.758363227082402</v>
      </c>
      <c r="D266" s="0" t="n">
        <f aca="false">A266/C$4</f>
        <v>0.607655502392344</v>
      </c>
      <c r="E266" s="0" t="n">
        <f aca="false">EXP(-C266)</f>
        <v>0.468432517539193</v>
      </c>
      <c r="F266" s="0" t="n">
        <f aca="false">D266-E266</f>
        <v>0.139222984853151</v>
      </c>
    </row>
    <row r="267" customFormat="false" ht="12.75" hidden="false" customHeight="false" outlineLevel="0" collapsed="false">
      <c r="A267" s="0" t="n">
        <f aca="false">A266+1</f>
        <v>255</v>
      </c>
      <c r="B267" s="13" t="n">
        <v>1548.7183</v>
      </c>
      <c r="C267" s="0" t="n">
        <f aca="false">B267/C$6</f>
        <v>0.753499957323521</v>
      </c>
      <c r="D267" s="0" t="n">
        <f aca="false">A267/C$4</f>
        <v>0.610047846889952</v>
      </c>
      <c r="E267" s="0" t="n">
        <f aca="false">EXP(-C267)</f>
        <v>0.470716179767564</v>
      </c>
      <c r="F267" s="0" t="n">
        <f aca="false">D267-E267</f>
        <v>0.139331667122388</v>
      </c>
    </row>
    <row r="268" customFormat="false" ht="12.75" hidden="false" customHeight="false" outlineLevel="0" collapsed="false">
      <c r="A268" s="0" t="n">
        <f aca="false">A267+1</f>
        <v>256</v>
      </c>
      <c r="B268" s="13" t="n">
        <v>1528.7736</v>
      </c>
      <c r="C268" s="0" t="n">
        <f aca="false">B268/C$6</f>
        <v>0.743796236124624</v>
      </c>
      <c r="D268" s="0" t="n">
        <f aca="false">A268/C$4</f>
        <v>0.61244019138756</v>
      </c>
      <c r="E268" s="0" t="n">
        <f aca="false">EXP(-C268)</f>
        <v>0.475306112034905</v>
      </c>
      <c r="F268" s="0" t="n">
        <f aca="false">D268-E268</f>
        <v>0.137134079352655</v>
      </c>
    </row>
    <row r="269" customFormat="false" ht="12.75" hidden="false" customHeight="false" outlineLevel="0" collapsed="false">
      <c r="A269" s="0" t="n">
        <f aca="false">A268+1</f>
        <v>257</v>
      </c>
      <c r="B269" s="13" t="n">
        <v>1522.6342</v>
      </c>
      <c r="C269" s="0" t="n">
        <f aca="false">B269/C$6</f>
        <v>0.740809225744497</v>
      </c>
      <c r="D269" s="0" t="n">
        <f aca="false">A269/C$4</f>
        <v>0.614832535885168</v>
      </c>
      <c r="E269" s="0" t="n">
        <f aca="false">EXP(-C269)</f>
        <v>0.476727978833549</v>
      </c>
      <c r="F269" s="0" t="n">
        <f aca="false">D269-E269</f>
        <v>0.138104557051618</v>
      </c>
    </row>
    <row r="270" customFormat="false" ht="12.75" hidden="false" customHeight="false" outlineLevel="0" collapsed="false">
      <c r="A270" s="0" t="n">
        <f aca="false">A269+1</f>
        <v>258</v>
      </c>
      <c r="B270" s="13" t="n">
        <v>1519.865</v>
      </c>
      <c r="C270" s="0" t="n">
        <f aca="false">B270/C$6</f>
        <v>0.739461923215806</v>
      </c>
      <c r="D270" s="0" t="n">
        <f aca="false">A270/C$4</f>
        <v>0.617224880382775</v>
      </c>
      <c r="E270" s="0" t="n">
        <f aca="false">EXP(-C270)</f>
        <v>0.477370708523373</v>
      </c>
      <c r="F270" s="0" t="n">
        <f aca="false">D270-E270</f>
        <v>0.139854171859402</v>
      </c>
    </row>
    <row r="271" customFormat="false" ht="12.75" hidden="false" customHeight="false" outlineLevel="0" collapsed="false">
      <c r="A271" s="0" t="n">
        <f aca="false">A270+1</f>
        <v>259</v>
      </c>
      <c r="B271" s="13" t="n">
        <v>1519.7612</v>
      </c>
      <c r="C271" s="0" t="n">
        <f aca="false">B271/C$6</f>
        <v>0.73941142126489</v>
      </c>
      <c r="D271" s="0" t="n">
        <f aca="false">A271/C$4</f>
        <v>0.619617224880383</v>
      </c>
      <c r="E271" s="0" t="n">
        <f aca="false">EXP(-C271)</f>
        <v>0.477394817284228</v>
      </c>
      <c r="F271" s="0" t="n">
        <f aca="false">D271-E271</f>
        <v>0.142222407596154</v>
      </c>
    </row>
    <row r="272" customFormat="false" ht="12.75" hidden="false" customHeight="false" outlineLevel="0" collapsed="false">
      <c r="A272" s="0" t="n">
        <f aca="false">A271+1</f>
        <v>260</v>
      </c>
      <c r="B272" s="13" t="n">
        <v>1514.7893</v>
      </c>
      <c r="C272" s="0" t="n">
        <f aca="false">B272/C$6</f>
        <v>0.736992436199744</v>
      </c>
      <c r="D272" s="0" t="n">
        <f aca="false">A272/C$4</f>
        <v>0.622009569377991</v>
      </c>
      <c r="E272" s="0" t="n">
        <f aca="false">EXP(-C272)</f>
        <v>0.478551026079525</v>
      </c>
      <c r="F272" s="0" t="n">
        <f aca="false">D272-E272</f>
        <v>0.143458543298465</v>
      </c>
    </row>
    <row r="273" customFormat="false" ht="12.75" hidden="false" customHeight="false" outlineLevel="0" collapsed="false">
      <c r="A273" s="0" t="n">
        <f aca="false">A272+1</f>
        <v>261</v>
      </c>
      <c r="B273" s="13" t="n">
        <v>1510.97</v>
      </c>
      <c r="C273" s="0" t="n">
        <f aca="false">B273/C$6</f>
        <v>0.735134227132927</v>
      </c>
      <c r="D273" s="0" t="n">
        <f aca="false">A273/C$4</f>
        <v>0.624401913875598</v>
      </c>
      <c r="E273" s="0" t="n">
        <f aca="false">EXP(-C273)</f>
        <v>0.479441100651326</v>
      </c>
      <c r="F273" s="0" t="n">
        <f aca="false">D273-E273</f>
        <v>0.144960813224272</v>
      </c>
    </row>
    <row r="274" customFormat="false" ht="12.75" hidden="false" customHeight="false" outlineLevel="0" collapsed="false">
      <c r="A274" s="0" t="n">
        <f aca="false">A273+1</f>
        <v>262</v>
      </c>
      <c r="B274" s="13" t="n">
        <v>1491.9207</v>
      </c>
      <c r="C274" s="0" t="n">
        <f aca="false">B274/C$6</f>
        <v>0.7258661460771</v>
      </c>
      <c r="D274" s="0" t="n">
        <f aca="false">A274/C$4</f>
        <v>0.626794258373206</v>
      </c>
      <c r="E274" s="0" t="n">
        <f aca="false">EXP(-C274)</f>
        <v>0.48390525474981</v>
      </c>
      <c r="F274" s="0" t="n">
        <f aca="false">D274-E274</f>
        <v>0.142889003623396</v>
      </c>
    </row>
    <row r="275" customFormat="false" ht="12.75" hidden="false" customHeight="false" outlineLevel="0" collapsed="false">
      <c r="A275" s="0" t="n">
        <f aca="false">A274+1</f>
        <v>263</v>
      </c>
      <c r="B275" s="13" t="n">
        <v>1473.5591</v>
      </c>
      <c r="C275" s="0" t="n">
        <f aca="false">B275/C$6</f>
        <v>0.716932652609378</v>
      </c>
      <c r="D275" s="0" t="n">
        <f aca="false">A275/C$4</f>
        <v>0.629186602870813</v>
      </c>
      <c r="E275" s="0" t="n">
        <f aca="false">EXP(-C275)</f>
        <v>0.488247586398713</v>
      </c>
      <c r="F275" s="0" t="n">
        <f aca="false">D275-E275</f>
        <v>0.1409390164721</v>
      </c>
    </row>
    <row r="276" customFormat="false" ht="12.75" hidden="false" customHeight="false" outlineLevel="0" collapsed="false">
      <c r="A276" s="0" t="n">
        <f aca="false">A275+1</f>
        <v>264</v>
      </c>
      <c r="B276" s="13" t="n">
        <v>1470.7361</v>
      </c>
      <c r="C276" s="0" t="n">
        <f aca="false">B276/C$6</f>
        <v>0.715559174695722</v>
      </c>
      <c r="D276" s="0" t="n">
        <f aca="false">A276/C$4</f>
        <v>0.631578947368421</v>
      </c>
      <c r="E276" s="0" t="n">
        <f aca="false">EXP(-C276)</f>
        <v>0.488918644411215</v>
      </c>
      <c r="F276" s="0" t="n">
        <f aca="false">D276-E276</f>
        <v>0.142660302957207</v>
      </c>
    </row>
    <row r="277" customFormat="false" ht="12.75" hidden="false" customHeight="false" outlineLevel="0" collapsed="false">
      <c r="A277" s="0" t="n">
        <f aca="false">A276+1</f>
        <v>265</v>
      </c>
      <c r="B277" s="13" t="n">
        <v>1457.7565</v>
      </c>
      <c r="C277" s="0" t="n">
        <f aca="false">B277/C$6</f>
        <v>0.709244192787085</v>
      </c>
      <c r="D277" s="0" t="n">
        <f aca="false">A277/C$4</f>
        <v>0.633971291866029</v>
      </c>
      <c r="E277" s="0" t="n">
        <f aca="false">EXP(-C277)</f>
        <v>0.492015926151511</v>
      </c>
      <c r="F277" s="0" t="n">
        <f aca="false">D277-E277</f>
        <v>0.141955365714518</v>
      </c>
    </row>
    <row r="278" customFormat="false" ht="12.75" hidden="false" customHeight="false" outlineLevel="0" collapsed="false">
      <c r="A278" s="0" t="n">
        <f aca="false">A277+1</f>
        <v>266</v>
      </c>
      <c r="B278" s="13" t="n">
        <v>1441.7333</v>
      </c>
      <c r="C278" s="0" t="n">
        <f aca="false">B278/C$6</f>
        <v>0.70144840415581</v>
      </c>
      <c r="D278" s="0" t="n">
        <f aca="false">A278/C$4</f>
        <v>0.636363636363636</v>
      </c>
      <c r="E278" s="0" t="n">
        <f aca="false">EXP(-C278)</f>
        <v>0.495866568209137</v>
      </c>
      <c r="F278" s="0" t="n">
        <f aca="false">D278-E278</f>
        <v>0.140497068154499</v>
      </c>
    </row>
    <row r="279" customFormat="false" ht="12.75" hidden="false" customHeight="false" outlineLevel="0" collapsed="false">
      <c r="A279" s="0" t="n">
        <f aca="false">A278+1</f>
        <v>267</v>
      </c>
      <c r="B279" s="13" t="n">
        <v>1433.7539</v>
      </c>
      <c r="C279" s="0" t="n">
        <f aca="false">B279/C$6</f>
        <v>0.697566176148646</v>
      </c>
      <c r="D279" s="0" t="n">
        <f aca="false">A279/C$4</f>
        <v>0.638755980861244</v>
      </c>
      <c r="E279" s="0" t="n">
        <f aca="false">EXP(-C279)</f>
        <v>0.497795376903087</v>
      </c>
      <c r="F279" s="0" t="n">
        <f aca="false">D279-E279</f>
        <v>0.140960603958157</v>
      </c>
    </row>
    <row r="280" customFormat="false" ht="12.75" hidden="false" customHeight="false" outlineLevel="0" collapsed="false">
      <c r="A280" s="0" t="n">
        <f aca="false">A279+1</f>
        <v>268</v>
      </c>
      <c r="B280" s="13" t="n">
        <v>1425.6804</v>
      </c>
      <c r="C280" s="0" t="n">
        <f aca="false">B280/C$6</f>
        <v>0.693638165544361</v>
      </c>
      <c r="D280" s="0" t="n">
        <f aca="false">A280/C$4</f>
        <v>0.641148325358852</v>
      </c>
      <c r="E280" s="0" t="n">
        <f aca="false">EXP(-C280)</f>
        <v>0.499754567764494</v>
      </c>
      <c r="F280" s="0" t="n">
        <f aca="false">D280-E280</f>
        <v>0.141393757594358</v>
      </c>
    </row>
    <row r="281" customFormat="false" ht="12.75" hidden="false" customHeight="false" outlineLevel="0" collapsed="false">
      <c r="A281" s="0" t="n">
        <f aca="false">A280+1</f>
        <v>269</v>
      </c>
      <c r="B281" s="13" t="n">
        <v>1424.8329</v>
      </c>
      <c r="C281" s="0" t="n">
        <f aca="false">B281/C$6</f>
        <v>0.693225830251473</v>
      </c>
      <c r="D281" s="0" t="n">
        <f aca="false">A281/C$4</f>
        <v>0.643540669856459</v>
      </c>
      <c r="E281" s="0" t="n">
        <f aca="false">EXP(-C281)</f>
        <v>0.499960676700639</v>
      </c>
      <c r="F281" s="0" t="n">
        <f aca="false">D281-E281</f>
        <v>0.14357999315582</v>
      </c>
    </row>
    <row r="282" customFormat="false" ht="12.75" hidden="false" customHeight="false" outlineLevel="0" collapsed="false">
      <c r="A282" s="0" t="n">
        <f aca="false">A281+1</f>
        <v>270</v>
      </c>
      <c r="B282" s="13" t="n">
        <v>1410.7191</v>
      </c>
      <c r="C282" s="0" t="n">
        <f aca="false">B282/C$6</f>
        <v>0.686359024520777</v>
      </c>
      <c r="D282" s="0" t="n">
        <f aca="false">A282/C$4</f>
        <v>0.645933014354067</v>
      </c>
      <c r="E282" s="0" t="n">
        <f aca="false">EXP(-C282)</f>
        <v>0.503405623895471</v>
      </c>
      <c r="F282" s="0" t="n">
        <f aca="false">D282-E282</f>
        <v>0.142527390458596</v>
      </c>
    </row>
    <row r="283" customFormat="false" ht="12.75" hidden="false" customHeight="false" outlineLevel="0" collapsed="false">
      <c r="A283" s="0" t="n">
        <f aca="false">A282+1</f>
        <v>271</v>
      </c>
      <c r="B283" s="13" t="n">
        <v>1410.605</v>
      </c>
      <c r="C283" s="0" t="n">
        <f aca="false">B283/C$6</f>
        <v>0.686303511297275</v>
      </c>
      <c r="D283" s="0" t="n">
        <f aca="false">A283/C$4</f>
        <v>0.648325358851675</v>
      </c>
      <c r="E283" s="0" t="n">
        <f aca="false">EXP(-C283)</f>
        <v>0.503433570340074</v>
      </c>
      <c r="F283" s="0" t="n">
        <f aca="false">D283-E283</f>
        <v>0.1448917885116</v>
      </c>
    </row>
    <row r="284" customFormat="false" ht="12.75" hidden="false" customHeight="false" outlineLevel="0" collapsed="false">
      <c r="A284" s="0" t="n">
        <f aca="false">A283+1</f>
        <v>272</v>
      </c>
      <c r="B284" s="13" t="n">
        <v>1402.5266</v>
      </c>
      <c r="C284" s="0" t="n">
        <f aca="false">B284/C$6</f>
        <v>0.682373116689525</v>
      </c>
      <c r="D284" s="0" t="n">
        <f aca="false">A284/C$4</f>
        <v>0.650717703349282</v>
      </c>
      <c r="E284" s="0" t="n">
        <f aca="false">EXP(-C284)</f>
        <v>0.505416156551127</v>
      </c>
      <c r="F284" s="0" t="n">
        <f aca="false">D284-E284</f>
        <v>0.145301546798156</v>
      </c>
    </row>
    <row r="285" customFormat="false" ht="12.75" hidden="false" customHeight="false" outlineLevel="0" collapsed="false">
      <c r="A285" s="0" t="n">
        <f aca="false">A284+1</f>
        <v>273</v>
      </c>
      <c r="B285" s="13" t="n">
        <v>1389.5274</v>
      </c>
      <c r="C285" s="0" t="n">
        <f aca="false">B285/C$6</f>
        <v>0.676048598767034</v>
      </c>
      <c r="D285" s="0" t="n">
        <f aca="false">A285/C$4</f>
        <v>0.65311004784689</v>
      </c>
      <c r="E285" s="0" t="n">
        <f aca="false">EXP(-C285)</f>
        <v>0.508622799638713</v>
      </c>
      <c r="F285" s="0" t="n">
        <f aca="false">D285-E285</f>
        <v>0.144487248208177</v>
      </c>
    </row>
    <row r="286" customFormat="false" ht="12.75" hidden="false" customHeight="false" outlineLevel="0" collapsed="false">
      <c r="A286" s="0" t="n">
        <f aca="false">A285+1</f>
        <v>274</v>
      </c>
      <c r="B286" s="13" t="n">
        <v>1367.6127</v>
      </c>
      <c r="C286" s="0" t="n">
        <f aca="false">B286/C$6</f>
        <v>0.665386410869624</v>
      </c>
      <c r="D286" s="0" t="n">
        <f aca="false">A286/C$4</f>
        <v>0.655502392344498</v>
      </c>
      <c r="E286" s="0" t="n">
        <f aca="false">EXP(-C286)</f>
        <v>0.514074845214576</v>
      </c>
      <c r="F286" s="0" t="n">
        <f aca="false">D286-E286</f>
        <v>0.141427547129922</v>
      </c>
    </row>
    <row r="287" customFormat="false" ht="12.75" hidden="false" customHeight="false" outlineLevel="0" collapsed="false">
      <c r="A287" s="0" t="n">
        <f aca="false">A286+1</f>
        <v>275</v>
      </c>
      <c r="B287" s="13" t="n">
        <v>1353.6318</v>
      </c>
      <c r="C287" s="0" t="n">
        <f aca="false">B287/C$6</f>
        <v>0.65858426515123</v>
      </c>
      <c r="D287" s="0" t="n">
        <f aca="false">A287/C$4</f>
        <v>0.657894736842105</v>
      </c>
      <c r="E287" s="0" t="n">
        <f aca="false">EXP(-C287)</f>
        <v>0.517583577145991</v>
      </c>
      <c r="F287" s="0" t="n">
        <f aca="false">D287-E287</f>
        <v>0.140311159696114</v>
      </c>
    </row>
    <row r="288" customFormat="false" ht="12.75" hidden="false" customHeight="false" outlineLevel="0" collapsed="false">
      <c r="A288" s="0" t="n">
        <f aca="false">A287+1</f>
        <v>276</v>
      </c>
      <c r="B288" s="13" t="n">
        <v>1352.5175</v>
      </c>
      <c r="C288" s="0" t="n">
        <f aca="false">B288/C$6</f>
        <v>0.658042123302421</v>
      </c>
      <c r="D288" s="0" t="n">
        <f aca="false">A288/C$4</f>
        <v>0.660287081339713</v>
      </c>
      <c r="E288" s="0" t="n">
        <f aca="false">EXP(-C288)</f>
        <v>0.517864256940675</v>
      </c>
      <c r="F288" s="0" t="n">
        <f aca="false">D288-E288</f>
        <v>0.142422824399038</v>
      </c>
    </row>
    <row r="289" customFormat="false" ht="12.75" hidden="false" customHeight="false" outlineLevel="0" collapsed="false">
      <c r="A289" s="0" t="n">
        <f aca="false">A288+1</f>
        <v>277</v>
      </c>
      <c r="B289" s="13" t="n">
        <v>1333.6518</v>
      </c>
      <c r="C289" s="0" t="n">
        <f aca="false">B289/C$6</f>
        <v>0.64886336939677</v>
      </c>
      <c r="D289" s="0" t="n">
        <f aca="false">A289/C$4</f>
        <v>0.662679425837321</v>
      </c>
      <c r="E289" s="0" t="n">
        <f aca="false">EXP(-C289)</f>
        <v>0.522639487318045</v>
      </c>
      <c r="F289" s="0" t="n">
        <f aca="false">D289-E289</f>
        <v>0.140039938519276</v>
      </c>
    </row>
    <row r="290" customFormat="false" ht="12.75" hidden="false" customHeight="false" outlineLevel="0" collapsed="false">
      <c r="A290" s="0" t="n">
        <f aca="false">A289+1</f>
        <v>278</v>
      </c>
      <c r="B290" s="13" t="n">
        <v>1330.4629</v>
      </c>
      <c r="C290" s="0" t="n">
        <f aca="false">B290/C$6</f>
        <v>0.647311869673477</v>
      </c>
      <c r="D290" s="0" t="n">
        <f aca="false">A290/C$4</f>
        <v>0.665071770334928</v>
      </c>
      <c r="E290" s="0" t="n">
        <f aca="false">EXP(-C290)</f>
        <v>0.523450991699628</v>
      </c>
      <c r="F290" s="0" t="n">
        <f aca="false">D290-E290</f>
        <v>0.1416207786353</v>
      </c>
    </row>
    <row r="291" customFormat="false" ht="12.75" hidden="false" customHeight="false" outlineLevel="0" collapsed="false">
      <c r="A291" s="0" t="n">
        <f aca="false">A290+1</f>
        <v>279</v>
      </c>
      <c r="B291" s="13" t="n">
        <v>1323.5982</v>
      </c>
      <c r="C291" s="0" t="n">
        <f aca="false">B291/C$6</f>
        <v>0.643971978127649</v>
      </c>
      <c r="D291" s="0" t="n">
        <f aca="false">A291/C$4</f>
        <v>0.667464114832536</v>
      </c>
      <c r="E291" s="0" t="n">
        <f aca="false">EXP(-C291)</f>
        <v>0.525202184009796</v>
      </c>
      <c r="F291" s="0" t="n">
        <f aca="false">D291-E291</f>
        <v>0.14226193082274</v>
      </c>
    </row>
    <row r="292" customFormat="false" ht="12.75" hidden="false" customHeight="false" outlineLevel="0" collapsed="false">
      <c r="A292" s="0" t="n">
        <f aca="false">A291+1</f>
        <v>280</v>
      </c>
      <c r="B292" s="13" t="n">
        <v>1321.514</v>
      </c>
      <c r="C292" s="0" t="n">
        <f aca="false">B292/C$6</f>
        <v>0.642957949552502</v>
      </c>
      <c r="D292" s="0" t="n">
        <f aca="false">A292/C$4</f>
        <v>0.669856459330144</v>
      </c>
      <c r="E292" s="0" t="n">
        <f aca="false">EXP(-C292)</f>
        <v>0.525735024144015</v>
      </c>
      <c r="F292" s="0" t="n">
        <f aca="false">D292-E292</f>
        <v>0.144121435186129</v>
      </c>
    </row>
    <row r="293" customFormat="false" ht="12.75" hidden="false" customHeight="false" outlineLevel="0" collapsed="false">
      <c r="A293" s="0" t="n">
        <f aca="false">A292+1</f>
        <v>281</v>
      </c>
      <c r="B293" s="13" t="n">
        <v>1310.3831</v>
      </c>
      <c r="C293" s="0" t="n">
        <f aca="false">B293/C$6</f>
        <v>0.637542418093377</v>
      </c>
      <c r="D293" s="0" t="n">
        <f aca="false">A293/C$4</f>
        <v>0.672248803827751</v>
      </c>
      <c r="E293" s="0" t="n">
        <f aca="false">EXP(-C293)</f>
        <v>0.528589882015473</v>
      </c>
      <c r="F293" s="0" t="n">
        <f aca="false">D293-E293</f>
        <v>0.143658921812278</v>
      </c>
    </row>
    <row r="294" customFormat="false" ht="12.75" hidden="false" customHeight="false" outlineLevel="0" collapsed="false">
      <c r="A294" s="0" t="n">
        <f aca="false">A293+1</f>
        <v>282</v>
      </c>
      <c r="B294" s="13" t="n">
        <v>1299.578</v>
      </c>
      <c r="C294" s="0" t="n">
        <f aca="false">B294/C$6</f>
        <v>0.632285398537996</v>
      </c>
      <c r="D294" s="0" t="n">
        <f aca="false">A294/C$4</f>
        <v>0.674641148325359</v>
      </c>
      <c r="E294" s="0" t="n">
        <f aca="false">EXP(-C294)</f>
        <v>0.531376006300429</v>
      </c>
      <c r="F294" s="0" t="n">
        <f aca="false">D294-E294</f>
        <v>0.14326514202493</v>
      </c>
    </row>
    <row r="295" customFormat="false" ht="12.75" hidden="false" customHeight="false" outlineLevel="0" collapsed="false">
      <c r="A295" s="0" t="n">
        <f aca="false">A294+1</f>
        <v>283</v>
      </c>
      <c r="B295" s="13" t="n">
        <v>1295.4143</v>
      </c>
      <c r="C295" s="0" t="n">
        <f aca="false">B295/C$6</f>
        <v>0.6302596280849</v>
      </c>
      <c r="D295" s="0" t="n">
        <f aca="false">A295/C$4</f>
        <v>0.677033492822967</v>
      </c>
      <c r="E295" s="0" t="n">
        <f aca="false">EXP(-C295)</f>
        <v>0.532453543166154</v>
      </c>
      <c r="F295" s="0" t="n">
        <f aca="false">D295-E295</f>
        <v>0.144579949656813</v>
      </c>
    </row>
    <row r="296" customFormat="false" ht="12.75" hidden="false" customHeight="false" outlineLevel="0" collapsed="false">
      <c r="A296" s="0" t="n">
        <f aca="false">A295+1</f>
        <v>284</v>
      </c>
      <c r="B296" s="13" t="n">
        <v>1290.4409</v>
      </c>
      <c r="C296" s="0" t="n">
        <f aca="false">B296/C$6</f>
        <v>0.627839913222777</v>
      </c>
      <c r="D296" s="0" t="n">
        <f aca="false">A296/C$4</f>
        <v>0.679425837320574</v>
      </c>
      <c r="E296" s="0" t="n">
        <f aca="false">EXP(-C296)</f>
        <v>0.533743488939034</v>
      </c>
      <c r="F296" s="0" t="n">
        <f aca="false">D296-E296</f>
        <v>0.14568234838154</v>
      </c>
    </row>
    <row r="297" customFormat="false" ht="12.75" hidden="false" customHeight="false" outlineLevel="0" collapsed="false">
      <c r="A297" s="0" t="n">
        <f aca="false">A296+1</f>
        <v>285</v>
      </c>
      <c r="B297" s="13" t="n">
        <v>1274.3525</v>
      </c>
      <c r="C297" s="0" t="n">
        <f aca="false">B297/C$6</f>
        <v>0.620012402749501</v>
      </c>
      <c r="D297" s="0" t="n">
        <f aca="false">A297/C$4</f>
        <v>0.681818181818182</v>
      </c>
      <c r="E297" s="0" t="n">
        <f aca="false">EXP(-C297)</f>
        <v>0.537937765645945</v>
      </c>
      <c r="F297" s="0" t="n">
        <f aca="false">D297-E297</f>
        <v>0.143880416172237</v>
      </c>
    </row>
    <row r="298" customFormat="false" ht="12.75" hidden="false" customHeight="false" outlineLevel="0" collapsed="false">
      <c r="A298" s="0" t="n">
        <f aca="false">A297+1</f>
        <v>286</v>
      </c>
      <c r="B298" s="13" t="n">
        <v>1273.5408</v>
      </c>
      <c r="C298" s="0" t="n">
        <f aca="false">B298/C$6</f>
        <v>0.619617485277835</v>
      </c>
      <c r="D298" s="0" t="n">
        <f aca="false">A298/C$4</f>
        <v>0.68421052631579</v>
      </c>
      <c r="E298" s="0" t="n">
        <f aca="false">EXP(-C298)</f>
        <v>0.538150248622126</v>
      </c>
      <c r="F298" s="0" t="n">
        <f aca="false">D298-E298</f>
        <v>0.146060277693664</v>
      </c>
    </row>
    <row r="299" customFormat="false" ht="12.75" hidden="false" customHeight="false" outlineLevel="0" collapsed="false">
      <c r="A299" s="0" t="n">
        <f aca="false">A298+1</f>
        <v>287</v>
      </c>
      <c r="B299" s="13" t="n">
        <v>1266.5076</v>
      </c>
      <c r="C299" s="0" t="n">
        <f aca="false">B299/C$6</f>
        <v>0.616195613204748</v>
      </c>
      <c r="D299" s="0" t="n">
        <f aca="false">A299/C$4</f>
        <v>0.686602870813397</v>
      </c>
      <c r="E299" s="0" t="n">
        <f aca="false">EXP(-C299)</f>
        <v>0.53999488418253</v>
      </c>
      <c r="F299" s="0" t="n">
        <f aca="false">D299-E299</f>
        <v>0.146607986630867</v>
      </c>
    </row>
    <row r="300" customFormat="false" ht="12.75" hidden="false" customHeight="false" outlineLevel="0" collapsed="false">
      <c r="A300" s="0" t="n">
        <f aca="false">A299+1</f>
        <v>288</v>
      </c>
      <c r="B300" s="13" t="n">
        <v>1261.3533</v>
      </c>
      <c r="C300" s="0" t="n">
        <f aca="false">B300/C$6</f>
        <v>0.61368788482701</v>
      </c>
      <c r="D300" s="0" t="n">
        <f aca="false">A300/C$4</f>
        <v>0.688995215311005</v>
      </c>
      <c r="E300" s="0" t="n">
        <f aca="false">EXP(-C300)</f>
        <v>0.541350744030988</v>
      </c>
      <c r="F300" s="0" t="n">
        <f aca="false">D300-E300</f>
        <v>0.147644471280017</v>
      </c>
    </row>
    <row r="301" customFormat="false" ht="12.75" hidden="false" customHeight="false" outlineLevel="0" collapsed="false">
      <c r="A301" s="0" t="n">
        <f aca="false">A300+1</f>
        <v>289</v>
      </c>
      <c r="B301" s="13" t="n">
        <v>1243.4278</v>
      </c>
      <c r="C301" s="0" t="n">
        <f aca="false">B301/C$6</f>
        <v>0.604966567667522</v>
      </c>
      <c r="D301" s="0" t="n">
        <f aca="false">A301/C$4</f>
        <v>0.691387559808612</v>
      </c>
      <c r="E301" s="0" t="n">
        <f aca="false">EXP(-C301)</f>
        <v>0.546092683486681</v>
      </c>
      <c r="F301" s="0" t="n">
        <f aca="false">D301-E301</f>
        <v>0.145294876321931</v>
      </c>
    </row>
    <row r="302" customFormat="false" ht="12.75" hidden="false" customHeight="false" outlineLevel="0" collapsed="false">
      <c r="A302" s="0" t="n">
        <f aca="false">A301+1</f>
        <v>290</v>
      </c>
      <c r="B302" s="13" t="n">
        <v>1239.5261</v>
      </c>
      <c r="C302" s="0" t="n">
        <f aca="false">B302/C$6</f>
        <v>0.603068268420016</v>
      </c>
      <c r="D302" s="0" t="n">
        <f aca="false">A302/C$4</f>
        <v>0.69377990430622</v>
      </c>
      <c r="E302" s="0" t="n">
        <f aca="false">EXP(-C302)</f>
        <v>0.547130315373132</v>
      </c>
      <c r="F302" s="0" t="n">
        <f aca="false">D302-E302</f>
        <v>0.146649588933088</v>
      </c>
    </row>
    <row r="303" customFormat="false" ht="12.75" hidden="false" customHeight="false" outlineLevel="0" collapsed="false">
      <c r="A303" s="0" t="n">
        <f aca="false">A302+1</f>
        <v>291</v>
      </c>
      <c r="B303" s="13" t="n">
        <v>1213.3554</v>
      </c>
      <c r="C303" s="0" t="n">
        <f aca="false">B303/C$6</f>
        <v>0.590335403228763</v>
      </c>
      <c r="D303" s="0" t="n">
        <f aca="false">A303/C$4</f>
        <v>0.696172248803828</v>
      </c>
      <c r="E303" s="0" t="n">
        <f aca="false">EXP(-C303)</f>
        <v>0.554141392749544</v>
      </c>
      <c r="F303" s="0" t="n">
        <f aca="false">D303-E303</f>
        <v>0.142030856054283</v>
      </c>
    </row>
    <row r="304" customFormat="false" ht="12.75" hidden="false" customHeight="false" outlineLevel="0" collapsed="false">
      <c r="A304" s="0" t="n">
        <f aca="false">A303+1</f>
        <v>292</v>
      </c>
      <c r="B304" s="13" t="n">
        <v>1206.4552</v>
      </c>
      <c r="C304" s="0" t="n">
        <f aca="false">B304/C$6</f>
        <v>0.586978239821109</v>
      </c>
      <c r="D304" s="0" t="n">
        <f aca="false">A304/C$4</f>
        <v>0.698564593301435</v>
      </c>
      <c r="E304" s="0" t="n">
        <f aca="false">EXP(-C304)</f>
        <v>0.556004862191467</v>
      </c>
      <c r="F304" s="0" t="n">
        <f aca="false">D304-E304</f>
        <v>0.142559731109968</v>
      </c>
    </row>
    <row r="305" customFormat="false" ht="12.75" hidden="false" customHeight="false" outlineLevel="0" collapsed="false">
      <c r="A305" s="0" t="n">
        <f aca="false">A304+1</f>
        <v>293</v>
      </c>
      <c r="B305" s="13" t="n">
        <v>1195.4241</v>
      </c>
      <c r="C305" s="0" t="n">
        <f aca="false">B305/C$6</f>
        <v>0.581611264187625</v>
      </c>
      <c r="D305" s="0" t="n">
        <f aca="false">A305/C$4</f>
        <v>0.700956937799043</v>
      </c>
      <c r="E305" s="0" t="n">
        <f aca="false">EXP(-C305)</f>
        <v>0.558996948784759</v>
      </c>
      <c r="F305" s="0" t="n">
        <f aca="false">D305-E305</f>
        <v>0.141959989014284</v>
      </c>
    </row>
    <row r="306" customFormat="false" ht="12.75" hidden="false" customHeight="false" outlineLevel="0" collapsed="false">
      <c r="A306" s="0" t="n">
        <f aca="false">A305+1</f>
        <v>294</v>
      </c>
      <c r="B306" s="13" t="n">
        <v>1178.5237</v>
      </c>
      <c r="C306" s="0" t="n">
        <f aca="false">B306/C$6</f>
        <v>0.573388690283287</v>
      </c>
      <c r="D306" s="0" t="n">
        <f aca="false">A306/C$4</f>
        <v>0.703349282296651</v>
      </c>
      <c r="E306" s="0" t="n">
        <f aca="false">EXP(-C306)</f>
        <v>0.56361229150288</v>
      </c>
      <c r="F306" s="0" t="n">
        <f aca="false">D306-E306</f>
        <v>0.139736990793771</v>
      </c>
    </row>
    <row r="307" customFormat="false" ht="12.75" hidden="false" customHeight="false" outlineLevel="0" collapsed="false">
      <c r="A307" s="0" t="n">
        <f aca="false">A306+1</f>
        <v>295</v>
      </c>
      <c r="B307" s="13" t="n">
        <v>1163.3794</v>
      </c>
      <c r="C307" s="0" t="n">
        <f aca="false">B307/C$6</f>
        <v>0.566020514028319</v>
      </c>
      <c r="D307" s="0" t="n">
        <f aca="false">A307/C$4</f>
        <v>0.705741626794258</v>
      </c>
      <c r="E307" s="0" t="n">
        <f aca="false">EXP(-C307)</f>
        <v>0.567780423113006</v>
      </c>
      <c r="F307" s="0" t="n">
        <f aca="false">D307-E307</f>
        <v>0.137961203681253</v>
      </c>
    </row>
    <row r="308" customFormat="false" ht="12.75" hidden="false" customHeight="false" outlineLevel="0" collapsed="false">
      <c r="A308" s="0" t="n">
        <f aca="false">A307+1</f>
        <v>296</v>
      </c>
      <c r="B308" s="13" t="n">
        <v>1152.4014</v>
      </c>
      <c r="C308" s="0" t="n">
        <f aca="false">B308/C$6</f>
        <v>0.560679373207875</v>
      </c>
      <c r="D308" s="0" t="n">
        <f aca="false">A308/C$4</f>
        <v>0.708133971291866</v>
      </c>
      <c r="E308" s="0" t="n">
        <f aca="false">EXP(-C308)</f>
        <v>0.570821131505082</v>
      </c>
      <c r="F308" s="0" t="n">
        <f aca="false">D308-E308</f>
        <v>0.137312839786784</v>
      </c>
    </row>
    <row r="309" customFormat="false" ht="12.75" hidden="false" customHeight="false" outlineLevel="0" collapsed="false">
      <c r="A309" s="0" t="n">
        <f aca="false">A308+1</f>
        <v>297</v>
      </c>
      <c r="B309" s="13" t="n">
        <v>1133.1792</v>
      </c>
      <c r="C309" s="0" t="n">
        <f aca="false">B309/C$6</f>
        <v>0.551327170886986</v>
      </c>
      <c r="D309" s="0" t="n">
        <f aca="false">A309/C$4</f>
        <v>0.710526315789474</v>
      </c>
      <c r="E309" s="0" t="n">
        <f aca="false">EXP(-C309)</f>
        <v>0.576184607278855</v>
      </c>
      <c r="F309" s="0" t="n">
        <f aca="false">D309-E309</f>
        <v>0.134341708510618</v>
      </c>
    </row>
    <row r="310" customFormat="false" ht="12.75" hidden="false" customHeight="false" outlineLevel="0" collapsed="false">
      <c r="A310" s="0" t="n">
        <f aca="false">A309+1</f>
        <v>298</v>
      </c>
      <c r="B310" s="13" t="n">
        <v>1129.4433</v>
      </c>
      <c r="C310" s="0" t="n">
        <f aca="false">B310/C$6</f>
        <v>0.549509538532177</v>
      </c>
      <c r="D310" s="0" t="n">
        <f aca="false">A310/C$4</f>
        <v>0.712918660287081</v>
      </c>
      <c r="E310" s="0" t="n">
        <f aca="false">EXP(-C310)</f>
        <v>0.577232851436038</v>
      </c>
      <c r="F310" s="0" t="n">
        <f aca="false">D310-E310</f>
        <v>0.135685808851043</v>
      </c>
    </row>
    <row r="311" customFormat="false" ht="12.75" hidden="false" customHeight="false" outlineLevel="0" collapsed="false">
      <c r="A311" s="0" t="n">
        <f aca="false">A310+1</f>
        <v>299</v>
      </c>
      <c r="B311" s="13" t="n">
        <v>1127.3921</v>
      </c>
      <c r="C311" s="0" t="n">
        <f aca="false">B311/C$6</f>
        <v>0.548511565490558</v>
      </c>
      <c r="D311" s="0" t="n">
        <f aca="false">A311/C$4</f>
        <v>0.715311004784689</v>
      </c>
      <c r="E311" s="0" t="n">
        <f aca="false">EXP(-C311)</f>
        <v>0.577809201803738</v>
      </c>
      <c r="F311" s="0" t="n">
        <f aca="false">D311-E311</f>
        <v>0.137501802980951</v>
      </c>
    </row>
    <row r="312" customFormat="false" ht="12.75" hidden="false" customHeight="false" outlineLevel="0" collapsed="false">
      <c r="A312" s="0" t="n">
        <f aca="false">A311+1</f>
        <v>300</v>
      </c>
      <c r="B312" s="13" t="n">
        <v>1125.3912</v>
      </c>
      <c r="C312" s="0" t="n">
        <f aca="false">B312/C$6</f>
        <v>0.547538064974287</v>
      </c>
      <c r="D312" s="0" t="n">
        <f aca="false">A312/C$4</f>
        <v>0.717703349282297</v>
      </c>
      <c r="E312" s="0" t="n">
        <f aca="false">EXP(-C312)</f>
        <v>0.5783719732447</v>
      </c>
      <c r="F312" s="0" t="n">
        <f aca="false">D312-E312</f>
        <v>0.139331376037597</v>
      </c>
    </row>
    <row r="313" customFormat="false" ht="12.75" hidden="false" customHeight="false" outlineLevel="0" collapsed="false">
      <c r="A313" s="0" t="n">
        <f aca="false">A312+1</f>
        <v>301</v>
      </c>
      <c r="B313" s="13" t="n">
        <v>1124.3476</v>
      </c>
      <c r="C313" s="0" t="n">
        <f aca="false">B313/C$6</f>
        <v>0.547030320889734</v>
      </c>
      <c r="D313" s="0" t="n">
        <f aca="false">A313/C$4</f>
        <v>0.720095693779904</v>
      </c>
      <c r="E313" s="0" t="n">
        <f aca="false">EXP(-C313)</f>
        <v>0.578665712758725</v>
      </c>
      <c r="F313" s="0" t="n">
        <f aca="false">D313-E313</f>
        <v>0.141429981021179</v>
      </c>
    </row>
    <row r="314" customFormat="false" ht="12.75" hidden="false" customHeight="false" outlineLevel="0" collapsed="false">
      <c r="A314" s="0" t="n">
        <f aca="false">A313+1</f>
        <v>302</v>
      </c>
      <c r="B314" s="13" t="n">
        <v>1119.331</v>
      </c>
      <c r="C314" s="0" t="n">
        <f aca="false">B314/C$6</f>
        <v>0.544589587874628</v>
      </c>
      <c r="D314" s="0" t="n">
        <f aca="false">A314/C$4</f>
        <v>0.722488038277512</v>
      </c>
      <c r="E314" s="0" t="n">
        <f aca="false">EXP(-C314)</f>
        <v>0.580079806278936</v>
      </c>
      <c r="F314" s="0" t="n">
        <f aca="false">D314-E314</f>
        <v>0.142408231998576</v>
      </c>
    </row>
    <row r="315" customFormat="false" ht="12.75" hidden="false" customHeight="false" outlineLevel="0" collapsed="false">
      <c r="A315" s="0" t="n">
        <f aca="false">A314+1</f>
        <v>303</v>
      </c>
      <c r="B315" s="13" t="n">
        <v>1106.2617</v>
      </c>
      <c r="C315" s="0" t="n">
        <f aca="false">B315/C$6</f>
        <v>0.538230964106672</v>
      </c>
      <c r="D315" s="0" t="n">
        <f aca="false">A315/C$4</f>
        <v>0.72488038277512</v>
      </c>
      <c r="E315" s="0" t="n">
        <f aca="false">EXP(-C315)</f>
        <v>0.58378006733898</v>
      </c>
      <c r="F315" s="0" t="n">
        <f aca="false">D315-E315</f>
        <v>0.14110031543614</v>
      </c>
    </row>
    <row r="316" customFormat="false" ht="12.75" hidden="false" customHeight="false" outlineLevel="0" collapsed="false">
      <c r="A316" s="0" t="n">
        <f aca="false">A315+1</f>
        <v>304</v>
      </c>
      <c r="B316" s="13" t="n">
        <v>1101.3747</v>
      </c>
      <c r="C316" s="0" t="n">
        <f aca="false">B316/C$6</f>
        <v>0.535853285550514</v>
      </c>
      <c r="D316" s="0" t="n">
        <f aca="false">A316/C$4</f>
        <v>0.727272727272727</v>
      </c>
      <c r="E316" s="0" t="n">
        <f aca="false">EXP(-C316)</f>
        <v>0.585169760153304</v>
      </c>
      <c r="F316" s="0" t="n">
        <f aca="false">D316-E316</f>
        <v>0.142102967119423</v>
      </c>
    </row>
    <row r="317" customFormat="false" ht="12.75" hidden="false" customHeight="false" outlineLevel="0" collapsed="false">
      <c r="A317" s="0" t="n">
        <f aca="false">A316+1</f>
        <v>305</v>
      </c>
      <c r="B317" s="13" t="n">
        <v>1092.3495</v>
      </c>
      <c r="C317" s="0" t="n">
        <f aca="false">B317/C$6</f>
        <v>0.531462243089896</v>
      </c>
      <c r="D317" s="0" t="n">
        <f aca="false">A317/C$4</f>
        <v>0.729665071770335</v>
      </c>
      <c r="E317" s="0" t="n">
        <f aca="false">EXP(-C317)</f>
        <v>0.587744915086451</v>
      </c>
      <c r="F317" s="0" t="n">
        <f aca="false">D317-E317</f>
        <v>0.141920156683884</v>
      </c>
    </row>
    <row r="318" customFormat="false" ht="12.75" hidden="false" customHeight="false" outlineLevel="0" collapsed="false">
      <c r="A318" s="0" t="n">
        <f aca="false">A317+1</f>
        <v>306</v>
      </c>
      <c r="B318" s="13" t="n">
        <v>1084.2611</v>
      </c>
      <c r="C318" s="0" t="n">
        <f aca="false">B318/C$6</f>
        <v>0.527526983168956</v>
      </c>
      <c r="D318" s="0" t="n">
        <f aca="false">A318/C$4</f>
        <v>0.732057416267943</v>
      </c>
      <c r="E318" s="0" t="n">
        <f aca="false">EXP(-C318)</f>
        <v>0.590062401058591</v>
      </c>
      <c r="F318" s="0" t="n">
        <f aca="false">D318-E318</f>
        <v>0.141995015209351</v>
      </c>
    </row>
    <row r="319" customFormat="false" ht="12.75" hidden="false" customHeight="false" outlineLevel="0" collapsed="false">
      <c r="A319" s="0" t="n">
        <f aca="false">A318+1</f>
        <v>307</v>
      </c>
      <c r="B319" s="13" t="n">
        <v>1077.289</v>
      </c>
      <c r="C319" s="0" t="n">
        <f aca="false">B319/C$6</f>
        <v>0.524134838159463</v>
      </c>
      <c r="D319" s="0" t="n">
        <f aca="false">A319/C$4</f>
        <v>0.73444976076555</v>
      </c>
      <c r="E319" s="0" t="n">
        <f aca="false">EXP(-C319)</f>
        <v>0.592067376949567</v>
      </c>
      <c r="F319" s="0" t="n">
        <f aca="false">D319-E319</f>
        <v>0.142382383815983</v>
      </c>
    </row>
    <row r="320" customFormat="false" ht="12.75" hidden="false" customHeight="false" outlineLevel="0" collapsed="false">
      <c r="A320" s="0" t="n">
        <f aca="false">A319+1</f>
        <v>308</v>
      </c>
      <c r="B320" s="13" t="n">
        <v>1074.2853</v>
      </c>
      <c r="C320" s="0" t="n">
        <f aca="false">B320/C$6</f>
        <v>0.522673444036457</v>
      </c>
      <c r="D320" s="0" t="n">
        <f aca="false">A320/C$4</f>
        <v>0.736842105263158</v>
      </c>
      <c r="E320" s="0" t="n">
        <f aca="false">EXP(-C320)</f>
        <v>0.592933253273849</v>
      </c>
      <c r="F320" s="0" t="n">
        <f aca="false">D320-E320</f>
        <v>0.143908851989309</v>
      </c>
    </row>
    <row r="321" customFormat="false" ht="12.75" hidden="false" customHeight="false" outlineLevel="0" collapsed="false">
      <c r="A321" s="0" t="n">
        <f aca="false">A320+1</f>
        <v>309</v>
      </c>
      <c r="B321" s="13" t="n">
        <v>1057.3445</v>
      </c>
      <c r="C321" s="0" t="n">
        <f aca="false">B321/C$6</f>
        <v>0.51443121426683</v>
      </c>
      <c r="D321" s="0" t="n">
        <f aca="false">A321/C$4</f>
        <v>0.739234449760766</v>
      </c>
      <c r="E321" s="0" t="n">
        <f aca="false">EXP(-C321)</f>
        <v>0.597840541101207</v>
      </c>
      <c r="F321" s="0" t="n">
        <f aca="false">D321-E321</f>
        <v>0.141393908659558</v>
      </c>
    </row>
    <row r="322" customFormat="false" ht="12.75" hidden="false" customHeight="false" outlineLevel="0" collapsed="false">
      <c r="A322" s="0" t="n">
        <f aca="false">A321+1</f>
        <v>310</v>
      </c>
      <c r="B322" s="13" t="n">
        <v>1053.3129</v>
      </c>
      <c r="C322" s="0" t="n">
        <f aca="false">B322/C$6</f>
        <v>0.51246971460098</v>
      </c>
      <c r="D322" s="0" t="n">
        <f aca="false">A322/C$4</f>
        <v>0.741626794258373</v>
      </c>
      <c r="E322" s="0" t="n">
        <f aca="false">EXP(-C322)</f>
        <v>0.599014355965188</v>
      </c>
      <c r="F322" s="0" t="n">
        <f aca="false">D322-E322</f>
        <v>0.142612438293185</v>
      </c>
    </row>
    <row r="323" customFormat="false" ht="12.75" hidden="false" customHeight="false" outlineLevel="0" collapsed="false">
      <c r="A323" s="0" t="n">
        <f aca="false">A322+1</f>
        <v>311</v>
      </c>
      <c r="B323" s="13" t="n">
        <v>1052.1949</v>
      </c>
      <c r="C323" s="0" t="n">
        <f aca="false">B323/C$6</f>
        <v>0.511925772586291</v>
      </c>
      <c r="D323" s="0" t="n">
        <f aca="false">A323/C$4</f>
        <v>0.744019138755981</v>
      </c>
      <c r="E323" s="0" t="n">
        <f aca="false">EXP(-C323)</f>
        <v>0.599340273672931</v>
      </c>
      <c r="F323" s="0" t="n">
        <f aca="false">D323-E323</f>
        <v>0.14467886508305</v>
      </c>
    </row>
    <row r="324" customFormat="false" ht="12.75" hidden="false" customHeight="false" outlineLevel="0" collapsed="false">
      <c r="A324" s="0" t="n">
        <f aca="false">A323+1</f>
        <v>312</v>
      </c>
      <c r="B324" s="13" t="n">
        <v>1037.2237</v>
      </c>
      <c r="C324" s="0" t="n">
        <f aca="false">B324/C$6</f>
        <v>0.504641814902649</v>
      </c>
      <c r="D324" s="0" t="n">
        <f aca="false">A324/C$4</f>
        <v>0.746411483253589</v>
      </c>
      <c r="E324" s="0" t="n">
        <f aca="false">EXP(-C324)</f>
        <v>0.603721780848795</v>
      </c>
      <c r="F324" s="0" t="n">
        <f aca="false">D324-E324</f>
        <v>0.142689702404793</v>
      </c>
    </row>
    <row r="325" customFormat="false" ht="12.75" hidden="false" customHeight="false" outlineLevel="0" collapsed="false">
      <c r="A325" s="0" t="n">
        <f aca="false">A324+1</f>
        <v>313</v>
      </c>
      <c r="B325" s="13" t="n">
        <v>1031.347</v>
      </c>
      <c r="C325" s="0" t="n">
        <f aca="false">B325/C$6</f>
        <v>0.501782616300035</v>
      </c>
      <c r="D325" s="0" t="n">
        <f aca="false">A325/C$4</f>
        <v>0.748803827751196</v>
      </c>
      <c r="E325" s="0" t="n">
        <f aca="false">EXP(-C325)</f>
        <v>0.605450411392352</v>
      </c>
      <c r="F325" s="0" t="n">
        <f aca="false">D325-E325</f>
        <v>0.143353416358845</v>
      </c>
    </row>
    <row r="326" customFormat="false" ht="12.75" hidden="false" customHeight="false" outlineLevel="0" collapsed="false">
      <c r="A326" s="0" t="n">
        <f aca="false">A325+1</f>
        <v>314</v>
      </c>
      <c r="B326" s="13" t="n">
        <v>1030.2317</v>
      </c>
      <c r="C326" s="0" t="n">
        <f aca="false">B326/C$6</f>
        <v>0.501239987919907</v>
      </c>
      <c r="D326" s="0" t="n">
        <f aca="false">A326/C$4</f>
        <v>0.751196172248804</v>
      </c>
      <c r="E326" s="0" t="n">
        <f aca="false">EXP(-C326)</f>
        <v>0.60577903512055</v>
      </c>
      <c r="F326" s="0" t="n">
        <f aca="false">D326-E326</f>
        <v>0.145417137128254</v>
      </c>
    </row>
    <row r="327" customFormat="false" ht="12.75" hidden="false" customHeight="false" outlineLevel="0" collapsed="false">
      <c r="A327" s="0" t="n">
        <f aca="false">A326+1</f>
        <v>315</v>
      </c>
      <c r="B327" s="13" t="n">
        <v>1016.1186</v>
      </c>
      <c r="C327" s="0" t="n">
        <f aca="false">B327/C$6</f>
        <v>0.494373522761135</v>
      </c>
      <c r="D327" s="0" t="n">
        <f aca="false">A327/C$4</f>
        <v>0.753588516746412</v>
      </c>
      <c r="E327" s="0" t="n">
        <f aca="false">EXP(-C327)</f>
        <v>0.609952909240473</v>
      </c>
      <c r="F327" s="0" t="n">
        <f aca="false">D327-E327</f>
        <v>0.143635607505939</v>
      </c>
    </row>
    <row r="328" customFormat="false" ht="12.75" hidden="false" customHeight="false" outlineLevel="0" collapsed="false">
      <c r="A328" s="0" t="n">
        <f aca="false">A327+1</f>
        <v>316</v>
      </c>
      <c r="B328" s="13" t="n">
        <v>995.1486</v>
      </c>
      <c r="C328" s="0" t="n">
        <f aca="false">B328/C$6</f>
        <v>0.484170961000824</v>
      </c>
      <c r="D328" s="0" t="n">
        <f aca="false">A328/C$4</f>
        <v>0.755980861244019</v>
      </c>
      <c r="E328" s="0" t="n">
        <f aca="false">EXP(-C328)</f>
        <v>0.616207845396654</v>
      </c>
      <c r="F328" s="0" t="n">
        <f aca="false">D328-E328</f>
        <v>0.139773015847365</v>
      </c>
    </row>
    <row r="329" customFormat="false" ht="12.75" hidden="false" customHeight="false" outlineLevel="0" collapsed="false">
      <c r="A329" s="0" t="n">
        <f aca="false">A328+1</f>
        <v>317</v>
      </c>
      <c r="B329" s="13" t="n">
        <v>986.0026</v>
      </c>
      <c r="C329" s="0" t="n">
        <f aca="false">B329/C$6</f>
        <v>0.479721145556865</v>
      </c>
      <c r="D329" s="0" t="n">
        <f aca="false">A329/C$4</f>
        <v>0.758373205741627</v>
      </c>
      <c r="E329" s="0" t="n">
        <f aca="false">EXP(-C329)</f>
        <v>0.618955966364757</v>
      </c>
      <c r="F329" s="0" t="n">
        <f aca="false">D329-E329</f>
        <v>0.13941723937687</v>
      </c>
    </row>
    <row r="330" customFormat="false" ht="12.75" hidden="false" customHeight="false" outlineLevel="0" collapsed="false">
      <c r="A330" s="0" t="n">
        <f aca="false">A329+1</f>
        <v>318</v>
      </c>
      <c r="B330" s="13" t="n">
        <v>977.171</v>
      </c>
      <c r="C330" s="0" t="n">
        <f aca="false">B330/C$6</f>
        <v>0.475424295559614</v>
      </c>
      <c r="D330" s="0" t="n">
        <f aca="false">A330/C$4</f>
        <v>0.760765550239234</v>
      </c>
      <c r="E330" s="0" t="n">
        <f aca="false">EXP(-C330)</f>
        <v>0.62162124936702</v>
      </c>
      <c r="F330" s="0" t="n">
        <f aca="false">D330-E330</f>
        <v>0.139144300872215</v>
      </c>
    </row>
    <row r="331" customFormat="false" ht="12.75" hidden="false" customHeight="false" outlineLevel="0" collapsed="false">
      <c r="A331" s="0" t="n">
        <f aca="false">A330+1</f>
        <v>319</v>
      </c>
      <c r="B331" s="13" t="n">
        <v>971.2074</v>
      </c>
      <c r="C331" s="0" t="n">
        <f aca="false">B331/C$6</f>
        <v>0.472522817385375</v>
      </c>
      <c r="D331" s="0" t="n">
        <f aca="false">A331/C$4</f>
        <v>0.763157894736842</v>
      </c>
      <c r="E331" s="0" t="n">
        <f aca="false">EXP(-C331)</f>
        <v>0.62342748896993</v>
      </c>
      <c r="F331" s="0" t="n">
        <f aca="false">D331-E331</f>
        <v>0.139730405766912</v>
      </c>
    </row>
    <row r="332" customFormat="false" ht="12.75" hidden="false" customHeight="false" outlineLevel="0" collapsed="false">
      <c r="A332" s="0" t="n">
        <f aca="false">A331+1</f>
        <v>320</v>
      </c>
      <c r="B332" s="13" t="n">
        <v>970.1797</v>
      </c>
      <c r="C332" s="0" t="n">
        <f aca="false">B332/C$6</f>
        <v>0.472022809148795</v>
      </c>
      <c r="D332" s="0" t="n">
        <f aca="false">A332/C$4</f>
        <v>0.76555023923445</v>
      </c>
      <c r="E332" s="0" t="n">
        <f aca="false">EXP(-C332)</f>
        <v>0.623739285793319</v>
      </c>
      <c r="F332" s="0" t="n">
        <f aca="false">D332-E332</f>
        <v>0.14181095344113</v>
      </c>
    </row>
    <row r="333" customFormat="false" ht="12.75" hidden="false" customHeight="false" outlineLevel="0" collapsed="false">
      <c r="A333" s="0" t="n">
        <f aca="false">A332+1</f>
        <v>321</v>
      </c>
      <c r="B333" s="13" t="n">
        <v>964.1754</v>
      </c>
      <c r="C333" s="0" t="n">
        <f aca="false">B333/C$6</f>
        <v>0.469101529149871</v>
      </c>
      <c r="D333" s="0" t="n">
        <f aca="false">A333/C$4</f>
        <v>0.767942583732057</v>
      </c>
      <c r="E333" s="0" t="n">
        <f aca="false">EXP(-C333)</f>
        <v>0.625564066944085</v>
      </c>
      <c r="F333" s="0" t="n">
        <f aca="false">D333-E333</f>
        <v>0.142378516787972</v>
      </c>
    </row>
    <row r="334" customFormat="false" ht="12.75" hidden="false" customHeight="false" outlineLevel="0" collapsed="false">
      <c r="A334" s="0" t="n">
        <f aca="false">A333+1</f>
        <v>322</v>
      </c>
      <c r="B334" s="13" t="n">
        <v>962.2152</v>
      </c>
      <c r="C334" s="0" t="n">
        <f aca="false">B334/C$6</f>
        <v>0.468147830458285</v>
      </c>
      <c r="D334" s="0" t="n">
        <f aca="false">A334/C$4</f>
        <v>0.770334928229665</v>
      </c>
      <c r="E334" s="0" t="n">
        <f aca="false">EXP(-C334)</f>
        <v>0.626160951154837</v>
      </c>
      <c r="F334" s="0" t="n">
        <f aca="false">D334-E334</f>
        <v>0.144173977074828</v>
      </c>
    </row>
    <row r="335" customFormat="false" ht="12.75" hidden="false" customHeight="false" outlineLevel="0" collapsed="false">
      <c r="A335" s="0" t="n">
        <f aca="false">A334+1</f>
        <v>323</v>
      </c>
      <c r="B335" s="13" t="n">
        <v>949.1149</v>
      </c>
      <c r="C335" s="0" t="n">
        <f aca="false">B335/C$6</f>
        <v>0.461774124219439</v>
      </c>
      <c r="D335" s="0" t="n">
        <f aca="false">A335/C$4</f>
        <v>0.772727272727273</v>
      </c>
      <c r="E335" s="0" t="n">
        <f aca="false">EXP(-C335)</f>
        <v>0.630164662802756</v>
      </c>
      <c r="F335" s="0" t="n">
        <f aca="false">D335-E335</f>
        <v>0.142562609924517</v>
      </c>
    </row>
    <row r="336" customFormat="false" ht="12.75" hidden="false" customHeight="false" outlineLevel="0" collapsed="false">
      <c r="A336" s="0" t="n">
        <f aca="false">A335+1</f>
        <v>324</v>
      </c>
      <c r="B336" s="13" t="n">
        <v>935.1821</v>
      </c>
      <c r="C336" s="0" t="n">
        <f aca="false">B336/C$6</f>
        <v>0.45499538065749</v>
      </c>
      <c r="D336" s="0" t="n">
        <f aca="false">A336/C$4</f>
        <v>0.77511961722488</v>
      </c>
      <c r="E336" s="0" t="n">
        <f aca="false">EXP(-C336)</f>
        <v>0.634450898687466</v>
      </c>
      <c r="F336" s="0" t="n">
        <f aca="false">D336-E336</f>
        <v>0.140668718537415</v>
      </c>
    </row>
    <row r="337" customFormat="false" ht="12.75" hidden="false" customHeight="false" outlineLevel="0" collapsed="false">
      <c r="A337" s="0" t="n">
        <f aca="false">A336+1</f>
        <v>325</v>
      </c>
      <c r="B337" s="13" t="n">
        <v>933.072</v>
      </c>
      <c r="C337" s="0" t="n">
        <f aca="false">B337/C$6</f>
        <v>0.45396875092118</v>
      </c>
      <c r="D337" s="0" t="n">
        <f aca="false">A337/C$4</f>
        <v>0.777511961722488</v>
      </c>
      <c r="E337" s="0" t="n">
        <f aca="false">EXP(-C337)</f>
        <v>0.635102579306401</v>
      </c>
      <c r="F337" s="0" t="n">
        <f aca="false">D337-E337</f>
        <v>0.142409382416087</v>
      </c>
    </row>
    <row r="338" customFormat="false" ht="12.75" hidden="false" customHeight="false" outlineLevel="0" collapsed="false">
      <c r="A338" s="0" t="n">
        <f aca="false">A337+1</f>
        <v>326</v>
      </c>
      <c r="B338" s="13" t="n">
        <v>932.2145</v>
      </c>
      <c r="C338" s="0" t="n">
        <f aca="false">B338/C$6</f>
        <v>0.453551550315101</v>
      </c>
      <c r="D338" s="0" t="n">
        <f aca="false">A338/C$4</f>
        <v>0.779904306220096</v>
      </c>
      <c r="E338" s="0" t="n">
        <f aca="false">EXP(-C338)</f>
        <v>0.635367599766914</v>
      </c>
      <c r="F338" s="0" t="n">
        <f aca="false">D338-E338</f>
        <v>0.144536706453182</v>
      </c>
    </row>
    <row r="339" customFormat="false" ht="12.75" hidden="false" customHeight="false" outlineLevel="0" collapsed="false">
      <c r="A339" s="0" t="n">
        <f aca="false">A338+1</f>
        <v>327</v>
      </c>
      <c r="B339" s="13" t="n">
        <v>928.086</v>
      </c>
      <c r="C339" s="0" t="n">
        <f aca="false">B339/C$6</f>
        <v>0.451542905764436</v>
      </c>
      <c r="D339" s="0" t="n">
        <f aca="false">A339/C$4</f>
        <v>0.782296650717703</v>
      </c>
      <c r="E339" s="0" t="n">
        <f aca="false">EXP(-C339)</f>
        <v>0.636645110036349</v>
      </c>
      <c r="F339" s="0" t="n">
        <f aca="false">D339-E339</f>
        <v>0.145651540681354</v>
      </c>
    </row>
    <row r="340" customFormat="false" ht="12.75" hidden="false" customHeight="false" outlineLevel="0" collapsed="false">
      <c r="A340" s="0" t="n">
        <f aca="false">A339+1</f>
        <v>328</v>
      </c>
      <c r="B340" s="13" t="n">
        <v>925.9501</v>
      </c>
      <c r="C340" s="0" t="n">
        <f aca="false">B340/C$6</f>
        <v>0.450503723520094</v>
      </c>
      <c r="D340" s="0" t="n">
        <f aca="false">A340/C$4</f>
        <v>0.784688995215311</v>
      </c>
      <c r="E340" s="0" t="n">
        <f aca="false">EXP(-C340)</f>
        <v>0.637307044206196</v>
      </c>
      <c r="F340" s="0" t="n">
        <f aca="false">D340-E340</f>
        <v>0.147381951009115</v>
      </c>
    </row>
    <row r="341" customFormat="false" ht="12.75" hidden="false" customHeight="false" outlineLevel="0" collapsed="false">
      <c r="A341" s="0" t="n">
        <f aca="false">A340+1</f>
        <v>329</v>
      </c>
      <c r="B341" s="13" t="n">
        <v>924.0208</v>
      </c>
      <c r="C341" s="0" t="n">
        <f aca="false">B341/C$6</f>
        <v>0.449565058646266</v>
      </c>
      <c r="D341" s="0" t="n">
        <f aca="false">A341/C$4</f>
        <v>0.787081339712919</v>
      </c>
      <c r="E341" s="0" t="n">
        <f aca="false">EXP(-C341)</f>
        <v>0.637905542793291</v>
      </c>
      <c r="F341" s="0" t="n">
        <f aca="false">D341-E341</f>
        <v>0.149175796919627</v>
      </c>
    </row>
    <row r="342" customFormat="false" ht="12.75" hidden="false" customHeight="false" outlineLevel="0" collapsed="false">
      <c r="A342" s="0" t="n">
        <f aca="false">A341+1</f>
        <v>330</v>
      </c>
      <c r="B342" s="13" t="n">
        <v>906.1363</v>
      </c>
      <c r="C342" s="0" t="n">
        <f aca="false">B342/C$6</f>
        <v>0.440863689270859</v>
      </c>
      <c r="D342" s="0" t="n">
        <f aca="false">A342/C$4</f>
        <v>0.789473684210526</v>
      </c>
      <c r="E342" s="0" t="n">
        <f aca="false">EXP(-C342)</f>
        <v>0.643480413879501</v>
      </c>
      <c r="F342" s="0" t="n">
        <f aca="false">D342-E342</f>
        <v>0.145993270331026</v>
      </c>
    </row>
    <row r="343" customFormat="false" ht="12.75" hidden="false" customHeight="false" outlineLevel="0" collapsed="false">
      <c r="A343" s="0" t="n">
        <f aca="false">A342+1</f>
        <v>331</v>
      </c>
      <c r="B343" s="13" t="n">
        <v>897.0011</v>
      </c>
      <c r="C343" s="0" t="n">
        <f aca="false">B343/C$6</f>
        <v>0.436419128365147</v>
      </c>
      <c r="D343" s="0" t="n">
        <f aca="false">A343/C$4</f>
        <v>0.791866028708134</v>
      </c>
      <c r="E343" s="0" t="n">
        <f aca="false">EXP(-C343)</f>
        <v>0.646346766892371</v>
      </c>
      <c r="F343" s="0" t="n">
        <f aca="false">D343-E343</f>
        <v>0.145519261815763</v>
      </c>
    </row>
    <row r="344" customFormat="false" ht="12.75" hidden="false" customHeight="false" outlineLevel="0" collapsed="false">
      <c r="A344" s="0" t="n">
        <f aca="false">A343+1</f>
        <v>332</v>
      </c>
      <c r="B344" s="13" t="n">
        <v>889.0189</v>
      </c>
      <c r="C344" s="0" t="n">
        <f aca="false">B344/C$6</f>
        <v>0.432535538070289</v>
      </c>
      <c r="D344" s="0" t="n">
        <f aca="false">A344/C$4</f>
        <v>0.794258373205742</v>
      </c>
      <c r="E344" s="0" t="n">
        <f aca="false">EXP(-C344)</f>
        <v>0.648861793428684</v>
      </c>
      <c r="F344" s="0" t="n">
        <f aca="false">D344-E344</f>
        <v>0.145396579777058</v>
      </c>
    </row>
    <row r="345" customFormat="false" ht="12.75" hidden="false" customHeight="false" outlineLevel="0" collapsed="false">
      <c r="A345" s="0" t="n">
        <f aca="false">A344+1</f>
        <v>333</v>
      </c>
      <c r="B345" s="13" t="n">
        <v>877.0941</v>
      </c>
      <c r="C345" s="0" t="n">
        <f aca="false">B345/C$6</f>
        <v>0.426733749396977</v>
      </c>
      <c r="D345" s="0" t="n">
        <f aca="false">A345/C$4</f>
        <v>0.796650717703349</v>
      </c>
      <c r="E345" s="0" t="n">
        <f aca="false">EXP(-C345)</f>
        <v>0.652637294170554</v>
      </c>
      <c r="F345" s="0" t="n">
        <f aca="false">D345-E345</f>
        <v>0.144013423532796</v>
      </c>
    </row>
    <row r="346" customFormat="false" ht="12.75" hidden="false" customHeight="false" outlineLevel="0" collapsed="false">
      <c r="A346" s="0" t="n">
        <f aca="false">A345+1</f>
        <v>334</v>
      </c>
      <c r="B346" s="13" t="n">
        <v>876.0659</v>
      </c>
      <c r="C346" s="0" t="n">
        <f aca="false">B346/C$6</f>
        <v>0.426233497894738</v>
      </c>
      <c r="D346" s="0" t="n">
        <f aca="false">A346/C$4</f>
        <v>0.799043062200957</v>
      </c>
      <c r="E346" s="0" t="n">
        <f aca="false">EXP(-C346)</f>
        <v>0.652963858632751</v>
      </c>
      <c r="F346" s="0" t="n">
        <f aca="false">D346-E346</f>
        <v>0.146079203568206</v>
      </c>
    </row>
    <row r="347" customFormat="false" ht="12.75" hidden="false" customHeight="false" outlineLevel="0" collapsed="false">
      <c r="A347" s="0" t="n">
        <f aca="false">A346+1</f>
        <v>335</v>
      </c>
      <c r="B347" s="13" t="n">
        <v>869.0467</v>
      </c>
      <c r="C347" s="0" t="n">
        <f aca="false">B347/C$6</f>
        <v>0.422818437260118</v>
      </c>
      <c r="D347" s="0" t="n">
        <f aca="false">A347/C$4</f>
        <v>0.801435406698565</v>
      </c>
      <c r="E347" s="0" t="n">
        <f aca="false">EXP(-C347)</f>
        <v>0.655197581781268</v>
      </c>
      <c r="F347" s="0" t="n">
        <f aca="false">D347-E347</f>
        <v>0.146237824917296</v>
      </c>
    </row>
    <row r="348" customFormat="false" ht="12.75" hidden="false" customHeight="false" outlineLevel="0" collapsed="false">
      <c r="A348" s="0" t="n">
        <f aca="false">A347+1</f>
        <v>336</v>
      </c>
      <c r="B348" s="13" t="n">
        <v>851.0741</v>
      </c>
      <c r="C348" s="0" t="n">
        <f aca="false">B348/C$6</f>
        <v>0.414074204475504</v>
      </c>
      <c r="D348" s="0" t="n">
        <f aca="false">A348/C$4</f>
        <v>0.803827751196172</v>
      </c>
      <c r="E348" s="0" t="n">
        <f aca="false">EXP(-C348)</f>
        <v>0.660951903856808</v>
      </c>
      <c r="F348" s="0" t="n">
        <f aca="false">D348-E348</f>
        <v>0.142875847339365</v>
      </c>
    </row>
    <row r="349" customFormat="false" ht="12.75" hidden="false" customHeight="false" outlineLevel="0" collapsed="false">
      <c r="A349" s="0" t="n">
        <f aca="false">A348+1</f>
        <v>337</v>
      </c>
      <c r="B349" s="13" t="n">
        <v>836.0013</v>
      </c>
      <c r="C349" s="0" t="n">
        <f aca="false">B349/C$6</f>
        <v>0.406740815209847</v>
      </c>
      <c r="D349" s="0" t="n">
        <f aca="false">A349/C$4</f>
        <v>0.80622009569378</v>
      </c>
      <c r="E349" s="0" t="n">
        <f aca="false">EXP(-C349)</f>
        <v>0.665816737511141</v>
      </c>
      <c r="F349" s="0" t="n">
        <f aca="false">D349-E349</f>
        <v>0.140403358182639</v>
      </c>
    </row>
    <row r="350" customFormat="false" ht="12.75" hidden="false" customHeight="false" outlineLevel="0" collapsed="false">
      <c r="A350" s="0" t="n">
        <f aca="false">A349+1</f>
        <v>338</v>
      </c>
      <c r="B350" s="13" t="n">
        <v>813.9946</v>
      </c>
      <c r="C350" s="0" t="n">
        <f aca="false">B350/C$6</f>
        <v>0.396033866431085</v>
      </c>
      <c r="D350" s="0" t="n">
        <f aca="false">A350/C$4</f>
        <v>0.808612440191388</v>
      </c>
      <c r="E350" s="0" t="n">
        <f aca="false">EXP(-C350)</f>
        <v>0.672983903988442</v>
      </c>
      <c r="F350" s="0" t="n">
        <f aca="false">D350-E350</f>
        <v>0.135628536202946</v>
      </c>
    </row>
    <row r="351" customFormat="false" ht="12.75" hidden="false" customHeight="false" outlineLevel="0" collapsed="false">
      <c r="A351" s="0" t="n">
        <f aca="false">A350+1</f>
        <v>339</v>
      </c>
      <c r="B351" s="13" t="n">
        <v>808.9538</v>
      </c>
      <c r="C351" s="0" t="n">
        <f aca="false">B351/C$6</f>
        <v>0.393581359358058</v>
      </c>
      <c r="D351" s="0" t="n">
        <f aca="false">A351/C$4</f>
        <v>0.811004784688995</v>
      </c>
      <c r="E351" s="0" t="n">
        <f aca="false">EXP(-C351)</f>
        <v>0.674636427357334</v>
      </c>
      <c r="F351" s="0" t="n">
        <f aca="false">D351-E351</f>
        <v>0.136368357331661</v>
      </c>
    </row>
    <row r="352" customFormat="false" ht="12.75" hidden="false" customHeight="false" outlineLevel="0" collapsed="false">
      <c r="A352" s="0" t="n">
        <f aca="false">A351+1</f>
        <v>340</v>
      </c>
      <c r="B352" s="13" t="n">
        <v>777.9622</v>
      </c>
      <c r="C352" s="0" t="n">
        <f aca="false">B352/C$6</f>
        <v>0.378502975330835</v>
      </c>
      <c r="D352" s="0" t="n">
        <f aca="false">A352/C$4</f>
        <v>0.813397129186603</v>
      </c>
      <c r="E352" s="0" t="n">
        <f aca="false">EXP(-C352)</f>
        <v>0.684885933289809</v>
      </c>
      <c r="F352" s="0" t="n">
        <f aca="false">D352-E352</f>
        <v>0.128511195896794</v>
      </c>
    </row>
    <row r="353" customFormat="false" ht="12.75" hidden="false" customHeight="false" outlineLevel="0" collapsed="false">
      <c r="A353" s="0" t="n">
        <f aca="false">A352+1</f>
        <v>341</v>
      </c>
      <c r="B353" s="13" t="n">
        <v>765.7747</v>
      </c>
      <c r="C353" s="0" t="n">
        <f aca="false">B353/C$6</f>
        <v>0.37257337488001</v>
      </c>
      <c r="D353" s="0" t="n">
        <f aca="false">A353/C$4</f>
        <v>0.815789473684211</v>
      </c>
      <c r="E353" s="0" t="n">
        <f aca="false">EXP(-C353)</f>
        <v>0.688959097412097</v>
      </c>
      <c r="F353" s="0" t="n">
        <f aca="false">D353-E353</f>
        <v>0.126830376272114</v>
      </c>
    </row>
    <row r="354" customFormat="false" ht="12.75" hidden="false" customHeight="false" outlineLevel="0" collapsed="false">
      <c r="A354" s="0" t="n">
        <f aca="false">A353+1</f>
        <v>342</v>
      </c>
      <c r="B354" s="13" t="n">
        <v>760.8448</v>
      </c>
      <c r="C354" s="0" t="n">
        <f aca="false">B354/C$6</f>
        <v>0.370174824130265</v>
      </c>
      <c r="D354" s="0" t="n">
        <f aca="false">A354/C$4</f>
        <v>0.818181818181818</v>
      </c>
      <c r="E354" s="0" t="n">
        <f aca="false">EXP(-C354)</f>
        <v>0.690613584163763</v>
      </c>
      <c r="F354" s="0" t="n">
        <f aca="false">D354-E354</f>
        <v>0.127568234018055</v>
      </c>
    </row>
    <row r="355" customFormat="false" ht="12.75" hidden="false" customHeight="false" outlineLevel="0" collapsed="false">
      <c r="A355" s="0" t="n">
        <f aca="false">A354+1</f>
        <v>343</v>
      </c>
      <c r="B355" s="13" t="n">
        <v>759.8621</v>
      </c>
      <c r="C355" s="0" t="n">
        <f aca="false">B355/C$6</f>
        <v>0.369696709803043</v>
      </c>
      <c r="D355" s="0" t="n">
        <f aca="false">A355/C$4</f>
        <v>0.820574162679426</v>
      </c>
      <c r="E355" s="0" t="n">
        <f aca="false">EXP(-C355)</f>
        <v>0.69094385536033</v>
      </c>
      <c r="F355" s="0" t="n">
        <f aca="false">D355-E355</f>
        <v>0.129630307319096</v>
      </c>
    </row>
    <row r="356" customFormat="false" ht="12.75" hidden="false" customHeight="false" outlineLevel="0" collapsed="false">
      <c r="A356" s="0" t="n">
        <f aca="false">A355+1</f>
        <v>344</v>
      </c>
      <c r="B356" s="13" t="n">
        <v>749.9518</v>
      </c>
      <c r="C356" s="0" t="n">
        <f aca="false">B356/C$6</f>
        <v>0.36487503847194</v>
      </c>
      <c r="D356" s="0" t="n">
        <f aca="false">A356/C$4</f>
        <v>0.822966507177034</v>
      </c>
      <c r="E356" s="0" t="n">
        <f aca="false">EXP(-C356)</f>
        <v>0.694283404172546</v>
      </c>
      <c r="F356" s="0" t="n">
        <f aca="false">D356-E356</f>
        <v>0.128683103004488</v>
      </c>
    </row>
    <row r="357" customFormat="false" ht="12.75" hidden="false" customHeight="false" outlineLevel="0" collapsed="false">
      <c r="A357" s="0" t="n">
        <f aca="false">A356+1</f>
        <v>345</v>
      </c>
      <c r="B357" s="13" t="n">
        <v>747.8925</v>
      </c>
      <c r="C357" s="0" t="n">
        <f aca="false">B357/C$6</f>
        <v>0.363873124526637</v>
      </c>
      <c r="D357" s="0" t="n">
        <f aca="false">A357/C$4</f>
        <v>0.825358851674641</v>
      </c>
      <c r="E357" s="0" t="n">
        <f aca="false">EXP(-C357)</f>
        <v>0.694979364985382</v>
      </c>
      <c r="F357" s="0" t="n">
        <f aca="false">D357-E357</f>
        <v>0.130379486689259</v>
      </c>
    </row>
    <row r="358" customFormat="false" ht="12.75" hidden="false" customHeight="false" outlineLevel="0" collapsed="false">
      <c r="A358" s="0" t="n">
        <f aca="false">A357+1</f>
        <v>346</v>
      </c>
      <c r="B358" s="13" t="n">
        <v>734.8503</v>
      </c>
      <c r="C358" s="0" t="n">
        <f aca="false">B358/C$6</f>
        <v>0.357527685757427</v>
      </c>
      <c r="D358" s="0" t="n">
        <f aca="false">A358/C$4</f>
        <v>0.827751196172249</v>
      </c>
      <c r="E358" s="0" t="n">
        <f aca="false">EXP(-C358)</f>
        <v>0.699403335163599</v>
      </c>
      <c r="F358" s="0" t="n">
        <f aca="false">D358-E358</f>
        <v>0.12834786100865</v>
      </c>
    </row>
    <row r="359" customFormat="false" ht="12.75" hidden="false" customHeight="false" outlineLevel="0" collapsed="false">
      <c r="A359" s="0" t="n">
        <f aca="false">A358+1</f>
        <v>347</v>
      </c>
      <c r="B359" s="13" t="n">
        <v>728.8893</v>
      </c>
      <c r="C359" s="0" t="n">
        <f aca="false">B359/C$6</f>
        <v>0.354627472564618</v>
      </c>
      <c r="D359" s="0" t="n">
        <f aca="false">A359/C$4</f>
        <v>0.830143540669856</v>
      </c>
      <c r="E359" s="0" t="n">
        <f aca="false">EXP(-C359)</f>
        <v>0.701434698212436</v>
      </c>
      <c r="F359" s="0" t="n">
        <f aca="false">D359-E359</f>
        <v>0.12870884245742</v>
      </c>
    </row>
    <row r="360" customFormat="false" ht="12.75" hidden="false" customHeight="false" outlineLevel="0" collapsed="false">
      <c r="A360" s="0" t="n">
        <f aca="false">A359+1</f>
        <v>348</v>
      </c>
      <c r="B360" s="13" t="n">
        <v>727.8793</v>
      </c>
      <c r="C360" s="0" t="n">
        <f aca="false">B360/C$6</f>
        <v>0.354136075932385</v>
      </c>
      <c r="D360" s="0" t="n">
        <f aca="false">A360/C$4</f>
        <v>0.832535885167464</v>
      </c>
      <c r="E360" s="0" t="n">
        <f aca="false">EXP(-C360)</f>
        <v>0.701779465562688</v>
      </c>
      <c r="F360" s="0" t="n">
        <f aca="false">D360-E360</f>
        <v>0.130756419604776</v>
      </c>
    </row>
    <row r="361" customFormat="false" ht="12.75" hidden="false" customHeight="false" outlineLevel="0" collapsed="false">
      <c r="A361" s="0" t="n">
        <f aca="false">A360+1</f>
        <v>349</v>
      </c>
      <c r="B361" s="13" t="n">
        <v>724.8982</v>
      </c>
      <c r="C361" s="0" t="n">
        <f aca="false">B361/C$6</f>
        <v>0.352685677417189</v>
      </c>
      <c r="D361" s="0" t="n">
        <f aca="false">A361/C$4</f>
        <v>0.834928229665072</v>
      </c>
      <c r="E361" s="0" t="n">
        <f aca="false">EXP(-C361)</f>
        <v>0.702798063965776</v>
      </c>
      <c r="F361" s="0" t="n">
        <f aca="false">D361-E361</f>
        <v>0.132130165699295</v>
      </c>
    </row>
    <row r="362" customFormat="false" ht="12.75" hidden="false" customHeight="false" outlineLevel="0" collapsed="false">
      <c r="A362" s="0" t="n">
        <f aca="false">A361+1</f>
        <v>350</v>
      </c>
      <c r="B362" s="13" t="n">
        <v>713.7602</v>
      </c>
      <c r="C362" s="0" t="n">
        <f aca="false">B362/C$6</f>
        <v>0.347266691585699</v>
      </c>
      <c r="D362" s="0" t="n">
        <f aca="false">A362/C$4</f>
        <v>0.83732057416268</v>
      </c>
      <c r="E362" s="0" t="n">
        <f aca="false">EXP(-C362)</f>
        <v>0.706616854357295</v>
      </c>
      <c r="F362" s="0" t="n">
        <f aca="false">D362-E362</f>
        <v>0.130703719805385</v>
      </c>
    </row>
    <row r="363" customFormat="false" ht="12.75" hidden="false" customHeight="false" outlineLevel="0" collapsed="false">
      <c r="A363" s="0" t="n">
        <f aca="false">A362+1</f>
        <v>351</v>
      </c>
      <c r="B363" s="13" t="n">
        <v>709.8028</v>
      </c>
      <c r="C363" s="0" t="n">
        <f aca="false">B363/C$6</f>
        <v>0.345341292543722</v>
      </c>
      <c r="D363" s="0" t="n">
        <f aca="false">A363/C$4</f>
        <v>0.839712918660287</v>
      </c>
      <c r="E363" s="0" t="n">
        <f aca="false">EXP(-C363)</f>
        <v>0.707978684384123</v>
      </c>
      <c r="F363" s="0" t="n">
        <f aca="false">D363-E363</f>
        <v>0.131734234276164</v>
      </c>
    </row>
    <row r="364" customFormat="false" ht="12.75" hidden="false" customHeight="false" outlineLevel="0" collapsed="false">
      <c r="A364" s="0" t="n">
        <f aca="false">A363+1</f>
        <v>352</v>
      </c>
      <c r="B364" s="13" t="n">
        <v>705.8707</v>
      </c>
      <c r="C364" s="0" t="n">
        <f aca="false">B364/C$6</f>
        <v>0.343428202744117</v>
      </c>
      <c r="D364" s="0" t="n">
        <f aca="false">A364/C$4</f>
        <v>0.842105263157895</v>
      </c>
      <c r="E364" s="0" t="n">
        <f aca="false">EXP(-C364)</f>
        <v>0.709334407580179</v>
      </c>
      <c r="F364" s="0" t="n">
        <f aca="false">D364-E364</f>
        <v>0.132770855577715</v>
      </c>
    </row>
    <row r="365" customFormat="false" ht="12.75" hidden="false" customHeight="false" outlineLevel="0" collapsed="false">
      <c r="A365" s="0" t="n">
        <f aca="false">A364+1</f>
        <v>353</v>
      </c>
      <c r="B365" s="13" t="n">
        <v>703.8975</v>
      </c>
      <c r="C365" s="0" t="n">
        <f aca="false">B365/C$6</f>
        <v>0.342468179145383</v>
      </c>
      <c r="D365" s="0" t="n">
        <f aca="false">A365/C$4</f>
        <v>0.844497607655502</v>
      </c>
      <c r="E365" s="0" t="n">
        <f aca="false">EXP(-C365)</f>
        <v>0.710015712332844</v>
      </c>
      <c r="F365" s="0" t="n">
        <f aca="false">D365-E365</f>
        <v>0.134481895322659</v>
      </c>
    </row>
    <row r="366" customFormat="false" ht="12.75" hidden="false" customHeight="false" outlineLevel="0" collapsed="false">
      <c r="A366" s="0" t="n">
        <f aca="false">A365+1</f>
        <v>354</v>
      </c>
      <c r="B366" s="13" t="n">
        <v>670.7631</v>
      </c>
      <c r="C366" s="0" t="n">
        <f aca="false">B366/C$6</f>
        <v>0.326347255807717</v>
      </c>
      <c r="D366" s="0" t="n">
        <f aca="false">A366/C$4</f>
        <v>0.84688995215311</v>
      </c>
      <c r="E366" s="0" t="n">
        <f aca="false">EXP(-C366)</f>
        <v>0.721554579903318</v>
      </c>
      <c r="F366" s="0" t="n">
        <f aca="false">D366-E366</f>
        <v>0.125335372249792</v>
      </c>
    </row>
    <row r="367" customFormat="false" ht="12.75" hidden="false" customHeight="false" outlineLevel="0" collapsed="false">
      <c r="A367" s="0" t="n">
        <f aca="false">A366+1</f>
        <v>355</v>
      </c>
      <c r="B367" s="13" t="n">
        <v>666.818</v>
      </c>
      <c r="C367" s="0" t="n">
        <f aca="false">B367/C$6</f>
        <v>0.324427841100964</v>
      </c>
      <c r="D367" s="0" t="n">
        <f aca="false">A367/C$4</f>
        <v>0.849282296650718</v>
      </c>
      <c r="E367" s="0" t="n">
        <f aca="false">EXP(-C367)</f>
        <v>0.722940872385189</v>
      </c>
      <c r="F367" s="0" t="n">
        <f aca="false">D367-E367</f>
        <v>0.126341424265529</v>
      </c>
    </row>
    <row r="368" customFormat="false" ht="12.75" hidden="false" customHeight="false" outlineLevel="0" collapsed="false">
      <c r="A368" s="0" t="n">
        <f aca="false">A367+1</f>
        <v>356</v>
      </c>
      <c r="B368" s="13" t="n">
        <v>661.7772</v>
      </c>
      <c r="C368" s="0" t="n">
        <f aca="false">B368/C$6</f>
        <v>0.321975334027937</v>
      </c>
      <c r="D368" s="0" t="n">
        <f aca="false">A368/C$4</f>
        <v>0.851674641148325</v>
      </c>
      <c r="E368" s="0" t="n">
        <f aca="false">EXP(-C368)</f>
        <v>0.724716065935678</v>
      </c>
      <c r="F368" s="0" t="n">
        <f aca="false">D368-E368</f>
        <v>0.126958575212647</v>
      </c>
    </row>
    <row r="369" customFormat="false" ht="12.75" hidden="false" customHeight="false" outlineLevel="0" collapsed="false">
      <c r="A369" s="0" t="n">
        <f aca="false">A368+1</f>
        <v>357</v>
      </c>
      <c r="B369" s="13" t="n">
        <v>660.73</v>
      </c>
      <c r="C369" s="0" t="n">
        <f aca="false">B369/C$6</f>
        <v>0.321465838430637</v>
      </c>
      <c r="D369" s="0" t="n">
        <f aca="false">A369/C$4</f>
        <v>0.854066985645933</v>
      </c>
      <c r="E369" s="0" t="n">
        <f aca="false">EXP(-C369)</f>
        <v>0.725085399659529</v>
      </c>
      <c r="F369" s="0" t="n">
        <f aca="false">D369-E369</f>
        <v>0.128981585986404</v>
      </c>
    </row>
    <row r="370" customFormat="false" ht="12.75" hidden="false" customHeight="false" outlineLevel="0" collapsed="false">
      <c r="A370" s="0" t="n">
        <f aca="false">A369+1</f>
        <v>358</v>
      </c>
      <c r="B370" s="13" t="n">
        <v>658.7954</v>
      </c>
      <c r="C370" s="0" t="n">
        <f aca="false">B370/C$6</f>
        <v>0.320524594940818</v>
      </c>
      <c r="D370" s="0" t="n">
        <f aca="false">A370/C$4</f>
        <v>0.856459330143541</v>
      </c>
      <c r="E370" s="0" t="n">
        <f aca="false">EXP(-C370)</f>
        <v>0.725768202863146</v>
      </c>
      <c r="F370" s="0" t="n">
        <f aca="false">D370-E370</f>
        <v>0.130691127280395</v>
      </c>
    </row>
    <row r="371" customFormat="false" ht="12.75" hidden="false" customHeight="false" outlineLevel="0" collapsed="false">
      <c r="A371" s="0" t="n">
        <f aca="false">A370+1</f>
        <v>359</v>
      </c>
      <c r="B371" s="13" t="n">
        <v>653.7944</v>
      </c>
      <c r="C371" s="0" t="n">
        <f aca="false">B371/C$6</f>
        <v>0.318091451814289</v>
      </c>
      <c r="D371" s="0" t="n">
        <f aca="false">A371/C$4</f>
        <v>0.858851674641148</v>
      </c>
      <c r="E371" s="0" t="n">
        <f aca="false">EXP(-C371)</f>
        <v>0.72753625086205</v>
      </c>
      <c r="F371" s="0" t="n">
        <f aca="false">D371-E371</f>
        <v>0.131315423779099</v>
      </c>
    </row>
    <row r="372" customFormat="false" ht="12.75" hidden="false" customHeight="false" outlineLevel="0" collapsed="false">
      <c r="A372" s="0" t="n">
        <f aca="false">A371+1</f>
        <v>360</v>
      </c>
      <c r="B372" s="13" t="n">
        <v>649.7881</v>
      </c>
      <c r="C372" s="0" t="n">
        <f aca="false">B372/C$6</f>
        <v>0.316142261390811</v>
      </c>
      <c r="D372" s="0" t="n">
        <f aca="false">A372/C$4</f>
        <v>0.861244019138756</v>
      </c>
      <c r="E372" s="0" t="n">
        <f aca="false">EXP(-C372)</f>
        <v>0.728955740533373</v>
      </c>
      <c r="F372" s="0" t="n">
        <f aca="false">D372-E372</f>
        <v>0.132288278605384</v>
      </c>
    </row>
    <row r="373" customFormat="false" ht="12.75" hidden="false" customHeight="false" outlineLevel="0" collapsed="false">
      <c r="A373" s="0" t="n">
        <f aca="false">A372+1</f>
        <v>361</v>
      </c>
      <c r="B373" s="13" t="n">
        <v>641.768</v>
      </c>
      <c r="C373" s="0" t="n">
        <f aca="false">B373/C$6</f>
        <v>0.312240231558962</v>
      </c>
      <c r="D373" s="0" t="n">
        <f aca="false">A373/C$4</f>
        <v>0.863636363636364</v>
      </c>
      <c r="E373" s="0" t="n">
        <f aca="false">EXP(-C373)</f>
        <v>0.731805704284731</v>
      </c>
      <c r="F373" s="0" t="n">
        <f aca="false">D373-E373</f>
        <v>0.131830659351633</v>
      </c>
    </row>
    <row r="374" customFormat="false" ht="12.75" hidden="false" customHeight="false" outlineLevel="0" collapsed="false">
      <c r="A374" s="0" t="n">
        <f aca="false">A373+1</f>
        <v>362</v>
      </c>
      <c r="B374" s="13" t="n">
        <v>612.6855</v>
      </c>
      <c r="C374" s="0" t="n">
        <f aca="false">B374/C$6</f>
        <v>0.298090684472922</v>
      </c>
      <c r="D374" s="0" t="n">
        <f aca="false">A374/C$4</f>
        <v>0.866028708133971</v>
      </c>
      <c r="E374" s="0" t="n">
        <f aca="false">EXP(-C374)</f>
        <v>0.74223402759416</v>
      </c>
      <c r="F374" s="0" t="n">
        <f aca="false">D374-E374</f>
        <v>0.123794680539812</v>
      </c>
    </row>
    <row r="375" customFormat="false" ht="12.75" hidden="false" customHeight="false" outlineLevel="0" collapsed="false">
      <c r="A375" s="0" t="n">
        <f aca="false">A374+1</f>
        <v>363</v>
      </c>
      <c r="B375" s="13" t="n">
        <v>602.7752</v>
      </c>
      <c r="C375" s="0" t="n">
        <f aca="false">B375/C$6</f>
        <v>0.29326901314182</v>
      </c>
      <c r="D375" s="0" t="n">
        <f aca="false">A375/C$4</f>
        <v>0.868421052631579</v>
      </c>
      <c r="E375" s="0" t="n">
        <f aca="false">EXP(-C375)</f>
        <v>0.745821477928956</v>
      </c>
      <c r="F375" s="0" t="n">
        <f aca="false">D375-E375</f>
        <v>0.122599574702623</v>
      </c>
    </row>
    <row r="376" customFormat="false" ht="12.75" hidden="false" customHeight="false" outlineLevel="0" collapsed="false">
      <c r="A376" s="0" t="n">
        <f aca="false">A375+1</f>
        <v>364</v>
      </c>
      <c r="B376" s="13" t="n">
        <v>597.7118</v>
      </c>
      <c r="C376" s="0" t="n">
        <f aca="false">B376/C$6</f>
        <v>0.290805510460983</v>
      </c>
      <c r="D376" s="0" t="n">
        <f aca="false">A376/C$4</f>
        <v>0.870813397129187</v>
      </c>
      <c r="E376" s="0" t="n">
        <f aca="false">EXP(-C376)</f>
        <v>0.747661076136465</v>
      </c>
      <c r="F376" s="0" t="n">
        <f aca="false">D376-E376</f>
        <v>0.123152320992721</v>
      </c>
    </row>
    <row r="377" customFormat="false" ht="12.75" hidden="false" customHeight="false" outlineLevel="0" collapsed="false">
      <c r="A377" s="0" t="n">
        <f aca="false">A376+1</f>
        <v>365</v>
      </c>
      <c r="B377" s="13" t="n">
        <v>577.7215</v>
      </c>
      <c r="C377" s="0" t="n">
        <f aca="false">B377/C$6</f>
        <v>0.281079603433937</v>
      </c>
      <c r="D377" s="0" t="n">
        <f aca="false">A377/C$4</f>
        <v>0.873205741626794</v>
      </c>
      <c r="E377" s="0" t="n">
        <f aca="false">EXP(-C377)</f>
        <v>0.754968235024117</v>
      </c>
      <c r="F377" s="0" t="n">
        <f aca="false">D377-E377</f>
        <v>0.118237506602677</v>
      </c>
    </row>
    <row r="378" customFormat="false" ht="12.75" hidden="false" customHeight="false" outlineLevel="0" collapsed="false">
      <c r="A378" s="0" t="n">
        <f aca="false">A377+1</f>
        <v>366</v>
      </c>
      <c r="B378" s="13" t="n">
        <v>565.5371</v>
      </c>
      <c r="C378" s="0" t="n">
        <f aca="false">B378/C$6</f>
        <v>0.275151511230201</v>
      </c>
      <c r="D378" s="0" t="n">
        <f aca="false">A378/C$4</f>
        <v>0.875598086124402</v>
      </c>
      <c r="E378" s="0" t="n">
        <f aca="false">EXP(-C378)</f>
        <v>0.759457048235949</v>
      </c>
      <c r="F378" s="0" t="n">
        <f aca="false">D378-E378</f>
        <v>0.116141037888453</v>
      </c>
    </row>
    <row r="379" customFormat="false" ht="12.75" hidden="false" customHeight="false" outlineLevel="0" collapsed="false">
      <c r="A379" s="0" t="n">
        <f aca="false">A378+1</f>
        <v>367</v>
      </c>
      <c r="B379" s="13" t="n">
        <v>555.6336</v>
      </c>
      <c r="C379" s="0" t="n">
        <f aca="false">B379/C$6</f>
        <v>0.270333148312068</v>
      </c>
      <c r="D379" s="0" t="n">
        <f aca="false">A379/C$4</f>
        <v>0.87799043062201</v>
      </c>
      <c r="E379" s="0" t="n">
        <f aca="false">EXP(-C379)</f>
        <v>0.763125218105048</v>
      </c>
      <c r="F379" s="0" t="n">
        <f aca="false">D379-E379</f>
        <v>0.114865212516962</v>
      </c>
    </row>
    <row r="380" customFormat="false" ht="12.75" hidden="false" customHeight="false" outlineLevel="0" collapsed="false">
      <c r="A380" s="0" t="n">
        <f aca="false">A379+1</f>
        <v>368</v>
      </c>
      <c r="B380" s="13" t="n">
        <v>551.6403</v>
      </c>
      <c r="C380" s="0" t="n">
        <f aca="false">B380/C$6</f>
        <v>0.268390282795738</v>
      </c>
      <c r="D380" s="0" t="n">
        <f aca="false">A380/C$4</f>
        <v>0.880382775119617</v>
      </c>
      <c r="E380" s="0" t="n">
        <f aca="false">EXP(-C380)</f>
        <v>0.764609309003625</v>
      </c>
      <c r="F380" s="0" t="n">
        <f aca="false">D380-E380</f>
        <v>0.115773466115992</v>
      </c>
    </row>
    <row r="381" customFormat="false" ht="12.75" hidden="false" customHeight="false" outlineLevel="0" collapsed="false">
      <c r="A381" s="0" t="n">
        <f aca="false">A380+1</f>
        <v>369</v>
      </c>
      <c r="B381" s="13" t="n">
        <v>525.6203</v>
      </c>
      <c r="C381" s="0" t="n">
        <f aca="false">B381/C$6</f>
        <v>0.255730737874265</v>
      </c>
      <c r="D381" s="0" t="n">
        <f aca="false">A381/C$4</f>
        <v>0.882775119617225</v>
      </c>
      <c r="E381" s="0" t="n">
        <f aca="false">EXP(-C381)</f>
        <v>0.774350443970362</v>
      </c>
      <c r="F381" s="0" t="n">
        <f aca="false">D381-E381</f>
        <v>0.108424675646863</v>
      </c>
    </row>
    <row r="382" customFormat="false" ht="12.75" hidden="false" customHeight="false" outlineLevel="0" collapsed="false">
      <c r="A382" s="0" t="n">
        <f aca="false">A381+1</f>
        <v>370</v>
      </c>
      <c r="B382" s="13" t="n">
        <v>513.5939</v>
      </c>
      <c r="C382" s="0" t="n">
        <f aca="false">B382/C$6</f>
        <v>0.249879517618937</v>
      </c>
      <c r="D382" s="0" t="n">
        <f aca="false">A382/C$4</f>
        <v>0.885167464114833</v>
      </c>
      <c r="E382" s="0" t="n">
        <f aca="false">EXP(-C382)</f>
        <v>0.778894620496887</v>
      </c>
      <c r="F382" s="0" t="n">
        <f aca="false">D382-E382</f>
        <v>0.106272843617945</v>
      </c>
    </row>
    <row r="383" customFormat="false" ht="12.75" hidden="false" customHeight="false" outlineLevel="0" collapsed="false">
      <c r="A383" s="0" t="n">
        <f aca="false">A382+1</f>
        <v>371</v>
      </c>
      <c r="B383" s="13" t="n">
        <v>510.6337</v>
      </c>
      <c r="C383" s="0" t="n">
        <f aca="false">B383/C$6</f>
        <v>0.248439287608309</v>
      </c>
      <c r="D383" s="0" t="n">
        <f aca="false">A383/C$4</f>
        <v>0.88755980861244</v>
      </c>
      <c r="E383" s="0" t="n">
        <f aca="false">EXP(-C383)</f>
        <v>0.780017216108342</v>
      </c>
      <c r="F383" s="0" t="n">
        <f aca="false">D383-E383</f>
        <v>0.107542592504098</v>
      </c>
    </row>
    <row r="384" customFormat="false" ht="12.75" hidden="false" customHeight="false" outlineLevel="0" collapsed="false">
      <c r="A384" s="0" t="n">
        <f aca="false">A383+1</f>
        <v>372</v>
      </c>
      <c r="B384" s="13" t="n">
        <v>507.5896</v>
      </c>
      <c r="C384" s="0" t="n">
        <f aca="false">B384/C$6</f>
        <v>0.246958237620013</v>
      </c>
      <c r="D384" s="0" t="n">
        <f aca="false">A384/C$4</f>
        <v>0.889952153110048</v>
      </c>
      <c r="E384" s="0" t="n">
        <f aca="false">EXP(-C384)</f>
        <v>0.781173316507045</v>
      </c>
      <c r="F384" s="0" t="n">
        <f aca="false">D384-E384</f>
        <v>0.108778836603003</v>
      </c>
    </row>
    <row r="385" customFormat="false" ht="12.75" hidden="false" customHeight="false" outlineLevel="0" collapsed="false">
      <c r="A385" s="0" t="n">
        <f aca="false">A384+1</f>
        <v>373</v>
      </c>
      <c r="B385" s="13" t="n">
        <v>503.5987</v>
      </c>
      <c r="C385" s="0" t="n">
        <f aca="false">B385/C$6</f>
        <v>0.245016539778849</v>
      </c>
      <c r="D385" s="0" t="n">
        <f aca="false">A385/C$4</f>
        <v>0.892344497607656</v>
      </c>
      <c r="E385" s="0" t="n">
        <f aca="false">EXP(-C385)</f>
        <v>0.782691592588961</v>
      </c>
      <c r="F385" s="0" t="n">
        <f aca="false">D385-E385</f>
        <v>0.109652905018694</v>
      </c>
    </row>
    <row r="386" customFormat="false" ht="12.75" hidden="false" customHeight="false" outlineLevel="0" collapsed="false">
      <c r="A386" s="0" t="n">
        <f aca="false">A385+1</f>
        <v>374</v>
      </c>
      <c r="B386" s="13" t="n">
        <v>497.6383</v>
      </c>
      <c r="C386" s="0" t="n">
        <f aca="false">B386/C$6</f>
        <v>0.242116618504831</v>
      </c>
      <c r="D386" s="0" t="n">
        <f aca="false">A386/C$4</f>
        <v>0.894736842105263</v>
      </c>
      <c r="E386" s="0" t="n">
        <f aca="false">EXP(-C386)</f>
        <v>0.784964630812321</v>
      </c>
      <c r="F386" s="0" t="n">
        <f aca="false">D386-E386</f>
        <v>0.109772211292942</v>
      </c>
    </row>
    <row r="387" customFormat="false" ht="12.75" hidden="false" customHeight="false" outlineLevel="0" collapsed="false">
      <c r="A387" s="0" t="n">
        <f aca="false">A386+1</f>
        <v>375</v>
      </c>
      <c r="B387" s="13" t="n">
        <v>490.6184</v>
      </c>
      <c r="C387" s="0" t="n">
        <f aca="false">B387/C$6</f>
        <v>0.238701217298287</v>
      </c>
      <c r="D387" s="0" t="n">
        <f aca="false">A387/C$4</f>
        <v>0.897129186602871</v>
      </c>
      <c r="E387" s="0" t="n">
        <f aca="false">EXP(-C387)</f>
        <v>0.78765018346881</v>
      </c>
      <c r="F387" s="0" t="n">
        <f aca="false">D387-E387</f>
        <v>0.109479003134061</v>
      </c>
    </row>
    <row r="388" customFormat="false" ht="12.75" hidden="false" customHeight="false" outlineLevel="0" collapsed="false">
      <c r="A388" s="0" t="n">
        <f aca="false">A387+1</f>
        <v>376</v>
      </c>
      <c r="B388" s="13" t="n">
        <v>486.612</v>
      </c>
      <c r="C388" s="0" t="n">
        <f aca="false">B388/C$6</f>
        <v>0.236751978221677</v>
      </c>
      <c r="D388" s="0" t="n">
        <f aca="false">A388/C$4</f>
        <v>0.899521531100479</v>
      </c>
      <c r="E388" s="0" t="n">
        <f aca="false">EXP(-C388)</f>
        <v>0.789186999309273</v>
      </c>
      <c r="F388" s="0" t="n">
        <f aca="false">D388-E388</f>
        <v>0.110334531791206</v>
      </c>
    </row>
    <row r="389" customFormat="false" ht="12.75" hidden="false" customHeight="false" outlineLevel="0" collapsed="false">
      <c r="A389" s="0" t="n">
        <f aca="false">A388+1</f>
        <v>377</v>
      </c>
      <c r="B389" s="13" t="n">
        <v>479.5054</v>
      </c>
      <c r="C389" s="0" t="n">
        <f aca="false">B389/C$6</f>
        <v>0.233294394749773</v>
      </c>
      <c r="D389" s="0" t="n">
        <f aca="false">A389/C$4</f>
        <v>0.901913875598086</v>
      </c>
      <c r="E389" s="0" t="n">
        <f aca="false">EXP(-C389)</f>
        <v>0.791920401995175</v>
      </c>
      <c r="F389" s="0" t="n">
        <f aca="false">D389-E389</f>
        <v>0.109993473602911</v>
      </c>
    </row>
    <row r="390" customFormat="false" ht="12.75" hidden="false" customHeight="false" outlineLevel="0" collapsed="false">
      <c r="A390" s="0" t="n">
        <f aca="false">A389+1</f>
        <v>378</v>
      </c>
      <c r="B390" s="13" t="n">
        <v>478.589</v>
      </c>
      <c r="C390" s="0" t="n">
        <f aca="false">B390/C$6</f>
        <v>0.232848537449003</v>
      </c>
      <c r="D390" s="0" t="n">
        <f aca="false">A390/C$4</f>
        <v>0.904306220095694</v>
      </c>
      <c r="E390" s="0" t="n">
        <f aca="false">EXP(-C390)</f>
        <v>0.79227356421216</v>
      </c>
      <c r="F390" s="0" t="n">
        <f aca="false">D390-E390</f>
        <v>0.112032655883534</v>
      </c>
    </row>
    <row r="391" customFormat="false" ht="12.75" hidden="false" customHeight="false" outlineLevel="0" collapsed="false">
      <c r="A391" s="0" t="n">
        <f aca="false">A390+1</f>
        <v>379</v>
      </c>
      <c r="B391" s="13" t="n">
        <v>474.6011</v>
      </c>
      <c r="C391" s="0" t="n">
        <f aca="false">B391/C$6</f>
        <v>0.230908299201796</v>
      </c>
      <c r="D391" s="0" t="n">
        <f aca="false">A391/C$4</f>
        <v>0.906698564593301</v>
      </c>
      <c r="E391" s="0" t="n">
        <f aca="false">EXP(-C391)</f>
        <v>0.793812255915239</v>
      </c>
      <c r="F391" s="0" t="n">
        <f aca="false">D391-E391</f>
        <v>0.112886308678063</v>
      </c>
    </row>
    <row r="392" customFormat="false" ht="12.75" hidden="false" customHeight="false" outlineLevel="0" collapsed="false">
      <c r="A392" s="0" t="n">
        <f aca="false">A391+1</f>
        <v>380</v>
      </c>
      <c r="B392" s="13" t="n">
        <v>471.6408</v>
      </c>
      <c r="C392" s="0" t="n">
        <f aca="false">B392/C$6</f>
        <v>0.229468020538036</v>
      </c>
      <c r="D392" s="0" t="n">
        <f aca="false">A392/C$4</f>
        <v>0.909090909090909</v>
      </c>
      <c r="E392" s="0" t="n">
        <f aca="false">EXP(-C392)</f>
        <v>0.794956390509004</v>
      </c>
      <c r="F392" s="0" t="n">
        <f aca="false">D392-E392</f>
        <v>0.114134518581906</v>
      </c>
    </row>
    <row r="393" customFormat="false" ht="12.75" hidden="false" customHeight="false" outlineLevel="0" collapsed="false">
      <c r="A393" s="0" t="n">
        <f aca="false">A392+1</f>
        <v>381</v>
      </c>
      <c r="B393" s="13" t="n">
        <v>462.5463</v>
      </c>
      <c r="C393" s="0" t="n">
        <f aca="false">B393/C$6</f>
        <v>0.225043261457008</v>
      </c>
      <c r="D393" s="0" t="n">
        <f aca="false">A393/C$4</f>
        <v>0.911483253588517</v>
      </c>
      <c r="E393" s="0" t="n">
        <f aca="false">EXP(-C393)</f>
        <v>0.798481674531531</v>
      </c>
      <c r="F393" s="0" t="n">
        <f aca="false">D393-E393</f>
        <v>0.113001579056985</v>
      </c>
    </row>
    <row r="394" customFormat="false" ht="12.75" hidden="false" customHeight="false" outlineLevel="0" collapsed="false">
      <c r="A394" s="0" t="n">
        <f aca="false">A393+1</f>
        <v>382</v>
      </c>
      <c r="B394" s="13" t="n">
        <v>452.572</v>
      </c>
      <c r="C394" s="0" t="n">
        <f aca="false">B394/C$6</f>
        <v>0.220190452121487</v>
      </c>
      <c r="D394" s="0" t="n">
        <f aca="false">A394/C$4</f>
        <v>0.913875598086124</v>
      </c>
      <c r="E394" s="0" t="n">
        <f aca="false">EXP(-C394)</f>
        <v>0.802365971108435</v>
      </c>
      <c r="F394" s="0" t="n">
        <f aca="false">D394-E394</f>
        <v>0.11150962697769</v>
      </c>
    </row>
    <row r="395" customFormat="false" ht="12.75" hidden="false" customHeight="false" outlineLevel="0" collapsed="false">
      <c r="A395" s="0" t="n">
        <f aca="false">A394+1</f>
        <v>383</v>
      </c>
      <c r="B395" s="13" t="n">
        <v>450.5352</v>
      </c>
      <c r="C395" s="0" t="n">
        <f aca="false">B395/C$6</f>
        <v>0.219199485130862</v>
      </c>
      <c r="D395" s="0" t="n">
        <f aca="false">A395/C$4</f>
        <v>0.916267942583732</v>
      </c>
      <c r="E395" s="0" t="n">
        <f aca="false">EXP(-C395)</f>
        <v>0.803161483398313</v>
      </c>
      <c r="F395" s="0" t="n">
        <f aca="false">D395-E395</f>
        <v>0.113106459185419</v>
      </c>
    </row>
    <row r="396" customFormat="false" ht="12.75" hidden="false" customHeight="false" outlineLevel="0" collapsed="false">
      <c r="A396" s="0" t="n">
        <f aca="false">A395+1</f>
        <v>384</v>
      </c>
      <c r="B396" s="13" t="n">
        <v>443.5611</v>
      </c>
      <c r="C396" s="0" t="n">
        <f aca="false">B396/C$6</f>
        <v>0.215806367058731</v>
      </c>
      <c r="D396" s="0" t="n">
        <f aca="false">A396/C$4</f>
        <v>0.91866028708134</v>
      </c>
      <c r="E396" s="0" t="n">
        <f aca="false">EXP(-C396)</f>
        <v>0.805891333875846</v>
      </c>
      <c r="F396" s="0" t="n">
        <f aca="false">D396-E396</f>
        <v>0.112768953205494</v>
      </c>
    </row>
    <row r="397" customFormat="false" ht="12.75" hidden="false" customHeight="false" outlineLevel="0" collapsed="false">
      <c r="A397" s="0" t="n">
        <f aca="false">A396+1</f>
        <v>385</v>
      </c>
      <c r="B397" s="13" t="n">
        <v>440.4992</v>
      </c>
      <c r="C397" s="0" t="n">
        <f aca="false">B397/C$6</f>
        <v>0.214316656812956</v>
      </c>
      <c r="D397" s="0" t="n">
        <f aca="false">A397/C$4</f>
        <v>0.921052631578947</v>
      </c>
      <c r="E397" s="0" t="n">
        <f aca="false">EXP(-C397)</f>
        <v>0.807092773128894</v>
      </c>
      <c r="F397" s="0" t="n">
        <f aca="false">D397-E397</f>
        <v>0.113959858450053</v>
      </c>
    </row>
    <row r="398" customFormat="false" ht="12.75" hidden="false" customHeight="false" outlineLevel="0" collapsed="false">
      <c r="A398" s="0" t="n">
        <f aca="false">A397+1</f>
        <v>386</v>
      </c>
      <c r="B398" s="13" t="n">
        <v>427.5771</v>
      </c>
      <c r="C398" s="0" t="n">
        <f aca="false">B398/C$6</f>
        <v>0.208029650455163</v>
      </c>
      <c r="D398" s="0" t="n">
        <f aca="false">A398/C$4</f>
        <v>0.923444976076555</v>
      </c>
      <c r="E398" s="0" t="n">
        <f aca="false">EXP(-C398)</f>
        <v>0.812182954760636</v>
      </c>
      <c r="F398" s="0" t="n">
        <f aca="false">D398-E398</f>
        <v>0.111262021315919</v>
      </c>
    </row>
    <row r="399" customFormat="false" ht="12.75" hidden="false" customHeight="false" outlineLevel="0" collapsed="false">
      <c r="A399" s="0" t="n">
        <f aca="false">A398+1</f>
        <v>387</v>
      </c>
      <c r="B399" s="13" t="n">
        <v>421.5401</v>
      </c>
      <c r="C399" s="0" t="n">
        <f aca="false">B399/C$6</f>
        <v>0.205092460882107</v>
      </c>
      <c r="D399" s="0" t="n">
        <f aca="false">A399/C$4</f>
        <v>0.925837320574163</v>
      </c>
      <c r="E399" s="0" t="n">
        <f aca="false">EXP(-C399)</f>
        <v>0.814571996884042</v>
      </c>
      <c r="F399" s="0" t="n">
        <f aca="false">D399-E399</f>
        <v>0.111265323690121</v>
      </c>
    </row>
    <row r="400" customFormat="false" ht="12.75" hidden="false" customHeight="false" outlineLevel="0" collapsed="false">
      <c r="A400" s="0" t="n">
        <f aca="false">A399+1</f>
        <v>388</v>
      </c>
      <c r="B400" s="13" t="n">
        <v>408.457</v>
      </c>
      <c r="C400" s="0" t="n">
        <f aca="false">B400/C$6</f>
        <v>0.198727122981948</v>
      </c>
      <c r="D400" s="0" t="n">
        <f aca="false">A400/C$4</f>
        <v>0.92822966507177</v>
      </c>
      <c r="E400" s="0" t="n">
        <f aca="false">EXP(-C400)</f>
        <v>0.819773560179346</v>
      </c>
      <c r="F400" s="0" t="n">
        <f aca="false">D400-E400</f>
        <v>0.108456104892424</v>
      </c>
    </row>
    <row r="401" customFormat="false" ht="12.75" hidden="false" customHeight="false" outlineLevel="0" collapsed="false">
      <c r="A401" s="0" t="n">
        <f aca="false">A400+1</f>
        <v>389</v>
      </c>
      <c r="B401" s="13" t="n">
        <v>391.5107</v>
      </c>
      <c r="C401" s="0" t="n">
        <f aca="false">B401/C$6</f>
        <v>0.190482217290066</v>
      </c>
      <c r="D401" s="0" t="n">
        <f aca="false">A401/C$4</f>
        <v>0.930622009569378</v>
      </c>
      <c r="E401" s="0" t="n">
        <f aca="false">EXP(-C401)</f>
        <v>0.826560456083201</v>
      </c>
      <c r="F401" s="0" t="n">
        <f aca="false">D401-E401</f>
        <v>0.104061553486177</v>
      </c>
    </row>
    <row r="402" customFormat="false" ht="12.75" hidden="false" customHeight="false" outlineLevel="0" collapsed="false">
      <c r="A402" s="0" t="n">
        <f aca="false">A401+1</f>
        <v>390</v>
      </c>
      <c r="B402" s="13" t="n">
        <v>387.4795</v>
      </c>
      <c r="C402" s="0" t="n">
        <f aca="false">B402/C$6</f>
        <v>0.188520912236744</v>
      </c>
      <c r="D402" s="0" t="n">
        <f aca="false">A402/C$4</f>
        <v>0.933014354066986</v>
      </c>
      <c r="E402" s="0" t="n">
        <f aca="false">EXP(-C402)</f>
        <v>0.828183184094736</v>
      </c>
      <c r="F402" s="0" t="n">
        <f aca="false">D402-E402</f>
        <v>0.104831169972249</v>
      </c>
    </row>
    <row r="403" customFormat="false" ht="12.75" hidden="false" customHeight="false" outlineLevel="0" collapsed="false">
      <c r="A403" s="0" t="n">
        <f aca="false">A402+1</f>
        <v>391</v>
      </c>
      <c r="B403" s="13" t="n">
        <v>385.4198</v>
      </c>
      <c r="C403" s="0" t="n">
        <f aca="false">B403/C$6</f>
        <v>0.187518803678913</v>
      </c>
      <c r="D403" s="0" t="n">
        <f aca="false">A403/C$4</f>
        <v>0.935406698564593</v>
      </c>
      <c r="E403" s="0" t="n">
        <f aca="false">EXP(-C403)</f>
        <v>0.829013529529615</v>
      </c>
      <c r="F403" s="0" t="n">
        <f aca="false">D403-E403</f>
        <v>0.106393169034979</v>
      </c>
    </row>
    <row r="404" customFormat="false" ht="12.75" hidden="false" customHeight="false" outlineLevel="0" collapsed="false">
      <c r="A404" s="0" t="n">
        <f aca="false">A403+1</f>
        <v>392</v>
      </c>
      <c r="B404" s="13" t="n">
        <v>378.4283</v>
      </c>
      <c r="C404" s="0" t="n">
        <f aca="false">B404/C$6</f>
        <v>0.184117219961831</v>
      </c>
      <c r="D404" s="0" t="n">
        <f aca="false">A404/C$4</f>
        <v>0.937799043062201</v>
      </c>
      <c r="E404" s="0" t="n">
        <f aca="false">EXP(-C404)</f>
        <v>0.831838290058893</v>
      </c>
      <c r="F404" s="0" t="n">
        <f aca="false">D404-E404</f>
        <v>0.105960753003308</v>
      </c>
    </row>
    <row r="405" customFormat="false" ht="12.75" hidden="false" customHeight="false" outlineLevel="0" collapsed="false">
      <c r="A405" s="0" t="n">
        <f aca="false">A404+1</f>
        <v>393</v>
      </c>
      <c r="B405" s="13" t="n">
        <v>377.4839</v>
      </c>
      <c r="C405" s="0" t="n">
        <f aca="false">B405/C$6</f>
        <v>0.183657739784128</v>
      </c>
      <c r="D405" s="0" t="n">
        <f aca="false">A405/C$4</f>
        <v>0.940191387559809</v>
      </c>
      <c r="E405" s="0" t="n">
        <f aca="false">EXP(-C405)</f>
        <v>0.832220591087376</v>
      </c>
      <c r="F405" s="0" t="n">
        <f aca="false">D405-E405</f>
        <v>0.107970796472432</v>
      </c>
    </row>
    <row r="406" customFormat="false" ht="12.75" hidden="false" customHeight="false" outlineLevel="0" collapsed="false">
      <c r="A406" s="0" t="n">
        <f aca="false">A405+1</f>
        <v>394</v>
      </c>
      <c r="B406" s="13" t="n">
        <v>375.3842</v>
      </c>
      <c r="C406" s="0" t="n">
        <f aca="false">B406/C$6</f>
        <v>0.182636169973535</v>
      </c>
      <c r="D406" s="0" t="n">
        <f aca="false">A406/C$4</f>
        <v>0.942583732057416</v>
      </c>
      <c r="E406" s="0" t="n">
        <f aca="false">EXP(-C406)</f>
        <v>0.83307119692163</v>
      </c>
      <c r="F406" s="0" t="n">
        <f aca="false">D406-E406</f>
        <v>0.109512535135786</v>
      </c>
    </row>
    <row r="407" customFormat="false" ht="12.75" hidden="false" customHeight="false" outlineLevel="0" collapsed="false">
      <c r="A407" s="0" t="n">
        <f aca="false">A406+1</f>
        <v>395</v>
      </c>
      <c r="B407" s="13" t="n">
        <v>374.3971</v>
      </c>
      <c r="C407" s="0" t="n">
        <f aca="false">B407/C$6</f>
        <v>0.182155914908509</v>
      </c>
      <c r="D407" s="0" t="n">
        <f aca="false">A407/C$4</f>
        <v>0.944976076555024</v>
      </c>
      <c r="E407" s="0" t="n">
        <f aca="false">EXP(-C407)</f>
        <v>0.833471379670684</v>
      </c>
      <c r="F407" s="0" t="n">
        <f aca="false">D407-E407</f>
        <v>0.11150469688434</v>
      </c>
    </row>
    <row r="408" customFormat="false" ht="12.75" hidden="false" customHeight="false" outlineLevel="0" collapsed="false">
      <c r="A408" s="0" t="n">
        <f aca="false">A407+1</f>
        <v>396</v>
      </c>
      <c r="B408" s="13" t="n">
        <v>369.4204</v>
      </c>
      <c r="C408" s="0" t="n">
        <f aca="false">B408/C$6</f>
        <v>0.179734594493032</v>
      </c>
      <c r="D408" s="0" t="n">
        <f aca="false">A408/C$4</f>
        <v>0.947368421052632</v>
      </c>
      <c r="E408" s="0" t="n">
        <f aca="false">EXP(-C408)</f>
        <v>0.835491926146041</v>
      </c>
      <c r="F408" s="0" t="n">
        <f aca="false">D408-E408</f>
        <v>0.11187649490659</v>
      </c>
    </row>
    <row r="409" customFormat="false" ht="12.75" hidden="false" customHeight="false" outlineLevel="0" collapsed="false">
      <c r="A409" s="0" t="n">
        <f aca="false">A408+1</f>
        <v>397</v>
      </c>
      <c r="B409" s="13" t="n">
        <v>346.427</v>
      </c>
      <c r="C409" s="0" t="n">
        <f aca="false">B409/C$6</f>
        <v>0.168547585261771</v>
      </c>
      <c r="D409" s="0" t="n">
        <f aca="false">A409/C$4</f>
        <v>0.949760765550239</v>
      </c>
      <c r="E409" s="0" t="n">
        <f aca="false">EXP(-C409)</f>
        <v>0.844891058100186</v>
      </c>
      <c r="F409" s="0" t="n">
        <f aca="false">D409-E409</f>
        <v>0.104869707450054</v>
      </c>
    </row>
    <row r="410" customFormat="false" ht="12.75" hidden="false" customHeight="false" outlineLevel="0" collapsed="false">
      <c r="A410" s="0" t="n">
        <f aca="false">A409+1</f>
        <v>398</v>
      </c>
      <c r="B410" s="13" t="n">
        <v>321.3764</v>
      </c>
      <c r="C410" s="0" t="n">
        <f aca="false">B410/C$6</f>
        <v>0.156359683800977</v>
      </c>
      <c r="D410" s="0" t="n">
        <f aca="false">A410/C$4</f>
        <v>0.952153110047847</v>
      </c>
      <c r="E410" s="0" t="n">
        <f aca="false">EXP(-C410)</f>
        <v>0.855251514925719</v>
      </c>
      <c r="F410" s="0" t="n">
        <f aca="false">D410-E410</f>
        <v>0.0969015951221282</v>
      </c>
    </row>
    <row r="411" customFormat="false" ht="12.75" hidden="false" customHeight="false" outlineLevel="0" collapsed="false">
      <c r="A411" s="0" t="n">
        <f aca="false">A410+1</f>
        <v>399</v>
      </c>
      <c r="B411" s="13" t="n">
        <v>305.3954</v>
      </c>
      <c r="C411" s="0" t="n">
        <f aca="false">B411/C$6</f>
        <v>0.148584426791367</v>
      </c>
      <c r="D411" s="0" t="n">
        <f aca="false">A411/C$4</f>
        <v>0.954545454545455</v>
      </c>
      <c r="E411" s="0" t="n">
        <f aca="false">EXP(-C411)</f>
        <v>0.861927234347767</v>
      </c>
      <c r="F411" s="0" t="n">
        <f aca="false">D411-E411</f>
        <v>0.0926182201976881</v>
      </c>
    </row>
    <row r="412" customFormat="false" ht="12.75" hidden="false" customHeight="false" outlineLevel="0" collapsed="false">
      <c r="A412" s="0" t="n">
        <f aca="false">A411+1</f>
        <v>400</v>
      </c>
      <c r="B412" s="13" t="n">
        <v>303.3611</v>
      </c>
      <c r="C412" s="0" t="n">
        <f aca="false">B412/C$6</f>
        <v>0.147594676129039</v>
      </c>
      <c r="D412" s="0" t="n">
        <f aca="false">A412/C$4</f>
        <v>0.956937799043062</v>
      </c>
      <c r="E412" s="0" t="n">
        <f aca="false">EXP(-C412)</f>
        <v>0.862780749712863</v>
      </c>
      <c r="F412" s="0" t="n">
        <f aca="false">D412-E412</f>
        <v>0.094157049330199</v>
      </c>
    </row>
    <row r="413" customFormat="false" ht="12.75" hidden="false" customHeight="false" outlineLevel="0" collapsed="false">
      <c r="A413" s="0" t="n">
        <f aca="false">A412+1</f>
        <v>401</v>
      </c>
      <c r="B413" s="13" t="n">
        <v>302.3769</v>
      </c>
      <c r="C413" s="0" t="n">
        <f aca="false">B413/C$6</f>
        <v>0.147115832004838</v>
      </c>
      <c r="D413" s="0" t="n">
        <f aca="false">A413/C$4</f>
        <v>0.95933014354067</v>
      </c>
      <c r="E413" s="0" t="n">
        <f aca="false">EXP(-C413)</f>
        <v>0.863193986135358</v>
      </c>
      <c r="F413" s="0" t="n">
        <f aca="false">D413-E413</f>
        <v>0.0961361574053122</v>
      </c>
    </row>
    <row r="414" customFormat="false" ht="12.75" hidden="false" customHeight="false" outlineLevel="0" collapsed="false">
      <c r="A414" s="0" t="n">
        <f aca="false">A413+1</f>
        <v>402</v>
      </c>
      <c r="B414" s="13" t="n">
        <v>296.3845</v>
      </c>
      <c r="C414" s="0" t="n">
        <f aca="false">B414/C$6</f>
        <v>0.144200341728611</v>
      </c>
      <c r="D414" s="0" t="n">
        <f aca="false">A414/C$4</f>
        <v>0.961722488038278</v>
      </c>
      <c r="E414" s="0" t="n">
        <f aca="false">EXP(-C414)</f>
        <v>0.865714291986801</v>
      </c>
      <c r="F414" s="0" t="n">
        <f aca="false">D414-E414</f>
        <v>0.0960081960514768</v>
      </c>
    </row>
    <row r="415" customFormat="false" ht="12.75" hidden="false" customHeight="false" outlineLevel="0" collapsed="false">
      <c r="A415" s="0" t="n">
        <f aca="false">A414+1</f>
        <v>403</v>
      </c>
      <c r="B415" s="13" t="n">
        <v>293.366</v>
      </c>
      <c r="C415" s="0" t="n">
        <f aca="false">B415/C$6</f>
        <v>0.142731746942082</v>
      </c>
      <c r="D415" s="0" t="n">
        <f aca="false">A415/C$4</f>
        <v>0.964114832535885</v>
      </c>
      <c r="E415" s="0" t="n">
        <f aca="false">EXP(-C415)</f>
        <v>0.866986609513404</v>
      </c>
      <c r="F415" s="0" t="n">
        <f aca="false">D415-E415</f>
        <v>0.097128223022481</v>
      </c>
    </row>
    <row r="416" customFormat="false" ht="12.75" hidden="false" customHeight="false" outlineLevel="0" collapsed="false">
      <c r="A416" s="0" t="n">
        <f aca="false">A415+1</f>
        <v>404</v>
      </c>
      <c r="B416" s="13" t="n">
        <v>293.3226</v>
      </c>
      <c r="C416" s="0" t="n">
        <f aca="false">B416/C$6</f>
        <v>0.142710631482836</v>
      </c>
      <c r="D416" s="0" t="n">
        <f aca="false">A416/C$4</f>
        <v>0.966507177033493</v>
      </c>
      <c r="E416" s="0" t="n">
        <f aca="false">EXP(-C416)</f>
        <v>0.867004916527104</v>
      </c>
      <c r="F416" s="0" t="n">
        <f aca="false">D416-E416</f>
        <v>0.0995022605063886</v>
      </c>
    </row>
    <row r="417" customFormat="false" ht="12.75" hidden="false" customHeight="false" outlineLevel="0" collapsed="false">
      <c r="A417" s="0" t="n">
        <f aca="false">A416+1</f>
        <v>405</v>
      </c>
      <c r="B417" s="13" t="n">
        <v>274.3635</v>
      </c>
      <c r="C417" s="0" t="n">
        <f aca="false">B417/C$6</f>
        <v>0.133486435551986</v>
      </c>
      <c r="D417" s="0" t="n">
        <f aca="false">A417/C$4</f>
        <v>0.968899521531101</v>
      </c>
      <c r="E417" s="0" t="n">
        <f aca="false">EXP(-C417)</f>
        <v>0.875039338322731</v>
      </c>
      <c r="F417" s="0" t="n">
        <f aca="false">D417-E417</f>
        <v>0.09386018320837</v>
      </c>
    </row>
    <row r="418" customFormat="false" ht="12.75" hidden="false" customHeight="false" outlineLevel="0" collapsed="false">
      <c r="A418" s="0" t="n">
        <f aca="false">A417+1</f>
        <v>406</v>
      </c>
      <c r="B418" s="13" t="n">
        <v>266.297</v>
      </c>
      <c r="C418" s="0" t="n">
        <f aca="false">B418/C$6</f>
        <v>0.129561830666934</v>
      </c>
      <c r="D418" s="0" t="n">
        <f aca="false">A418/C$4</f>
        <v>0.971291866028708</v>
      </c>
      <c r="E418" s="0" t="n">
        <f aca="false">EXP(-C418)</f>
        <v>0.878480269716018</v>
      </c>
      <c r="F418" s="0" t="n">
        <f aca="false">D418-E418</f>
        <v>0.09281159631269</v>
      </c>
    </row>
    <row r="419" customFormat="false" ht="12.75" hidden="false" customHeight="false" outlineLevel="0" collapsed="false">
      <c r="A419" s="0" t="n">
        <f aca="false">A418+1</f>
        <v>407</v>
      </c>
      <c r="B419" s="13" t="n">
        <v>264.3245</v>
      </c>
      <c r="C419" s="0" t="n">
        <f aca="false">B419/C$6</f>
        <v>0.128602147640124</v>
      </c>
      <c r="D419" s="0" t="n">
        <f aca="false">A419/C$4</f>
        <v>0.973684210526316</v>
      </c>
      <c r="E419" s="0" t="n">
        <f aca="false">EXP(-C419)</f>
        <v>0.879323736986128</v>
      </c>
      <c r="F419" s="0" t="n">
        <f aca="false">D419-E419</f>
        <v>0.0943604735401875</v>
      </c>
    </row>
    <row r="420" customFormat="false" ht="12.75" hidden="false" customHeight="false" outlineLevel="0" collapsed="false">
      <c r="A420" s="0" t="n">
        <f aca="false">A419+1</f>
        <v>408</v>
      </c>
      <c r="B420" s="13" t="n">
        <v>261.2804</v>
      </c>
      <c r="C420" s="0" t="n">
        <f aca="false">B420/C$6</f>
        <v>0.127121097651828</v>
      </c>
      <c r="D420" s="0" t="n">
        <f aca="false">A420/C$4</f>
        <v>0.976076555023923</v>
      </c>
      <c r="E420" s="0" t="n">
        <f aca="false">EXP(-C420)</f>
        <v>0.880627024275081</v>
      </c>
      <c r="F420" s="0" t="n">
        <f aca="false">D420-E420</f>
        <v>0.0954495307488426</v>
      </c>
    </row>
    <row r="421" customFormat="false" ht="12.75" hidden="false" customHeight="false" outlineLevel="0" collapsed="false">
      <c r="A421" s="0" t="n">
        <f aca="false">A420+1</f>
        <v>409</v>
      </c>
      <c r="B421" s="13" t="n">
        <v>252.2701</v>
      </c>
      <c r="C421" s="0" t="n">
        <f aca="false">B421/C$6</f>
        <v>0.122737304507863</v>
      </c>
      <c r="D421" s="0" t="n">
        <f aca="false">A421/C$4</f>
        <v>0.978468899521531</v>
      </c>
      <c r="E421" s="0" t="n">
        <f aca="false">EXP(-C421)</f>
        <v>0.884495985152549</v>
      </c>
      <c r="F421" s="0" t="n">
        <f aca="false">D421-E421</f>
        <v>0.0939729143689826</v>
      </c>
    </row>
    <row r="422" customFormat="false" ht="12.75" hidden="false" customHeight="false" outlineLevel="0" collapsed="false">
      <c r="A422" s="0" t="n">
        <f aca="false">A421+1</f>
        <v>410</v>
      </c>
      <c r="B422" s="13" t="n">
        <v>238.2432</v>
      </c>
      <c r="C422" s="0" t="n">
        <f aca="false">B422/C$6</f>
        <v>0.115912778348793</v>
      </c>
      <c r="D422" s="0" t="n">
        <f aca="false">A422/C$4</f>
        <v>0.980861244019139</v>
      </c>
      <c r="E422" s="0" t="n">
        <f aca="false">EXP(-C422)</f>
        <v>0.890552895404103</v>
      </c>
      <c r="F422" s="0" t="n">
        <f aca="false">D422-E422</f>
        <v>0.0903083486150356</v>
      </c>
    </row>
    <row r="423" customFormat="false" ht="12.75" hidden="false" customHeight="false" outlineLevel="0" collapsed="false">
      <c r="A423" s="0" t="n">
        <f aca="false">A422+1</f>
        <v>411</v>
      </c>
      <c r="B423" s="13" t="n">
        <v>236.2707</v>
      </c>
      <c r="C423" s="0" t="n">
        <f aca="false">B423/C$6</f>
        <v>0.114953095321982</v>
      </c>
      <c r="D423" s="0" t="n">
        <f aca="false">A423/C$4</f>
        <v>0.983253588516746</v>
      </c>
      <c r="E423" s="0" t="n">
        <f aca="false">EXP(-C423)</f>
        <v>0.891407954129347</v>
      </c>
      <c r="F423" s="0" t="n">
        <f aca="false">D423-E423</f>
        <v>0.0918456343873995</v>
      </c>
    </row>
    <row r="424" customFormat="false" ht="12.75" hidden="false" customHeight="false" outlineLevel="0" collapsed="false">
      <c r="A424" s="0" t="n">
        <f aca="false">A423+1</f>
        <v>412</v>
      </c>
      <c r="B424" s="13" t="n">
        <v>233.2676</v>
      </c>
      <c r="C424" s="0" t="n">
        <f aca="false">B424/C$6</f>
        <v>0.113491993117767</v>
      </c>
      <c r="D424" s="0" t="n">
        <f aca="false">A424/C$4</f>
        <v>0.985645933014354</v>
      </c>
      <c r="E424" s="0" t="n">
        <f aca="false">EXP(-C424)</f>
        <v>0.89271134421717</v>
      </c>
      <c r="F424" s="0" t="n">
        <f aca="false">D424-E424</f>
        <v>0.092934588797184</v>
      </c>
    </row>
    <row r="425" customFormat="false" ht="12.75" hidden="false" customHeight="false" outlineLevel="0" collapsed="false">
      <c r="A425" s="0" t="n">
        <f aca="false">A424+1</f>
        <v>413</v>
      </c>
      <c r="B425" s="13" t="n">
        <v>222.2438</v>
      </c>
      <c r="C425" s="0" t="n">
        <f aca="false">B425/C$6</f>
        <v>0.108128569162912</v>
      </c>
      <c r="D425" s="0" t="n">
        <f aca="false">A425/C$4</f>
        <v>0.988038277511962</v>
      </c>
      <c r="E425" s="0" t="n">
        <f aca="false">EXP(-C425)</f>
        <v>0.897512196620343</v>
      </c>
      <c r="F425" s="0" t="n">
        <f aca="false">D425-E425</f>
        <v>0.090526080891619</v>
      </c>
    </row>
    <row r="426" customFormat="false" ht="12.75" hidden="false" customHeight="false" outlineLevel="0" collapsed="false">
      <c r="A426" s="0" t="n">
        <f aca="false">A425+1</f>
        <v>414</v>
      </c>
      <c r="B426" s="13" t="n">
        <v>204.2285</v>
      </c>
      <c r="C426" s="0" t="n">
        <f aca="false">B426/C$6</f>
        <v>0.099363561490974</v>
      </c>
      <c r="D426" s="0" t="n">
        <f aca="false">A426/C$4</f>
        <v>0.990430622009569</v>
      </c>
      <c r="E426" s="0" t="n">
        <f aca="false">EXP(-C426)</f>
        <v>0.905413474706085</v>
      </c>
      <c r="F426" s="0" t="n">
        <f aca="false">D426-E426</f>
        <v>0.0850171473034844</v>
      </c>
    </row>
    <row r="427" customFormat="false" ht="12.75" hidden="false" customHeight="false" outlineLevel="0" collapsed="false">
      <c r="A427" s="0" t="n">
        <f aca="false">A426+1</f>
        <v>415</v>
      </c>
      <c r="B427" s="13" t="n">
        <v>181.1913</v>
      </c>
      <c r="C427" s="0" t="n">
        <f aca="false">B427/C$6</f>
        <v>0.0881552421879391</v>
      </c>
      <c r="D427" s="0" t="n">
        <f aca="false">A427/C$4</f>
        <v>0.992822966507177</v>
      </c>
      <c r="E427" s="0" t="n">
        <f aca="false">EXP(-C427)</f>
        <v>0.915618723035604</v>
      </c>
      <c r="F427" s="0" t="n">
        <f aca="false">D427-E427</f>
        <v>0.0772042434715727</v>
      </c>
    </row>
    <row r="428" customFormat="false" ht="12.75" hidden="false" customHeight="false" outlineLevel="0" collapsed="false">
      <c r="A428" s="0" t="n">
        <f aca="false">A427+1</f>
        <v>416</v>
      </c>
      <c r="B428" s="13" t="n">
        <v>174.2028</v>
      </c>
      <c r="C428" s="0" t="n">
        <f aca="false">B428/C$6</f>
        <v>0.0847551180648139</v>
      </c>
      <c r="D428" s="0" t="n">
        <f aca="false">A428/C$4</f>
        <v>0.995215311004785</v>
      </c>
      <c r="E428" s="0" t="n">
        <f aca="false">EXP(-C428)</f>
        <v>0.91873723900969</v>
      </c>
      <c r="F428" s="0" t="n">
        <f aca="false">D428-E428</f>
        <v>0.0764780719950952</v>
      </c>
    </row>
    <row r="429" customFormat="false" ht="12.75" hidden="false" customHeight="false" outlineLevel="0" collapsed="false">
      <c r="A429" s="0" t="n">
        <f aca="false">A428+1</f>
        <v>417</v>
      </c>
      <c r="B429" s="13" t="n">
        <v>165.1919</v>
      </c>
      <c r="C429" s="0" t="n">
        <f aca="false">B429/C$6</f>
        <v>0.0803710330020582</v>
      </c>
      <c r="D429" s="0" t="n">
        <f aca="false">A429/C$4</f>
        <v>0.997607655502392</v>
      </c>
      <c r="E429" s="0" t="n">
        <f aca="false">EXP(-C429)</f>
        <v>0.922773903290161</v>
      </c>
      <c r="F429" s="0" t="n">
        <f aca="false">D429-E429</f>
        <v>0.0748337522122318</v>
      </c>
    </row>
    <row r="430" customFormat="false" ht="12.75" hidden="false" customHeight="false" outlineLevel="0" collapsed="false">
      <c r="A430" s="0" t="n">
        <f aca="false">A429+1</f>
        <v>418</v>
      </c>
      <c r="B430" s="13" t="n">
        <v>146.1894</v>
      </c>
      <c r="C430" s="0" t="n">
        <f aca="false">B430/C$6</f>
        <v>0.0711257216119621</v>
      </c>
      <c r="D430" s="0" t="n">
        <f aca="false">A430/C$4</f>
        <v>1</v>
      </c>
      <c r="E430" s="0" t="n">
        <f aca="false">EXP(-C430)</f>
        <v>0.931344794598032</v>
      </c>
      <c r="F430" s="0" t="n">
        <f aca="false">D430-E430</f>
        <v>0.0686552054019681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19T10:26:02Z</dcterms:created>
  <dc:creator>rs</dc:creator>
  <dc:description/>
  <dc:language>en-US</dc:language>
  <cp:lastModifiedBy>rs</cp:lastModifiedBy>
  <dcterms:modified xsi:type="dcterms:W3CDTF">2015-12-07T05:17:51Z</dcterms:modified>
  <cp:revision>140</cp:revision>
  <dc:subject/>
  <dc:title/>
</cp:coreProperties>
</file>